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ACTINIDIA DELICIOSA_PROPOSAL\Protuberances_long term culture\manuscript\November\Supplement data\"/>
    </mc:Choice>
  </mc:AlternateContent>
  <bookViews>
    <workbookView xWindow="480" yWindow="120" windowWidth="20730" windowHeight="11760" firstSheet="4" activeTab="4"/>
  </bookViews>
  <sheets>
    <sheet name="File_1_CC_OC_vs_NOC" sheetId="1" r:id="rId1"/>
    <sheet name="File_2_CC_PT_vs_OC" sheetId="5" r:id="rId2"/>
    <sheet name="File_3_CC_PT-SH_vs_PT" sheetId="7" r:id="rId3"/>
    <sheet name="File_4_Venn_OC,PT,PT-SH_vs_NOC" sheetId="4" r:id="rId4"/>
    <sheet name="File 5_Venn_PT,PT-SH_vs_OC" sheetId="8" r:id="rId5"/>
    <sheet name="File_6_CC_PT vs NOC" sheetId="2" r:id="rId6"/>
    <sheet name="File_7_CC_PT-SH vs NOC" sheetId="3" r:id="rId7"/>
    <sheet name="File_8_CC_PT-SH vs OC" sheetId="6" r:id="rId8"/>
  </sheets>
  <definedNames>
    <definedName name="_xlnm._FilterDatabase" localSheetId="1" hidden="1">File_2_CC_PT_vs_OC!$A$1:$K$242</definedName>
  </definedNames>
  <calcPr calcId="152511"/>
</workbook>
</file>

<file path=xl/calcChain.xml><?xml version="1.0" encoding="utf-8"?>
<calcChain xmlns="http://schemas.openxmlformats.org/spreadsheetml/2006/main">
  <c r="D23" i="7" l="1"/>
  <c r="H23" i="7"/>
  <c r="H24" i="7" s="1"/>
  <c r="I23" i="7"/>
  <c r="I24" i="7" s="1"/>
  <c r="C23" i="7"/>
  <c r="H17" i="5"/>
  <c r="D16" i="5"/>
  <c r="H16" i="5"/>
  <c r="I16" i="5"/>
  <c r="I17" i="5" s="1"/>
  <c r="C16" i="5"/>
  <c r="H58" i="2"/>
  <c r="H59" i="2" s="1"/>
  <c r="D58" i="2"/>
  <c r="I58" i="2"/>
  <c r="I59" i="2" s="1"/>
  <c r="C58" i="2"/>
  <c r="H45" i="1"/>
  <c r="I44" i="1"/>
  <c r="I45" i="1" s="1"/>
  <c r="H44" i="1"/>
  <c r="D44" i="1"/>
  <c r="C44" i="1"/>
</calcChain>
</file>

<file path=xl/sharedStrings.xml><?xml version="1.0" encoding="utf-8"?>
<sst xmlns="http://schemas.openxmlformats.org/spreadsheetml/2006/main" count="4514" uniqueCount="2572">
  <si>
    <t>GO.ID</t>
  </si>
  <si>
    <t>Term</t>
  </si>
  <si>
    <t>Annotated</t>
  </si>
  <si>
    <t>Significant</t>
  </si>
  <si>
    <t>Expected</t>
  </si>
  <si>
    <t>Rank in Fisher.classic</t>
  </si>
  <si>
    <t>Fisher.elim</t>
  </si>
  <si>
    <t>Fisher.classic</t>
  </si>
  <si>
    <t>GO_upregulated_genes_count</t>
  </si>
  <si>
    <t>GO_downregulated_genes_count</t>
  </si>
  <si>
    <t>GO_upregulated_genes</t>
  </si>
  <si>
    <t>GO_downregulated_genes</t>
  </si>
  <si>
    <t>GO:0009535</t>
  </si>
  <si>
    <t>chloroplast thylakoid membrane</t>
  </si>
  <si>
    <t>&lt; 1e-30</t>
  </si>
  <si>
    <t>TRINITY_DN49326_c0_g1 | TRINITY_DN51830_c0_g1 | TRINITY_DN55697_c0_g1 | TRINITY_DN55970_c0_g1 | TRINITY_DN56765_c0_g1 | TRINITY_DN57467_c1_g1 | TRINITY_DN58240_c1_g1 | TRINITY_DN58289_c0_g1 | TRINITY_DN58362_c2_g1 | TRINITY_DN58362_c2_g2 | TRINITY_DN58799_c0_g1 | TRINITY_DN59278_c0_g1 | TRINITY_DN59295_c1_g1 | TRINITY_DN59824_c2_g2 | TRINITY_DN59996_c0_g1 | TRINITY_DN60602_c2_g1 | TRINITY_DN60894_c1_g2 | TRINITY_DN61880_c0_g8 | TRINITY_DN62188_c3_g1 | TRINITY_DN62501_c1_g1 | TRINITY_DN62548_c0_g1 | TRINITY_DN63116_c1_g3 | TRINITY_DN63762_c3_g1 | TRINITY_DN64446_c0_g1 | TRINITY_DN64834_c0_g1 | TRINITY_DN65027_c1_g1 | TRINITY_DN65146_c3_g4 | TRINITY_DN65407_c2_g1 | TRINITY_DN65953_c0_g1 | TRINITY_DN65972_c3_g1 | TRINITY_DN66283_c2_g4 | TRINITY_DN66343_c0_g1 | TRINITY_DN66548_c4_g1 | TRINITY_DN66576_c0_g1 | TRINITY_DN66608_c2_g6 | TRINITY_DN66828_c0_g1 | TRINITY_DN66998_c1_g2 | TRINITY_DN67482_c3_g1 | TRINITY_DN68069_c2_g1 | TRINITY_DN68118_c0_g1 | TRINITY_DN68164_c0_g1 | TRINITY_DN68358_c0_g3 | TRINITY_DN68429_c5_g1 | TRINITY_DN68560_c0_g1 | TRINITY_DN68560_c0_g3 | TRINITY_DN70065_c1_g1 | TRINITY_DN70260_c0_g2 | TRINITY_DN70457_c1_g1 | TRINITY_DN70676_c0_g1 | TRINITY_DN70819_c3_g1 | TRINITY_DN70819_c3_g3 | TRINITY_DN70846_c0_g1 | TRINITY_DN71139_c1_g1 | TRINITY_DN71556_c1_g1 | TRINITY_DN72276_c2_g1 | TRINITY_DN72402_c2_g2 | TRINITY_DN72445_c3_g1 | TRINITY_DN72621_c0_g2 | TRINITY_DN73043_c5_g2 | TRINITY_DN73073_c3_g1 | TRINITY_DN73073_c3_g4 | TRINITY_DN73301_c0_g1 | TRINITY_DN73315_c5_g1 | TRINITY_DN73441_c0_g1 | TRINITY_DN73560_c0_g1 | TRINITY_DN73853_c0_g2 | TRINITY_DN73899_c0_g1 | TRINITY_DN73899_c0_g2 | TRINITY_DN73969_c2_g1 | TRINITY_DN74848_c7_g4 | TRINITY_DN74848_c7_g5 | TRINITY_DN75707_c1_g1 | TRINITY_DN76154_c0_g1 | TRINITY_DN76632_c1_g1 | TRINITY_DN76730_c1_g1 | TRINITY_DN77666_c0_g1 | TRINITY_DN77762_c2_g2 | TRINITY_DN77789_c2_g1 | TRINITY_DN77789_c2_g2 | TRINITY_DN78072_c3_g1 | TRINITY_DN78126_c0_g1 | TRINITY_DN78163_c1_g2 | TRINITY_DN78745_c2_g1 | TRINITY_DN79120_c3_g1 | TRINITY_DN79120_c3_g2 | TRINITY_DN79206_c2_g1 | TRINITY_DN79948_c8_g1 | TRINITY_DN80066_c2_g1 | TRINITY_DN80172_c1_g4 | TRINITY_DN80265_c0_g1 | TRINITY_DN80346_c0_g1 | TRINITY_DN80502_c0_g1 | TRINITY_DN81041_c0_g1 | TRINITY_DN81110_c0_g3 | TRINITY_DN81516_c3_g1 | TRINITY_DN81531_c1_g1 | TRINITY_DN81548_c0_g1 | TRINITY_DN81870_c2_g1 | TRINITY_DN81870_c2_g2 | TRINITY_DN81870_c2_g5 | TRINITY_DN82669_c2_g2 | TRINITY_DN82669_c2_g3 | TRINITY_DN82750_c0_g1 | TRINITY_DN83540_c0_g1 | TRINITY_DN83857_c3_g1 | TRINITY_DN84313_c6_g1 | TRINITY_DN84426_c3_g3 | TRINITY_DN84807_c0_g1 | TRINITY_DN85951_c0_g1 | TRINITY_DN86786_c0_g1 | TRINITY_DN86786_c0_g4 | TRINITY_DN87059_c0_g1 | TRINITY_DN87464_c1_g2 | TRINITY_DN87920_c2_g1 | TRINITY_DN88723_c0_g1 | TRINITY_DN89560_c0_g1 | TRINITY_DN89560_c0_g3 | TRINITY_DN90047_c4_g1 | TRINITY_DN90138_c1_g1 | TRINITY_DN90735_c2_g2 | TRINITY_DN91861_c2_g1 | TRINITY_DN91861_c3_g1 | TRINITY_DN92824_c1_g1 | TRINITY_DN92824_c2_g3 | TRINITY_DN93719_c5_g1 | TRINITY_DN93784_c2_g1</t>
  </si>
  <si>
    <t>TRINITY_DN68196_c0_g1 | TRINITY_DN83387_c2_g1 | TRINITY_DN84404_c2_g1 | TRINITY_DN85807_c5_g1</t>
  </si>
  <si>
    <t>GO:0009654</t>
  </si>
  <si>
    <t>photosystem II oxygen evolving complex</t>
  </si>
  <si>
    <t>3.6e-20</t>
  </si>
  <si>
    <t>TRINITY_DN58362_c2_g1 | TRINITY_DN58362_c2_g2 | TRINITY_DN59996_c0_g1 | TRINITY_DN62548_c0_g1 | TRINITY_DN65237_c1_g1 | TRINITY_DN66608_c2_g6 | TRINITY_DN67066_c0_g1 | TRINITY_DN67578_c0_g1 | TRINITY_DN68069_c2_g1 | TRINITY_DN72276_c2_g1 | TRINITY_DN73899_c0_g1 | TRINITY_DN73899_c0_g2 | TRINITY_DN74848_c7_g4 | TRINITY_DN74848_c7_g5 | TRINITY_DN80265_c0_g1 | TRINITY_DN80346_c0_g1 | TRINITY_DN81110_c0_g3 | TRINITY_DN81531_c1_g1 | TRINITY_DN84313_c6_g1 | TRINITY_DN91861_c2_g1 | TRINITY_DN91861_c3_g1</t>
  </si>
  <si>
    <t>GO:0009522</t>
  </si>
  <si>
    <t>photosystem I</t>
  </si>
  <si>
    <t>5.9e-13</t>
  </si>
  <si>
    <t>3.0e-21</t>
  </si>
  <si>
    <t>TRINITY_DN56765_c0_g1 | TRINITY_DN60664_c2_g3 | TRINITY_DN64446_c0_g1 | TRINITY_DN64834_c0_g1 | TRINITY_DN65972_c3_g1 | TRINITY_DN66283_c2_g4 | TRINITY_DN67482_c3_g1 | TRINITY_DN68118_c0_g1 | TRINITY_DN68429_c5_g1 | TRINITY_DN68560_c0_g1 | TRINITY_DN68560_c0_g3 | TRINITY_DN70260_c0_g2 | TRINITY_DN70676_c0_g1 | TRINITY_DN70819_c3_g1 | TRINITY_DN70819_c3_g3 | TRINITY_DN72402_c2_g2 | TRINITY_DN73301_c0_g1 | TRINITY_DN73441_c0_g1 | TRINITY_DN76730_c1_g1 | TRINITY_DN78126_c0_g1 | TRINITY_DN78745_c2_g1 | TRINITY_DN81041_c0_g1 | TRINITY_DN81870_c2_g1 | TRINITY_DN81870_c2_g2 | TRINITY_DN81870_c2_g5 | TRINITY_DN83540_c0_g1</t>
  </si>
  <si>
    <t>TRINITY_DN83387_c2_g1 | TRINITY_DN85807_c5_g1</t>
  </si>
  <si>
    <t>GO:0010287</t>
  </si>
  <si>
    <t>plastoglobule</t>
  </si>
  <si>
    <t>2.1e-12</t>
  </si>
  <si>
    <t>TRINITY_DN56484_c0_g2 | TRINITY_DN62802_c1_g1 | TRINITY_DN64446_c0_g1 | TRINITY_DN65972_c3_g1 | TRINITY_DN66283_c2_g4 | TRINITY_DN67482_c3_g1 | TRINITY_DN68358_c0_g3 | TRINITY_DN68429_c5_g1 | TRINITY_DN70260_c0_g2 | TRINITY_DN70676_c0_g1 | TRINITY_DN72402_c2_g2 | TRINITY_DN75063_c3_g1 | TRINITY_DN76730_c1_g1 | TRINITY_DN78126_c0_g1 | TRINITY_DN78163_c1_g2 | TRINITY_DN78745_c2_g1 | TRINITY_DN80558_c0_g1 | TRINITY_DN81041_c0_g1 | TRINITY_DN81548_c0_g1 | TRINITY_DN82669_c2_g2 | TRINITY_DN82669_c2_g3 | TRINITY_DN83540_c0_g1 | TRINITY_DN84194_c0_g1 | TRINITY_DN86523_c0_g1 | TRINITY_DN89560_c0_g3 | TRINITY_DN90735_c2_g2</t>
  </si>
  <si>
    <t>GO:0009538</t>
  </si>
  <si>
    <t>photosystem I reaction center</t>
  </si>
  <si>
    <t>0.46</t>
  </si>
  <si>
    <t>2.1e-11</t>
  </si>
  <si>
    <t>TRINITY_DN56765_c0_g1 | TRINITY_DN66283_c2_g4 | TRINITY_DN68429_c5_g1 | TRINITY_DN70676_c0_g1 | TRINITY_DN70819_c3_g1 | TRINITY_DN70819_c3_g3 | TRINITY_DN81870_c2_g1 | TRINITY_DN81870_c2_g2 | TRINITY_DN81870_c2_g5</t>
  </si>
  <si>
    <t>GO:0009523</t>
  </si>
  <si>
    <t>photosystem II</t>
  </si>
  <si>
    <t>2.4e-11</t>
  </si>
  <si>
    <t>1.9e-27</t>
  </si>
  <si>
    <t>TRINITY_DN58362_c2_g1 | TRINITY_DN58362_c2_g2 | TRINITY_DN59996_c0_g1 | TRINITY_DN61880_c0_g8 | TRINITY_DN62548_c0_g1 | TRINITY_DN64446_c0_g1 | TRINITY_DN65237_c1_g1 | TRINITY_DN66608_c2_g6 | TRINITY_DN66998_c1_g2 | TRINITY_DN67066_c0_g1 | TRINITY_DN67482_c3_g1 | TRINITY_DN67578_c0_g1 | TRINITY_DN68069_c2_g1 | TRINITY_DN70260_c0_g2 | TRINITY_DN70457_c1_g1 | TRINITY_DN72276_c2_g1 | TRINITY_DN72402_c2_g2 | TRINITY_DN73043_c5_g2 | TRINITY_DN73073_c3_g1 | TRINITY_DN73073_c3_g4 | TRINITY_DN73853_c0_g2 | TRINITY_DN73899_c0_g1 | TRINITY_DN73899_c0_g2 | TRINITY_DN74848_c7_g4 | TRINITY_DN74848_c7_g5 | TRINITY_DN76730_c1_g1 | TRINITY_DN77666_c0_g1 | TRINITY_DN77762_c2_g2 | TRINITY_DN78163_c1_g2 | TRINITY_DN78745_c2_g1 | TRINITY_DN80265_c0_g1 | TRINITY_DN80346_c0_g1 | TRINITY_DN81041_c0_g1 | TRINITY_DN81110_c0_g3 | TRINITY_DN81531_c1_g1 | TRINITY_DN83540_c0_g1 | TRINITY_DN84313_c6_g1 | TRINITY_DN91861_c2_g1 | TRINITY_DN91861_c3_g1 | TRINITY_DN93417_c5_g1 | TRINITY_DN93784_c2_g1</t>
  </si>
  <si>
    <t>TRINITY_DN83387_c2_g1</t>
  </si>
  <si>
    <t>GO:0016021</t>
  </si>
  <si>
    <t>integral component of membrane</t>
  </si>
  <si>
    <t>1.2e-10</t>
  </si>
  <si>
    <t>9.0e-12</t>
  </si>
  <si>
    <t>TRINITY_DN39687_c0_g1 | TRINITY_DN41818_c0_g1 | TRINITY_DN43034_c0_g1 | TRINITY_DN43331_c0_g1 | TRINITY_DN44440_c0_g1 | TRINITY_DN47612_c0_g1 | TRINITY_DN48256_c0_g1 | TRINITY_DN48314_c0_g1 | TRINITY_DN48559_c0_g1 | TRINITY_DN49940_c0_g1 | TRINITY_DN50161_c0_g1 | TRINITY_DN51071_c1_g1 | TRINITY_DN51830_c0_g1 | TRINITY_DN53344_c0_g1 | TRINITY_DN53361_c0_g1 | TRINITY_DN53412_c0_g1 | TRINITY_DN53553_c0_g1 | TRINITY_DN55086_c0_g1 | TRINITY_DN55805_c0_g1 | TRINITY_DN55965_c0_g1 | TRINITY_DN55970_c0_g1 | TRINITY_DN56765_c0_g1 | TRINITY_DN57036_c0_g1 | TRINITY_DN57701_c0_g2 | TRINITY_DN57807_c2_g1 | TRINITY_DN57923_c0_g1 | TRINITY_DN57989_c1_g1 | TRINITY_DN58098_c0_g1 | TRINITY_DN58118_c0_g2 | TRINITY_DN58240_c1_g1 | TRINITY_DN58279_c0_g1 | TRINITY_DN58289_c0_g1 | TRINITY_DN58332_c0_g1 | TRINITY_DN58332_c2_g1 | TRINITY_DN58333_c3_g3 | TRINITY_DN58346_c5_g1 | TRINITY_DN58462_c0_g2 | TRINITY_DN58504_c1_g2 | TRINITY_DN58545_c1_g1 | TRINITY_DN58589_c0_g2 | TRINITY_DN58779_c0_g1 | TRINITY_DN58799_c0_g1 | TRINITY_DN58919_c1_g4 | TRINITY_DN59031_c1_g1 | TRINITY_DN59058_c0_g1 | TRINITY_DN59246_c0_g1 | TRINITY_DN59278_c0_g1 | TRINITY_DN59295_c1_g1 | TRINITY_DN59398_c3_g1 | TRINITY_DN59675_c0_g2 | TRINITY_DN59934_c5_g3 | TRINITY_DN59946_c2_g4 | TRINITY_DN60133_c1_g2 | TRINITY_DN60271_c0_g1 | TRINITY_DN60293_c7_g1 | TRINITY_DN60361_c4_g2 | TRINITY_DN60397_c1_g1 | TRINITY_DN60664_c2_g3 | TRINITY_DN60798_c4_g2 | TRINITY_DN60871_c1_g3 | TRINITY_DN60969_c3_g1 | TRINITY_DN60980_c1_g1 | TRINITY_DN60980_c4_g2 | TRINITY_DN61328_c1_g1 | TRINITY_DN61487_c4_g3 | TRINITY_DN61556_c6_g1 | TRINITY_DN61685_c4_g1 | TRINITY_DN61696_c1_g2 | TRINITY_DN61880_c0_g8 | TRINITY_DN62188_c3_g1 | TRINITY_DN62241_c6_g1 | TRINITY_DN62246_c5_g2 | TRINITY_DN62501_c1_g1 | TRINITY_DN62603_c1_g1 | TRINITY_DN62653_c0_g1 | TRINITY_DN62680_c0_g1 | TRINITY_DN62724_c4_g1 | TRINITY_DN62771_c0_g1 | TRINITY_DN62821_c0_g2 | TRINITY_DN62874_c1_g2 | TRINITY_DN62875_c3_g1 | TRINITY_DN62927_c0_g1 | TRINITY_DN62932_c5_g1 | TRINITY_DN62972_c0_g3 | TRINITY_DN63090_c2_g1 | TRINITY_DN63194_c0_g1 | TRINITY_DN63281_c6_g2 | TRINITY_DN63307_c2_g1 | TRINITY_DN63384_c1_g1 | TRINITY_DN63549_c0_g1 | TRINITY_DN63567_c0_g1 | TRINITY_DN63697_c0_g1 | TRINITY_DN63699_c2_g1 | TRINITY_DN63762_c3_g1 | TRINITY_DN63847_c3_g2 | TRINITY_DN64131_c2_g2 | TRINITY_DN64338_c3_g2 | TRINITY_DN64376_c0_g1 | TRINITY_DN64416_c0_g3 | TRINITY_DN64422_c0_g2 | TRINITY_DN64446_c0_g1 | TRINITY_DN64467_c0_g2 | TRINITY_DN64499_c4_g1 | TRINITY_DN64660_c0_g1 | TRINITY_DN64712_c0_g2 | TRINITY_DN64781_c1_g2 | TRINITY_DN64822_c0_g1 | TRINITY_DN64834_c0_g1 | TRINITY_DN64877_c0_g1 | TRINITY_DN64947_c1_g1 | TRINITY_DN65119_c1_g1 | TRINITY_DN65221_c0_g2 | TRINITY_DN65300_c4_g3 | TRINITY_DN65561_c0_g1 | TRINITY_DN65572_c2_g1 | TRINITY_DN65682_c1_g1 | TRINITY_DN65703_c3_g5 | TRINITY_DN65741_c1_g2 | TRINITY_DN65839_c3_g1 | TRINITY_DN65878_c2_g1 | TRINITY_DN65924_c5_g1 | TRINITY_DN65949_c7_g5 | TRINITY_DN65972_c3_g1 | TRINITY_DN66122_c4_g2 | TRINITY_DN66135_c2_g1 | TRINITY_DN66182_c1_g1 | TRINITY_DN66283_c2_g4 | TRINITY_DN66418_c0_g2 | TRINITY_DN66548_c4_g1 | TRINITY_DN66554_c1_g1 | TRINITY_DN66605_c7_g4 | TRINITY_DN66799_c5_g3 | TRINITY_DN66845_c1_g1 | TRINITY_DN67066_c0_g1 | TRINITY_DN67072_c2_g1 | TRINITY_DN67159_c2_g1 | TRINITY_DN67200_c2_g2 | TRINITY_DN67341_c1_g1 | TRINITY_DN67383_c1_g1 | TRINITY_DN67445_c1_g1 | TRINITY_DN67445_c1_g6 | TRINITY_DN67445_c1_g8 | TRINITY_DN67482_c3_g1 | TRINITY_DN67521_c2_g2 | TRINITY_DN67578_c0_g1 | TRINITY_DN67580_c2_g1 | TRINITY_DN67774_c0_g1 | TRINITY_DN67774_c0_g2 | TRINITY_DN68025_c0_g1 | TRINITY_DN68073_c1_g4 | TRINITY_DN68429_c5_g1 | TRINITY_DN68560_c0_g1 | TRINITY_DN68560_c0_g3 | TRINITY_DN68617_c1_g2 | TRINITY_DN68967_c5_g1 | TRINITY_DN68976_c0_g1 | TRINITY_DN69153_c0_g2 | TRINITY_DN69162_c4_g2 | TRINITY_DN69190_c2_g4 | TRINITY_DN69216_c0_g2 | TRINITY_DN69239_c1_g1 | TRINITY_DN69240_c6_g1 | TRINITY_DN69374_c0_g1 | TRINITY_DN69432_c2_g1 | TRINITY_DN69477_c3_g1 | TRINITY_DN69801_c1_g3 | TRINITY_DN69816_c0_g2 | TRINITY_DN69876_c0_g2 | TRINITY_DN69921_c0_g1 | TRINITY_DN69945_c5_g2 | TRINITY_DN70232_c1_g3 | TRINITY_DN70260_c0_g2 | TRINITY_DN70484_c1_g1 | TRINITY_DN70676_c0_g1 | TRINITY_DN70735_c5_g2 | TRINITY_DN70835_c0_g3 | TRINITY_DN70846_c0_g1 | TRINITY_DN70900_c1_g1 | TRINITY_DN71027_c2_g1 | TRINITY_DN71149_c0_g1 | TRINITY_DN71198_c6_g2 | TRINITY_DN71207_c1_g2 | TRINITY_DN71210_c0_g1 | TRINITY_DN71257_c0_g2 | TRINITY_DN71338_c0_g1 | TRINITY_DN71420_c3_g4 | TRINITY_DN71424_c1_g1 | TRINITY_DN71499_c3_g1 | TRINITY_DN71556_c1_g1 | TRINITY_DN71628_c2_g2 | TRINITY_DN71751_c1_g1 | TRINITY_DN71884_c1_g2 | TRINITY_DN71921_c0_g1 | TRINITY_DN72044_c3_g1 | TRINITY_DN72159_c1_g1 | TRINITY_DN72402_c2_g2 | TRINITY_DN72445_c3_g1 | TRINITY_DN72611_c5_g1 | TRINITY_DN72621_c0_g2 | TRINITY_DN73000_c1_g1 | TRINITY_DN73023_c3_g2 | TRINITY_DN73043_c5_g2 | TRINITY_DN73065_c0_g2 | TRINITY_DN73073_c3_g1 | TRINITY_DN73073_c3_g4 | TRINITY_DN73087_c0_g1 | TRINITY_DN73110_c0_g4 | TRINITY_DN73159_c1_g1 | TRINITY_DN73251_c1_g6 | TRINITY_DN73267_c2_g1 | TRINITY_DN73301_c0_g1 | TRINITY_DN73315_c5_g1 | TRINITY_DN73338_c2_g2 | TRINITY_DN73436_c0_g5 | TRINITY_DN73441_c0_g1 | TRINITY_DN73452_c1_g1 | TRINITY_DN73457_c0_g1 | TRINITY_DN73573_c0_g1 | TRINITY_DN73594_c0_g2 | TRINITY_DN73776_c1_g1 | TRINITY_DN74054_c4_g1 | TRINITY_DN74336_c1_g6 | TRINITY_DN74431_c1_g1 | TRINITY_DN74493_c3_g1 | TRINITY_DN74534_c0_g1 | TRINITY_DN74534_c0_g2 | TRINITY_DN74539_c2_g1 | TRINITY_DN74623_c3_g1 | TRINITY_DN74647_c0_g2 | TRINITY_DN74647_c0_g4 | TRINITY_DN74720_c1_g3 | TRINITY_DN74736_c0_g1 | TRINITY_DN74767_c0_g1 | TRINITY_DN74767_c0_g5 | TRINITY_DN74878_c0_g2 | TRINITY_DN75013_c0_g1 | TRINITY_DN75126_c1_g1 | TRINITY_DN75150_c0_g7 | TRINITY_DN75296_c3_g1 | TRINITY_DN75378_c0_g1 | TRINITY_DN75487_c0_g2 | TRINITY_DN75888_c1_g1 | TRINITY_DN75890_c1_g2 | TRINITY_DN76154_c0_g1 | TRINITY_DN76162_c0_g7 | TRINITY_DN76175_c2_g3 | TRINITY_DN76319_c1_g2 | TRINITY_DN76364_c1_g1 | TRINITY_DN76386_c2_g1 | TRINITY_DN76447_c2_g1 | TRINITY_DN76468_c5_g1 | TRINITY_DN76526_c1_g1 | TRINITY_DN76534_c1_g4 | TRINITY_DN76632_c1_g1 | TRINITY_DN76642_c1_g1 | TRINITY_DN76650_c0_g2 | TRINITY_DN76698_c0_g3 | TRINITY_DN76721_c2_g1 | TRINITY_DN76730_c1_g1 | TRINITY_DN76850_c1_g1 | TRINITY_DN76882_c2_g1 | TRINITY_DN76975_c0_g2 | TRINITY_DN77021_c2_g1 | TRINITY_DN77121_c1_g2 | TRINITY_DN77281_c0_g1 | TRINITY_DN77523_c3_g1 | TRINITY_DN77540_c0_g2 | TRINITY_DN77617_c1_g1 | TRINITY_DN77625_c0_g1 | TRINITY_DN77644_c0_g2 | TRINITY_DN77666_c0_g1 | TRINITY_DN77717_c0_g1 | TRINITY_DN77746_c0_g1 | TRINITY_DN77762_c2_g2 | TRINITY_DN77958_c0_g1 | TRINITY_DN78046_c0_g2 | TRINITY_DN78072_c3_g1 | TRINITY_DN78126_c0_g1 | TRINITY_DN78163_c1_g2 | TRINITY_DN78205_c0_g1 | TRINITY_DN78205_c0_g3 | TRINITY_DN78246_c1_g1 | TRINITY_DN78272_c0_g1 | TRINITY_DN78352_c1_g1 | TRINITY_DN78352_c1_g3 | TRINITY_DN78448_c4_g1 | TRINITY_DN78586_c0_g1 | TRINITY_DN78745_c2_g1 | TRINITY_DN78760_c2_g1 | TRINITY_DN79194_c2_g2 | TRINITY_DN79194_c2_g3 | TRINITY_DN79225_c0_g2 | TRINITY_DN79244_c2_g2 | TRINITY_DN79269_c1_g1 | TRINITY_DN79494_c0_g1 | TRINITY_DN79518_c0_g1 | TRINITY_DN79536_c0_g1 | TRINITY_DN79562_c0_g2 | TRINITY_DN79562_c0_g5 | TRINITY_DN79671_c0_g1 | TRINITY_DN79801_c0_g1 | TRINITY_DN79967_c2_g1 | TRINITY_DN80028_c1_g1 | TRINITY_DN80043_c1_g1 | TRINITY_DN80066_c2_g1 | TRINITY_DN80072_c1_g3 | TRINITY_DN80127_c2_g5 | TRINITY_DN80130_c1_g2 | TRINITY_DN80161_c0_g3 | TRINITY_DN80172_c1_g4 | TRINITY_DN80213_c5_g1 | TRINITY_DN80256_c1_g1 | TRINITY_DN80400_c2_g3 | TRINITY_DN80502_c0_g1 | TRINITY_DN80525_c0_g1 | TRINITY_DN80558_c0_g1 | TRINITY_DN80560_c3_g1 | TRINITY_DN80684_c1_g1 | TRINITY_DN80684_c1_g2 | TRINITY_DN80807_c1_g3 | TRINITY_DN80844_c6_g2 | TRINITY_DN80884_c1_g1 | TRINITY_DN80948_c0_g1 | TRINITY_DN81021_c7_g4 | TRINITY_DN81041_c0_g1 | TRINITY_DN81070_c0_g1 | TRINITY_DN81158_c0_g1 | TRINITY_DN81233_c1_g3 | TRINITY_DN81268_c2_g2 | TRINITY_DN81279_c3_g1 | TRINITY_DN81314_c1_g2 | TRINITY_DN81455_c2_g1 | TRINITY_DN81488_c2_g5 | TRINITY_DN81587_c3_g1 | TRINITY_DN81632_c2_g1 | TRINITY_DN81643_c3_g1 | TRINITY_DN81700_c3_g2 | TRINITY_DN81762_c1_g1 | TRINITY_DN81815_c2_g1 | TRINITY_DN81859_c0_g1 | TRINITY_DN81870_c2_g5 | TRINITY_DN82025_c0_g1 | TRINITY_DN82049_c2_g1 | TRINITY_DN82084_c4_g1 | TRINITY_DN82092_c4_g1 | TRINITY_DN82128_c1_g3 | TRINITY_DN82210_c0_g4 | TRINITY_DN82286_c0_g3 | TRINITY_DN82669_c2_g2 | TRINITY_DN82669_c2_g3 | TRINITY_DN82714_c0_g1 | TRINITY_DN82750_c0_g1 | TRINITY_DN82821_c0_g1 | TRINITY_DN83009_c0_g1 | TRINITY_DN83073_c1_g2 | TRINITY_DN83202_c1_g5 | TRINITY_DN83218_c3_g3 | TRINITY_DN83253_c4_g1 | TRINITY_DN83323_c0_g1 | TRINITY_DN83432_c0_g1 | TRINITY_DN83540_c0_g1 | TRINITY_DN83821_c1_g1 | TRINITY_DN83857_c3_g1 | TRINITY_DN83862_c6_g2 | TRINITY_DN83931_c1_g1 | TRINITY_DN83961_c1_g1 | TRINITY_DN83965_c2_g1 | TRINITY_DN84027_c0_g3 | TRINITY_DN84030_c0_g1 | TRINITY_DN84057_c1_g2 | TRINITY_DN84138_c0_g1 | TRINITY_DN84208_c5_g1 | TRINITY_DN84489_c1_g3 | TRINITY_DN84710_c0_g1 | TRINITY_DN84717_c3_g2 | TRINITY_DN84752_c0_g2 | TRINITY_DN84771_c1_g1 | TRINITY_DN84786_c0_g1 | TRINITY_DN84807_c0_g1 | TRINITY_DN84831_c1_g1 | TRINITY_DN84837_c0_g4 | TRINITY_DN84878_c0_g1 | TRINITY_DN84907_c1_g2 | TRINITY_DN84969_c1_g1 | TRINITY_DN84995_c3_g1 | TRINITY_DN85129_c1_g7 | TRINITY_DN85376_c3_g1 | TRINITY_DN85570_c0_g2 | TRINITY_DN85608_c0_g1 | TRINITY_DN85661_c0_g1 | TRINITY_DN85661_c0_g3 | TRINITY_DN85696_c2_g3 | TRINITY_DN85712_c2_g1 | TRINITY_DN85712_c2_g4 | TRINITY_DN85725_c1_g3 | TRINITY_DN85975_c0_g1 | TRINITY_DN86027_c0_g1 | TRINITY_DN86158_c0_g3 | TRINITY_DN86196_c9_g5 | TRINITY_DN86702_c0_g1 | TRINITY_DN86705_c0_g1 | TRINITY_DN86715_c0_g3 | TRINITY_DN86771_c4_g1 | TRINITY_DN86786_c0_g1 | TRINITY_DN86786_c0_g4 | TRINITY_DN86851_c1_g1 | TRINITY_DN86851_c1_g2 | TRINITY_DN87042_c0_g1 | TRINITY_DN87071_c2_g3 | TRINITY_DN87258_c3_g1 | TRINITY_DN87324_c2_g1 | TRINITY_DN87365_c0_g2 | TRINITY_DN87457_c0_g3 | TRINITY_DN87464_c0_g1 | TRINITY_DN87464_c1_g2 | TRINITY_DN87497_c0_g1 | TRINITY_DN87499_c0_g3 | TRINITY_DN87514_c0_g2 | TRINITY_DN87564_c0_g1 | TRINITY_DN87629_c1_g1 | TRINITY_DN87708_c2_g3 | TRINITY_DN87771_c3_g2 | TRINITY_DN87771_c3_g7 | TRINITY_DN87845_c1_g1 | TRINITY_DN87896_c3_g2 | TRINITY_DN87906_c4_g1 | TRINITY_DN87988_c0_g2 | TRINITY_DN88096_c0_g1 | TRINITY_DN88096_c0_g3 | TRINITY_DN88174_c1_g1 | TRINITY_DN88216_c0_g1 | TRINITY_DN88246_c1_g1 | TRINITY_DN88337_c1_g2 | TRINITY_DN88599_c2_g2 | TRINITY_DN88599_c2_g4 | TRINITY_DN88630_c1_g2 | TRINITY_DN88630_c1_g7 | TRINITY_DN88638_c1_g1 | TRINITY_DN88723_c0_g1 | TRINITY_DN88992_c6_g1 | TRINITY_DN89227_c1_g1 | TRINITY_DN89236_c0_g1 | TRINITY_DN89293_c1_g2 | TRINITY_DN89327_c2_g1 | TRINITY_DN89371_c2_g6 | TRINITY_DN89386_c0_g2 | TRINITY_DN89428_c1_g1 | TRINITY_DN89487_c2_g2 | TRINITY_DN89500_c3_g1 | TRINITY_DN89625_c1_g1 | TRINITY_DN89691_c1_g2 | TRINITY_DN89713_c0_g1 | TRINITY_DN89754_c3_g1 | TRINITY_DN89857_c0_g1 | TRINITY_DN89857_c1_g1 | TRINITY_DN90126_c1_g3 | TRINITY_DN90126_c1_g6 | TRINITY_DN90126_c1_g7 | TRINITY_DN90129_c4_g1 | TRINITY_DN90317_c2_g2 | TRINITY_DN90362_c2_g1 | TRINITY_DN90371_c1_g1 | TRINITY_DN90406_c3_g4 | TRINITY_DN90593_c0_g1 | TRINITY_DN90613_c1_g3 | TRINITY_DN90839_c3_g1 | TRINITY_DN90861_c3_g1 | TRINITY_DN90887_c2_g1 | TRINITY_DN90958_c0_g1 | TRINITY_DN91250_c2_g1 | TRINITY_DN91250_c2_g2 | TRINITY_DN91262_c2_g1 | TRINITY_DN91359_c2_g2 | TRINITY_DN91376_c2_g2 | TRINITY_DN91389_c0_g2 | TRINITY_DN91389_c1_g3 | TRINITY_DN91389_c1_g6 | TRINITY_DN91436_c2_g1 | TRINITY_DN91475_c1_g1 | TRINITY_DN91475_c1_g2 | TRINITY_DN91475_c1_g5 | TRINITY_DN91598_c2_g2 | TRINITY_DN91693_c0_g1 | TRINITY_DN91693_c2_g2 | TRINITY_DN91757_c0_g1 | TRINITY_DN91757_c1_g1 | TRINITY_DN91787_c0_g1 | TRINITY_DN91811_c1_g2 | TRINITY_DN91846_c2_g1 | TRINITY_DN91933_c1_g1 | TRINITY_DN91933_c1_g3 | TRINITY_DN91971_c2_g1 | TRINITY_DN92113_c0_g3 | TRINITY_DN92164_c2_g1 | TRINITY_DN92178_c1_g1 | TRINITY_DN92322_c1_g3 | TRINITY_DN92342_c2_g1 | TRINITY_DN92518_c1_g2 | TRINITY_DN92518_c2_g1 | TRINITY_DN92534_c1_g1 | TRINITY_DN92534_c1_g2 | TRINITY_DN92696_c0_g2 | TRINITY_DN92733_c1_g1 | TRINITY_DN92762_c2_g3 | TRINITY_DN92824_c1_g1 | TRINITY_DN92824_c2_g3 | TRINITY_DN93032_c3_g1 | TRINITY_DN93035_c6_g1 | TRINITY_DN93123_c6_g1 | TRINITY_DN93210_c4_g1 | TRINITY_DN93296_c5_g2 | TRINITY_DN93337_c3_g3 | TRINITY_DN93366_c2_g1 | TRINITY_DN93417_c5_g1 | TRINITY_DN93464_c0_g1 | TRINITY_DN93512_c4_g1 | TRINITY_DN93517_c2_g4 | TRINITY_DN93621_c1_g1 | TRINITY_DN93622_c6_g1 | TRINITY_DN93663_c5_g3 | TRINITY_DN93668_c2_g1 | TRINITY_DN93719_c5_g1 | TRINITY_DN93732_c2_g3 | TRINITY_DN93856_c4_g3 | TRINITY_DN93874_c5_g3 | TRINITY_DN93901_c5_g1 | TRINITY_DN93913_c4_g3 | TRINITY_DN93945_c6_g1 | TRINITY_DN93981_c1_g1 | TRINITY_DN94033_c5_g1 | TRINITY_DN94033_c5_g4 | TRINITY_DN94033_c5_g5 | TRINITY_DN94065_c1_g1 | TRINITY_DN94065_c4_g1 | TRINITY_DN94201_c0_g1 | TRINITY_DN94201_c2_g1 | TRINITY_DN94368_c4_g3 | TRINITY_DN94391_c3_g1 | TRINITY_DN94391_c7_g1 | TRINITY_DN94391_c7_g2 | TRINITY_DN94391_c7_g4 | TRINITY_DN94493_c2_g2 | TRINITY_DN94500_c2_g1 | TRINITY_DN94500_c2_g2 | TRINITY_DN94570_c1_g2 | TRINITY_DN94605_c2_g3 | TRINITY_DN94610_c5_g3 | TRINITY_DN94615_c9_g1 | TRINITY_DN94627_c2_g2 | TRINITY_DN94627_c4_g3 | TRINITY_DN94653_c0_g1 | TRINITY_DN94666_c1_g1</t>
  </si>
  <si>
    <t>TRINITY_DN107640_c0_g1 | TRINITY_DN16919_c0_g1 | TRINITY_DN44582_c0_g1 | TRINITY_DN47565_c0_g1 | TRINITY_DN49240_c0_g1 | TRINITY_DN53424_c0_g1 | TRINITY_DN54124_c0_g1 | TRINITY_DN54282_c0_g1 | TRINITY_DN57959_c0_g1 | TRINITY_DN58951_c0_g1 | TRINITY_DN60097_c1_g2 | TRINITY_DN60571_c0_g2 | TRINITY_DN61392_c3_g1 | TRINITY_DN61458_c5_g1 | TRINITY_DN61699_c6_g1 | TRINITY_DN61934_c2_g3 | TRINITY_DN61943_c0_g1 | TRINITY_DN63002_c1_g1 | TRINITY_DN63390_c2_g1 | TRINITY_DN64148_c5_g3 | TRINITY_DN64717_c0_g1 | TRINITY_DN64768_c1_g2 | TRINITY_DN65508_c2_g1 | TRINITY_DN65945_c0_g1 | TRINITY_DN66130_c8_g4 | TRINITY_DN66277_c1_g3 | TRINITY_DN66605_c7_g1 | TRINITY_DN67274_c0_g1 | TRINITY_DN68196_c0_g1 | TRINITY_DN69016_c1_g1 | TRINITY_DN69725_c0_g2 | TRINITY_DN70983_c3_g1 | TRINITY_DN73131_c0_g2 | TRINITY_DN73737_c1_g1 | TRINITY_DN73737_c1_g2 | TRINITY_DN75258_c0_g1 | TRINITY_DN76027_c0_g1 | TRINITY_DN76613_c1_g3 | TRINITY_DN77650_c1_g1 | TRINITY_DN77938_c1_g3 | TRINITY_DN78448_c3_g3 | TRINITY_DN78689_c2_g1 | TRINITY_DN80130_c1_g3 | TRINITY_DN81524_c0_g3 | TRINITY_DN82090_c0_g1 | TRINITY_DN83387_c2_g1 | TRINITY_DN84404_c2_g1 | TRINITY_DN85087_c0_g1 | TRINITY_DN85807_c5_g1 | TRINITY_DN88085_c1_g5 | TRINITY_DN88589_c3_g1 | TRINITY_DN88775_c0_g1 | TRINITY_DN88781_c1_g2 | TRINITY_DN88994_c1_g5 | TRINITY_DN90552_c1_g1 | TRINITY_DN91015_c4_g1 | TRINITY_DN93330_c3_g1 | TRINITY_DN93688_c7_g1 | TRINITY_DN94020_c2_g2 | TRINITY_DN94083_c3_g4</t>
  </si>
  <si>
    <t>GO:0048046</t>
  </si>
  <si>
    <t>apoplast</t>
  </si>
  <si>
    <t>1.2e-09</t>
  </si>
  <si>
    <t>TRINITY_DN48670_c0_g1 | TRINITY_DN55621_c0_g1 | TRINITY_DN56484_c0_g2 | TRINITY_DN57836_c3_g1 | TRINITY_DN59260_c4_g1 | TRINITY_DN60121_c0_g1 | TRINITY_DN61262_c2_g1 | TRINITY_DN62229_c0_g2 | TRINITY_DN62802_c1_g1 | TRINITY_DN64427_c0_g1 | TRINITY_DN64462_c2_g5 | TRINITY_DN65469_c0_g2 | TRINITY_DN66040_c0_g1 | TRINITY_DN66576_c0_g1 | TRINITY_DN69356_c7_g1 | TRINITY_DN71115_c7_g3 | TRINITY_DN72370_c0_g2 | TRINITY_DN73931_c0_g3 | TRINITY_DN74191_c0_g1 | TRINITY_DN74492_c4_g3 | TRINITY_DN74848_c7_g4 | TRINITY_DN74848_c7_g5 | TRINITY_DN75581_c2_g1 | TRINITY_DN75707_c1_g1 | TRINITY_DN76094_c1_g1 | TRINITY_DN76094_c1_g4 | TRINITY_DN79616_c2_g1 | TRINITY_DN79804_c1_g2 | TRINITY_DN80499_c1_g3 | TRINITY_DN80529_c4_g2 | TRINITY_DN81324_c2_g1 | TRINITY_DN81531_c1_g1 | TRINITY_DN82946_c1_g1 | TRINITY_DN83061_c3_g5 | TRINITY_DN83978_c4_g1 | TRINITY_DN84194_c0_g1 | TRINITY_DN86523_c0_g1 | TRINITY_DN87094_c2_g1 | TRINITY_DN87383_c1_g1 | TRINITY_DN87795_c1_g2 | TRINITY_DN88987_c0_g1 | TRINITY_DN90138_c1_g1 | TRINITY_DN91226_c0_g2 | TRINITY_DN92346_c1_g2 | TRINITY_DN92346_c1_g3 | TRINITY_DN93417_c5_g1 | TRINITY_DN93417_c5_g2 | TRINITY_DN93516_c0_g1 | TRINITY_DN93598_c1_g1 | TRINITY_DN93812_c10_g1 | TRINITY_DN93993_c4_g3</t>
  </si>
  <si>
    <t>TRINITY_DN64171_c2_g2 | TRINITY_DN72298_c2_g2 | TRINITY_DN73727_c1_g2 | TRINITY_DN77564_c3_g3 | TRINITY_DN79540_c0_g1 | TRINITY_DN81324_c2_g2 | TRINITY_DN87162_c4_g1 | TRINITY_DN87294_c0_g1 | TRINITY_DN88778_c5_g1 | TRINITY_DN89630_c1_g3</t>
  </si>
  <si>
    <t>GO:0009941</t>
  </si>
  <si>
    <t>chloroplast envelope</t>
  </si>
  <si>
    <t>1.3e-09</t>
  </si>
  <si>
    <t>1.7e-11</t>
  </si>
  <si>
    <t>TRINITY_DN43331_c0_g1 | TRINITY_DN44966_c0_g1 | TRINITY_DN49326_c0_g1 | TRINITY_DN50177_c0_g3 | TRINITY_DN55621_c0_g1 | TRINITY_DN56484_c0_g2 | TRINITY_DN58589_c0_g2 | TRINITY_DN59824_c2_g2 | TRINITY_DN61328_c1_g1 | TRINITY_DN62188_c3_g1 | TRINITY_DN62390_c0_g1 | TRINITY_DN62802_c1_g1 | TRINITY_DN62875_c3_g1 | TRINITY_DN63116_c1_g3 | TRINITY_DN64446_c0_g1 | TRINITY_DN64834_c0_g1 | TRINITY_DN64947_c1_g1 | TRINITY_DN65027_c1_g1 | TRINITY_DN65267_c2_g6 | TRINITY_DN65300_c4_g3 | TRINITY_DN65703_c3_g5 | TRINITY_DN65972_c3_g1 | TRINITY_DN66283_c2_g4 | TRINITY_DN66576_c0_g1 | TRINITY_DN67341_c1_g1 | TRINITY_DN67383_c1_g1 | TRINITY_DN67482_c3_g1 | TRINITY_DN68429_c5_g1 | TRINITY_DN69771_c0_g2 | TRINITY_DN70065_c1_g1 | TRINITY_DN70260_c0_g2 | TRINITY_DN70457_c1_g1 | TRINITY_DN70580_c1_g1 | TRINITY_DN70580_c1_g2 | TRINITY_DN70676_c0_g1 | TRINITY_DN70819_c3_g1 | TRINITY_DN70873_c0_g2 | TRINITY_DN71139_c1_g1 | TRINITY_DN71388_c0_g1 | TRINITY_DN71420_c3_g4 | TRINITY_DN72402_c2_g2 | TRINITY_DN73000_c1_g1 | TRINITY_DN73301_c0_g1 | TRINITY_DN74089_c0_g1 | TRINITY_DN75707_c1_g1 | TRINITY_DN76361_c2_g1 | TRINITY_DN76438_c1_g2 | TRINITY_DN76447_c2_g1 | TRINITY_DN76730_c1_g1 | TRINITY_DN78072_c3_g1 | TRINITY_DN78126_c0_g1 | TRINITY_DN78163_c1_g2 | TRINITY_DN78667_c1_g1 | TRINITY_DN78745_c2_g1 | TRINITY_DN79120_c3_g1 | TRINITY_DN79671_c0_g1 | TRINITY_DN80072_c1_g3 | TRINITY_DN80213_c5_g1 | TRINITY_DN80499_c1_g3 | TRINITY_DN80689_c0_g3 | TRINITY_DN80791_c1_g2 | TRINITY_DN80878_c0_g1 | TRINITY_DN81021_c7_g4 | TRINITY_DN81041_c0_g1 | TRINITY_DN81158_c0_g1 | TRINITY_DN81314_c1_g2 | TRINITY_DN81516_c3_g1 | TRINITY_DN81531_c1_g1 | TRINITY_DN81548_c0_g1 | TRINITY_DN81722_c1_g1 | TRINITY_DN81961_c2_g1 | TRINITY_DN82286_c0_g3 | TRINITY_DN82669_c2_g2 | TRINITY_DN82669_c2_g3 | TRINITY_DN82750_c0_g1 | TRINITY_DN83492_c2_g2 | TRINITY_DN83540_c0_g1 | TRINITY_DN83857_c3_g1 | TRINITY_DN83961_c1_g1 | TRINITY_DN84194_c0_g1 | TRINITY_DN84717_c3_g2 | TRINITY_DN84946_c0_g1 | TRINITY_DN86523_c0_g1 | TRINITY_DN87059_c0_g1 | TRINITY_DN87464_c0_g1 | TRINITY_DN87906_c4_g1 | TRINITY_DN88208_c7_g3 | TRINITY_DN88679_c3_g1 | TRINITY_DN89158_c2_g1 | TRINITY_DN89386_c0_g2 | TRINITY_DN89428_c1_g1 | TRINITY_DN89560_c0_g1 | TRINITY_DN89560_c0_g3 | TRINITY_DN89625_c1_g1 | TRINITY_DN89691_c1_g2 | TRINITY_DN90138_c1_g1 | TRINITY_DN90406_c3_g4 | TRINITY_DN90735_c2_g2 | TRINITY_DN90887_c2_g1 | TRINITY_DN91376_c2_g2 | TRINITY_DN91598_c2_g2 | TRINITY_DN91746_c2_g2 | TRINITY_DN91746_c2_g4 | TRINITY_DN91774_c0_g1 | TRINITY_DN91846_c2_g1 | TRINITY_DN92113_c0_g3 | TRINITY_DN93784_c2_g1 | TRINITY_DN93904_c0_g2 | TRINITY_DN94201_c0_g1</t>
  </si>
  <si>
    <t>TRINITY_DN63390_c2_g1 | TRINITY_DN65945_c0_g1 | TRINITY_DN66130_c8_g4 | TRINITY_DN75258_c0_g1 | TRINITY_DN78689_c2_g1 | TRINITY_DN79597_c1_g2 | TRINITY_DN83695_c2_g1 | TRINITY_DN92406_c2_g2</t>
  </si>
  <si>
    <t>GO:0009534</t>
  </si>
  <si>
    <t>chloroplast thylakoid</t>
  </si>
  <si>
    <t>2.8e-09</t>
  </si>
  <si>
    <t>TRINITY_DN49326_c0_g1 | TRINITY_DN51830_c0_g1 | TRINITY_DN53872_c0_g1 | TRINITY_DN55697_c0_g1 | TRINITY_DN55970_c0_g1 | TRINITY_DN56484_c0_g2 | TRINITY_DN56765_c0_g1 | TRINITY_DN57467_c1_g1 | TRINITY_DN58240_c1_g1 | TRINITY_DN58289_c0_g1 | TRINITY_DN58362_c2_g1 | TRINITY_DN58362_c2_g2 | TRINITY_DN58799_c0_g1 | TRINITY_DN59194_c0_g1 | TRINITY_DN59194_c1_g1 | TRINITY_DN59278_c0_g1 | TRINITY_DN59295_c1_g1 | TRINITY_DN59824_c2_g2 | TRINITY_DN59996_c0_g1 | TRINITY_DN60602_c2_g1 | TRINITY_DN60894_c1_g2 | TRINITY_DN61880_c0_g8 | TRINITY_DN62188_c3_g1 | TRINITY_DN62501_c1_g1 | TRINITY_DN62548_c0_g1 | TRINITY_DN63116_c1_g3 | TRINITY_DN63762_c3_g1 | TRINITY_DN64446_c0_g1 | TRINITY_DN64834_c0_g1 | TRINITY_DN64838_c1_g2 | TRINITY_DN65027_c1_g1 | TRINITY_DN65146_c3_g4 | TRINITY_DN65237_c1_g1 | TRINITY_DN65407_c2_g1 | TRINITY_DN65953_c0_g1 | TRINITY_DN65972_c3_g1 | TRINITY_DN66283_c2_g4 | TRINITY_DN66343_c0_g1 | TRINITY_DN66548_c4_g1 | TRINITY_DN66576_c0_g1 | TRINITY_DN66608_c2_g6 | TRINITY_DN66828_c0_g1 | TRINITY_DN66998_c1_g2 | TRINITY_DN67482_c3_g1 | TRINITY_DN67578_c0_g1 | TRINITY_DN67945_c0_g3 | TRINITY_DN68069_c2_g1 | TRINITY_DN68118_c0_g1 | TRINITY_DN68164_c0_g1 | TRINITY_DN68358_c0_g3 | TRINITY_DN68429_c5_g1 | TRINITY_DN68560_c0_g1 | TRINITY_DN68560_c0_g3 | TRINITY_DN69085_c1_g2 | TRINITY_DN70065_c1_g1 | TRINITY_DN70260_c0_g2 | TRINITY_DN70457_c1_g1 | TRINITY_DN70467_c0_g3 | TRINITY_DN70676_c0_g1 | TRINITY_DN70819_c3_g1 | TRINITY_DN70819_c3_g3 | TRINITY_DN70846_c0_g1 | TRINITY_DN71139_c1_g1 | TRINITY_DN71388_c0_g1 | TRINITY_DN71556_c1_g1 | TRINITY_DN72276_c2_g1 | TRINITY_DN72370_c0_g2 | TRINITY_DN72402_c2_g2 | TRINITY_DN72445_c3_g1 | TRINITY_DN72621_c0_g2 | TRINITY_DN73043_c5_g2 | TRINITY_DN73073_c3_g1 | TRINITY_DN73073_c3_g4 | TRINITY_DN73132_c0_g1 | TRINITY_DN73301_c0_g1 | TRINITY_DN73315_c5_g1 | TRINITY_DN73441_c0_g1 | TRINITY_DN73560_c0_g1 | TRINITY_DN73853_c0_g2 | TRINITY_DN73899_c0_g1 | TRINITY_DN73899_c0_g2 | TRINITY_DN73969_c2_g1 | TRINITY_DN74089_c0_g1 | TRINITY_DN74848_c7_g4 | TRINITY_DN74848_c7_g5 | TRINITY_DN75707_c1_g1 | TRINITY_DN76154_c0_g1 | TRINITY_DN76632_c1_g1 | TRINITY_DN76730_c1_g1 | TRINITY_DN77666_c0_g1 | TRINITY_DN77762_c2_g2 | TRINITY_DN77789_c2_g1 | TRINITY_DN77789_c2_g2 | TRINITY_DN78072_c3_g1 | TRINITY_DN78126_c0_g1 | TRINITY_DN78163_c1_g2 | TRINITY_DN78745_c2_g1 | TRINITY_DN78760_c2_g1 | TRINITY_DN79120_c3_g1 | TRINITY_DN79120_c3_g2 | TRINITY_DN79206_c2_g1 | TRINITY_DN79948_c8_g1 | TRINITY_DN80066_c2_g1 | TRINITY_DN80172_c1_g4 | TRINITY_DN80265_c0_g1 | TRINITY_DN80346_c0_g1 | TRINITY_DN80502_c0_g1 | TRINITY_DN81041_c0_g1 | TRINITY_DN81110_c0_g3 | TRINITY_DN81324_c2_g1 | TRINITY_DN81516_c3_g1 | TRINITY_DN81531_c1_g1 | TRINITY_DN81548_c0_g1 | TRINITY_DN81870_c2_g1 | TRINITY_DN81870_c2_g2 | TRINITY_DN81870_c2_g5 | TRINITY_DN81961_c2_g1 | TRINITY_DN82669_c2_g2 | TRINITY_DN82669_c2_g3 | TRINITY_DN82750_c0_g1 | TRINITY_DN83492_c2_g2 | TRINITY_DN83540_c0_g1 | TRINITY_DN83681_c1_g1 | TRINITY_DN83681_c1_g3 | TRINITY_DN83857_c3_g1 | TRINITY_DN84313_c6_g1 | TRINITY_DN84426_c3_g3 | TRINITY_DN84807_c0_g1 | TRINITY_DN85951_c0_g1 | TRINITY_DN86786_c0_g1 | TRINITY_DN86786_c0_g4 | TRINITY_DN87059_c0_g1 | TRINITY_DN87464_c1_g2 | TRINITY_DN87920_c2_g1 | TRINITY_DN88723_c0_g1 | TRINITY_DN89560_c0_g1 | TRINITY_DN89560_c0_g3 | TRINITY_DN90047_c4_g1 | TRINITY_DN90138_c1_g1 | TRINITY_DN90735_c2_g2 | TRINITY_DN91226_c0_g2 | TRINITY_DN91861_c2_g1 | TRINITY_DN91861_c3_g1 | TRINITY_DN92824_c1_g1 | TRINITY_DN92824_c2_g3 | TRINITY_DN93276_c3_g1 | TRINITY_DN93276_c5_g2 | TRINITY_DN93516_c0_g1 | TRINITY_DN93598_c1_g1 | TRINITY_DN93719_c5_g1 | TRINITY_DN93784_c2_g1</t>
  </si>
  <si>
    <t>TRINITY_DN68196_c0_g1 | TRINITY_DN81324_c2_g2 | TRINITY_DN83387_c2_g1 | TRINITY_DN84404_c2_g1 | TRINITY_DN85807_c5_g1 | TRINITY_DN94251_c4_g7</t>
  </si>
  <si>
    <t>GO:0009570</t>
  </si>
  <si>
    <t>chloroplast stroma</t>
  </si>
  <si>
    <t>7.4e-08</t>
  </si>
  <si>
    <t>1.5e-13</t>
  </si>
  <si>
    <t>TRINITY_DN37589_c0_g1 | TRINITY_DN44784_c0_g1 | TRINITY_DN44966_c0_g1 | TRINITY_DN50177_c0_g3 | TRINITY_DN51734_c0_g1 | TRINITY_DN53872_c0_g1 | TRINITY_DN55621_c0_g1 | TRINITY_DN56484_c0_g2 | TRINITY_DN57467_c1_g1 | TRINITY_DN58654_c3_g1 | TRINITY_DN59194_c0_g1 | TRINITY_DN59194_c1_g1 | TRINITY_DN60895_c1_g1 | TRINITY_DN61262_c2_g1 | TRINITY_DN61697_c2_g1 | TRINITY_DN62229_c0_g2 | TRINITY_DN62445_c1_g2 | TRINITY_DN62445_c1_g4 | TRINITY_DN62802_c1_g1 | TRINITY_DN63116_c1_g3 | TRINITY_DN64042_c0_g1 | TRINITY_DN64446_c0_g1 | TRINITY_DN64462_c2_g5 | TRINITY_DN65237_c1_g1 | TRINITY_DN65267_c2_g6 | TRINITY_DN65953_c0_g1 | TRINITY_DN65972_c3_g1 | TRINITY_DN66040_c0_g1 | TRINITY_DN66283_c2_g4 | TRINITY_DN66576_c0_g1 | TRINITY_DN66775_c0_g1 | TRINITY_DN66777_c2_g1 | TRINITY_DN67399_c1_g2 | TRINITY_DN67482_c3_g1 | TRINITY_DN67615_c1_g1 | TRINITY_DN68358_c0_g3 | TRINITY_DN68429_c5_g1 | TRINITY_DN69579_c1_g1 | TRINITY_DN70260_c0_g2 | TRINITY_DN70407_c5_g3 | TRINITY_DN70433_c3_g1 | TRINITY_DN70433_c3_g2 | TRINITY_DN70457_c1_g1 | TRINITY_DN70467_c0_g3 | TRINITY_DN70580_c1_g1 | TRINITY_DN70580_c1_g2 | TRINITY_DN70676_c0_g1 | TRINITY_DN71139_c1_g1 | TRINITY_DN71721_c1_g1 | TRINITY_DN71864_c1_g3 | TRINITY_DN72370_c0_g2 | TRINITY_DN72402_c2_g2 | TRINITY_DN72931_c0_g1 | TRINITY_DN73969_c2_g1 | TRINITY_DN74276_c2_g1 | TRINITY_DN74848_c7_g4 | TRINITY_DN74848_c7_g5 | TRINITY_DN74868_c0_g1 | TRINITY_DN75063_c3_g1 | TRINITY_DN75707_c1_g1 | TRINITY_DN76361_c2_g1 | TRINITY_DN76632_c1_g1 | TRINITY_DN76730_c1_g1 | TRINITY_DN76882_c2_g1 | TRINITY_DN78126_c0_g1 | TRINITY_DN78163_c1_g2 | TRINITY_DN78585_c2_g1 | TRINITY_DN78588_c0_g2 | TRINITY_DN78667_c1_g1 | TRINITY_DN78745_c2_g1 | TRINITY_DN80066_c2_g1 | TRINITY_DN80499_c1_g3 | TRINITY_DN80558_c0_g1 | TRINITY_DN80664_c0_g1 | TRINITY_DN80850_c0_g1 | TRINITY_DN81041_c0_g1 | TRINITY_DN81324_c2_g1 | TRINITY_DN81531_c1_g1 | TRINITY_DN81548_c0_g1 | TRINITY_DN81722_c1_g1 | TRINITY_DN81843_c1_g1 | TRINITY_DN82496_c2_g1 | TRINITY_DN82507_c0_g3 | TRINITY_DN82669_c2_g2 | TRINITY_DN82669_c2_g3 | TRINITY_DN82684_c0_g1 | TRINITY_DN83540_c0_g1 | TRINITY_DN84194_c0_g1 | TRINITY_DN84894_c1_g1 | TRINITY_DN84894_c1_g2 | TRINITY_DN84946_c0_g1 | TRINITY_DN85951_c0_g1 | TRINITY_DN86523_c0_g1 | TRINITY_DN86551_c1_g4 | TRINITY_DN87324_c2_g1 | TRINITY_DN87795_c1_g2 | TRINITY_DN88208_c7_g3 | TRINITY_DN88679_c3_g1 | TRINITY_DN89158_c2_g1 | TRINITY_DN89560_c0_g3 | TRINITY_DN89649_c0_g2 | TRINITY_DN90138_c1_g1 | TRINITY_DN90186_c0_g1 | TRINITY_DN90735_c2_g2 | TRINITY_DN91149_c1_g2 | TRINITY_DN91226_c0_g2 | TRINITY_DN91746_c2_g2 | TRINITY_DN91746_c2_g4 | TRINITY_DN92824_c1_g1 | TRINITY_DN92824_c2_g3 | TRINITY_DN93084_c1_g1 | TRINITY_DN93146_c2_g1 | TRINITY_DN93146_c2_g2 | TRINITY_DN93276_c3_g1 | TRINITY_DN93276_c5_g2 | TRINITY_DN93516_c0_g1 | TRINITY_DN93598_c1_g1 | TRINITY_DN93784_c2_g1 | TRINITY_DN93904_c0_g2</t>
  </si>
  <si>
    <t>TRINITY_DN62646_c4_g1 | TRINITY_DN66313_c4_g1 | TRINITY_DN79597_c1_g2 | TRINITY_DN81324_c2_g2 | TRINITY_DN92406_c2_g2</t>
  </si>
  <si>
    <t>GO:0016602</t>
  </si>
  <si>
    <t>CCAAT-binding factor complex</t>
  </si>
  <si>
    <t>1.5e-07</t>
  </si>
  <si>
    <t>TRINITY_DN75348_c1_g1 | TRINITY_DN80314_c1_g1 | TRINITY_DN84938_c1_g3 | TRINITY_DN86217_c0_g2 | TRINITY_DN87351_c0_g1 | TRINITY_DN92178_c0_g1 | TRINITY_DN92178_c0_g2</t>
  </si>
  <si>
    <t>GO:0009543</t>
  </si>
  <si>
    <t>chloroplast thylakoid lumen</t>
  </si>
  <si>
    <t>3.8e-07</t>
  </si>
  <si>
    <t>TRINITY_DN59996_c0_g1 | TRINITY_DN60602_c2_g1 | TRINITY_DN65146_c3_g4 | TRINITY_DN65237_c1_g1 | TRINITY_DN65407_c2_g1 | TRINITY_DN66828_c0_g1 | TRINITY_DN67578_c0_g1 | TRINITY_DN69085_c1_g2 | TRINITY_DN73132_c0_g1 | TRINITY_DN77789_c2_g1 | TRINITY_DN77789_c2_g2 | TRINITY_DN78760_c2_g1 | TRINITY_DN80346_c0_g1 | TRINITY_DN81531_c1_g1 | TRINITY_DN83681_c1_g1 | TRINITY_DN83681_c1_g3</t>
  </si>
  <si>
    <t>TRINITY_DN94251_c4_g7</t>
  </si>
  <si>
    <t>GO:0010319</t>
  </si>
  <si>
    <t>stromule</t>
  </si>
  <si>
    <t>9.3e-07</t>
  </si>
  <si>
    <t>TRINITY_DN62802_c1_g1 | TRINITY_DN66576_c0_g1 | TRINITY_DN72370_c0_g2 | TRINITY_DN80499_c1_g3 | TRINITY_DN81324_c2_g1 | TRINITY_DN84194_c0_g1 | TRINITY_DN90138_c1_g1 | TRINITY_DN91226_c0_g2 | TRINITY_DN93516_c0_g1 | TRINITY_DN93598_c1_g1</t>
  </si>
  <si>
    <t>TRINITY_DN81324_c2_g2</t>
  </si>
  <si>
    <t>GO:0098807</t>
  </si>
  <si>
    <t>chloroplast thylakoid membrane protein complex</t>
  </si>
  <si>
    <t>0.55</t>
  </si>
  <si>
    <t>7.4e-06</t>
  </si>
  <si>
    <t>TRINITY_DN64834_c0_g1 | TRINITY_DN73301_c0_g1 | TRINITY_DN77762_c2_g2 | TRINITY_DN78745_c2_g1 | TRINITY_DN79120_c3_g1 | TRINITY_DN85951_c0_g1</t>
  </si>
  <si>
    <t>GO:0031977</t>
  </si>
  <si>
    <t>thylakoid lumen</t>
  </si>
  <si>
    <t>2.6e-05</t>
  </si>
  <si>
    <t>5.7e-11</t>
  </si>
  <si>
    <t>TRINITY_DN56484_c0_g2 | TRINITY_DN59996_c0_g1 | TRINITY_DN60602_c2_g1 | TRINITY_DN65146_c3_g4 | TRINITY_DN65237_c1_g1 | TRINITY_DN65407_c2_g1 | TRINITY_DN66828_c0_g1 | TRINITY_DN67578_c0_g1 | TRINITY_DN69085_c1_g2 | TRINITY_DN73132_c0_g1 | TRINITY_DN74848_c7_g4 | TRINITY_DN74848_c7_g5 | TRINITY_DN75707_c1_g1 | TRINITY_DN76814_c4_g1 | TRINITY_DN76814_c4_g2 | TRINITY_DN77789_c2_g1 | TRINITY_DN77789_c2_g2 | TRINITY_DN78760_c2_g1 | TRINITY_DN80346_c0_g1 | TRINITY_DN81531_c1_g1 | TRINITY_DN83681_c1_g1 | TRINITY_DN83681_c1_g3 | TRINITY_DN86786_c0_g1 | TRINITY_DN86786_c0_g4 | TRINITY_DN93784_c2_g1</t>
  </si>
  <si>
    <t>GO:0010598</t>
  </si>
  <si>
    <t>NAD(P)H dehydrogenase complex (plastoquinone)</t>
  </si>
  <si>
    <t>3.1e-05</t>
  </si>
  <si>
    <t>TRINITY_DN55697_c0_g1 | TRINITY_DN57467_c1_g1 | TRINITY_DN58240_c1_g1 | TRINITY_DN58289_c0_g1 | TRINITY_DN65027_c1_g1 | TRINITY_DN66548_c4_g1</t>
  </si>
  <si>
    <t>GO:0005886</t>
  </si>
  <si>
    <t>plasma membrane</t>
  </si>
  <si>
    <t>0.00028</t>
  </si>
  <si>
    <t>3.5e-05</t>
  </si>
  <si>
    <t>TRINITY_DN37482_c0_g1 | TRINITY_DN39687_c0_g1 | TRINITY_DN39983_c0_g1 | TRINITY_DN41818_c0_g1 | TRINITY_DN41886_c0_g1 | TRINITY_DN43034_c0_g1 | TRINITY_DN44440_c0_g1 | TRINITY_DN47612_c0_g1 | TRINITY_DN48256_c0_g1 | TRINITY_DN48314_c0_g1 | TRINITY_DN48487_c0_g1 | TRINITY_DN49340_c0_g1 | TRINITY_DN49621_c0_g2 | TRINITY_DN50161_c0_g1 | TRINITY_DN51071_c1_g1 | TRINITY_DN52414_c0_g1 | TRINITY_DN53198_c0_g1 | TRINITY_DN53412_c0_g1 | TRINITY_DN53553_c0_g1 | TRINITY_DN53862_c0_g1 | TRINITY_DN53875_c0_g1 | TRINITY_DN55086_c0_g1 | TRINITY_DN57036_c0_g1 | TRINITY_DN57627_c0_g1 | TRINITY_DN57701_c0_g2 | TRINITY_DN57807_c2_g1 | TRINITY_DN57923_c0_g1 | TRINITY_DN57989_c1_g1 | TRINITY_DN58098_c0_g1 | TRINITY_DN58118_c0_g2 | TRINITY_DN58279_c0_g1 | TRINITY_DN58333_c3_g3 | TRINITY_DN58346_c5_g1 | TRINITY_DN58462_c0_g2 | TRINITY_DN58545_c1_g1 | TRINITY_DN58664_c0_g1 | TRINITY_DN58779_c0_g1 | TRINITY_DN58886_c1_g1 | TRINITY_DN58919_c1_g4 | TRINITY_DN59058_c0_g1 | TRINITY_DN59276_c3_g1 | TRINITY_DN59343_c1_g1 | TRINITY_DN59343_c1_g3 | TRINITY_DN59934_c5_g3 | TRINITY_DN59946_c2_g4 | TRINITY_DN60096_c1_g1 | TRINITY_DN60096_c1_g3 | TRINITY_DN60133_c1_g2 | TRINITY_DN60361_c4_g2 | TRINITY_DN60758_c4_g2 | TRINITY_DN60969_c3_g1 | TRINITY_DN60980_c1_g1 | TRINITY_DN60980_c4_g2 | TRINITY_DN61003_c1_g1 | TRINITY_DN61685_c4_g1 | TRINITY_DN61696_c1_g2 | TRINITY_DN62325_c0_g1 | TRINITY_DN62603_c1_g1 | TRINITY_DN62653_c0_g1 | TRINITY_DN62724_c4_g1 | TRINITY_DN62821_c0_g2 | TRINITY_DN62874_c1_g2 | TRINITY_DN62875_c3_g1 | TRINITY_DN62932_c5_g1 | TRINITY_DN62972_c0_g3 | TRINITY_DN63090_c2_g1 | TRINITY_DN63281_c6_g2 | TRINITY_DN63355_c0_g2 | TRINITY_DN63455_c1_g3 | TRINITY_DN63602_c1_g4 | TRINITY_DN63697_c0_g1 | TRINITY_DN63847_c3_g2 | TRINITY_DN63916_c3_g1 | TRINITY_DN64183_c2_g2 | TRINITY_DN64272_c0_g2 | TRINITY_DN64338_c3_g2 | TRINITY_DN64375_c0_g2 | TRINITY_DN64422_c0_g2 | TRINITY_DN64427_c0_g1 | TRINITY_DN64660_c0_g1 | TRINITY_DN64712_c0_g2 | TRINITY_DN64781_c1_g2 | TRINITY_DN64877_c0_g1 | TRINITY_DN64947_c1_g1 | TRINITY_DN65085_c1_g2 | TRINITY_DN65119_c1_g1 | TRINITY_DN65221_c0_g2 | TRINITY_DN65300_c4_g3 | TRINITY_DN65503_c0_g1 | TRINITY_DN65561_c0_g1 | TRINITY_DN65572_c2_g1 | TRINITY_DN65682_c1_g1 | TRINITY_DN65736_c3_g1 | TRINITY_DN65839_c3_g1 | TRINITY_DN65924_c5_g1 | TRINITY_DN65941_c2_g4 | TRINITY_DN66122_c4_g2 | TRINITY_DN66135_c2_g1 | TRINITY_DN66182_c1_g1 | TRINITY_DN66401_c4_g1 | TRINITY_DN66405_c1_g1 | TRINITY_DN66418_c0_g2 | TRINITY_DN66647_c0_g1 | TRINITY_DN66799_c5_g3 | TRINITY_DN67066_c0_g1 | TRINITY_DN67072_c2_g1 | TRINITY_DN67159_c2_g1 | TRINITY_DN67200_c2_g2 | TRINITY_DN67383_c1_g1 | TRINITY_DN67445_c1_g1 | TRINITY_DN67445_c1_g6 | TRINITY_DN67445_c1_g8 | TRINITY_DN67580_c2_g1 | TRINITY_DN67751_c0_g1 | TRINITY_DN67772_c0_g1 | TRINITY_DN67772_c0_g5 | TRINITY_DN67772_c0_g6 | TRINITY_DN67984_c0_g5 | TRINITY_DN68025_c0_g1 | TRINITY_DN68091_c2_g2 | TRINITY_DN68617_c1_g2 | TRINITY_DN68720_c2_g1 | TRINITY_DN68976_c0_g1 | TRINITY_DN69162_c4_g2 | TRINITY_DN69177_c0_g5 | TRINITY_DN69190_c2_g4 | TRINITY_DN69216_c0_g2 | TRINITY_DN69239_c1_g1 | TRINITY_DN69374_c0_g1 | TRINITY_DN69432_c2_g1 | TRINITY_DN69477_c3_g1 | TRINITY_DN69579_c1_g1 | TRINITY_DN69801_c1_g3 | TRINITY_DN69816_c0_g2 | TRINITY_DN69921_c0_g1 | TRINITY_DN69945_c5_g2 | TRINITY_DN71027_c2_g1 | TRINITY_DN71149_c0_g1 | TRINITY_DN71198_c6_g2 | TRINITY_DN71207_c1_g2 | TRINITY_DN71210_c0_g1 | TRINITY_DN71257_c0_g2 | TRINITY_DN71338_c0_g1 | TRINITY_DN71499_c3_g1 | TRINITY_DN71566_c2_g1 | TRINITY_DN71751_c1_g1 | TRINITY_DN71884_c1_g2 | TRINITY_DN71921_c0_g1 | TRINITY_DN72159_c1_g1 | TRINITY_DN72354_c1_g4 | TRINITY_DN72370_c0_g2 | TRINITY_DN72477_c0_g4 | TRINITY_DN72477_c0_g5 | TRINITY_DN72611_c5_g1 | TRINITY_DN73023_c3_g2 | TRINITY_DN73065_c0_g1 | TRINITY_DN73065_c0_g2 | TRINITY_DN73065_c0_g3 | TRINITY_DN73065_c0_g4 | TRINITY_DN73110_c0_g4 | TRINITY_DN73159_c1_g1 | TRINITY_DN73281_c3_g3 | TRINITY_DN73436_c0_g5 | TRINITY_DN73457_c0_g1 | TRINITY_DN73497_c2_g1 | TRINITY_DN73573_c0_g1 | TRINITY_DN73886_c0_g2 | TRINITY_DN74054_c4_g1 | TRINITY_DN74179_c1_g1 | TRINITY_DN74336_c1_g6 | TRINITY_DN74431_c1_g1 | TRINITY_DN74493_c3_g1 | TRINITY_DN74534_c0_g1 | TRINITY_DN74539_c2_g1 | TRINITY_DN74611_c0_g2 | TRINITY_DN74611_c0_g3 | TRINITY_DN74623_c3_g1 | TRINITY_DN74660_c1_g2 | TRINITY_DN74767_c0_g1 | TRINITY_DN74767_c0_g5 | TRINITY_DN74878_c0_g2 | TRINITY_DN75007_c2_g1 | TRINITY_DN75013_c0_g1 | TRINITY_DN75126_c1_g1 | TRINITY_DN75150_c0_g7 | TRINITY_DN75213_c0_g1 | TRINITY_DN75296_c3_g1 | TRINITY_DN75465_c2_g2 | TRINITY_DN75487_c0_g2 | TRINITY_DN75742_c8_g1 | TRINITY_DN76077_c2_g8 | TRINITY_DN76319_c1_g2 | TRINITY_DN76364_c1_g1 | TRINITY_DN76534_c1_g4 | TRINITY_DN76698_c0_g3 | TRINITY_DN76721_c2_g1 | TRINITY_DN76784_c1_g2 | TRINITY_DN76850_c1_g1 | TRINITY_DN76882_c2_g1 | TRINITY_DN76975_c0_g2 | TRINITY_DN77021_c2_g1 | TRINITY_DN77121_c1_g2 | TRINITY_DN77160_c0_g1 | TRINITY_DN77540_c0_g2 | TRINITY_DN77625_c0_g1 | TRINITY_DN77717_c0_g1 | TRINITY_DN77753_c1_g4 | TRINITY_DN77922_c1_g1 | TRINITY_DN77961_c0_g2 | TRINITY_DN77961_c0_g3 | TRINITY_DN78072_c3_g1 | TRINITY_DN78246_c1_g1 | TRINITY_DN78448_c4_g1 | TRINITY_DN78484_c0_g1 | TRINITY_DN78484_c0_g3 | TRINITY_DN78535_c1_g1 | TRINITY_DN78698_c1_g8 | TRINITY_DN79194_c2_g3 | TRINITY_DN79225_c0_g2 | TRINITY_DN79269_c1_g1 | TRINITY_DN79494_c0_g1 | TRINITY_DN79536_c0_g1 | TRINITY_DN79562_c0_g2 | TRINITY_DN79562_c0_g5 | TRINITY_DN79754_c0_g2 | TRINITY_DN79801_c0_g1 | TRINITY_DN79804_c1_g2 | TRINITY_DN79967_c2_g1 | TRINITY_DN80043_c1_g1 | TRINITY_DN80066_c2_g1 | TRINITY_DN80127_c2_g5 | TRINITY_DN80130_c1_g2 | TRINITY_DN80337_c0_g2 | TRINITY_DN80408_c0_g2 | TRINITY_DN80525_c0_g1 | TRINITY_DN80558_c0_g1 | TRINITY_DN80560_c3_g1 | TRINITY_DN80684_c1_g1 | TRINITY_DN80684_c1_g2 | TRINITY_DN80689_c0_g3 | TRINITY_DN80807_c1_g3 | TRINITY_DN80855_c1_g1 | TRINITY_DN80855_c1_g3 | TRINITY_DN80948_c0_g1 | TRINITY_DN81021_c7_g4 | TRINITY_DN81070_c0_g1 | TRINITY_DN81158_c0_g1 | TRINITY_DN81233_c1_g3 | TRINITY_DN81268_c2_g2 | TRINITY_DN81279_c3_g1 | TRINITY_DN81314_c1_g2 | TRINITY_DN81324_c2_g1 | TRINITY_DN81516_c3_g1 | TRINITY_DN81587_c3_g1 | TRINITY_DN81632_c2_g1 | TRINITY_DN81643_c3_g1 | TRINITY_DN81734_c2_g2 | TRINITY_DN81765_c1_g1 | TRINITY_DN81859_c0_g1 | TRINITY_DN81870_c2_g5 | TRINITY_DN81883_c0_g1 | TRINITY_DN82025_c0_g1 | TRINITY_DN82049_c2_g1 | TRINITY_DN82396_c1_g1 | TRINITY_DN82396_c1_g3 | TRINITY_DN82427_c3_g1 | TRINITY_DN82467_c1_g2 | TRINITY_DN83009_c0_g1 | TRINITY_DN83073_c1_g2 | TRINITY_DN83202_c1_g5 | TRINITY_DN83218_c3_g3 | TRINITY_DN83253_c4_g1 | TRINITY_DN83396_c4_g5 | TRINITY_DN83756_c7_g2 | TRINITY_DN83931_c1_g1 | TRINITY_DN83961_c1_g1 | TRINITY_DN84027_c0_g3 | TRINITY_DN84030_c0_g1 | TRINITY_DN84138_c0_g1 | TRINITY_DN84710_c0_g1 | TRINITY_DN84752_c0_g2 | TRINITY_DN84771_c1_g1 | TRINITY_DN84831_c1_g1 | TRINITY_DN84837_c0_g4 | TRINITY_DN84878_c0_g1 | TRINITY_DN85608_c0_g1 | TRINITY_DN85618_c1_g1 | TRINITY_DN85618_c2_g2 | TRINITY_DN85661_c0_g1 | TRINITY_DN85661_c0_g3 | TRINITY_DN85696_c2_g3 | TRINITY_DN85712_c2_g4 | TRINITY_DN85725_c1_g3 | TRINITY_DN85873_c0_g1 | TRINITY_DN85975_c0_g1 | TRINITY_DN86027_c0_g1 | TRINITY_DN86056_c0_g1 | TRINITY_DN86127_c0_g3 | TRINITY_DN86180_c0_g1 | TRINITY_DN86270_c0_g1 | TRINITY_DN86678_c1_g2 | TRINITY_DN86702_c0_g1 | TRINITY_DN86705_c0_g1 | TRINITY_DN86711_c0_g5 | TRINITY_DN86715_c0_g3 | TRINITY_DN87022_c1_g1 | TRINITY_DN87042_c0_g1 | TRINITY_DN87094_c2_g1 | TRINITY_DN87324_c2_g1 | TRINITY_DN87365_c0_g2 | TRINITY_DN87457_c0_g3 | TRINITY_DN87491_c1_g1 | TRINITY_DN87497_c0_g1 | TRINITY_DN87499_c0_g3 | TRINITY_DN87514_c0_g2 | TRINITY_DN87516_c1_g1 | TRINITY_DN87607_c2_g3 | TRINITY_DN87607_c2_g6 | TRINITY_DN87629_c1_g1 | TRINITY_DN87708_c2_g3 | TRINITY_DN87795_c1_g2 | TRINITY_DN87896_c3_g2 | TRINITY_DN88096_c0_g1 | TRINITY_DN88096_c0_g3 | TRINITY_DN88246_c1_g1 | TRINITY_DN88337_c1_g2 | TRINITY_DN88555_c0_g1 | TRINITY_DN88599_c2_g2 | TRINITY_DN88599_c2_g4 | TRINITY_DN88788_c2_g2 | TRINITY_DN88992_c6_g1 | TRINITY_DN89099_c3_g2 | TRINITY_DN89227_c1_g1 | TRINITY_DN89236_c0_g1 | TRINITY_DN89293_c1_g2 | TRINITY_DN89327_c2_g1 | TRINITY_DN89487_c2_g2 | TRINITY_DN90129_c4_g1 | TRINITY_DN90317_c2_g2 | TRINITY_DN90362_c2_g1 | TRINITY_DN90681_c2_g3 | TRINITY_DN90839_c3_g1 | TRINITY_DN90861_c3_g1 | TRINITY_DN90887_c2_g1 | TRINITY_DN90958_c0_g1 | TRINITY_DN91226_c0_g2 | TRINITY_DN91262_c2_g1 | TRINITY_DN91359_c2_g2 | TRINITY_DN91389_c0_g2 | TRINITY_DN91389_c1_g3 | TRINITY_DN91389_c1_g6 | TRINITY_DN91420_c8_g2 | TRINITY_DN91475_c1_g1 | TRINITY_DN91475_c1_g2 | TRINITY_DN91475_c1_g5 | TRINITY_DN91693_c0_g1 | TRINITY_DN91693_c2_g2 | TRINITY_DN91811_c1_g2 | TRINITY_DN91925_c1_g2 | TRINITY_DN92164_c2_g1 | TRINITY_DN92342_c2_g1 | TRINITY_DN92504_c2_g1 | TRINITY_DN92504_c2_g3 | TRINITY_DN92518_c2_g1 | TRINITY_DN92696_c0_g2 | TRINITY_DN92733_c1_g1 | TRINITY_DN92762_c2_g3 | TRINITY_DN93032_c3_g1 | TRINITY_DN93035_c6_g1 | TRINITY_DN93123_c6_g1 | TRINITY_DN93166_c2_g3 | TRINITY_DN93201_c5_g2 | TRINITY_DN93296_c5_g2 | TRINITY_DN93337_c3_g3 | TRINITY_DN93464_c0_g1 | TRINITY_DN93512_c4_g1 | TRINITY_DN93516_c0_g1 | TRINITY_DN93598_c1_g1 | TRINITY_DN93622_c6_g1 | TRINITY_DN93668_c2_g1 | TRINITY_DN93732_c2_g3 | TRINITY_DN93856_c4_g3 | TRINITY_DN93874_c5_g3 | TRINITY_DN93882_c3_g2 | TRINITY_DN93885_c2_g3 | TRINITY_DN93901_c5_g1 | TRINITY_DN93913_c4_g3 | TRINITY_DN93930_c1_g1 | TRINITY_DN93930_c3_g2 | TRINITY_DN93945_c6_g1 | TRINITY_DN93981_c1_g1 | TRINITY_DN94121_c1_g2 | TRINITY_DN94201_c0_g1 | TRINITY_DN94201_c2_g1 | TRINITY_DN94391_c3_g1 | TRINITY_DN94391_c7_g1 | TRINITY_DN94391_c7_g2 | TRINITY_DN94391_c7_g4 | TRINITY_DN94493_c2_g2 | TRINITY_DN94500_c2_g1 | TRINITY_DN94500_c2_g2 | TRINITY_DN94605_c2_g1 | TRINITY_DN94605_c3_g1 | TRINITY_DN94610_c5_g3 | TRINITY_DN94627_c2_g2 | TRINITY_DN94653_c0_g1 | TRINITY_DN94676_c13_g1 | TRINITY_DN94676_c15_g2</t>
  </si>
  <si>
    <t>TRINITY_DN107640_c0_g1 | TRINITY_DN16919_c0_g1 | TRINITY_DN45123_c2_g1 | TRINITY_DN47565_c0_g1 | TRINITY_DN49240_c0_g1 | TRINITY_DN53424_c0_g1 | TRINITY_DN54124_c0_g1 | TRINITY_DN54282_c0_g1 | TRINITY_DN57959_c0_g1 | TRINITY_DN60097_c1_g2 | TRINITY_DN60571_c0_g2 | TRINITY_DN61392_c3_g1 | TRINITY_DN61458_c5_g1 | TRINITY_DN62804_c2_g2 | TRINITY_DN63002_c1_g1 | TRINITY_DN63390_c2_g1 | TRINITY_DN64148_c5_g3 | TRINITY_DN64717_c0_g1 | TRINITY_DN64768_c1_g2 | TRINITY_DN65508_c2_g1 | TRINITY_DN65945_c0_g1 | TRINITY_DN67274_c0_g1 | TRINITY_DN67527_c0_g2 | TRINITY_DN68849_c0_g3 | TRINITY_DN69002_c1_g5 | TRINITY_DN69016_c1_g1 | TRINITY_DN69725_c0_g2 | TRINITY_DN73727_c1_g2 | TRINITY_DN73737_c1_g1 | TRINITY_DN73737_c1_g2 | TRINITY_DN75258_c0_g1 | TRINITY_DN76027_c0_g1 | TRINITY_DN77650_c1_g1 | TRINITY_DN77678_c0_g1 | TRINITY_DN77938_c1_g3 | TRINITY_DN78658_c1_g1 | TRINITY_DN78689_c2_g1 | TRINITY_DN79132_c2_g1 | TRINITY_DN80130_c1_g3 | TRINITY_DN80382_c2_g2 | TRINITY_DN80403_c0_g1 | TRINITY_DN81324_c2_g2 | TRINITY_DN82798_c0_g4 | TRINITY_DN88338_c0_g2 | TRINITY_DN88775_c0_g1 | TRINITY_DN88781_c1_g2 | TRINITY_DN88994_c1_g5 | TRINITY_DN90303_c3_g3 | TRINITY_DN90552_c1_g1 | TRINITY_DN91015_c4_g1 | TRINITY_DN91455_c0_g3 | TRINITY_DN93330_c3_g1 | TRINITY_DN93688_c7_g1</t>
  </si>
  <si>
    <t>GO:0009530</t>
  </si>
  <si>
    <t>primary cell wall</t>
  </si>
  <si>
    <t>GO:0071944</t>
  </si>
  <si>
    <t>cell periphery</t>
  </si>
  <si>
    <t>0.00215</t>
  </si>
  <si>
    <t>4.4e-07</t>
  </si>
  <si>
    <t>TRINITY_DN37482_c0_g1 | TRINITY_DN39687_c0_g1 | TRINITY_DN39983_c0_g1 | TRINITY_DN41818_c0_g1 | TRINITY_DN41886_c0_g1 | TRINITY_DN43034_c0_g1 | TRINITY_DN44440_c0_g1 | TRINITY_DN47612_c0_g1 | TRINITY_DN48256_c0_g1 | TRINITY_DN48314_c0_g1 | TRINITY_DN48487_c0_g1 | TRINITY_DN48670_c0_g1 | TRINITY_DN49340_c0_g1 | TRINITY_DN49621_c0_g2 | TRINITY_DN50161_c0_g1 | TRINITY_DN51024_c0_g1 | TRINITY_DN51071_c1_g1 | TRINITY_DN52414_c0_g1 | TRINITY_DN53198_c0_g1 | TRINITY_DN53412_c0_g1 | TRINITY_DN53553_c0_g1 | TRINITY_DN53862_c0_g1 | TRINITY_DN53875_c0_g1 | TRINITY_DN55086_c0_g1 | TRINITY_DN56958_c0_g1 | TRINITY_DN57036_c0_g1 | TRINITY_DN57627_c0_g1 | TRINITY_DN57701_c0_g2 | TRINITY_DN57807_c2_g1 | TRINITY_DN57923_c0_g1 | TRINITY_DN57989_c1_g1 | TRINITY_DN58098_c0_g1 | TRINITY_DN58118_c0_g2 | TRINITY_DN58279_c0_g1 | TRINITY_DN58333_c3_g3 | TRINITY_DN58346_c5_g1 | TRINITY_DN58462_c0_g2 | TRINITY_DN58545_c1_g1 | TRINITY_DN58664_c0_g1 | TRINITY_DN58779_c0_g1 | TRINITY_DN58886_c1_g1 | TRINITY_DN58919_c1_g4 | TRINITY_DN59058_c0_g1 | TRINITY_DN59276_c3_g1 | TRINITY_DN59343_c1_g1 | TRINITY_DN59343_c1_g3 | TRINITY_DN59934_c5_g3 | TRINITY_DN59946_c2_g4 | TRINITY_DN60096_c1_g1 | TRINITY_DN60096_c1_g3 | TRINITY_DN60121_c0_g1 | TRINITY_DN60133_c1_g2 | TRINITY_DN60361_c4_g2 | TRINITY_DN60758_c4_g2 | TRINITY_DN60969_c3_g1 | TRINITY_DN60980_c1_g1 | TRINITY_DN60980_c4_g2 | TRINITY_DN61003_c1_g1 | TRINITY_DN61685_c4_g1 | TRINITY_DN61696_c1_g2 | TRINITY_DN62241_c6_g1 | TRINITY_DN62325_c0_g1 | TRINITY_DN62603_c1_g1 | TRINITY_DN62653_c0_g1 | TRINITY_DN62724_c4_g1 | TRINITY_DN62821_c0_g2 | TRINITY_DN62874_c1_g2 | TRINITY_DN62875_c3_g1 | TRINITY_DN62932_c5_g1 | TRINITY_DN62972_c0_g3 | TRINITY_DN63090_c2_g1 | TRINITY_DN63281_c6_g2 | TRINITY_DN63355_c0_g2 | TRINITY_DN63455_c1_g3 | TRINITY_DN63602_c1_g4 | TRINITY_DN63697_c0_g1 | TRINITY_DN63847_c3_g2 | TRINITY_DN63916_c3_g1 | TRINITY_DN64183_c2_g2 | TRINITY_DN64272_c0_g2 | TRINITY_DN64338_c3_g2 | TRINITY_DN64375_c0_g2 | TRINITY_DN64422_c0_g2 | TRINITY_DN64427_c0_g1 | TRINITY_DN64660_c0_g1 | TRINITY_DN64712_c0_g2 | TRINITY_DN64781_c1_g2 | TRINITY_DN64877_c0_g1 | TRINITY_DN64947_c1_g1 | TRINITY_DN65085_c1_g2 | TRINITY_DN65119_c1_g1 | TRINITY_DN65221_c0_g2 | TRINITY_DN65285_c4_g1 | TRINITY_DN65300_c4_g3 | TRINITY_DN65355_c0_g2 | TRINITY_DN65469_c0_g2 | TRINITY_DN65503_c0_g1 | TRINITY_DN65549_c2_g1 | TRINITY_DN65561_c0_g1 | TRINITY_DN65572_c2_g1 | TRINITY_DN65682_c1_g1 | TRINITY_DN65736_c3_g1 | TRINITY_DN65839_c3_g1 | TRINITY_DN65924_c5_g1 | TRINITY_DN65941_c2_g4 | TRINITY_DN66122_c4_g2 | TRINITY_DN66135_c2_g1 | TRINITY_DN66182_c1_g1 | TRINITY_DN66401_c4_g1 | TRINITY_DN66405_c1_g1 | TRINITY_DN66418_c0_g2 | TRINITY_DN66647_c0_g1 | TRINITY_DN66799_c5_g3 | TRINITY_DN67066_c0_g1 | TRINITY_DN67072_c2_g1 | TRINITY_DN67159_c2_g1 | TRINITY_DN67200_c2_g2 | TRINITY_DN67261_c7_g1 | TRINITY_DN67383_c1_g1 | TRINITY_DN67445_c1_g1 | TRINITY_DN67445_c1_g6 | TRINITY_DN67445_c1_g8 | TRINITY_DN67580_c2_g1 | TRINITY_DN67751_c0_g1 | TRINITY_DN67772_c0_g1 | TRINITY_DN67772_c0_g5 | TRINITY_DN67772_c0_g6 | TRINITY_DN67984_c0_g5 | TRINITY_DN68025_c0_g1 | TRINITY_DN68091_c2_g2 | TRINITY_DN68112_c4_g1 | TRINITY_DN68617_c1_g2 | TRINITY_DN68720_c2_g1 | TRINITY_DN68976_c0_g1 | TRINITY_DN69162_c4_g2 | TRINITY_DN69177_c0_g5 | TRINITY_DN69190_c2_g4 | TRINITY_DN69216_c0_g2 | TRINITY_DN69239_c1_g1 | TRINITY_DN69356_c7_g1 | TRINITY_DN69374_c0_g1 | TRINITY_DN69432_c2_g1 | TRINITY_DN69477_c3_g1 | TRINITY_DN69579_c1_g1 | TRINITY_DN69801_c1_g3 | TRINITY_DN69816_c0_g2 | TRINITY_DN69921_c0_g1 | TRINITY_DN69945_c5_g2 | TRINITY_DN70873_c0_g2 | TRINITY_DN71027_c2_g1 | TRINITY_DN71115_c7_g3 | TRINITY_DN71149_c0_g1 | TRINITY_DN71198_c6_g2 | TRINITY_DN71207_c1_g2 | TRINITY_DN71210_c0_g1 | TRINITY_DN71257_c0_g2 | TRINITY_DN71338_c0_g1 | TRINITY_DN71499_c3_g1 | TRINITY_DN71566_c2_g1 | TRINITY_DN71751_c1_g1 | TRINITY_DN71844_c1_g3 | TRINITY_DN71884_c1_g2 | TRINITY_DN71921_c0_g1 | TRINITY_DN72159_c1_g1 | TRINITY_DN72354_c1_g4 | TRINITY_DN72370_c0_g2 | TRINITY_DN72477_c0_g4 | TRINITY_DN72477_c0_g5 | TRINITY_DN72565_c2_g1 | TRINITY_DN72611_c5_g1 | TRINITY_DN73023_c3_g2 | TRINITY_DN73065_c0_g1 | TRINITY_DN73065_c0_g2 | TRINITY_DN73065_c0_g3 | TRINITY_DN73065_c0_g4 | TRINITY_DN73110_c0_g4 | TRINITY_DN73159_c1_g1 | TRINITY_DN73281_c3_g3 | TRINITY_DN73436_c0_g5 | TRINITY_DN73457_c0_g1 | TRINITY_DN73497_c2_g1 | TRINITY_DN73573_c0_g1 | TRINITY_DN73886_c0_g2 | TRINITY_DN73931_c0_g3 | TRINITY_DN73950_c3_g3 | TRINITY_DN74054_c4_g1 | TRINITY_DN74179_c1_g1 | TRINITY_DN74191_c0_g1 | TRINITY_DN74336_c1_g6 | TRINITY_DN74431_c1_g1 | TRINITY_DN74492_c4_g3 | TRINITY_DN74493_c3_g1 | TRINITY_DN74534_c0_g1 | TRINITY_DN74539_c2_g1 | TRINITY_DN74611_c0_g2 | TRINITY_DN74611_c0_g3 | TRINITY_DN74623_c3_g1 | TRINITY_DN74660_c1_g2 | TRINITY_DN74767_c0_g1 | TRINITY_DN74767_c0_g5 | TRINITY_DN74878_c0_g2 | TRINITY_DN75007_c2_g1 | TRINITY_DN75013_c0_g1 | TRINITY_DN75063_c3_g1 | TRINITY_DN75126_c1_g1 | TRINITY_DN75150_c0_g7 | TRINITY_DN75213_c0_g1 | TRINITY_DN75296_c3_g1 | TRINITY_DN75464_c3_g1 | TRINITY_DN75465_c2_g2 | TRINITY_DN75487_c0_g2 | TRINITY_DN75581_c2_g1 | TRINITY_DN75742_c8_g1 | TRINITY_DN76077_c2_g8 | TRINITY_DN76094_c1_g1 | TRINITY_DN76094_c1_g4 | TRINITY_DN76319_c1_g2 | TRINITY_DN76364_c1_g1 | TRINITY_DN76534_c1_g4 | TRINITY_DN76698_c0_g3 | TRINITY_DN76721_c2_g1 | TRINITY_DN76784_c1_g2 | TRINITY_DN76850_c1_g1 | TRINITY_DN76882_c2_g1 | TRINITY_DN76975_c0_g2 | TRINITY_DN77021_c2_g1 | TRINITY_DN77121_c1_g2 | TRINITY_DN77160_c0_g1 | TRINITY_DN77540_c0_g2 | TRINITY_DN77625_c0_g1 | TRINITY_DN77717_c0_g1 | TRINITY_DN77753_c1_g4 | TRINITY_DN77922_c1_g1 | TRINITY_DN77961_c0_g2 | TRINITY_DN77961_c0_g3 | TRINITY_DN78072_c3_g1 | TRINITY_DN78246_c1_g1 | TRINITY_DN78448_c4_g1 | TRINITY_DN78484_c0_g1 | TRINITY_DN78484_c0_g3 | TRINITY_DN78535_c1_g1 | TRINITY_DN78698_c1_g8 | TRINITY_DN79194_c2_g3 | TRINITY_DN79225_c0_g2 | TRINITY_DN79269_c1_g1 | TRINITY_DN79494_c0_g1 | TRINITY_DN79536_c0_g1 | TRINITY_DN79562_c0_g2 | TRINITY_DN79562_c0_g5 | TRINITY_DN79616_c2_g1 | TRINITY_DN79754_c0_g2 | TRINITY_DN79801_c0_g1 | TRINITY_DN79804_c1_g2 | TRINITY_DN79967_c2_g1 | TRINITY_DN80043_c1_g1 | TRINITY_DN80066_c2_g1 | TRINITY_DN80127_c2_g5 | TRINITY_DN80130_c1_g2 | TRINITY_DN80337_c0_g2 | TRINITY_DN80408_c0_g2 | TRINITY_DN80525_c0_g1 | TRINITY_DN80529_c4_g2 | TRINITY_DN80558_c0_g1 | TRINITY_DN80560_c3_g1 | TRINITY_DN80684_c1_g1 | TRINITY_DN80684_c1_g2 | TRINITY_DN80689_c0_g3 | TRINITY_DN80807_c1_g3 | TRINITY_DN80855_c1_g1 | TRINITY_DN80855_c1_g3 | TRINITY_DN80948_c0_g1 | TRINITY_DN81021_c7_g4 | TRINITY_DN81070_c0_g1 | TRINITY_DN81158_c0_g1 | TRINITY_DN81233_c1_g3 | TRINITY_DN81268_c2_g2 | TRINITY_DN81279_c3_g1 | TRINITY_DN81314_c1_g2 | TRINITY_DN81324_c2_g1 | TRINITY_DN81455_c2_g1 | TRINITY_DN81516_c3_g1 | TRINITY_DN81587_c3_g1 | TRINITY_DN81632_c2_g1 | TRINITY_DN81643_c3_g1 | TRINITY_DN81734_c2_g2 | TRINITY_DN81765_c1_g1 | TRINITY_DN81859_c0_g1 | TRINITY_DN81870_c2_g5 | TRINITY_DN81883_c0_g1 | TRINITY_DN82025_c0_g1 | TRINITY_DN82049_c2_g1 | TRINITY_DN82396_c1_g1 | TRINITY_DN82396_c1_g3 | TRINITY_DN82427_c3_g1 | TRINITY_DN82467_c1_g2 | TRINITY_DN82793_c1_g4 | TRINITY_DN83009_c0_g1 | TRINITY_DN83073_c1_g2 | TRINITY_DN83202_c1_g5 | TRINITY_DN83218_c3_g3 | TRINITY_DN83253_c4_g1 | TRINITY_DN83396_c4_g5 | TRINITY_DN83756_c7_g2 | TRINITY_DN83931_c1_g1 | TRINITY_DN83961_c1_g1 | TRINITY_DN83965_c2_g1 | TRINITY_DN83978_c4_g1 | TRINITY_DN84027_c0_g3 | TRINITY_DN84030_c0_g1 | TRINITY_DN84138_c0_g1 | TRINITY_DN84710_c0_g1 | TRINITY_DN84752_c0_g2 | TRINITY_DN84771_c1_g1 | TRINITY_DN84831_c1_g1 | TRINITY_DN84837_c0_g4 | TRINITY_DN84878_c0_g1 | TRINITY_DN85570_c0_g2 | TRINITY_DN85608_c0_g1 | TRINITY_DN85618_c1_g1 | TRINITY_DN85618_c2_g2 | TRINITY_DN85661_c0_g1 | TRINITY_DN85661_c0_g3 | TRINITY_DN85696_c2_g3 | TRINITY_DN85712_c2_g4 | TRINITY_DN85725_c1_g3 | TRINITY_DN85873_c0_g1 | TRINITY_DN85975_c0_g1 | TRINITY_DN86027_c0_g1 | TRINITY_DN86056_c0_g1 | TRINITY_DN86127_c0_g3 | TRINITY_DN86180_c0_g1 | TRINITY_DN86270_c0_g1 | TRINITY_DN86678_c1_g2 | TRINITY_DN86702_c0_g1 | TRINITY_DN86705_c0_g1 | TRINITY_DN86711_c0_g5 | TRINITY_DN86715_c0_g3 | TRINITY_DN87022_c1_g1 | TRINITY_DN87042_c0_g1 | TRINITY_DN87071_c2_g3 | TRINITY_DN87094_c2_g1 | TRINITY_DN87258_c3_g1 | TRINITY_DN87324_c2_g1 | TRINITY_DN87365_c0_g2 | TRINITY_DN87383_c1_g1 | TRINITY_DN87457_c0_g3 | TRINITY_DN87491_c1_g1 | TRINITY_DN87497_c0_g1 | TRINITY_DN87499_c0_g3 | TRINITY_DN87514_c0_g2 | TRINITY_DN87516_c1_g1 | TRINITY_DN87607_c2_g3 | TRINITY_DN87607_c2_g6 | TRINITY_DN87629_c1_g1 | TRINITY_DN87708_c2_g3 | TRINITY_DN87795_c1_g2 | TRINITY_DN87896_c3_g2 | TRINITY_DN88096_c0_g1 | TRINITY_DN88096_c0_g3 | TRINITY_DN88246_c1_g1 | TRINITY_DN88337_c1_g2 | TRINITY_DN88555_c0_g1 | TRINITY_DN88599_c2_g2 | TRINITY_DN88599_c2_g4 | TRINITY_DN88630_c1_g2 | TRINITY_DN88788_c2_g2 | TRINITY_DN88987_c0_g1 | TRINITY_DN88992_c6_g1 | TRINITY_DN89099_c3_g2 | TRINITY_DN89227_c1_g1 | TRINITY_DN89236_c0_g1 | TRINITY_DN89293_c1_g2 | TRINITY_DN89327_c2_g1 | TRINITY_DN89487_c2_g2 | TRINITY_DN89500_c3_g1 | TRINITY_DN90129_c4_g1 | TRINITY_DN90317_c2_g2 | TRINITY_DN90362_c2_g1 | TRINITY_DN90681_c2_g3 | TRINITY_DN90839_c3_g1 | TRINITY_DN90861_c3_g1 | TRINITY_DN90887_c2_g1 | TRINITY_DN90944_c3_g1 | TRINITY_DN90958_c0_g1 | TRINITY_DN91226_c0_g2 | TRINITY_DN91262_c2_g1 | TRINITY_DN91359_c2_g2 | TRINITY_DN91389_c0_g2 | TRINITY_DN91389_c1_g3 | TRINITY_DN91389_c1_g6 | TRINITY_DN91420_c8_g2 | TRINITY_DN91475_c1_g1 | TRINITY_DN91475_c1_g2 | TRINITY_DN91475_c1_g5 | TRINITY_DN91693_c0_g1 | TRINITY_DN91693_c2_g2 | TRINITY_DN91811_c1_g2 | TRINITY_DN91925_c1_g2 | TRINITY_DN92164_c2_g1 | TRINITY_DN92342_c2_g1 | TRINITY_DN92346_c1_g2 | TRINITY_DN92346_c1_g3 | TRINITY_DN92499_c2_g3 | TRINITY_DN92504_c2_g1 | TRINITY_DN92504_c2_g3 | TRINITY_DN92518_c2_g1 | TRINITY_DN92696_c0_g2 | TRINITY_DN92733_c1_g1 | TRINITY_DN92762_c2_g3 | TRINITY_DN93032_c3_g1 | TRINITY_DN93035_c6_g1 | TRINITY_DN93123_c6_g1 | TRINITY_DN93166_c2_g3 | TRINITY_DN93201_c5_g2 | TRINITY_DN93296_c5_g2 | TRINITY_DN93337_c3_g3 | TRINITY_DN93417_c5_g1 | TRINITY_DN93417_c5_g2 | TRINITY_DN93464_c0_g1 | TRINITY_DN93512_c4_g1 | TRINITY_DN93516_c0_g1 | TRINITY_DN93598_c1_g1 | TRINITY_DN93622_c6_g1 | TRINITY_DN93668_c2_g1 | TRINITY_DN93732_c2_g3 | TRINITY_DN93856_c4_g3 | TRINITY_DN93874_c5_g3 | TRINITY_DN93882_c3_g2 | TRINITY_DN93885_c2_g3 | TRINITY_DN93901_c5_g1 | TRINITY_DN93913_c4_g3 | TRINITY_DN93930_c1_g1 | TRINITY_DN93930_c3_g2 | TRINITY_DN93945_c6_g1 | TRINITY_DN93981_c1_g1 | TRINITY_DN94121_c1_g2 | TRINITY_DN94201_c0_g1 | TRINITY_DN94201_c2_g1 | TRINITY_DN94278_c1_g1 | TRINITY_DN94391_c3_g1 | TRINITY_DN94391_c7_g1 | TRINITY_DN94391_c7_g2 | TRINITY_DN94391_c7_g4 | TRINITY_DN94493_c2_g2 | TRINITY_DN94500_c2_g1 | TRINITY_DN94500_c2_g2 | TRINITY_DN94605_c2_g1 | TRINITY_DN94605_c3_g1 | TRINITY_DN94610_c5_g3 | TRINITY_DN94627_c2_g2 | TRINITY_DN94653_c0_g1 | TRINITY_DN94676_c13_g1 | TRINITY_DN94676_c15_g2</t>
  </si>
  <si>
    <t>TRINITY_DN107640_c0_g1 | TRINITY_DN16919_c0_g1 | TRINITY_DN45123_c2_g1 | TRINITY_DN47565_c0_g1 | TRINITY_DN49240_c0_g1 | TRINITY_DN50526_c0_g1 | TRINITY_DN53424_c0_g1 | TRINITY_DN54124_c0_g1 | TRINITY_DN54282_c0_g1 | TRINITY_DN57959_c0_g1 | TRINITY_DN58754_c0_g1 | TRINITY_DN58979_c0_g1 | TRINITY_DN60097_c1_g2 | TRINITY_DN60571_c0_g2 | TRINITY_DN61392_c3_g1 | TRINITY_DN61458_c5_g1 | TRINITY_DN61943_c0_g1 | TRINITY_DN62804_c2_g2 | TRINITY_DN63002_c1_g1 | TRINITY_DN63390_c2_g1 | TRINITY_DN64148_c5_g3 | TRINITY_DN64717_c0_g1 | TRINITY_DN64768_c1_g2 | TRINITY_DN65246_c2_g1 | TRINITY_DN65508_c2_g1 | TRINITY_DN65945_c0_g1 | TRINITY_DN67274_c0_g1 | TRINITY_DN67527_c0_g2 | TRINITY_DN68849_c0_g3 | TRINITY_DN69002_c1_g5 | TRINITY_DN69016_c1_g1 | TRINITY_DN69725_c0_g2 | TRINITY_DN70983_c3_g1 | TRINITY_DN72298_c2_g2 | TRINITY_DN72379_c1_g1 | TRINITY_DN73131_c0_g2 | TRINITY_DN73727_c1_g2 | TRINITY_DN73737_c1_g1 | TRINITY_DN73737_c1_g2 | TRINITY_DN75258_c0_g1 | TRINITY_DN76027_c0_g1 | TRINITY_DN77564_c3_g3 | TRINITY_DN77650_c1_g1 | TRINITY_DN77678_c0_g1 | TRINITY_DN77938_c1_g3 | TRINITY_DN78658_c1_g1 | TRINITY_DN78689_c2_g1 | TRINITY_DN79132_c2_g1 | TRINITY_DN79540_c0_g1 | TRINITY_DN80130_c1_g3 | TRINITY_DN80382_c2_g2 | TRINITY_DN80403_c0_g1 | TRINITY_DN81020_c5_g1 | TRINITY_DN81324_c2_g2 | TRINITY_DN82798_c0_g4 | TRINITY_DN83387_c2_g1 | TRINITY_DN83387_c2_g2 | TRINITY_DN87294_c0_g1 | TRINITY_DN88338_c0_g2 | TRINITY_DN88775_c0_g1 | TRINITY_DN88778_c5_g1 | TRINITY_DN88781_c1_g2 | TRINITY_DN88994_c1_g5 | TRINITY_DN89630_c1_g3 | TRINITY_DN90303_c3_g3 | TRINITY_DN90552_c1_g1 | TRINITY_DN91015_c4_g1 | TRINITY_DN91455_c0_g3 | TRINITY_DN93330_c3_g1 | TRINITY_DN93688_c7_g1 | TRINITY_DN94020_c2_g2</t>
  </si>
  <si>
    <t>GO:0009706</t>
  </si>
  <si>
    <t>chloroplast inner membrane</t>
  </si>
  <si>
    <t>0.00240</t>
  </si>
  <si>
    <t>GO:0005887</t>
  </si>
  <si>
    <t>integral component of plasma membrane</t>
  </si>
  <si>
    <t>0.17</t>
  </si>
  <si>
    <t>GO:0042734</t>
  </si>
  <si>
    <t>presynaptic membrane</t>
  </si>
  <si>
    <t>GO:0098793</t>
  </si>
  <si>
    <t>presynapse</t>
  </si>
  <si>
    <t>GO:0043679</t>
  </si>
  <si>
    <t>axon terminus</t>
  </si>
  <si>
    <t>GO:0043195</t>
  </si>
  <si>
    <t>terminal bouton</t>
  </si>
  <si>
    <t>GO:0030076</t>
  </si>
  <si>
    <t>light-harvesting complex</t>
  </si>
  <si>
    <t>GO:0009507</t>
  </si>
  <si>
    <t>chloroplast</t>
  </si>
  <si>
    <t>0.02384</t>
  </si>
  <si>
    <t>2.6e-25</t>
  </si>
  <si>
    <t>TRINITY_DN37589_c0_g1 | TRINITY_DN42330_c0_g1 | TRINITY_DN43331_c0_g1 | TRINITY_DN44784_c0_g1 | TRINITY_DN44966_c0_g1 | TRINITY_DN48487_c0_g1 | TRINITY_DN48504_c0_g1 | TRINITY_DN49326_c0_g1 | TRINITY_DN49340_c0_g1 | TRINITY_DN49340_c1_g1 | TRINITY_DN49621_c0_g2 | TRINITY_DN50177_c0_g3 | TRINITY_DN51734_c0_g1 | TRINITY_DN51830_c0_g1 | TRINITY_DN52733_c0_g1 | TRINITY_DN52757_c0_g1 | TRINITY_DN52848_c0_g1 | TRINITY_DN53872_c0_g1 | TRINITY_DN55621_c0_g1 | TRINITY_DN55697_c0_g1 | TRINITY_DN55970_c0_g1 | TRINITY_DN56484_c0_g2 | TRINITY_DN56696_c0_g1 | TRINITY_DN56765_c0_g1 | TRINITY_DN57024_c0_g1 | TRINITY_DN57024_c0_g2 | TRINITY_DN57271_c0_g1 | TRINITY_DN57467_c1_g1 | TRINITY_DN57763_c0_g1 | TRINITY_DN58240_c1_g1 | TRINITY_DN58289_c0_g1 | TRINITY_DN58362_c2_g1 | TRINITY_DN58362_c2_g2 | TRINITY_DN58589_c0_g2 | TRINITY_DN58615_c0_g1 | TRINITY_DN58654_c3_g1 | TRINITY_DN58799_c0_g1 | TRINITY_DN59194_c0_g1 | TRINITY_DN59194_c1_g1 | TRINITY_DN59278_c0_g1 | TRINITY_DN59295_c1_g1 | TRINITY_DN59664_c1_g2 | TRINITY_DN59824_c2_g2 | TRINITY_DN59996_c0_g1 | TRINITY_DN60336_c0_g1 | TRINITY_DN60602_c2_g1 | TRINITY_DN60894_c1_g2 | TRINITY_DN60895_c1_g1 | TRINITY_DN61093_c1_g1 | TRINITY_DN61262_c2_g1 | TRINITY_DN61328_c1_g1 | TRINITY_DN61481_c0_g1 | TRINITY_DN61518_c0_g2 | TRINITY_DN61697_c2_g1 | TRINITY_DN61880_c0_g8 | TRINITY_DN62188_c3_g1 | TRINITY_DN62229_c0_g2 | TRINITY_DN62390_c0_g1 | TRINITY_DN62445_c1_g2 | TRINITY_DN62445_c1_g4 | TRINITY_DN62501_c1_g1 | TRINITY_DN62548_c0_g1 | TRINITY_DN62802_c1_g1 | TRINITY_DN62875_c3_g1 | TRINITY_DN63116_c1_g3 | TRINITY_DN63223_c0_g1 | TRINITY_DN63355_c0_g2 | TRINITY_DN63464_c4_g2 | TRINITY_DN63637_c0_g1 | TRINITY_DN63762_c3_g1 | TRINITY_DN64042_c0_g1 | TRINITY_DN64446_c0_g1 | TRINITY_DN64462_c2_g5 | TRINITY_DN64660_c0_g1 | TRINITY_DN64834_c0_g1 | TRINITY_DN64838_c1_g2 | TRINITY_DN64918_c1_g1 | TRINITY_DN64947_c1_g1 | TRINITY_DN65027_c1_g1 | TRINITY_DN65092_c1_g2 | TRINITY_DN65146_c3_g4 | TRINITY_DN65237_c1_g1 | TRINITY_DN65267_c2_g6 | TRINITY_DN65300_c4_g3 | TRINITY_DN65407_c2_g1 | TRINITY_DN65703_c3_g5 | TRINITY_DN65953_c0_g1 | TRINITY_DN65972_c3_g1 | TRINITY_DN66040_c0_g1 | TRINITY_DN66221_c0_g2 | TRINITY_DN66283_c2_g4 | TRINITY_DN66343_c0_g1 | TRINITY_DN66386_c0_g1 | TRINITY_DN66522_c0_g3 | TRINITY_DN66548_c4_g1 | TRINITY_DN66563_c0_g2 | TRINITY_DN66576_c0_g1 | TRINITY_DN66608_c2_g6 | TRINITY_DN66764_c1_g1 | TRINITY_DN66775_c0_g1 | TRINITY_DN66777_c2_g1 | TRINITY_DN66828_c0_g1 | TRINITY_DN66977_c3_g1 | TRINITY_DN66998_c1_g2 | TRINITY_DN67066_c0_g1 | TRINITY_DN67092_c2_g1 | TRINITY_DN67341_c1_g1 | TRINITY_DN67383_c1_g1 | TRINITY_DN67399_c1_g2 | TRINITY_DN67482_c3_g1 | TRINITY_DN67578_c0_g1 | TRINITY_DN67615_c1_g1 | TRINITY_DN67945_c0_g3 | TRINITY_DN68069_c2_g1 | TRINITY_DN68118_c0_g1 | TRINITY_DN68164_c0_g1 | TRINITY_DN68298_c0_g1 | TRINITY_DN68358_c0_g3 | TRINITY_DN68429_c5_g1 | TRINITY_DN68481_c2_g2 | TRINITY_DN68560_c0_g1 | TRINITY_DN68560_c0_g3 | TRINITY_DN68930_c0_g1 | TRINITY_DN69085_c1_g2 | TRINITY_DN69239_c1_g1 | TRINITY_DN69337_c1_g1 | TRINITY_DN69579_c1_g1 | TRINITY_DN69771_c0_g2 | TRINITY_DN70065_c1_g1 | TRINITY_DN70260_c0_g2 | TRINITY_DN70407_c5_g3 | TRINITY_DN70433_c3_g1 | TRINITY_DN70433_c3_g2 | TRINITY_DN70457_c1_g1 | TRINITY_DN70467_c0_g3 | TRINITY_DN70580_c1_g1 | TRINITY_DN70580_c1_g2 | TRINITY_DN70676_c0_g1 | TRINITY_DN70819_c3_g1 | TRINITY_DN70819_c3_g3 | TRINITY_DN70846_c0_g1 | TRINITY_DN70873_c0_g2 | TRINITY_DN71113_c4_g1 | TRINITY_DN71139_c1_g1 | TRINITY_DN71173_c1_g2 | TRINITY_DN71386_c4_g3 | TRINITY_DN71388_c0_g1 | TRINITY_DN71420_c3_g4 | TRINITY_DN71556_c1_g1 | TRINITY_DN71721_c1_g1 | TRINITY_DN71864_c1_g3 | TRINITY_DN72056_c0_g1 | TRINITY_DN72248_c1_g1 | TRINITY_DN72276_c2_g1 | TRINITY_DN72370_c0_g2 | TRINITY_DN72402_c2_g2 | TRINITY_DN72445_c3_g1 | TRINITY_DN72621_c0_g2 | TRINITY_DN72931_c0_g1 | TRINITY_DN72970_c4_g1 | TRINITY_DN73000_c1_g1 | TRINITY_DN73043_c5_g2 | TRINITY_DN73073_c3_g1 | TRINITY_DN73073_c3_g4 | TRINITY_DN73088_c2_g1 | TRINITY_DN73132_c0_g1 | TRINITY_DN73174_c0_g2 | TRINITY_DN73301_c0_g1 | TRINITY_DN73315_c5_g1 | TRINITY_DN73318_c1_g2 | TRINITY_DN73441_c0_g1 | TRINITY_DN73560_c0_g1 | TRINITY_DN73776_c1_g1 | TRINITY_DN73853_c0_g2 | TRINITY_DN73899_c0_g1 | TRINITY_DN73899_c0_g2 | TRINITY_DN73906_c0_g1 | TRINITY_DN73950_c3_g3 | TRINITY_DN73969_c2_g1 | TRINITY_DN74089_c0_g1 | TRINITY_DN74276_c2_g1 | TRINITY_DN74579_c10_g1 | TRINITY_DN74736_c0_g1 | TRINITY_DN74848_c7_g4 | TRINITY_DN74848_c7_g5 | TRINITY_DN74852_c1_g4 | TRINITY_DN74868_c0_g1 | TRINITY_DN74936_c0_g4 | TRINITY_DN75063_c3_g1 | TRINITY_DN75303_c4_g3 | TRINITY_DN75580_c2_g3 | TRINITY_DN75606_c1_g2 | TRINITY_DN75650_c0_g1 | TRINITY_DN75707_c1_g1 | TRINITY_DN76154_c0_g1 | TRINITY_DN76361_c2_g1 | TRINITY_DN76423_c0_g1 | TRINITY_DN76438_c1_g2 | TRINITY_DN76447_c2_g1 | TRINITY_DN76547_c3_g1 | TRINITY_DN76584_c0_g2 | TRINITY_DN76632_c1_g1 | TRINITY_DN76730_c1_g1 | TRINITY_DN76814_c4_g1 | TRINITY_DN76814_c4_g2 | TRINITY_DN76882_c2_g1 | TRINITY_DN77465_c0_g1 | TRINITY_DN77666_c0_g1 | TRINITY_DN77762_c2_g2 | TRINITY_DN77789_c2_g1 | TRINITY_DN77789_c2_g2 | TRINITY_DN78072_c3_g1 | TRINITY_DN78126_c0_g1 | TRINITY_DN78163_c1_g2 | TRINITY_DN78585_c2_g1 | TRINITY_DN78588_c0_g2 | TRINITY_DN78667_c1_g1 | TRINITY_DN78745_c2_g1 | TRINITY_DN78760_c2_g1 | TRINITY_DN78788_c0_g1 | TRINITY_DN78833_c0_g1 | TRINITY_DN78833_c1_g1 | TRINITY_DN78940_c1_g1 | TRINITY_DN79120_c3_g1 | TRINITY_DN79120_c3_g2 | TRINITY_DN79164_c0_g1 | TRINITY_DN79206_c2_g1 | TRINITY_DN79622_c3_g2 | TRINITY_DN79671_c0_g1 | TRINITY_DN79948_c8_g1 | TRINITY_DN80066_c2_g1 | TRINITY_DN80072_c1_g3 | TRINITY_DN80172_c1_g4 | TRINITY_DN80213_c5_g1 | TRINITY_DN80265_c0_g1 | TRINITY_DN80294_c2_g1 | TRINITY_DN80346_c0_g1 | TRINITY_DN80499_c1_g3 | TRINITY_DN80502_c0_g1 | TRINITY_DN80558_c0_g1 | TRINITY_DN80560_c3_g1 | TRINITY_DN80664_c0_g1 | TRINITY_DN80689_c0_g3 | TRINITY_DN80791_c1_g2 | TRINITY_DN80850_c0_g1 | TRINITY_DN80878_c0_g1 | TRINITY_DN81021_c7_g4 | TRINITY_DN81041_c0_g1 | TRINITY_DN81110_c0_g3 | TRINITY_DN81149_c1_g1 | TRINITY_DN81158_c0_g1 | TRINITY_DN81296_c0_g1 | TRINITY_DN81314_c1_g2 | TRINITY_DN81324_c2_g1 | TRINITY_DN81516_c3_g1 | TRINITY_DN81531_c1_g1 | TRINITY_DN81548_c0_g1 | TRINITY_DN81620_c0_g1 | TRINITY_DN81722_c1_g1 | TRINITY_DN81843_c1_g1 | TRINITY_DN81870_c2_g1 | TRINITY_DN81870_c2_g2 | TRINITY_DN81870_c2_g5 | TRINITY_DN81913_c4_g1 | TRINITY_DN81961_c2_g1 | TRINITY_DN82185_c2_g2 | TRINITY_DN82286_c0_g3 | TRINITY_DN82496_c2_g1 | TRINITY_DN82507_c0_g3 | TRINITY_DN82529_c3_g2 | TRINITY_DN82669_c2_g2 | TRINITY_DN82669_c2_g3 | TRINITY_DN82684_c0_g1 | TRINITY_DN82716_c0_g3 | TRINITY_DN82750_c0_g1 | TRINITY_DN82776_c0_g2 | TRINITY_DN82874_c0_g1 | TRINITY_DN82946_c1_g1 | TRINITY_DN83492_c1_g1 | TRINITY_DN83492_c1_g3 | TRINITY_DN83492_c2_g2 | TRINITY_DN83496_c1_g2 | TRINITY_DN83540_c0_g1 | TRINITY_DN83666_c2_g2 | TRINITY_DN83681_c1_g1 | TRINITY_DN83681_c1_g3 | TRINITY_DN83857_c3_g1 | TRINITY_DN83961_c1_g1 | TRINITY_DN84194_c0_g1 | TRINITY_DN84208_c5_g1 | TRINITY_DN84313_c6_g1 | TRINITY_DN84426_c3_g3 | TRINITY_DN84487_c0_g1 | TRINITY_DN84717_c3_g2 | TRINITY_DN84807_c0_g1 | TRINITY_DN84894_c1_g1 | TRINITY_DN84894_c1_g2 | TRINITY_DN84946_c0_g1 | TRINITY_DN85951_c0_g1 | TRINITY_DN86365_c0_g1 | TRINITY_DN86365_c0_g2 | TRINITY_DN86365_c0_g3 | TRINITY_DN86523_c0_g1 | TRINITY_DN86551_c1_g4 | TRINITY_DN86786_c0_g1 | TRINITY_DN86786_c0_g4 | TRINITY_DN87059_c0_g1 | TRINITY_DN87324_c2_g1 | TRINITY_DN87464_c0_g1 | TRINITY_DN87464_c1_g2 | TRINITY_DN87795_c1_g2 | TRINITY_DN87906_c4_g1 | TRINITY_DN87920_c2_g1 | TRINITY_DN88208_c7_g3 | TRINITY_DN88552_c1_g4 | TRINITY_DN88679_c3_g1 | TRINITY_DN88723_c0_g1 | TRINITY_DN88768_c1_g1 | TRINITY_DN88768_c2_g1 | TRINITY_DN89158_c2_g1 | TRINITY_DN89386_c0_g2 | TRINITY_DN89428_c1_g1 | TRINITY_DN89489_c1_g2 | TRINITY_DN89560_c0_g1 | TRINITY_DN89560_c0_g3 | TRINITY_DN89625_c1_g1 | TRINITY_DN89649_c0_g2 | TRINITY_DN89691_c1_g2 | TRINITY_DN90047_c4_g1 | TRINITY_DN90138_c1_g1 | TRINITY_DN90184_c0_g1 | TRINITY_DN90186_c0_g1 | TRINITY_DN90292_c1_g1 | TRINITY_DN90303_c2_g2 | TRINITY_DN90406_c3_g4 | TRINITY_DN90735_c2_g2 | TRINITY_DN90887_c2_g1 | TRINITY_DN91149_c1_g2 | TRINITY_DN91226_c0_g2 | TRINITY_DN91376_c2_g2 | TRINITY_DN91598_c2_g2 | TRINITY_DN91693_c2_g2 | TRINITY_DN91746_c2_g2 | TRINITY_DN91746_c2_g4 | TRINITY_DN91774_c0_g1 | TRINITY_DN91846_c2_g1 | TRINITY_DN91861_c2_g1 | TRINITY_DN91861_c3_g1 | TRINITY_DN91875_c3_g4 | TRINITY_DN91925_c1_g2 | TRINITY_DN91971_c2_g1 | TRINITY_DN91982_c3_g1 | TRINITY_DN92113_c0_g3 | TRINITY_DN92202_c2_g2 | TRINITY_DN92499_c2_g3 | TRINITY_DN92824_c1_g1 | TRINITY_DN92824_c2_g3 | TRINITY_DN93084_c1_g1 | TRINITY_DN93146_c2_g1 | TRINITY_DN93146_c2_g2 | TRINITY_DN93194_c2_g1 | TRINITY_DN93276_c3_g1 | TRINITY_DN93276_c5_g2 | TRINITY_DN93296_c5_g2 | TRINITY_DN93516_c0_g1 | TRINITY_DN93598_c1_g1 | TRINITY_DN93719_c5_g1 | TRINITY_DN93784_c2_g1 | TRINITY_DN93796_c2_g1 | TRINITY_DN93904_c0_g2 | TRINITY_DN94201_c0_g1 | TRINITY_DN94459_c3_g1 | TRINITY_DN94469_c2_g1 | TRINITY_DN94469_c3_g1 | TRINITY_DN94469_c3_g2 | TRINITY_DN94473_c1_g1 | TRINITY_DN94473_c1_g2 | TRINITY_DN94500_c2_g1</t>
  </si>
  <si>
    <t>TRINITY_DN62138_c0_g1 | TRINITY_DN62646_c4_g1 | TRINITY_DN63390_c2_g1 | TRINITY_DN65945_c0_g1 | TRINITY_DN66130_c8_g4 | TRINITY_DN66313_c4_g1 | TRINITY_DN68196_c0_g1 | TRINITY_DN75258_c0_g1 | TRINITY_DN78689_c2_g1 | TRINITY_DN79597_c1_g2 | TRINITY_DN81324_c2_g2 | TRINITY_DN83136_c1_g4 | TRINITY_DN83387_c2_g1 | TRINITY_DN83570_c2_g3 | TRINITY_DN83695_c2_g1 | TRINITY_DN84404_c2_g1 | TRINITY_DN85807_c5_g1 | TRINITY_DN89301_c1_g1 | TRINITY_DN92406_c2_g2 | TRINITY_DN94234_c0_g1 | TRINITY_DN94251_c4_g7 | TRINITY_DN94426_c4_g2</t>
  </si>
  <si>
    <t>GO:0044306</t>
  </si>
  <si>
    <t>neuron projection terminus</t>
  </si>
  <si>
    <t>GO:0042025</t>
  </si>
  <si>
    <t>host cell nucleus</t>
  </si>
  <si>
    <t>GO:0045261</t>
  </si>
  <si>
    <t>proton-transporting ATP synthase complex, catalytic core F(1)</t>
  </si>
  <si>
    <t>GO:0014069</t>
  </si>
  <si>
    <t>postsynaptic density</t>
  </si>
  <si>
    <t>GO:0099572</t>
  </si>
  <si>
    <t>postsynaptic specialization</t>
  </si>
  <si>
    <t>GO:0098984</t>
  </si>
  <si>
    <t>neuron to neuron synapse</t>
  </si>
  <si>
    <t>GO:0032279</t>
  </si>
  <si>
    <t>asymmetric synapse</t>
  </si>
  <si>
    <t>GO:0009505</t>
  </si>
  <si>
    <t>plant-type cell wall</t>
  </si>
  <si>
    <t>19.57</t>
  </si>
  <si>
    <t>GO:0030312</t>
  </si>
  <si>
    <t>external encapsulating structure</t>
  </si>
  <si>
    <t>GO:0033267</t>
  </si>
  <si>
    <t>axon part</t>
  </si>
  <si>
    <t>GO:0009579</t>
  </si>
  <si>
    <t>thylakoid</t>
  </si>
  <si>
    <t>0.03642</t>
  </si>
  <si>
    <t>TRINITY_DN49326_c0_g1 | TRINITY_DN51830_c0_g1 | TRINITY_DN53872_c0_g1 | TRINITY_DN55697_c0_g1 | TRINITY_DN55970_c0_g1 | TRINITY_DN56484_c0_g2 | TRINITY_DN56765_c0_g1 | TRINITY_DN57467_c1_g1 | TRINITY_DN58240_c1_g1 | TRINITY_DN58289_c0_g1 | TRINITY_DN58362_c2_g1 | TRINITY_DN58362_c2_g2 | TRINITY_DN58799_c0_g1 | TRINITY_DN59194_c0_g1 | TRINITY_DN59194_c1_g1 | TRINITY_DN59278_c0_g1 | TRINITY_DN59295_c1_g1 | TRINITY_DN59824_c2_g2 | TRINITY_DN59996_c0_g1 | TRINITY_DN60602_c2_g1 | TRINITY_DN60664_c2_g3 | TRINITY_DN60894_c1_g2 | TRINITY_DN61880_c0_g8 | TRINITY_DN62188_c3_g1 | TRINITY_DN62501_c1_g1 | TRINITY_DN62548_c0_g1 | TRINITY_DN63116_c1_g3 | TRINITY_DN63762_c3_g1 | TRINITY_DN64446_c0_g1 | TRINITY_DN64834_c0_g1 | TRINITY_DN64838_c1_g2 | TRINITY_DN65027_c1_g1 | TRINITY_DN65146_c3_g4 | TRINITY_DN65237_c1_g1 | TRINITY_DN65407_c2_g1 | TRINITY_DN65953_c0_g1 | TRINITY_DN65972_c3_g1 | TRINITY_DN66283_c2_g4 | TRINITY_DN66343_c0_g1 | TRINITY_DN66548_c4_g1 | TRINITY_DN66576_c0_g1 | TRINITY_DN66608_c2_g6 | TRINITY_DN66828_c0_g1 | TRINITY_DN66998_c1_g2 | TRINITY_DN67066_c0_g1 | TRINITY_DN67482_c3_g1 | TRINITY_DN67578_c0_g1 | TRINITY_DN67945_c0_g3 | TRINITY_DN68069_c2_g1 | TRINITY_DN68118_c0_g1 | TRINITY_DN68164_c0_g1 | TRINITY_DN68358_c0_g3 | TRINITY_DN68429_c5_g1 | TRINITY_DN68560_c0_g1 | TRINITY_DN68560_c0_g3 | TRINITY_DN69085_c1_g2 | TRINITY_DN70065_c1_g1 | TRINITY_DN70260_c0_g2 | TRINITY_DN70457_c1_g1 | TRINITY_DN70467_c0_g3 | TRINITY_DN70676_c0_g1 | TRINITY_DN70819_c3_g1 | TRINITY_DN70819_c3_g3 | TRINITY_DN70846_c0_g1 | TRINITY_DN71139_c1_g1 | TRINITY_DN71388_c0_g1 | TRINITY_DN71556_c1_g1 | TRINITY_DN72276_c2_g1 | TRINITY_DN72370_c0_g2 | TRINITY_DN72402_c2_g2 | TRINITY_DN72445_c3_g1 | TRINITY_DN72621_c0_g2 | TRINITY_DN73043_c5_g2 | TRINITY_DN73073_c3_g1 | TRINITY_DN73073_c3_g4 | TRINITY_DN73132_c0_g1 | TRINITY_DN73301_c0_g1 | TRINITY_DN73315_c5_g1 | TRINITY_DN73441_c0_g1 | TRINITY_DN73560_c0_g1 | TRINITY_DN73853_c0_g2 | TRINITY_DN73899_c0_g1 | TRINITY_DN73899_c0_g2 | TRINITY_DN73950_c3_g3 | TRINITY_DN73969_c2_g1 | TRINITY_DN74089_c0_g1 | TRINITY_DN74848_c7_g4 | TRINITY_DN74848_c7_g5 | TRINITY_DN75707_c1_g1 | TRINITY_DN76154_c0_g1 | TRINITY_DN76632_c1_g1 | TRINITY_DN76730_c1_g1 | TRINITY_DN76814_c4_g1 | TRINITY_DN76814_c4_g2 | TRINITY_DN77666_c0_g1 | TRINITY_DN77762_c2_g2 | TRINITY_DN77789_c2_g1 | TRINITY_DN77789_c2_g2 | TRINITY_DN78072_c3_g1 | TRINITY_DN78126_c0_g1 | TRINITY_DN78163_c1_g2 | TRINITY_DN78745_c2_g1 | TRINITY_DN78760_c2_g1 | TRINITY_DN79120_c3_g1 | TRINITY_DN79120_c3_g2 | TRINITY_DN79206_c2_g1 | TRINITY_DN79948_c8_g1 | TRINITY_DN80066_c2_g1 | TRINITY_DN80172_c1_g4 | TRINITY_DN80213_c5_g1 | TRINITY_DN80265_c0_g1 | TRINITY_DN80346_c0_g1 | TRINITY_DN80499_c1_g3 | TRINITY_DN80502_c0_g1 | TRINITY_DN81041_c0_g1 | TRINITY_DN81110_c0_g3 | TRINITY_DN81324_c2_g1 | TRINITY_DN81516_c3_g1 | TRINITY_DN81531_c1_g1 | TRINITY_DN81548_c0_g1 | TRINITY_DN81870_c2_g1 | TRINITY_DN81870_c2_g2 | TRINITY_DN81870_c2_g5 | TRINITY_DN81961_c2_g1 | TRINITY_DN82669_c2_g2 | TRINITY_DN82669_c2_g3 | TRINITY_DN82750_c0_g1 | TRINITY_DN83492_c2_g2 | TRINITY_DN83540_c0_g1 | TRINITY_DN83681_c1_g1 | TRINITY_DN83681_c1_g3 | TRINITY_DN83857_c3_g1 | TRINITY_DN84313_c6_g1 | TRINITY_DN84426_c3_g3 | TRINITY_DN84807_c0_g1 | TRINITY_DN84946_c0_g1 | TRINITY_DN85951_c0_g1 | TRINITY_DN86523_c0_g1 | TRINITY_DN86786_c0_g1 | TRINITY_DN86786_c0_g4 | TRINITY_DN87059_c0_g1 | TRINITY_DN87464_c1_g2 | TRINITY_DN87920_c2_g1 | TRINITY_DN88723_c0_g1 | TRINITY_DN89560_c0_g1 | TRINITY_DN89560_c0_g3 | TRINITY_DN90047_c4_g1 | TRINITY_DN90138_c1_g1 | TRINITY_DN90735_c2_g2 | TRINITY_DN91226_c0_g2 | TRINITY_DN91861_c2_g1 | TRINITY_DN91861_c3_g1 | TRINITY_DN91925_c1_g2 | TRINITY_DN92824_c1_g1 | TRINITY_DN92824_c2_g3 | TRINITY_DN93146_c2_g1 | TRINITY_DN93276_c3_g1 | TRINITY_DN93276_c5_g2 | TRINITY_DN93417_c5_g1 | TRINITY_DN93516_c0_g1 | TRINITY_DN93598_c1_g1 | TRINITY_DN93719_c5_g1 | TRINITY_DN93784_c2_g1</t>
  </si>
  <si>
    <t>GO:0009536</t>
  </si>
  <si>
    <t>plastid</t>
  </si>
  <si>
    <t>0.03674</t>
  </si>
  <si>
    <t>2.0e-24</t>
  </si>
  <si>
    <t>TRINITY_DN37589_c0_g1 | TRINITY_DN42330_c0_g1 | TRINITY_DN43331_c0_g1 | TRINITY_DN44784_c0_g1 | TRINITY_DN44966_c0_g1 | TRINITY_DN48487_c0_g1 | TRINITY_DN48504_c0_g1 | TRINITY_DN49326_c0_g1 | TRINITY_DN49340_c0_g1 | TRINITY_DN49340_c1_g1 | TRINITY_DN49621_c0_g2 | TRINITY_DN50177_c0_g3 | TRINITY_DN51734_c0_g1 | TRINITY_DN51830_c0_g1 | TRINITY_DN52733_c0_g1 | TRINITY_DN52757_c0_g1 | TRINITY_DN52848_c0_g1 | TRINITY_DN53872_c0_g1 | TRINITY_DN55621_c0_g1 | TRINITY_DN55697_c0_g1 | TRINITY_DN55970_c0_g1 | TRINITY_DN56484_c0_g2 | TRINITY_DN56696_c0_g1 | TRINITY_DN56765_c0_g1 | TRINITY_DN57024_c0_g1 | TRINITY_DN57024_c0_g2 | TRINITY_DN57271_c0_g1 | TRINITY_DN57467_c1_g1 | TRINITY_DN57763_c0_g1 | TRINITY_DN58240_c1_g1 | TRINITY_DN58289_c0_g1 | TRINITY_DN58362_c2_g1 | TRINITY_DN58362_c2_g2 | TRINITY_DN58589_c0_g2 | TRINITY_DN58615_c0_g1 | TRINITY_DN58654_c3_g1 | TRINITY_DN58799_c0_g1 | TRINITY_DN59194_c0_g1 | TRINITY_DN59194_c1_g1 | TRINITY_DN59278_c0_g1 | TRINITY_DN59295_c1_g1 | TRINITY_DN59664_c1_g2 | TRINITY_DN59824_c2_g2 | TRINITY_DN59996_c0_g1 | TRINITY_DN60336_c0_g1 | TRINITY_DN60602_c2_g1 | TRINITY_DN60894_c1_g2 | TRINITY_DN60895_c1_g1 | TRINITY_DN61093_c1_g1 | TRINITY_DN61262_c2_g1 | TRINITY_DN61328_c1_g1 | TRINITY_DN61481_c0_g1 | TRINITY_DN61518_c0_g2 | TRINITY_DN61697_c2_g1 | TRINITY_DN61880_c0_g8 | TRINITY_DN62188_c3_g1 | TRINITY_DN62229_c0_g2 | TRINITY_DN62390_c0_g1 | TRINITY_DN62445_c1_g2 | TRINITY_DN62445_c1_g4 | TRINITY_DN62501_c1_g1 | TRINITY_DN62548_c0_g1 | TRINITY_DN62802_c1_g1 | TRINITY_DN62875_c3_g1 | TRINITY_DN63116_c1_g3 | TRINITY_DN63223_c0_g1 | TRINITY_DN63355_c0_g2 | TRINITY_DN63464_c4_g2 | TRINITY_DN63637_c0_g1 | TRINITY_DN63762_c3_g1 | TRINITY_DN64042_c0_g1 | TRINITY_DN64446_c0_g1 | TRINITY_DN64462_c2_g5 | TRINITY_DN64660_c0_g1 | TRINITY_DN64834_c0_g1 | TRINITY_DN64838_c1_g2 | TRINITY_DN64918_c1_g1 | TRINITY_DN64947_c1_g1 | TRINITY_DN65027_c1_g1 | TRINITY_DN65092_c1_g2 | TRINITY_DN65146_c3_g4 | TRINITY_DN65237_c1_g1 | TRINITY_DN65267_c2_g6 | TRINITY_DN65300_c4_g3 | TRINITY_DN65407_c2_g1 | TRINITY_DN65703_c3_g5 | TRINITY_DN65953_c0_g1 | TRINITY_DN65972_c3_g1 | TRINITY_DN66040_c0_g1 | TRINITY_DN66221_c0_g2 | TRINITY_DN66283_c2_g4 | TRINITY_DN66343_c0_g1 | TRINITY_DN66386_c0_g1 | TRINITY_DN66522_c0_g3 | TRINITY_DN66548_c4_g1 | TRINITY_DN66563_c0_g2 | TRINITY_DN66576_c0_g1 | TRINITY_DN66608_c2_g6 | TRINITY_DN66764_c1_g1 | TRINITY_DN66775_c0_g1 | TRINITY_DN66777_c2_g1 | TRINITY_DN66828_c0_g1 | TRINITY_DN66977_c3_g1 | TRINITY_DN66998_c1_g2 | TRINITY_DN67066_c0_g1 | TRINITY_DN67092_c2_g1 | TRINITY_DN67341_c1_g1 | TRINITY_DN67383_c1_g1 | TRINITY_DN67399_c1_g2 | TRINITY_DN67482_c3_g1 | TRINITY_DN67578_c0_g1 | TRINITY_DN67615_c1_g1 | TRINITY_DN67945_c0_g3 | TRINITY_DN68069_c2_g1 | TRINITY_DN68118_c0_g1 | TRINITY_DN68164_c0_g1 | TRINITY_DN68298_c0_g1 | TRINITY_DN68358_c0_g3 | TRINITY_DN68429_c5_g1 | TRINITY_DN68481_c2_g2 | TRINITY_DN68560_c0_g1 | TRINITY_DN68560_c0_g3 | TRINITY_DN68930_c0_g1 | TRINITY_DN69085_c1_g2 | TRINITY_DN69239_c1_g1 | TRINITY_DN69337_c1_g1 | TRINITY_DN69579_c1_g1 | TRINITY_DN69771_c0_g2 | TRINITY_DN70065_c1_g1 | TRINITY_DN70260_c0_g2 | TRINITY_DN70407_c5_g3 | TRINITY_DN70433_c3_g1 | TRINITY_DN70433_c3_g2 | TRINITY_DN70457_c1_g1 | TRINITY_DN70467_c0_g3 | TRINITY_DN70580_c1_g1 | TRINITY_DN70580_c1_g2 | TRINITY_DN70676_c0_g1 | TRINITY_DN70819_c3_g1 | TRINITY_DN70819_c3_g3 | TRINITY_DN70846_c0_g1 | TRINITY_DN70873_c0_g2 | TRINITY_DN71113_c4_g1 | TRINITY_DN71139_c1_g1 | TRINITY_DN71173_c1_g2 | TRINITY_DN71386_c4_g3 | TRINITY_DN71388_c0_g1 | TRINITY_DN71420_c3_g4 | TRINITY_DN71556_c1_g1 | TRINITY_DN71721_c1_g1 | TRINITY_DN71864_c1_g3 | TRINITY_DN72056_c0_g1 | TRINITY_DN72248_c1_g1 | TRINITY_DN72276_c2_g1 | TRINITY_DN72370_c0_g2 | TRINITY_DN72402_c2_g2 | TRINITY_DN72445_c3_g1 | TRINITY_DN72621_c0_g2 | TRINITY_DN72931_c0_g1 | TRINITY_DN72970_c4_g1 | TRINITY_DN73000_c1_g1 | TRINITY_DN73043_c5_g2 | TRINITY_DN73073_c3_g1 | TRINITY_DN73073_c3_g4 | TRINITY_DN73088_c2_g1 | TRINITY_DN73132_c0_g1 | TRINITY_DN73174_c0_g2 | TRINITY_DN73301_c0_g1 | TRINITY_DN73315_c5_g1 | TRINITY_DN73318_c1_g2 | TRINITY_DN73441_c0_g1 | TRINITY_DN73560_c0_g1 | TRINITY_DN73776_c1_g1 | TRINITY_DN73853_c0_g2 | TRINITY_DN73899_c0_g1 | TRINITY_DN73899_c0_g2 | TRINITY_DN73906_c0_g1 | TRINITY_DN73950_c3_g3 | TRINITY_DN73969_c2_g1 | TRINITY_DN74089_c0_g1 | TRINITY_DN74276_c2_g1 | TRINITY_DN74579_c10_g1 | TRINITY_DN74736_c0_g1 | TRINITY_DN74848_c7_g4 | TRINITY_DN74848_c7_g5 | TRINITY_DN74852_c1_g4 | TRINITY_DN74868_c0_g1 | TRINITY_DN74936_c0_g4 | TRINITY_DN75063_c3_g1 | TRINITY_DN75303_c4_g3 | TRINITY_DN75580_c2_g3 | TRINITY_DN75606_c1_g2 | TRINITY_DN75650_c0_g1 | TRINITY_DN75707_c1_g1 | TRINITY_DN76154_c0_g1 | TRINITY_DN76361_c2_g1 | TRINITY_DN76423_c0_g1 | TRINITY_DN76438_c1_g2 | TRINITY_DN76447_c2_g1 | TRINITY_DN76547_c3_g1 | TRINITY_DN76584_c0_g2 | TRINITY_DN76632_c1_g1 | TRINITY_DN76730_c1_g1 | TRINITY_DN76814_c4_g1 | TRINITY_DN76814_c4_g2 | TRINITY_DN76882_c2_g1 | TRINITY_DN77465_c0_g1 | TRINITY_DN77666_c0_g1 | TRINITY_DN77762_c2_g2 | TRINITY_DN77789_c2_g1 | TRINITY_DN77789_c2_g2 | TRINITY_DN78072_c3_g1 | TRINITY_DN78126_c0_g1 | TRINITY_DN78163_c1_g2 | TRINITY_DN78585_c2_g1 | TRINITY_DN78588_c0_g2 | TRINITY_DN78667_c1_g1 | TRINITY_DN78745_c2_g1 | TRINITY_DN78760_c2_g1 | TRINITY_DN78788_c0_g1 | TRINITY_DN78833_c0_g1 | TRINITY_DN78833_c1_g1 | TRINITY_DN78940_c1_g1 | TRINITY_DN79120_c3_g1 | TRINITY_DN79120_c3_g2 | TRINITY_DN79164_c0_g1 | TRINITY_DN79206_c2_g1 | TRINITY_DN79622_c3_g2 | TRINITY_DN79671_c0_g1 | TRINITY_DN79948_c8_g1 | TRINITY_DN80066_c2_g1 | TRINITY_DN80072_c1_g3 | TRINITY_DN80172_c1_g4 | TRINITY_DN80213_c5_g1 | TRINITY_DN80265_c0_g1 | TRINITY_DN80294_c2_g1 | TRINITY_DN80346_c0_g1 | TRINITY_DN80499_c1_g3 | TRINITY_DN80502_c0_g1 | TRINITY_DN80558_c0_g1 | TRINITY_DN80560_c3_g1 | TRINITY_DN80664_c0_g1 | TRINITY_DN80689_c0_g3 | TRINITY_DN80791_c1_g2 | TRINITY_DN80850_c0_g1 | TRINITY_DN80878_c0_g1 | TRINITY_DN81021_c7_g4 | TRINITY_DN81041_c0_g1 | TRINITY_DN81110_c0_g3 | TRINITY_DN81149_c1_g1 | TRINITY_DN81158_c0_g1 | TRINITY_DN81296_c0_g1 | TRINITY_DN81314_c1_g2 | TRINITY_DN81324_c2_g1 | TRINITY_DN81516_c3_g1 | TRINITY_DN81531_c1_g1 | TRINITY_DN81548_c0_g1 | TRINITY_DN81620_c0_g1 | TRINITY_DN81722_c1_g1 | TRINITY_DN81843_c1_g1 | TRINITY_DN81870_c2_g1 | TRINITY_DN81870_c2_g2 | TRINITY_DN81870_c2_g5 | TRINITY_DN81913_c4_g1 | TRINITY_DN81961_c2_g1 | TRINITY_DN82185_c2_g2 | TRINITY_DN82286_c0_g3 | TRINITY_DN82496_c2_g1 | TRINITY_DN82507_c0_g3 | TRINITY_DN82529_c3_g2 | TRINITY_DN82669_c2_g2 | TRINITY_DN82669_c2_g3 | TRINITY_DN82684_c0_g1 | TRINITY_DN82716_c0_g3 | TRINITY_DN82750_c0_g1 | TRINITY_DN82776_c0_g2 | TRINITY_DN82874_c0_g1 | TRINITY_DN82946_c1_g1 | TRINITY_DN83492_c1_g1 | TRINITY_DN83492_c1_g3 | TRINITY_DN83492_c2_g2 | TRINITY_DN83496_c1_g2 | TRINITY_DN83540_c0_g1 | TRINITY_DN83666_c2_g2 | TRINITY_DN83681_c1_g1 | TRINITY_DN83681_c1_g3 | TRINITY_DN83857_c3_g1 | TRINITY_DN83961_c1_g1 | TRINITY_DN84046_c3_g3 | TRINITY_DN84194_c0_g1 | TRINITY_DN84208_c5_g1 | TRINITY_DN84313_c6_g1 | TRINITY_DN84426_c3_g3 | TRINITY_DN84487_c0_g1 | TRINITY_DN84717_c3_g2 | TRINITY_DN84807_c0_g1 | TRINITY_DN84894_c1_g1 | TRINITY_DN84894_c1_g2 | TRINITY_DN84946_c0_g1 | TRINITY_DN85951_c0_g1 | TRINITY_DN86365_c0_g1 | TRINITY_DN86365_c0_g2 | TRINITY_DN86365_c0_g3 | TRINITY_DN86523_c0_g1 | TRINITY_DN86551_c1_g4 | TRINITY_DN86786_c0_g1 | TRINITY_DN86786_c0_g4 | TRINITY_DN87059_c0_g1 | TRINITY_DN87324_c2_g1 | TRINITY_DN87464_c0_g1 | TRINITY_DN87464_c1_g2 | TRINITY_DN87795_c1_g2 | TRINITY_DN87906_c4_g1 | TRINITY_DN87920_c2_g1 | TRINITY_DN88208_c7_g3 | TRINITY_DN88552_c1_g4 | TRINITY_DN88679_c3_g1 | TRINITY_DN88723_c0_g1 | TRINITY_DN88768_c1_g1 | TRINITY_DN88768_c2_g1 | TRINITY_DN89158_c2_g1 | TRINITY_DN89386_c0_g2 | TRINITY_DN89428_c1_g1 | TRINITY_DN89489_c1_g2 | TRINITY_DN89560_c0_g1 | TRINITY_DN89560_c0_g3 | TRINITY_DN89625_c1_g1 | TRINITY_DN89649_c0_g2 | TRINITY_DN89691_c1_g2 | TRINITY_DN90047_c4_g1 | TRINITY_DN90138_c1_g1 | TRINITY_DN90184_c0_g1 | TRINITY_DN90186_c0_g1 | TRINITY_DN90292_c1_g1 | TRINITY_DN90303_c2_g2 | TRINITY_DN90406_c3_g4 | TRINITY_DN90735_c2_g2 | TRINITY_DN90887_c2_g1 | TRINITY_DN91149_c1_g2 | TRINITY_DN91226_c0_g2 | TRINITY_DN91376_c2_g2 | TRINITY_DN91598_c2_g2 | TRINITY_DN91693_c2_g2 | TRINITY_DN91746_c2_g2 | TRINITY_DN91746_c2_g4 | TRINITY_DN91774_c0_g1 | TRINITY_DN91846_c2_g1 | TRINITY_DN91861_c2_g1 | TRINITY_DN91861_c3_g1 | TRINITY_DN91875_c3_g4 | TRINITY_DN91925_c1_g2 | TRINITY_DN91971_c2_g1 | TRINITY_DN91982_c3_g1 | TRINITY_DN92113_c0_g3 | TRINITY_DN92202_c2_g2 | TRINITY_DN92499_c2_g3 | TRINITY_DN92824_c1_g1 | TRINITY_DN92824_c2_g3 | TRINITY_DN93084_c1_g1 | TRINITY_DN93146_c2_g1 | TRINITY_DN93146_c2_g2 | TRINITY_DN93194_c2_g1 | TRINITY_DN93276_c3_g1 | TRINITY_DN93276_c5_g2 | TRINITY_DN93296_c5_g2 | TRINITY_DN93516_c0_g1 | TRINITY_DN93598_c1_g1 | TRINITY_DN93634_c2_g3 | TRINITY_DN93719_c5_g1 | TRINITY_DN93784_c2_g1 | TRINITY_DN93796_c2_g1 | TRINITY_DN93904_c0_g2 | TRINITY_DN93981_c1_g1 | TRINITY_DN94201_c0_g1 | TRINITY_DN94459_c3_g1 | TRINITY_DN94469_c2_g1 | TRINITY_DN94469_c3_g1 | TRINITY_DN94469_c3_g2 | TRINITY_DN94473_c1_g1 | TRINITY_DN94473_c1_g2 | TRINITY_DN94500_c2_g1</t>
  </si>
  <si>
    <t>0.76</t>
  </si>
  <si>
    <t>GO:0045335</t>
  </si>
  <si>
    <t>phagocytic vesicle</t>
  </si>
  <si>
    <t>GO:0030425</t>
  </si>
  <si>
    <t>dendrite</t>
  </si>
  <si>
    <t>GO:0005618</t>
  </si>
  <si>
    <t>cell wall</t>
  </si>
  <si>
    <t>GO:0090406</t>
  </si>
  <si>
    <t>pollen tube</t>
  </si>
  <si>
    <t>GO:0005960</t>
  </si>
  <si>
    <t>glycine cleavage complex</t>
  </si>
  <si>
    <t>TRINITY_DN65059_c0_g1 | TRINITY_DN65059_c0_g2</t>
  </si>
  <si>
    <t>GO:0030426</t>
  </si>
  <si>
    <t>growth cone</t>
  </si>
  <si>
    <t>GO:0045211</t>
  </si>
  <si>
    <t>postsynaptic membrane</t>
  </si>
  <si>
    <t>GO:0031969</t>
  </si>
  <si>
    <t>chloroplast membrane</t>
  </si>
  <si>
    <t>GO:0000326</t>
  </si>
  <si>
    <t>protein storage vacuole</t>
  </si>
  <si>
    <t>GO:0019898</t>
  </si>
  <si>
    <t>extrinsic component of membrane</t>
  </si>
  <si>
    <t>GO:0031514</t>
  </si>
  <si>
    <t>motile cilium</t>
  </si>
  <si>
    <t>GO:0005576</t>
  </si>
  <si>
    <t>extracellular region</t>
  </si>
  <si>
    <t>0.09068</t>
  </si>
  <si>
    <t>6.0e-06</t>
  </si>
  <si>
    <t>TRINITY_DN48670_c0_g1 | TRINITY_DN54209_c0_g1 | TRINITY_DN55621_c0_g1 | TRINITY_DN56484_c0_g2 | TRINITY_DN56514_c0_g1 | TRINITY_DN57467_c1_g1 | TRINITY_DN57836_c3_g1 | TRINITY_DN58925_c1_g1 | TRINITY_DN59260_c4_g1 | TRINITY_DN59880_c2_g2 | TRINITY_DN60121_c0_g1 | TRINITY_DN61262_c2_g1 | TRINITY_DN61980_c1_g1 | TRINITY_DN62229_c0_g2 | TRINITY_DN62513_c1_g3 | TRINITY_DN62802_c1_g1 | TRINITY_DN64427_c0_g1 | TRINITY_DN64462_c2_g5 | TRINITY_DN65221_c0_g2 | TRINITY_DN65285_c4_g1 | TRINITY_DN65355_c0_g2 | TRINITY_DN65469_c0_g2 | TRINITY_DN65549_c2_g1 | TRINITY_DN65561_c0_g1 | TRINITY_DN66040_c0_g1 | TRINITY_DN66343_c0_g1 | TRINITY_DN66576_c0_g1 | TRINITY_DN66977_c3_g1 | TRINITY_DN67261_c7_g1 | TRINITY_DN67441_c2_g2 | TRINITY_DN67724_c5_g1 | TRINITY_DN68112_c4_g1 | TRINITY_DN68281_c2_g1 | TRINITY_DN68883_c0_g2 | TRINITY_DN68883_c0_g3 | TRINITY_DN69356_c7_g1 | TRINITY_DN69547_c0_g2 | TRINITY_DN70033_c3_g1 | TRINITY_DN70138_c1_g2 | TRINITY_DN70623_c8_g1 | TRINITY_DN70873_c0_g2 | TRINITY_DN70903_c1_g1 | TRINITY_DN71035_c1_g3 | TRINITY_DN71115_c7_g3 | TRINITY_DN71142_c1_g1 | TRINITY_DN71611_c3_g2 | TRINITY_DN71844_c1_g3 | TRINITY_DN72019_c1_g3 | TRINITY_DN72370_c0_g2 | TRINITY_DN72565_c2_g1 | TRINITY_DN72621_c0_g2 | TRINITY_DN72636_c3_g2 | TRINITY_DN72810_c0_g8 | TRINITY_DN73931_c0_g3 | TRINITY_DN73950_c3_g3 | TRINITY_DN74191_c0_g1 | TRINITY_DN74492_c4_g3 | TRINITY_DN74579_c10_g4 | TRINITY_DN74848_c7_g4 | TRINITY_DN74848_c7_g5 | TRINITY_DN75063_c3_g1 | TRINITY_DN75464_c3_g1 | TRINITY_DN75581_c2_g1 | TRINITY_DN75707_c1_g1 | TRINITY_DN76094_c1_g1 | TRINITY_DN76094_c1_g4 | TRINITY_DN76175_c2_g1 | TRINITY_DN76346_c3_g1 | TRINITY_DN76346_c3_g3 | TRINITY_DN77068_c1_g1 | TRINITY_DN78631_c5_g1 | TRINITY_DN79026_c1_g1 | TRINITY_DN79244_c1_g1 | TRINITY_DN79616_c2_g1 | TRINITY_DN79804_c1_g2 | TRINITY_DN80402_c1_g2 | TRINITY_DN80408_c0_g2 | TRINITY_DN80499_c1_g3 | TRINITY_DN80529_c4_g2 | TRINITY_DN80558_c0_g1 | TRINITY_DN80560_c3_g1 | TRINITY_DN81324_c2_g1 | TRINITY_DN81531_c1_g1 | TRINITY_DN81765_c1_g2 | TRINITY_DN81767_c1_g1 | TRINITY_DN82084_c4_g1 | TRINITY_DN82146_c4_g1 | TRINITY_DN82946_c1_g1 | TRINITY_DN83061_c3_g5 | TRINITY_DN83253_c4_g1 | TRINITY_DN83965_c2_g1 | TRINITY_DN83978_c4_g1 | TRINITY_DN84194_c0_g1 | TRINITY_DN84234_c1_g2 | TRINITY_DN84807_c0_g1 | TRINITY_DN85553_c1_g2 | TRINITY_DN85570_c0_g2 | TRINITY_DN86523_c0_g1 | TRINITY_DN87094_c2_g1 | TRINITY_DN87289_c2_g1 | TRINITY_DN87383_c1_g1 | TRINITY_DN87559_c2_g1 | TRINITY_DN87795_c1_g2 | TRINITY_DN88174_c1_g1 | TRINITY_DN88987_c0_g1 | TRINITY_DN89227_c1_g1 | TRINITY_DN89428_c1_g1 | TRINITY_DN89428_c1_g2 | TRINITY_DN89500_c3_g1 | TRINITY_DN90138_c1_g1 | TRINITY_DN90718_c1_g3 | TRINITY_DN90861_c3_g1 | TRINITY_DN91226_c0_g2 | TRINITY_DN91927_c0_g1 | TRINITY_DN92342_c2_g1 | TRINITY_DN92346_c1_g2 | TRINITY_DN92346_c1_g3 | TRINITY_DN93417_c5_g1 | TRINITY_DN93417_c5_g2 | TRINITY_DN93516_c0_g1 | TRINITY_DN93598_c1_g1 | TRINITY_DN93812_c10_g1 | TRINITY_DN93910_c2_g4 | TRINITY_DN93993_c4_g3 | TRINITY_DN94006_c0_g1 | TRINITY_DN94348_c2_g1</t>
  </si>
  <si>
    <t>TRINITY_DN58754_c0_g1 | TRINITY_DN58979_c0_g1 | TRINITY_DN64171_c2_g2 | TRINITY_DN65246_c2_g1 | TRINITY_DN65276_c2_g2 | TRINITY_DN72298_c2_g2 | TRINITY_DN72379_c1_g1 | TRINITY_DN73727_c1_g2 | TRINITY_DN77564_c3_g3 | TRINITY_DN77678_c0_g1 | TRINITY_DN77938_c1_g3 | TRINITY_DN79540_c0_g1 | TRINITY_DN81324_c2_g2 | TRINITY_DN83223_c0_g2 | TRINITY_DN83387_c2_g1 | TRINITY_DN83387_c2_g2 | TRINITY_DN87162_c4_g1 | TRINITY_DN87294_c0_g1 | TRINITY_DN88778_c5_g1 | TRINITY_DN89630_c1_g3 | TRINITY_DN93219_c3_g3</t>
  </si>
  <si>
    <t>GO:0042170</t>
  </si>
  <si>
    <t>plastid membrane</t>
  </si>
  <si>
    <t>GO:0045259</t>
  </si>
  <si>
    <t>proton-transporting ATP synthase complex</t>
  </si>
  <si>
    <t>GO:0098794</t>
  </si>
  <si>
    <t>postsynapse</t>
  </si>
  <si>
    <t>GO:0033644</t>
  </si>
  <si>
    <t>host cell membrane</t>
  </si>
  <si>
    <t>0.59</t>
  </si>
  <si>
    <t>0.13</t>
  </si>
  <si>
    <t>GO:0030424</t>
  </si>
  <si>
    <t>axon</t>
  </si>
  <si>
    <t>GO:0044304</t>
  </si>
  <si>
    <t>main axon</t>
  </si>
  <si>
    <t>0.63</t>
  </si>
  <si>
    <t>GO:0042807</t>
  </si>
  <si>
    <t>central vacuole</t>
  </si>
  <si>
    <t>GO:0016328</t>
  </si>
  <si>
    <t>lateral plasma membrane</t>
  </si>
  <si>
    <t>GO:0016605</t>
  </si>
  <si>
    <t>PML body</t>
  </si>
  <si>
    <t>GO:0120025</t>
  </si>
  <si>
    <t>plasma membrane bounded cell projection</t>
  </si>
  <si>
    <t>GO:0097060</t>
  </si>
  <si>
    <t>synaptic membrane</t>
  </si>
  <si>
    <t>GO:0044279</t>
  </si>
  <si>
    <t>other organism membrane</t>
  </si>
  <si>
    <t>GO:0044218</t>
  </si>
  <si>
    <t>other organism cell membrane</t>
  </si>
  <si>
    <t>GO:0032391</t>
  </si>
  <si>
    <t>photoreceptor connecting cilium</t>
  </si>
  <si>
    <t>GO:1990124</t>
  </si>
  <si>
    <t>messenger ribonucleoprotein complex</t>
  </si>
  <si>
    <t>GO:0033270</t>
  </si>
  <si>
    <t>paranode region of axon</t>
  </si>
  <si>
    <t>TRINITY_DN87516_c1_g1</t>
  </si>
  <si>
    <t>GO:0043292</t>
  </si>
  <si>
    <t>contractile fiber</t>
  </si>
  <si>
    <t>GO:0030016</t>
  </si>
  <si>
    <t>myofibril</t>
  </si>
  <si>
    <t>0.72</t>
  </si>
  <si>
    <t>GO:0005814</t>
  </si>
  <si>
    <t>centriole</t>
  </si>
  <si>
    <t>GO:0043025</t>
  </si>
  <si>
    <t>neuronal cell body</t>
  </si>
  <si>
    <t>GO:0033178</t>
  </si>
  <si>
    <t>proton-transporting two-sector ATPase complex, catalytic domain</t>
  </si>
  <si>
    <t>GO:0044732</t>
  </si>
  <si>
    <t>mitotic spindle pole body</t>
  </si>
  <si>
    <t>GO:0009986</t>
  </si>
  <si>
    <t>cell surface</t>
  </si>
  <si>
    <t>GO:0000322</t>
  </si>
  <si>
    <t>storage vacuole</t>
  </si>
  <si>
    <t>GO:0042995</t>
  </si>
  <si>
    <t>cell projection</t>
  </si>
  <si>
    <t>GO:0044177</t>
  </si>
  <si>
    <t>host cell Golgi apparatus</t>
  </si>
  <si>
    <t>GO:0044423</t>
  </si>
  <si>
    <t>virion part</t>
  </si>
  <si>
    <t>GO:0036477</t>
  </si>
  <si>
    <t>somatodendritic compartment</t>
  </si>
  <si>
    <t>GO:0019028</t>
  </si>
  <si>
    <t>viral capsid</t>
  </si>
  <si>
    <t>GO:0044297</t>
  </si>
  <si>
    <t>cell body</t>
  </si>
  <si>
    <t>GO:0005777</t>
  </si>
  <si>
    <t>peroxisome</t>
  </si>
  <si>
    <t>GO:0042579</t>
  </si>
  <si>
    <t>microbody</t>
  </si>
  <si>
    <t>GO:0000015</t>
  </si>
  <si>
    <t>phosphopyruvate hydratase complex</t>
  </si>
  <si>
    <t>GO:0044456</t>
  </si>
  <si>
    <t>synapse part</t>
  </si>
  <si>
    <t>GO:0042651</t>
  </si>
  <si>
    <t>thylakoid membrane</t>
  </si>
  <si>
    <t>0.26002</t>
  </si>
  <si>
    <t>TRINITY_DN49326_c0_g1 | TRINITY_DN51830_c0_g1 | TRINITY_DN55697_c0_g1 | TRINITY_DN55970_c0_g1 | TRINITY_DN56765_c0_g1 | TRINITY_DN57467_c1_g1 | TRINITY_DN58240_c1_g1 | TRINITY_DN58289_c0_g1 | TRINITY_DN58362_c2_g1 | TRINITY_DN58362_c2_g2 | TRINITY_DN58799_c0_g1 | TRINITY_DN59278_c0_g1 | TRINITY_DN59295_c1_g1 | TRINITY_DN59824_c2_g2 | TRINITY_DN59996_c0_g1 | TRINITY_DN60602_c2_g1 | TRINITY_DN60664_c2_g3 | TRINITY_DN60894_c1_g2 | TRINITY_DN61880_c0_g8 | TRINITY_DN62188_c3_g1 | TRINITY_DN62501_c1_g1 | TRINITY_DN62548_c0_g1 | TRINITY_DN63116_c1_g3 | TRINITY_DN63762_c3_g1 | TRINITY_DN64446_c0_g1 | TRINITY_DN64834_c0_g1 | TRINITY_DN65027_c1_g1 | TRINITY_DN65146_c3_g4 | TRINITY_DN65237_c1_g1 | TRINITY_DN65407_c2_g1 | TRINITY_DN65953_c0_g1 | TRINITY_DN65972_c3_g1 | TRINITY_DN66283_c2_g4 | TRINITY_DN66343_c0_g1 | TRINITY_DN66548_c4_g1 | TRINITY_DN66576_c0_g1 | TRINITY_DN66608_c2_g6 | TRINITY_DN66828_c0_g1 | TRINITY_DN66998_c1_g2 | TRINITY_DN67066_c0_g1 | TRINITY_DN67482_c3_g1 | TRINITY_DN67578_c0_g1 | TRINITY_DN68069_c2_g1 | TRINITY_DN68118_c0_g1 | TRINITY_DN68164_c0_g1 | TRINITY_DN68358_c0_g3 | TRINITY_DN68429_c5_g1 | TRINITY_DN68560_c0_g1 | TRINITY_DN68560_c0_g3 | TRINITY_DN70065_c1_g1 | TRINITY_DN70260_c0_g2 | TRINITY_DN70457_c1_g1 | TRINITY_DN70676_c0_g1 | TRINITY_DN70819_c3_g1 | TRINITY_DN70819_c3_g3 | TRINITY_DN70846_c0_g1 | TRINITY_DN71139_c1_g1 | TRINITY_DN71556_c1_g1 | TRINITY_DN72276_c2_g1 | TRINITY_DN72402_c2_g2 | TRINITY_DN72445_c3_g1 | TRINITY_DN72621_c0_g2 | TRINITY_DN73043_c5_g2 | TRINITY_DN73073_c3_g1 | TRINITY_DN73073_c3_g4 | TRINITY_DN73301_c0_g1 | TRINITY_DN73315_c5_g1 | TRINITY_DN73441_c0_g1 | TRINITY_DN73560_c0_g1 | TRINITY_DN73853_c0_g2 | TRINITY_DN73899_c0_g1 | TRINITY_DN73899_c0_g2 | TRINITY_DN73969_c2_g1 | TRINITY_DN74848_c7_g4 | TRINITY_DN74848_c7_g5 | TRINITY_DN75707_c1_g1 | TRINITY_DN76154_c0_g1 | TRINITY_DN76632_c1_g1 | TRINITY_DN76730_c1_g1 | TRINITY_DN77666_c0_g1 | TRINITY_DN77762_c2_g2 | TRINITY_DN77789_c2_g1 | TRINITY_DN77789_c2_g2 | TRINITY_DN78072_c3_g1 | TRINITY_DN78126_c0_g1 | TRINITY_DN78163_c1_g2 | TRINITY_DN78745_c2_g1 | TRINITY_DN79120_c3_g1 | TRINITY_DN79120_c3_g2 | TRINITY_DN79206_c2_g1 | TRINITY_DN79948_c8_g1 | TRINITY_DN80066_c2_g1 | TRINITY_DN80172_c1_g4 | TRINITY_DN80265_c0_g1 | TRINITY_DN80346_c0_g1 | TRINITY_DN80502_c0_g1 | TRINITY_DN81041_c0_g1 | TRINITY_DN81110_c0_g3 | TRINITY_DN81516_c3_g1 | TRINITY_DN81531_c1_g1 | TRINITY_DN81548_c0_g1 | TRINITY_DN81870_c2_g1 | TRINITY_DN81870_c2_g2 | TRINITY_DN81870_c2_g5 | TRINITY_DN82669_c2_g2 | TRINITY_DN82669_c2_g3 | TRINITY_DN82750_c0_g1 | TRINITY_DN83540_c0_g1 | TRINITY_DN83857_c3_g1 | TRINITY_DN84313_c6_g1 | TRINITY_DN84426_c3_g3 | TRINITY_DN84807_c0_g1 | TRINITY_DN85951_c0_g1 | TRINITY_DN86786_c0_g1 | TRINITY_DN86786_c0_g4 | TRINITY_DN87059_c0_g1 | TRINITY_DN87464_c1_g2 | TRINITY_DN87920_c2_g1 | TRINITY_DN88723_c0_g1 | TRINITY_DN89560_c0_g1 | TRINITY_DN89560_c0_g3 | TRINITY_DN90047_c4_g1 | TRINITY_DN90138_c1_g1 | TRINITY_DN90735_c2_g2 | TRINITY_DN91861_c2_g1 | TRINITY_DN91861_c3_g1 | TRINITY_DN92824_c1_g1 | TRINITY_DN92824_c2_g3 | TRINITY_DN93417_c5_g1 | TRINITY_DN93719_c5_g1 | TRINITY_DN93784_c2_g1</t>
  </si>
  <si>
    <t>GO:0045121</t>
  </si>
  <si>
    <t>membrane raft</t>
  </si>
  <si>
    <t>GO:0030017</t>
  </si>
  <si>
    <t>sarcomere</t>
  </si>
  <si>
    <t>GO:0098857</t>
  </si>
  <si>
    <t>membrane microdomain</t>
  </si>
  <si>
    <t>GO:0009279</t>
  </si>
  <si>
    <t>cell outer membrane</t>
  </si>
  <si>
    <t>GO:0009897</t>
  </si>
  <si>
    <t>external side of plasma membrane</t>
  </si>
  <si>
    <t>GO:0044449</t>
  </si>
  <si>
    <t>contractile fiber part</t>
  </si>
  <si>
    <t>GO:0009509</t>
  </si>
  <si>
    <t>chromoplast</t>
  </si>
  <si>
    <t>GO:0034705</t>
  </si>
  <si>
    <t>potassium channel complex</t>
  </si>
  <si>
    <t>GO:0008076</t>
  </si>
  <si>
    <t>voltage-gated potassium channel complex</t>
  </si>
  <si>
    <t>GO:0035869</t>
  </si>
  <si>
    <t>ciliary transition zone</t>
  </si>
  <si>
    <t>GO:0031526</t>
  </si>
  <si>
    <t>brush border membrane</t>
  </si>
  <si>
    <t>TRINITY_DN73457_c0_g1</t>
  </si>
  <si>
    <t>GO:0033648</t>
  </si>
  <si>
    <t>host intracellular membrane-bounded organelle</t>
  </si>
  <si>
    <t>GO:0033647</t>
  </si>
  <si>
    <t>host intracellular organelle</t>
  </si>
  <si>
    <t>GO:0030018</t>
  </si>
  <si>
    <t>Z disc</t>
  </si>
  <si>
    <t>GO:0043656</t>
  </si>
  <si>
    <t>intracellular region of host</t>
  </si>
  <si>
    <t>GO:0033646</t>
  </si>
  <si>
    <t>host intracellular part</t>
  </si>
  <si>
    <t>GO:0005615</t>
  </si>
  <si>
    <t>extracellular space</t>
  </si>
  <si>
    <t>GO:0034702</t>
  </si>
  <si>
    <t>ion channel complex</t>
  </si>
  <si>
    <t>GO:0031305</t>
  </si>
  <si>
    <t>integral component of mitochondrial inner membrane</t>
  </si>
  <si>
    <t>GO:0098858</t>
  </si>
  <si>
    <t>actin-based cell projection</t>
  </si>
  <si>
    <t>GO:0030427</t>
  </si>
  <si>
    <t>site of polarized growth</t>
  </si>
  <si>
    <t>GO:0045202</t>
  </si>
  <si>
    <t>synapse</t>
  </si>
  <si>
    <t>GO:0043005</t>
  </si>
  <si>
    <t>neuron projection</t>
  </si>
  <si>
    <t>GO:0031674</t>
  </si>
  <si>
    <t>I band</t>
  </si>
  <si>
    <t>GO:0031304</t>
  </si>
  <si>
    <t>intrinsic component of mitochondrial inner membrane</t>
  </si>
  <si>
    <t>GO:0030990</t>
  </si>
  <si>
    <t>intraciliary transport particle</t>
  </si>
  <si>
    <t>GO:0070938</t>
  </si>
  <si>
    <t>contractile ring</t>
  </si>
  <si>
    <t>GO:0033655</t>
  </si>
  <si>
    <t>host cell cytoplasm part</t>
  </si>
  <si>
    <t>GO:0030864</t>
  </si>
  <si>
    <t>cortical actin cytoskeleton</t>
  </si>
  <si>
    <t>GO:0009277</t>
  </si>
  <si>
    <t>fungal-type cell wall</t>
  </si>
  <si>
    <t>GO:0005816</t>
  </si>
  <si>
    <t>spindle pole body</t>
  </si>
  <si>
    <t>GO:0070382</t>
  </si>
  <si>
    <t>exocytic vesicle</t>
  </si>
  <si>
    <t>GO:0098862</t>
  </si>
  <si>
    <t>cluster of actin-based cell projections</t>
  </si>
  <si>
    <t>GO:0030313</t>
  </si>
  <si>
    <t>cell envelope</t>
  </si>
  <si>
    <t>GO:0055044</t>
  </si>
  <si>
    <t>symplast</t>
  </si>
  <si>
    <t>GO:0009506</t>
  </si>
  <si>
    <t>plasmodesma</t>
  </si>
  <si>
    <t>GO:0030315</t>
  </si>
  <si>
    <t>T-tubule</t>
  </si>
  <si>
    <t>GO:0044421</t>
  </si>
  <si>
    <t>extracellular region part</t>
  </si>
  <si>
    <t>GO:0032586</t>
  </si>
  <si>
    <t>protein storage vacuole membrane</t>
  </si>
  <si>
    <t>GO:0019012</t>
  </si>
  <si>
    <t>virion</t>
  </si>
  <si>
    <t>GO:0098589</t>
  </si>
  <si>
    <t>membrane region</t>
  </si>
  <si>
    <t>GO:0043657</t>
  </si>
  <si>
    <t>host cell</t>
  </si>
  <si>
    <t>GO:0018995</t>
  </si>
  <si>
    <t>host</t>
  </si>
  <si>
    <t>GO:0030139</t>
  </si>
  <si>
    <t>endocytic vesicle</t>
  </si>
  <si>
    <t>GO:0048786</t>
  </si>
  <si>
    <t>presynaptic active zone</t>
  </si>
  <si>
    <t>GO:0120038</t>
  </si>
  <si>
    <t>plasma membrane bounded cell projection part</t>
  </si>
  <si>
    <t>GO:0043332</t>
  </si>
  <si>
    <t>mating projection tip</t>
  </si>
  <si>
    <t>GO:0005937</t>
  </si>
  <si>
    <t>mating projection</t>
  </si>
  <si>
    <t>GO:0048226</t>
  </si>
  <si>
    <t>Casparian strip</t>
  </si>
  <si>
    <t>GO:0010494</t>
  </si>
  <si>
    <t>cytoplasmic stress granule</t>
  </si>
  <si>
    <t>GO:0033643</t>
  </si>
  <si>
    <t>host cell part</t>
  </si>
  <si>
    <t>GO:0005911</t>
  </si>
  <si>
    <t>cell-cell junction</t>
  </si>
  <si>
    <t>GO:0030054</t>
  </si>
  <si>
    <t>cell junction</t>
  </si>
  <si>
    <t>GO:0070847</t>
  </si>
  <si>
    <t>core mediator complex</t>
  </si>
  <si>
    <t>GO:0097731</t>
  </si>
  <si>
    <t>9+0 non-motile cilium</t>
  </si>
  <si>
    <t>GO:0097733</t>
  </si>
  <si>
    <t>photoreceptor cell cilium</t>
  </si>
  <si>
    <t>GO:0032541</t>
  </si>
  <si>
    <t>cortical endoplasmic reticulum</t>
  </si>
  <si>
    <t>GO:0044215</t>
  </si>
  <si>
    <t>other organism</t>
  </si>
  <si>
    <t>GO:0044216</t>
  </si>
  <si>
    <t>other organism cell</t>
  </si>
  <si>
    <t>GO:0044217</t>
  </si>
  <si>
    <t>other organism part</t>
  </si>
  <si>
    <t>GO:0034707</t>
  </si>
  <si>
    <t>chloride channel complex</t>
  </si>
  <si>
    <t>GO:0043235</t>
  </si>
  <si>
    <t>receptor complex</t>
  </si>
  <si>
    <t>GO:0070062</t>
  </si>
  <si>
    <t>extracellular exosome</t>
  </si>
  <si>
    <t>GO:0044463</t>
  </si>
  <si>
    <t>cell projection part</t>
  </si>
  <si>
    <t>GO:0048188</t>
  </si>
  <si>
    <t>Set1C/COMPASS complex</t>
  </si>
  <si>
    <t>GO:0005865</t>
  </si>
  <si>
    <t>striated muscle thin filament</t>
  </si>
  <si>
    <t>TRINITY_DN65561_c0_g1</t>
  </si>
  <si>
    <t>GO:0031224</t>
  </si>
  <si>
    <t>intrinsic component of membrane</t>
  </si>
  <si>
    <t>0.52138</t>
  </si>
  <si>
    <t>1.9e-11</t>
  </si>
  <si>
    <t>TRINITY_DN39687_c0_g1 | TRINITY_DN41818_c0_g1 | TRINITY_DN43034_c0_g1 | TRINITY_DN43331_c0_g1 | TRINITY_DN44440_c0_g1 | TRINITY_DN47612_c0_g1 | TRINITY_DN48256_c0_g1 | TRINITY_DN48314_c0_g1 | TRINITY_DN48559_c0_g1 | TRINITY_DN49940_c0_g1 | TRINITY_DN50161_c0_g1 | TRINITY_DN51071_c1_g1 | TRINITY_DN51830_c0_g1 | TRINITY_DN53344_c0_g1 | TRINITY_DN53361_c0_g1 | TRINITY_DN53412_c0_g1 | TRINITY_DN53553_c0_g1 | TRINITY_DN53875_c0_g1 | TRINITY_DN55086_c0_g1 | TRINITY_DN55805_c0_g1 | TRINITY_DN55965_c0_g1 | TRINITY_DN55970_c0_g1 | TRINITY_DN56765_c0_g1 | TRINITY_DN57036_c0_g1 | TRINITY_DN57701_c0_g2 | TRINITY_DN57807_c2_g1 | TRINITY_DN57923_c0_g1 | TRINITY_DN57989_c1_g1 | TRINITY_DN58098_c0_g1 | TRINITY_DN58118_c0_g2 | TRINITY_DN58240_c1_g1 | TRINITY_DN58279_c0_g1 | TRINITY_DN58289_c0_g1 | TRINITY_DN58332_c0_g1 | TRINITY_DN58332_c2_g1 | TRINITY_DN58333_c3_g3 | TRINITY_DN58346_c5_g1 | TRINITY_DN58462_c0_g2 | TRINITY_DN58504_c1_g2 | TRINITY_DN58545_c1_g1 | TRINITY_DN58589_c0_g2 | TRINITY_DN58779_c0_g1 | TRINITY_DN58799_c0_g1 | TRINITY_DN58919_c1_g4 | TRINITY_DN59031_c1_g1 | TRINITY_DN59058_c0_g1 | TRINITY_DN59246_c0_g1 | TRINITY_DN59278_c0_g1 | TRINITY_DN59295_c1_g1 | TRINITY_DN59398_c3_g1 | TRINITY_DN59675_c0_g2 | TRINITY_DN59934_c5_g3 | TRINITY_DN59946_c2_g4 | TRINITY_DN60133_c1_g2 | TRINITY_DN60271_c0_g1 | TRINITY_DN60293_c7_g1 | TRINITY_DN60361_c4_g2 | TRINITY_DN60397_c1_g1 | TRINITY_DN60664_c2_g3 | TRINITY_DN60798_c4_g2 | TRINITY_DN60871_c1_g3 | TRINITY_DN60969_c3_g1 | TRINITY_DN60980_c1_g1 | TRINITY_DN60980_c4_g2 | TRINITY_DN61328_c1_g1 | TRINITY_DN61487_c4_g3 | TRINITY_DN61556_c6_g1 | TRINITY_DN61685_c4_g1 | TRINITY_DN61696_c1_g2 | TRINITY_DN61880_c0_g8 | TRINITY_DN62188_c3_g1 | TRINITY_DN62241_c6_g1 | TRINITY_DN62246_c5_g2 | TRINITY_DN62501_c1_g1 | TRINITY_DN62603_c1_g1 | TRINITY_DN62653_c0_g1 | TRINITY_DN62680_c0_g1 | TRINITY_DN62724_c4_g1 | TRINITY_DN62771_c0_g1 | TRINITY_DN62821_c0_g2 | TRINITY_DN62874_c1_g2 | TRINITY_DN62875_c3_g1 | TRINITY_DN62927_c0_g1 | TRINITY_DN62932_c5_g1 | TRINITY_DN62972_c0_g3 | TRINITY_DN63090_c2_g1 | TRINITY_DN63194_c0_g1 | TRINITY_DN63281_c6_g2 | TRINITY_DN63307_c2_g1 | TRINITY_DN63355_c0_g2 | TRINITY_DN63384_c1_g1 | TRINITY_DN63549_c0_g1 | TRINITY_DN63567_c0_g1 | TRINITY_DN63697_c0_g1 | TRINITY_DN63699_c2_g1 | TRINITY_DN63762_c3_g1 | TRINITY_DN63847_c3_g2 | TRINITY_DN63916_c3_g1 | TRINITY_DN64131_c2_g2 | TRINITY_DN64338_c3_g2 | TRINITY_DN64376_c0_g1 | TRINITY_DN64416_c0_g3 | TRINITY_DN64422_c0_g2 | TRINITY_DN64446_c0_g1 | TRINITY_DN64467_c0_g2 | TRINITY_DN64499_c4_g1 | TRINITY_DN64660_c0_g1 | TRINITY_DN64712_c0_g2 | TRINITY_DN64781_c1_g2 | TRINITY_DN64822_c0_g1 | TRINITY_DN64834_c0_g1 | TRINITY_DN64877_c0_g1 | TRINITY_DN64947_c1_g1 | TRINITY_DN65119_c1_g1 | TRINITY_DN65221_c0_g2 | TRINITY_DN65300_c4_g3 | TRINITY_DN65503_c0_g1 | TRINITY_DN65561_c0_g1 | TRINITY_DN65572_c2_g1 | TRINITY_DN65682_c1_g1 | TRINITY_DN65703_c3_g5 | TRINITY_DN65741_c1_g2 | TRINITY_DN65839_c3_g1 | TRINITY_DN65878_c2_g1 | TRINITY_DN65924_c5_g1 | TRINITY_DN65949_c7_g5 | TRINITY_DN65972_c3_g1 | TRINITY_DN66122_c4_g2 | TRINITY_DN66135_c2_g1 | TRINITY_DN66182_c1_g1 | TRINITY_DN66283_c2_g4 | TRINITY_DN66418_c0_g2 | TRINITY_DN66548_c4_g1 | TRINITY_DN66554_c1_g1 | TRINITY_DN66605_c7_g4 | TRINITY_DN66799_c5_g3 | TRINITY_DN66845_c1_g1 | TRINITY_DN67066_c0_g1 | TRINITY_DN67072_c2_g1 | TRINITY_DN67159_c2_g1 | TRINITY_DN67200_c2_g2 | TRINITY_DN67341_c1_g1 | TRINITY_DN67383_c1_g1 | TRINITY_DN67445_c1_g1 | TRINITY_DN67445_c1_g6 | TRINITY_DN67445_c1_g8 | TRINITY_DN67482_c3_g1 | TRINITY_DN67521_c2_g2 | TRINITY_DN67578_c0_g1 | TRINITY_DN67580_c2_g1 | TRINITY_DN67774_c0_g1 | TRINITY_DN67774_c0_g2 | TRINITY_DN68025_c0_g1 | TRINITY_DN68073_c1_g4 | TRINITY_DN68429_c5_g1 | TRINITY_DN68560_c0_g1 | TRINITY_DN68560_c0_g3 | TRINITY_DN68617_c1_g2 | TRINITY_DN68967_c5_g1 | TRINITY_DN68976_c0_g1 | TRINITY_DN69153_c0_g2 | TRINITY_DN69162_c4_g2 | TRINITY_DN69190_c2_g4 | TRINITY_DN69216_c0_g2 | TRINITY_DN69239_c1_g1 | TRINITY_DN69240_c6_g1 | TRINITY_DN69374_c0_g1 | TRINITY_DN69432_c2_g1 | TRINITY_DN69477_c3_g1 | TRINITY_DN69801_c1_g3 | TRINITY_DN69816_c0_g2 | TRINITY_DN69876_c0_g2 | TRINITY_DN69921_c0_g1 | TRINITY_DN69945_c5_g2 | TRINITY_DN70232_c1_g3 | TRINITY_DN70260_c0_g2 | TRINITY_DN70484_c1_g1 | TRINITY_DN70676_c0_g1 | TRINITY_DN70735_c5_g2 | TRINITY_DN70835_c0_g3 | TRINITY_DN70846_c0_g1 | TRINITY_DN70900_c1_g1 | TRINITY_DN71027_c2_g1 | TRINITY_DN71149_c0_g1 | TRINITY_DN71198_c6_g2 | TRINITY_DN71207_c1_g2 | TRINITY_DN71210_c0_g1 | TRINITY_DN71257_c0_g2 | TRINITY_DN71338_c0_g1 | TRINITY_DN71420_c3_g4 | TRINITY_DN71424_c1_g1 | TRINITY_DN71499_c3_g1 | TRINITY_DN71556_c1_g1 | TRINITY_DN71628_c2_g2 | TRINITY_DN71751_c1_g1 | TRINITY_DN71884_c1_g2 | TRINITY_DN71921_c0_g1 | TRINITY_DN72044_c3_g1 | TRINITY_DN72159_c1_g1 | TRINITY_DN72402_c2_g2 | TRINITY_DN72445_c3_g1 | TRINITY_DN72611_c5_g1 | TRINITY_DN72621_c0_g2 | TRINITY_DN73000_c1_g1 | TRINITY_DN73023_c3_g2 | TRINITY_DN73043_c5_g2 | TRINITY_DN73065_c0_g2 | TRINITY_DN73073_c3_g1 | TRINITY_DN73073_c3_g4 | TRINITY_DN73087_c0_g1 | TRINITY_DN73110_c0_g4 | TRINITY_DN73159_c1_g1 | TRINITY_DN73251_c1_g6 | TRINITY_DN73267_c2_g1 | TRINITY_DN73301_c0_g1 | TRINITY_DN73315_c5_g1 | TRINITY_DN73338_c2_g2 | TRINITY_DN73436_c0_g5 | TRINITY_DN73441_c0_g1 | TRINITY_DN73452_c1_g1 | TRINITY_DN73457_c0_g1 | TRINITY_DN73573_c0_g1 | TRINITY_DN73594_c0_g2 | TRINITY_DN73776_c1_g1 | TRINITY_DN74054_c4_g1 | TRINITY_DN74336_c1_g6 | TRINITY_DN74431_c1_g1 | TRINITY_DN74493_c3_g1 | TRINITY_DN74534_c0_g1 | TRINITY_DN74534_c0_g2 | TRINITY_DN74539_c2_g1 | TRINITY_DN74623_c3_g1 | TRINITY_DN74647_c0_g2 | TRINITY_DN74647_c0_g4 | TRINITY_DN74720_c1_g3 | TRINITY_DN74736_c0_g1 | TRINITY_DN74767_c0_g1 | TRINITY_DN74767_c0_g5 | TRINITY_DN74878_c0_g2 | TRINITY_DN75013_c0_g1 | TRINITY_DN75126_c1_g1 | TRINITY_DN75150_c0_g7 | TRINITY_DN75296_c3_g1 | TRINITY_DN75378_c0_g1 | TRINITY_DN75487_c0_g2 | TRINITY_DN75888_c1_g1 | TRINITY_DN75890_c1_g2 | TRINITY_DN76154_c0_g1 | TRINITY_DN76162_c0_g7 | TRINITY_DN76175_c2_g3 | TRINITY_DN76319_c1_g2 | TRINITY_DN76364_c1_g1 | TRINITY_DN76386_c2_g1 | TRINITY_DN76447_c2_g1 | TRINITY_DN76468_c5_g1 | TRINITY_DN76526_c1_g1 | TRINITY_DN76534_c1_g4 | TRINITY_DN76632_c1_g1 | TRINITY_DN76642_c1_g1 | TRINITY_DN76650_c0_g2 | TRINITY_DN76698_c0_g3 | TRINITY_DN76721_c2_g1 | TRINITY_DN76730_c1_g1 | TRINITY_DN76850_c1_g1 | TRINITY_DN76882_c2_g1 | TRINITY_DN76975_c0_g2 | TRINITY_DN77021_c2_g1 | TRINITY_DN77121_c1_g2 | TRINITY_DN77281_c0_g1 | TRINITY_DN77523_c3_g1 | TRINITY_DN77540_c0_g2 | TRINITY_DN77617_c1_g1 | TRINITY_DN77625_c0_g1 | TRINITY_DN77644_c0_g2 | TRINITY_DN77666_c0_g1 | TRINITY_DN77717_c0_g1 | TRINITY_DN77746_c0_g1 | TRINITY_DN77762_c2_g2 | TRINITY_DN77958_c0_g1 | TRINITY_DN78046_c0_g2 | TRINITY_DN78072_c3_g1 | TRINITY_DN78126_c0_g1 | TRINITY_DN78163_c1_g2 | TRINITY_DN78205_c0_g1 | TRINITY_DN78205_c0_g3 | TRINITY_DN78246_c1_g1 | TRINITY_DN78272_c0_g1 | TRINITY_DN78352_c1_g1 | TRINITY_DN78352_c1_g3 | TRINITY_DN78448_c4_g1 | TRINITY_DN78586_c0_g1 | TRINITY_DN78745_c2_g1 | TRINITY_DN78760_c2_g1 | TRINITY_DN79194_c2_g2 | TRINITY_DN79194_c2_g3 | TRINITY_DN79225_c0_g2 | TRINITY_DN79244_c2_g2 | TRINITY_DN79269_c1_g1 | TRINITY_DN79494_c0_g1 | TRINITY_DN79518_c0_g1 | TRINITY_DN79536_c0_g1 | TRINITY_DN79562_c0_g2 | TRINITY_DN79562_c0_g5 | TRINITY_DN79671_c0_g1 | TRINITY_DN79801_c0_g1 | TRINITY_DN79967_c2_g1 | TRINITY_DN80028_c1_g1 | TRINITY_DN80043_c1_g1 | TRINITY_DN80066_c2_g1 | TRINITY_DN80072_c1_g3 | TRINITY_DN80127_c2_g5 | TRINITY_DN80130_c1_g2 | TRINITY_DN80161_c0_g3 | TRINITY_DN80172_c1_g4 | TRINITY_DN80213_c5_g1 | TRINITY_DN80256_c1_g1 | TRINITY_DN80400_c2_g3 | TRINITY_DN80408_c0_g2 | TRINITY_DN80502_c0_g1 | TRINITY_DN80525_c0_g1 | TRINITY_DN80558_c0_g1 | TRINITY_DN80560_c3_g1 | TRINITY_DN80684_c1_g1 | TRINITY_DN80684_c1_g2 | TRINITY_DN80807_c1_g3 | TRINITY_DN80844_c6_g2 | TRINITY_DN80884_c1_g1 | TRINITY_DN80948_c0_g1 | TRINITY_DN81021_c7_g4 | TRINITY_DN81041_c0_g1 | TRINITY_DN81070_c0_g1 | TRINITY_DN81158_c0_g1 | TRINITY_DN81233_c1_g3 | TRINITY_DN81268_c2_g2 | TRINITY_DN81279_c3_g1 | TRINITY_DN81314_c1_g2 | TRINITY_DN81455_c2_g1 | TRINITY_DN81488_c2_g5 | TRINITY_DN81587_c3_g1 | TRINITY_DN81632_c2_g1 | TRINITY_DN81643_c3_g1 | TRINITY_DN81700_c3_g2 | TRINITY_DN81762_c1_g1 | TRINITY_DN81815_c2_g1 | TRINITY_DN81859_c0_g1 | TRINITY_DN81870_c2_g5 | TRINITY_DN82025_c0_g1 | TRINITY_DN82049_c2_g1 | TRINITY_DN82084_c4_g1 | TRINITY_DN82092_c4_g1 | TRINITY_DN82128_c1_g3 | TRINITY_DN82210_c0_g4 | TRINITY_DN82286_c0_g3 | TRINITY_DN82669_c2_g2 | TRINITY_DN82669_c2_g3 | TRINITY_DN82714_c0_g1 | TRINITY_DN82750_c0_g1 | TRINITY_DN82821_c0_g1 | TRINITY_DN83009_c0_g1 | TRINITY_DN83073_c1_g2 | TRINITY_DN83202_c1_g5 | TRINITY_DN83218_c3_g3 | TRINITY_DN83253_c4_g1 | TRINITY_DN83323_c0_g1 | TRINITY_DN83432_c0_g1 | TRINITY_DN83540_c0_g1 | TRINITY_DN83821_c1_g1 | TRINITY_DN83857_c3_g1 | TRINITY_DN83862_c6_g2 | TRINITY_DN83931_c1_g1 | TRINITY_DN83961_c1_g1 | TRINITY_DN83965_c2_g1 | TRINITY_DN84027_c0_g3 | TRINITY_DN84030_c0_g1 | TRINITY_DN84057_c1_g2 | TRINITY_DN84138_c0_g1 | TRINITY_DN84208_c5_g1 | TRINITY_DN84489_c1_g3 | TRINITY_DN84710_c0_g1 | TRINITY_DN84717_c3_g2 | TRINITY_DN84752_c0_g2 | TRINITY_DN84771_c1_g1 | TRINITY_DN84786_c0_g1 | TRINITY_DN84807_c0_g1 | TRINITY_DN84831_c1_g1 | TRINITY_DN84837_c0_g4 | TRINITY_DN84878_c0_g1 | TRINITY_DN84907_c1_g2 | TRINITY_DN84969_c1_g1 | TRINITY_DN84995_c3_g1 | TRINITY_DN85129_c1_g7 | TRINITY_DN85376_c3_g1 | TRINITY_DN85570_c0_g2 | TRINITY_DN85608_c0_g1 | TRINITY_DN85661_c0_g1 | TRINITY_DN85661_c0_g3 | TRINITY_DN85696_c2_g3 | TRINITY_DN85712_c2_g1 | TRINITY_DN85712_c2_g4 | TRINITY_DN85725_c1_g3 | TRINITY_DN85975_c0_g1 | TRINITY_DN86027_c0_g1 | TRINITY_DN86158_c0_g3 | TRINITY_DN86196_c9_g5 | TRINITY_DN86702_c0_g1 | TRINITY_DN86705_c0_g1 | TRINITY_DN86715_c0_g3 | TRINITY_DN86771_c4_g1 | TRINITY_DN86786_c0_g1 | TRINITY_DN86786_c0_g4 | TRINITY_DN86851_c1_g1 | TRINITY_DN86851_c1_g2 | TRINITY_DN87022_c1_g1 | TRINITY_DN87042_c0_g1 | TRINITY_DN87071_c2_g3 | TRINITY_DN87258_c3_g1 | TRINITY_DN87324_c2_g1 | TRINITY_DN87365_c0_g2 | TRINITY_DN87457_c0_g3 | TRINITY_DN87464_c0_g1 | TRINITY_DN87464_c1_g2 | TRINITY_DN87497_c0_g1 | TRINITY_DN87499_c0_g3 | TRINITY_DN87514_c0_g2 | TRINITY_DN87564_c0_g1 | TRINITY_DN87629_c1_g1 | TRINITY_DN87708_c2_g3 | TRINITY_DN87771_c3_g2 | TRINITY_DN87771_c3_g7 | TRINITY_DN87845_c1_g1 | TRINITY_DN87896_c3_g2 | TRINITY_DN87906_c4_g1 | TRINITY_DN87988_c0_g2 | TRINITY_DN88096_c0_g1 | TRINITY_DN88096_c0_g3 | TRINITY_DN88174_c1_g1 | TRINITY_DN88216_c0_g1 | TRINITY_DN88246_c1_g1 | TRINITY_DN88337_c1_g2 | TRINITY_DN88599_c2_g2 | TRINITY_DN88599_c2_g4 | TRINITY_DN88630_c1_g2 | TRINITY_DN88630_c1_g7 | TRINITY_DN88638_c1_g1 | TRINITY_DN88723_c0_g1 | TRINITY_DN88992_c6_g1 | TRINITY_DN89227_c1_g1 | TRINITY_DN89236_c0_g1 | TRINITY_DN89293_c1_g2 | TRINITY_DN89327_c2_g1 | TRINITY_DN89371_c2_g6 | TRINITY_DN89386_c0_g2 | TRINITY_DN89428_c1_g1 | TRINITY_DN89487_c2_g2 | TRINITY_DN89500_c3_g1 | TRINITY_DN89625_c1_g1 | TRINITY_DN89691_c1_g2 | TRINITY_DN89713_c0_g1 | TRINITY_DN89754_c3_g1 | TRINITY_DN89857_c0_g1 | TRINITY_DN89857_c1_g1 | TRINITY_DN90126_c1_g3 | TRINITY_DN90126_c1_g6 | TRINITY_DN90126_c1_g7 | TRINITY_DN90129_c4_g1 | TRINITY_DN90317_c2_g2 | TRINITY_DN90362_c2_g1 | TRINITY_DN90371_c1_g1 | TRINITY_DN90406_c3_g4 | TRINITY_DN90593_c0_g1 | TRINITY_DN90613_c1_g3 | TRINITY_DN90839_c3_g1 | TRINITY_DN90861_c3_g1 | TRINITY_DN90887_c2_g1 | TRINITY_DN90958_c0_g1 | TRINITY_DN91250_c2_g1 | TRINITY_DN91250_c2_g2 | TRINITY_DN91262_c2_g1 | TRINITY_DN91359_c2_g2 | TRINITY_DN91376_c2_g2 | TRINITY_DN91389_c0_g2 | TRINITY_DN91389_c1_g3 | TRINITY_DN91389_c1_g6 | TRINITY_DN91436_c2_g1 | TRINITY_DN91475_c1_g1 | TRINITY_DN91475_c1_g2 | TRINITY_DN91475_c1_g5 | TRINITY_DN91598_c2_g2 | TRINITY_DN91693_c0_g1 | TRINITY_DN91693_c2_g2 | TRINITY_DN91757_c0_g1 | TRINITY_DN91757_c1_g1 | TRINITY_DN91787_c0_g1 | TRINITY_DN91811_c1_g2 | TRINITY_DN91846_c2_g1 | TRINITY_DN91933_c1_g1 | TRINITY_DN91933_c1_g3 | TRINITY_DN91971_c2_g1 | TRINITY_DN92113_c0_g3 | TRINITY_DN92164_c2_g1 | TRINITY_DN92178_c1_g1 | TRINITY_DN92322_c1_g3 | TRINITY_DN92342_c2_g1 | TRINITY_DN92518_c1_g2 | TRINITY_DN92518_c2_g1 | TRINITY_DN92534_c1_g1 | TRINITY_DN92534_c1_g2 | TRINITY_DN92696_c0_g2 | TRINITY_DN92733_c1_g1 | TRINITY_DN92762_c2_g3 | TRINITY_DN92824_c1_g1 | TRINITY_DN92824_c2_g3 | TRINITY_DN93032_c3_g1 | TRINITY_DN93035_c6_g1 | TRINITY_DN93123_c6_g1 | TRINITY_DN93210_c4_g1 | TRINITY_DN93296_c5_g2 | TRINITY_DN93337_c3_g3 | TRINITY_DN93366_c2_g1 | TRINITY_DN93417_c5_g1 | TRINITY_DN93464_c0_g1 | TRINITY_DN93512_c4_g1 | TRINITY_DN93517_c2_g4 | TRINITY_DN93621_c1_g1 | TRINITY_DN93622_c6_g1 | TRINITY_DN93663_c5_g3 | TRINITY_DN93668_c2_g1 | TRINITY_DN93719_c5_g1 | TRINITY_DN93732_c2_g3 | TRINITY_DN93856_c4_g3 | TRINITY_DN93874_c5_g3 | TRINITY_DN93901_c5_g1 | TRINITY_DN93913_c4_g3 | TRINITY_DN93945_c6_g1 | TRINITY_DN93981_c1_g1 | TRINITY_DN94033_c5_g1 | TRINITY_DN94033_c5_g4 | TRINITY_DN94033_c5_g5 | TRINITY_DN94065_c1_g1 | TRINITY_DN94065_c4_g1 | TRINITY_DN94201_c0_g1 | TRINITY_DN94201_c2_g1 | TRINITY_DN94368_c4_g3 | TRINITY_DN94391_c3_g1 | TRINITY_DN94391_c7_g1 | TRINITY_DN94391_c7_g2 | TRINITY_DN94391_c7_g4 | TRINITY_DN94493_c2_g2 | TRINITY_DN94500_c2_g1 | TRINITY_DN94500_c2_g2 | TRINITY_DN94570_c1_g2 | TRINITY_DN94605_c2_g3 | TRINITY_DN94610_c5_g3 | TRINITY_DN94615_c9_g1 | TRINITY_DN94627_c2_g2 | TRINITY_DN94627_c4_g3 | TRINITY_DN94653_c0_g1 | TRINITY_DN94666_c1_g1</t>
  </si>
  <si>
    <t>TRINITY_DN107640_c0_g1 | TRINITY_DN16919_c0_g1 | TRINITY_DN44582_c0_g1 | TRINITY_DN47565_c0_g1 | TRINITY_DN49240_c0_g1 | TRINITY_DN53424_c0_g1 | TRINITY_DN54124_c0_g1 | TRINITY_DN54282_c0_g1 | TRINITY_DN57959_c0_g1 | TRINITY_DN58951_c0_g1 | TRINITY_DN60097_c1_g2 | TRINITY_DN60571_c0_g2 | TRINITY_DN61392_c3_g1 | TRINITY_DN61458_c5_g1 | TRINITY_DN61699_c6_g1 | TRINITY_DN61934_c2_g3 | TRINITY_DN61943_c0_g1 | TRINITY_DN62804_c2_g2 | TRINITY_DN63002_c1_g1 | TRINITY_DN63390_c2_g1 | TRINITY_DN64148_c5_g3 | TRINITY_DN64717_c0_g1 | TRINITY_DN64768_c1_g2 | TRINITY_DN65508_c2_g1 | TRINITY_DN65945_c0_g1 | TRINITY_DN66130_c8_g4 | TRINITY_DN66277_c1_g3 | TRINITY_DN66605_c7_g1 | TRINITY_DN67274_c0_g1 | TRINITY_DN68196_c0_g1 | TRINITY_DN69016_c1_g1 | TRINITY_DN69725_c0_g2 | TRINITY_DN70983_c3_g1 | TRINITY_DN73131_c0_g2 | TRINITY_DN73727_c1_g2 | TRINITY_DN73737_c1_g1 | TRINITY_DN73737_c1_g2 | TRINITY_DN75258_c0_g1 | TRINITY_DN76027_c0_g1 | TRINITY_DN76613_c1_g3 | TRINITY_DN77650_c1_g1 | TRINITY_DN77938_c1_g3 | TRINITY_DN78448_c3_g3 | TRINITY_DN78658_c1_g1 | TRINITY_DN78689_c2_g1 | TRINITY_DN79132_c2_g1 | TRINITY_DN80130_c1_g3 | TRINITY_DN80382_c2_g2 | TRINITY_DN81524_c0_g3 | TRINITY_DN82090_c0_g1 | TRINITY_DN83387_c2_g1 | TRINITY_DN84404_c2_g1 | TRINITY_DN85087_c0_g1 | TRINITY_DN85807_c5_g1 | TRINITY_DN88085_c1_g5 | TRINITY_DN88589_c3_g1 | TRINITY_DN88775_c0_g1 | TRINITY_DN88781_c1_g2 | TRINITY_DN88994_c1_g5 | TRINITY_DN90303_c3_g3 | TRINITY_DN90552_c1_g1 | TRINITY_DN91015_c4_g1 | TRINITY_DN93330_c3_g1 | TRINITY_DN93688_c7_g1 | TRINITY_DN94020_c2_g2 | TRINITY_DN94083_c3_g4</t>
  </si>
  <si>
    <t>GO:0044220</t>
  </si>
  <si>
    <t>host cell perinuclear region of cytoplasm</t>
  </si>
  <si>
    <t>GO:1903561</t>
  </si>
  <si>
    <t>extracellular vesicle</t>
  </si>
  <si>
    <t>GO:0000323</t>
  </si>
  <si>
    <t>lytic vacuole</t>
  </si>
  <si>
    <t>GO:0061645</t>
  </si>
  <si>
    <t>endocytic patch</t>
  </si>
  <si>
    <t>GO:0030479</t>
  </si>
  <si>
    <t>actin cortical patch</t>
  </si>
  <si>
    <t>GO:0005902</t>
  </si>
  <si>
    <t>microvillus</t>
  </si>
  <si>
    <t>GO:0016460</t>
  </si>
  <si>
    <t>myosin II complex</t>
  </si>
  <si>
    <t>GO:0005859</t>
  </si>
  <si>
    <t>muscle myosin complex</t>
  </si>
  <si>
    <t>GO:0043230</t>
  </si>
  <si>
    <t>extracellular organelle</t>
  </si>
  <si>
    <t>GO:0044462</t>
  </si>
  <si>
    <t>external encapsulating structure part</t>
  </si>
  <si>
    <t>GO:0000329</t>
  </si>
  <si>
    <t>fungal-type vacuole membrane</t>
  </si>
  <si>
    <t>GO:0099738</t>
  </si>
  <si>
    <t>cell cortex region</t>
  </si>
  <si>
    <t>GO:0005903</t>
  </si>
  <si>
    <t>brush border</t>
  </si>
  <si>
    <t>GO:0008021</t>
  </si>
  <si>
    <t>synaptic vesicle</t>
  </si>
  <si>
    <t>GO:0036379</t>
  </si>
  <si>
    <t>myofilament</t>
  </si>
  <si>
    <t>GO:0009925</t>
  </si>
  <si>
    <t>basal plasma membrane</t>
  </si>
  <si>
    <t>GO:0016469</t>
  </si>
  <si>
    <t>proton-transporting two-sector ATPase complex</t>
  </si>
  <si>
    <t>GO:0097458</t>
  </si>
  <si>
    <t>neuron part</t>
  </si>
  <si>
    <t>GO:0005882</t>
  </si>
  <si>
    <t>intermediate filament</t>
  </si>
  <si>
    <t>GO:0005891</t>
  </si>
  <si>
    <t>voltage-gated calcium channel complex</t>
  </si>
  <si>
    <t>GO:0097730</t>
  </si>
  <si>
    <t>non-motile cilium</t>
  </si>
  <si>
    <t>GO:0032592</t>
  </si>
  <si>
    <t>integral component of mitochondrial membrane</t>
  </si>
  <si>
    <t>GO:0098802</t>
  </si>
  <si>
    <t>plasma membrane receptor complex</t>
  </si>
  <si>
    <t>GO:0034045</t>
  </si>
  <si>
    <t>pre-autophagosomal structure membrane</t>
  </si>
  <si>
    <t>GO:0031012</t>
  </si>
  <si>
    <t>extracellular matrix</t>
  </si>
  <si>
    <t>GO:0098573</t>
  </si>
  <si>
    <t>intrinsic component of mitochondrial membrane</t>
  </si>
  <si>
    <t>GO:1902495</t>
  </si>
  <si>
    <t>transmembrane transporter complex</t>
  </si>
  <si>
    <t>GO:0009574</t>
  </si>
  <si>
    <t>preprophase band</t>
  </si>
  <si>
    <t>GO:0045178</t>
  </si>
  <si>
    <t>basal part of cell</t>
  </si>
  <si>
    <t>GO:0009705</t>
  </si>
  <si>
    <t>plant-type vacuole membrane</t>
  </si>
  <si>
    <t>GO:0009532</t>
  </si>
  <si>
    <t>plastid stroma</t>
  </si>
  <si>
    <t>0.65907</t>
  </si>
  <si>
    <t>2.3e-13</t>
  </si>
  <si>
    <t>TRINITY_DN37589_c0_g1 | TRINITY_DN44784_c0_g1 | TRINITY_DN44966_c0_g1 | TRINITY_DN50177_c0_g3 | TRINITY_DN51734_c0_g1 | TRINITY_DN53872_c0_g1 | TRINITY_DN55621_c0_g1 | TRINITY_DN56484_c0_g2 | TRINITY_DN57467_c1_g1 | TRINITY_DN58654_c3_g1 | TRINITY_DN59194_c0_g1 | TRINITY_DN59194_c1_g1 | TRINITY_DN60895_c1_g1 | TRINITY_DN61262_c2_g1 | TRINITY_DN61697_c2_g1 | TRINITY_DN62229_c0_g2 | TRINITY_DN62445_c1_g2 | TRINITY_DN62445_c1_g4 | TRINITY_DN62802_c1_g1 | TRINITY_DN63116_c1_g3 | TRINITY_DN64042_c0_g1 | TRINITY_DN64446_c0_g1 | TRINITY_DN64462_c2_g5 | TRINITY_DN65237_c1_g1 | TRINITY_DN65267_c2_g6 | TRINITY_DN65953_c0_g1 | TRINITY_DN65972_c3_g1 | TRINITY_DN66040_c0_g1 | TRINITY_DN66283_c2_g4 | TRINITY_DN66576_c0_g1 | TRINITY_DN66775_c0_g1 | TRINITY_DN66777_c2_g1 | TRINITY_DN67399_c1_g2 | TRINITY_DN67482_c3_g1 | TRINITY_DN67615_c1_g1 | TRINITY_DN68358_c0_g3 | TRINITY_DN68429_c5_g1 | TRINITY_DN69579_c1_g1 | TRINITY_DN70260_c0_g2 | TRINITY_DN70407_c5_g3 | TRINITY_DN70433_c3_g1 | TRINITY_DN70433_c3_g2 | TRINITY_DN70457_c1_g1 | TRINITY_DN70467_c0_g3 | TRINITY_DN70580_c1_g1 | TRINITY_DN70580_c1_g2 | TRINITY_DN70676_c0_g1 | TRINITY_DN71139_c1_g1 | TRINITY_DN71721_c1_g1 | TRINITY_DN71864_c1_g3 | TRINITY_DN72370_c0_g2 | TRINITY_DN72402_c2_g2 | TRINITY_DN72931_c0_g1 | TRINITY_DN73301_c0_g1 | TRINITY_DN73969_c2_g1 | TRINITY_DN74276_c2_g1 | TRINITY_DN74848_c7_g4 | TRINITY_DN74848_c7_g5 | TRINITY_DN74868_c0_g1 | TRINITY_DN75063_c3_g1 | TRINITY_DN75707_c1_g1 | TRINITY_DN76361_c2_g1 | TRINITY_DN76632_c1_g1 | TRINITY_DN76730_c1_g1 | TRINITY_DN76882_c2_g1 | TRINITY_DN78126_c0_g1 | TRINITY_DN78163_c1_g2 | TRINITY_DN78585_c2_g1 | TRINITY_DN78588_c0_g2 | TRINITY_DN78667_c1_g1 | TRINITY_DN78745_c2_g1 | TRINITY_DN80066_c2_g1 | TRINITY_DN80499_c1_g3 | TRINITY_DN80558_c0_g1 | TRINITY_DN80664_c0_g1 | TRINITY_DN80850_c0_g1 | TRINITY_DN81041_c0_g1 | TRINITY_DN81324_c2_g1 | TRINITY_DN81531_c1_g1 | TRINITY_DN81548_c0_g1 | TRINITY_DN81722_c1_g1 | TRINITY_DN81843_c1_g1 | TRINITY_DN82496_c2_g1 | TRINITY_DN82507_c0_g3 | TRINITY_DN82669_c2_g2 | TRINITY_DN82669_c2_g3 | TRINITY_DN82684_c0_g1 | TRINITY_DN83540_c0_g1 | TRINITY_DN84194_c0_g1 | TRINITY_DN84894_c1_g1 | TRINITY_DN84894_c1_g2 | TRINITY_DN84946_c0_g1 | TRINITY_DN85951_c0_g1 | TRINITY_DN86523_c0_g1 | TRINITY_DN86551_c1_g4 | TRINITY_DN87324_c2_g1 | TRINITY_DN87795_c1_g2 | TRINITY_DN88208_c7_g3 | TRINITY_DN88679_c3_g1 | TRINITY_DN89158_c2_g1 | TRINITY_DN89560_c0_g3 | TRINITY_DN89649_c0_g2 | TRINITY_DN90138_c1_g1 | TRINITY_DN90186_c0_g1 | TRINITY_DN90735_c2_g2 | TRINITY_DN91149_c1_g2 | TRINITY_DN91226_c0_g2 | TRINITY_DN91746_c2_g2 | TRINITY_DN91746_c2_g4 | TRINITY_DN92824_c1_g1 | TRINITY_DN92824_c2_g3 | TRINITY_DN93084_c1_g1 | TRINITY_DN93146_c2_g1 | TRINITY_DN93146_c2_g2 | TRINITY_DN93276_c3_g1 | TRINITY_DN93276_c5_g2 | TRINITY_DN93516_c0_g1 | TRINITY_DN93598_c1_g1 | TRINITY_DN93784_c2_g1 | TRINITY_DN93904_c0_g2</t>
  </si>
  <si>
    <t>GO:0009531</t>
  </si>
  <si>
    <t>secondary cell wall</t>
  </si>
  <si>
    <t>GO:0005929</t>
  </si>
  <si>
    <t>cilium</t>
  </si>
  <si>
    <t>GO:0030430</t>
  </si>
  <si>
    <t>host cell cytoplasm</t>
  </si>
  <si>
    <t>GO:0044450</t>
  </si>
  <si>
    <t>microtubule organizing center part</t>
  </si>
  <si>
    <t>GO:0022626</t>
  </si>
  <si>
    <t>cytosolic ribosome</t>
  </si>
  <si>
    <t>GO:0034704</t>
  </si>
  <si>
    <t>calcium channel complex</t>
  </si>
  <si>
    <t>GO:0042383</t>
  </si>
  <si>
    <t>sarcolemma</t>
  </si>
  <si>
    <t>GO:0031430</t>
  </si>
  <si>
    <t>M band</t>
  </si>
  <si>
    <t>GO:0000324</t>
  </si>
  <si>
    <t>fungal-type vacuole</t>
  </si>
  <si>
    <t>GO:0005788</t>
  </si>
  <si>
    <t>endoplasmic reticulum lumen</t>
  </si>
  <si>
    <t>GO:1990351</t>
  </si>
  <si>
    <t>transporter complex</t>
  </si>
  <si>
    <t>GO:0045111</t>
  </si>
  <si>
    <t>intermediate filament cytoskeleton</t>
  </si>
  <si>
    <t>GO:0042597</t>
  </si>
  <si>
    <t>periplasmic space</t>
  </si>
  <si>
    <t>GO:0031672</t>
  </si>
  <si>
    <t>A band</t>
  </si>
  <si>
    <t>GO:0005761</t>
  </si>
  <si>
    <t>mitochondrial ribosome</t>
  </si>
  <si>
    <t>GO:0034703</t>
  </si>
  <si>
    <t>cation channel complex</t>
  </si>
  <si>
    <t>GO:0071782</t>
  </si>
  <si>
    <t>endoplasmic reticulum tubular network</t>
  </si>
  <si>
    <t>GO:0046658</t>
  </si>
  <si>
    <t>anchored component of plasma membrane</t>
  </si>
  <si>
    <t>GO:0031225</t>
  </si>
  <si>
    <t>anchored component of membrane</t>
  </si>
  <si>
    <t>GO:0031226</t>
  </si>
  <si>
    <t>intrinsic component of plasma membrane</t>
  </si>
  <si>
    <t>GO:0016323</t>
  </si>
  <si>
    <t>basolateral plasma membrane</t>
  </si>
  <si>
    <t>GO:0005759</t>
  </si>
  <si>
    <t>mitochondrial matrix</t>
  </si>
  <si>
    <t>GO:0005881</t>
  </si>
  <si>
    <t>cytoplasmic microtubule</t>
  </si>
  <si>
    <t>GO:0099503</t>
  </si>
  <si>
    <t>secretory vesicle</t>
  </si>
  <si>
    <t>GO:0032588</t>
  </si>
  <si>
    <t>trans-Golgi network membrane</t>
  </si>
  <si>
    <t>TRINITY_DN75976_c2_g1</t>
  </si>
  <si>
    <t>GO:0022627</t>
  </si>
  <si>
    <t>cytosolic small ribosomal subunit</t>
  </si>
  <si>
    <t>GO:0045177</t>
  </si>
  <si>
    <t>apical part of cell</t>
  </si>
  <si>
    <t>GO:0005667</t>
  </si>
  <si>
    <t>transcription factor complex</t>
  </si>
  <si>
    <t>GO:0035097</t>
  </si>
  <si>
    <t>histone methyltransferase complex</t>
  </si>
  <si>
    <t>GO:0044426</t>
  </si>
  <si>
    <t>cell wall part</t>
  </si>
  <si>
    <t>GO:0098552</t>
  </si>
  <si>
    <t>side of membrane</t>
  </si>
  <si>
    <t>GO:0005680</t>
  </si>
  <si>
    <t>anaphase-promoting complex</t>
  </si>
  <si>
    <t>GO:0005905</t>
  </si>
  <si>
    <t>clathrin-coated pit</t>
  </si>
  <si>
    <t>GO:0044441</t>
  </si>
  <si>
    <t>ciliary part</t>
  </si>
  <si>
    <t>GO:0043680</t>
  </si>
  <si>
    <t>filiform apparatus</t>
  </si>
  <si>
    <t>GO:0005840</t>
  </si>
  <si>
    <t>ribosome</t>
  </si>
  <si>
    <t>GO:0030662</t>
  </si>
  <si>
    <t>coated vesicle membrane</t>
  </si>
  <si>
    <t>GO:0000313</t>
  </si>
  <si>
    <t>organellar ribosome</t>
  </si>
  <si>
    <t>GO:0071458</t>
  </si>
  <si>
    <t>integral component of cytoplasmic side of endoplasmic reticulum membrane</t>
  </si>
  <si>
    <t>GO:0016324</t>
  </si>
  <si>
    <t>apical plasma membrane</t>
  </si>
  <si>
    <t>GO:0098554</t>
  </si>
  <si>
    <t>cytoplasmic side of endoplasmic reticulum membrane</t>
  </si>
  <si>
    <t>GO:0019897</t>
  </si>
  <si>
    <t>extrinsic component of plasma membrane</t>
  </si>
  <si>
    <t>GO:0098852</t>
  </si>
  <si>
    <t>lytic vacuole membrane</t>
  </si>
  <si>
    <t>GO:0045263</t>
  </si>
  <si>
    <t>proton-transporting ATP synthase complex, coupling factor F(o)</t>
  </si>
  <si>
    <t>GO:0000795</t>
  </si>
  <si>
    <t>synaptonemal complex</t>
  </si>
  <si>
    <t>GO:0019005</t>
  </si>
  <si>
    <t>SCF ubiquitin ligase complex</t>
  </si>
  <si>
    <t>GO:0005811</t>
  </si>
  <si>
    <t>lipid droplet</t>
  </si>
  <si>
    <t>0.84996</t>
  </si>
  <si>
    <t>GO:0099086</t>
  </si>
  <si>
    <t>synaptonemal structure</t>
  </si>
  <si>
    <t>GO:0005813</t>
  </si>
  <si>
    <t>centrosome</t>
  </si>
  <si>
    <t>GO:0000776</t>
  </si>
  <si>
    <t>kinetochore</t>
  </si>
  <si>
    <t>GO:0031306</t>
  </si>
  <si>
    <t>intrinsic component of mitochondrial outer membrane</t>
  </si>
  <si>
    <t>GO:0031307</t>
  </si>
  <si>
    <t>integral component of mitochondrial outer membrane</t>
  </si>
  <si>
    <t>GO:0031463</t>
  </si>
  <si>
    <t>Cul3-RING ubiquitin ligase complex</t>
  </si>
  <si>
    <t>GO:0030863</t>
  </si>
  <si>
    <t>cortical cytoskeleton</t>
  </si>
  <si>
    <t>GO:0030135</t>
  </si>
  <si>
    <t>coated vesicle</t>
  </si>
  <si>
    <t>GO:1902554</t>
  </si>
  <si>
    <t>serine/threonine protein kinase complex</t>
  </si>
  <si>
    <t>GO:0000407</t>
  </si>
  <si>
    <t>pre-autophagosomal structure</t>
  </si>
  <si>
    <t>GO:0070469</t>
  </si>
  <si>
    <t>respiratory chain</t>
  </si>
  <si>
    <t>GO:0048471</t>
  </si>
  <si>
    <t>perinuclear region of cytoplasm</t>
  </si>
  <si>
    <t>GO:0030496</t>
  </si>
  <si>
    <t>midbody</t>
  </si>
  <si>
    <t>GO:0000325</t>
  </si>
  <si>
    <t>plant-type vacuole</t>
  </si>
  <si>
    <t>GO:0000781</t>
  </si>
  <si>
    <t>chromosome, telomeric region</t>
  </si>
  <si>
    <t>GO:0034708</t>
  </si>
  <si>
    <t>methyltransferase complex</t>
  </si>
  <si>
    <t>GO:0000307</t>
  </si>
  <si>
    <t>cyclin-dependent protein kinase holoenzyme complex</t>
  </si>
  <si>
    <t>GO:0005815</t>
  </si>
  <si>
    <t>microtubule organizing center</t>
  </si>
  <si>
    <t>GO:0000794</t>
  </si>
  <si>
    <t>condensed nuclear chromosome</t>
  </si>
  <si>
    <t>GO:0000152</t>
  </si>
  <si>
    <t>nuclear ubiquitin ligase complex</t>
  </si>
  <si>
    <t>GO:0008023</t>
  </si>
  <si>
    <t>transcription elongation factor complex</t>
  </si>
  <si>
    <t>GO:1902911</t>
  </si>
  <si>
    <t>protein kinase complex</t>
  </si>
  <si>
    <t>GO:1990204</t>
  </si>
  <si>
    <t>oxidoreductase complex</t>
  </si>
  <si>
    <t>0.90813</t>
  </si>
  <si>
    <t>5.0e-06</t>
  </si>
  <si>
    <t>TRINITY_DN50540_c0_g1 | TRINITY_DN58362_c2_g1 | TRINITY_DN58362_c2_g2 | TRINITY_DN59996_c0_g1 | TRINITY_DN60245_c3_g2 | TRINITY_DN62548_c0_g1 | TRINITY_DN65059_c0_g1 | TRINITY_DN65059_c0_g2 | TRINITY_DN65237_c1_g1 | TRINITY_DN66608_c2_g6 | TRINITY_DN67066_c0_g1 | TRINITY_DN67578_c0_g1 | TRINITY_DN68069_c2_g1 | TRINITY_DN72276_c2_g1 | TRINITY_DN73899_c0_g1 | TRINITY_DN73899_c0_g2 | TRINITY_DN74848_c7_g4 | TRINITY_DN74848_c7_g5 | TRINITY_DN80265_c0_g1 | TRINITY_DN80346_c0_g1 | TRINITY_DN81110_c0_g3 | TRINITY_DN81531_c1_g1 | TRINITY_DN84313_c6_g1 | TRINITY_DN85570_c0_g2 | TRINITY_DN91861_c2_g1 | TRINITY_DN91861_c3_g1</t>
  </si>
  <si>
    <t>GO:0098590</t>
  </si>
  <si>
    <t>plasma membrane region</t>
  </si>
  <si>
    <t>GO:0031902</t>
  </si>
  <si>
    <t>late endosome membrane</t>
  </si>
  <si>
    <t>GO:0044445</t>
  </si>
  <si>
    <t>cytosolic part</t>
  </si>
  <si>
    <t>GO:0005852</t>
  </si>
  <si>
    <t>eukaryotic translation initiation factor 3 complex</t>
  </si>
  <si>
    <t>GO:0000428</t>
  </si>
  <si>
    <t>DNA-directed RNA polymerase complex</t>
  </si>
  <si>
    <t>GO:0030880</t>
  </si>
  <si>
    <t>RNA polymerase complex</t>
  </si>
  <si>
    <t>GO:0090575</t>
  </si>
  <si>
    <t>RNA polymerase II transcription factor complex</t>
  </si>
  <si>
    <t>GO:0042575</t>
  </si>
  <si>
    <t>DNA polymerase complex</t>
  </si>
  <si>
    <t>GO:0030120</t>
  </si>
  <si>
    <t>vesicle coat</t>
  </si>
  <si>
    <t>GO:0009707</t>
  </si>
  <si>
    <t>chloroplast outer membrane</t>
  </si>
  <si>
    <t>GO:0015935</t>
  </si>
  <si>
    <t>small ribosomal subunit</t>
  </si>
  <si>
    <t>GO:0009527</t>
  </si>
  <si>
    <t>plastid outer membrane</t>
  </si>
  <si>
    <t>GO:0055028</t>
  </si>
  <si>
    <t>cortical microtubule</t>
  </si>
  <si>
    <t>GO:0030141</t>
  </si>
  <si>
    <t>secretory granule</t>
  </si>
  <si>
    <t>GO:0031966</t>
  </si>
  <si>
    <t>mitochondrial membrane</t>
  </si>
  <si>
    <t>GO:0016459</t>
  </si>
  <si>
    <t>myosin complex</t>
  </si>
  <si>
    <t>GO:0005773</t>
  </si>
  <si>
    <t>vacuole</t>
  </si>
  <si>
    <t>GO:0016020</t>
  </si>
  <si>
    <t>membrane</t>
  </si>
  <si>
    <t>0.95162</t>
  </si>
  <si>
    <t>9.1e-11</t>
  </si>
  <si>
    <t>TRINITY_DN37482_c0_g1 | TRINITY_DN39687_c0_g1 | TRINITY_DN39983_c0_g1 | TRINITY_DN41818_c0_g1 | TRINITY_DN41886_c0_g1 | TRINITY_DN43034_c0_g1 | TRINITY_DN43331_c0_g1 | TRINITY_DN44440_c0_g1 | TRINITY_DN47612_c0_g1 | TRINITY_DN48256_c0_g1 | TRINITY_DN48314_c0_g1 | TRINITY_DN48487_c0_g1 | TRINITY_DN48559_c0_g1 | TRINITY_DN48670_c0_g1 | TRINITY_DN49326_c0_g1 | TRINITY_DN49340_c0_g1 | TRINITY_DN49621_c0_g2 | TRINITY_DN49940_c0_g1 | TRINITY_DN50161_c0_g1 | TRINITY_DN50177_c0_g3 | TRINITY_DN51071_c1_g1 | TRINITY_DN51830_c0_g1 | TRINITY_DN52414_c0_g1 | TRINITY_DN53198_c0_g1 | TRINITY_DN53344_c0_g1 | TRINITY_DN53361_c0_g1 | TRINITY_DN53412_c0_g1 | TRINITY_DN53553_c0_g1 | TRINITY_DN53862_c0_g1 | TRINITY_DN53875_c0_g1 | TRINITY_DN54458_c1_g1 | TRINITY_DN55086_c0_g1 | TRINITY_DN55697_c0_g1 | TRINITY_DN55805_c0_g1 | TRINITY_DN55965_c0_g1 | TRINITY_DN55970_c0_g1 | TRINITY_DN56637_c0_g2 | TRINITY_DN56765_c0_g1 | TRINITY_DN57036_c0_g1 | TRINITY_DN57107_c0_g1 | TRINITY_DN57283_c2_g4 | TRINITY_DN57467_c1_g1 | TRINITY_DN57627_c0_g1 | TRINITY_DN57701_c0_g2 | TRINITY_DN57807_c2_g1 | TRINITY_DN57923_c0_g1 | TRINITY_DN57989_c1_g1 | TRINITY_DN58098_c0_g1 | TRINITY_DN58118_c0_g2 | TRINITY_DN58240_c1_g1 | TRINITY_DN58279_c0_g1 | TRINITY_DN58289_c0_g1 | TRINITY_DN58332_c0_g1 | TRINITY_DN58332_c2_g1 | TRINITY_DN58333_c3_g3 | TRINITY_DN58346_c5_g1 | TRINITY_DN58362_c2_g1 | TRINITY_DN58362_c2_g2 | TRINITY_DN58462_c0_g2 | TRINITY_DN58504_c1_g2 | TRINITY_DN58545_c1_g1 | TRINITY_DN58589_c0_g2 | TRINITY_DN58664_c0_g1 | TRINITY_DN58722_c1_g1 | TRINITY_DN58779_c0_g1 | TRINITY_DN58799_c0_g1 | TRINITY_DN58886_c1_g1 | TRINITY_DN58919_c1_g4 | TRINITY_DN59031_c1_g1 | TRINITY_DN59058_c0_g1 | TRINITY_DN59246_c0_g1 | TRINITY_DN59276_c3_g1 | TRINITY_DN59278_c0_g1 | TRINITY_DN59295_c1_g1 | TRINITY_DN59343_c1_g1 | TRINITY_DN59343_c1_g3 | TRINITY_DN59398_c3_g1 | TRINITY_DN59675_c0_g2 | TRINITY_DN59824_c2_g2 | TRINITY_DN59934_c5_g3 | TRINITY_DN59946_c2_g4 | TRINITY_DN59996_c0_g1 | TRINITY_DN60096_c1_g1 | TRINITY_DN60096_c1_g3 | TRINITY_DN60133_c1_g2 | TRINITY_DN60245_c3_g2 | TRINITY_DN60271_c0_g1 | TRINITY_DN60293_c7_g1 | TRINITY_DN60361_c4_g2 | TRINITY_DN60397_c1_g1 | TRINITY_DN60602_c2_g1 | TRINITY_DN60664_c2_g3 | TRINITY_DN60758_c4_g2 | TRINITY_DN60798_c4_g2 | TRINITY_DN60871_c1_g3 | TRINITY_DN60894_c1_g2 | TRINITY_DN60895_c1_g1 | TRINITY_DN60969_c3_g1 | TRINITY_DN60980_c1_g1 | TRINITY_DN60980_c4_g2 | TRINITY_DN61003_c1_g1 | TRINITY_DN61262_c2_g1 | TRINITY_DN61328_c1_g1 | TRINITY_DN61487_c4_g3 | TRINITY_DN61556_c6_g1 | TRINITY_DN61620_c0_g1 | TRINITY_DN61620_c0_g3 | TRINITY_DN61685_c4_g1 | TRINITY_DN61696_c1_g2 | TRINITY_DN61880_c0_g8 | TRINITY_DN62188_c3_g1 | TRINITY_DN62229_c0_g2 | TRINITY_DN62241_c6_g1 | TRINITY_DN62246_c5_g2 | TRINITY_DN62325_c0_g1 | TRINITY_DN62390_c0_g1 | TRINITY_DN62501_c1_g1 | TRINITY_DN62548_c0_g1 | TRINITY_DN62603_c1_g1 | TRINITY_DN62653_c0_g1 | TRINITY_DN62680_c0_g1 | TRINITY_DN62724_c4_g1 | TRINITY_DN62771_c0_g1 | TRINITY_DN62802_c1_g1 | TRINITY_DN62821_c0_g2 | TRINITY_DN62874_c1_g2 | TRINITY_DN62875_c3_g1 | TRINITY_DN62927_c0_g1 | TRINITY_DN62932_c5_g1 | TRINITY_DN62972_c0_g3 | TRINITY_DN63090_c2_g1 | TRINITY_DN63116_c1_g3 | TRINITY_DN63194_c0_g1 | TRINITY_DN63281_c6_g2 | TRINITY_DN63307_c2_g1 | TRINITY_DN63345_c0_g1 | TRINITY_DN63355_c0_g2 | TRINITY_DN63384_c1_g1 | TRINITY_DN63455_c1_g3 | TRINITY_DN63549_c0_g1 | TRINITY_DN63567_c0_g1 | TRINITY_DN63602_c1_g4 | TRINITY_DN63697_c0_g1 | TRINITY_DN63699_c2_g1 | TRINITY_DN63762_c3_g1 | TRINITY_DN63847_c3_g2 | TRINITY_DN63916_c3_g1 | TRINITY_DN64131_c2_g2 | TRINITY_DN64183_c2_g2 | TRINITY_DN64272_c0_g2 | TRINITY_DN64338_c3_g2 | TRINITY_DN64375_c0_g2 | TRINITY_DN64376_c0_g1 | TRINITY_DN64416_c0_g3 | TRINITY_DN64422_c0_g2 | TRINITY_DN64427_c0_g1 | TRINITY_DN64446_c0_g1 | TRINITY_DN64462_c2_g5 | TRINITY_DN64467_c0_g2 | TRINITY_DN64499_c4_g1 | TRINITY_DN64660_c0_g1 | TRINITY_DN64712_c0_g2 | TRINITY_DN64781_c1_g2 | TRINITY_DN64822_c0_g1 | TRINITY_DN64834_c0_g1 | TRINITY_DN64865_c4_g8 | TRINITY_DN64877_c0_g1 | TRINITY_DN64947_c1_g1 | TRINITY_DN64981_c1_g1 | TRINITY_DN65027_c1_g1 | TRINITY_DN65085_c1_g2 | TRINITY_DN65119_c1_g1 | TRINITY_DN65146_c3_g4 | TRINITY_DN65221_c0_g2 | TRINITY_DN65237_c1_g1 | TRINITY_DN65300_c4_g3 | TRINITY_DN65335_c1_g2 | TRINITY_DN65355_c0_g2 | TRINITY_DN65398_c0_g2 | TRINITY_DN65407_c2_g1 | TRINITY_DN65503_c0_g1 | TRINITY_DN65561_c0_g1 | TRINITY_DN65572_c2_g1 | TRINITY_DN65682_c1_g1 | TRINITY_DN65703_c3_g5 | TRINITY_DN65736_c3_g1 | TRINITY_DN65741_c1_g2 | TRINITY_DN65839_c3_g1 | TRINITY_DN65878_c2_g1 | TRINITY_DN65924_c5_g1 | TRINITY_DN65941_c2_g4 | TRINITY_DN65949_c7_g5 | TRINITY_DN65953_c0_g1 | TRINITY_DN65972_c3_g1 | TRINITY_DN66040_c0_g1 | TRINITY_DN66122_c4_g2 | TRINITY_DN66135_c2_g1 | TRINITY_DN66182_c1_g1 | TRINITY_DN66283_c2_g4 | TRINITY_DN66343_c0_g1 | TRINITY_DN66401_c4_g1 | TRINITY_DN66405_c1_g1 | TRINITY_DN66418_c0_g2 | TRINITY_DN66548_c4_g1 | TRINITY_DN66554_c1_g1 | TRINITY_DN66576_c0_g1 | TRINITY_DN66605_c7_g4 | TRINITY_DN66608_c2_g6 | TRINITY_DN66647_c0_g1 | TRINITY_DN66799_c5_g3 | TRINITY_DN66828_c0_g1 | TRINITY_DN66845_c1_g1 | TRINITY_DN66998_c1_g2 | TRINITY_DN67025_c0_g1 | TRINITY_DN67066_c0_g1 | TRINITY_DN67072_c2_g1 | TRINITY_DN67159_c2_g1 | TRINITY_DN67200_c2_g2 | TRINITY_DN67341_c1_g1 | TRINITY_DN67383_c1_g1 | TRINITY_DN67445_c1_g1 | TRINITY_DN67445_c1_g6 | TRINITY_DN67445_c1_g8 | TRINITY_DN67482_c3_g1 | TRINITY_DN67521_c2_g2 | TRINITY_DN67578_c0_g1 | TRINITY_DN67580_c2_g1 | TRINITY_DN67751_c0_g1 | TRINITY_DN67772_c0_g1 | TRINITY_DN67772_c0_g5 | TRINITY_DN67772_c0_g6 | TRINITY_DN67774_c0_g1 | TRINITY_DN67774_c0_g2 | TRINITY_DN67984_c0_g5 | TRINITY_DN68025_c0_g1 | TRINITY_DN68069_c2_g1 | TRINITY_DN68073_c1_g4 | TRINITY_DN68091_c2_g2 | TRINITY_DN68112_c4_g1 | TRINITY_DN68118_c0_g1 | TRINITY_DN68164_c0_g1 | TRINITY_DN68232_c1_g3 | TRINITY_DN68264_c0_g1 | TRINITY_DN68358_c0_g3 | TRINITY_DN68429_c5_g1 | TRINITY_DN68560_c0_g1 | TRINITY_DN68560_c0_g3 | TRINITY_DN68617_c1_g2 | TRINITY_DN68720_c2_g1 | TRINITY_DN68783_c0_g1 | TRINITY_DN68967_c5_g1 | TRINITY_DN68976_c0_g1 | TRINITY_DN69153_c0_g2 | TRINITY_DN69162_c4_g2 | TRINITY_DN69177_c0_g5 | TRINITY_DN69190_c2_g4 | TRINITY_DN69216_c0_g2 | TRINITY_DN69239_c1_g1 | TRINITY_DN69240_c6_g1 | TRINITY_DN69374_c0_g1 | TRINITY_DN69432_c2_g1 | TRINITY_DN69477_c3_g1 | TRINITY_DN69579_c1_g1 | TRINITY_DN69630_c5_g1 | TRINITY_DN69801_c1_g3 | TRINITY_DN69816_c0_g2 | TRINITY_DN69876_c0_g2 | TRINITY_DN69921_c0_g1 | TRINITY_DN69945_c5_g2 | TRINITY_DN70065_c1_g1 | TRINITY_DN70232_c1_g3 | TRINITY_DN70260_c0_g2 | TRINITY_DN70457_c1_g1 | TRINITY_DN70484_c1_g1 | TRINITY_DN70676_c0_g1 | TRINITY_DN70735_c5_g2 | TRINITY_DN70819_c3_g1 | TRINITY_DN70819_c3_g3 | TRINITY_DN70835_c0_g3 | TRINITY_DN70846_c0_g1 | TRINITY_DN70873_c0_g2 | TRINITY_DN70900_c1_g1 | TRINITY_DN71027_c2_g1 | TRINITY_DN71139_c1_g1 | TRINITY_DN71149_c0_g1 | TRINITY_DN71198_c6_g2 | TRINITY_DN71207_c1_g2 | TRINITY_DN71210_c0_g1 | TRINITY_DN71257_c0_g2 | TRINITY_DN71338_c0_g1 | TRINITY_DN71420_c3_g4 | TRINITY_DN71424_c1_g1 | TRINITY_DN71499_c3_g1 | TRINITY_DN71553_c4_g1 | TRINITY_DN71556_c1_g1 | TRINITY_DN71566_c2_g1 | TRINITY_DN71628_c2_g2 | TRINITY_DN71647_c3_g1 | TRINITY_DN71751_c1_g1 | TRINITY_DN71884_c1_g2 | TRINITY_DN71921_c0_g1 | TRINITY_DN71975_c1_g2 | TRINITY_DN72044_c3_g1 | TRINITY_DN72159_c1_g1 | TRINITY_DN72276_c2_g1 | TRINITY_DN72354_c1_g4 | TRINITY_DN72370_c0_g2 | TRINITY_DN72402_c2_g2 | TRINITY_DN72445_c3_g1 | TRINITY_DN72477_c0_g4 | TRINITY_DN72477_c0_g5 | TRINITY_DN72486_c0_g1 | TRINITY_DN72611_c5_g1 | TRINITY_DN72621_c0_g2 | TRINITY_DN73000_c1_g1 | TRINITY_DN73023_c3_g2 | TRINITY_DN73043_c5_g2 | TRINITY_DN73065_c0_g1 | TRINITY_DN73065_c0_g2 | TRINITY_DN73065_c0_g3 | TRINITY_DN73065_c0_g4 | TRINITY_DN73073_c3_g1 | TRINITY_DN73073_c3_g4 | TRINITY_DN73087_c0_g1 | TRINITY_DN73110_c0_g4 | TRINITY_DN73159_c1_g1 | TRINITY_DN73251_c1_g6 | TRINITY_DN73267_c2_g1 | TRINITY_DN73281_c3_g3 | TRINITY_DN73301_c0_g1 | TRINITY_DN73315_c5_g1 | TRINITY_DN73338_c2_g2 | TRINITY_DN73436_c0_g5 | TRINITY_DN73441_c0_g1 | TRINITY_DN73452_c1_g1 | TRINITY_DN73457_c0_g1 | TRINITY_DN73497_c2_g1 | TRINITY_DN73560_c0_g1 | TRINITY_DN73573_c0_g1 | TRINITY_DN73594_c0_g2 | TRINITY_DN73776_c1_g1 | TRINITY_DN73853_c0_g2 | TRINITY_DN73886_c0_g2 | TRINITY_DN73899_c0_g1 | TRINITY_DN73899_c0_g2 | TRINITY_DN73950_c3_g3 | TRINITY_DN73969_c2_g1 | TRINITY_DN74054_c4_g1 | TRINITY_DN74179_c1_g1 | TRINITY_DN74336_c1_g6 | TRINITY_DN74431_c1_g1 | TRINITY_DN74493_c3_g1 | TRINITY_DN74534_c0_g1 | TRINITY_DN74534_c0_g2 | TRINITY_DN74539_c2_g1 | TRINITY_DN74611_c0_g2 | TRINITY_DN74611_c0_g3 | TRINITY_DN74623_c3_g1 | TRINITY_DN74647_c0_g2 | TRINITY_DN74647_c0_g4 | TRINITY_DN74660_c1_g2 | TRINITY_DN74720_c1_g3 | TRINITY_DN74736_c0_g1 | TRINITY_DN74767_c0_g1 | TRINITY_DN74767_c0_g5 | TRINITY_DN74848_c7_g4 | TRINITY_DN74848_c7_g5 | TRINITY_DN74878_c0_g2 | TRINITY_DN74887_c1_g3 | TRINITY_DN75007_c2_g1 | TRINITY_DN75013_c0_g1 | TRINITY_DN75126_c1_g1 | TRINITY_DN75150_c0_g7 | TRINITY_DN75213_c0_g1 | TRINITY_DN75296_c3_g1 | TRINITY_DN75378_c0_g1 | TRINITY_DN75465_c2_g2 | TRINITY_DN75487_c0_g2 | TRINITY_DN75707_c1_g1 | TRINITY_DN75742_c8_g1 | TRINITY_DN75888_c1_g1 | TRINITY_DN75890_c1_g2 | TRINITY_DN75976_c2_g1 | TRINITY_DN76077_c2_g6 | TRINITY_DN76077_c2_g8 | TRINITY_DN76154_c0_g1 | TRINITY_DN76162_c0_g7 | TRINITY_DN76175_c2_g3 | TRINITY_DN76319_c1_g2 | TRINITY_DN76346_c3_g3 | TRINITY_DN76364_c1_g1 | TRINITY_DN76386_c2_g1 | TRINITY_DN76438_c1_g2 | TRINITY_DN76447_c2_g1 | TRINITY_DN76468_c5_g1 | TRINITY_DN76526_c1_g1 | TRINITY_DN76534_c1_g4 | TRINITY_DN76632_c1_g1 | TRINITY_DN76642_c1_g1 | TRINITY_DN76650_c0_g2 | TRINITY_DN76698_c0_g3 | TRINITY_DN76721_c2_g1 | TRINITY_DN76730_c1_g1 | TRINITY_DN76784_c1_g2 | TRINITY_DN76850_c1_g1 | TRINITY_DN76882_c2_g1 | TRINITY_DN76975_c0_g2 | TRINITY_DN77021_c2_g1 | TRINITY_DN77121_c1_g2 | TRINITY_DN77160_c0_g1 | TRINITY_DN77281_c0_g1 | TRINITY_DN77523_c3_g1 | TRINITY_DN77540_c0_g2 | TRINITY_DN77617_c1_g1 | TRINITY_DN77625_c0_g1 | TRINITY_DN77644_c0_g2 | TRINITY_DN77666_c0_g1 | TRINITY_DN77717_c0_g1 | TRINITY_DN77746_c0_g1 | TRINITY_DN77753_c1_g4 | TRINITY_DN77762_c2_g2 | TRINITY_DN77789_c2_g1 | TRINITY_DN77789_c2_g2 | TRINITY_DN77860_c0_g1 | TRINITY_DN77922_c1_g1 | TRINITY_DN77958_c0_g1 | TRINITY_DN77961_c0_g2 | TRINITY_DN77961_c0_g3 | TRINITY_DN78046_c0_g2 | TRINITY_DN78072_c3_g1 | TRINITY_DN78126_c0_g1 | TRINITY_DN78163_c1_g2 | TRINITY_DN78205_c0_g1 | TRINITY_DN78205_c0_g3 | TRINITY_DN78246_c1_g1 | TRINITY_DN78272_c0_g1 | TRINITY_DN78352_c1_g1 | TRINITY_DN78352_c1_g3 | TRINITY_DN78448_c4_g1 | TRINITY_DN78484_c0_g1 | TRINITY_DN78484_c0_g3 | TRINITY_DN78535_c1_g1 | TRINITY_DN78557_c0_g1 | TRINITY_DN78586_c0_g1 | TRINITY_DN78698_c1_g8 | TRINITY_DN78745_c2_g1 | TRINITY_DN78760_c2_g1 | TRINITY_DN79120_c3_g1 | TRINITY_DN79120_c3_g2 | TRINITY_DN79194_c2_g2 | TRINITY_DN79194_c2_g3 | TRINITY_DN79206_c2_g1 | TRINITY_DN79225_c0_g2 | TRINITY_DN79244_c2_g2 | TRINITY_DN79269_c1_g1 | TRINITY_DN79494_c0_g1 | TRINITY_DN79518_c0_g1 | TRINITY_DN79536_c0_g1 | TRINITY_DN79562_c0_g2 | TRINITY_DN79562_c0_g5 | TRINITY_DN79671_c0_g1 | TRINITY_DN79754_c0_g2 | TRINITY_DN79801_c0_g1 | TRINITY_DN79804_c1_g2 | TRINITY_DN79948_c8_g1 | TRINITY_DN79967_c2_g1 | TRINITY_DN80028_c1_g1 | TRINITY_DN80043_c1_g1 | TRINITY_DN80066_c2_g1 | TRINITY_DN80072_c1_g3 | TRINITY_DN80127_c2_g5 | TRINITY_DN80130_c1_g2 | TRINITY_DN80161_c0_g3 | TRINITY_DN80172_c1_g4 | TRINITY_DN80213_c5_g1 | TRINITY_DN80256_c1_g1 | TRINITY_DN80265_c0_g1 | TRINITY_DN80337_c0_g2 | TRINITY_DN80346_c0_g1 | TRINITY_DN80400_c2_g3 | TRINITY_DN80408_c0_g2 | TRINITY_DN80502_c0_g1 | TRINITY_DN80525_c0_g1 | TRINITY_DN80558_c0_g1 | TRINITY_DN80560_c3_g1 | TRINITY_DN80645_c0_g2 | TRINITY_DN80684_c1_g1 | TRINITY_DN80684_c1_g2 | TRINITY_DN80689_c0_g3 | TRINITY_DN80791_c1_g2 | TRINITY_DN80807_c1_g3 | TRINITY_DN80844_c6_g2 | TRINITY_DN80855_c1_g1 | TRINITY_DN80855_c1_g3 | TRINITY_DN80878_c0_g1 | TRINITY_DN80884_c1_g1 | TRINITY_DN80948_c0_g1 | TRINITY_DN81021_c7_g4 | TRINITY_DN81041_c0_g1 | TRINITY_DN81070_c0_g1 | TRINITY_DN81110_c0_g3 | TRINITY_DN81158_c0_g1 | TRINITY_DN81233_c1_g3 | TRINITY_DN81268_c2_g2 | TRINITY_DN81279_c3_g1 | TRINITY_DN81314_c1_g2 | TRINITY_DN81324_c2_g1 | TRINITY_DN81455_c2_g1 | TRINITY_DN81488_c2_g5 | TRINITY_DN81516_c3_g1 | TRINITY_DN81531_c1_g1 | TRINITY_DN81548_c0_g1 | TRINITY_DN81587_c3_g1 | TRINITY_DN81632_c2_g1 | TRINITY_DN81643_c3_g1 | TRINITY_DN81700_c3_g2 | TRINITY_DN81734_c2_g2 | TRINITY_DN81762_c1_g1 | TRINITY_DN81765_c1_g1 | TRINITY_DN81815_c2_g1 | TRINITY_DN81859_c0_g1 | TRINITY_DN81870_c2_g1 | TRINITY_DN81870_c2_g2 | TRINITY_DN81870_c2_g5 | TRINITY_DN81883_c0_g1 | TRINITY_DN82025_c0_g1 | TRINITY_DN82049_c2_g1 | TRINITY_DN82084_c4_g1 | TRINITY_DN82092_c4_g1 | TRINITY_DN82128_c1_g3 | TRINITY_DN82210_c0_g4 | TRINITY_DN82286_c0_g3 | TRINITY_DN82396_c1_g1 | TRINITY_DN82396_c1_g3 | TRINITY_DN82427_c3_g1 | TRINITY_DN82438_c1_g1 | TRINITY_DN82467_c1_g2 | TRINITY_DN82610_c1_g2 | TRINITY_DN82669_c2_g2 | TRINITY_DN82669_c2_g3 | TRINITY_DN82714_c0_g1 | TRINITY_DN82750_c0_g1 | TRINITY_DN82793_c1_g4 | TRINITY_DN82821_c0_g1 | TRINITY_DN83009_c0_g1 | TRINITY_DN83073_c1_g2 | TRINITY_DN83202_c1_g5 | TRINITY_DN83218_c3_g3 | TRINITY_DN83253_c4_g1 | TRINITY_DN83323_c0_g1 | TRINITY_DN83396_c4_g5 | TRINITY_DN83432_c0_g1 | TRINITY_DN83540_c0_g1 | TRINITY_DN83594_c2_g3 | TRINITY_DN83702_c2_g1 | TRINITY_DN83756_c7_g2 | TRINITY_DN83821_c1_g1 | TRINITY_DN83857_c3_g1 | TRINITY_DN83862_c6_g2 | TRINITY_DN83931_c1_g1 | TRINITY_DN83949_c4_g2 | TRINITY_DN83961_c1_g1 | TRINITY_DN83965_c2_g1 | TRINITY_DN84027_c0_g3 | TRINITY_DN84030_c0_g1 | TRINITY_DN84057_c1_g2 | TRINITY_DN84138_c0_g1 | TRINITY_DN84194_c0_g1 | TRINITY_DN84208_c5_g1 | TRINITY_DN84313_c6_g1 | TRINITY_DN84426_c3_g3 | TRINITY_DN84489_c1_g3 | TRINITY_DN84710_c0_g1 | TRINITY_DN84717_c3_g2 | TRINITY_DN84752_c0_g2 | TRINITY_DN84771_c1_g1 | TRINITY_DN84786_c0_g1 | TRINITY_DN84807_c0_g1 | TRINITY_DN84827_c2_g1 | TRINITY_DN84831_c1_g1 | TRINITY_DN84837_c0_g4 | TRINITY_DN84878_c0_g1 | TRINITY_DN84907_c1_g2 | TRINITY_DN84969_c1_g1 | TRINITY_DN84995_c3_g1 | TRINITY_DN85129_c1_g7 | TRINITY_DN85376_c3_g1 | TRINITY_DN85419_c0_g1 | TRINITY_DN85570_c0_g2 | TRINITY_DN85608_c0_g1 | TRINITY_DN85618_c1_g1 | TRINITY_DN85618_c2_g2 | TRINITY_DN85661_c0_g1 | TRINITY_DN85661_c0_g3 | TRINITY_DN85696_c2_g3 | TRINITY_DN85712_c2_g1 | TRINITY_DN85712_c2_g4 | TRINITY_DN85725_c1_g3 | TRINITY_DN85873_c0_g1 | TRINITY_DN85951_c0_g1 | TRINITY_DN85975_c0_g1 | TRINITY_DN86027_c0_g1 | TRINITY_DN86056_c0_g1 | TRINITY_DN86127_c0_g3 | TRINITY_DN86158_c0_g3 | TRINITY_DN86173_c0_g2 | TRINITY_DN86180_c0_g1 | TRINITY_DN86196_c9_g5 | TRINITY_DN86270_c0_g1 | TRINITY_DN86523_c0_g1 | TRINITY_DN86678_c1_g2 | TRINITY_DN86702_c0_g1 | TRINITY_DN86705_c0_g1 | TRINITY_DN86711_c0_g5 | TRINITY_DN86715_c0_g3 | TRINITY_DN86771_c4_g1 | TRINITY_DN86786_c0_g1 | TRINITY_DN86786_c0_g4 | TRINITY_DN86851_c1_g1 | TRINITY_DN86851_c1_g2 | TRINITY_DN87022_c1_g1 | TRINITY_DN87042_c0_g1 | TRINITY_DN87059_c0_g1 | TRINITY_DN87071_c2_g3 | TRINITY_DN87094_c2_g1 | TRINITY_DN87258_c3_g1 | TRINITY_DN87324_c2_g1 | TRINITY_DN87365_c0_g2 | TRINITY_DN87457_c0_g3 | TRINITY_DN87464_c0_g1 | TRINITY_DN87464_c1_g2 | TRINITY_DN87491_c1_g1 | TRINITY_DN87497_c0_g1 | TRINITY_DN87499_c0_g3 | TRINITY_DN87514_c0_g2 | TRINITY_DN87516_c1_g1 | TRINITY_DN87564_c0_g1 | TRINITY_DN87607_c2_g3 | TRINITY_DN87607_c2_g6 | TRINITY_DN87629_c1_g1 | TRINITY_DN87708_c2_g3 | TRINITY_DN87771_c3_g2 | TRINITY_DN87771_c3_g7 | TRINITY_DN87795_c1_g2 | TRINITY_DN87845_c1_g1 | TRINITY_DN87896_c3_g2 | TRINITY_DN87906_c4_g1 | TRINITY_DN87920_c2_g1 | TRINITY_DN87988_c0_g2 | TRINITY_DN88066_c1_g1 | TRINITY_DN88066_c1_g3 | TRINITY_DN88096_c0_g1 | TRINITY_DN88096_c0_g3 | TRINITY_DN88174_c1_g1 | TRINITY_DN88216_c0_g1 | TRINITY_DN88230_c1_g1 | TRINITY_DN88230_c2_g1 | TRINITY_DN88246_c1_g1 | TRINITY_DN88337_c1_g2 | TRINITY_DN88555_c0_g1 | TRINITY_DN88599_c2_g2 | TRINITY_DN88599_c2_g4 | TRINITY_DN88630_c1_g2 | TRINITY_DN88630_c1_g7 | TRINITY_DN88638_c1_g1 | TRINITY_DN88723_c0_g1 | TRINITY_DN88788_c2_g2 | TRINITY_DN88969_c0_g1 | TRINITY_DN88969_c0_g4 | TRINITY_DN88992_c6_g1 | TRINITY_DN89099_c3_g2 | TRINITY_DN89227_c1_g1 | TRINITY_DN89236_c0_g1 | TRINITY_DN89293_c1_g2 | TRINITY_DN89327_c2_g1 | TRINITY_DN89371_c2_g6 | TRINITY_DN89386_c0_g2 | TRINITY_DN89428_c1_g1 | TRINITY_DN89487_c2_g2 | TRINITY_DN89500_c3_g1 | TRINITY_DN89560_c0_g1 | TRINITY_DN89560_c0_g3 | TRINITY_DN89625_c1_g1 | TRINITY_DN89691_c1_g2 | TRINITY_DN89713_c0_g1 | TRINITY_DN89754_c3_g1 | TRINITY_DN89857_c0_g1 | TRINITY_DN89857_c1_g1 | TRINITY_DN90047_c4_g1 | TRINITY_DN90126_c1_g3 | TRINITY_DN90126_c1_g6 | TRINITY_DN90126_c1_g7 | TRINITY_DN90129_c4_g1 | TRINITY_DN90138_c1_g1 | TRINITY_DN90317_c2_g2 | TRINITY_DN90362_c2_g1 | TRINITY_DN90371_c1_g1 | TRINITY_DN90406_c3_g4 | TRINITY_DN90593_c0_g1 | TRINITY_DN90613_c1_g3 | TRINITY_DN90681_c2_g3 | TRINITY_DN90735_c2_g2 | TRINITY_DN90768_c2_g1 | TRINITY_DN90839_c3_g1 | TRINITY_DN90861_c3_g1 | TRINITY_DN90887_c2_g1 | TRINITY_DN90958_c0_g1 | TRINITY_DN91226_c0_g2 | TRINITY_DN91250_c2_g1 | TRINITY_DN91250_c2_g2 | TRINITY_DN91262_c2_g1 | TRINITY_DN91359_c2_g2 | TRINITY_DN91376_c2_g2 | TRINITY_DN91389_c0_g2 | TRINITY_DN91389_c1_g3 | TRINITY_DN91389_c1_g6 | TRINITY_DN91420_c8_g2 | TRINITY_DN91436_c2_g1 | TRINITY_DN91475_c1_g1 | TRINITY_DN91475_c1_g2 | TRINITY_DN91475_c1_g5 | TRINITY_DN91598_c2_g2 | TRINITY_DN91693_c0_g1 | TRINITY_DN91693_c2_g2 | TRINITY_DN91757_c0_g1 | TRINITY_DN91757_c1_g1 | TRINITY_DN91774_c0_g1 | TRINITY_DN91787_c0_g1 | TRINITY_DN91796_c2_g1 | TRINITY_DN91811_c1_g2 | TRINITY_DN91814_c2_g1 | TRINITY_DN91846_c2_g1 | TRINITY_DN91861_c2_g1 | TRINITY_DN91861_c3_g1 | TRINITY_DN91925_c1_g2 | TRINITY_DN91933_c1_g1 | TRINITY_DN91933_c1_g3 | TRINITY_DN91971_c2_g1 | TRINITY_DN92113_c0_g3 | TRINITY_DN92164_c2_g1 | TRINITY_DN92178_c1_g1 | TRINITY_DN92322_c1_g3 | TRINITY_DN92342_c2_g1 | TRINITY_DN92499_c2_g3 | TRINITY_DN92504_c2_g1 | TRINITY_DN92504_c2_g3 | TRINITY_DN92518_c1_g2 | TRINITY_DN92518_c2_g1 | TRINITY_DN92534_c1_g1 | TRINITY_DN92534_c1_g2 | TRINITY_DN92696_c0_g2 | TRINITY_DN92733_c1_g1 | TRINITY_DN92762_c2_g3 | TRINITY_DN92824_c1_g1 | TRINITY_DN92824_c2_g3 | TRINITY_DN93032_c3_g1 | TRINITY_DN93035_c6_g1 | TRINITY_DN93123_c6_g1 | TRINITY_DN93166_c2_g3 | TRINITY_DN93201_c5_g2 | TRINITY_DN93210_c4_g1 | TRINITY_DN93296_c5_g2 | TRINITY_DN93337_c3_g3 | TRINITY_DN93366_c2_g1 | TRINITY_DN93417_c5_g1 | TRINITY_DN93464_c0_g1 | TRINITY_DN93512_c4_g1 | TRINITY_DN93516_c0_g1 | TRINITY_DN93517_c2_g4 | TRINITY_DN93598_c1_g1 | TRINITY_DN93610_c0_g1 | TRINITY_DN93621_c1_g1 | TRINITY_DN93622_c6_g1 | TRINITY_DN93663_c5_g3 | TRINITY_DN93668_c2_g1 | TRINITY_DN93719_c5_g1 | TRINITY_DN93732_c2_g3 | TRINITY_DN93737_c4_g3 | TRINITY_DN93784_c2_g1 | TRINITY_DN93812_c10_g1 | TRINITY_DN93856_c4_g3 | TRINITY_DN93874_c5_g3 | TRINITY_DN93882_c3_g2 | TRINITY_DN93885_c2_g3 | TRINITY_DN93901_c5_g1 | TRINITY_DN93904_c0_g2 | TRINITY_DN93913_c4_g3 | TRINITY_DN93930_c1_g1 | TRINITY_DN93930_c3_g2 | TRINITY_DN93945_c6_g1 | TRINITY_DN93981_c1_g1 | TRINITY_DN94033_c5_g1 | TRINITY_DN94033_c5_g4 | TRINITY_DN94033_c5_g5 | TRINITY_DN94065_c1_g1 | TRINITY_DN94065_c4_g1 | TRINITY_DN94121_c1_g2 | TRINITY_DN94201_c0_g1 | TRINITY_DN94201_c2_g1 | TRINITY_DN94368_c4_g3 | TRINITY_DN94391_c3_g1 | TRINITY_DN94391_c7_g1 | TRINITY_DN94391_c7_g2 | TRINITY_DN94391_c7_g4 | TRINITY_DN94493_c2_g2 | TRINITY_DN94500_c2_g1 | TRINITY_DN94500_c2_g2 | TRINITY_DN94570_c1_g2 | TRINITY_DN94605_c2_g1 | TRINITY_DN94605_c2_g3 | TRINITY_DN94605_c3_g1 | TRINITY_DN94610_c5_g3 | TRINITY_DN94615_c9_g1 | TRINITY_DN94627_c2_g2 | TRINITY_DN94627_c4_g3 | TRINITY_DN94653_c0_g1 | TRINITY_DN94666_c1_g1 | TRINITY_DN94676_c13_g1 | TRINITY_DN94676_c15_g2</t>
  </si>
  <si>
    <t>TRINITY_DN107640_c0_g1 | TRINITY_DN16919_c0_g1 | TRINITY_DN44582_c0_g1 | TRINITY_DN45123_c2_g1 | TRINITY_DN47565_c0_g1 | TRINITY_DN49240_c0_g1 | TRINITY_DN53424_c0_g1 | TRINITY_DN54124_c0_g1 | TRINITY_DN54282_c0_g1 | TRINITY_DN57959_c0_g1 | TRINITY_DN58754_c0_g1 | TRINITY_DN58951_c0_g1 | TRINITY_DN60097_c1_g2 | TRINITY_DN60571_c0_g2 | TRINITY_DN61392_c3_g1 | TRINITY_DN61458_c5_g1 | TRINITY_DN61699_c6_g1 | TRINITY_DN61934_c2_g3 | TRINITY_DN61943_c0_g1 | TRINITY_DN62804_c2_g2 | TRINITY_DN63002_c1_g1 | TRINITY_DN63390_c2_g1 | TRINITY_DN63628_c1_g1 | TRINITY_DN64148_c5_g3 | TRINITY_DN64717_c0_g1 | TRINITY_DN64768_c1_g2 | TRINITY_DN65508_c2_g1 | TRINITY_DN65945_c0_g1 | TRINITY_DN66130_c8_g4 | TRINITY_DN66277_c1_g3 | TRINITY_DN66605_c7_g1 | TRINITY_DN67274_c0_g1 | TRINITY_DN67527_c0_g2 | TRINITY_DN68196_c0_g1 | TRINITY_DN68849_c0_g3 | TRINITY_DN69002_c1_g5 | TRINITY_DN69016_c1_g1 | TRINITY_DN69725_c0_g2 | TRINITY_DN70648_c4_g1 | TRINITY_DN70983_c3_g1 | TRINITY_DN73131_c0_g2 | TRINITY_DN73727_c1_g2 | TRINITY_DN73737_c1_g1 | TRINITY_DN73737_c1_g2 | TRINITY_DN75258_c0_g1 | TRINITY_DN76027_c0_g1 | TRINITY_DN76613_c1_g3 | TRINITY_DN77650_c1_g1 | TRINITY_DN77678_c0_g1 | TRINITY_DN77938_c1_g3 | TRINITY_DN78448_c3_g3 | TRINITY_DN78658_c1_g1 | TRINITY_DN78689_c2_g1 | TRINITY_DN79132_c2_g1 | TRINITY_DN80130_c1_g3 | TRINITY_DN80382_c2_g2 | TRINITY_DN80403_c0_g1 | TRINITY_DN80829_c1_g1 | TRINITY_DN81324_c2_g2 | TRINITY_DN81524_c0_g3 | TRINITY_DN82090_c0_g1 | TRINITY_DN82602_c1_g5 | TRINITY_DN82798_c0_g4 | TRINITY_DN83387_c2_g1 | TRINITY_DN83387_c2_g2 | TRINITY_DN84404_c2_g1 | TRINITY_DN85087_c0_g1 | TRINITY_DN85807_c5_g1 | TRINITY_DN88085_c1_g5 | TRINITY_DN88338_c0_g2 | TRINITY_DN88589_c3_g1 | TRINITY_DN88775_c0_g1 | TRINITY_DN88781_c1_g2 | TRINITY_DN88994_c1_g5 | TRINITY_DN90303_c3_g3 | TRINITY_DN90552_c1_g1 | TRINITY_DN91015_c4_g1 | TRINITY_DN91455_c0_g3 | TRINITY_DN93330_c3_g1 | TRINITY_DN93688_c7_g1 | TRINITY_DN94020_c2_g2 | TRINITY_DN94083_c3_g4</t>
  </si>
  <si>
    <t>GO:0031253</t>
  </si>
  <si>
    <t>cell projection membrane</t>
  </si>
  <si>
    <t>GO:0044429</t>
  </si>
  <si>
    <t>mitochondrial part</t>
  </si>
  <si>
    <t>GO:0000793</t>
  </si>
  <si>
    <t>condensed chromosome</t>
  </si>
  <si>
    <t>GO:0005938</t>
  </si>
  <si>
    <t>cell cortex</t>
  </si>
  <si>
    <t>GO:0030981</t>
  </si>
  <si>
    <t>cortical microtubule cytoskeleton</t>
  </si>
  <si>
    <t>GO:0005740</t>
  </si>
  <si>
    <t>mitochondrial envelope</t>
  </si>
  <si>
    <t>GO:0044798</t>
  </si>
  <si>
    <t>nuclear transcription factor complex</t>
  </si>
  <si>
    <t>0.10278</t>
  </si>
  <si>
    <t>GO:0031301</t>
  </si>
  <si>
    <t>integral component of organelle membrane</t>
  </si>
  <si>
    <t>GO:0009514</t>
  </si>
  <si>
    <t>glyoxysome</t>
  </si>
  <si>
    <t>GO:0031300</t>
  </si>
  <si>
    <t>intrinsic component of organelle membrane</t>
  </si>
  <si>
    <t>GO:0099568</t>
  </si>
  <si>
    <t>cytoplasmic region</t>
  </si>
  <si>
    <t>GO:0098797</t>
  </si>
  <si>
    <t>plasma membrane protein complex</t>
  </si>
  <si>
    <t>GO:0000786</t>
  </si>
  <si>
    <t>nucleosome</t>
  </si>
  <si>
    <t>GO:0015629</t>
  </si>
  <si>
    <t>actin cytoskeleton</t>
  </si>
  <si>
    <t>GO:0033177</t>
  </si>
  <si>
    <t>proton-transporting two-sector ATPase complex, proton-transporting domain</t>
  </si>
  <si>
    <t>GO:0019867</t>
  </si>
  <si>
    <t>outer membrane</t>
  </si>
  <si>
    <t>GO:0005657</t>
  </si>
  <si>
    <t>replication fork</t>
  </si>
  <si>
    <t>GO:0032993</t>
  </si>
  <si>
    <t>protein-DNA complex</t>
  </si>
  <si>
    <t>GO:0030659</t>
  </si>
  <si>
    <t>cytoplasmic vesicle membrane</t>
  </si>
  <si>
    <t>GO:0030660</t>
  </si>
  <si>
    <t>Golgi-associated vesicle membrane</t>
  </si>
  <si>
    <t>GO:0044448</t>
  </si>
  <si>
    <t>cell cortex part</t>
  </si>
  <si>
    <t>GO:0098562</t>
  </si>
  <si>
    <t>cytoplasmic side of membrane</t>
  </si>
  <si>
    <t>GO:0005741</t>
  </si>
  <si>
    <t>mitochondrial outer membrane</t>
  </si>
  <si>
    <t>GO:0005743</t>
  </si>
  <si>
    <t>mitochondrial inner membrane</t>
  </si>
  <si>
    <t>GO:0000148</t>
  </si>
  <si>
    <t>1,3-beta-D-glucan synthase complex</t>
  </si>
  <si>
    <t>GO:0044815</t>
  </si>
  <si>
    <t>DNA packaging complex</t>
  </si>
  <si>
    <t>GO:0012506</t>
  </si>
  <si>
    <t>vesicle membrane</t>
  </si>
  <si>
    <t>GO:0019866</t>
  </si>
  <si>
    <t>organelle inner membrane</t>
  </si>
  <si>
    <t>GO:0055029</t>
  </si>
  <si>
    <t>nuclear DNA-directed RNA polymerase complex</t>
  </si>
  <si>
    <t>GO:0044459</t>
  </si>
  <si>
    <t>plasma membrane part</t>
  </si>
  <si>
    <t>GO:0044455</t>
  </si>
  <si>
    <t>mitochondrial membrane part</t>
  </si>
  <si>
    <t>GO:0098800</t>
  </si>
  <si>
    <t>inner mitochondrial membrane protein complex</t>
  </si>
  <si>
    <t>GO:0016591</t>
  </si>
  <si>
    <t>DNA-directed RNA polymerase II, holoenzyme</t>
  </si>
  <si>
    <t>GO:0000139</t>
  </si>
  <si>
    <t>Golgi membrane</t>
  </si>
  <si>
    <t>GO:0032580</t>
  </si>
  <si>
    <t>Golgi cisterna membrane</t>
  </si>
  <si>
    <t>GO:0044425</t>
  </si>
  <si>
    <t>membrane part</t>
  </si>
  <si>
    <t>0.99124</t>
  </si>
  <si>
    <t>4.2e-12</t>
  </si>
  <si>
    <t>TRINITY_DN39687_c0_g1 | TRINITY_DN41818_c0_g1 | TRINITY_DN43034_c0_g1 | TRINITY_DN43331_c0_g1 | TRINITY_DN44440_c0_g1 | TRINITY_DN47612_c0_g1 | TRINITY_DN48256_c0_g1 | TRINITY_DN48314_c0_g1 | TRINITY_DN48559_c0_g1 | TRINITY_DN49940_c0_g1 | TRINITY_DN50161_c0_g1 | TRINITY_DN51071_c1_g1 | TRINITY_DN51830_c0_g1 | TRINITY_DN53344_c0_g1 | TRINITY_DN53361_c0_g1 | TRINITY_DN53412_c0_g1 | TRINITY_DN53553_c0_g1 | TRINITY_DN53862_c0_g1 | TRINITY_DN53875_c0_g1 | TRINITY_DN55086_c0_g1 | TRINITY_DN55697_c0_g1 | TRINITY_DN55805_c0_g1 | TRINITY_DN55965_c0_g1 | TRINITY_DN55970_c0_g1 | TRINITY_DN56765_c0_g1 | TRINITY_DN57036_c0_g1 | TRINITY_DN57467_c1_g1 | TRINITY_DN57701_c0_g2 | TRINITY_DN57807_c2_g1 | TRINITY_DN57923_c0_g1 | TRINITY_DN57989_c1_g1 | TRINITY_DN58098_c0_g1 | TRINITY_DN58118_c0_g2 | TRINITY_DN58240_c1_g1 | TRINITY_DN58279_c0_g1 | TRINITY_DN58289_c0_g1 | TRINITY_DN58332_c0_g1 | TRINITY_DN58332_c2_g1 | TRINITY_DN58333_c3_g3 | TRINITY_DN58346_c5_g1 | TRINITY_DN58362_c2_g1 | TRINITY_DN58362_c2_g2 | TRINITY_DN58462_c0_g2 | TRINITY_DN58504_c1_g2 | TRINITY_DN58545_c1_g1 | TRINITY_DN58589_c0_g2 | TRINITY_DN58779_c0_g1 | TRINITY_DN58799_c0_g1 | TRINITY_DN58919_c1_g4 | TRINITY_DN59031_c1_g1 | TRINITY_DN59058_c0_g1 | TRINITY_DN59246_c0_g1 | TRINITY_DN59278_c0_g1 | TRINITY_DN59295_c1_g1 | TRINITY_DN59398_c3_g1 | TRINITY_DN59675_c0_g2 | TRINITY_DN59934_c5_g3 | TRINITY_DN59946_c2_g4 | TRINITY_DN59996_c0_g1 | TRINITY_DN60133_c1_g2 | TRINITY_DN60245_c3_g2 | TRINITY_DN60271_c0_g1 | TRINITY_DN60293_c7_g1 | TRINITY_DN60361_c4_g2 | TRINITY_DN60397_c1_g1 | TRINITY_DN60664_c2_g3 | TRINITY_DN60798_c4_g2 | TRINITY_DN60871_c1_g3 | TRINITY_DN60894_c1_g2 | TRINITY_DN60969_c3_g1 | TRINITY_DN60980_c1_g1 | TRINITY_DN60980_c4_g2 | TRINITY_DN61328_c1_g1 | TRINITY_DN61487_c4_g3 | TRINITY_DN61556_c6_g1 | TRINITY_DN61685_c4_g1 | TRINITY_DN61696_c1_g2 | TRINITY_DN61880_c0_g8 | TRINITY_DN62188_c3_g1 | TRINITY_DN62241_c6_g1 | TRINITY_DN62246_c5_g2 | TRINITY_DN62501_c1_g1 | TRINITY_DN62548_c0_g1 | TRINITY_DN62603_c1_g1 | TRINITY_DN62653_c0_g1 | TRINITY_DN62680_c0_g1 | TRINITY_DN62724_c4_g1 | TRINITY_DN62771_c0_g1 | TRINITY_DN62821_c0_g2 | TRINITY_DN62874_c1_g2 | TRINITY_DN62875_c3_g1 | TRINITY_DN62927_c0_g1 | TRINITY_DN62932_c5_g1 | TRINITY_DN62972_c0_g3 | TRINITY_DN63090_c2_g1 | TRINITY_DN63116_c1_g3 | TRINITY_DN63194_c0_g1 | TRINITY_DN63281_c6_g2 | TRINITY_DN63307_c2_g1 | TRINITY_DN63355_c0_g2 | TRINITY_DN63384_c1_g1 | TRINITY_DN63549_c0_g1 | TRINITY_DN63567_c0_g1 | TRINITY_DN63697_c0_g1 | TRINITY_DN63699_c2_g1 | TRINITY_DN63762_c3_g1 | TRINITY_DN63847_c3_g2 | TRINITY_DN63916_c3_g1 | TRINITY_DN64131_c2_g2 | TRINITY_DN64338_c3_g2 | TRINITY_DN64376_c0_g1 | TRINITY_DN64416_c0_g3 | TRINITY_DN64422_c0_g2 | TRINITY_DN64446_c0_g1 | TRINITY_DN64467_c0_g2 | TRINITY_DN64499_c4_g1 | TRINITY_DN64660_c0_g1 | TRINITY_DN64712_c0_g2 | TRINITY_DN64781_c1_g2 | TRINITY_DN64822_c0_g1 | TRINITY_DN64834_c0_g1 | TRINITY_DN64877_c0_g1 | TRINITY_DN64947_c1_g1 | TRINITY_DN65027_c1_g1 | TRINITY_DN65119_c1_g1 | TRINITY_DN65221_c0_g2 | TRINITY_DN65237_c1_g1 | TRINITY_DN65300_c4_g3 | TRINITY_DN65503_c0_g1 | TRINITY_DN65561_c0_g1 | TRINITY_DN65572_c2_g1 | TRINITY_DN65682_c1_g1 | TRINITY_DN65703_c3_g5 | TRINITY_DN65741_c1_g2 | TRINITY_DN65839_c3_g1 | TRINITY_DN65878_c2_g1 | TRINITY_DN65924_c5_g1 | TRINITY_DN65949_c7_g5 | TRINITY_DN65972_c3_g1 | TRINITY_DN66122_c4_g2 | TRINITY_DN66135_c2_g1 | TRINITY_DN66182_c1_g1 | TRINITY_DN66283_c2_g4 | TRINITY_DN66418_c0_g2 | TRINITY_DN66548_c4_g1 | TRINITY_DN66554_c1_g1 | TRINITY_DN66605_c7_g4 | TRINITY_DN66608_c2_g6 | TRINITY_DN66799_c5_g3 | TRINITY_DN66845_c1_g1 | TRINITY_DN66998_c1_g2 | TRINITY_DN67066_c0_g1 | TRINITY_DN67072_c2_g1 | TRINITY_DN67159_c2_g1 | TRINITY_DN67200_c2_g2 | TRINITY_DN67341_c1_g1 | TRINITY_DN67383_c1_g1 | TRINITY_DN67445_c1_g1 | TRINITY_DN67445_c1_g6 | TRINITY_DN67445_c1_g8 | TRINITY_DN67482_c3_g1 | TRINITY_DN67521_c2_g2 | TRINITY_DN67578_c0_g1 | TRINITY_DN67580_c2_g1 | TRINITY_DN67774_c0_g1 | TRINITY_DN67774_c0_g2 | TRINITY_DN68025_c0_g1 | TRINITY_DN68069_c2_g1 | TRINITY_DN68073_c1_g4 | TRINITY_DN68091_c2_g2 | TRINITY_DN68118_c0_g1 | TRINITY_DN68429_c5_g1 | TRINITY_DN68560_c0_g1 | TRINITY_DN68560_c0_g3 | TRINITY_DN68617_c1_g2 | TRINITY_DN68967_c5_g1 | TRINITY_DN68976_c0_g1 | TRINITY_DN69153_c0_g2 | TRINITY_DN69162_c4_g2 | TRINITY_DN69190_c2_g4 | TRINITY_DN69216_c0_g2 | TRINITY_DN69239_c1_g1 | TRINITY_DN69240_c6_g1 | TRINITY_DN69374_c0_g1 | TRINITY_DN69432_c2_g1 | TRINITY_DN69477_c3_g1 | TRINITY_DN69801_c1_g3 | TRINITY_DN69816_c0_g2 | TRINITY_DN69876_c0_g2 | TRINITY_DN69921_c0_g1 | TRINITY_DN69945_c5_g2 | TRINITY_DN70232_c1_g3 | TRINITY_DN70260_c0_g2 | TRINITY_DN70457_c1_g1 | TRINITY_DN70484_c1_g1 | TRINITY_DN70676_c0_g1 | TRINITY_DN70735_c5_g2 | TRINITY_DN70819_c3_g1 | TRINITY_DN70819_c3_g3 | TRINITY_DN70835_c0_g3 | TRINITY_DN70846_c0_g1 | TRINITY_DN70900_c1_g1 | TRINITY_DN71027_c2_g1 | TRINITY_DN71149_c0_g1 | TRINITY_DN71198_c6_g2 | TRINITY_DN71207_c1_g2 | TRINITY_DN71210_c0_g1 | TRINITY_DN71257_c0_g2 | TRINITY_DN71338_c0_g1 | TRINITY_DN71420_c3_g4 | TRINITY_DN71424_c1_g1 | TRINITY_DN71499_c3_g1 | TRINITY_DN71553_c4_g1 | TRINITY_DN71556_c1_g1 | TRINITY_DN71628_c2_g2 | TRINITY_DN71751_c1_g1 | TRINITY_DN71884_c1_g2 | TRINITY_DN71921_c0_g1 | TRINITY_DN71975_c1_g2 | TRINITY_DN72044_c3_g1 | TRINITY_DN72159_c1_g1 | TRINITY_DN72276_c2_g1 | TRINITY_DN72402_c2_g2 | TRINITY_DN72445_c3_g1 | TRINITY_DN72611_c5_g1 | TRINITY_DN72621_c0_g2 | TRINITY_DN73000_c1_g1 | TRINITY_DN73023_c3_g2 | TRINITY_DN73043_c5_g2 | TRINITY_DN73065_c0_g2 | TRINITY_DN73073_c3_g1 | TRINITY_DN73073_c3_g4 | TRINITY_DN73087_c0_g1 | TRINITY_DN73110_c0_g4 | TRINITY_DN73159_c1_g1 | TRINITY_DN73251_c1_g6 | TRINITY_DN73267_c2_g1 | TRINITY_DN73301_c0_g1 | TRINITY_DN73315_c5_g1 | TRINITY_DN73338_c2_g2 | TRINITY_DN73436_c0_g5 | TRINITY_DN73441_c0_g1 | TRINITY_DN73452_c1_g1 | TRINITY_DN73457_c0_g1 | TRINITY_DN73573_c0_g1 | TRINITY_DN73594_c0_g2 | TRINITY_DN73776_c1_g1 | TRINITY_DN73853_c0_g2 | TRINITY_DN73899_c0_g1 | TRINITY_DN73899_c0_g2 | TRINITY_DN74054_c4_g1 | TRINITY_DN74336_c1_g6 | TRINITY_DN74431_c1_g1 | TRINITY_DN74493_c3_g1 | TRINITY_DN74534_c0_g1 | TRINITY_DN74534_c0_g2 | TRINITY_DN74539_c2_g1 | TRINITY_DN74623_c3_g1 | TRINITY_DN74647_c0_g2 | TRINITY_DN74647_c0_g4 | TRINITY_DN74720_c1_g3 | TRINITY_DN74736_c0_g1 | TRINITY_DN74767_c0_g1 | TRINITY_DN74767_c0_g5 | TRINITY_DN74848_c7_g4 | TRINITY_DN74848_c7_g5 | TRINITY_DN74878_c0_g2 | TRINITY_DN75013_c0_g1 | TRINITY_DN75126_c1_g1 | TRINITY_DN75150_c0_g7 | TRINITY_DN75296_c3_g1 | TRINITY_DN75378_c0_g1 | TRINITY_DN75487_c0_g2 | TRINITY_DN75888_c1_g1 | TRINITY_DN75890_c1_g2 | TRINITY_DN76077_c2_g6 | TRINITY_DN76077_c2_g8 | TRINITY_DN76154_c0_g1 | TRINITY_DN76162_c0_g7 | TRINITY_DN76175_c2_g3 | TRINITY_DN76319_c1_g2 | TRINITY_DN76364_c1_g1 | TRINITY_DN76386_c2_g1 | TRINITY_DN76447_c2_g1 | TRINITY_DN76468_c5_g1 | TRINITY_DN76526_c1_g1 | TRINITY_DN76534_c1_g4 | TRINITY_DN76632_c1_g1 | TRINITY_DN76642_c1_g1 | TRINITY_DN76650_c0_g2 | TRINITY_DN76698_c0_g3 | TRINITY_DN76721_c2_g1 | TRINITY_DN76730_c1_g1 | TRINITY_DN76850_c1_g1 | TRINITY_DN76882_c2_g1 | TRINITY_DN76975_c0_g2 | TRINITY_DN77021_c2_g1 | TRINITY_DN77121_c1_g2 | TRINITY_DN77281_c0_g1 | TRINITY_DN77523_c3_g1 | TRINITY_DN77540_c0_g2 | TRINITY_DN77617_c1_g1 | TRINITY_DN77625_c0_g1 | TRINITY_DN77644_c0_g2 | TRINITY_DN77666_c0_g1 | TRINITY_DN77717_c0_g1 | TRINITY_DN77746_c0_g1 | TRINITY_DN77762_c2_g2 | TRINITY_DN77860_c0_g1 | TRINITY_DN77958_c0_g1 | TRINITY_DN78046_c0_g2 | TRINITY_DN78072_c3_g1 | TRINITY_DN78126_c0_g1 | TRINITY_DN78163_c1_g2 | TRINITY_DN78205_c0_g1 | TRINITY_DN78205_c0_g3 | TRINITY_DN78246_c1_g1 | TRINITY_DN78272_c0_g1 | TRINITY_DN78352_c1_g1 | TRINITY_DN78352_c1_g3 | TRINITY_DN78448_c4_g1 | TRINITY_DN78586_c0_g1 | TRINITY_DN78745_c2_g1 | TRINITY_DN78760_c2_g1 | TRINITY_DN79120_c3_g1 | TRINITY_DN79120_c3_g2 | TRINITY_DN79194_c2_g2 | TRINITY_DN79194_c2_g3 | TRINITY_DN79225_c0_g2 | TRINITY_DN79244_c2_g2 | TRINITY_DN79269_c1_g1 | TRINITY_DN79494_c0_g1 | TRINITY_DN79518_c0_g1 | TRINITY_DN79536_c0_g1 | TRINITY_DN79562_c0_g2 | TRINITY_DN79562_c0_g5 | TRINITY_DN79671_c0_g1 | TRINITY_DN79801_c0_g1 | TRINITY_DN79948_c8_g1 | TRINITY_DN79967_c2_g1 | TRINITY_DN80028_c1_g1 | TRINITY_DN80043_c1_g1 | TRINITY_DN80066_c2_g1 | TRINITY_DN80072_c1_g3 | TRINITY_DN80127_c2_g5 | TRINITY_DN80130_c1_g2 | TRINITY_DN80161_c0_g3 | TRINITY_DN80172_c1_g4 | TRINITY_DN80213_c5_g1 | TRINITY_DN80256_c1_g1 | TRINITY_DN80265_c0_g1 | TRINITY_DN80346_c0_g1 | TRINITY_DN80400_c2_g3 | TRINITY_DN80408_c0_g2 | TRINITY_DN80502_c0_g1 | TRINITY_DN80525_c0_g1 | TRINITY_DN80558_c0_g1 | TRINITY_DN80560_c3_g1 | TRINITY_DN80684_c1_g1 | TRINITY_DN80684_c1_g2 | TRINITY_DN80807_c1_g3 | TRINITY_DN80844_c6_g2 | TRINITY_DN80855_c1_g1 | TRINITY_DN80855_c1_g3 | TRINITY_DN80884_c1_g1 | TRINITY_DN80948_c0_g1 | TRINITY_DN81021_c7_g4 | TRINITY_DN81041_c0_g1 | TRINITY_DN81070_c0_g1 | TRINITY_DN81110_c0_g3 | TRINITY_DN81158_c0_g1 | TRINITY_DN81233_c1_g3 | TRINITY_DN81268_c2_g2 | TRINITY_DN81279_c3_g1 | TRINITY_DN81314_c1_g2 | TRINITY_DN81455_c2_g1 | TRINITY_DN81488_c2_g5 | TRINITY_DN81531_c1_g1 | TRINITY_DN81587_c3_g1 | TRINITY_DN81632_c2_g1 | TRINITY_DN81643_c3_g1 | TRINITY_DN81700_c3_g2 | TRINITY_DN81762_c1_g1 | TRINITY_DN81765_c1_g1 | TRINITY_DN81815_c2_g1 | TRINITY_DN81859_c0_g1 | TRINITY_DN81870_c2_g1 | TRINITY_DN81870_c2_g2 | TRINITY_DN81870_c2_g5 | TRINITY_DN82025_c0_g1 | TRINITY_DN82049_c2_g1 | TRINITY_DN82084_c4_g1 | TRINITY_DN82092_c4_g1 | TRINITY_DN82128_c1_g3 | TRINITY_DN82210_c0_g4 | TRINITY_DN82286_c0_g3 | TRINITY_DN82438_c1_g1 | TRINITY_DN82610_c1_g2 | TRINITY_DN82669_c2_g2 | TRINITY_DN82669_c2_g3 | TRINITY_DN82714_c0_g1 | TRINITY_DN82750_c0_g1 | TRINITY_DN82793_c1_g4 | TRINITY_DN82821_c0_g1 | TRINITY_DN83009_c0_g1 | TRINITY_DN83073_c1_g2 | TRINITY_DN83202_c1_g5 | TRINITY_DN83218_c3_g3 | TRINITY_DN83253_c4_g1 | TRINITY_DN83323_c0_g1 | TRINITY_DN83432_c0_g1 | TRINITY_DN83540_c0_g1 | TRINITY_DN83821_c1_g1 | TRINITY_DN83857_c3_g1 | TRINITY_DN83862_c6_g2 | TRINITY_DN83931_c1_g1 | TRINITY_DN83949_c4_g2 | TRINITY_DN83961_c1_g1 | TRINITY_DN83965_c2_g1 | TRINITY_DN84027_c0_g3 | TRINITY_DN84030_c0_g1 | TRINITY_DN84057_c1_g2 | TRINITY_DN84138_c0_g1 | TRINITY_DN84208_c5_g1 | TRINITY_DN84313_c6_g1 | TRINITY_DN84489_c1_g3 | TRINITY_DN84710_c0_g1 | TRINITY_DN84717_c3_g2 | TRINITY_DN84752_c0_g2 | TRINITY_DN84771_c1_g1 | TRINITY_DN84786_c0_g1 | TRINITY_DN84807_c0_g1 | TRINITY_DN84827_c2_g1 | TRINITY_DN84831_c1_g1 | TRINITY_DN84837_c0_g4 | TRINITY_DN84878_c0_g1 | TRINITY_DN84907_c1_g2 | TRINITY_DN84969_c1_g1 | TRINITY_DN84995_c3_g1 | TRINITY_DN85129_c1_g7 | TRINITY_DN85376_c3_g1 | TRINITY_DN85570_c0_g2 | TRINITY_DN85608_c0_g1 | TRINITY_DN85661_c0_g1 | TRINITY_DN85661_c0_g3 | TRINITY_DN85696_c2_g3 | TRINITY_DN85712_c2_g1 | TRINITY_DN85712_c2_g4 | TRINITY_DN85725_c1_g3 | TRINITY_DN85951_c0_g1 | TRINITY_DN85975_c0_g1 | TRINITY_DN86027_c0_g1 | TRINITY_DN86158_c0_g3 | TRINITY_DN86196_c9_g5 | TRINITY_DN86702_c0_g1 | TRINITY_DN86705_c0_g1 | TRINITY_DN86715_c0_g3 | TRINITY_DN86771_c4_g1 | TRINITY_DN86786_c0_g1 | TRINITY_DN86786_c0_g4 | TRINITY_DN86851_c1_g1 | TRINITY_DN86851_c1_g2 | TRINITY_DN87022_c1_g1 | TRINITY_DN87042_c0_g1 | TRINITY_DN87071_c2_g3 | TRINITY_DN87258_c3_g1 | TRINITY_DN87324_c2_g1 | TRINITY_DN87365_c0_g2 | TRINITY_DN87457_c0_g3 | TRINITY_DN87464_c0_g1 | TRINITY_DN87464_c1_g2 | TRINITY_DN87491_c1_g1 | TRINITY_DN87497_c0_g1 | TRINITY_DN87499_c0_g3 | TRINITY_DN87514_c0_g2 | TRINITY_DN87516_c1_g1 | TRINITY_DN87564_c0_g1 | TRINITY_DN87629_c1_g1 | TRINITY_DN87708_c2_g3 | TRINITY_DN87771_c3_g2 | TRINITY_DN87771_c3_g7 | TRINITY_DN87845_c1_g1 | TRINITY_DN87896_c3_g2 | TRINITY_DN87906_c4_g1 | TRINITY_DN87988_c0_g2 | TRINITY_DN88096_c0_g1 | TRINITY_DN88096_c0_g3 | TRINITY_DN88174_c1_g1 | TRINITY_DN88216_c0_g1 | TRINITY_DN88246_c1_g1 | TRINITY_DN88337_c1_g2 | TRINITY_DN88599_c2_g2 | TRINITY_DN88599_c2_g4 | TRINITY_DN88630_c1_g2 | TRINITY_DN88630_c1_g7 | TRINITY_DN88638_c1_g1 | TRINITY_DN88723_c0_g1 | TRINITY_DN88992_c6_g1 | TRINITY_DN89099_c3_g2 | TRINITY_DN89227_c1_g1 | TRINITY_DN89236_c0_g1 | TRINITY_DN89293_c1_g2 | TRINITY_DN89327_c2_g1 | TRINITY_DN89371_c2_g6 | TRINITY_DN89386_c0_g2 | TRINITY_DN89428_c1_g1 | TRINITY_DN89487_c2_g2 | TRINITY_DN89500_c3_g1 | TRINITY_DN89625_c1_g1 | TRINITY_DN89691_c1_g2 | TRINITY_DN89713_c0_g1 | TRINITY_DN89754_c3_g1 | TRINITY_DN89857_c0_g1 | TRINITY_DN89857_c1_g1 | TRINITY_DN90126_c1_g3 | TRINITY_DN90126_c1_g6 | TRINITY_DN90126_c1_g7 | TRINITY_DN90129_c4_g1 | TRINITY_DN90317_c2_g2 | TRINITY_DN90362_c2_g1 | TRINITY_DN90371_c1_g1 | TRINITY_DN90406_c3_g4 | TRINITY_DN90593_c0_g1 | TRINITY_DN90613_c1_g3 | TRINITY_DN90839_c3_g1 | TRINITY_DN90861_c3_g1 | TRINITY_DN90887_c2_g1 | TRINITY_DN90958_c0_g1 | TRINITY_DN91250_c2_g1 | TRINITY_DN91250_c2_g2 | TRINITY_DN91262_c2_g1 | TRINITY_DN91359_c2_g2 | TRINITY_DN91376_c2_g2 | TRINITY_DN91389_c0_g2 | TRINITY_DN91389_c1_g3 | TRINITY_DN91389_c1_g6 | TRINITY_DN91436_c2_g1 | TRINITY_DN91475_c1_g1 | TRINITY_DN91475_c1_g2 | TRINITY_DN91475_c1_g5 | TRINITY_DN91598_c2_g2 | TRINITY_DN91693_c0_g1 | TRINITY_DN91693_c2_g2 | TRINITY_DN91757_c0_g1 | TRINITY_DN91757_c1_g1 | TRINITY_DN91787_c0_g1 | TRINITY_DN91811_c1_g2 | TRINITY_DN91846_c2_g1 | TRINITY_DN91861_c2_g1 | TRINITY_DN91861_c3_g1 | TRINITY_DN91933_c1_g1 | TRINITY_DN91933_c1_g3 | TRINITY_DN91971_c2_g1 | TRINITY_DN92113_c0_g3 | TRINITY_DN92164_c2_g1 | TRINITY_DN92178_c1_g1 | TRINITY_DN92322_c1_g3 | TRINITY_DN92342_c2_g1 | TRINITY_DN92518_c1_g2 | TRINITY_DN92518_c2_g1 | TRINITY_DN92534_c1_g1 | TRINITY_DN92534_c1_g2 | TRINITY_DN92696_c0_g2 | TRINITY_DN92733_c1_g1 | TRINITY_DN92762_c2_g3 | TRINITY_DN92824_c1_g1 | TRINITY_DN92824_c2_g3 | TRINITY_DN93032_c3_g1 | TRINITY_DN93035_c6_g1 | TRINITY_DN93123_c6_g1 | TRINITY_DN93210_c4_g1 | TRINITY_DN93296_c5_g2 | TRINITY_DN93337_c3_g3 | TRINITY_DN93366_c2_g1 | TRINITY_DN93417_c5_g1 | TRINITY_DN93464_c0_g1 | TRINITY_DN93512_c4_g1 | TRINITY_DN93517_c2_g4 | TRINITY_DN93621_c1_g1 | TRINITY_DN93622_c6_g1 | TRINITY_DN93663_c5_g3 | TRINITY_DN93668_c2_g1 | TRINITY_DN93719_c5_g1 | TRINITY_DN93732_c2_g3 | TRINITY_DN93737_c4_g3 | TRINITY_DN93784_c2_g1 | TRINITY_DN93812_c10_g1 | TRINITY_DN93856_c4_g3 | TRINITY_DN93874_c5_g3 | TRINITY_DN93901_c5_g1 | TRINITY_DN93913_c4_g3 | TRINITY_DN93945_c6_g1 | TRINITY_DN93981_c1_g1 | TRINITY_DN94033_c5_g1 | TRINITY_DN94033_c5_g4 | TRINITY_DN94033_c5_g5 | TRINITY_DN94065_c1_g1 | TRINITY_DN94065_c4_g1 | TRINITY_DN94201_c0_g1 | TRINITY_DN94201_c2_g1 | TRINITY_DN94368_c4_g3 | TRINITY_DN94391_c3_g1 | TRINITY_DN94391_c7_g1 | TRINITY_DN94391_c7_g2 | TRINITY_DN94391_c7_g4 | TRINITY_DN94493_c2_g2 | TRINITY_DN94500_c2_g1 | TRINITY_DN94500_c2_g2 | TRINITY_DN94570_c1_g2 | TRINITY_DN94605_c2_g3 | TRINITY_DN94610_c5_g3 | TRINITY_DN94615_c9_g1 | TRINITY_DN94627_c2_g2 | TRINITY_DN94627_c4_g3 | TRINITY_DN94653_c0_g1 | TRINITY_DN94666_c1_g1</t>
  </si>
  <si>
    <t>TRINITY_DN107640_c0_g1 | TRINITY_DN16919_c0_g1 | TRINITY_DN44582_c0_g1 | TRINITY_DN47565_c0_g1 | TRINITY_DN49240_c0_g1 | TRINITY_DN53424_c0_g1 | TRINITY_DN54124_c0_g1 | TRINITY_DN54282_c0_g1 | TRINITY_DN57959_c0_g1 | TRINITY_DN58951_c0_g1 | TRINITY_DN60097_c1_g2 | TRINITY_DN60571_c0_g2 | TRINITY_DN61392_c3_g1 | TRINITY_DN61458_c5_g1 | TRINITY_DN61699_c6_g1 | TRINITY_DN61934_c2_g3 | TRINITY_DN61943_c0_g1 | TRINITY_DN62804_c2_g2 | TRINITY_DN63002_c1_g1 | TRINITY_DN63390_c2_g1 | TRINITY_DN63628_c1_g1 | TRINITY_DN64148_c5_g3 | TRINITY_DN64717_c0_g1 | TRINITY_DN64768_c1_g2 | TRINITY_DN65508_c2_g1 | TRINITY_DN65945_c0_g1 | TRINITY_DN66130_c8_g4 | TRINITY_DN66277_c1_g3 | TRINITY_DN66605_c7_g1 | TRINITY_DN67274_c0_g1 | TRINITY_DN68196_c0_g1 | TRINITY_DN69002_c1_g5 | TRINITY_DN69016_c1_g1 | TRINITY_DN69725_c0_g2 | TRINITY_DN70648_c4_g1 | TRINITY_DN70983_c3_g1 | TRINITY_DN73131_c0_g2 | TRINITY_DN73727_c1_g2 | TRINITY_DN73737_c1_g1 | TRINITY_DN73737_c1_g2 | TRINITY_DN75258_c0_g1 | TRINITY_DN76027_c0_g1 | TRINITY_DN76613_c1_g3 | TRINITY_DN77650_c1_g1 | TRINITY_DN77938_c1_g3 | TRINITY_DN78448_c3_g3 | TRINITY_DN78658_c1_g1 | TRINITY_DN78689_c2_g1 | TRINITY_DN79132_c2_g1 | TRINITY_DN80130_c1_g3 | TRINITY_DN80382_c2_g2 | TRINITY_DN81524_c0_g3 | TRINITY_DN82090_c0_g1 | TRINITY_DN83387_c2_g1 | TRINITY_DN84404_c2_g1 | TRINITY_DN85087_c0_g1 | TRINITY_DN85807_c5_g1 | TRINITY_DN88085_c1_g5 | TRINITY_DN88589_c3_g1 | TRINITY_DN88775_c0_g1 | TRINITY_DN88781_c1_g2 | TRINITY_DN88994_c1_g5 | TRINITY_DN90303_c3_g3 | TRINITY_DN90552_c1_g1 | TRINITY_DN91015_c4_g1 | TRINITY_DN93330_c3_g1 | TRINITY_DN93688_c7_g1 | TRINITY_DN94020_c2_g2 | TRINITY_DN94083_c3_g4</t>
  </si>
  <si>
    <t>GO:0009295</t>
  </si>
  <si>
    <t>nucleoid</t>
  </si>
  <si>
    <t>GO:0009501</t>
  </si>
  <si>
    <t>amyloplast</t>
  </si>
  <si>
    <t>GO:0031965</t>
  </si>
  <si>
    <t>nuclear membrane</t>
  </si>
  <si>
    <t>GO:0061695</t>
  </si>
  <si>
    <t>transferase complex, transferring phosphorus-containing groups</t>
  </si>
  <si>
    <t>GO:0000123</t>
  </si>
  <si>
    <t>histone acetyltransferase complex</t>
  </si>
  <si>
    <t>GO:0031968</t>
  </si>
  <si>
    <t>organelle outer membrane</t>
  </si>
  <si>
    <t>GO:0005798</t>
  </si>
  <si>
    <t>Golgi-associated vesicle</t>
  </si>
  <si>
    <t>GO:0000775</t>
  </si>
  <si>
    <t>chromosome, centromeric region</t>
  </si>
  <si>
    <t>GO:0042788</t>
  </si>
  <si>
    <t>polysomal ribosome</t>
  </si>
  <si>
    <t>TRINITY_DN94278_c1_g1</t>
  </si>
  <si>
    <t>GO:0098798</t>
  </si>
  <si>
    <t>mitochondrial protein complex</t>
  </si>
  <si>
    <t>GO:1902493</t>
  </si>
  <si>
    <t>acetyltransferase complex</t>
  </si>
  <si>
    <t>GO:0031248</t>
  </si>
  <si>
    <t>protein acetyltransferase complex</t>
  </si>
  <si>
    <t>GO:0030117</t>
  </si>
  <si>
    <t>membrane coat</t>
  </si>
  <si>
    <t>GO:0048475</t>
  </si>
  <si>
    <t>coated membrane</t>
  </si>
  <si>
    <t>GO:0005844</t>
  </si>
  <si>
    <t>polysome</t>
  </si>
  <si>
    <t>GO:0031461</t>
  </si>
  <si>
    <t>cullin-RING ubiquitin ligase complex</t>
  </si>
  <si>
    <t>GO:0005770</t>
  </si>
  <si>
    <t>late endosome</t>
  </si>
  <si>
    <t>GO:0098687</t>
  </si>
  <si>
    <t>chromosomal region</t>
  </si>
  <si>
    <t>GO:0044437</t>
  </si>
  <si>
    <t>vacuolar part</t>
  </si>
  <si>
    <t>GO:0044454</t>
  </si>
  <si>
    <t>nuclear chromosome part</t>
  </si>
  <si>
    <t>GO:0005783</t>
  </si>
  <si>
    <t>endoplasmic reticulum</t>
  </si>
  <si>
    <t>GO:0000790</t>
  </si>
  <si>
    <t>nuclear chromatin</t>
  </si>
  <si>
    <t>GO:0015934</t>
  </si>
  <si>
    <t>large ribosomal subunit</t>
  </si>
  <si>
    <t>GO:0031985</t>
  </si>
  <si>
    <t>Golgi cisterna</t>
  </si>
  <si>
    <t>GO:0000228</t>
  </si>
  <si>
    <t>nuclear chromosome</t>
  </si>
  <si>
    <t>GO:0016592</t>
  </si>
  <si>
    <t>mediator complex</t>
  </si>
  <si>
    <t>GO:0009524</t>
  </si>
  <si>
    <t>phragmoplast</t>
  </si>
  <si>
    <t>GO:0030176</t>
  </si>
  <si>
    <t>integral component of endoplasmic reticulum membrane</t>
  </si>
  <si>
    <t>GO:0030133</t>
  </si>
  <si>
    <t>transport vesicle</t>
  </si>
  <si>
    <t>0.99897</t>
  </si>
  <si>
    <t>GO:0031227</t>
  </si>
  <si>
    <t>intrinsic component of endoplasmic reticulum membrane</t>
  </si>
  <si>
    <t>GO:0005774</t>
  </si>
  <si>
    <t>vacuolar membrane</t>
  </si>
  <si>
    <t>GO:0005871</t>
  </si>
  <si>
    <t>kinesin complex</t>
  </si>
  <si>
    <t>GO:0000932</t>
  </si>
  <si>
    <t>P-body</t>
  </si>
  <si>
    <t>GO:0036464</t>
  </si>
  <si>
    <t>cytoplasmic ribonucleoprotein granule</t>
  </si>
  <si>
    <t>GO:0016604</t>
  </si>
  <si>
    <t>nuclear body</t>
  </si>
  <si>
    <t>GO:0035770</t>
  </si>
  <si>
    <t>ribonucleoprotein granule</t>
  </si>
  <si>
    <t>GO:0044452</t>
  </si>
  <si>
    <t>nucleolar part</t>
  </si>
  <si>
    <t>GO:0099080</t>
  </si>
  <si>
    <t>supramolecular complex</t>
  </si>
  <si>
    <t>GO:0030658</t>
  </si>
  <si>
    <t>transport vesicle membrane</t>
  </si>
  <si>
    <t>GO:0005875</t>
  </si>
  <si>
    <t>microtubule associated complex</t>
  </si>
  <si>
    <t>GO:0005795</t>
  </si>
  <si>
    <t>Golgi stack</t>
  </si>
  <si>
    <t>GO:0016607</t>
  </si>
  <si>
    <t>nuclear speck</t>
  </si>
  <si>
    <t>0.99968</t>
  </si>
  <si>
    <t>GO:0042175</t>
  </si>
  <si>
    <t>nuclear outer membrane-endoplasmic reticulum membrane network</t>
  </si>
  <si>
    <t>GO:0022625</t>
  </si>
  <si>
    <t>cytosolic large ribosomal subunit</t>
  </si>
  <si>
    <t>GO:0044432</t>
  </si>
  <si>
    <t>endoplasmic reticulum part</t>
  </si>
  <si>
    <t>GO:0098791</t>
  </si>
  <si>
    <t>Golgi subcompartment</t>
  </si>
  <si>
    <t>GO:0031975</t>
  </si>
  <si>
    <t>envelope</t>
  </si>
  <si>
    <t>0.99976</t>
  </si>
  <si>
    <t>0.00070</t>
  </si>
  <si>
    <t>TRINITY_DN43331_c0_g1 | TRINITY_DN44966_c0_g1 | TRINITY_DN49326_c0_g1 | TRINITY_DN50177_c0_g3 | TRINITY_DN55621_c0_g1 | TRINITY_DN56484_c0_g2 | TRINITY_DN58589_c0_g2 | TRINITY_DN58779_c0_g1 | TRINITY_DN59824_c2_g2 | TRINITY_DN60245_c3_g2 | TRINITY_DN60271_c0_g1 | TRINITY_DN60798_c4_g2 | TRINITY_DN61328_c1_g1 | TRINITY_DN62188_c3_g1 | TRINITY_DN62241_c6_g1 | TRINITY_DN62390_c0_g1 | TRINITY_DN62802_c1_g1 | TRINITY_DN62875_c3_g1 | TRINITY_DN63116_c1_g3 | TRINITY_DN64446_c0_g1 | TRINITY_DN64822_c0_g1 | TRINITY_DN64834_c0_g1 | TRINITY_DN64947_c1_g1 | TRINITY_DN65027_c1_g1 | TRINITY_DN65267_c2_g6 | TRINITY_DN65300_c4_g3 | TRINITY_DN65703_c3_g5 | TRINITY_DN65972_c3_g1 | TRINITY_DN66182_c1_g1 | TRINITY_DN66283_c2_g4 | TRINITY_DN66343_c0_g1 | TRINITY_DN66576_c0_g1 | TRINITY_DN67341_c1_g1 | TRINITY_DN67383_c1_g1 | TRINITY_DN67482_c3_g1 | TRINITY_DN68429_c5_g1 | TRINITY_DN69771_c0_g2 | TRINITY_DN70065_c1_g1 | TRINITY_DN70260_c0_g2 | TRINITY_DN70457_c1_g1 | TRINITY_DN70580_c1_g1 | TRINITY_DN70580_c1_g2 | TRINITY_DN70676_c0_g1 | TRINITY_DN70735_c5_g2 | TRINITY_DN70819_c3_g1 | TRINITY_DN70873_c0_g2 | TRINITY_DN71139_c1_g1 | TRINITY_DN71388_c0_g1 | TRINITY_DN71420_c3_g4 | TRINITY_DN71553_c4_g1 | TRINITY_DN72044_c3_g1 | TRINITY_DN72370_c0_g2 | TRINITY_DN72402_c2_g2 | TRINITY_DN73000_c1_g1 | TRINITY_DN73267_c2_g1 | TRINITY_DN73301_c0_g1 | TRINITY_DN73594_c0_g2 | TRINITY_DN74089_c0_g1 | TRINITY_DN74493_c3_g1 | TRINITY_DN74887_c1_g3 | TRINITY_DN75707_c1_g1 | TRINITY_DN76361_c2_g1 | TRINITY_DN76438_c1_g2 | TRINITY_DN76447_c2_g1 | TRINITY_DN76730_c1_g1 | TRINITY_DN78072_c3_g1 | TRINITY_DN78126_c0_g1 | TRINITY_DN78163_c1_g2 | TRINITY_DN78557_c0_g1 | TRINITY_DN78667_c1_g1 | TRINITY_DN78745_c2_g1 | TRINITY_DN79120_c3_g1 | TRINITY_DN79671_c0_g1 | TRINITY_DN80072_c1_g3 | TRINITY_DN80213_c5_g1 | TRINITY_DN80337_c0_g2 | TRINITY_DN80499_c1_g3 | TRINITY_DN80689_c0_g3 | TRINITY_DN80791_c1_g2 | TRINITY_DN80878_c0_g1 | TRINITY_DN81021_c7_g4 | TRINITY_DN81041_c0_g1 | TRINITY_DN81158_c0_g1 | TRINITY_DN81314_c1_g2 | TRINITY_DN81324_c2_g1 | TRINITY_DN81516_c3_g1 | TRINITY_DN81531_c1_g1 | TRINITY_DN81548_c0_g1 | TRINITY_DN81722_c1_g1 | TRINITY_DN81961_c2_g1 | TRINITY_DN82286_c0_g3 | TRINITY_DN82669_c2_g2 | TRINITY_DN82669_c2_g3 | TRINITY_DN82750_c0_g1 | TRINITY_DN83492_c2_g2 | TRINITY_DN83540_c0_g1 | TRINITY_DN83857_c3_g1 | TRINITY_DN83961_c1_g1 | TRINITY_DN83965_c2_g1 | TRINITY_DN84194_c0_g1 | TRINITY_DN84717_c3_g2 | TRINITY_DN84946_c0_g1 | TRINITY_DN85419_c0_g1 | TRINITY_DN85570_c0_g2 | TRINITY_DN86523_c0_g1 | TRINITY_DN87059_c0_g1 | TRINITY_DN87464_c0_g1 | TRINITY_DN87906_c4_g1 | TRINITY_DN88208_c7_g3 | TRINITY_DN88679_c3_g1 | TRINITY_DN89158_c2_g1 | TRINITY_DN89293_c1_g2 | TRINITY_DN89386_c0_g2 | TRINITY_DN89428_c1_g1 | TRINITY_DN89560_c0_g1 | TRINITY_DN89560_c0_g3 | TRINITY_DN89625_c1_g1 | TRINITY_DN89691_c1_g2 | TRINITY_DN89754_c3_g1 | TRINITY_DN90138_c1_g1 | TRINITY_DN90406_c3_g4 | TRINITY_DN90735_c2_g2 | TRINITY_DN90861_c3_g1 | TRINITY_DN90887_c2_g1 | TRINITY_DN91226_c0_g2 | TRINITY_DN91376_c2_g2 | TRINITY_DN91598_c2_g2 | TRINITY_DN91746_c2_g2 | TRINITY_DN91746_c2_g4 | TRINITY_DN91774_c0_g1 | TRINITY_DN91787_c0_g1 | TRINITY_DN91796_c2_g1 | TRINITY_DN91846_c2_g1 | TRINITY_DN92113_c0_g3 | TRINITY_DN92499_c2_g3 | TRINITY_DN93516_c0_g1 | TRINITY_DN93598_c1_g1 | TRINITY_DN93663_c5_g3 | TRINITY_DN93737_c4_g3 | TRINITY_DN93784_c2_g1 | TRINITY_DN93904_c0_g2 | TRINITY_DN94201_c0_g1 | TRINITY_DN94605_c2_g3</t>
  </si>
  <si>
    <t>TRINITY_DN63390_c2_g1 | TRINITY_DN63628_c1_g1 | TRINITY_DN64768_c1_g2 | TRINITY_DN65945_c0_g1 | TRINITY_DN66130_c8_g4 | TRINITY_DN70648_c4_g1 | TRINITY_DN75258_c0_g1 | TRINITY_DN78689_c2_g1 | TRINITY_DN79597_c1_g2 | TRINITY_DN81324_c2_g2 | TRINITY_DN81524_c0_g3 | TRINITY_DN83695_c2_g1 | TRINITY_DN88589_c3_g1 | TRINITY_DN92406_c2_g2 | TRINITY_DN94083_c3_g4</t>
  </si>
  <si>
    <t>GO:0000151</t>
  </si>
  <si>
    <t>ubiquitin ligase complex</t>
  </si>
  <si>
    <t>GO:0005789</t>
  </si>
  <si>
    <t>endoplasmic reticulum membrane</t>
  </si>
  <si>
    <t>GO:0098827</t>
  </si>
  <si>
    <t>endoplasmic reticulum subcompartment</t>
  </si>
  <si>
    <t>GO:0005819</t>
  </si>
  <si>
    <t>spindle</t>
  </si>
  <si>
    <t>GO:0099512</t>
  </si>
  <si>
    <t>supramolecular fiber</t>
  </si>
  <si>
    <t>0.99986</t>
  </si>
  <si>
    <t>GO:0044391</t>
  </si>
  <si>
    <t>ribosomal subunit</t>
  </si>
  <si>
    <t>GO:0099081</t>
  </si>
  <si>
    <t>supramolecular polymer</t>
  </si>
  <si>
    <t>GO:0031967</t>
  </si>
  <si>
    <t>organelle envelope</t>
  </si>
  <si>
    <t>0.99990</t>
  </si>
  <si>
    <t>0.00086</t>
  </si>
  <si>
    <t>TRINITY_DN43331_c0_g1 | TRINITY_DN44966_c0_g1 | TRINITY_DN49326_c0_g1 | TRINITY_DN50177_c0_g3 | TRINITY_DN55621_c0_g1 | TRINITY_DN56484_c0_g2 | TRINITY_DN58589_c0_g2 | TRINITY_DN58779_c0_g1 | TRINITY_DN59824_c2_g2 | TRINITY_DN60245_c3_g2 | TRINITY_DN60271_c0_g1 | TRINITY_DN60798_c4_g2 | TRINITY_DN61328_c1_g1 | TRINITY_DN62188_c3_g1 | TRINITY_DN62390_c0_g1 | TRINITY_DN62802_c1_g1 | TRINITY_DN62875_c3_g1 | TRINITY_DN63116_c1_g3 | TRINITY_DN64446_c0_g1 | TRINITY_DN64822_c0_g1 | TRINITY_DN64834_c0_g1 | TRINITY_DN64947_c1_g1 | TRINITY_DN65027_c1_g1 | TRINITY_DN65267_c2_g6 | TRINITY_DN65300_c4_g3 | TRINITY_DN65703_c3_g5 | TRINITY_DN65972_c3_g1 | TRINITY_DN66182_c1_g1 | TRINITY_DN66283_c2_g4 | TRINITY_DN66343_c0_g1 | TRINITY_DN66576_c0_g1 | TRINITY_DN67341_c1_g1 | TRINITY_DN67383_c1_g1 | TRINITY_DN67482_c3_g1 | TRINITY_DN68429_c5_g1 | TRINITY_DN69771_c0_g2 | TRINITY_DN70065_c1_g1 | TRINITY_DN70260_c0_g2 | TRINITY_DN70457_c1_g1 | TRINITY_DN70580_c1_g1 | TRINITY_DN70580_c1_g2 | TRINITY_DN70676_c0_g1 | TRINITY_DN70735_c5_g2 | TRINITY_DN70819_c3_g1 | TRINITY_DN70873_c0_g2 | TRINITY_DN71139_c1_g1 | TRINITY_DN71388_c0_g1 | TRINITY_DN71420_c3_g4 | TRINITY_DN71553_c4_g1 | TRINITY_DN72044_c3_g1 | TRINITY_DN72370_c0_g2 | TRINITY_DN72402_c2_g2 | TRINITY_DN73000_c1_g1 | TRINITY_DN73267_c2_g1 | TRINITY_DN73301_c0_g1 | TRINITY_DN73594_c0_g2 | TRINITY_DN74089_c0_g1 | TRINITY_DN74493_c3_g1 | TRINITY_DN74887_c1_g3 | TRINITY_DN75707_c1_g1 | TRINITY_DN76361_c2_g1 | TRINITY_DN76438_c1_g2 | TRINITY_DN76447_c2_g1 | TRINITY_DN76730_c1_g1 | TRINITY_DN78072_c3_g1 | TRINITY_DN78126_c0_g1 | TRINITY_DN78163_c1_g2 | TRINITY_DN78557_c0_g1 | TRINITY_DN78667_c1_g1 | TRINITY_DN78745_c2_g1 | TRINITY_DN79120_c3_g1 | TRINITY_DN79671_c0_g1 | TRINITY_DN80072_c1_g3 | TRINITY_DN80213_c5_g1 | TRINITY_DN80337_c0_g2 | TRINITY_DN80499_c1_g3 | TRINITY_DN80689_c0_g3 | TRINITY_DN80791_c1_g2 | TRINITY_DN80878_c0_g1 | TRINITY_DN81021_c7_g4 | TRINITY_DN81041_c0_g1 | TRINITY_DN81158_c0_g1 | TRINITY_DN81314_c1_g2 | TRINITY_DN81324_c2_g1 | TRINITY_DN81516_c3_g1 | TRINITY_DN81531_c1_g1 | TRINITY_DN81548_c0_g1 | TRINITY_DN81722_c1_g1 | TRINITY_DN81961_c2_g1 | TRINITY_DN82286_c0_g3 | TRINITY_DN82669_c2_g2 | TRINITY_DN82669_c2_g3 | TRINITY_DN82750_c0_g1 | TRINITY_DN83492_c2_g2 | TRINITY_DN83540_c0_g1 | TRINITY_DN83857_c3_g1 | TRINITY_DN83961_c1_g1 | TRINITY_DN84194_c0_g1 | TRINITY_DN84717_c3_g2 | TRINITY_DN84946_c0_g1 | TRINITY_DN85419_c0_g1 | TRINITY_DN85570_c0_g2 | TRINITY_DN86523_c0_g1 | TRINITY_DN87059_c0_g1 | TRINITY_DN87464_c0_g1 | TRINITY_DN87906_c4_g1 | TRINITY_DN88208_c7_g3 | TRINITY_DN88679_c3_g1 | TRINITY_DN89158_c2_g1 | TRINITY_DN89293_c1_g2 | TRINITY_DN89386_c0_g2 | TRINITY_DN89428_c1_g1 | TRINITY_DN89560_c0_g1 | TRINITY_DN89560_c0_g3 | TRINITY_DN89625_c1_g1 | TRINITY_DN89691_c1_g2 | TRINITY_DN89754_c3_g1 | TRINITY_DN90138_c1_g1 | TRINITY_DN90406_c3_g4 | TRINITY_DN90735_c2_g2 | TRINITY_DN90861_c3_g1 | TRINITY_DN90887_c2_g1 | TRINITY_DN91226_c0_g2 | TRINITY_DN91376_c2_g2 | TRINITY_DN91598_c2_g2 | TRINITY_DN91746_c2_g2 | TRINITY_DN91746_c2_g4 | TRINITY_DN91774_c0_g1 | TRINITY_DN91787_c0_g1 | TRINITY_DN91796_c2_g1 | TRINITY_DN91846_c2_g1 | TRINITY_DN92113_c0_g3 | TRINITY_DN93516_c0_g1 | TRINITY_DN93598_c1_g1 | TRINITY_DN93663_c5_g3 | TRINITY_DN93737_c4_g3 | TRINITY_DN93784_c2_g1 | TRINITY_DN93904_c0_g2 | TRINITY_DN94201_c0_g1 | TRINITY_DN94605_c2_g3</t>
  </si>
  <si>
    <t>GO:0031984</t>
  </si>
  <si>
    <t>organelle subcompartment</t>
  </si>
  <si>
    <t>0.99993</t>
  </si>
  <si>
    <t>4.8e-08</t>
  </si>
  <si>
    <t>TRINITY_DN49326_c0_g1 | TRINITY_DN49940_c0_g1 | TRINITY_DN51830_c0_g1 | TRINITY_DN53198_c0_g1 | TRINITY_DN53412_c0_g1 | TRINITY_DN53872_c0_g1 | TRINITY_DN55697_c0_g1 | TRINITY_DN55970_c0_g1 | TRINITY_DN56484_c0_g2 | TRINITY_DN56765_c0_g1 | TRINITY_DN57467_c1_g1 | TRINITY_DN57807_c2_g1 | TRINITY_DN58240_c1_g1 | TRINITY_DN58289_c0_g1 | TRINITY_DN58332_c0_g1 | TRINITY_DN58332_c2_g1 | TRINITY_DN58362_c2_g1 | TRINITY_DN58362_c2_g2 | TRINITY_DN58504_c1_g2 | TRINITY_DN58779_c0_g1 | TRINITY_DN58799_c0_g1 | TRINITY_DN59194_c0_g1 | TRINITY_DN59194_c1_g1 | TRINITY_DN59278_c0_g1 | TRINITY_DN59295_c1_g1 | TRINITY_DN59675_c0_g2 | TRINITY_DN59824_c2_g2 | TRINITY_DN59996_c0_g1 | TRINITY_DN60602_c2_g1 | TRINITY_DN60894_c1_g2 | TRINITY_DN61556_c6_g1 | TRINITY_DN61880_c0_g8 | TRINITY_DN62188_c3_g1 | TRINITY_DN62501_c1_g1 | TRINITY_DN62548_c0_g1 | TRINITY_DN62603_c1_g1 | TRINITY_DN62724_c4_g1 | TRINITY_DN63090_c2_g1 | TRINITY_DN63116_c1_g3 | TRINITY_DN63281_c6_g2 | TRINITY_DN63697_c0_g1 | TRINITY_DN63762_c3_g1 | TRINITY_DN63847_c3_g2 | TRINITY_DN64131_c2_g2 | TRINITY_DN64446_c0_g1 | TRINITY_DN64499_c4_g1 | TRINITY_DN64822_c0_g1 | TRINITY_DN64834_c0_g1 | TRINITY_DN64838_c1_g2 | TRINITY_DN64865_c4_g8 | TRINITY_DN65027_c1_g1 | TRINITY_DN65146_c3_g4 | TRINITY_DN65237_c1_g1 | TRINITY_DN65407_c2_g1 | TRINITY_DN65953_c0_g1 | TRINITY_DN65972_c3_g1 | TRINITY_DN66283_c2_g4 | TRINITY_DN66343_c0_g1 | TRINITY_DN66548_c4_g1 | TRINITY_DN66576_c0_g1 | TRINITY_DN66608_c2_g6 | TRINITY_DN66828_c0_g1 | TRINITY_DN66998_c1_g2 | TRINITY_DN67482_c3_g1 | TRINITY_DN67521_c2_g2 | TRINITY_DN67578_c0_g1 | TRINITY_DN67945_c0_g3 | TRINITY_DN68069_c2_g1 | TRINITY_DN68073_c1_g4 | TRINITY_DN68118_c0_g1 | TRINITY_DN68164_c0_g1 | TRINITY_DN68358_c0_g3 | TRINITY_DN68429_c5_g1 | TRINITY_DN68560_c0_g1 | TRINITY_DN68560_c0_g3 | TRINITY_DN69085_c1_g2 | TRINITY_DN69477_c3_g1 | TRINITY_DN70065_c1_g1 | TRINITY_DN70260_c0_g2 | TRINITY_DN70457_c1_g1 | TRINITY_DN70467_c0_g3 | TRINITY_DN70676_c0_g1 | TRINITY_DN70819_c3_g1 | TRINITY_DN70819_c3_g3 | TRINITY_DN70846_c0_g1 | TRINITY_DN71139_c1_g1 | TRINITY_DN71388_c0_g1 | TRINITY_DN71556_c1_g1 | TRINITY_DN72044_c3_g1 | TRINITY_DN72159_c1_g1 | TRINITY_DN72276_c2_g1 | TRINITY_DN72370_c0_g2 | TRINITY_DN72402_c2_g2 | TRINITY_DN72445_c3_g1 | TRINITY_DN72621_c0_g2 | TRINITY_DN73043_c5_g2 | TRINITY_DN73073_c3_g1 | TRINITY_DN73073_c3_g4 | TRINITY_DN73132_c0_g1 | TRINITY_DN73159_c1_g1 | TRINITY_DN73301_c0_g1 | TRINITY_DN73315_c5_g1 | TRINITY_DN73441_c0_g1 | TRINITY_DN73560_c0_g1 | TRINITY_DN73776_c1_g1 | TRINITY_DN73853_c0_g2 | TRINITY_DN73899_c0_g1 | TRINITY_DN73899_c0_g2 | TRINITY_DN73969_c2_g1 | TRINITY_DN74089_c0_g1 | TRINITY_DN74647_c0_g2 | TRINITY_DN74647_c0_g4 | TRINITY_DN74720_c1_g3 | TRINITY_DN74848_c7_g4 | TRINITY_DN74848_c7_g5 | TRINITY_DN75707_c1_g1 | TRINITY_DN75888_c1_g1 | TRINITY_DN75890_c1_g2 | TRINITY_DN75976_c2_g1 | TRINITY_DN76077_c2_g6 | TRINITY_DN76077_c2_g8 | TRINITY_DN76154_c0_g1 | TRINITY_DN76386_c2_g1 | TRINITY_DN76632_c1_g1 | TRINITY_DN76642_c1_g1 | TRINITY_DN76730_c1_g1 | TRINITY_DN77523_c3_g1 | TRINITY_DN77644_c0_g2 | TRINITY_DN77666_c0_g1 | TRINITY_DN77762_c2_g2 | TRINITY_DN77789_c2_g1 | TRINITY_DN77789_c2_g2 | TRINITY_DN77860_c0_g1 | TRINITY_DN78072_c3_g1 | TRINITY_DN78126_c0_g1 | TRINITY_DN78163_c1_g2 | TRINITY_DN78586_c0_g1 | TRINITY_DN78745_c2_g1 | TRINITY_DN78760_c2_g1 | TRINITY_DN79120_c3_g1 | TRINITY_DN79120_c3_g2 | TRINITY_DN79206_c2_g1 | TRINITY_DN79244_c2_g2 | TRINITY_DN79948_c8_g1 | TRINITY_DN80028_c1_g1 | TRINITY_DN80066_c2_g1 | TRINITY_DN80172_c1_g4 | TRINITY_DN80265_c0_g1 | TRINITY_DN80346_c0_g1 | TRINITY_DN80400_c2_g3 | TRINITY_DN80502_c0_g1 | TRINITY_DN80855_c1_g1 | TRINITY_DN80855_c1_g3 | TRINITY_DN80964_c1_g6 | TRINITY_DN81041_c0_g1 | TRINITY_DN81110_c0_g3 | TRINITY_DN81314_c1_g2 | TRINITY_DN81324_c2_g1 | TRINITY_DN81488_c2_g5 | TRINITY_DN81516_c3_g1 | TRINITY_DN81531_c1_g1 | TRINITY_DN81548_c0_g1 | TRINITY_DN81870_c2_g1 | TRINITY_DN81870_c2_g2 | TRINITY_DN81870_c2_g5 | TRINITY_DN81961_c2_g1 | TRINITY_DN82438_c1_g1 | TRINITY_DN82610_c1_g2 | TRINITY_DN82669_c2_g2 | TRINITY_DN82669_c2_g3 | TRINITY_DN82714_c0_g1 | TRINITY_DN82750_c0_g1 | TRINITY_DN82793_c1_g4 | TRINITY_DN83009_c0_g1 | TRINITY_DN83492_c2_g2 | TRINITY_DN83540_c0_g1 | TRINITY_DN83681_c1_g1 | TRINITY_DN83681_c1_g3 | TRINITY_DN83821_c1_g1 | TRINITY_DN83857_c3_g1 | TRINITY_DN83862_c6_g2 | TRINITY_DN84313_c6_g1 | TRINITY_DN84426_c3_g3 | TRINITY_DN84489_c1_g3 | TRINITY_DN84710_c0_g1 | TRINITY_DN84786_c0_g1 | TRINITY_DN84807_c0_g1 | TRINITY_DN84827_c2_g1 | TRINITY_DN85951_c0_g1 | TRINITY_DN86771_c4_g1 | TRINITY_DN86786_c0_g1 | TRINITY_DN86786_c0_g4 | TRINITY_DN87059_c0_g1 | TRINITY_DN87071_c2_g3 | TRINITY_DN87464_c1_g2 | TRINITY_DN87499_c0_g3 | TRINITY_DN87516_c1_g1 | TRINITY_DN87629_c1_g1 | TRINITY_DN87920_c2_g1 | TRINITY_DN88096_c0_g1 | TRINITY_DN88096_c0_g3 | TRINITY_DN88337_c1_g2 | TRINITY_DN88723_c0_g1 | TRINITY_DN89487_c2_g2 | TRINITY_DN89560_c0_g1 | TRINITY_DN89560_c0_g3 | TRINITY_DN89857_c1_g1 | TRINITY_DN90047_c4_g1 | TRINITY_DN90129_c4_g1 | TRINITY_DN90138_c1_g1 | TRINITY_DN90735_c2_g2 | TRINITY_DN90839_c3_g1 | TRINITY_DN90958_c0_g1 | TRINITY_DN91226_c0_g2 | TRINITY_DN91250_c2_g1 | TRINITY_DN91250_c2_g2 | TRINITY_DN91359_c2_g2 | TRINITY_DN91475_c1_g1 | TRINITY_DN91475_c1_g2 | TRINITY_DN91475_c1_g5 | TRINITY_DN91861_c2_g1 | TRINITY_DN91861_c3_g1 | TRINITY_DN91933_c1_g1 | TRINITY_DN91933_c1_g3 | TRINITY_DN92534_c1_g2 | TRINITY_DN92696_c0_g2 | TRINITY_DN92824_c1_g1 | TRINITY_DN92824_c2_g3 | TRINITY_DN93276_c3_g1 | TRINITY_DN93276_c5_g2 | TRINITY_DN93366_c2_g1 | TRINITY_DN93512_c4_g1 | TRINITY_DN93516_c0_g1 | TRINITY_DN93598_c1_g1 | TRINITY_DN93719_c5_g1 | TRINITY_DN93784_c2_g1 | TRINITY_DN93812_c10_g1 | TRINITY_DN93945_c6_g1 | TRINITY_DN94615_c9_g1 | TRINITY_DN94653_c0_g1</t>
  </si>
  <si>
    <t>TRINITY_DN54282_c0_g1 | TRINITY_DN61699_c6_g1 | TRINITY_DN66605_c7_g1 | TRINITY_DN68196_c0_g1 | TRINITY_DN81324_c2_g2 | TRINITY_DN83387_c2_g1 | TRINITY_DN84404_c2_g1 | TRINITY_DN85807_c5_g1 | TRINITY_DN94251_c4_g7</t>
  </si>
  <si>
    <t>GO:0044431</t>
  </si>
  <si>
    <t>Golgi apparatus part</t>
  </si>
  <si>
    <t>GO:0099513</t>
  </si>
  <si>
    <t>polymeric cytoskeletal fiber</t>
  </si>
  <si>
    <t>0.99997</t>
  </si>
  <si>
    <t>GO:0005874</t>
  </si>
  <si>
    <t>microtubule</t>
  </si>
  <si>
    <t>GO:0015630</t>
  </si>
  <si>
    <t>microtubule cytoskeleton</t>
  </si>
  <si>
    <t>GO:0000785</t>
  </si>
  <si>
    <t>chromatin</t>
  </si>
  <si>
    <t>0.99998</t>
  </si>
  <si>
    <t>GO:0010008</t>
  </si>
  <si>
    <t>endosome membrane</t>
  </si>
  <si>
    <t>GO:0044430</t>
  </si>
  <si>
    <t>cytoskeletal part</t>
  </si>
  <si>
    <t>0.99999</t>
  </si>
  <si>
    <t>GO:0005643</t>
  </si>
  <si>
    <t>nuclear pore</t>
  </si>
  <si>
    <t>GO:0000502</t>
  </si>
  <si>
    <t>proteasome complex</t>
  </si>
  <si>
    <t>GO:1905369</t>
  </si>
  <si>
    <t>endopeptidase complex</t>
  </si>
  <si>
    <t>GO:0044440</t>
  </si>
  <si>
    <t>endosomal part</t>
  </si>
  <si>
    <t>GO:0005739</t>
  </si>
  <si>
    <t>mitochondrion</t>
  </si>
  <si>
    <t>GO:0005635</t>
  </si>
  <si>
    <t>nuclear envelope</t>
  </si>
  <si>
    <t>GO:0005794</t>
  </si>
  <si>
    <t>Golgi apparatus</t>
  </si>
  <si>
    <t>1.00000</t>
  </si>
  <si>
    <t>GO:1905368</t>
  </si>
  <si>
    <t>peptidase complex</t>
  </si>
  <si>
    <t>GO:0030529</t>
  </si>
  <si>
    <t>intracellular ribonucleoprotein complex</t>
  </si>
  <si>
    <t>GO:0098805</t>
  </si>
  <si>
    <t>whole membrane</t>
  </si>
  <si>
    <t>GO:1990904</t>
  </si>
  <si>
    <t>ribonucleoprotein complex</t>
  </si>
  <si>
    <t>GO:0098796</t>
  </si>
  <si>
    <t>membrane protein complex</t>
  </si>
  <si>
    <t>3.3e-05</t>
  </si>
  <si>
    <t>TRINITY_DN55697_c0_g1 | TRINITY_DN56765_c0_g1 | TRINITY_DN57467_c1_g1 | TRINITY_DN58240_c1_g1 | TRINITY_DN58289_c0_g1 | TRINITY_DN58362_c2_g1 | TRINITY_DN58362_c2_g2 | TRINITY_DN59996_c0_g1 | TRINITY_DN60245_c3_g2 | TRINITY_DN60664_c2_g3 | TRINITY_DN60894_c1_g2 | TRINITY_DN61880_c0_g8 | TRINITY_DN62548_c0_g1 | TRINITY_DN64446_c0_g1 | TRINITY_DN64834_c0_g1 | TRINITY_DN65027_c1_g1 | TRINITY_DN65237_c1_g1 | TRINITY_DN65972_c3_g1 | TRINITY_DN66182_c1_g1 | TRINITY_DN66283_c2_g4 | TRINITY_DN66548_c4_g1 | TRINITY_DN66608_c2_g6 | TRINITY_DN66998_c1_g2 | TRINITY_DN67066_c0_g1 | TRINITY_DN67072_c2_g1 | TRINITY_DN67482_c3_g1 | TRINITY_DN67578_c0_g1 | TRINITY_DN68069_c2_g1 | TRINITY_DN68118_c0_g1 | TRINITY_DN68429_c5_g1 | TRINITY_DN68560_c0_g1 | TRINITY_DN68560_c0_g3 | TRINITY_DN70260_c0_g2 | TRINITY_DN70457_c1_g1 | TRINITY_DN70676_c0_g1 | TRINITY_DN70819_c3_g1 | TRINITY_DN70819_c3_g3 | TRINITY_DN72276_c2_g1 | TRINITY_DN72402_c2_g2 | TRINITY_DN73043_c5_g2 | TRINITY_DN73073_c3_g1 | TRINITY_DN73073_c3_g4 | TRINITY_DN73301_c0_g1 | TRINITY_DN73441_c0_g1 | TRINITY_DN73853_c0_g2 | TRINITY_DN73899_c0_g1 | TRINITY_DN73899_c0_g2 | TRINITY_DN74720_c1_g3 | TRINITY_DN74848_c7_g4 | TRINITY_DN74848_c7_g5 | TRINITY_DN76077_c2_g6 | TRINITY_DN76077_c2_g8 | TRINITY_DN76730_c1_g1 | TRINITY_DN77666_c0_g1 | TRINITY_DN77762_c2_g2 | TRINITY_DN78126_c0_g1 | TRINITY_DN78163_c1_g2 | TRINITY_DN78745_c2_g1 | TRINITY_DN79120_c3_g1 | TRINITY_DN79120_c3_g2 | TRINITY_DN79948_c8_g1 | TRINITY_DN80265_c0_g1 | TRINITY_DN80346_c0_g1 | TRINITY_DN81041_c0_g1 | TRINITY_DN81110_c0_g3 | TRINITY_DN81531_c1_g1 | TRINITY_DN81587_c3_g1 | TRINITY_DN81870_c2_g1 | TRINITY_DN81870_c2_g2 | TRINITY_DN81870_c2_g5 | TRINITY_DN82610_c1_g2 | TRINITY_DN83540_c0_g1 | TRINITY_DN84027_c0_g3 | TRINITY_DN84313_c6_g1 | TRINITY_DN84807_c0_g1 | TRINITY_DN85570_c0_g2 | TRINITY_DN85951_c0_g1 | TRINITY_DN91787_c0_g1 | TRINITY_DN91861_c2_g1 | TRINITY_DN91861_c3_g1 | TRINITY_DN93417_c5_g1 | TRINITY_DN93737_c4_g3 | TRINITY_DN93784_c2_g1 | TRINITY_DN93812_c10_g1</t>
  </si>
  <si>
    <t>TRINITY_DN63628_c1_g1 | TRINITY_DN69002_c1_g5 | TRINITY_DN83387_c2_g1 | TRINITY_DN85807_c5_g1</t>
  </si>
  <si>
    <t>GO:0044427</t>
  </si>
  <si>
    <t>chromosomal part</t>
  </si>
  <si>
    <t>GO:0031090</t>
  </si>
  <si>
    <t>organelle membrane</t>
  </si>
  <si>
    <t>GO:0005856</t>
  </si>
  <si>
    <t>cytoskeleton</t>
  </si>
  <si>
    <t>GO:0005681</t>
  </si>
  <si>
    <t>spliceosomal complex</t>
  </si>
  <si>
    <t>GO:0005802</t>
  </si>
  <si>
    <t>trans-Golgi network</t>
  </si>
  <si>
    <t>GO:0044433</t>
  </si>
  <si>
    <t>cytoplasmic vesicle part</t>
  </si>
  <si>
    <t>GO:0098588</t>
  </si>
  <si>
    <t>bounding membrane of organelle</t>
  </si>
  <si>
    <t>GO:0031982</t>
  </si>
  <si>
    <t>vesicle</t>
  </si>
  <si>
    <t>GO:0005694</t>
  </si>
  <si>
    <t>chromosome</t>
  </si>
  <si>
    <t>GO:1990234</t>
  </si>
  <si>
    <t>transferase complex</t>
  </si>
  <si>
    <t>GO:0044451</t>
  </si>
  <si>
    <t>nucleoplasm part</t>
  </si>
  <si>
    <t>GO:0005730</t>
  </si>
  <si>
    <t>nucleolus</t>
  </si>
  <si>
    <t>GO:0097708</t>
  </si>
  <si>
    <t>intracellular vesicle</t>
  </si>
  <si>
    <t>GO:0005829</t>
  </si>
  <si>
    <t>cytosol</t>
  </si>
  <si>
    <t>GO:0005768</t>
  </si>
  <si>
    <t>endosome</t>
  </si>
  <si>
    <t>GO:0044444</t>
  </si>
  <si>
    <t>cytoplasmic part</t>
  </si>
  <si>
    <t>GO:0031410</t>
  </si>
  <si>
    <t>cytoplasmic vesicle</t>
  </si>
  <si>
    <t>GO:0005737</t>
  </si>
  <si>
    <t>cytoplasm</t>
  </si>
  <si>
    <t>GO:0005654</t>
  </si>
  <si>
    <t>nucleoplasm</t>
  </si>
  <si>
    <t>GO:0012505</t>
  </si>
  <si>
    <t>endomembrane system</t>
  </si>
  <si>
    <t>GO:0005634</t>
  </si>
  <si>
    <t>nucleus</t>
  </si>
  <si>
    <t>GO:1902494</t>
  </si>
  <si>
    <t>catalytic complex</t>
  </si>
  <si>
    <t>GO:0043231</t>
  </si>
  <si>
    <t>intracellular membrane-bounded organelle</t>
  </si>
  <si>
    <t>GO:0005623</t>
  </si>
  <si>
    <t>cell</t>
  </si>
  <si>
    <t>GO:0034357</t>
  </si>
  <si>
    <t>photosynthetic membrane</t>
  </si>
  <si>
    <t>GO:0055035</t>
  </si>
  <si>
    <t>plastid thylakoid membrane</t>
  </si>
  <si>
    <t>31.67</t>
  </si>
  <si>
    <t>GO:0032991</t>
  </si>
  <si>
    <t>macromolecular complex</t>
  </si>
  <si>
    <t>GO:0005575</t>
  </si>
  <si>
    <t>cellular_component</t>
  </si>
  <si>
    <t>GO:0044464</t>
  </si>
  <si>
    <t>cell part</t>
  </si>
  <si>
    <t>GO:0070013</t>
  </si>
  <si>
    <t>intracellular organelle lumen</t>
  </si>
  <si>
    <t>GO:0043226</t>
  </si>
  <si>
    <t>organelle</t>
  </si>
  <si>
    <t>GO:0043227</t>
  </si>
  <si>
    <t>membrane-bounded organelle</t>
  </si>
  <si>
    <t>GO:0043228</t>
  </si>
  <si>
    <t>non-membrane-bounded organelle</t>
  </si>
  <si>
    <t>GO:0043229</t>
  </si>
  <si>
    <t>intracellular organelle</t>
  </si>
  <si>
    <t>GO:0031981</t>
  </si>
  <si>
    <t>nuclear lumen</t>
  </si>
  <si>
    <t>GO:0031974</t>
  </si>
  <si>
    <t>membrane-enclosed lumen</t>
  </si>
  <si>
    <t>GO:0031976</t>
  </si>
  <si>
    <t>plastid thylakoid</t>
  </si>
  <si>
    <t>GO:0031978</t>
  </si>
  <si>
    <t>plastid thylakoid lumen</t>
  </si>
  <si>
    <t>GO:0044422</t>
  </si>
  <si>
    <t>organelle part</t>
  </si>
  <si>
    <t>GO:0044424</t>
  </si>
  <si>
    <t>intracellular part</t>
  </si>
  <si>
    <t>GO:0043232</t>
  </si>
  <si>
    <t>intracellular non-membrane-bounded organelle</t>
  </si>
  <si>
    <t>GO:0043233</t>
  </si>
  <si>
    <t>organelle lumen</t>
  </si>
  <si>
    <t>GO:0043234</t>
  </si>
  <si>
    <t>protein complex</t>
  </si>
  <si>
    <t>GO:0044428</t>
  </si>
  <si>
    <t>nuclear part</t>
  </si>
  <si>
    <t>GO:0044446</t>
  </si>
  <si>
    <t>intracellular organelle part</t>
  </si>
  <si>
    <t>GO:0044434</t>
  </si>
  <si>
    <t>chloroplast part</t>
  </si>
  <si>
    <t>TRINITY_DN37589_c0_g1 | TRINITY_DN43331_c0_g1 | TRINITY_DN44784_c0_g1 | TRINITY_DN44966_c0_g1 | TRINITY_DN49326_c0_g1 | TRINITY_DN50177_c0_g3 | TRINITY_DN51734_c0_g1 | TRINITY_DN51830_c0_g1 | TRINITY_DN53872_c0_g1 | TRINITY_DN55621_c0_g1 | TRINITY_DN55697_c0_g1 | TRINITY_DN55970_c0_g1 | TRINITY_DN56484_c0_g2 | TRINITY_DN56765_c0_g1 | TRINITY_DN57467_c1_g1 | TRINITY_DN58240_c1_g1 | TRINITY_DN58289_c0_g1 | TRINITY_DN58362_c2_g1 | TRINITY_DN58362_c2_g2 | TRINITY_DN58589_c0_g2 | TRINITY_DN58654_c3_g1 | TRINITY_DN58799_c0_g1 | TRINITY_DN59194_c0_g1 | TRINITY_DN59194_c1_g1 | TRINITY_DN59278_c0_g1 | TRINITY_DN59295_c1_g1 | TRINITY_DN59824_c2_g2 | TRINITY_DN59996_c0_g1 | TRINITY_DN60602_c2_g1 | TRINITY_DN60894_c1_g2 | TRINITY_DN60895_c1_g1 | TRINITY_DN61262_c2_g1 | TRINITY_DN61328_c1_g1 | TRINITY_DN61697_c2_g1 | TRINITY_DN61880_c0_g8 | TRINITY_DN62188_c3_g1 | TRINITY_DN62229_c0_g2 | TRINITY_DN62390_c0_g1 | TRINITY_DN62445_c1_g2 | TRINITY_DN62445_c1_g4 | TRINITY_DN62501_c1_g1 | TRINITY_DN62548_c0_g1 | TRINITY_DN62802_c1_g1 | TRINITY_DN62875_c3_g1 | TRINITY_DN63116_c1_g3 | TRINITY_DN63762_c3_g1 | TRINITY_DN64042_c0_g1 | TRINITY_DN64446_c0_g1 | TRINITY_DN64462_c2_g5 | TRINITY_DN64834_c0_g1 | TRINITY_DN64838_c1_g2 | TRINITY_DN64947_c1_g1 | TRINITY_DN65027_c1_g1 | TRINITY_DN65146_c3_g4 | TRINITY_DN65237_c1_g1 | TRINITY_DN65267_c2_g6 | TRINITY_DN65300_c4_g3 | TRINITY_DN65407_c2_g1 | TRINITY_DN65703_c3_g5 | TRINITY_DN65953_c0_g1 | TRINITY_DN65972_c3_g1 | TRINITY_DN66040_c0_g1 | TRINITY_DN66283_c2_g4 | TRINITY_DN66343_c0_g1 | TRINITY_DN66548_c4_g1 | TRINITY_DN66576_c0_g1 | TRINITY_DN66608_c2_g6 | TRINITY_DN66775_c0_g1 | TRINITY_DN66777_c2_g1 | TRINITY_DN66828_c0_g1 | TRINITY_DN66998_c1_g2 | TRINITY_DN67341_c1_g1 | TRINITY_DN67383_c1_g1 | TRINITY_DN67399_c1_g2 | TRINITY_DN67482_c3_g1 | TRINITY_DN67578_c0_g1 | TRINITY_DN67615_c1_g1 | TRINITY_DN67945_c0_g3 | TRINITY_DN68069_c2_g1 | TRINITY_DN68118_c0_g1 | TRINITY_DN68164_c0_g1 | TRINITY_DN68358_c0_g3 | TRINITY_DN68429_c5_g1 | TRINITY_DN68560_c0_g1 | TRINITY_DN68560_c0_g3 | TRINITY_DN69085_c1_g2 | TRINITY_DN69579_c1_g1 | TRINITY_DN69771_c0_g2 | TRINITY_DN70065_c1_g1 | TRINITY_DN70260_c0_g2 | TRINITY_DN70407_c5_g3 | TRINITY_DN70433_c3_g1 | TRINITY_DN70433_c3_g2 | TRINITY_DN70457_c1_g1 | TRINITY_DN70467_c0_g3 | TRINITY_DN70580_c1_g1 | TRINITY_DN70580_c1_g2 | TRINITY_DN70676_c0_g1 | TRINITY_DN70819_c3_g1 | TRINITY_DN70819_c3_g3 | TRINITY_DN70846_c0_g1 | TRINITY_DN70873_c0_g2 | TRINITY_DN71139_c1_g1 | TRINITY_DN71388_c0_g1 | TRINITY_DN71420_c3_g4 | TRINITY_DN71556_c1_g1 | TRINITY_DN71721_c1_g1 | TRINITY_DN71864_c1_g3 | TRINITY_DN72276_c2_g1 | TRINITY_DN72370_c0_g2 | TRINITY_DN72402_c2_g2 | TRINITY_DN72445_c3_g1 | TRINITY_DN72621_c0_g2 | TRINITY_DN72931_c0_g1 | TRINITY_DN73000_c1_g1 | TRINITY_DN73043_c5_g2 | TRINITY_DN73073_c3_g1 | TRINITY_DN73073_c3_g4 | TRINITY_DN73132_c0_g1 | TRINITY_DN73301_c0_g1 | TRINITY_DN73315_c5_g1 | TRINITY_DN73441_c0_g1 | TRINITY_DN73560_c0_g1 | TRINITY_DN73853_c0_g2 | TRINITY_DN73899_c0_g1 | TRINITY_DN73899_c0_g2 | TRINITY_DN73969_c2_g1 | TRINITY_DN74089_c0_g1 | TRINITY_DN74276_c2_g1 | TRINITY_DN74848_c7_g4 | TRINITY_DN74848_c7_g5 | TRINITY_DN74868_c0_g1 | TRINITY_DN75063_c3_g1 | TRINITY_DN75707_c1_g1 | TRINITY_DN76154_c0_g1 | TRINITY_DN76361_c2_g1 | TRINITY_DN76438_c1_g2 | TRINITY_DN76447_c2_g1 | TRINITY_DN76632_c1_g1 | TRINITY_DN76730_c1_g1 | TRINITY_DN76882_c2_g1 | TRINITY_DN77666_c0_g1 | TRINITY_DN77762_c2_g2 | TRINITY_DN77789_c2_g1 | TRINITY_DN77789_c2_g2 | TRINITY_DN78072_c3_g1 | TRINITY_DN78126_c0_g1 | TRINITY_DN78163_c1_g2 | TRINITY_DN78585_c2_g1 | TRINITY_DN78588_c0_g2 | TRINITY_DN78667_c1_g1 | TRINITY_DN78745_c2_g1 | TRINITY_DN78760_c2_g1 | TRINITY_DN79120_c3_g1 | TRINITY_DN79120_c3_g2 | TRINITY_DN79206_c2_g1 | TRINITY_DN79671_c0_g1 | TRINITY_DN79948_c8_g1 | TRINITY_DN80066_c2_g1 | TRINITY_DN80072_c1_g3 | TRINITY_DN80172_c1_g4 | TRINITY_DN80213_c5_g1 | TRINITY_DN80265_c0_g1 | TRINITY_DN80346_c0_g1 | TRINITY_DN80499_c1_g3 | TRINITY_DN80502_c0_g1 | TRINITY_DN80558_c0_g1 | TRINITY_DN80664_c0_g1 | TRINITY_DN80689_c0_g3 | TRINITY_DN80791_c1_g2 | TRINITY_DN80850_c0_g1 | TRINITY_DN80878_c0_g1 | TRINITY_DN81021_c7_g4 | TRINITY_DN81041_c0_g1 | TRINITY_DN81110_c0_g3 | TRINITY_DN81158_c0_g1 | TRINITY_DN81314_c1_g2 | TRINITY_DN81324_c2_g1 | TRINITY_DN81516_c3_g1 | TRINITY_DN81531_c1_g1 | TRINITY_DN81548_c0_g1 | TRINITY_DN81722_c1_g1 | TRINITY_DN81843_c1_g1 | TRINITY_DN81870_c2_g1 | TRINITY_DN81870_c2_g2 | TRINITY_DN81870_c2_g5 | TRINITY_DN81961_c2_g1 | TRINITY_DN82286_c0_g3 | TRINITY_DN82496_c2_g1 | TRINITY_DN82507_c0_g3 | TRINITY_DN82669_c2_g2 | TRINITY_DN82669_c2_g3 | TRINITY_DN82684_c0_g1 | TRINITY_DN82750_c0_g1 | TRINITY_DN83492_c2_g2 | TRINITY_DN83540_c0_g1 | TRINITY_DN83681_c1_g1 | TRINITY_DN83681_c1_g3 | TRINITY_DN83857_c3_g1 | TRINITY_DN83961_c1_g1 | TRINITY_DN84194_c0_g1 | TRINITY_DN84313_c6_g1 | TRINITY_DN84426_c3_g3 | TRINITY_DN84717_c3_g2 | TRINITY_DN84807_c0_g1 | TRINITY_DN84894_c1_g1 | TRINITY_DN84894_c1_g2 | TRINITY_DN84946_c0_g1 | TRINITY_DN85951_c0_g1 | TRINITY_DN86523_c0_g1 | TRINITY_DN86551_c1_g4 | TRINITY_DN86786_c0_g1 | TRINITY_DN86786_c0_g4 | TRINITY_DN87059_c0_g1 | TRINITY_DN87324_c2_g1 | TRINITY_DN87464_c0_g1 | TRINITY_DN87464_c1_g2 | TRINITY_DN87795_c1_g2 | TRINITY_DN87906_c4_g1 | TRINITY_DN87920_c2_g1 | TRINITY_DN88208_c7_g3 | TRINITY_DN88679_c3_g1 | TRINITY_DN88723_c0_g1 | TRINITY_DN89158_c2_g1 | TRINITY_DN89386_c0_g2 | TRINITY_DN89428_c1_g1 | TRINITY_DN89560_c0_g1 | TRINITY_DN89560_c0_g3 | TRINITY_DN89625_c1_g1 | TRINITY_DN89649_c0_g2 | TRINITY_DN89691_c1_g2 | TRINITY_DN90047_c4_g1 | TRINITY_DN90138_c1_g1 | TRINITY_DN90186_c0_g1 | TRINITY_DN90406_c3_g4 | TRINITY_DN90735_c2_g2 | TRINITY_DN90887_c2_g1 | TRINITY_DN91149_c1_g2 | TRINITY_DN91226_c0_g2 | TRINITY_DN91376_c2_g2 | TRINITY_DN91598_c2_g2 | TRINITY_DN91746_c2_g2 | TRINITY_DN91746_c2_g4 | TRINITY_DN91774_c0_g1 | TRINITY_DN91846_c2_g1 | TRINITY_DN91861_c2_g1 | TRINITY_DN91861_c3_g1 | TRINITY_DN92113_c0_g3 | TRINITY_DN92824_c1_g1 | TRINITY_DN92824_c2_g3 | TRINITY_DN93084_c1_g1 | TRINITY_DN93146_c2_g1 | TRINITY_DN93146_c2_g2 | TRINITY_DN93276_c3_g1 | TRINITY_DN93276_c5_g2 | TRINITY_DN93516_c0_g1 | TRINITY_DN93598_c1_g1 | TRINITY_DN93719_c5_g1 | TRINITY_DN93784_c2_g1 | TRINITY_DN93904_c0_g2 | TRINITY_DN94201_c0_g1</t>
  </si>
  <si>
    <t>TRINITY_DN62646_c4_g1 | TRINITY_DN63390_c2_g1 | TRINITY_DN65945_c0_g1 | TRINITY_DN66130_c8_g4 | TRINITY_DN66313_c4_g1 | TRINITY_DN68196_c0_g1 | TRINITY_DN75258_c0_g1 | TRINITY_DN78689_c2_g1 | TRINITY_DN79597_c1_g2 | TRINITY_DN81324_c2_g2 | TRINITY_DN83387_c2_g1 | TRINITY_DN83695_c2_g1 | TRINITY_DN84404_c2_g1 | TRINITY_DN85807_c5_g1 | TRINITY_DN92406_c2_g2 | TRINITY_DN94251_c4_g7</t>
  </si>
  <si>
    <t>GO:0044435</t>
  </si>
  <si>
    <t>plastid part</t>
  </si>
  <si>
    <t>GO:0044436</t>
  </si>
  <si>
    <t>thylakoid part</t>
  </si>
  <si>
    <t>TRINITY_DN49326_c0_g1 | TRINITY_DN51830_c0_g1 | TRINITY_DN55697_c0_g1 | TRINITY_DN55970_c0_g1 | TRINITY_DN56484_c0_g2 | TRINITY_DN56765_c0_g1 | TRINITY_DN57467_c1_g1 | TRINITY_DN58240_c1_g1 | TRINITY_DN58289_c0_g1 | TRINITY_DN58362_c2_g1 | TRINITY_DN58362_c2_g2 | TRINITY_DN58799_c0_g1 | TRINITY_DN59278_c0_g1 | TRINITY_DN59295_c1_g1 | TRINITY_DN59824_c2_g2 | TRINITY_DN59996_c0_g1 | TRINITY_DN60602_c2_g1 | TRINITY_DN60664_c2_g3 | TRINITY_DN60894_c1_g2 | TRINITY_DN61880_c0_g8 | TRINITY_DN62188_c3_g1 | TRINITY_DN62501_c1_g1 | TRINITY_DN62548_c0_g1 | TRINITY_DN63116_c1_g3 | TRINITY_DN63762_c3_g1 | TRINITY_DN64446_c0_g1 | TRINITY_DN64834_c0_g1 | TRINITY_DN65027_c1_g1 | TRINITY_DN65146_c3_g4 | TRINITY_DN65237_c1_g1 | TRINITY_DN65407_c2_g1 | TRINITY_DN65953_c0_g1 | TRINITY_DN65972_c3_g1 | TRINITY_DN66283_c2_g4 | TRINITY_DN66343_c0_g1 | TRINITY_DN66548_c4_g1 | TRINITY_DN66576_c0_g1 | TRINITY_DN66608_c2_g6 | TRINITY_DN66828_c0_g1 | TRINITY_DN66998_c1_g2 | TRINITY_DN67066_c0_g1 | TRINITY_DN67482_c3_g1 | TRINITY_DN67578_c0_g1 | TRINITY_DN68069_c2_g1 | TRINITY_DN68118_c0_g1 | TRINITY_DN68164_c0_g1 | TRINITY_DN68358_c0_g3 | TRINITY_DN68429_c5_g1 | TRINITY_DN68560_c0_g1 | TRINITY_DN68560_c0_g3 | TRINITY_DN69085_c1_g2 | TRINITY_DN70065_c1_g1 | TRINITY_DN70260_c0_g2 | TRINITY_DN70457_c1_g1 | TRINITY_DN70676_c0_g1 | TRINITY_DN70819_c3_g1 | TRINITY_DN70819_c3_g3 | TRINITY_DN70846_c0_g1 | TRINITY_DN71139_c1_g1 | TRINITY_DN71556_c1_g1 | TRINITY_DN72276_c2_g1 | TRINITY_DN72402_c2_g2 | TRINITY_DN72445_c3_g1 | TRINITY_DN72621_c0_g2 | TRINITY_DN73043_c5_g2 | TRINITY_DN73073_c3_g1 | TRINITY_DN73073_c3_g4 | TRINITY_DN73132_c0_g1 | TRINITY_DN73301_c0_g1 | TRINITY_DN73315_c5_g1 | TRINITY_DN73441_c0_g1 | TRINITY_DN73560_c0_g1 | TRINITY_DN73853_c0_g2 | TRINITY_DN73899_c0_g1 | TRINITY_DN73899_c0_g2 | TRINITY_DN73969_c2_g1 | TRINITY_DN74848_c7_g4 | TRINITY_DN74848_c7_g5 | TRINITY_DN75707_c1_g1 | TRINITY_DN76154_c0_g1 | TRINITY_DN76632_c1_g1 | TRINITY_DN76730_c1_g1 | TRINITY_DN76814_c4_g1 | TRINITY_DN76814_c4_g2 | TRINITY_DN77666_c0_g1 | TRINITY_DN77762_c2_g2 | TRINITY_DN77789_c2_g1 | TRINITY_DN77789_c2_g2 | TRINITY_DN78072_c3_g1 | TRINITY_DN78126_c0_g1 | TRINITY_DN78163_c1_g2 | TRINITY_DN78745_c2_g1 | TRINITY_DN78760_c2_g1 | TRINITY_DN79120_c3_g1 | TRINITY_DN79120_c3_g2 | TRINITY_DN79206_c2_g1 | TRINITY_DN79948_c8_g1 | TRINITY_DN80066_c2_g1 | TRINITY_DN80172_c1_g4 | TRINITY_DN80265_c0_g1 | TRINITY_DN80346_c0_g1 | TRINITY_DN80502_c0_g1 | TRINITY_DN81041_c0_g1 | TRINITY_DN81110_c0_g3 | TRINITY_DN81516_c3_g1 | TRINITY_DN81531_c1_g1 | TRINITY_DN81548_c0_g1 | TRINITY_DN81870_c2_g1 | TRINITY_DN81870_c2_g2 | TRINITY_DN81870_c2_g5 | TRINITY_DN82669_c2_g2 | TRINITY_DN82669_c2_g3 | TRINITY_DN82750_c0_g1 | TRINITY_DN83540_c0_g1 | TRINITY_DN83681_c1_g1 | TRINITY_DN83681_c1_g3 | TRINITY_DN83857_c3_g1 | TRINITY_DN84313_c6_g1 | TRINITY_DN84426_c3_g3 | TRINITY_DN84807_c0_g1 | TRINITY_DN85951_c0_g1 | TRINITY_DN86786_c0_g1 | TRINITY_DN86786_c0_g4 | TRINITY_DN87059_c0_g1 | TRINITY_DN87464_c1_g2 | TRINITY_DN87920_c2_g1 | TRINITY_DN88723_c0_g1 | TRINITY_DN89560_c0_g1 | TRINITY_DN89560_c0_g3 | TRINITY_DN90047_c4_g1 | TRINITY_DN90138_c1_g1 | TRINITY_DN90735_c2_g2 | TRINITY_DN91861_c2_g1 | TRINITY_DN91861_c3_g1 | TRINITY_DN92824_c1_g1 | TRINITY_DN92824_c2_g3 | TRINITY_DN93417_c5_g1 | TRINITY_DN93719_c5_g1 | TRINITY_DN93784_c2_g1</t>
  </si>
  <si>
    <t>TRINITY_DN68196_c0_g1 | TRINITY_DN83387_c2_g1 | TRINITY_DN84404_c2_g1 | TRINITY_DN85807_c5_g1 | TRINITY_DN94251_c4_g7</t>
  </si>
  <si>
    <t>GO:0009521</t>
  </si>
  <si>
    <t>photosystem</t>
  </si>
  <si>
    <t>TRINITY_DN56765_c0_g1 | TRINITY_DN58362_c2_g1 | TRINITY_DN58362_c2_g2 | TRINITY_DN59996_c0_g1 | TRINITY_DN60664_c2_g3 | TRINITY_DN61880_c0_g8 | TRINITY_DN62548_c0_g1 | TRINITY_DN64446_c0_g1 | TRINITY_DN64834_c0_g1 | TRINITY_DN65237_c1_g1 | TRINITY_DN65972_c3_g1 | TRINITY_DN66283_c2_g4 | TRINITY_DN66608_c2_g6 | TRINITY_DN66998_c1_g2 | TRINITY_DN67066_c0_g1 | TRINITY_DN67482_c3_g1 | TRINITY_DN67578_c0_g1 | TRINITY_DN68069_c2_g1 | TRINITY_DN68118_c0_g1 | TRINITY_DN68429_c5_g1 | TRINITY_DN68560_c0_g1 | TRINITY_DN68560_c0_g3 | TRINITY_DN70260_c0_g2 | TRINITY_DN70457_c1_g1 | TRINITY_DN70676_c0_g1 | TRINITY_DN70819_c3_g1 | TRINITY_DN70819_c3_g3 | TRINITY_DN72276_c2_g1 | TRINITY_DN72402_c2_g2 | TRINITY_DN73043_c5_g2 | TRINITY_DN73073_c3_g1 | TRINITY_DN73073_c3_g4 | TRINITY_DN73301_c0_g1 | TRINITY_DN73441_c0_g1 | TRINITY_DN73853_c0_g2 | TRINITY_DN73899_c0_g1 | TRINITY_DN73899_c0_g2 | TRINITY_DN74848_c7_g4 | TRINITY_DN74848_c7_g5 | TRINITY_DN76730_c1_g1 | TRINITY_DN77666_c0_g1 | TRINITY_DN77762_c2_g2 | TRINITY_DN78126_c0_g1 | TRINITY_DN78163_c1_g2 | TRINITY_DN78745_c2_g1 | TRINITY_DN80265_c0_g1 | TRINITY_DN80346_c0_g1 | TRINITY_DN81041_c0_g1 | TRINITY_DN81110_c0_g3 | TRINITY_DN81531_c1_g1 | TRINITY_DN81870_c2_g1 | TRINITY_DN81870_c2_g2 | TRINITY_DN81870_c2_g5 | TRINITY_DN83540_c0_g1 | TRINITY_DN84313_c6_g1 | TRINITY_DN91861_c2_g1 | TRINITY_DN91861_c3_g1 | TRINITY_DN93417_c5_g1 | TRINITY_DN93784_c2_g1</t>
  </si>
  <si>
    <t>GO:0009526</t>
  </si>
  <si>
    <t>plastid envelope</t>
  </si>
  <si>
    <t>9.4e-13</t>
  </si>
  <si>
    <t>TRINITY_DN43331_c0_g1 | TRINITY_DN44966_c0_g1 | TRINITY_DN49326_c0_g1 | TRINITY_DN50177_c0_g3 | TRINITY_DN55621_c0_g1 | TRINITY_DN56484_c0_g2 | TRINITY_DN58589_c0_g2 | TRINITY_DN59824_c2_g2 | TRINITY_DN61328_c1_g1 | TRINITY_DN62188_c3_g1 | TRINITY_DN62390_c0_g1 | TRINITY_DN62802_c1_g1 | TRINITY_DN62875_c3_g1 | TRINITY_DN63116_c1_g3 | TRINITY_DN64446_c0_g1 | TRINITY_DN64834_c0_g1 | TRINITY_DN64947_c1_g1 | TRINITY_DN65027_c1_g1 | TRINITY_DN65267_c2_g6 | TRINITY_DN65300_c4_g3 | TRINITY_DN65703_c3_g5 | TRINITY_DN65972_c3_g1 | TRINITY_DN66283_c2_g4 | TRINITY_DN66576_c0_g1 | TRINITY_DN67341_c1_g1 | TRINITY_DN67383_c1_g1 | TRINITY_DN67482_c3_g1 | TRINITY_DN68429_c5_g1 | TRINITY_DN69771_c0_g2 | TRINITY_DN70065_c1_g1 | TRINITY_DN70260_c0_g2 | TRINITY_DN70457_c1_g1 | TRINITY_DN70580_c1_g1 | TRINITY_DN70580_c1_g2 | TRINITY_DN70676_c0_g1 | TRINITY_DN70819_c3_g1 | TRINITY_DN70873_c0_g2 | TRINITY_DN71139_c1_g1 | TRINITY_DN71388_c0_g1 | TRINITY_DN71420_c3_g4 | TRINITY_DN72370_c0_g2 | TRINITY_DN72402_c2_g2 | TRINITY_DN73000_c1_g1 | TRINITY_DN73301_c0_g1 | TRINITY_DN74089_c0_g1 | TRINITY_DN75707_c1_g1 | TRINITY_DN76361_c2_g1 | TRINITY_DN76438_c1_g2 | TRINITY_DN76447_c2_g1 | TRINITY_DN76730_c1_g1 | TRINITY_DN78072_c3_g1 | TRINITY_DN78126_c0_g1 | TRINITY_DN78163_c1_g2 | TRINITY_DN78667_c1_g1 | TRINITY_DN78745_c2_g1 | TRINITY_DN79120_c3_g1 | TRINITY_DN79671_c0_g1 | TRINITY_DN80072_c1_g3 | TRINITY_DN80213_c5_g1 | TRINITY_DN80499_c1_g3 | TRINITY_DN80689_c0_g3 | TRINITY_DN80791_c1_g2 | TRINITY_DN80878_c0_g1 | TRINITY_DN81021_c7_g4 | TRINITY_DN81041_c0_g1 | TRINITY_DN81158_c0_g1 | TRINITY_DN81314_c1_g2 | TRINITY_DN81324_c2_g1 | TRINITY_DN81516_c3_g1 | TRINITY_DN81531_c1_g1 | TRINITY_DN81548_c0_g1 | TRINITY_DN81722_c1_g1 | TRINITY_DN81961_c2_g1 | TRINITY_DN82286_c0_g3 | TRINITY_DN82669_c2_g2 | TRINITY_DN82669_c2_g3 | TRINITY_DN82750_c0_g1 | TRINITY_DN83492_c2_g2 | TRINITY_DN83540_c0_g1 | TRINITY_DN83857_c3_g1 | TRINITY_DN83961_c1_g1 | TRINITY_DN84194_c0_g1 | TRINITY_DN84717_c3_g2 | TRINITY_DN84946_c0_g1 | TRINITY_DN86523_c0_g1 | TRINITY_DN87059_c0_g1 | TRINITY_DN87464_c0_g1 | TRINITY_DN87906_c4_g1 | TRINITY_DN88208_c7_g3 | TRINITY_DN88679_c3_g1 | TRINITY_DN89158_c2_g1 | TRINITY_DN89386_c0_g2 | TRINITY_DN89428_c1_g1 | TRINITY_DN89560_c0_g1 | TRINITY_DN89560_c0_g3 | TRINITY_DN89625_c1_g1 | TRINITY_DN89691_c1_g2 | TRINITY_DN90138_c1_g1 | TRINITY_DN90406_c3_g4 | TRINITY_DN90735_c2_g2 | TRINITY_DN90887_c2_g1 | TRINITY_DN91226_c0_g2 | TRINITY_DN91376_c2_g2 | TRINITY_DN91598_c2_g2 | TRINITY_DN91746_c2_g2 | TRINITY_DN91746_c2_g4 | TRINITY_DN91774_c0_g1 | TRINITY_DN91846_c2_g1 | TRINITY_DN92113_c0_g3 | TRINITY_DN93516_c0_g1 | TRINITY_DN93598_c1_g1 | TRINITY_DN93784_c2_g1 | TRINITY_DN93904_c0_g2 | TRINITY_DN94201_c0_g1</t>
  </si>
  <si>
    <t>TRINITY_DN63390_c2_g1 | TRINITY_DN65945_c0_g1 | TRINITY_DN66130_c8_g4 | TRINITY_DN75258_c0_g1 | TRINITY_DN78689_c2_g1 | TRINITY_DN79597_c1_g2 | TRINITY_DN81324_c2_g2 | TRINITY_DN83695_c2_g1 | TRINITY_DN92406_c2_g2</t>
  </si>
  <si>
    <t>GO:0009528</t>
  </si>
  <si>
    <t>plastid inner membrane</t>
  </si>
  <si>
    <t>GO:0005622</t>
  </si>
  <si>
    <t>intracellular</t>
  </si>
  <si>
    <t>TRINITY_DN59583_c0_g2 | TRINITY_DN62679_c2_g1 | TRINITY_DN65430_c2_g3 | TRINITY_DN70674_c1_g1 | TRINITY_DN72889_c1_g1 | TRINITY_DN78051_c1_g2 | TRINITY_DN78503_c0_g1 | TRINITY_DN81854_c1_g1 | TRINITY_DN82469_c0_g2 | TRINITY_DN83095_c0_g1 | TRINITY_DN85503_c1_g1 | TRINITY_DN85538_c1_g1 | TRINITY_DN86996_c0_g1 | TRINITY_DN87071_c2_g5 | TRINITY_DN89346_c0_g1 | TRINITY_DN92715_c2_g1 | TRINITY_DN92970_c2_g2</t>
  </si>
  <si>
    <t>TRINITY_DN42087_c0_g1 | TRINITY_DN42945_c0_g1 | TRINITY_DN43186_c0_g1 | TRINITY_DN45586_c1_g1 | TRINITY_DN45625_c0_g1 | TRINITY_DN46109_c0_g1 | TRINITY_DN47563_c1_g1 | TRINITY_DN49316_c0_g1 | TRINITY_DN49405_c0_g1 | TRINITY_DN49580_c0_g1 | TRINITY_DN49763_c0_g1 | TRINITY_DN50398_c0_g1 | TRINITY_DN50661_c0_g1 | TRINITY_DN50843_c0_g1 | TRINITY_DN50915_c0_g1 | TRINITY_DN52059_c0_g1 | TRINITY_DN52138_c0_g1 | TRINITY_DN53268_c0_g1 | TRINITY_DN53405_c0_g1 | TRINITY_DN53405_c0_g2 | TRINITY_DN54069_c1_g1 | TRINITY_DN54149_c0_g1 | TRINITY_DN54373_c0_g1 | TRINITY_DN54992_c0_g1 | TRINITY_DN54992_c1_g1 | TRINITY_DN55155_c0_g1 | TRINITY_DN55216_c0_g1 | TRINITY_DN55283_c0_g1 | TRINITY_DN55984_c0_g3 | TRINITY_DN56113_c0_g1 | TRINITY_DN56422_c0_g2 | TRINITY_DN57066_c0_g1 | TRINITY_DN57181_c1_g1 | TRINITY_DN57539_c0_g1 | TRINITY_DN57547_c2_g1 | TRINITY_DN57566_c0_g1 | TRINITY_DN58598_c2_g1 | TRINITY_DN58622_c1_g1 | TRINITY_DN59341_c0_g2 | TRINITY_DN59972_c2_g2 | TRINITY_DN60175_c0_g1 | TRINITY_DN60376_c1_g1 | TRINITY_DN61123_c0_g1 | TRINITY_DN61123_c0_g5 | TRINITY_DN61182_c0_g1 | TRINITY_DN61587_c2_g1 | TRINITY_DN62679_c2_g2 | TRINITY_DN64213_c0_g1 | TRINITY_DN64213_c0_g6 | TRINITY_DN64605_c0_g7 | TRINITY_DN64762_c0_g1 | TRINITY_DN64786_c0_g4 | TRINITY_DN65278_c2_g1 | TRINITY_DN66193_c0_g1 | TRINITY_DN66842_c0_g1 | TRINITY_DN66957_c3_g4 | TRINITY_DN67750_c1_g1 | TRINITY_DN68449_c0_g1 | TRINITY_DN68546_c0_g3 | TRINITY_DN68986_c0_g1 | TRINITY_DN69705_c0_g2 | TRINITY_DN70988_c0_g2 | TRINITY_DN71374_c1_g1 | TRINITY_DN71557_c5_g1 | TRINITY_DN71819_c1_g1 | TRINITY_DN72136_c0_g1 | TRINITY_DN72767_c3_g1 | TRINITY_DN73607_c0_g1 | TRINITY_DN74137_c0_g1 | TRINITY_DN75322_c2_g1 | TRINITY_DN76374_c1_g3 | TRINITY_DN77067_c2_g3 | TRINITY_DN77182_c2_g1 | TRINITY_DN77182_c3_g1 | TRINITY_DN77227_c1_g1 | TRINITY_DN77397_c2_g1 | TRINITY_DN77576_c6_g5 | TRINITY_DN77608_c1_g1 | TRINITY_DN78177_c0_g1 | TRINITY_DN78177_c1_g1 | TRINITY_DN78517_c0_g1 | TRINITY_DN79272_c3_g2 | TRINITY_DN79682_c0_g1 | TRINITY_DN81097_c0_g1 | TRINITY_DN81408_c1_g1 | TRINITY_DN81777_c0_g1 | TRINITY_DN81777_c0_g2 | TRINITY_DN82656_c3_g1 | TRINITY_DN82691_c0_g1 | TRINITY_DN82691_c0_g3 | TRINITY_DN82979_c0_g1 | TRINITY_DN83095_c1_g1 | TRINITY_DN83158_c1_g1 | TRINITY_DN83531_c2_g1 | TRINITY_DN83531_c2_g2 | TRINITY_DN83818_c0_g1 | TRINITY_DN84671_c6_g1 | TRINITY_DN84717_c3_g5 | TRINITY_DN84941_c0_g1 | TRINITY_DN85406_c3_g1 | TRINITY_DN85406_c3_g2 | TRINITY_DN85406_c3_g3 | TRINITY_DN86357_c0_g2 | TRINITY_DN86413_c0_g1 | TRINITY_DN86522_c0_g1 | TRINITY_DN86609_c0_g1 | TRINITY_DN87614_c0_g1 | TRINITY_DN87882_c4_g1 | TRINITY_DN88596_c1_g3 | TRINITY_DN88719_c0_g1 | TRINITY_DN88719_c0_g4 | TRINITY_DN89014_c1_g1 | TRINITY_DN89710_c3_g1 | TRINITY_DN90194_c0_g1 | TRINITY_DN90751_c0_g1 | TRINITY_DN90920_c1_g1 | TRINITY_DN90920_c1_g2 | TRINITY_DN90920_c2_g2 | TRINITY_DN90972_c2_g1 | TRINITY_DN90998_c2_g1 | TRINITY_DN90998_c2_g2 | TRINITY_DN91102_c2_g1 | TRINITY_DN91102_c2_g2 | TRINITY_DN91548_c1_g1 | TRINITY_DN91548_c2_g1 | TRINITY_DN91548_c2_g2 | TRINITY_DN91940_c0_g1 | TRINITY_DN91940_c1_g1 | TRINITY_DN91940_c1_g2 | TRINITY_DN91940_c1_g3 | TRINITY_DN91940_c1_g4 | TRINITY_DN92149_c0_g1 | TRINITY_DN92149_c0_g2 | TRINITY_DN92201_c3_g2 | TRINITY_DN92354_c2_g1 | TRINITY_DN92354_c2_g2 | TRINITY_DN92354_c2_g3 | TRINITY_DN92715_c3_g1 | TRINITY_DN92804_c1_g1 | TRINITY_DN92804_c1_g2 | TRINITY_DN92804_c2_g1 | TRINITY_DN92804_c2_g2 | TRINITY_DN92970_c2_g3 | TRINITY_DN93039_c6_g1 | TRINITY_DN93271_c2_g1 | TRINITY_DN93299_c0_g1 | TRINITY_DN93299_c1_g1 | TRINITY_DN93299_c1_g2 | TRINITY_DN93536_c3_g1 | TRINITY_DN93536_c3_g2 | TRINITY_DN93788_c6_g2 | TRINITY_DN93927_c1_g1 | TRINITY_DN93927_c1_g2 | TRINITY_DN93927_c2_g1 | TRINITY_DN94046_c1_g1 | TRINITY_DN94196_c2_g1 | TRINITY_DN94274_c3_g1 | TRINITY_DN94274_c3_g2 | TRINITY_DN94274_c3_g4 | TRINITY_DN94491_c0_g1 | TRINITY_DN94491_c0_g2 | TRINITY_DN94491_c2_g1 | TRINITY_DN94491_c2_g2 | TRINITY_DN94491_c2_g3 | TRINITY_DN94598_c3_g1 | TRINITY_DN94598_c5_g1 | TRINITY_DN94598_c6_g1 | TRINITY_DN94598_c7_g1 | TRINITY_DN94598_c7_g2</t>
  </si>
  <si>
    <t>TRINITY_DN46798_c0_g1 | TRINITY_DN49330_c1_g1 | TRINITY_DN50973_c1_g1 | TRINITY_DN56310_c0_g1 | TRINITY_DN58315_c3_g3 | TRINITY_DN58315_c3_g4 | TRINITY_DN59583_c0_g2 | TRINITY_DN59733_c0_g1 | TRINITY_DN60586_c0_g1 | TRINITY_DN60766_c3_g2 | TRINITY_DN61964_c3_g1 | TRINITY_DN61964_c3_g2 | TRINITY_DN62679_c2_g1 | TRINITY_DN62860_c0_g3 | TRINITY_DN63355_c0_g2 | TRINITY_DN64414_c0_g1 | TRINITY_DN65430_c2_g3 | TRINITY_DN67577_c3_g3 | TRINITY_DN67797_c0_g1 | TRINITY_DN67986_c0_g1 | TRINITY_DN68086_c1_g3 | TRINITY_DN68086_c1_g5 | TRINITY_DN68191_c2_g1 | TRINITY_DN70361_c0_g1 | TRINITY_DN70674_c1_g1 | TRINITY_DN71906_c2_g1 | TRINITY_DN72765_c0_g4 | TRINITY_DN72889_c1_g1 | TRINITY_DN72963_c1_g2 | TRINITY_DN75556_c5_g1 | TRINITY_DN77098_c0_g3 | TRINITY_DN77568_c2_g1 | TRINITY_DN77990_c0_g3 | TRINITY_DN78051_c1_g2 | TRINITY_DN78503_c0_g1 | TRINITY_DN78640_c1_g4 | TRINITY_DN78718_c0_g3 | TRINITY_DN78958_c1_g1 | TRINITY_DN79376_c6_g2 | TRINITY_DN79487_c2_g1 | TRINITY_DN80306_c2_g2 | TRINITY_DN80983_c4_g1 | TRINITY_DN81291_c2_g1 | TRINITY_DN81535_c0_g1 | TRINITY_DN81854_c1_g1 | TRINITY_DN82284_c1_g1 | TRINITY_DN82469_c0_g2 | TRINITY_DN83095_c0_g1 | TRINITY_DN83675_c2_g1 | TRINITY_DN84046_c3_g3 | TRINITY_DN84175_c1_g3 | TRINITY_DN85230_c2_g3 | TRINITY_DN85503_c1_g1 | TRINITY_DN85538_c1_g1 | TRINITY_DN85724_c0_g2 | TRINITY_DN86404_c0_g1 | TRINITY_DN86996_c0_g1 | TRINITY_DN87071_c2_g5 | TRINITY_DN88573_c1_g2 | TRINITY_DN89346_c0_g1 | TRINITY_DN89534_c2_g2 | TRINITY_DN89534_c2_g4 | TRINITY_DN89882_c2_g1 | TRINITY_DN90496_c0_g2 | TRINITY_DN91063_c1_g1 | TRINITY_DN91063_c1_g4 | TRINITY_DN91386_c1_g1 | TRINITY_DN91386_c1_g3 | TRINITY_DN92345_c5_g5 | TRINITY_DN92715_c2_g1 | TRINITY_DN92970_c2_g2 | TRINITY_DN93772_c5_g1 | TRINITY_DN93885_c2_g3 | TRINITY_DN93930_c2_g1 | TRINITY_DN94664_c2_g1</t>
  </si>
  <si>
    <t>TRINITY_DN40223_c0_g1 | TRINITY_DN42087_c0_g1 | TRINITY_DN42945_c0_g1 | TRINITY_DN43186_c0_g1 | TRINITY_DN43467_c0_g1 | TRINITY_DN44566_c0_g1 | TRINITY_DN45586_c1_g1 | TRINITY_DN45625_c0_g1 | TRINITY_DN45708_c0_g1 | TRINITY_DN46109_c0_g1 | TRINITY_DN46647_c0_g1 | TRINITY_DN46790_c0_g1 | TRINITY_DN47118_c0_g1 | TRINITY_DN47202_c0_g1 | TRINITY_DN47563_c1_g1 | TRINITY_DN47984_c0_g1 | TRINITY_DN48056_c0_g1 | TRINITY_DN48278_c0_g1 | TRINITY_DN48575_c0_g1 | TRINITY_DN48584_c0_g1 | TRINITY_DN48638_c0_g1 | TRINITY_DN48917_c0_g1 | TRINITY_DN49070_c0_g1 | TRINITY_DN49316_c0_g1 | TRINITY_DN49405_c0_g1 | TRINITY_DN49464_c0_g1 | TRINITY_DN49580_c0_g1 | TRINITY_DN49763_c0_g1 | TRINITY_DN49785_c0_g1 | TRINITY_DN50126_c0_g1 | TRINITY_DN50191_c0_g1 | TRINITY_DN50398_c0_g1 | TRINITY_DN50526_c0_g1 | TRINITY_DN50661_c0_g1 | TRINITY_DN50732_c0_g2 | TRINITY_DN50843_c0_g1 | TRINITY_DN50915_c0_g1 | TRINITY_DN52034_c0_g1 | TRINITY_DN52059_c0_g1 | TRINITY_DN52138_c0_g1 | TRINITY_DN52583_c0_g1 | TRINITY_DN53268_c0_g1 | TRINITY_DN53405_c0_g1 | TRINITY_DN53405_c0_g2 | TRINITY_DN53853_c0_g1 | TRINITY_DN54069_c1_g1 | TRINITY_DN54149_c0_g1 | TRINITY_DN54373_c0_g1 | TRINITY_DN54501_c0_g1 | TRINITY_DN54563_c0_g1 | TRINITY_DN54992_c0_g1 | TRINITY_DN54992_c1_g1 | TRINITY_DN55155_c0_g1 | TRINITY_DN55216_c0_g1 | TRINITY_DN55283_c0_g1 | TRINITY_DN55984_c0_g3 | TRINITY_DN56113_c0_g1 | TRINITY_DN56422_c0_g2 | TRINITY_DN57066_c0_g1 | TRINITY_DN57181_c1_g1 | TRINITY_DN57539_c0_g1 | TRINITY_DN57547_c2_g1 | TRINITY_DN57566_c0_g1 | TRINITY_DN57593_c2_g2 | TRINITY_DN58510_c0_g1 | TRINITY_DN58598_c2_g1 | TRINITY_DN58622_c1_g1 | TRINITY_DN58987_c0_g1 | TRINITY_DN59150_c0_g1 | TRINITY_DN59341_c0_g2 | TRINITY_DN59541_c3_g1 | TRINITY_DN59574_c0_g3 | TRINITY_DN59972_c2_g2 | TRINITY_DN60175_c0_g1 | TRINITY_DN60281_c4_g1 | TRINITY_DN60376_c1_g1 | TRINITY_DN60548_c0_g2 | TRINITY_DN60647_c1_g4 | TRINITY_DN60855_c1_g1 | TRINITY_DN60887_c2_g2 | TRINITY_DN60887_c2_g3 | TRINITY_DN60887_c2_g4 | TRINITY_DN60887_c2_g5 | TRINITY_DN60906_c3_g1 | TRINITY_DN60910_c3_g1 | TRINITY_DN61123_c0_g1 | TRINITY_DN61123_c0_g5 | TRINITY_DN61143_c2_g2 | TRINITY_DN61182_c0_g1 | TRINITY_DN61467_c0_g1 | TRINITY_DN61587_c2_g1 | TRINITY_DN61795_c4_g2 | TRINITY_DN61895_c1_g2 | TRINITY_DN61964_c1_g1 | TRINITY_DN61964_c2_g1 | TRINITY_DN62679_c2_g2 | TRINITY_DN62913_c1_g1 | TRINITY_DN62913_c2_g1 | TRINITY_DN63700_c0_g1 | TRINITY_DN63747_c1_g1 | TRINITY_DN63747_c1_g2 | TRINITY_DN64095_c0_g1 | TRINITY_DN64213_c0_g1 | TRINITY_DN64213_c0_g6 | TRINITY_DN64605_c0_g7 | TRINITY_DN64762_c0_g1 | TRINITY_DN64786_c0_g4 | TRINITY_DN65278_c2_g1 | TRINITY_DN66010_c0_g1 | TRINITY_DN66028_c0_g1 | TRINITY_DN66193_c0_g1 | TRINITY_DN66341_c0_g1 | TRINITY_DN66341_c1_g1 | TRINITY_DN66435_c0_g4 | TRINITY_DN66842_c0_g1 | TRINITY_DN66957_c3_g4 | TRINITY_DN66970_c10_g2 | TRINITY_DN67384_c2_g5 | TRINITY_DN67577_c3_g2 | TRINITY_DN67577_c3_g5 | TRINITY_DN67679_c1_g3 | TRINITY_DN67750_c1_g1 | TRINITY_DN67829_c0_g1 | TRINITY_DN68410_c6_g1 | TRINITY_DN68427_c0_g1 | TRINITY_DN68449_c0_g1 | TRINITY_DN68546_c0_g3 | TRINITY_DN68661_c7_g1 | TRINITY_DN68726_c1_g1 | TRINITY_DN68986_c0_g1 | TRINITY_DN69259_c8_g6 | TRINITY_DN69705_c0_g2 | TRINITY_DN69840_c4_g1 | TRINITY_DN69961_c0_g1 | TRINITY_DN69961_c1_g1 | TRINITY_DN70204_c2_g3 | TRINITY_DN70225_c0_g1 | TRINITY_DN70354_c1_g1 | TRINITY_DN70354_c1_g2 | TRINITY_DN70354_c1_g6 | TRINITY_DN70830_c1_g4 | TRINITY_DN70988_c0_g2 | TRINITY_DN71143_c0_g1 | TRINITY_DN71374_c1_g1 | TRINITY_DN71557_c5_g1 | TRINITY_DN71819_c1_g1 | TRINITY_DN71906_c2_g3 | TRINITY_DN71906_c2_g4 | TRINITY_DN72009_c0_g1 | TRINITY_DN72136_c0_g1 | TRINITY_DN72433_c5_g5 | TRINITY_DN72767_c3_g1 | TRINITY_DN73367_c0_g1 | TRINITY_DN73607_c0_g1 | TRINITY_DN73946_c0_g1 | TRINITY_DN73984_c0_g1 | TRINITY_DN74120_c0_g1 | TRINITY_DN74137_c0_g1 | TRINITY_DN74172_c1_g1 | TRINITY_DN74398_c3_g1 | TRINITY_DN75322_c2_g1 | TRINITY_DN75709_c0_g1 | TRINITY_DN76259_c0_g1 | TRINITY_DN76259_c0_g2 | TRINITY_DN76374_c1_g3 | TRINITY_DN76455_c3_g8 | TRINITY_DN76475_c1_g4 | TRINITY_DN76581_c1_g1 | TRINITY_DN77017_c0_g2 | TRINITY_DN77067_c2_g3 | TRINITY_DN77182_c2_g1 | TRINITY_DN77182_c3_g1 | TRINITY_DN77227_c1_g1 | TRINITY_DN77306_c2_g1 | TRINITY_DN77383_c3_g1 | TRINITY_DN77397_c2_g1 | TRINITY_DN77576_c6_g5 | TRINITY_DN77608_c1_g1 | TRINITY_DN77810_c5_g3 | TRINITY_DN77897_c0_g1 | TRINITY_DN78177_c0_g1 | TRINITY_DN78177_c1_g1 | TRINITY_DN78517_c0_g1 | TRINITY_DN79272_c3_g2 | TRINITY_DN79282_c0_g1 | TRINITY_DN79282_c0_g2 | TRINITY_DN79457_c0_g2 | TRINITY_DN79457_c1_g2 | TRINITY_DN79457_c1_g3 | TRINITY_DN79515_c1_g2 | TRINITY_DN79589_c0_g1 | TRINITY_DN79682_c0_g1 | TRINITY_DN80773_c2_g2 | TRINITY_DN80892_c1_g1 | TRINITY_DN81097_c0_g1 | TRINITY_DN81381_c1_g1 | TRINITY_DN81408_c1_g1 | TRINITY_DN81737_c0_g1 | TRINITY_DN81761_c1_g1 | TRINITY_DN81769_c0_g4 | TRINITY_DN81769_c0_g5 | TRINITY_DN81777_c0_g1 | TRINITY_DN81777_c0_g2 | TRINITY_DN82104_c0_g5 | TRINITY_DN82199_c1_g1 | TRINITY_DN82656_c3_g1 | TRINITY_DN82691_c0_g1 | TRINITY_DN82691_c0_g3 | TRINITY_DN82810_c0_g1 | TRINITY_DN82878_c5_g1 | TRINITY_DN82979_c0_g1 | TRINITY_DN83031_c0_g1 | TRINITY_DN83031_c0_g3 | TRINITY_DN83095_c1_g1 | TRINITY_DN83158_c1_g1 | TRINITY_DN83230_c0_g1 | TRINITY_DN83321_c1_g2 | TRINITY_DN83321_c1_g3 | TRINITY_DN83531_c2_g1 | TRINITY_DN83531_c2_g2 | TRINITY_DN83641_c2_g1 | TRINITY_DN83655_c0_g3 | TRINITY_DN83655_c0_g4 | TRINITY_DN83680_c0_g1 | TRINITY_DN83680_c3_g2 | TRINITY_DN83818_c0_g1 | TRINITY_DN84083_c1_g1 | TRINITY_DN84175_c1_g5 | TRINITY_DN84671_c6_g1 | TRINITY_DN84694_c0_g1 | TRINITY_DN84717_c3_g5 | TRINITY_DN84826_c1_g1 | TRINITY_DN84941_c0_g1 | TRINITY_DN85159_c1_g1 | TRINITY_DN85207_c1_g1 | TRINITY_DN85207_c2_g1 | TRINITY_DN85287_c0_g1 | TRINITY_DN85406_c3_g1 | TRINITY_DN85406_c3_g2 | TRINITY_DN85406_c3_g3 | TRINITY_DN85489_c2_g1 | TRINITY_DN85501_c0_g1 | TRINITY_DN86357_c0_g2 | TRINITY_DN86369_c1_g1 | TRINITY_DN86413_c0_g1 | TRINITY_DN86522_c0_g1 | TRINITY_DN86609_c0_g1 | TRINITY_DN87212_c0_g1 | TRINITY_DN87445_c1_g3 | TRINITY_DN87573_c0_g2 | TRINITY_DN87582_c0_g1 | TRINITY_DN87593_c5_g5 | TRINITY_DN87614_c0_g1 | TRINITY_DN87882_c4_g1 | TRINITY_DN87897_c3_g1 | TRINITY_DN88343_c0_g1 | TRINITY_DN88514_c1_g2 | TRINITY_DN88596_c1_g3 | TRINITY_DN88719_c0_g1 | TRINITY_DN88719_c0_g4 | TRINITY_DN88732_c4_g1 | TRINITY_DN88737_c0_g1 | TRINITY_DN88907_c1_g1 | TRINITY_DN89014_c1_g1 | TRINITY_DN89193_c1_g1 | TRINITY_DN89193_c2_g1 | TRINITY_DN89534_c2_g1 | TRINITY_DN89534_c3_g1 | TRINITY_DN89534_c3_g2 | TRINITY_DN89534_c3_g3 | TRINITY_DN89710_c3_g1 | TRINITY_DN89866_c0_g2 | TRINITY_DN89918_c2_g1 | TRINITY_DN89918_c4_g1 | TRINITY_DN89918_c4_g2 | TRINITY_DN89918_c5_g1 | TRINITY_DN89918_c6_g1 | TRINITY_DN89922_c1_g2 | TRINITY_DN89922_c1_g3 | TRINITY_DN90194_c0_g1 | TRINITY_DN90606_c0_g1 | TRINITY_DN90617_c1_g1 | TRINITY_DN90679_c1_g1 | TRINITY_DN90751_c0_g1 | TRINITY_DN90920_c1_g1 | TRINITY_DN90920_c1_g2 | TRINITY_DN90920_c2_g2 | TRINITY_DN90972_c2_g1 | TRINITY_DN90998_c2_g1 | TRINITY_DN90998_c2_g2 | TRINITY_DN91102_c2_g1 | TRINITY_DN91102_c2_g2 | TRINITY_DN91212_c1_g1 | TRINITY_DN91224_c0_g1 | TRINITY_DN91258_c3_g1 | TRINITY_DN91416_c1_g1 | TRINITY_DN91461_c2_g2 | TRINITY_DN91522_c1_g1 | TRINITY_DN91522_c1_g2 | TRINITY_DN91548_c1_g1 | TRINITY_DN91548_c2_g1 | TRINITY_DN91548_c2_g2 | TRINITY_DN91940_c0_g1 | TRINITY_DN91940_c1_g1 | TRINITY_DN91940_c1_g2 | TRINITY_DN91940_c1_g3 | TRINITY_DN91940_c1_g4 | TRINITY_DN92149_c0_g1 | TRINITY_DN92149_c0_g2 | TRINITY_DN92201_c3_g2 | TRINITY_DN92354_c2_g1 | TRINITY_DN92354_c2_g2 | TRINITY_DN92354_c2_g3 | TRINITY_DN92355_c2_g1 | TRINITY_DN92458_c3_g1 | TRINITY_DN92544_c1_g1 | TRINITY_DN92544_c2_g1 | TRINITY_DN92715_c3_g1 | TRINITY_DN92796_c5_g2 | TRINITY_DN92796_c5_g3 | TRINITY_DN92799_c0_g2 | TRINITY_DN92799_c0_g3 | TRINITY_DN92799_c1_g1 | TRINITY_DN92799_c1_g2 | TRINITY_DN92804_c1_g1 | TRINITY_DN92804_c1_g2 | TRINITY_DN92804_c2_g1 | TRINITY_DN92804_c2_g2 | TRINITY_DN92970_c2_g3 | TRINITY_DN92974_c4_g2 | TRINITY_DN93039_c6_g1 | TRINITY_DN93271_c2_g1 | TRINITY_DN93271_c2_g2 | TRINITY_DN93299_c0_g1 | TRINITY_DN93299_c1_g1 | TRINITY_DN93299_c1_g2 | TRINITY_DN93341_c0_g1 | TRINITY_DN93501_c8_g1 | TRINITY_DN93536_c3_g1 | TRINITY_DN93536_c3_g2 | TRINITY_DN93555_c6_g5 | TRINITY_DN93671_c0_g1 | TRINITY_DN93671_c0_g2 | TRINITY_DN93671_c1_g1 | TRINITY_DN93671_c1_g2 | TRINITY_DN93671_c1_g3 | TRINITY_DN93772_c5_g3 | TRINITY_DN93788_c6_g2 | TRINITY_DN93804_c2_g1 | TRINITY_DN93927_c1_g1 | TRINITY_DN93927_c1_g2 | TRINITY_DN93927_c2_g1 | TRINITY_DN94046_c1_g1 | TRINITY_DN94196_c2_g1 | TRINITY_DN94274_c3_g1 | TRINITY_DN94274_c3_g2 | TRINITY_DN94274_c3_g4 | TRINITY_DN94326_c3_g1 | TRINITY_DN94491_c0_g1 | TRINITY_DN94491_c0_g2 | TRINITY_DN94491_c2_g1 | TRINITY_DN94491_c2_g2 | TRINITY_DN94491_c2_g3 | TRINITY_DN94598_c3_g1 | TRINITY_DN94598_c5_g1 | TRINITY_DN94598_c6_g1 | TRINITY_DN94598_c7_g1 | TRINITY_DN94598_c7_g2 | TRINITY_DN94610_c3_g1</t>
  </si>
  <si>
    <t>4.2e-25</t>
  </si>
  <si>
    <t xml:space="preserve">TRINITY_DN29522_c0_g1 | TRINITY_DN37827_c0_g1 | TRINITY_DN39687_c0_g1 | TRINITY_DN41068_c0_g1 | TRINITY_DN41818_c0_g1 | TRINITY_DN42931_c0_g1 | TRINITY_DN43034_c0_g1 | TRINITY_DN43468_c0_g1 | TRINITY_DN44440_c0_g1 | TRINITY_DN44830_c0_g1 | TRINITY_DN45049_c0_g1 | TRINITY_DN46000_c0_g1 | TRINITY_DN46783_c0_g1 | TRINITY_DN47580_c0_g1 | TRINITY_DN47612_c0_g1 | TRINITY_DN47672_c0_g1 | TRINITY_DN47959_c0_g1 | TRINITY_DN47992_c0_g2 | TRINITY_DN48023_c0_g1 | TRINITY_DN48256_c0_g1 | TRINITY_DN48314_c0_g1 | TRINITY_DN48383_c0_g1 | TRINITY_DN48398_c1_g1 | TRINITY_DN48487_c0_g1 | TRINITY_DN48795_c0_g1 | TRINITY_DN48939_c1_g1 | TRINITY_DN49330_c1_g1 | TRINITY_DN49340_c0_g1 | TRINITY_DN49444_c0_g1 | TRINITY_DN49612_c0_g1 | TRINITY_DN49621_c0_g1 | TRINITY_DN49621_c0_g2 | TRINITY_DN49794_c0_g1 | TRINITY_DN50161_c0_g1 | TRINITY_DN50189_c0_g1 | TRINITY_DN50193_c0_g1 | TRINITY_DN50210_c0_g1 | TRINITY_DN50284_c0_g1 | TRINITY_DN50333_c0_g1 | TRINITY_DN50593_c0_g1 | TRINITY_DN50650_c0_g1 | TRINITY_DN50753_c0_g1 | TRINITY_DN50854_c0_g2 | TRINITY_DN50896_c0_g1 | TRINITY_DN51071_c1_g1 | TRINITY_DN51214_c0_g1 | TRINITY_DN51282_c0_g1 | TRINITY_DN51369_c0_g1 | TRINITY_DN51503_c0_g1 | TRINITY_DN51584_c0_g1 | TRINITY_DN51713_c0_g1 | TRINITY_DN51757_c0_g1 | TRINITY_DN51873_c0_g1 | TRINITY_DN51942_c0_g1 | TRINITY_DN52080_c0_g1 | TRINITY_DN52121_c0_g1 | TRINITY_DN52268_c0_g1 | TRINITY_DN52289_c0_g1 | TRINITY_DN52307_c0_g1 | TRINITY_DN52321_c0_g1 | TRINITY_DN52414_c0_g1 | TRINITY_DN52460_c0_g1 | TRINITY_DN52700_c0_g1 | TRINITY_DN52795_c0_g1 | TRINITY_DN52799_c0_g2 | TRINITY_DN52852_c0_g1 | TRINITY_DN52879_c0_g1 | TRINITY_DN53198_c0_g1 | TRINITY_DN53412_c0_g1 | TRINITY_DN53446_c0_g2 | TRINITY_DN53553_c0_g1 | TRINITY_DN53875_c0_g1 | TRINITY_DN54139_c0_g1 | TRINITY_DN54283_c0_g1 | TRINITY_DN54321_c0_g1 | TRINITY_DN54424_c2_g1 | TRINITY_DN54532_c0_g1 | TRINITY_DN54639_c0_g1 | TRINITY_DN55034_c0_g1 | TRINITY_DN55086_c0_g1 | TRINITY_DN55285_c1_g1 | TRINITY_DN55285_c1_g3 | TRINITY_DN55461_c0_g2 | TRINITY_DN55808_c0_g1 | TRINITY_DN55896_c0_g1 | TRINITY_DN55992_c0_g1 | TRINITY_DN55994_c0_g1 | TRINITY_DN56396_c0_g2 | TRINITY_DN56468_c0_g1 | TRINITY_DN56477_c0_g1 | TRINITY_DN56793_c0_g2 | TRINITY_DN56829_c1_g1 | TRINITY_DN56866_c1_g1 | TRINITY_DN56907_c1_g1 | TRINITY_DN56950_c0_g1 | TRINITY_DN56982_c0_g1 | TRINITY_DN56983_c1_g1 | TRINITY_DN56983_c1_g2 | TRINITY_DN57036_c0_g1 | TRINITY_DN57050_c2_g1 | TRINITY_DN57077_c0_g1 | TRINITY_DN57189_c0_g1 | TRINITY_DN57195_c4_g3 | TRINITY_DN57441_c0_g1 | TRINITY_DN57565_c0_g1 | TRINITY_DN57627_c0_g1 | TRINITY_DN57652_c0_g1 | TRINITY_DN57807_c2_g1 | TRINITY_DN57923_c0_g1 | TRINITY_DN57989_c1_g1 | TRINITY_DN57989_c2_g1 | TRINITY_DN58098_c0_g1 | TRINITY_DN58118_c0_g1 | TRINITY_DN58118_c0_g2 | TRINITY_DN58161_c0_g1 | TRINITY_DN58279_c0_g1 | TRINITY_DN58333_c3_g2 | TRINITY_DN58346_c5_g1 | TRINITY_DN58346_c5_g2 | TRINITY_DN58366_c0_g1 | TRINITY_DN58387_c0_g1 | TRINITY_DN58440_c2_g1 | TRINITY_DN58462_c0_g2 | TRINITY_DN58508_c3_g1 | TRINITY_DN58545_c1_g1 | TRINITY_DN58598_c3_g3 | TRINITY_DN58621_c0_g1 | TRINITY_DN58635_c1_g3 | TRINITY_DN58664_c0_g1 | TRINITY_DN58779_c0_g1 | TRINITY_DN58885_c1_g3 | TRINITY_DN58886_c1_g1 | TRINITY_DN58911_c1_g1 | TRINITY_DN58918_c4_g4 | TRINITY_DN58919_c1_g4 | TRINITY_DN59058_c0_g1 | TRINITY_DN59058_c0_g2 | TRINITY_DN59146_c0_g2 | TRINITY_DN59181_c1_g1 | TRINITY_DN59192_c0_g1 | TRINITY_DN59276_c3_g1 | TRINITY_DN59279_c0_g1 | TRINITY_DN59343_c1_g1 | TRINITY_DN59343_c1_g3 | TRINITY_DN59345_c0_g1 | TRINITY_DN59345_c1_g1 | TRINITY_DN59479_c3_g4 | TRINITY_DN59535_c0_g1 | TRINITY_DN59578_c3_g1 | TRINITY_DN59694_c1_g2 | TRINITY_DN59787_c0_g1 | TRINITY_DN59805_c0_g2 | TRINITY_DN59912_c3_g1 | TRINITY_DN59929_c7_g1 | TRINITY_DN59934_c5_g3 | TRINITY_DN59946_c2_g4 | TRINITY_DN59983_c0_g8 | TRINITY_DN59984_c0_g1 | TRINITY_DN60046_c0_g2 | TRINITY_DN60051_c0_g2 | TRINITY_DN60096_c1_g1 | TRINITY_DN60096_c1_g3 | TRINITY_DN60118_c1_g2 | TRINITY_DN60132_c0_g1 | TRINITY_DN60133_c1_g2 | TRINITY_DN60139_c5_g2 | TRINITY_DN60163_c2_g4 | TRINITY_DN60168_c1_g2 | TRINITY_DN60208_c1_g1 | TRINITY_DN60259_c2_g3 | TRINITY_DN60308_c0_g1 | TRINITY_DN60326_c3_g2 | TRINITY_DN60361_c4_g1 | TRINITY_DN60361_c4_g2 | TRINITY_DN60468_c0_g1 | TRINITY_DN60492_c2_g2 | TRINITY_DN60522_c2_g1 | TRINITY_DN60573_c0_g5 | TRINITY_DN60603_c6_g1 | TRINITY_DN60606_c0_g1 | TRINITY_DN60680_c4_g1 | TRINITY_DN60706_c1_g3 | TRINITY_DN60735_c2_g5 | TRINITY_DN60758_c4_g2 | TRINITY_DN60877_c1_g1 | TRINITY_DN60890_c0_g1 | TRINITY_DN60959_c0_g1 | TRINITY_DN60963_c2_g1 | TRINITY_DN60963_c2_g2 | TRINITY_DN60969_c3_g1 | TRINITY_DN60980_c1_g1 | TRINITY_DN60980_c2_g1 | TRINITY_DN60980_c4_g2 | TRINITY_DN60982_c0_g1 | TRINITY_DN61003_c1_g1 | TRINITY_DN61007_c0_g5 | TRINITY_DN61011_c2_g5 | TRINITY_DN61029_c6_g3 | TRINITY_DN61032_c0_g1 | TRINITY_DN61072_c0_g1 | TRINITY_DN61109_c0_g1 | TRINITY_DN61149_c0_g1 | TRINITY_DN61156_c4_g1 | TRINITY_DN61167_c1_g1 | TRINITY_DN61205_c5_g3 | TRINITY_DN61275_c1_g1 | TRINITY_DN61346_c0_g1 | TRINITY_DN61353_c2_g1 | TRINITY_DN61355_c1_g5 | TRINITY_DN61382_c0_g1 | TRINITY_DN61397_c5_g1 | TRINITY_DN61446_c1_g1 | TRINITY_DN61507_c4_g4 | TRINITY_DN61614_c2_g3 | TRINITY_DN61674_c1_g1 | TRINITY_DN61684_c0_g1 | TRINITY_DN61685_c4_g1 | TRINITY_DN61696_c1_g2 | TRINITY_DN61833_c0_g1 | TRINITY_DN61867_c2_g1 | TRINITY_DN61963_c0_g2 | TRINITY_DN61998_c3_g1 | TRINITY_DN62021_c1_g1 | TRINITY_DN62052_c0_g1 | TRINITY_DN62206_c0_g2 | TRINITY_DN62292_c0_g2 | TRINITY_DN62324_c0_g1 | TRINITY_DN62325_c0_g1 | TRINITY_DN62523_c6_g1 | TRINITY_DN62525_c1_g3 | TRINITY_DN62603_c1_g1 | TRINITY_DN62653_c0_g1 | TRINITY_DN62690_c0_g1 | TRINITY_DN62724_c4_g1 | TRINITY_DN62776_c5_g4 | TRINITY_DN62821_c0_g1 | TRINITY_DN62821_c0_g2 | TRINITY_DN62857_c0_g3 | TRINITY_DN62874_c1_g2 | TRINITY_DN62875_c1_g1 | TRINITY_DN62875_c3_g1 | TRINITY_DN62881_c0_g1 | TRINITY_DN62932_c5_g1 | TRINITY_DN62966_c3_g2 | TRINITY_DN62968_c1_g4 | TRINITY_DN62972_c0_g3 | TRINITY_DN62980_c0_g2 | TRINITY_DN63059_c3_g1 | TRINITY_DN63090_c2_g1 | TRINITY_DN63112_c1_g1 | TRINITY_DN63112_c2_g1 | TRINITY_DN63191_c1_g2 | TRINITY_DN63201_c3_g4 | TRINITY_DN63202_c2_g2 | TRINITY_DN63238_c2_g2 | TRINITY_DN63243_c3_g1 | TRINITY_DN63254_c5_g1 | TRINITY_DN63307_c2_g2 | TRINITY_DN63323_c0_g1 | TRINITY_DN63355_c0_g2 | TRINITY_DN63409_c2_g3 | TRINITY_DN63455_c1_g3 | TRINITY_DN63554_c0_g1 | TRINITY_DN63567_c0_g2 | TRINITY_DN63589_c1_g1 | TRINITY_DN63602_c1_g4 | TRINITY_DN63632_c1_g1 | TRINITY_DN63697_c0_g1 | TRINITY_DN63697_c1_g1 | TRINITY_DN63759_c0_g1 | TRINITY_DN63847_c3_g2 | TRINITY_DN63851_c0_g1 | TRINITY_DN63890_c1_g1 | TRINITY_DN63895_c0_g1 | TRINITY_DN63916_c3_g1 | TRINITY_DN63923_c3_g1 | TRINITY_DN63936_c4_g1 | TRINITY_DN63966_c0_g2 | TRINITY_DN64148_c5_g4 | TRINITY_DN64183_c2_g2 | TRINITY_DN64183_c3_g1 | TRINITY_DN64272_c0_g2 | TRINITY_DN64284_c4_g1 | TRINITY_DN64338_c3_g2 | TRINITY_DN64361_c0_g1 | TRINITY_DN64375_c0_g2 | TRINITY_DN64422_c0_g2 | TRINITY_DN64427_c0_g1 | TRINITY_DN64454_c4_g1 | TRINITY_DN64550_c2_g1 | TRINITY_DN64570_c4_g3 | TRINITY_DN64584_c0_g2 | TRINITY_DN64637_c1_g4 | TRINITY_DN64660_c0_g1 | TRINITY_DN64667_c1_g2 | TRINITY_DN64682_c2_g1 | TRINITY_DN64690_c1_g2 | TRINITY_DN64712_c0_g2 | TRINITY_DN64785_c0_g2 | TRINITY_DN64785_c0_g4 | TRINITY_DN64832_c0_g1 | TRINITY_DN64877_c0_g1 | TRINITY_DN64926_c5_g1 | TRINITY_DN64927_c8_g1 | TRINITY_DN64933_c2_g1 | TRINITY_DN64947_c1_g1 | TRINITY_DN64991_c1_g1 | TRINITY_DN65002_c9_g1 | TRINITY_DN65038_c0_g1 | TRINITY_DN65119_c1_g1 | TRINITY_DN65126_c0_g1 | TRINITY_DN65196_c1_g1 | TRINITY_DN65207_c6_g1 | TRINITY_DN65221_c0_g2 | TRINITY_DN65226_c0_g4 | TRINITY_DN65295_c0_g1 | TRINITY_DN65300_c4_g3 | TRINITY_DN65330_c0_g1 | TRINITY_DN65330_c2_g1 | TRINITY_DN65368_c1_g1 | TRINITY_DN65373_c3_g2 | TRINITY_DN65401_c0_g4 | TRINITY_DN65491_c0_g1 | TRINITY_DN65503_c0_g1 | TRINITY_DN65561_c0_g1 | TRINITY_DN65572_c2_g1 | TRINITY_DN65616_c0_g1 | TRINITY_DN65657_c0_g1 | TRINITY_DN65673_c0_g1 | TRINITY_DN65682_c1_g1 | TRINITY_DN65695_c4_g1 | TRINITY_DN65703_c3_g3 | TRINITY_DN65736_c3_g1 | TRINITY_DN65745_c1_g5 | TRINITY_DN65781_c3_g1 | TRINITY_DN65839_c3_g1 | TRINITY_DN65855_c0_g1 | TRINITY_DN65877_c3_g1 | TRINITY_DN65899_c1_g1 | TRINITY_DN65924_c5_g1 | TRINITY_DN65941_c2_g4 | TRINITY_DN66110_c0_g2 | TRINITY_DN66114_c0_g1 | TRINITY_DN66122_c4_g2 | TRINITY_DN66135_c2_g1 | TRINITY_DN66175_c2_g1 | TRINITY_DN66182_c1_g1 | TRINITY_DN66235_c5_g3 | TRINITY_DN66254_c0_g1 | TRINITY_DN66273_c3_g2 | TRINITY_DN66297_c1_g7 | TRINITY_DN66322_c0_g4 | TRINITY_DN66401_c4_g1 | TRINITY_DN66405_c1_g1 | TRINITY_DN66405_c1_g2 | TRINITY_DN66405_c1_g3 | TRINITY_DN66418_c0_g2 | TRINITY_DN66634_c1_g1 | TRINITY_DN66647_c0_g1 | TRINITY_DN66664_c1_g1 | TRINITY_DN66710_c1_g2 | TRINITY_DN66753_c3_g1 | TRINITY_DN66756_c1_g3 | TRINITY_DN66799_c5_g3 | TRINITY_DN66882_c0_g1 | TRINITY_DN66896_c4_g1 | TRINITY_DN66907_c1_g3 | TRINITY_DN66950_c0_g1 | TRINITY_DN66961_c1_g1 | TRINITY_DN66996_c2_g1 | TRINITY_DN67025_c5_g1 | TRINITY_DN67066_c0_g1 | TRINITY_DN67121_c4_g4 | TRINITY_DN67124_c2_g1 | TRINITY_DN67159_c2_g1 | TRINITY_DN67159_c2_g2 | TRINITY_DN67200_c2_g2 | TRINITY_DN67205_c1_g2 | TRINITY_DN67261_c7_g2 | TRINITY_DN67270_c1_g2 | TRINITY_DN67276_c1_g1 | TRINITY_DN67403_c1_g5 | TRINITY_DN67445_c1_g1 | TRINITY_DN67475_c0_g1 | TRINITY_DN67502_c0_g1 | TRINITY_DN67505_c1_g1 | TRINITY_DN67554_c1_g2 | TRINITY_DN67580_c2_g1 | TRINITY_DN67651_c0_g2 | TRINITY_DN67652_c1_g6 | TRINITY_DN67677_c0_g1 | TRINITY_DN67679_c1_g1 | TRINITY_DN67713_c2_g1 | TRINITY_DN67720_c0_g2 | TRINITY_DN67751_c0_g1 | TRINITY_DN67772_c0_g1 | TRINITY_DN67772_c0_g6 | TRINITY_DN67830_c2_g1 | TRINITY_DN67907_c0_g2 | TRINITY_DN67984_c0_g1 | TRINITY_DN67984_c0_g4 | TRINITY_DN67993_c1_g2 | TRINITY_DN68015_c0_g1 | TRINITY_DN68025_c0_g1 | TRINITY_DN68073_c0_g1 | TRINITY_DN68073_c1_g1 | TRINITY_DN68091_c2_g2 | TRINITY_DN68091_c3_g1 | TRINITY_DN68187_c0_g1 | TRINITY_DN68313_c1_g1 | TRINITY_DN68313_c2_g3 | TRINITY_DN68394_c1_g5 | TRINITY_DN68408_c3_g3 | TRINITY_DN68429_c4_g3 | TRINITY_DN68446_c3_g9 | TRINITY_DN68549_c0_g1 | TRINITY_DN68564_c4_g1 | TRINITY_DN68617_c1_g2 | TRINITY_DN68638_c0_g3 | TRINITY_DN68654_c1_g2 | TRINITY_DN68720_c2_g1 | TRINITY_DN68722_c3_g2 | TRINITY_DN68741_c1_g1 | TRINITY_DN68755_c2_g2 | TRINITY_DN68768_c3_g1 | TRINITY_DN68828_c3_g3 | TRINITY_DN68910_c1_g1 | TRINITY_DN68976_c0_g1 | TRINITY_DN69081_c1_g1 | TRINITY_DN69111_c2_g1 | TRINITY_DN69122_c0_g1 | TRINITY_DN69152_c1_g1 | TRINITY_DN69177_c0_g1 | TRINITY_DN69177_c0_g5 | TRINITY_DN69190_c2_g4 | TRINITY_DN69201_c0_g4 | TRINITY_DN69239_c1_g1 | TRINITY_DN69274_c0_g1 | TRINITY_DN69274_c0_g2 | TRINITY_DN69374_c0_g1 | TRINITY_DN69374_c4_g1 | TRINITY_DN69374_c4_g2 | TRINITY_DN69432_c2_g1 | TRINITY_DN69434_c1_g1 | TRINITY_DN69434_c1_g2 | TRINITY_DN69441_c1_g1 | TRINITY_DN69477_c3_g1 | TRINITY_DN69483_c1_g1 | TRINITY_DN69542_c0_g3 | TRINITY_DN69579_c1_g1 | TRINITY_DN69614_c1_g1 | TRINITY_DN69741_c1_g1 | TRINITY_DN69780_c0_g1 | TRINITY_DN69793_c0_g1 | TRINITY_DN69796_c0_g1 | TRINITY_DN69801_c1_g3 | TRINITY_DN69816_c0_g1 | TRINITY_DN69816_c0_g2 | TRINITY_DN69854_c0_g1 | TRINITY_DN69856_c2_g1 | TRINITY_DN69921_c0_g1 | TRINITY_DN69939_c0_g2 | TRINITY_DN69945_c5_g2 | TRINITY_DN70015_c0_g1 | TRINITY_DN70037_c3_g2 | TRINITY_DN70079_c0_g1 | TRINITY_DN70118_c0_g3 | TRINITY_DN70174_c2_g1 | TRINITY_DN70309_c2_g6 | TRINITY_DN70349_c3_g3 | TRINITY_DN70419_c1_g5 | TRINITY_DN70425_c2_g1 | TRINITY_DN70435_c1_g1 | TRINITY_DN70449_c0_g1 | TRINITY_DN70471_c0_g2 | TRINITY_DN70473_c5_g4 | TRINITY_DN70493_c0_g1 | TRINITY_DN70528_c1_g1 | TRINITY_DN70535_c0_g1 | TRINITY_DN70599_c1_g3 | TRINITY_DN70614_c0_g1 | TRINITY_DN70674_c1_g1 | TRINITY_DN70679_c0_g2 | TRINITY_DN70758_c6_g1 | TRINITY_DN70793_c0_g1 | TRINITY_DN70830_c1_g3 | TRINITY_DN70876_c0_g2 | TRINITY_DN70893_c0_g1 | TRINITY_DN70950_c4_g2 | TRINITY_DN70956_c0_g1 | TRINITY_DN70964_c6_g2 | TRINITY_DN71019_c0_g2 | TRINITY_DN71027_c2_g1 | TRINITY_DN71050_c0_g3 | TRINITY_DN71063_c6_g1 | TRINITY_DN71149_c0_g1 | TRINITY_DN71167_c0_g1 | TRINITY_DN71182_c0_g1 | TRINITY_DN71198_c6_g2 | TRINITY_DN71207_c1_g2 | TRINITY_DN71210_c0_g1 | TRINITY_DN71224_c3_g1 | TRINITY_DN71242_c1_g2 | TRINITY_DN71256_c1_g1 | TRINITY_DN71256_c1_g2 | TRINITY_DN71257_c0_g2 | TRINITY_DN71260_c0_g3 | TRINITY_DN71286_c0_g3 | TRINITY_DN71295_c7_g4 | TRINITY_DN71309_c2_g1 | TRINITY_DN71338_c0_g1 | TRINITY_DN71349_c4_g4 | TRINITY_DN71379_c2_g3 | TRINITY_DN71412_c1_g1 | TRINITY_DN71425_c0_g2 | TRINITY_DN71499_c3_g1 | TRINITY_DN71499_c3_g2 | TRINITY_DN71510_c2_g1 | TRINITY_DN71521_c0_g1 | TRINITY_DN71542_c1_g1 | TRINITY_DN71574_c2_g2 | TRINITY_DN71591_c1_g1 | TRINITY_DN71653_c0_g2 | TRINITY_DN71670_c0_g1 | TRINITY_DN71679_c0_g1 | TRINITY_DN71718_c5_g2 | TRINITY_DN71762_c0_g1 | TRINITY_DN71815_c0_g1 | TRINITY_DN71834_c7_g2 | TRINITY_DN71884_c1_g2 | TRINITY_DN71886_c1_g4 | TRINITY_DN71895_c3_g2 | TRINITY_DN71921_c0_g1 | TRINITY_DN71942_c0_g1 | TRINITY_DN71954_c0_g2 | TRINITY_DN71993_c0_g1 | TRINITY_DN72159_c1_g1 | TRINITY_DN72169_c1_g1 | TRINITY_DN72174_c3_g1 | TRINITY_DN72177_c5_g1 | TRINITY_DN72189_c0_g2 | TRINITY_DN72253_c3_g2 | TRINITY_DN72354_c1_g3 | TRINITY_DN72354_c1_g4 | TRINITY_DN72378_c1_g1 | TRINITY_DN72473_c0_g1 | TRINITY_DN72477_c0_g4 | TRINITY_DN72477_c0_g5 | TRINITY_DN72512_c0_g1 | TRINITY_DN72610_c0_g1 | TRINITY_DN72651_c1_g3 | TRINITY_DN72678_c0_g1 | TRINITY_DN72765_c0_g4 | TRINITY_DN72784_c0_g1 | TRINITY_DN72792_c2_g1 | TRINITY_DN72879_c0_g1 | TRINITY_DN72962_c5_g1 | TRINITY_DN73022_c4_g4 | TRINITY_DN73023_c3_g2 | TRINITY_DN73065_c0_g1 | TRINITY_DN73065_c0_g2 | TRINITY_DN73065_c0_g3 | TRINITY_DN73065_c0_g4 | TRINITY_DN73099_c1_g1 | TRINITY_DN73110_c0_g1 | TRINITY_DN73110_c0_g4 | TRINITY_DN73134_c1_g1 | TRINITY_DN73134_c1_g2 | TRINITY_DN73139_c2_g1 | TRINITY_DN73159_c1_g1 | TRINITY_DN73166_c1_g1 | TRINITY_DN73214_c3_g1 | TRINITY_DN73281_c3_g3 | TRINITY_DN73294_c1_g2 | TRINITY_DN73297_c0_g1 | TRINITY_DN73297_c2_g1 | TRINITY_DN73313_c1_g1 | TRINITY_DN73316_c5_g2 | TRINITY_DN73365_c1_g1 | TRINITY_DN73401_c2_g1 | TRINITY_DN73497_c2_g1 | TRINITY_DN73525_c2_g3 | TRINITY_DN73573_c0_g1 | TRINITY_DN73573_c0_g2 | TRINITY_DN73633_c2_g2 | TRINITY_DN73638_c1_g1 | TRINITY_DN73644_c1_g1 | TRINITY_DN73662_c6_g1 | TRINITY_DN73676_c3_g1 | TRINITY_DN73679_c1_g1 | TRINITY_DN73701_c3_g1 | TRINITY_DN73705_c0_g2 | TRINITY_DN73886_c0_g1 | TRINITY_DN73886_c0_g2 | TRINITY_DN73923_c0_g1 | TRINITY_DN73957_c5_g2 | TRINITY_DN73974_c0_g2 | TRINITY_DN74020_c0_g1 | TRINITY_DN74050_c2_g2 | TRINITY_DN74054_c4_g1 | TRINITY_DN74091_c3_g2 | TRINITY_DN74116_c1_g1 | TRINITY_DN74149_c0_g1 | TRINITY_DN74167_c3_g1 | TRINITY_DN74179_c1_g1 | TRINITY_DN74341_c1_g1 | TRINITY_DN74341_c1_g3 | TRINITY_DN74341_c1_g4 | TRINITY_DN74431_c1_g1 | TRINITY_DN74483_c0_g1 | TRINITY_DN74493_c3_g1 | TRINITY_DN74501_c0_g1 | TRINITY_DN74501_c0_g3 | TRINITY_DN74534_c0_g1 | TRINITY_DN74539_c2_g1 | TRINITY_DN74539_c3_g1 | TRINITY_DN74605_c2_g3 | TRINITY_DN74611_c0_g2 | TRINITY_DN74611_c0_g3 | TRINITY_DN74623_c3_g1 | TRINITY_DN74645_c2_g2 | TRINITY_DN74660_c1_g1 | TRINITY_DN74660_c1_g2 | TRINITY_DN74673_c7_g1 | TRINITY_DN74767_c0_g1 | TRINITY_DN74767_c0_g2 | TRINITY_DN74767_c0_g5 | TRINITY_DN74777_c1_g1 | TRINITY_DN74852_c1_g2 | TRINITY_DN74878_c0_g2 | TRINITY_DN74886_c2_g4 | TRINITY_DN74892_c0_g1 | TRINITY_DN74929_c2_g2 | TRINITY_DN74955_c1_g1 | TRINITY_DN74965_c7_g1 | TRINITY_DN75007_c2_g1 | TRINITY_DN75013_c0_g1 | TRINITY_DN75051_c2_g1 | TRINITY_DN75126_c1_g1 | TRINITY_DN75126_c3_g1 | TRINITY_DN75150_c0_g7 | TRINITY_DN75171_c0_g2 | TRINITY_DN75213_c0_g1 | TRINITY_DN75244_c0_g1 | TRINITY_DN75296_c3_g1 | TRINITY_DN75321_c1_g3 | TRINITY_DN75384_c0_g1 | TRINITY_DN75398_c1_g1 | TRINITY_DN75436_c1_g1 | TRINITY_DN75447_c3_g1 | TRINITY_DN75452_c2_g1 | TRINITY_DN75465_c2_g1 | TRINITY_DN75484_c0_g4 | TRINITY_DN75487_c0_g2 | TRINITY_DN75489_c0_g3 | TRINITY_DN75538_c0_g1 | TRINITY_DN75589_c1_g1 | TRINITY_DN75634_c1_g1 | TRINITY_DN75644_c1_g2 | TRINITY_DN75700_c0_g1 | TRINITY_DN75806_c0_g1 | TRINITY_DN75842_c1_g1 | TRINITY_DN75880_c0_g2 | TRINITY_DN75899_c3_g3 | TRINITY_DN75957_c3_g1 | TRINITY_DN75976_c3_g5 | TRINITY_DN75981_c0_g1 | TRINITY_DN76015_c0_g1 | TRINITY_DN76030_c0_g1 | TRINITY_DN76045_c5_g1 | TRINITY_DN76069_c1_g1 | TRINITY_DN76077_c2_g8 | TRINITY_DN76121_c1_g1 | TRINITY_DN76179_c4_g2 | TRINITY_DN76185_c0_g1 | TRINITY_DN76185_c0_g2 | TRINITY_DN76225_c1_g1 | TRINITY_DN76226_c1_g1 | TRINITY_DN76226_c1_g7 | TRINITY_DN76233_c0_g1 | TRINITY_DN76265_c0_g1 | TRINITY_DN76319_c1_g2 | TRINITY_DN76364_c1_g1 | TRINITY_DN76393_c0_g4 | TRINITY_DN76456_c1_g1 | TRINITY_DN76522_c2_g1 | TRINITY_DN76527_c0_g1 | TRINITY_DN76534_c1_g3 | TRINITY_DN76534_c1_g4 | TRINITY_DN76541_c0_g1 | TRINITY_DN76548_c0_g1 | TRINITY_DN76548_c0_g2 | TRINITY_DN76548_c0_g5 | TRINITY_DN76630_c1_g1 | TRINITY_DN76647_c1_g1 | TRINITY_DN76664_c1_g2 | TRINITY_DN76681_c1_g3 | TRINITY_DN76683_c0_g3 | TRINITY_DN76698_c0_g3 | TRINITY_DN76721_c2_g1 | TRINITY_DN76784_c1_g2 | TRINITY_DN76793_c0_g2 | TRINITY_DN76795_c3_g3 | TRINITY_DN76795_c3_g6 | TRINITY_DN76850_c1_g1 | TRINITY_DN76877_c2_g1 | TRINITY_DN76882_c2_g1 | TRINITY_DN76908_c0_g1 | TRINITY_DN76911_c0_g1 | TRINITY_DN76911_c0_g5 | TRINITY_DN76928_c0_g1 | TRINITY_DN76940_c2_g1 | TRINITY_DN76946_c1_g1 | TRINITY_DN76966_c6_g2 | TRINITY_DN76975_c0_g2 | TRINITY_DN77021_c2_g1 | TRINITY_DN77021_c5_g1 | TRINITY_DN77021_c6_g4 | TRINITY_DN77052_c1_g3 | TRINITY_DN77062_c2_g1 | TRINITY_DN77064_c6_g1 | TRINITY_DN77121_c1_g2 | TRINITY_DN77148_c0_g1 | TRINITY_DN77160_c0_g1 | TRINITY_DN77164_c1_g1 | TRINITY_DN77172_c4_g1 | TRINITY_DN77194_c1_g1 | TRINITY_DN77205_c0_g1 | TRINITY_DN77250_c0_g2 | TRINITY_DN77250_c0_g3 | TRINITY_DN77273_c2_g1 | TRINITY_DN77378_c0_g2 | TRINITY_DN77379_c0_g1 | TRINITY_DN77403_c2_g1 | TRINITY_DN77416_c0_g2 | TRINITY_DN77460_c0_g1 | TRINITY_DN77471_c0_g1 | TRINITY_DN77474_c0_g1 | TRINITY_DN77480_c0_g2 | TRINITY_DN77510_c4_g2 | TRINITY_DN77540_c0_g2 | TRINITY_DN77541_c2_g2 | TRINITY_DN77593_c0_g1 | TRINITY_DN77600_c1_g1 | TRINITY_DN77602_c0_g2 | TRINITY_DN77625_c0_g1 | TRINITY_DN77627_c0_g2 | TRINITY_DN77664_c0_g2 | TRINITY_DN77717_c0_g1 | TRINITY_DN77753_c1_g3 | TRINITY_DN77753_c1_g4 | TRINITY_DN77809_c1_g1 | TRINITY_DN77822_c0_g2 | TRINITY_DN77833_c0_g3 | TRINITY_DN77850_c5_g1 | TRINITY_DN77899_c1_g1 | TRINITY_DN77922_c1_g1 | TRINITY_DN77961_c0_g2 | TRINITY_DN77961_c0_g3 | TRINITY_DN77972_c0_g2 | TRINITY_DN77990_c0_g3 | TRINITY_DN78025_c2_g1 | TRINITY_DN78032_c0_g1 | TRINITY_DN78072_c3_g1 | TRINITY_DN78142_c0_g2 | TRINITY_DN78159_c2_g1 | TRINITY_DN78197_c1_g5 | TRINITY_DN78213_c5_g1 | TRINITY_DN78214_c0_g1 | TRINITY_DN78279_c2_g1 | TRINITY_DN78279_c2_g3 | TRINITY_DN78300_c0_g3 | TRINITY_DN78313_c2_g1 | TRINITY_DN78346_c0_g1 | TRINITY_DN78378_c5_g2 | TRINITY_DN78399_c0_g2 | TRINITY_DN78448_c4_g1 | TRINITY_DN78453_c0_g4 | TRINITY_DN78484_c0_g1 | TRINITY_DN78504_c0_g1 | TRINITY_DN78535_c1_g1 | TRINITY_DN78542_c2_g1 | TRINITY_DN78564_c0_g2 | TRINITY_DN78644_c0_g1 | TRINITY_DN78656_c0_g2 | TRINITY_DN78664_c1_g2 | TRINITY_DN78670_c0_g1 | TRINITY_DN78698_c1_g8 | TRINITY_DN78727_c1_g1 | TRINITY_DN78739_c1_g1 | TRINITY_DN78741_c0_g1 | TRINITY_DN78745_c1_g1 | TRINITY_DN78764_c0_g1 | TRINITY_DN78764_c2_g2 | TRINITY_DN78777_c1_g2 | TRINITY_DN78849_c0_g2 | TRINITY_DN78849_c0_g3 | TRINITY_DN78863_c0_g1 | TRINITY_DN78863_c1_g1 | TRINITY_DN78901_c1_g4 | TRINITY_DN78971_c0_g5 | TRINITY_DN79066_c0_g1 | TRINITY_DN79194_c2_g3 | TRINITY_DN79200_c1_g2 | TRINITY_DN79272_c3_g1 | TRINITY_DN79321_c0_g3 | TRINITY_DN79375_c0_g4 | TRINITY_DN79395_c0_g1 | TRINITY_DN79453_c1_g2 | TRINITY_DN79494_c0_g1 | TRINITY_DN79536_c0_g1 | TRINITY_DN79557_c3_g1 | TRINITY_DN79562_c0_g2 | TRINITY_DN79562_c0_g5 | TRINITY_DN79562_c0_g7 | TRINITY_DN79630_c1_g1 | TRINITY_DN79638_c0_g1 | TRINITY_DN79692_c1_g1 | TRINITY_DN79692_c1_g3 | TRINITY_DN79696_c0_g1 | TRINITY_DN79711_c0_g1 | TRINITY_DN79738_c1_g1 | TRINITY_DN79744_c0_g2 | TRINITY_DN79754_c0_g2 | TRINITY_DN79801_c0_g1 | TRINITY_DN79804_c1_g2 | TRINITY_DN79844_c3_g1 | TRINITY_DN79894_c0_g1 | TRINITY_DN79905_c0_g1 | TRINITY_DN79916_c0_g1 | TRINITY_DN79955_c3_g1 | TRINITY_DN79967_c2_g1 | TRINITY_DN79970_c1_g1 | TRINITY_DN79990_c1_g1 | TRINITY_DN80004_c0_g2 | TRINITY_DN80022_c1_g1 | TRINITY_DN80043_c1_g1 | TRINITY_DN80066_c2_g1 | TRINITY_DN80074_c0_g2 | TRINITY_DN80127_c2_g5 | TRINITY_DN80130_c1_g2 | TRINITY_DN80148_c2_g2 | TRINITY_DN80162_c0_g2 | TRINITY_DN80188_c3_g1 | TRINITY_DN80247_c0_g1 | TRINITY_DN80311_c2_g1 | TRINITY_DN80330_c1_g2 | TRINITY_DN80337_c0_g1 | TRINITY_DN80337_c0_g2 | TRINITY_DN80395_c0_g3 | TRINITY_DN80408_c0_g1 | TRINITY_DN80408_c0_g2 | TRINITY_DN80472_c5_g9 | TRINITY_DN80480_c2_g1 | TRINITY_DN80518_c0_g2 | TRINITY_DN80525_c0_g1 | TRINITY_DN80527_c1_g1 | TRINITY_DN80530_c0_g1 | TRINITY_DN80560_c3_g1 | TRINITY_DN80611_c1_g5 | TRINITY_DN80632_c1_g1 | TRINITY_DN80684_c1_g1 | TRINITY_DN80684_c1_g2 | TRINITY_DN80689_c0_g3 | TRINITY_DN80694_c7_g1 | TRINITY_DN80712_c8_g4 | TRINITY_DN80752_c3_g1 | TRINITY_DN80774_c0_g1 | TRINITY_DN80779_c0_g1 | TRINITY_DN80807_c1_g3 | TRINITY_DN80809_c0_g1 | TRINITY_DN80855_c1_g1 | TRINITY_DN80855_c1_g3 | TRINITY_DN80934_c4_g1 | TRINITY_DN80940_c1_g1 | TRINITY_DN80940_c1_g2 | TRINITY_DN80948_c0_g1 | TRINITY_DN80978_c0_g1 | TRINITY_DN80986_c3_g3 | TRINITY_DN80992_c3_g2 | TRINITY_DN80993_c0_g1 | TRINITY_DN81021_c4_g1 | TRINITY_DN81057_c2_g2 | TRINITY_DN81059_c0_g2 | TRINITY_DN81074_c0_g1 | TRINITY_DN81114_c0_g1 | TRINITY_DN81122_c0_g3 | TRINITY_DN81131_c0_g4 | TRINITY_DN81131_c1_g1 | TRINITY_DN81132_c0_g3 | TRINITY_DN81149_c0_g1 | TRINITY_DN81158_c0_g1 | TRINITY_DN81220_c1_g1 | TRINITY_DN81228_c2_g1 | TRINITY_DN81228_c2_g3 | TRINITY_DN81233_c1_g3 | TRINITY_DN81255_c1_g1 | TRINITY_DN81257_c0_g3 | TRINITY_DN81268_c2_g1 | TRINITY_DN81268_c2_g2 | TRINITY_DN81271_c0_g4 | TRINITY_DN81271_c0_g7 | TRINITY_DN81279_c3_g1 | TRINITY_DN81314_c1_g2 | TRINITY_DN81324_c2_g1 | TRINITY_DN81329_c0_g1 | TRINITY_DN81395_c4_g1 | TRINITY_DN81396_c0_g1 | TRINITY_DN81474_c1_g1 | TRINITY_DN81493_c0_g2 | TRINITY_DN81516_c3_g1 | TRINITY_DN81528_c3_g3 | TRINITY_DN81587_c3_g1 | TRINITY_DN81632_c2_g1 | TRINITY_DN81643_c2_g1 | TRINITY_DN81643_c3_g1 | TRINITY_DN81672_c3_g1 | TRINITY_DN81734_c2_g2 | TRINITY_DN81742_c4_g2 | TRINITY_DN81765_c1_g1 | TRINITY_DN81788_c1_g2 | TRINITY_DN81840_c4_g1 | TRINITY_DN81840_c4_g2 | TRINITY_DN81859_c0_g1 | TRINITY_DN81870_c2_g5 | TRINITY_DN81872_c0_g1 | TRINITY_DN81875_c0_g5 | TRINITY_DN81883_c0_g1 | TRINITY_DN81944_c0_g1 | TRINITY_DN82004_c1_g1 | TRINITY_DN82004_c1_g2 | TRINITY_DN82025_c0_g1 | TRINITY_DN82049_c2_g1 | TRINITY_DN82084_c3_g1 | TRINITY_DN82145_c0_g1 | TRINITY_DN82179_c1_g1 | TRINITY_DN82193_c3_g1 | TRINITY_DN82221_c0_g1 | TRINITY_DN82298_c3_g2 | TRINITY_DN82308_c0_g1 | TRINITY_DN82396_c1_g1 | TRINITY_DN82396_c1_g2 | TRINITY_DN82396_c1_g3 | TRINITY_DN82412_c0_g1 | TRINITY_DN82427_c3_g1 | TRINITY_DN82427_c4_g3 | TRINITY_DN82467_c1_g2 | TRINITY_DN82519_c0_g1 | TRINITY_DN82589_c0_g1 | TRINITY_DN82619_c1_g2 | TRINITY_DN82637_c2_g1 | TRINITY_DN82637_c3_g1 | TRINITY_DN82702_c1_g1 | TRINITY_DN82749_c1_g1 | TRINITY_DN82873_c0_g2 | TRINITY_DN82978_c2_g1 | TRINITY_DN83004_c0_g2 | TRINITY_DN83009_c0_g1 | TRINITY_DN83028_c0_g1 | TRINITY_DN83040_c0_g1 | TRINITY_DN83073_c1_g2 | TRINITY_DN83079_c9_g1 | TRINITY_DN83139_c2_g2 | TRINITY_DN83142_c1_g1 | TRINITY_DN83154_c0_g1 | TRINITY_DN83222_c0_g1 | TRINITY_DN83253_c4_g1 | TRINITY_DN83282_c1_g2 | TRINITY_DN83331_c0_g1 | TRINITY_DN83396_c4_g5 | TRINITY_DN83480_c1_g1 | TRINITY_DN83519_c0_g2 | TRINITY_DN83553_c0_g1 | TRINITY_DN83675_c2_g1 | TRINITY_DN83709_c1_g1 | TRINITY_DN83735_c0_g1 | TRINITY_DN83756_c7_g2 | TRINITY_DN83810_c0_g2 | TRINITY_DN83910_c1_g1 | TRINITY_DN83929_c0_g1 | TRINITY_DN83931_c1_g1 | TRINITY_DN83956_c7_g2 | TRINITY_DN83961_c1_g1 | TRINITY_DN83973_c5_g1 | TRINITY_DN83985_c0_g3 | TRINITY_DN84027_c0_g3 | TRINITY_DN84030_c0_g1 | TRINITY_DN84063_c3_g3 | TRINITY_DN84138_c0_g1 | TRINITY_DN84157_c0_g2 | TRINITY_DN84193_c0_g1 | TRINITY_DN84241_c2_g1 | TRINITY_DN84273_c4_g1 | TRINITY_DN84331_c0_g1 | TRINITY_DN84364_c1_g1 | TRINITY_DN84378_c1_g3 | TRINITY_DN84415_c1_g1 | TRINITY_DN84419_c1_g1 | TRINITY_DN84449_c0_g1 | TRINITY_DN84478_c0_g1 | TRINITY_DN84520_c0_g1 | TRINITY_DN84555_c2_g1 | TRINITY_DN84580_c0_g1 | TRINITY_DN84702_c1_g1 | TRINITY_DN84702_c2_g1 | TRINITY_DN84710_c0_g1 | TRINITY_DN84752_c0_g2 | TRINITY_DN84771_c1_g1 | TRINITY_DN84771_c1_g2 | TRINITY_DN84787_c1_g2 | TRINITY_DN84806_c0_g2 | TRINITY_DN84806_c1_g2 | TRINITY_DN84806_c1_g3 | TRINITY_DN84812_c0_g2 | TRINITY_DN84831_c1_g1 | TRINITY_DN84837_c0_g2 | TRINITY_DN84837_c0_g3 | TRINITY_DN84837_c0_g4 | TRINITY_DN84878_c0_g1 | TRINITY_DN84918_c3_g1 | TRINITY_DN84924_c5_g1 | TRINITY_DN84983_c0_g1 | TRINITY_DN85012_c0_g1 | TRINITY_DN85024_c0_g1 | TRINITY_DN85026_c2_g1 | TRINITY_DN85048_c1_g1 | TRINITY_DN85272_c0_g1 | TRINITY_DN85289_c1_g1 | TRINITY_DN85325_c1_g1 | TRINITY_DN85391_c1_g1 | TRINITY_DN85428_c0_g1 | TRINITY_DN85486_c0_g1 | TRINITY_DN85499_c1_g1 | TRINITY_DN85557_c1_g1 | TRINITY_DN85608_c0_g1 | TRINITY_DN85618_c1_g1 | TRINITY_DN85618_c2_g2 | TRINITY_DN85661_c0_g1 | TRINITY_DN85695_c0_g1 | TRINITY_DN85712_c2_g4 | TRINITY_DN85725_c1_g1 | TRINITY_DN85725_c1_g3 | TRINITY_DN85725_c2_g1 | TRINITY_DN85729_c4_g2 | TRINITY_DN85771_c2_g1 | TRINITY_DN85779_c1_g2 | TRINITY_DN85802_c1_g1 | TRINITY_DN85821_c0_g3 | TRINITY_DN85830_c0_g1 | TRINITY_DN85835_c1_g2 | TRINITY_DN85873_c0_g1 | TRINITY_DN85875_c0_g1 | TRINITY_DN85966_c0_g2 | TRINITY_DN85975_c0_g1 | TRINITY_DN85985_c3_g1 | TRINITY_DN86004_c1_g1 | TRINITY_DN86013_c7_g2 | TRINITY_DN86013_c7_g4 | TRINITY_DN86027_c0_g1 | TRINITY_DN86027_c0_g2 | TRINITY_DN86056_c0_g1 | TRINITY_DN86070_c0_g1 | TRINITY_DN86078_c1_g1 | TRINITY_DN86111_c1_g1 | TRINITY_DN86114_c0_g1 | TRINITY_DN86127_c0_g3 | TRINITY_DN86135_c1_g1 | TRINITY_DN86156_c0_g4 | TRINITY_DN86180_c0_g1 | TRINITY_DN86199_c0_g1 | TRINITY_DN86270_c0_g1 | TRINITY_DN86335_c1_g2 | TRINITY_DN86358_c1_g2 | TRINITY_DN86372_c0_g1 | TRINITY_DN86373_c0_g1 | TRINITY_DN86373_c1_g1 | TRINITY_DN86384_c1_g1 | TRINITY_DN86386_c1_g1 | TRINITY_DN86400_c5_g1 | TRINITY_DN86428_c0_g1 | TRINITY_DN86428_c1_g2 | TRINITY_DN86449_c2_g1 | TRINITY_DN86475_c0_g1 | TRINITY_DN86574_c1_g1 | TRINITY_DN86594_c0_g2 | TRINITY_DN86598_c2_g1 | TRINITY_DN86665_c3_g1 | TRINITY_DN86678_c1_g2 | TRINITY_DN86678_c1_g4 | TRINITY_DN86702_c0_g1 | TRINITY_DN86705_c0_g1 | TRINITY_DN86711_c0_g5 | TRINITY_DN86715_c0_g3 | TRINITY_DN86753_c1_g1 | TRINITY_DN86753_c1_g2 | TRINITY_DN86777_c1_g1 | TRINITY_DN86878_c0_g3 | TRINITY_DN86901_c1_g1 | TRINITY_DN86901_c2_g1 | TRINITY_DN86944_c1_g1 | TRINITY_DN86958_c1_g1 | TRINITY_DN87022_c1_g1 | TRINITY_DN87042_c0_g1 | TRINITY_DN87052_c0_g1 | TRINITY_DN87052_c0_g2 | TRINITY_DN87094_c2_g1 | TRINITY_DN87107_c0_g1 | TRINITY_DN87250_c1_g1 | TRINITY_DN87365_c0_g2 | TRINITY_DN87366_c1_g4 | TRINITY_DN87457_c0_g3 | TRINITY_DN87491_c1_g1 | TRINITY_DN87499_c0_g3 | TRINITY_DN87506_c2_g1 | TRINITY_DN87514_c0_g2 | TRINITY_DN87541_c2_g1 | TRINITY_DN87569_c4_g2 | TRINITY_DN87607_c2_g3 | TRINITY_DN87607_c2_g4 | TRINITY_DN87607_c2_g5 | TRINITY_DN87607_c2_g6 | TRINITY_DN87617_c0_g1 | TRINITY_DN87621_c0_g2 | TRINITY_DN87637_c0_g1 | TRINITY_DN87651_c3_g1 | TRINITY_DN87708_c2_g3 | TRINITY_DN87725_c3_g2 | TRINITY_DN87795_c1_g2 | TRINITY_DN87804_c1_g4 | TRINITY_DN87843_c0_g3 | TRINITY_DN87846_c2_g3 | TRINITY_DN87894_c0_g1 | TRINITY_DN87896_c3_g2 | TRINITY_DN87917_c0_g2 | TRINITY_DN87939_c1_g1 | TRINITY_DN87975_c0_g1 | TRINITY_DN87975_c0_g2 | TRINITY_DN88063_c1_g1 | TRINITY_DN88085_c1_g1 | TRINITY_DN88096_c0_g1 | TRINITY_DN88096_c0_g3 | TRINITY_DN88198_c0_g1 | TRINITY_DN88246_c1_g1 | TRINITY_DN88281_c2_g1 | TRINITY_DN88284_c0_g1 | TRINITY_DN88332_c0_g1 | TRINITY_DN88337_c1_g2 | TRINITY_DN88554_c2_g1 | TRINITY_DN88555_c0_g1 | TRINITY_DN88574_c0_g1 | TRINITY_DN88599_c1_g1 | TRINITY_DN88599_c2_g2 | TRINITY_DN88599_c2_g3 | TRINITY_DN88599_c2_g4 | TRINITY_DN88599_c2_g5 | TRINITY_DN88668_c1_g1 | TRINITY_DN88688_c0_g3 | TRINITY_DN88705_c0_g1 | TRINITY_DN88788_c2_g2 | TRINITY_DN88819_c1_g1 | TRINITY_DN88862_c1_g1 | TRINITY_DN88862_c1_g2 | TRINITY_DN88976_c1_g1 | TRINITY_DN88990_c1_g2 | TRINITY_DN88992_c6_g1 | TRINITY_DN89099_c3_g2 | TRINITY_DN89154_c1_g1 | TRINITY_DN89217_c0_g1 | TRINITY_DN89217_c1_g1 | TRINITY_DN89227_c1_g1 | TRINITY_DN89229_c1_g1 | TRINITY_DN89236_c0_g1 | TRINITY_DN89293_c1_g2 | TRINITY_DN89327_c2_g1 | TRINITY_DN89341_c2_g1 | TRINITY_DN89367_c3_g1 | TRINITY_DN89395_c0_g2 | TRINITY_DN89410_c0_g1 | TRINITY_DN89417_c1_g1 | TRINITY_DN89487_c2_g2 | TRINITY_DN89505_c0_g2 | TRINITY_DN89513_c1_g1 | TRINITY_DN89582_c0_g2 | TRINITY_DN89649_c0_g1 | TRINITY_DN89649_c0_g4 | TRINITY_DN89666_c0_g5 | TRINITY_DN89684_c2_g2 | TRINITY_DN89706_c1_g1 | TRINITY_DN89734_c2_g1 | TRINITY_DN89734_c2_g3 | TRINITY_DN89830_c0_g1 | TRINITY_DN89958_c1_g1 | TRINITY_DN89978_c1_g1 | TRINITY_DN89998_c0_g1 | TRINITY_DN90072_c0_g1 | TRINITY_DN90085_c0_g1 | TRINITY_DN90085_c0_g2 | TRINITY_DN90129_c1_g1 | TRINITY_DN90129_c4_g1 | TRINITY_DN90129_c5_g1 | TRINITY_DN90129_c5_g2 | TRINITY_DN90149_c1_g1 | TRINITY_DN90154_c0_g1 | TRINITY_DN90175_c0_g1 | TRINITY_DN90183_c1_g1 | TRINITY_DN90194_c1_g1 | TRINITY_DN90204_c2_g3 | TRINITY_DN90224_c3_g2 | TRINITY_DN90242_c0_g1 | TRINITY_DN90317_c2_g2 | TRINITY_DN90355_c4_g1 | TRINITY_DN90362_c2_g1 | TRINITY_DN90366_c2_g2 | TRINITY_DN90378_c3_g1 | TRINITY_DN90378_c3_g2 | TRINITY_DN90413_c1_g1 | TRINITY_DN90431_c2_g2 | TRINITY_DN90471_c2_g1 | TRINITY_DN90502_c0_g1 | TRINITY_DN90559_c3_g1 | TRINITY_DN90579_c0_g1 | TRINITY_DN90579_c0_g3 | TRINITY_DN90598_c1_g1 | TRINITY_DN90675_c0_g1 | TRINITY_DN90681_c2_g3 | TRINITY_DN90727_c0_g1 | TRINITY_DN90758_c1_g3 | TRINITY_DN90771_c0_g1 | TRINITY_DN90812_c2_g1 | TRINITY_DN90839_c3_g1 | TRINITY_DN90839_c3_g2 | TRINITY_DN90839_c3_g3 | TRINITY_DN90861_c3_g1 | TRINITY_DN90887_c2_g1 | TRINITY_DN90908_c1_g1 | TRINITY_DN90919_c1_g1 | TRINITY_DN90919_c1_g2 | TRINITY_DN90958_c0_g1 | TRINITY_DN90972_c2_g2 | TRINITY_DN90984_c2_g1 | TRINITY_DN91058_c1_g5 | TRINITY_DN91060_c1_g1 | TRINITY_DN91081_c0_g1 | TRINITY_DN91088_c2_g2 | TRINITY_DN91109_c1_g1 | TRINITY_DN91111_c2_g1 | TRINITY_DN91123_c1_g1 | TRINITY_DN91135_c9_g3 | TRINITY_DN91137_c2_g1 | TRINITY_DN91226_c0_g2 | TRINITY_DN91251_c2_g1 | TRINITY_DN91262_c2_g1 | TRINITY_DN91274_c2_g2 | TRINITY_DN91274_c2_g6 | TRINITY_DN91314_c2_g1 | TRINITY_DN91336_c2_g2 | TRINITY_DN91336_c2_g4 | TRINITY_DN91336_c2_g6 | TRINITY_DN91359_c2_g2 | TRINITY_DN91359_c3_g2 | TRINITY_DN91367_c2_g1 | TRINITY_DN91389_c0_g2 | TRINITY_DN91389_c0_g3 | TRINITY_DN91389_c1_g1 | TRINITY_DN91389_c1_g3 | TRINITY_DN91389_c1_g6 | TRINITY_DN91393_c1_g1 | TRINITY_DN91393_c1_g2 | TRINITY_DN91399_c0_g1 | TRINITY_DN91420_c8_g1 | TRINITY_DN91420_c8_g2 | TRINITY_DN91423_c2_g3 | TRINITY_DN91423_c2_g4 | TRINITY_DN91458_c0_g3 | TRINITY_DN91458_c1_g2 | TRINITY_DN91475_c1_g1 | TRINITY_DN91475_c1_g2 | TRINITY_DN91475_c1_g5 | TRINITY_DN91489_c2_g3 | TRINITY_DN91523_c3_g1 | TRINITY_DN91526_c2_g1 | TRINITY_DN91535_c0_g2 | TRINITY_DN91535_c0_g3 | TRINITY_DN91566_c1_g1 | TRINITY_DN91589_c2_g1 | TRINITY_DN91610_c2_g1 | TRINITY_DN91610_c2_g2 | TRINITY_DN91660_c0_g1 | TRINITY_DN91668_c3_g1 | TRINITY_DN91674_c1_g2 | TRINITY_DN91677_c0_g1 | TRINITY_DN91693_c0_g1 | TRINITY_DN91693_c2_g2 | TRINITY_DN91776_c1_g1 | TRINITY_DN91811_c1_g2 | TRINITY_DN91834_c5_g1 | TRINITY_DN91845_c0_g3 | TRINITY_DN91856_c2_g1 | TRINITY_DN91856_c2_g4 | TRINITY_DN91856_c2_g6 | TRINITY_DN91866_c5_g1 | TRINITY_DN91880_c1_g2 | TRINITY_DN91925_c1_g2 | TRINITY_DN91974_c3_g2 | TRINITY_DN92041_c4_g1 | TRINITY_DN92145_c2_g1 | TRINITY_DN92164_c2_g1 | TRINITY_DN92165_c0_g1 | TRINITY_DN92208_c3_g1 | TRINITY_DN92250_c2_g1 | TRINITY_DN92342_c2_g1 | TRINITY_DN92383_c0_g2 | TRINITY_DN92392_c1_g3 | TRINITY_DN92408_c5_g1 | TRINITY_DN92408_c5_g2 | TRINITY_DN92420_c3_g2 | TRINITY_DN92438_c1_g2 | TRINITY_DN92469_c2_g1 | TRINITY_DN92500_c1_g1 | TRINITY_DN92504_c2_g1 | TRINITY_DN92504_c2_g3 | TRINITY_DN92506_c0_g1 | TRINITY_DN92518_c2_g1 | TRINITY_DN92529_c1_g1 | TRINITY_DN92585_c1_g4 | TRINITY_DN92619_c0_g1 | TRINITY_DN92656_c0_g1 | TRINITY_DN92656_c1_g1 | TRINITY_DN92656_c1_g2 | TRINITY_DN92656_c1_g3 | TRINITY_DN92656_c1_g4 | TRINITY_DN92677_c0_g1 | TRINITY_DN92696_c0_g1 | TRINITY_DN92696_c0_g2 | TRINITY_DN92699_c4_g2 | TRINITY_DN92734_c0_g1 | TRINITY_DN92734_c1_g1 | TRINITY_DN92737_c2_g1 | TRINITY_DN92737_c2_g2 | TRINITY_DN92737_c2_g3 | TRINITY_DN92823_c1_g1 | TRINITY_DN92828_c3_g2 | TRINITY_DN92828_c3_g3 | TRINITY_DN92849_c0_g1 | TRINITY_DN92857_c2_g4 | TRINITY_DN92879_c3_g1 | TRINITY_DN92928_c2_g2 | TRINITY_DN92965_c4_g3 | TRINITY_DN92967_c2_g1 | TRINITY_DN92969_c5_g2 | TRINITY_DN93029_c2_g3 | TRINITY_DN93032_c3_g1 | TRINITY_DN93035_c6_g1 | TRINITY_DN93057_c1_g1 | TRINITY_DN93123_c6_g1 | TRINITY_DN93138_c3_g1 | TRINITY_DN93166_c2_g3 | TRINITY_DN93201_c5_g2 | TRINITY_DN93272_c1_g1 | TRINITY_DN93296_c5_g2 | TRINITY_DN93337_c3_g1 | TRINITY_DN93337_c3_g3 </t>
  </si>
  <si>
    <t>1.3e-21</t>
  </si>
  <si>
    <t>TRINITY_DN48670_c0_g1 | TRINITY_DN50034_c0_g1 | TRINITY_DN51623_c0_g1 | TRINITY_DN52519_c0_g1 | TRINITY_DN54540_c0_g1 | TRINITY_DN55621_c0_g1 | TRINITY_DN56424_c0_g1 | TRINITY_DN56484_c0_g2 | TRINITY_DN57836_c3_g1 | TRINITY_DN58341_c8_g2 | TRINITY_DN59248_c0_g2 | TRINITY_DN59257_c1_g1 | TRINITY_DN59260_c4_g1 | TRINITY_DN60121_c0_g1 | TRINITY_DN60273_c0_g1 | TRINITY_DN60412_c1_g1 | TRINITY_DN60992_c1_g2 | TRINITY_DN61448_c0_g1 | TRINITY_DN61739_c3_g2 | TRINITY_DN62109_c0_g1 | TRINITY_DN62109_c1_g1 | TRINITY_DN62174_c0_g1 | TRINITY_DN62802_c1_g1 | TRINITY_DN62961_c1_g1 | TRINITY_DN63425_c5_g1 | TRINITY_DN64109_c0_g1 | TRINITY_DN64427_c0_g1 | TRINITY_DN64462_c2_g5 | TRINITY_DN65469_c0_g2 | TRINITY_DN65962_c1_g2 | TRINITY_DN66040_c0_g1 | TRINITY_DN66084_c0_g1 | TRINITY_DN66121_c0_g1 | TRINITY_DN66576_c0_g1 | TRINITY_DN66961_c1_g1 | TRINITY_DN67062_c0_g1 | TRINITY_DN67097_c2_g4 | TRINITY_DN67261_c7_g2 | TRINITY_DN67326_c1_g4 | TRINITY_DN67515_c3_g2 | TRINITY_DN69356_c7_g1 | TRINITY_DN69922_c7_g1 | TRINITY_DN70172_c3_g1 | TRINITY_DN70384_c1_g2 | TRINITY_DN70448_c5_g1 | TRINITY_DN70748_c0_g2 | TRINITY_DN70933_c0_g1 | TRINITY_DN71781_c3_g1 | TRINITY_DN72099_c9_g1 | TRINITY_DN72514_c2_g1 | TRINITY_DN73145_c3_g1 | TRINITY_DN74191_c0_g1 | TRINITY_DN74274_c5_g3 | TRINITY_DN74492_c4_g3 | TRINITY_DN74848_c7_g4 | TRINITY_DN74848_c7_g5 | TRINITY_DN74870_c1_g1 | TRINITY_DN75581_c2_g1 | TRINITY_DN75707_c1_g1 | TRINITY_DN75752_c0_g1 | TRINITY_DN76094_c1_g1 | TRINITY_DN76094_c1_g3 | TRINITY_DN76094_c1_g4 | TRINITY_DN76335_c0_g2 | TRINITY_DN76836_c3_g1 | TRINITY_DN77245_c5_g1 | TRINITY_DN77619_c3_g2 | TRINITY_DN78279_c2_g1 | TRINITY_DN78279_c2_g3 | TRINITY_DN78320_c1_g1 | TRINITY_DN78925_c0_g1 | TRINITY_DN79184_c0_g5 | TRINITY_DN79321_c0_g3 | TRINITY_DN79616_c2_g1 | TRINITY_DN79616_c2_g2 | TRINITY_DN79804_c1_g2 | TRINITY_DN79856_c1_g1 | TRINITY_DN80263_c1_g1 | TRINITY_DN80499_c1_g3 | TRINITY_DN80529_c4_g2 | TRINITY_DN80529_c4_g4 | TRINITY_DN81114_c0_g1 | TRINITY_DN81260_c3_g1 | TRINITY_DN81324_c2_g1 | TRINITY_DN81531_c1_g1 | TRINITY_DN82198_c1_g1 | TRINITY_DN82899_c2_g1 | TRINITY_DN82946_c1_g1 | TRINITY_DN82958_c1_g1 | TRINITY_DN83061_c3_g5 | TRINITY_DN83382_c1_g1 | TRINITY_DN83978_c4_g1 | TRINITY_DN84102_c1_g1 | TRINITY_DN84194_c0_g1 | TRINITY_DN84449_c0_g1 | TRINITY_DN84557_c2_g3 | TRINITY_DN84835_c1_g1 | TRINITY_DN84995_c6_g2 | TRINITY_DN85342_c2_g1 | TRINITY_DN85342_c2_g3 | TRINITY_DN86271_c0_g1 | TRINITY_DN86513_c1_g1 | TRINITY_DN86523_c0_g1 | TRINITY_DN87094_c2_g1 | TRINITY_DN87162_c4_g2 | TRINITY_DN87176_c1_g2 | TRINITY_DN87183_c2_g4 | TRINITY_DN87383_c1_g1 | TRINITY_DN87698_c1_g1 | TRINITY_DN87795_c1_g2 | TRINITY_DN88987_c0_g1 | TRINITY_DN89030_c0_g2 | TRINITY_DN89208_c3_g3 | TRINITY_DN89208_c3_g4 | TRINITY_DN90138_c1_g1 | TRINITY_DN90167_c1_g5 | TRINITY_DN90506_c2_g1 | TRINITY_DN90506_c2_g2 | TRINITY_DN90600_c0_g3 | TRINITY_DN90723_c1_g2 | TRINITY_DN90723_c2_g5 | TRINITY_DN90723_c2_g6 | TRINITY_DN90812_c2_g1 | TRINITY_DN91226_c0_g2 | TRINITY_DN91668_c4_g2 | TRINITY_DN92065_c5_g1 | TRINITY_DN92185_c0_g1 | TRINITY_DN92346_c1_g2 | TRINITY_DN92346_c1_g3 | TRINITY_DN92346_c1_g5 | TRINITY_DN93023_c2_g1 | TRINITY_DN93516_c0_g1 | TRINITY_DN93598_c1_g1 | TRINITY_DN93771_c2_g1 | TRINITY_DN93812_c10_g1 | TRINITY_DN93993_c4_g3 | TRINITY_DN94105_c1_g1 | TRINITY_DN94328_c3_g3 | TRINITY_DN94455_c3_g2 | TRINITY_DN94646_c4_g1</t>
  </si>
  <si>
    <t>TRINITY_DN46916_c0_g1 | TRINITY_DN47131_c0_g1 | TRINITY_DN48453_c0_g1 | TRINITY_DN49002_c0_g1 | TRINITY_DN50529_c0_g1 | TRINITY_DN51538_c0_g1 | TRINITY_DN5154_c0_g1 | TRINITY_DN51644_c0_g2 | TRINITY_DN52492_c0_g1 | TRINITY_DN52565_c0_g1 | TRINITY_DN52565_c0_g2 | TRINITY_DN53504_c0_g1 | TRINITY_DN55585_c0_g2 | TRINITY_DN56092_c0_g1 | TRINITY_DN56351_c0_g1 | TRINITY_DN56351_c0_g2 | TRINITY_DN57450_c0_g1 | TRINITY_DN57985_c2_g1 | TRINITY_DN58609_c1_g1 | TRINITY_DN59245_c1_g1 | TRINITY_DN59257_c0_g1 | TRINITY_DN59257_c3_g1 | TRINITY_DN59407_c1_g1 | TRINITY_DN59598_c0_g1 | TRINITY_DN60135_c1_g3 | TRINITY_DN60388_c2_g1 | TRINITY_DN60397_c2_g1 | TRINITY_DN61239_c0_g1 | TRINITY_DN61517_c4_g1 | TRINITY_DN61916_c0_g1 | TRINITY_DN62109_c0_g4 | TRINITY_DN62245_c0_g1 | TRINITY_DN62474_c2_g1 | TRINITY_DN62577_c3_g1 | TRINITY_DN63215_c0_g1 | TRINITY_DN63246_c0_g2 | TRINITY_DN63425_c3_g1 | TRINITY_DN63425_c4_g2 | TRINITY_DN64096_c1_g1 | TRINITY_DN64171_c1_g1 | TRINITY_DN64171_c2_g2 | TRINITY_DN64360_c1_g1 | TRINITY_DN64817_c4_g1 | TRINITY_DN65793_c2_g1 | TRINITY_DN65800_c0_g1 | TRINITY_DN65858_c1_g4 | TRINITY_DN66087_c0_g1 | TRINITY_DN66566_c2_g2 | TRINITY_DN66738_c2_g2 | TRINITY_DN66851_c0_g1 | TRINITY_DN67365_c3_g2 | TRINITY_DN67370_c3_g2 | TRINITY_DN68451_c0_g1 | TRINITY_DN68613_c6_g1 | TRINITY_DN68770_c2_g2 | TRINITY_DN68956_c6_g1 | TRINITY_DN69086_c4_g1 | TRINITY_DN69564_c1_g1 | TRINITY_DN70102_c2_g2 | TRINITY_DN70102_c2_g5 | TRINITY_DN70175_c5_g1 | TRINITY_DN70692_c1_g1 | TRINITY_DN70815_c2_g1 | TRINITY_DN70993_c0_g2 | TRINITY_DN71111_c5_g2 | TRINITY_DN71442_c1_g1 | TRINITY_DN71555_c0_g1 | TRINITY_DN71871_c0_g1 | TRINITY_DN71974_c0_g2 | TRINITY_DN72298_c2_g4 | TRINITY_DN73575_c1_g1 | TRINITY_DN73727_c1_g2 | TRINITY_DN73727_c1_g3 | TRINITY_DN73743_c1_g1 | TRINITY_DN73931_c0_g3 | TRINITY_DN73959_c1_g1 | TRINITY_DN74113_c0_g2 | TRINITY_DN74341_c2_g1 | TRINITY_DN75935_c2_g3 | TRINITY_DN76080_c0_g1 | TRINITY_DN76773_c4_g1 | TRINITY_DN77113_c0_g1 | TRINITY_DN77224_c1_g1 | TRINITY_DN77226_c1_g1 | TRINITY_DN77358_c2_g1 | TRINITY_DN77564_c3_g3 | TRINITY_DN78783_c3_g1 | TRINITY_DN79321_c0_g1 | TRINITY_DN79540_c0_g1 | TRINITY_DN79616_c1_g1 | TRINITY_DN79963_c0_g2 | TRINITY_DN80035_c0_g1 | TRINITY_DN80743_c0_g2 | TRINITY_DN80936_c0_g3 | TRINITY_DN81322_c0_g1 | TRINITY_DN81324_c2_g2 | TRINITY_DN81453_c1_g1 | TRINITY_DN82398_c1_g1 | TRINITY_DN82737_c0_g2 | TRINITY_DN84083_c1_g1 | TRINITY_DN84083_c1_g2 | TRINITY_DN84083_c1_g3 | TRINITY_DN84451_c3_g1 | TRINITY_DN84832_c0_g1 | TRINITY_DN85501_c0_g1 | TRINITY_DN86254_c0_g1 | TRINITY_DN87162_c4_g1 | TRINITY_DN87294_c0_g1 | TRINITY_DN87294_c1_g1 | TRINITY_DN87872_c0_g2 | TRINITY_DN87885_c0_g1 | TRINITY_DN88259_c2_g1 | TRINITY_DN88450_c0_g1 | TRINITY_DN88778_c3_g1 | TRINITY_DN88778_c5_g1 | TRINITY_DN89630_c1_g3 | TRINITY_DN89630_c1_g4 | TRINITY_DN90230_c4_g1 | TRINITY_DN90243_c1_g2 | TRINITY_DN90723_c2_g1 | TRINITY_DN90723_c2_g2 | TRINITY_DN90914_c1_g1 | TRINITY_DN91416_c1_g1 | TRINITY_DN92012_c2_g2 | TRINITY_DN92290_c1_g2 | TRINITY_DN92321_c3_g1 | TRINITY_DN92321_c3_g2 | TRINITY_DN92321_c4_g2 | TRINITY_DN92321_c4_g3 | TRINITY_DN92367_c2_g1 | TRINITY_DN92487_c1_g5 | TRINITY_DN92718_c2_g1 | TRINITY_DN92718_c2_g2 | TRINITY_DN92840_c3_g1 | TRINITY_DN93268_c6_g1 | TRINITY_DN93268_c6_g2 | TRINITY_DN93555_c6_g5 | TRINITY_DN93562_c6_g4 | TRINITY_DN93937_c1_g1 | TRINITY_DN94070_c5_g2 | TRINITY_DN94148_c0_g4 | TRINITY_DN94613_c3_g3</t>
  </si>
  <si>
    <t>1.4e-20</t>
  </si>
  <si>
    <t>TRINITY_DN47137_c0_g1 | TRINITY_DN48670_c0_g1 | TRINITY_DN50034_c0_g1 | TRINITY_DN50626_c0_g1 | TRINITY_DN51623_c0_g1 | TRINITY_DN52519_c0_g1 | TRINITY_DN52959_c0_g1 | TRINITY_DN53097_c0_g2 | TRINITY_DN54540_c0_g1 | TRINITY_DN55621_c0_g1 | TRINITY_DN56424_c0_g1 | TRINITY_DN56484_c0_g2 | TRINITY_DN56514_c0_g1 | TRINITY_DN57788_c0_g1 | TRINITY_DN57836_c3_g1 | TRINITY_DN58341_c8_g2 | TRINITY_DN58925_c1_g1 | TRINITY_DN59248_c0_g2 | TRINITY_DN59257_c1_g1 | TRINITY_DN59260_c4_g1 | TRINITY_DN59665_c0_g1 | TRINITY_DN59690_c0_g2 | TRINITY_DN59880_c2_g1 | TRINITY_DN59880_c2_g2 | TRINITY_DN59883_c0_g1 | TRINITY_DN60073_c3_g1 | TRINITY_DN60121_c0_g1 | TRINITY_DN60135_c1_g2 | TRINITY_DN60273_c0_g1 | TRINITY_DN60287_c2_g1 | TRINITY_DN60295_c0_g1 | TRINITY_DN60379_c1_g4 | TRINITY_DN60412_c1_g1 | TRINITY_DN60433_c3_g1 | TRINITY_DN60603_c6_g1 | TRINITY_DN60692_c0_g1 | TRINITY_DN60801_c0_g1 | TRINITY_DN60801_c0_g2 | TRINITY_DN60831_c0_g1 | TRINITY_DN60868_c6_g1 | TRINITY_DN60978_c3_g1 | TRINITY_DN60992_c1_g2 | TRINITY_DN61190_c2_g1 | TRINITY_DN61218_c0_g1 | TRINITY_DN61448_c0_g1 | TRINITY_DN61490_c4_g1 | TRINITY_DN61503_c3_g2 | TRINITY_DN61669_c1_g1 | TRINITY_DN61739_c3_g2 | TRINITY_DN61869_c2_g2 | TRINITY_DN61886_c0_g2 | TRINITY_DN61980_c1_g1 | TRINITY_DN62109_c0_g1 | TRINITY_DN62109_c1_g1 | TRINITY_DN62174_c0_g1 | TRINITY_DN62513_c1_g3 | TRINITY_DN62802_c1_g1 | TRINITY_DN62837_c4_g2 | TRINITY_DN62923_c0_g1 | TRINITY_DN62961_c1_g1 | TRINITY_DN63076_c6_g1 | TRINITY_DN63201_c3_g4 | TRINITY_DN63231_c0_g1 | TRINITY_DN63231_c0_g2 | TRINITY_DN63384_c1_g3 | TRINITY_DN63425_c5_g1 | TRINITY_DN64109_c0_g1 | TRINITY_DN64427_c0_g1 | TRINITY_DN64462_c2_g5 | TRINITY_DN64764_c0_g1 | TRINITY_DN65221_c0_g2 | TRINITY_DN65248_c0_g1 | TRINITY_DN65248_c0_g2 | TRINITY_DN65276_c2_g1 | TRINITY_DN65285_c4_g1 | TRINITY_DN65285_c6_g1 | TRINITY_DN65305_c0_g1 | TRINITY_DN65355_c0_g2 | TRINITY_DN65394_c0_g2 | TRINITY_DN65439_c1_g1 | TRINITY_DN65469_c0_g2 | TRINITY_DN65549_c2_g1 | TRINITY_DN65561_c0_g1 | TRINITY_DN65718_c4_g1 | TRINITY_DN65962_c1_g2 | TRINITY_DN66040_c0_g1 | TRINITY_DN66084_c0_g1 | TRINITY_DN66121_c0_g1 | TRINITY_DN66343_c0_g1 | TRINITY_DN66558_c0_g1 | TRINITY_DN66576_c0_g1 | TRINITY_DN66848_c0_g3 | TRINITY_DN66936_c0_g1 | TRINITY_DN66937_c0_g1 | TRINITY_DN66950_c0_g1 | TRINITY_DN66961_c1_g1 | TRINITY_DN67062_c0_g1 | TRINITY_DN67097_c2_g4 | TRINITY_DN67261_c7_g1 | TRINITY_DN67261_c7_g2 | TRINITY_DN67266_c3_g3 | TRINITY_DN67326_c1_g4 | TRINITY_DN67348_c1_g2 | TRINITY_DN67441_c2_g2 | TRINITY_DN67515_c3_g2 | TRINITY_DN67683_c1_g4 | TRINITY_DN67724_c5_g1 | TRINITY_DN67901_c0_g1 | TRINITY_DN68112_c4_g1 | TRINITY_DN68159_c0_g1 | TRINITY_DN68190_c4_g1 | TRINITY_DN68281_c2_g1 | TRINITY_DN68354_c1_g2 | TRINITY_DN68404_c0_g1 | TRINITY_DN68549_c0_g1 | TRINITY_DN68876_c0_g1 | TRINITY_DN68883_c0_g2 | TRINITY_DN68883_c0_g3 | TRINITY_DN69079_c1_g2 | TRINITY_DN69152_c1_g1 | TRINITY_DN69177_c0_g1 | TRINITY_DN69356_c7_g1 | TRINITY_DN69547_c0_g1 | TRINITY_DN69547_c0_g2 | TRINITY_DN69574_c0_g3 | TRINITY_DN69922_c7_g1 | TRINITY_DN70033_c3_g1 | TRINITY_DN70138_c1_g2 | TRINITY_DN70172_c3_g1 | TRINITY_DN70198_c1_g3 | TRINITY_DN70384_c1_g2 | TRINITY_DN70408_c3_g1 | TRINITY_DN70448_c5_g1 | TRINITY_DN70519_c1_g3 | TRINITY_DN70578_c0_g1 | TRINITY_DN70623_c8_g1 | TRINITY_DN70733_c0_g1 | TRINITY_DN70748_c0_g2 | TRINITY_DN70825_c0_g1 | TRINITY_DN70871_c0_g1 | TRINITY_DN70873_c0_g2 | TRINITY_DN70873_c0_g3 | TRINITY_DN70876_c0_g2 | TRINITY_DN70903_c1_g1 | TRINITY_DN70933_c0_g1 | TRINITY_DN70954_c2_g1 | TRINITY_DN70955_c0_g1 | TRINITY_DN71035_c1_g3 | TRINITY_DN71067_c1_g1 | TRINITY_DN71142_c1_g1 | TRINITY_DN71286_c0_g3 | TRINITY_DN71611_c3_g2 | TRINITY_DN71743_c0_g1 | TRINITY_DN71781_c3_g1 | TRINITY_DN71844_c1_g3 | TRINITY_DN71905_c6_g1 | TRINITY_DN72019_c1_g3 | TRINITY_DN72085_c0_g1 | TRINITY_DN72099_c9_g1 | TRINITY_DN72306_c0_g1 | TRINITY_DN72378_c1_g1 | TRINITY_DN72398_c3_g1 | TRINITY_DN72514_c2_g1 | TRINITY_DN72565_c2_g1 | TRINITY_DN72621_c0_g2 | TRINITY_DN72636_c3_g2 | TRINITY_DN72759_c0_g1 | TRINITY_DN72759_c0_g3 | TRINITY_DN72810_c0_g8 | TRINITY_DN73043_c4_g1 | TRINITY_DN73044_c0_g1 | TRINITY_DN73145_c3_g1 | TRINITY_DN73249_c3_g1 | TRINITY_DN73417_c1_g3 | TRINITY_DN73638_c1_g1 | TRINITY_DN73743_c2_g1 | TRINITY_DN73923_c0_g1 | TRINITY_DN73950_c3_g3 | TRINITY_DN74091_c3_g2 | TRINITY_DN74191_c0_g1 | TRINITY_DN74274_c5_g3 | TRINITY_DN74492_c4_g3 | TRINITY_DN74579_c10_g4 | TRINITY_DN74720_c1_g1 | TRINITY_DN74848_c7_g4 | TRINITY_DN74848_c7_g5 | TRINITY_DN74870_c1_g1 | TRINITY_DN75063_c3_g1 | TRINITY_DN75086_c1_g2 | TRINITY_DN75318_c2_g1 | TRINITY_DN75464_c3_g1 | TRINITY_DN75581_c2_g1 | TRINITY_DN75707_c1_g1 | TRINITY_DN75752_c0_g1 | TRINITY_DN75992_c2_g1 | TRINITY_DN76094_c1_g1 | TRINITY_DN76094_c1_g3 | TRINITY_DN76094_c1_g4 | TRINITY_DN76175_c2_g1 | TRINITY_DN76288_c0_g1 | TRINITY_DN76335_c0_g2 | TRINITY_DN76346_c3_g1 | TRINITY_DN76346_c3_g3 | TRINITY_DN76376_c0_g1 | TRINITY_DN76601_c1_g1 | TRINITY_DN76795_c3_g6 | TRINITY_DN76836_c3_g1 | TRINITY_DN76911_c0_g1 | TRINITY_DN77042_c3_g1 | TRINITY_DN77052_c1_g3 | TRINITY_DN77068_c1_g1 | TRINITY_DN77245_c5_g1 | TRINITY_DN77280_c0_g1 | TRINITY_DN77403_c2_g1 | TRINITY_DN77443_c1_g1 | TRINITY_DN77594_c2_g2 | TRINITY_DN77619_c3_g2 | TRINITY_DN77669_c0_g7 | TRINITY_DN77670_c1_g2 | TRINITY_DN77685_c0_g1 | TRINITY_DN78012_c4_g2 | TRINITY_DN78279_c2_g1 | TRINITY_DN78279_c2_g3 | TRINITY_DN78320_c1_g1 | TRINITY_DN78417_c0_g1 | TRINITY_DN78453_c0_g4 | TRINITY_DN78631_c4_g1 | TRINITY_DN78631_c5_g1 | TRINITY_DN78925_c0_g1 | TRINITY_DN79026_c1_g1 | TRINITY_DN79184_c0_g5 | TRINITY_DN79244_c1_g1 | TRINITY_DN79321_c0_g3 | TRINITY_DN79453_c1_g2 | TRINITY_DN79540_c0_g2 | TRINITY_DN79557_c3_g1 | TRINITY_DN79616_c2_g1 | TRINITY_DN79616_c2_g2 | TRINITY_DN79649_c1_g1 | TRINITY_DN79804_c1_g2 | TRINITY_DN79856_c1_g1 | TRINITY_DN79894_c0_g1 | TRINITY_DN79925_c3_g3 | TRINITY_DN80127_c2_g2 | TRINITY_DN80263_c1_g1 | TRINITY_DN80272_c1_g1 | TRINITY_DN80402_c1_g1 | TRINITY_DN80402_c1_g2 | TRINITY_DN80408_c0_g1 | TRINITY_DN80408_c0_g2 | TRINITY_DN80441_c3_g2 | TRINITY_DN80499_c1_g3 | TRINITY_DN80529_c4_g2 | TRINITY_DN80529_c4_g4 | TRINITY_DN80550_c1_g1 | TRINITY_DN80560_c3_g1 | TRINITY_DN80564_c5_g1 | TRINITY_DN80640_c2_g2 | TRINITY_DN80752_c3_g1 | TRINITY_DN80779_c0_g1 | TRINITY_DN80990_c1_g2 | TRINITY_DN81114_c0_g1 | TRINITY_DN81193_c0_g1 | TRINITY_DN81257_c0_g3 | TRINITY_DN81260_c3_g1 | TRINITY_DN81284_c1_g2 | TRINITY_DN81290_c1_g2 | TRINITY_DN81324_c2_g1 | TRINITY_DN81531_c1_g1 | TRINITY_DN81535_c0_g1 | TRINITY_DN81545_c0_g1 | TRINITY_DN81765_c1_g2 | TRINITY_DN81767_c1_g1 | TRINITY_DN82084_c4_g1 | TRINITY_DN82146_c4_g1 | TRINITY_DN82198_c1_g1 | TRINITY_DN82791_c0_g1 | TRINITY_DN82899_c2_g1 | TRINITY_DN82946_c1_g1 | TRINITY_DN82958_c1_g1 | TRINITY_DN83061_c3_g5 | TRINITY_DN83143_c1_g2 | TRINITY_DN83253_c4_g1 | TRINITY_DN83382_c1_g1 | TRINITY_DN83554_c1_g3 | TRINITY_DN83705_c2_g1 | TRINITY_DN83705_c2_g2 | TRINITY_DN83965_c2_g1 | TRINITY_DN83978_c4_g1 | TRINITY_DN84102_c1_g1 | TRINITY_DN84194_c0_g1 | TRINITY_DN84234_c1_g2 | TRINITY_DN84318_c1_g1 | TRINITY_DN84449_c0_g1 | TRINITY_DN84555_c2_g1 | TRINITY_DN84557_c2_g3 | TRINITY_DN84807_c0_g1 | TRINITY_DN84835_c1_g1 | TRINITY_DN84995_c6_g2 | TRINITY_DN85134_c3_g1 | TRINITY_DN85149_c1_g2 | TRINITY_DN85149_c1_g4 | TRINITY_DN85317_c0_g2 | TRINITY_DN85342_c2_g1 | TRINITY_DN85342_c2_g3 | TRINITY_DN85391_c1_g1 | TRINITY_DN85553_c1_g2 | TRINITY_DN85570_c0_g2 | TRINITY_DN85593_c1_g2 | TRINITY_DN85822_c0_g1 | TRINITY_DN86081_c4_g1 | TRINITY_DN86271_c0_g1 | TRINITY_DN86384_c0_g1 | TRINITY_DN86384_c1_g1 | TRINITY_DN86388_c1_g2 | TRINITY_DN86513_c1_g1 | TRINITY_DN86523_c0_g1 | TRINITY_DN86871_c1_g1 | TRINITY_DN87006_c4_g1 | TRINITY_DN87070_c2_g2 | TRINITY_DN87094_c2_g1 | TRINITY_DN87162_c4_g2 | TRINITY_DN87176_c1_g1 | TRINITY_DN87176_c1_g2 | TRINITY_DN87183_c2_g4 | TRINITY_DN87289_c2_g1 | TRINITY_DN87383_c1_g1 | TRINITY_DN87383_c2_g1 | TRINITY_DN87506_c0_g1 | TRINITY_DN87506_c2_g1 | TRINITY_DN87559_c2_g1 | TRINITY_DN87698_c1_g1 | TRINITY_DN87743_c0_g1 | TRINITY_DN87795_c1_g2 | TRINITY_DN88174_c1_g1 | TRINITY_DN88281_c2_g1 | TRINITY_DN88523_c2_g5 | TRINITY_DN88574_c0_g1 | TRINITY_DN88599_c2_g3 | TRINITY_DN88881_c0_g1 | TRINITY_DN88892_c2_g1 | TRINITY_DN88976_c1_g1 | TRINITY_DN88987_c0_g1 | TRINITY_DN89030_c0_g2 | TRINITY_DN89208_c3_g3 | TRINITY_DN89208_c3_g4 | TRINITY_DN89227_c1_g1 | TRINITY_DN89229_c1_g1 | TRINITY_DN89250_c1_g1 | TRINITY_DN89331_c0_g3 | TRINITY_DN89428_c1_g1 | TRINITY_DN89428_c1_g2 | TRINITY_DN89500_c3_g1 | TRINITY_DN89717_c5_g2 | TRINITY_DN89755_c1_g1 | TRINITY_DN89755_c1_g2 | TRINITY_DN89755_c2_g1 | TRINITY_DN89998_c0_g1 | TRINITY_DN90138_c1_g1 | TRINITY_DN90167_c1_g5 | TRINITY_DN90378_c3_g1 | TRINITY_DN90431_c2_g2 | TRINITY_DN90506_c2_g1 | TRINITY_DN90506_c2_g2 | TRINITY_DN90598_c1_g1 | TRINITY_DN90600_c0_g3 | TRINITY_DN90718_c1_g3 | TRINITY_DN90723_c1_g2 | TRINITY_DN90723_c2_g5 | TRINITY_DN90723_c2_g6 | TRINITY_DN90812_c2_g1 | TRINITY_DN90839_c3_g2 | TRINITY_DN90861_c3_g1 | TRINITY_DN91053_c3_g1 | TRINITY_DN91123_c1_g1 | TRINITY_DN91226_c0_g2 | TRINITY_DN91251_c2_g1 | TRINITY_DN91393_c1_g2 | TRINITY_DN91668_c4_g2 | TRINITY_DN91677_c0_g1 | TRINITY_DN91732_c0_g1 | TRINITY_DN91927_c0_g1 | TRINITY_DN91982_c3_g2 | TRINITY_DN91984_c0_g1 | TRINITY_DN91984_c1_g1 | TRINITY_DN92065_c5_g1 | TRINITY_DN92185_c0_g1 | TRINITY_DN92208_c3_g1 | TRINITY_DN92342_c2_g1 | TRINITY_DN92346_c1_g2 | TRINITY_DN92346_c1_g3 | TRINITY_DN92346_c1_g5 | TRINITY_DN92666_c4_g1 | TRINITY_DN92780_c1_g1 | TRINITY_DN92879_c3_g1 | TRINITY_DN92919_c2_g1 | TRINITY_DN93023_c2_g1 | TRINITY_DN93055_c2_g1 | TRINITY_DN93419_c7_g1 | TRINITY_DN93452_c5_g1 | TRINITY_DN93516_c0_g1 | TRINITY_DN93598_c1_g1 | TRINITY_DN93657_c2_g4 | TRINITY_DN93771_c2_g1 | TRINITY_DN93812_c10_g1 | TRINITY_DN93910_c2_g4 | TRINITY_DN93993_c4_g3 | TRINITY_DN94005_c12_g2 | TRINITY_DN94006_c0_g1 | TRINITY_DN94049_c1_g2 | TRINITY_DN94105_c1_g1 | TRINITY_DN94175_c7_g4 | TRINITY_DN94328_c3_g3 | TRINITY_DN94348_c2_g1 | TRINITY_DN94414_c3_g1 | TRINITY_DN94455_c3_g2 | TRINITY_DN94646_c4_g1</t>
  </si>
  <si>
    <t>TRINITY_DN105643_c0_g1 | TRINITY_DN44102_c0_g1 | TRINITY_DN44414_c0_g1 | TRINITY_DN46916_c0_g1 | TRINITY_DN47131_c0_g1 | TRINITY_DN47409_c0_g1 | TRINITY_DN48453_c0_g1 | TRINITY_DN49002_c0_g1 | TRINITY_DN50529_c0_g1 | TRINITY_DN50929_c0_g1 | TRINITY_DN51538_c0_g1 | TRINITY_DN5154_c0_g1 | TRINITY_DN51644_c0_g2 | TRINITY_DN52492_c0_g1 | TRINITY_DN52565_c0_g1 | TRINITY_DN52565_c0_g2 | TRINITY_DN52680_c0_g1 | TRINITY_DN53022_c0_g1 | TRINITY_DN53440_c0_g1 | TRINITY_DN53504_c0_g1 | TRINITY_DN53544_c0_g1 | TRINITY_DN53629_c0_g1 | TRINITY_DN53755_c0_g1 | TRINITY_DN54416_c0_g1 | TRINITY_DN54833_c0_g1 | TRINITY_DN55186_c0_g1 | TRINITY_DN55347_c0_g2 | TRINITY_DN55585_c0_g2 | TRINITY_DN55765_c2_g1 | TRINITY_DN55765_c3_g1 | TRINITY_DN56092_c0_g1 | TRINITY_DN56182_c0_g1 | TRINITY_DN56255_c0_g1 | TRINITY_DN56255_c0_g2 | TRINITY_DN56351_c0_g1 | TRINITY_DN56351_c0_g2 | TRINITY_DN56738_c1_g1 | TRINITY_DN56738_c2_g2 | TRINITY_DN56890_c0_g2 | TRINITY_DN56923_c0_g1 | TRINITY_DN56923_c0_g2 | TRINITY_DN57049_c0_g1 | TRINITY_DN57102_c0_g1 | TRINITY_DN57376_c0_g1 | TRINITY_DN57450_c0_g1 | TRINITY_DN57582_c0_g1 | TRINITY_DN57727_c0_g1 | TRINITY_DN57963_c3_g2 | TRINITY_DN57985_c2_g1 | TRINITY_DN58153_c0_g1 | TRINITY_DN58275_c0_g1 | TRINITY_DN58350_c0_g2 | TRINITY_DN58589_c0_g1 | TRINITY_DN58609_c1_g1 | TRINITY_DN58653_c1_g1 | TRINITY_DN58754_c0_g1 | TRINITY_DN58867_c0_g1 | TRINITY_DN58979_c0_g1 | TRINITY_DN58979_c0_g2 | TRINITY_DN59149_c0_g2 | TRINITY_DN59217_c2_g6 | TRINITY_DN59245_c1_g1 | TRINITY_DN59257_c0_g1 | TRINITY_DN59257_c3_g1 | TRINITY_DN59407_c1_g1 | TRINITY_DN59409_c1_g1 | TRINITY_DN59486_c0_g2 | TRINITY_DN59569_c5_g1 | TRINITY_DN59598_c0_g1 | TRINITY_DN59682_c0_g1 | TRINITY_DN59697_c0_g1 | TRINITY_DN59817_c1_g2 | TRINITY_DN59859_c1_g1 | TRINITY_DN59867_c0_g1 | TRINITY_DN59913_c0_g1 | TRINITY_DN60061_c1_g1 | TRINITY_DN60092_c0_g1 | TRINITY_DN60108_c0_g1 | TRINITY_DN60108_c0_g5 | TRINITY_DN60135_c1_g3 | TRINITY_DN60280_c0_g1 | TRINITY_DN60291_c2_g1 | TRINITY_DN60388_c2_g1 | TRINITY_DN60397_c2_g1 | TRINITY_DN60575_c0_g1 | TRINITY_DN60906_c3_g1 | TRINITY_DN61223_c3_g2 | TRINITY_DN61239_c0_g1 | TRINITY_DN61270_c0_g1 | TRINITY_DN61284_c0_g1 | TRINITY_DN61353_c2_g3 | TRINITY_DN61353_c2_g4 | TRINITY_DN61422_c4_g1 | TRINITY_DN61465_c0_g1 | TRINITY_DN61493_c0_g3 | TRINITY_DN61517_c4_g1 | TRINITY_DN61783_c3_g3 | TRINITY_DN61874_c4_g1 | TRINITY_DN61916_c0_g1 | TRINITY_DN61996_c2_g1 | TRINITY_DN62026_c0_g1 | TRINITY_DN62109_c0_g4 | TRINITY_DN62245_c0_g1 | TRINITY_DN62474_c2_g1 | TRINITY_DN62577_c3_g1 | TRINITY_DN63188_c3_g1 | TRINITY_DN63215_c0_g1 | TRINITY_DN63246_c0_g2 | TRINITY_DN63305_c0_g1 | TRINITY_DN63425_c3_g1 | TRINITY_DN63425_c4_g2 | TRINITY_DN63514_c4_g1 | TRINITY_DN63514_c4_g3 | TRINITY_DN63582_c1_g2 | TRINITY_DN63659_c0_g1 | TRINITY_DN63659_c0_g2 | TRINITY_DN63659_c1_g1 | TRINITY_DN64008_c0_g3 | TRINITY_DN64096_c1_g1 | TRINITY_DN64171_c1_g1 | TRINITY_DN64171_c2_g2 | TRINITY_DN64332_c3_g1 | TRINITY_DN64360_c1_g1 | TRINITY_DN64817_c4_g1 | TRINITY_DN64875_c0_g2 | TRINITY_DN65246_c2_g1 | TRINITY_DN65276_c2_g2 | TRINITY_DN65355_c0_g1 | TRINITY_DN65547_c2_g5 | TRINITY_DN65784_c1_g1 | TRINITY_DN65793_c2_g1 | TRINITY_DN65800_c0_g1 | TRINITY_DN65821_c0_g1 | TRINITY_DN65858_c1_g4 | TRINITY_DN65883_c0_g1 | TRINITY_DN65907_c2_g1 | TRINITY_DN66087_c0_g1 | TRINITY_DN66295_c4_g1 | TRINITY_DN66296_c0_g2 | TRINITY_DN66555_c11_g1 | TRINITY_DN66566_c2_g2 | TRINITY_DN66687_c1_g2 | TRINITY_DN66687_c1_g4 | TRINITY_DN66738_c2_g2 | TRINITY_DN66795_c2_g1 | TRINITY_DN66851_c0_g1 | TRINITY_DN66870_c2_g1 | TRINITY_DN66956_c0_g1 | TRINITY_DN66968_c0_g1 | TRINITY_DN67129_c4_g2 | TRINITY_DN67210_c0_g1 | TRINITY_DN67276_c2_g2 | TRINITY_DN67359_c2_g1 | TRINITY_DN67365_c3_g2 | TRINITY_DN67370_c3_g1 | TRINITY_DN67370_c3_g2 | TRINITY_DN67370_c3_g3 | TRINITY_DN67494_c1_g1 | TRINITY_DN67587_c2_g1 | TRINITY_DN67609_c2_g1 | TRINITY_DN67679_c1_g3 | TRINITY_DN67687_c4_g2 | TRINITY_DN67691_c0_g1 | TRINITY_DN67775_c2_g1 | TRINITY_DN67862_c2_g1 | TRINITY_DN67890_c4_g1 | TRINITY_DN68039_c0_g1 | TRINITY_DN68043_c2_g1 | TRINITY_DN68392_c1_g2 | TRINITY_DN68451_c0_g1 | TRINITY_DN68499_c1_g6 | TRINITY_DN68613_c6_g1 | TRINITY_DN68770_c2_g2 | TRINITY_DN68803_c3_g3 | TRINITY_DN68956_c6_g1 | TRINITY_DN68958_c3_g1 | TRINITY_DN69013_c3_g1 | TRINITY_DN69013_c3_g2 | TRINITY_DN69044_c3_g2 | TRINITY_DN69086_c4_g1 | TRINITY_DN69156_c0_g2 | TRINITY_DN69209_c0_g1 | TRINITY_DN69564_c1_g1 | TRINITY_DN69695_c1_g1 | TRINITY_DN69881_c3_g1 | TRINITY_DN69944_c0_g1 | TRINITY_DN69963_c0_g4 | TRINITY_DN70041_c1_g2 | TRINITY_DN70055_c3_g1 | TRINITY_DN70102_c2_g2 | TRINITY_DN70102_c2_g5 | TRINITY_DN70108_c3_g4 | TRINITY_DN70175_c5_g1 | TRINITY_DN70191_c2_g1 | TRINITY_DN70196_c1_g1 | TRINITY_DN70214_c0_g1 | TRINITY_DN70514_c2_g3 | TRINITY_DN70622_c2_g1 | TRINITY_DN70648_c6_g3 | TRINITY_DN70692_c1_g1 | TRINITY_DN70815_c2_g1 | TRINITY_DN70911_c0_g2 | TRINITY_DN70993_c0_g2 | TRINITY_DN71111_c5_g2 | TRINITY_DN71143_c0_g1 | TRINITY_DN71354_c2_g1 | TRINITY_DN71442_c1_g1 | TRINITY_DN71456_c0_g1 | TRINITY_DN71555_c0_g1 | TRINITY_DN71669_c0_g1 | TRINITY_DN71764_c3_g1 | TRINITY_DN71871_c0_g1 | TRINITY_DN71974_c0_g2 | TRINITY_DN72080_c0_g1 | TRINITY_DN72298_c2_g4 | TRINITY_DN72402_c2_g4 | TRINITY_DN72526_c3_g3 | TRINITY_DN72759_c0_g2 | TRINITY_DN72805_c1_g5 | TRINITY_DN72852_c0_g1 | TRINITY_DN72863_c1_g1 | TRINITY_DN72923_c1_g3 | TRINITY_DN73384_c0_g2 | TRINITY_DN73428_c0_g1 | TRINITY_DN73428_c0_g2 | TRINITY_DN73428_c0_g3 | TRINITY_DN73428_c0_g8 | TRINITY_DN73512_c1_g1 | TRINITY_DN73575_c1_g1 | TRINITY_DN73577_c1_g2 | TRINITY_DN73716_c0_g1 | TRINITY_DN73727_c1_g2 | TRINITY_DN73727_c1_g3 | TRINITY_DN73743_c1_g1 | TRINITY_DN73847_c1_g1 | TRINITY_DN73898_c2_g1 | TRINITY_DN73931_c0_g3 | TRINITY_DN73959_c1_g1 | TRINITY_DN74061_c0_g1 | TRINITY_DN74097_c0_g1 | TRINITY_DN74113_c0_g2 | TRINITY_DN74224_c0_g1 | TRINITY_DN74341_c2_g1 | TRINITY_DN74357_c0_g1 | TRINITY_DN74549_c5_g1 | TRINITY_DN74606_c1_g2 | TRINITY_DN74713_c2_g3 | TRINITY_DN74842_c2_g1 | TRINITY_DN74964_c0_g1 | TRINITY_DN75123_c1_g1 | TRINITY_DN75123_c2_g3 | TRINITY_DN75284_c0_g1 | TRINITY_DN75300_c0_g1 | TRINITY_DN75300_c0_g2 | TRINITY_DN75364_c4_g1 | TRINITY_DN75368_c1_g5 | TRINITY_DN75403_c1_g1 | TRINITY_DN75449_c0_g1 | TRINITY_DN75494_c1_g1 | TRINITY_DN75611_c3_g2 | TRINITY_DN75612_c0_g3 | TRINITY_DN75633_c0_g1 | TRINITY_DN75853_c3_g1 | TRINITY_DN75908_c2_g2 | TRINITY_DN75935_c2_g3 | TRINITY_DN75947_c1_g1 | TRINITY_DN76023_c0_g2 | TRINITY_DN76040_c1_g1 | TRINITY_DN76080_c0_g1 | TRINITY_DN76125_c0_g1 | TRINITY_DN76125_c0_g2 | TRINITY_DN76142_c0_g1 | TRINITY_DN76186_c0_g2 | TRINITY_DN76260_c1_g1 | TRINITY_DN76702_c1_g2 | TRINITY_DN76773_c4_g1 | TRINITY_DN77068_c1_g2 | TRINITY_DN77086_c0_g3 | TRINITY_DN77086_c0_g6 | TRINITY_DN77113_c0_g1 | TRINITY_DN77224_c1_g1 | TRINITY_DN77226_c1_g1 | TRINITY_DN77358_c2_g1 | TRINITY_DN77564_c3_g3 | TRINITY_DN77669_c0_g1 | TRINITY_DN77669_c0_g3 | TRINITY_DN77669_c0_g5 | TRINITY_DN77678_c0_g1 | TRINITY_DN77938_c1_g1 | TRINITY_DN77938_c1_g3 | TRINITY_DN78301_c4_g1 | TRINITY_DN78364_c10_g1 | TRINITY_DN78371_c7_g1 | TRINITY_DN78377_c2_g2 | TRINITY_DN78379_c0_g1 | TRINITY_DN78449_c2_g1 | TRINITY_DN78500_c1_g3 | TRINITY_DN78783_c3_g1 | TRINITY_DN78807_c1_g2 | TRINITY_DN78955_c3_g5 | TRINITY_DN79082_c0_g2 | TRINITY_DN79092_c0_g1 | TRINITY_DN79321_c0_g1 | TRINITY_DN79345_c0_g2 | TRINITY_DN79540_c0_g1 | TRINITY_DN79595_c0_g2 | TRINITY_DN79616_c1_g1 | TRINITY_DN79639_c1_g1 | TRINITY_DN79653_c3_g1 | TRINITY_DN79682_c0_g1 | TRINITY_DN79777_c1_g2 | TRINITY_DN79963_c0_g2 | TRINITY_DN80035_c0_g1 | TRINITY_DN80268_c2_g3 | TRINITY_DN80280_c1_g1 | TRINITY_DN80343_c2_g1 | TRINITY_DN80576_c5_g1 | TRINITY_DN80681_c0_g1 | TRINITY_DN80743_c0_g2 | TRINITY_DN80777_c0_g1 | TRINITY_DN80836_c0_g1 | TRINITY_DN80936_c0_g3 | TRINITY_DN81077_c0_g1 | TRINITY_DN81318_c3_g1 | TRINITY_DN81318_c4_g1 | TRINITY_DN81322_c0_g1 | TRINITY_DN81324_c2_g2 | TRINITY_DN81367_c2_g1 | TRINITY_DN81453_c1_g1 | TRINITY_DN81535_c0_g2 | TRINITY_DN81558_c0_g1 | TRINITY_DN81831_c3_g1 | TRINITY_DN81831_c3_g2 | TRINITY_DN81831_c3_g3 | TRINITY_DN82057_c0_g1 | TRINITY_DN82119_c1_g1 | TRINITY_DN82151_c1_g1 | TRINITY_DN82151_c1_g2 | TRINITY_DN82151_c1_g3 | TRINITY_DN82203_c0_g1 | TRINITY_DN82309_c1_g1 | TRINITY_DN82398_c1_g1 | TRINITY_DN82411_c0_g1 | TRINITY_DN82456_c3_g2 | TRINITY_DN82470_c3_g2 | TRINITY_DN82502_c2_g1 | TRINITY_DN82645_c0_g3 | TRINITY_DN82687_c2_g1 | TRINITY_DN82737_c0_g2 | TRINITY_DN82774_c1_g1 | TRINITY_DN82774_c1_g2 | TRINITY_DN82829_c0_g2 | TRINITY_DN82852_c3_g1 | TRINITY_DN83143_c1_g1 | TRINITY_DN83152_c0_g3 | TRINITY_DN83181_c1_g1 | TRINITY_DN83181_c2_g2 | TRINITY_DN83223_c0_g2 | TRINITY_DN83387_c2_g1 | TRINITY_DN83387_c2_g2 | TRINITY_DN83507_c1_g3 | TRINITY_DN83538_c0_g1 | TRINITY_DN83564_c0_g2 | TRINITY_DN83585_c0_g1 | TRINITY_DN83818_c0_g1 | TRINITY_DN83932_c0_g2 | TRINITY_DN84006_c0_g1 | TRINITY_DN84083_c1_g1 | TRINITY_DN84083_c1_g2 | TRINITY_DN84083_c1_g3 | TRINITY_DN84185_c0_g1 | TRINITY_DN84214_c0_g1 | TRINITY_DN84239_c1_g1 | TRINITY_DN84281_c2_g2 | TRINITY_DN84451_c3_g1 | TRINITY_DN84500_c1_g1 | TRINITY_DN84535_c0_g1 | TRINITY_DN84535_c0_g2 | TRINITY_DN84574_c0_g1 | TRINITY_DN84582_c2_g1 | TRINITY_DN84731_c1_g1 | TRINITY_DN84731_c2_g1 | TRINITY_DN84731_c2_g2 | TRINITY_DN84731_c2_g3 | TRINITY_DN84756_c0_g2 | TRINITY_DN84832_c0_g1 | TRINITY_DN84877_c0_g3 | TRINITY_DN85142_c1_g1 | TRINITY_DN85208_c1_g1 | TRINITY_DN85227_c0_g2 | TRINITY_DN85383_c0_g1 | TRINITY_DN85501_c0_g1 | TRINITY_DN85596_c2_g1 | TRINITY_DN85977_c2_g1 | TRINITY_DN86034_c1_g1 | TRINITY_DN86076_c2_g1 | TRINITY_DN86193_c0_g1 | TRINITY_DN86248_c5_g1 | TRINITY_DN86254_c0_g1 | TRINITY_DN86274_c1_g3 | TRINITY_DN86413_c0_g1 | TRINITY_DN86485_c0_g1 | TRINITY_DN86541_c0_g1 | TRINITY_DN86750_c0_g1 | TRINITY_DN86979_c1_g2 | TRINITY_DN87023_c0_g1 | TRINITY_DN87048_c0_g1 | TRINITY_DN87162_c4_g1 | TRINITY_DN87222_c0_g1 | TRINITY_DN87294_c0_g1 | TRINITY_DN87294_c1_g1 | TRINITY_DN87400_c0_g1 | TRINITY_DN87403_c2_g1 | TRINITY_DN87519_c0_g1 | TRINITY_DN87599_c2_g5 | TRINITY_DN87872_c0_g2 | TRINITY_DN87884_c0_g5 | TRINITY_DN87884_c0_g6 | TRINITY_DN87885_c0_g1 | TRINITY_DN87970_c1_g2 | TRINITY_DN88184_c0_g2 | TRINITY_DN88240_c1_g1 | TRINITY_DN88240_c1_g2 | TRINITY_DN88259_c2_g1 | TRINITY_DN88450_c0_g1 | TRINITY_DN88516_c1_g1 | TRINITY_DN88517_c2_g3 | TRINITY_DN88778_c3_g1 | TRINITY_DN88778_c5_g1 | TRINITY_DN88954_c1_g1 | TRINITY_DN89045_c1_g1 | TRINITY_DN89083_c3_g1 | TRINITY_DN89266_c2_g1 | TRINITY_DN89529_c2_g3 | TRINITY_DN89552_c1_g1 | TRINITY_DN89552_c1_g2 | TRINITY_DN89552_c1_g3 | TRINITY_DN89630_c1_g3 | TRINITY_DN89630_c1_g4 | TRINITY_DN89641_c2_g1 | TRINITY_DN89673_c4_g3 | TRINITY_DN89698_c1_g4 | TRINITY_DN89975_c1_g1 | TRINITY_DN89975_c1_g2 | TRINITY_DN90198_c1_g1 | TRINITY_DN90198_c1_g2 | TRINITY_DN90230_c4_g1 | TRINITY_DN90243_c1_g2 | TRINITY_DN90254_c7_g5 | TRINITY_DN90435_c0_g2 | TRINITY_DN90591_c1_g1 | TRINITY_DN90723_c2_g1 | TRINITY_DN90723_c2_g2 | TRINITY_DN90734_c2_g1 | TRINITY_DN90827_c1_g1 | TRINITY_DN90914_c1_g1 | TRINITY_DN90917_c3_g2 | TRINITY_DN90920_c2_g2 | TRINITY_DN90965_c1_g1 | TRINITY_DN90965_c2_g2 | TRINITY_DN90996_c2_g1 | TRINITY_DN91053_c5_g1 | TRINITY_DN91053_c5_g4 | TRINITY_DN91134_c1_g1 | TRINITY_DN91258_c3_g1 | TRINITY_DN91272_c1_g1 | TRINITY_DN91300_c1_g1 | TRINITY_DN91416_c1_g1 | TRINITY_DN91492_c1_g1 | TRINITY_DN91492_c1_g2 | TRINITY_DN91492_c2_g2 | TRINITY_DN91541_c2_g2 | TRINITY_DN91553_c3_g1 | TRINITY_DN91615_c2_g1 | TRINITY_DN91803_c1_g1 | TRINITY_DN92012_c1_g1 | TRINITY_DN92012_c2_g1 | TRINITY_DN92012_c2_g2 | TRINITY_DN92012_c2_g3 | TRINITY_DN92021_c0_g1 | TRINITY_DN92021_c2_g1 | TRINITY_DN92021_c2_g2 | TRINITY_DN92105_c4_g1 | TRINITY_DN92232_c3_g1 | TRINITY_DN92248_c0_g1 | TRINITY_DN92248_c0_g2 | TRINITY_DN92248_c1_g2 | TRINITY_DN92261_c1_g1 | TRINITY_DN92290_c1_g2 | TRINITY_DN92307_c1_g1 | TRINITY_DN92321_c3_g1 | TRINITY_DN92321_c3_g2 | TRINITY_DN92321_c4_g2 | TRINITY_DN92321_c4_g3 | TRINITY_DN92355_c2_g1 | TRINITY_DN92367_c2_g1 | TRINITY_DN92411_c3_g2 | TRINITY_DN92487_c1_g5 | TRINITY_DN92556_c0_g2 | TRINITY_DN92567_c8_g2 | TRINITY_DN92567_c8_g3 | TRINITY_DN92567_c8_g4 | TRINITY_DN92567_c8_g5 | TRINITY_DN92598_c2_g1 | TRINITY_DN92718_c2_g1 | TRINITY_DN92718_c2_g2 | TRINITY_DN92731_c1_g1 | TRINITY_DN92731_c1_g2 | TRINITY_DN92775_c3_g3 | TRINITY_DN92816_c0_g3 | TRINITY_DN92840_c3_g1 | TRINITY_DN92850_c2_g1 | TRINITY_DN93095_c0_g1 | TRINITY_DN93095_c1_g1 | TRINITY_DN93249_c5_g1 | TRINITY_DN93268_c6_g1 | TRINITY_DN93268_c6_g2 | TRINITY_DN93555_c6_g5 | TRINITY_DN93562_c6_g4 | TRINITY_DN93639_c0_g1 | TRINITY_DN93639_c0_g2 | TRINITY_DN93754_c1_g1 | TRINITY_DN93918_c3_g2 | TRINITY_DN93927_c0_g1 | TRINITY_DN93937_c1_g1 | TRINITY_DN94047_c6_g2 | TRINITY_DN94070_c5_g2 | TRINITY_DN94148_c0_g4 | TRINITY_DN94245_c1_g1 | TRINITY_DN94497_c0_g2 | TRINITY_DN94570_c4_g1 | TRINITY_DN94571_c8_g1 | TRINITY_DN94610_c3_g1 | TRINITY_DN94613_c3_g3</t>
  </si>
  <si>
    <t>4.1e-12</t>
  </si>
  <si>
    <t>2.2e-15</t>
  </si>
  <si>
    <t>TRINITY_DN48670_c0_g1 | TRINITY_DN50189_c0_g1 | TRINITY_DN51623_c0_g1 | TRINITY_DN52080_c0_g1 | TRINITY_DN53980_c0_g1 | TRINITY_DN58440_c2_g1 | TRINITY_DN58635_c1_g3 | TRINITY_DN60046_c0_g2 | TRINITY_DN60135_c1_g2 | TRINITY_DN60801_c0_g1 | TRINITY_DN60801_c0_g2 | TRINITY_DN63076_c6_g1 | TRINITY_DN64109_c0_g1 | TRINITY_DN64877_c0_g1 | TRINITY_DN65285_c4_g1 | TRINITY_DN65355_c0_g2 | TRINITY_DN65469_c0_g2 | TRINITY_DN65549_c2_g1 | TRINITY_DN67348_c1_g2 | TRINITY_DN68105_c1_g1 | TRINITY_DN70172_c3_g1 | TRINITY_DN70384_c1_g2 | TRINITY_DN70408_c3_g1 | TRINITY_DN70599_c1_g3 | TRINITY_DN70933_c0_g1 | TRINITY_DN71743_c0_g1 | TRINITY_DN71844_c1_g3 | TRINITY_DN71905_c6_g1 | TRINITY_DN72565_c2_g1 | TRINITY_DN73950_c3_g3 | TRINITY_DN74191_c0_g1 | TRINITY_DN74870_c1_g1 | TRINITY_DN75581_c2_g1 | TRINITY_DN76094_c1_g1 | TRINITY_DN76094_c1_g3 | TRINITY_DN76094_c1_g4 | TRINITY_DN79453_c1_g2 | TRINITY_DN79540_c0_g2 | TRINITY_DN79616_c2_g1 | TRINITY_DN79616_c2_g2 | TRINITY_DN79804_c1_g2 | TRINITY_DN79856_c1_g1 | TRINITY_DN82958_c1_g1 | TRINITY_DN83382_c1_g1 | TRINITY_DN83830_c2_g3 | TRINITY_DN83985_c0_g3 | TRINITY_DN84449_c0_g1 | TRINITY_DN84557_c2_g3 | TRINITY_DN85362_c1_g1 | TRINITY_DN85503_c1_g1 | TRINITY_DN86513_c1_g1 | TRINITY_DN86871_c1_g1 | TRINITY_DN87071_c2_g3 | TRINITY_DN87094_c2_g1 | TRINITY_DN87383_c1_g1 | TRINITY_DN87383_c2_g1 | TRINITY_DN87698_c1_g1 | TRINITY_DN88992_c6_g1 | TRINITY_DN89341_c2_g1 | TRINITY_DN89500_c3_g1 | TRINITY_DN90317_c2_g2 | TRINITY_DN90600_c0_g3 | TRINITY_DN91058_c1_g5 | TRINITY_DN92185_c0_g1 | TRINITY_DN92392_c1_g3 | TRINITY_DN92919_c2_g1 | TRINITY_DN93023_c2_g1 | TRINITY_DN93773_c8_g2 | TRINITY_DN93856_c4_g3 | TRINITY_DN94105_c1_g1 | TRINITY_DN94646_c4_g1</t>
  </si>
  <si>
    <t>TRINITY_DN43213_c0_g1 | TRINITY_DN46916_c0_g1 | TRINITY_DN47131_c0_g1 | TRINITY_DN47565_c0_g1 | TRINITY_DN48453_c0_g1 | TRINITY_DN49002_c0_g1 | TRINITY_DN50512_c0_g1 | TRINITY_DN51644_c0_g2 | TRINITY_DN52492_c0_g1 | TRINITY_DN52565_c0_g1 | TRINITY_DN52565_c0_g2 | TRINITY_DN53504_c0_g1 | TRINITY_DN55488_c0_g1 | TRINITY_DN56092_c0_g1 | TRINITY_DN56113_c0_g1 | TRINITY_DN56255_c0_g1 | TRINITY_DN56255_c0_g2 | TRINITY_DN56351_c0_g1 | TRINITY_DN56351_c0_g2 | TRINITY_DN58609_c1_g1 | TRINITY_DN58979_c0_g1 | TRINITY_DN58979_c0_g2 | TRINITY_DN59407_c1_g1 | TRINITY_DN59797_c11_g1 | TRINITY_DN60061_c1_g1 | TRINITY_DN60135_c1_g3 | TRINITY_DN61223_c3_g2 | TRINITY_DN61239_c0_g1 | TRINITY_DN61353_c2_g3 | TRINITY_DN61353_c2_g4 | TRINITY_DN61517_c4_g1 | TRINITY_DN62359_c0_g1 | TRINITY_DN62359_c0_g3 | TRINITY_DN64360_c1_g1 | TRINITY_DN64486_c0_g1 | TRINITY_DN64762_c0_g1 | TRINITY_DN64857_c0_g2 | TRINITY_DN65246_c2_g1 | TRINITY_DN65355_c0_g1 | TRINITY_DN65784_c1_g1 | TRINITY_DN65883_c0_g1 | TRINITY_DN65907_c2_g1 | TRINITY_DN65948_c0_g3 | TRINITY_DN66556_c1_g1 | TRINITY_DN66687_c1_g4 | TRINITY_DN67370_c3_g2 | TRINITY_DN67647_c0_g3 | TRINITY_DN67869_c4_g4 | TRINITY_DN68956_c6_g1 | TRINITY_DN68986_c0_g1 | TRINITY_DN69086_c4_g1 | TRINITY_DN69825_c0_g1 | TRINITY_DN69924_c0_g2 | TRINITY_DN70108_c3_g4 | TRINITY_DN70815_c2_g1 | TRINITY_DN71111_c5_g2 | TRINITY_DN72863_c1_g1 | TRINITY_DN72977_c1_g1 | TRINITY_DN73273_c0_g1 | TRINITY_DN73384_c0_g2 | TRINITY_DN73428_c0_g8 | TRINITY_DN73727_c1_g2 | TRINITY_DN73727_c1_g3 | TRINITY_DN73959_c1_g1 | TRINITY_DN74713_c2_g3 | TRINITY_DN75284_c0_g1 | TRINITY_DN75929_c2_g2 | TRINITY_DN76040_c1_g1 | TRINITY_DN77113_c0_g1 | TRINITY_DN77645_c2_g2 | TRINITY_DN78500_c1_g3 | TRINITY_DN78807_c1_g2 | TRINITY_DN78955_c3_g5 | TRINITY_DN79616_c1_g1 | TRINITY_DN79653_c3_g1 | TRINITY_DN80578_c2_g1 | TRINITY_DN80777_c0_g1 | TRINITY_DN80936_c0_g3 | TRINITY_DN81077_c0_g1 | TRINITY_DN81546_c2_g2 | TRINITY_DN81831_c3_g1 | TRINITY_DN81831_c3_g3 | TRINITY_DN82057_c0_g1 | TRINITY_DN82737_c0_g2 | TRINITY_DN83492_c0_g1 | TRINITY_DN84026_c1_g2 | TRINITY_DN84083_c1_g1 | TRINITY_DN85225_c1_g3 | TRINITY_DN85744_c0_g1 | TRINITY_DN85744_c0_g2 | TRINITY_DN86254_c0_g1 | TRINITY_DN86890_c1_g2 | TRINITY_DN86979_c1_g2 | TRINITY_DN87061_c0_g3 | TRINITY_DN87294_c0_g1 | TRINITY_DN87294_c1_g1 | TRINITY_DN87970_c1_g2 | TRINITY_DN88240_c1_g1 | TRINITY_DN88240_c1_g2 | TRINITY_DN88259_c2_g1 | TRINITY_DN88719_c0_g1 | TRINITY_DN88719_c0_g4 | TRINITY_DN88778_c5_g1 | TRINITY_DN89630_c1_g3 | TRINITY_DN89630_c1_g4 | TRINITY_DN89975_c1_g1 | TRINITY_DN90254_c7_g5 | TRINITY_DN90632_c2_g1 | TRINITY_DN90666_c2_g1 | TRINITY_DN90688_c1_g1 | TRINITY_DN90707_c2_g2 | TRINITY_DN90914_c1_g1 | TRINITY_DN92012_c2_g2 | TRINITY_DN92021_c0_g1 | TRINITY_DN92021_c2_g1 | TRINITY_DN92021_c2_g2 | TRINITY_DN92105_c4_g1 | TRINITY_DN92290_c1_g2 | TRINITY_DN92567_c8_g2 | TRINITY_DN92567_c8_g4 | TRINITY_DN92567_c8_g5 | TRINITY_DN92731_c1_g1 | TRINITY_DN92731_c1_g2 | TRINITY_DN92840_c3_g1 | TRINITY_DN92850_c3_g1 | TRINITY_DN93268_c6_g1 | TRINITY_DN93268_c6_g2 | TRINITY_DN93562_c6_g4 | TRINITY_DN94070_c5_g2 | TRINITY_DN94088_c1_g2 | TRINITY_DN94088_c2_g1 | TRINITY_DN94274_c3_g1 | TRINITY_DN94274_c3_g2 | TRINITY_DN94274_c3_g4 | TRINITY_DN94482_c3_g1</t>
  </si>
  <si>
    <t>1.1e-11</t>
  </si>
  <si>
    <t>7.4e-12</t>
  </si>
  <si>
    <t>TRINITY_DN39687_c0_g1 | TRINITY_DN41588_c1_g1 | TRINITY_DN41818_c0_g1 | TRINITY_DN42574_c0_g1 | TRINITY_DN42643_c0_g1 | TRINITY_DN42931_c0_g1 | TRINITY_DN43034_c0_g1 | TRINITY_DN43300_c0_g1 | TRINITY_DN43331_c0_g1 | TRINITY_DN43374_c0_g1 | TRINITY_DN43468_c0_g1 | TRINITY_DN44379_c0_g1 | TRINITY_DN44440_c0_g1 | TRINITY_DN45049_c0_g1 | TRINITY_DN45327_c0_g1 | TRINITY_DN45929_c0_g1 | TRINITY_DN46000_c0_g1 | TRINITY_DN46783_c0_g1 | TRINITY_DN47312_c0_g1 | TRINITY_DN47580_c0_g1 | TRINITY_DN47612_c0_g1 | TRINITY_DN47656_c0_g1 | TRINITY_DN47672_c0_g1 | TRINITY_DN47702_c0_g1 | TRINITY_DN47992_c0_g2 | TRINITY_DN48098_c0_g1 | TRINITY_DN48256_c0_g1 | TRINITY_DN48314_c0_g1 | TRINITY_DN48383_c0_g1 | TRINITY_DN48398_c1_g1 | TRINITY_DN48559_c0_g1 | TRINITY_DN48632_c0_g1 | TRINITY_DN48939_c1_g1 | TRINITY_DN49299_c0_g1 | TRINITY_DN49612_c0_g1 | TRINITY_DN49940_c0_g1 | TRINITY_DN50161_c0_g1 | TRINITY_DN50189_c0_g1 | TRINITY_DN50210_c0_g1 | TRINITY_DN50323_c0_g1 | TRINITY_DN50593_c0_g1 | TRINITY_DN50650_c0_g1 | TRINITY_DN50715_c0_g1 | TRINITY_DN50753_c0_g1 | TRINITY_DN50854_c0_g2 | TRINITY_DN50896_c0_g1 | TRINITY_DN51018_c0_g1 | TRINITY_DN51071_c1_g1 | TRINITY_DN51214_c0_g1 | TRINITY_DN51226_c0_g1 | TRINITY_DN51503_c0_g1 | TRINITY_DN51584_c0_g1 | TRINITY_DN51757_c0_g1 | TRINITY_DN51830_c0_g1 | TRINITY_DN51873_c0_g1 | TRINITY_DN51942_c0_g1 | TRINITY_DN52080_c0_g1 | TRINITY_DN52121_c0_g1 | TRINITY_DN52268_c0_g1 | TRINITY_DN52289_c0_g1 | TRINITY_DN52307_c0_g1 | TRINITY_DN52402_c0_g1 | TRINITY_DN52460_c0_g1 | TRINITY_DN52799_c0_g2 | TRINITY_DN52879_c0_g1 | TRINITY_DN52967_c1_g1 | TRINITY_DN53270_c0_g2 | TRINITY_DN53344_c0_g1 | TRINITY_DN53361_c0_g1 | TRINITY_DN53412_c0_g1 | TRINITY_DN53553_c0_g1 | TRINITY_DN53732_c0_g1 | TRINITY_DN53750_c1_g2 | TRINITY_DN53818_c0_g1 | TRINITY_DN54139_c0_g1 | TRINITY_DN54283_c0_g1 | TRINITY_DN54321_c0_g1 | TRINITY_DN54424_c2_g1 | TRINITY_DN54476_c0_g1 | TRINITY_DN54552_c0_g1 | TRINITY_DN55034_c0_g1 | TRINITY_DN55086_c0_g1 | TRINITY_DN55285_c1_g1 | TRINITY_DN55285_c1_g3 | TRINITY_DN55448_c0_g1 | TRINITY_DN55633_c0_g1 | TRINITY_DN55805_c0_g1 | TRINITY_DN55808_c0_g1 | TRINITY_DN55849_c5_g2 | TRINITY_DN55965_c0_g1 | TRINITY_DN55970_c0_g1 | TRINITY_DN55992_c0_g1 | TRINITY_DN56021_c0_g1 | TRINITY_DN56146_c0_g1 | TRINITY_DN56276_c0_g1 | TRINITY_DN56396_c0_g2 | TRINITY_DN56483_c0_g1 | TRINITY_DN56765_c0_g1 | TRINITY_DN56770_c0_g1 | TRINITY_DN56793_c0_g2 | TRINITY_DN56829_c1_g1 | TRINITY_DN56853_c0_g4 | TRINITY_DN56866_c1_g1 | TRINITY_DN56907_c1_g1 | TRINITY_DN56926_c0_g1 | TRINITY_DN56950_c0_g1 | TRINITY_DN56982_c0_g1 | TRINITY_DN56983_c1_g1 | TRINITY_DN56983_c1_g2 | TRINITY_DN57036_c0_g1 | TRINITY_DN57050_c2_g1 | TRINITY_DN57077_c0_g1 | TRINITY_DN57174_c0_g1 | TRINITY_DN57189_c0_g1 | TRINITY_DN57195_c4_g3 | TRINITY_DN57237_c0_g1 | TRINITY_DN57531_c0_g1 | TRINITY_DN57652_c0_g1 | TRINITY_DN57688_c2_g1 | TRINITY_DN57807_c2_g1 | TRINITY_DN57830_c0_g1 | TRINITY_DN57923_c0_g1 | TRINITY_DN57940_c2_g2 | TRINITY_DN57989_c1_g1 | TRINITY_DN57989_c2_g1 | TRINITY_DN58098_c0_g1 | TRINITY_DN58113_c0_g1 | TRINITY_DN58118_c0_g1 | TRINITY_DN58118_c0_g2 | TRINITY_DN58161_c0_g1 | TRINITY_DN58201_c0_g1 | TRINITY_DN58220_c1_g7 | TRINITY_DN58279_c0_g1 | TRINITY_DN58289_c0_g1 | TRINITY_DN58298_c0_g1 | TRINITY_DN58322_c0_g1 | TRINITY_DN58332_c0_g1 | TRINITY_DN58332_c2_g1 | TRINITY_DN58333_c3_g2 | TRINITY_DN58346_c5_g1 | TRINITY_DN58346_c5_g2 | TRINITY_DN58366_c0_g1 | TRINITY_DN58440_c2_g1 | TRINITY_DN58462_c0_g2 | TRINITY_DN58504_c1_g2 | TRINITY_DN58508_c3_g1 | TRINITY_DN58545_c1_g1 | TRINITY_DN58588_c0_g1 | TRINITY_DN58589_c0_g2 | TRINITY_DN58598_c3_g3 | TRINITY_DN58621_c0_g1 | TRINITY_DN58635_c1_g3 | TRINITY_DN58713_c7_g1 | TRINITY_DN58779_c0_g1 | TRINITY_DN58799_c0_g1 | TRINITY_DN58885_c1_g3 | TRINITY_DN58911_c1_g1 | TRINITY_DN58918_c4_g4 | TRINITY_DN58919_c1_g4 | TRINITY_DN59031_c0_g1 | TRINITY_DN59031_c1_g1 | TRINITY_DN59058_c0_g1 | TRINITY_DN59058_c0_g2 | TRINITY_DN59070_c3_g1 | TRINITY_DN59146_c0_g2 | TRINITY_DN59181_c1_g1 | TRINITY_DN59246_c0_g1 | TRINITY_DN59278_c0_g1 | TRINITY_DN59279_c0_g1 | TRINITY_DN59295_c1_g1 | TRINITY_DN59345_c0_g1 | TRINITY_DN59345_c1_g1 | TRINITY_DN59366_c4_g1 | TRINITY_DN59398_c3_g1 | TRINITY_DN59463_c4_g1 | TRINITY_DN59535_c0_g1 | TRINITY_DN59630_c0_g1 | TRINITY_DN59637_c0_g2 | TRINITY_DN59675_c0_g1 | TRINITY_DN59675_c0_g2 | TRINITY_DN59679_c4_g2 | TRINITY_DN59694_c1_g2 | TRINITY_DN59816_c0_g1 | TRINITY_DN59912_c3_g1 | TRINITY_DN59929_c7_g1 | TRINITY_DN59934_c5_g3 | TRINITY_DN59946_c2_g4 | TRINITY_DN59984_c0_g1 | TRINITY_DN60000_c0_g1 | TRINITY_DN60039_c1_g3 | TRINITY_DN60039_c1_g7 | TRINITY_DN60051_c0_g2 | TRINITY_DN60078_c0_g1 | TRINITY_DN60118_c1_g2 | TRINITY_DN60122_c2_g2 | TRINITY_DN60132_c0_g1 | TRINITY_DN60133_c1_g2 | TRINITY_DN60139_c5_g2 | TRINITY_DN60163_c2_g4 | TRINITY_DN60168_c1_g2 | TRINITY_DN60208_c1_g1 | TRINITY_DN60259_c2_g3 | TRINITY_DN60271_c0_g1 | TRINITY_DN60287_c2_g1 | TRINITY_DN60293_c7_g1 | TRINITY_DN60361_c4_g1 | TRINITY_DN60361_c4_g2 | TRINITY_DN60397_c1_g1 | TRINITY_DN60468_c0_g1 | TRINITY_DN60522_c2_g1 | TRINITY_DN60572_c3_g2 | TRINITY_DN60603_c6_g1 | TRINITY_DN60637_c1_g2 | TRINITY_DN60664_c2_g3 | TRINITY_DN60680_c4_g1 | TRINITY_DN60706_c1_g3 | TRINITY_DN60723_c7_g4 | TRINITY_DN60733_c3_g2 | TRINITY_DN60735_c2_g5 | TRINITY_DN60735_c2_g6 | TRINITY_DN60782_c0_g1 | TRINITY_DN60782_c0_g2 | TRINITY_DN60798_c4_g2 | TRINITY_DN60851_c1_g2 | TRINITY_DN60871_c1_g3 | TRINITY_DN60877_c1_g1 | TRINITY_DN60969_c3_g1 | TRINITY_DN60974_c5_g2 | TRINITY_DN60980_c1_g1 | TRINITY_DN60980_c2_g1 | TRINITY_DN60980_c4_g2 | TRINITY_DN60982_c0_g1 | TRINITY_DN61007_c0_g5 | TRINITY_DN61032_c0_g1 | TRINITY_DN61072_c0_g1 | TRINITY_DN61149_c0_g1 | TRINITY_DN61167_c1_g1 | TRINITY_DN61175_c3_g3 | TRINITY_DN61259_c2_g2 | TRINITY_DN61328_c1_g1 | TRINITY_DN61346_c0_g1 | TRINITY_DN61353_c2_g1 | TRINITY_DN61355_c1_g5 | TRINITY_DN61371_c4_g1 | TRINITY_DN61487_c4_g3 | TRINITY_DN61507_c4_g4 | TRINITY_DN61556_c6_g1 | TRINITY_DN61674_c1_g1 | TRINITY_DN61684_c0_g1 | TRINITY_DN61685_c4_g1 | TRINITY_DN61696_c1_g2 | TRINITY_DN61866_c0_g1 | TRINITY_DN61867_c2_g1 | TRINITY_DN61880_c0_g8 | TRINITY_DN61923_c2_g2 | TRINITY_DN61924_c0_g1 | TRINITY_DN61924_c0_g2 | TRINITY_DN61971_c3_g3 | TRINITY_DN61998_c3_g1 | TRINITY_DN62001_c0_g2 | TRINITY_DN62021_c1_g1 | TRINITY_DN62053_c0_g1 | TRINITY_DN62124_c0_g2 | TRINITY_DN62169_c0_g1 | TRINITY_DN62188_c3_g1 | TRINITY_DN62190_c0_g4 | TRINITY_DN62197_c0_g1 | TRINITY_DN62241_c6_g1 | TRINITY_DN62246_c5_g1 | TRINITY_DN62246_c5_g2 | TRINITY_DN62285_c0_g1 | TRINITY_DN62303_c0_g1 | TRINITY_DN62355_c0_g1 | TRINITY_DN62414_c1_g3 | TRINITY_DN62419_c3_g2 | TRINITY_DN62501_c1_g1 | TRINITY_DN62603_c1_g1 | TRINITY_DN62631_c1_g1 | TRINITY_DN62653_c0_g1 | TRINITY_DN62676_c0_g4 | TRINITY_DN62680_c0_g1 | TRINITY_DN62724_c4_g1 | TRINITY_DN62748_c5_g2 | TRINITY_DN62771_c0_g1 | TRINITY_DN62776_c5_g4 | TRINITY_DN62804_c2_g1 | TRINITY_DN62821_c0_g1 | TRINITY_DN62821_c0_g2 | TRINITY_DN62833_c0_g1 | TRINITY_DN62857_c0_g3 | TRINITY_DN62868_c1_g5 | TRINITY_DN62874_c1_g2 | TRINITY_DN62875_c1_g1 | TRINITY_DN62875_c3_g1 | TRINITY_DN62927_c0_g1 | TRINITY_DN62932_c5_g1 | TRINITY_DN62972_c0_g3 | TRINITY_DN62980_c0_g2 | TRINITY_DN63054_c3_g1 | TRINITY_DN63059_c3_g1 | TRINITY_DN63090_c2_g1 | TRINITY_DN63094_c0_g1 | TRINITY_DN63192_c0_g1 | TRINITY_DN63194_c0_g1 | TRINITY_DN63198_c3_g1 | TRINITY_DN63202_c2_g2 | TRINITY_DN63204_c8_g3 | TRINITY_DN63226_c1_g1 | TRINITY_DN63238_c2_g2 | TRINITY_DN63243_c3_g1 | TRINITY_DN63253_c0_g4 | TRINITY_DN63261_c0_g1 | TRINITY_DN63307_c2_g1 | TRINITY_DN63307_c2_g2 | TRINITY_DN63307_c2_g5 | TRINITY_DN63384_c1_g1 | TRINITY_DN63409_c2_g3 | TRINITY_DN63516_c2_g1 | TRINITY_DN63551_c14_g1 | TRINITY_DN63554_c0_g1 | TRINITY_DN63555_c6_g1 | TRINITY_DN63567_c0_g1 | TRINITY_DN63573_c3_g3 | TRINITY_DN63632_c1_g1 | TRINITY_DN63635_c4_g2 | TRINITY_DN63647_c1_g1 | TRINITY_DN63697_c0_g1 | TRINITY_DN63697_c1_g1 | TRINITY_DN63699_c2_g1 | TRINITY_DN63759_c0_g1 | TRINITY_DN63762_c3_g1 | TRINITY_DN63826_c2_g1 | TRINITY_DN63847_c3_g2 | TRINITY_DN63872_c0_g1 | TRINITY_DN63895_c0_g1 | TRINITY_DN63923_c3_g1 | TRINITY_DN63936_c4_g1 | TRINITY_DN63966_c0_g2 | TRINITY_DN63993_c1_g4 | TRINITY_DN63996_c7_g2 | TRINITY_DN64047_c6_g1 | TRINITY_DN64047_c6_g3 | TRINITY_DN64082_c0_g1 | TRINITY_DN64092_c0_g1 | TRINITY_DN64103_c1_g3 | TRINITY_DN64131_c2_g2 | TRINITY_DN64132_c1_g2 | TRINITY_DN64148_c5_g4 | TRINITY_DN64183_c3_g1 | TRINITY_DN64284_c4_g1 | TRINITY_DN64338_c3_g2 | TRINITY_DN64350_c3_g1 | TRINITY_DN64356_c0_g1 | TRINITY_DN64361_c0_g1 | TRINITY_DN64362_c2_g2 | TRINITY_DN64376_c0_g1 | TRINITY_DN64416_c0_g3 | TRINITY_DN64422_c0_g2 | TRINITY_DN64446_c0_g1 | TRINITY_DN64467_c0_g2 | TRINITY_DN64499_c4_g1 | TRINITY_DN64584_c0_g2 | TRINITY_DN64637_c1_g4 | TRINITY_DN64639_c0_g1 | TRINITY_DN64660_c0_g1 | TRINITY_DN64667_c1_g2 | TRINITY_DN64682_c2_g1 | TRINITY_DN64712_c0_g2 | TRINITY_DN64785_c0_g2 | TRINITY_DN64785_c0_g4 | TRINITY_DN64822_c0_g1 | TRINITY_DN64830_c4_g1 | TRINITY_DN64832_c0_g1 | TRINITY_DN64834_c0_g1 | TRINITY_DN64877_c0_g1 | TRINITY_DN64927_c8_g1 | TRINITY_DN64933_c2_g1 | TRINITY_DN64947_c1_g1 | TRINITY_DN64978_c0_g1 | TRINITY_DN64991_c1_g1 | TRINITY_DN65002_c9_g1 | TRINITY_DN65019_c4_g1 | TRINITY_DN65085_c1_g3 | TRINITY_DN65119_c1_g1 | TRINITY_DN65126_c0_g1 | TRINITY_DN65196_c1_g1 | TRINITY_DN65207_c6_g1 | TRINITY_DN65221_c0_g2 | TRINITY_DN65226_c0_g4 | TRINITY_DN65295_c0_g1 | TRINITY_DN65300_c4_g3 | TRINITY_DN65307_c0_g5 | TRINITY_DN65330_c0_g1 | TRINITY_DN65330_c2_g1 | TRINITY_DN65373_c3_g2 | TRINITY_DN65401_c0_g4 | TRINITY_DN65430_c2_g2 | TRINITY_DN65561_c0_g1 | TRINITY_DN65572_c2_g1 | TRINITY_DN65673_c0_g1 | TRINITY_DN65682_c1_g1 | TRINITY_DN65695_c4_g1 | TRINITY_DN65703_c3_g5 | TRINITY_DN65741_c1_g2 | TRINITY_DN65741_c1_g3 | TRINITY_DN65745_c1_g5 | TRINITY_DN65839_c3_g1 | TRINITY_DN65855_c0_g1 | TRINITY_DN65878_c2_g1 | TRINITY_DN65924_c5_g1 | TRINITY_DN65949_c7_g5 | TRINITY_DN65972_c3_g1 | TRINITY_DN66110_c0_g1 | TRINITY_DN66114_c0_g1 | TRINITY_DN66122_c4_g2 | TRINITY_DN66135_c2_g1 | TRINITY_DN66135_c2_g2 | TRINITY_DN66154_c1_g1 | TRINITY_DN66175_c2_g1 | TRINITY_DN66182_c1_g1 | TRINITY_DN66196_c3_g2 | TRINITY_DN66235_c5_g3 | TRINITY_DN66273_c3_g2 | TRINITY_DN66283_c2_g4 | TRINITY_DN66297_c1_g7 | TRINITY_DN66337_c1_g1 | TRINITY_DN66337_c1_g2 | TRINITY_DN66414_c0_g2 | TRINITY_DN66418_c0_g2 | TRINITY_DN66548_c4_g1 | TRINITY_DN66554_c1_g1 | TRINITY_DN66605_c7_g3 | TRINITY_DN66605_c7_g4 | TRINITY_DN66634_c1_g1 | TRINITY_DN66649_c3_g3 | TRINITY_DN66664_c1_g1 | TRINITY_DN66745_c7_g1 | TRINITY_DN66753_c3_g1 | TRINITY_DN66756_c1_g3 | TRINITY_DN66799_c5_g3 | TRINITY_DN66801_c0_g1 | TRINITY_DN66845_c1_g1 | TRINITY_DN66860_c6_g3 | TRINITY_DN66882_c0_g1 | TRINITY_DN66882_c1_g2 | TRINITY_DN66885_c3_g7 | TRINITY_DN66907_c1_g3 | TRINITY_DN66909_c0_g1 | TRINITY_DN66950_c0_g1 | TRINITY_DN66996_c2_g1 | TRINITY_DN67015_c0_g2 | TRINITY_DN67022_c2_g1 | TRINITY_DN67025_c5_g1 | TRINITY_DN67063_c2_g1 | TRINITY_DN67066_c0_g1 | TRINITY_DN67121_c4_g4 | TRINITY_DN67159_c2_g1 | TRINITY_DN67159_c2_g2 | TRINITY_DN67200_c2_g2 | TRINITY_DN67205_c1_g2 | TRINITY_DN67270_c1_g2 | TRINITY_DN67276_c1_g1 | TRINITY_DN67341_c1_g1 | TRINITY_DN67391_c1_g5 | TRINITY_DN67445_c1_g1 | TRINITY_DN67475_c0_g1 | TRINITY_DN67482_c3_g1 | TRINITY_DN67482_c3_g2 | TRINITY_DN67502_c0_g1 | TRINITY_DN67505_c1_g1 | TRINITY_DN67521_c2_g2 | TRINITY_DN67554_c1_g2 | TRINITY_DN67578_c0_g1 | TRINITY_DN67580_c2_g1 | TRINITY_DN67635_c3_g1 | TRINITY_DN67651_c0_g1 | TRINITY_DN67651_c0_g2 | TRINITY_DN67651_c1_g1 | TRINITY_DN67652_c1_g6 | TRINITY_DN67677_c0_g1 | TRINITY_DN67679_c1_g1 | TRINITY_DN67713_c2_g1 | TRINITY_DN67774_c0_g1 | TRINITY_DN67774_c0_g2 | TRINITY_DN67778_c0_g1 | TRINITY_DN67778_c1_g3 | TRINITY_DN67791_c1_g2 | TRINITY_DN67815_c1_g1 | TRINITY_DN67830_c2_g1 | TRINITY_DN67907_c0_g2 | TRINITY_DN67941_c0_g1 | TRINITY_DN67993_c1_g2 | TRINITY_DN68015_c0_g1 | TRINITY_DN68025_c0_g1 | TRINITY_DN68073_c0_g1 | TRINITY_DN68073_c1_g1 | TRINITY_DN68073_c1_g4 | TRINITY_DN68227_c0_g1 | TRINITY_DN68253_c2_g2 | TRINITY_DN68321_c2_g3 | TRINITY_DN68324_c1_g1 | TRINITY_DN68354_c1_g2 | TRINITY_DN68360_c7_g3 | TRINITY_DN68408_c3_g3 | TRINITY_DN68429_c5_g1 | TRINITY_DN68560_c0_g1 | TRINITY_DN68560_c0_g3 | TRINITY_DN68564_c4_g1 | TRINITY_DN68571_c1_g2 | TRINITY_DN68617_c1_g2 | TRINITY_DN68628_c1_g1 | TRINITY_DN68638_c0_g3 | TRINITY_DN68654_c1_g2 | TRINITY_DN68675_c1_g2 | TRINITY_DN68755_c2_g2 | TRINITY_DN68768_c3_g1 | TRINITY_DN68781_c0_g1 | TRINITY_DN68828_c3_g3 | TRINITY_DN68831_c1_g3 | TRINITY_DN68967_c5_g1 | TRINITY_DN68976_c0_g1 | TRINITY_DN68991_c0_g1 | TRINITY_DN69081_c1_g1 | TRINITY_DN69111_c2_g1 | TRINITY_DN69123_c4_g1 | TRINITY_DN69152_c1_g1 | TRINITY_DN69153_c0_g2 | TRINITY_DN69177_c0_g1 | TRINITY_DN69178_c0_g3 | TRINITY_DN69178_c2_g3 | TRINITY_DN69190_c2_g4 | TRINITY_DN69201_c0_g4 | TRINITY_DN69239_c1_g1 | TRINITY_DN69240_c6_g1 | TRINITY_DN69265_c0_g1 | TRINITY_DN69274_c0_g1 | TRINITY_DN69274_c0_g2 | TRINITY_DN69374_c0_g1 | TRINITY_DN69374_c4_g1 | TRINITY_DN69374_c4_g2 | TRINITY_DN69404_c3_g4 | TRINITY_DN69414_c0_g1 | TRINITY_DN69432_c2_g1 | TRINITY_DN69434_c1_g1 | TRINITY_DN69434_c1_g2 | TRINITY_DN69441_c1_g1 | TRINITY_DN69451_c2_g1 | TRINITY_DN69467_c8_g2 | TRINITY_DN69477_c3_g1 | TRINITY_DN69508_c0_g2 | TRINITY_DN69542_c0_g3 | TRINITY_DN69554_c6_g3 | TRINITY_DN69741_c1_g1 | TRINITY_DN69767_c1_g3 | TRINITY_DN69783_c2_g1 | TRINITY_DN69793_c0_g1 | TRINITY_DN69801_c1_g3 | TRINITY_DN69816_c0_g1 | TRINITY_DN69816_c0_g2 | TRINITY_DN69821_c2_g4 | TRINITY_DN69876_c0_g2 | TRINITY_DN69921_c0_g1 | TRINITY_DN69939_c0_g2 | TRINITY_DN69945_c5_g2 | TRINITY_DN70015_c0_g1 | TRINITY_DN70037_c3_g2 | TRINITY_DN70065_c0_g1 | TRINITY_DN70079_c0_g1 | TRINITY_DN70118_c0_g3 | TRINITY_DN70156_c4_g1 | TRINITY_DN70232_c1_g1 | TRINITY_DN70232_c1_g2 | TRINITY_DN70232_c1_g3 | TRINITY_DN70232_c1_g5 | TRINITY_DN70260_c0_g2 | TRINITY_DN70309_c2_g6 | TRINITY_DN70349_c3_g3 | TRINITY_DN70376_c0_g1 | TRINITY_DN70381_c1_g1 | TRINITY_DN70407_c5_g2 | TRINITY_DN70419_c1_g5 | TRINITY_DN70435_c1_g1 | TRINITY_DN70436_c1_g1 | TRINITY_DN70471_c0_g2 | TRINITY_DN70473_c5_g4 | TRINITY_DN70484_c1_g1 | TRINITY_DN70493_c0_g1 | TRINITY_DN70519_c1_g3 | TRINITY_DN70528_c1_g1 | TRINITY_DN70535_c0_g1 | TRINITY_DN70537_c5_g1 | TRINITY_DN70599_c1_g3 | TRINITY_DN70614_c0_g1 | TRINITY_DN70644_c2_g4 | TRINITY_DN70676_c0_g1 | TRINITY_DN70679_c0_g2 | TRINITY_DN70735_c5_g2 | TRINITY_DN70758_c6_g1 | TRINITY_DN70815_c1_g1 | TRINITY_DN70835_c0_g3 | TRINITY_DN70846_c0_g1 | TRINITY_DN70871_c0_g1 | TRINITY_DN70876_c0_g1 | TRINITY_DN70893_c0_g1 | TRINITY_DN70900_c0_g1 | TRINITY_DN70900_c1_g1 | TRINITY_DN70950_c4_g2 | TRINITY_DN70956_c0_g1 | TRINITY_DN70964_c6_g1 | TRINITY_DN70964_c6_g2 | TRINITY_DN71019_c0_g2 | TRINITY_DN71027_c2_g1 | TRINITY_DN71050_c0_g3 | TRINITY_DN71063_c6_g1 | TRINITY_DN71067_c1_g1 | TRINITY_DN71149_c0_g1 | TRINITY_DN71182_c0_g1 | TRINITY_DN71198_c6_g2 | TRINITY_DN71207_c1_g2 | TRINITY_DN71210_c0_g1 | TRINITY_DN71224_c3_g1 | TRINITY_DN71257_c0_g2 | TRINITY_DN71295_c7_g4 | TRINITY_DN71338_c0_g1 | TRINITY_DN71379_c2_g3 | TRINITY_DN71412_c1_g1 | TRINITY_DN71420_c3_g4 | TRINITY_DN71499_c3_g1 | TRINITY_DN71499_c3_g2 | TRINITY_DN71510_c2_g1 | TRINITY_DN71516_c0_g1 | TRINITY_DN71521_c0_g1 | TRINITY_DN71556_c1_g1 | TRINITY_DN71574_c2_g2 | TRINITY_DN71591_c1_g1 | TRINITY_DN71628_c2_g2 | TRINITY_DN71653_c0_g2 | TRINITY_DN71718_c5_g2 | TRINITY_DN71762_c0_g1 | TRINITY_DN71831_c0_g3 | TRINITY_DN71850_c1_g2 | TRINITY_DN71884_c1_g2 | TRINITY_DN71886_c1_g4 | TRINITY_DN71895_c3_g2 | TRINITY_DN71921_c0_g1 | TRINITY_DN71942_c0_g1 | TRINITY_DN71954_c0_g2 | TRINITY_DN71993_c0_g1 | TRINITY_DN71996_c1_g1 | TRINITY_DN72044_c3_g1 | TRINITY_DN72106_c1_g3 | TRINITY_DN72124_c1_g1 | TRINITY_DN72137_c0_g1 | TRINITY_DN72138_c1_g3 | TRINITY_DN72159_c1_g1 | TRINITY_DN72169_c1_g1 | TRINITY_DN72174_c3_g1 | TRINITY_DN72189_c0_g2 | TRINITY_DN72205_c1_g2 | TRINITY_DN72253_c3_g2 | TRINITY_DN72268_c2_g1 | TRINITY_DN72378_c1_g1 | TRINITY_DN72388_c2_g1 | TRINITY_DN72402_c2_g2 | TRINITY_DN72445_c3_g1 | TRINITY_DN72454_c2_g2 | TRINITY_DN72473_c0_g1 | TRINITY_DN72512_c0_g1 | TRINITY_DN72610_c0_g1 | TRINITY_DN72621_c0_g2 | TRINITY_DN72638_c0_g1 | TRINITY_DN72651_c1_g3 | TRINITY_DN72672_c1_g3 | TRINITY_DN72678_c0_g1 | TRINITY_DN72765_c0_g4 | TRINITY_DN72792_c2_g1 | TRINITY_DN72834_c0_g1 | TRINITY_DN72879_c0_g1 | TRINITY_DN72946_c3_g1 | TRINITY_DN72971_c0_g1 | TRINITY_DN73000_c1_g1 | TRINITY_DN73002_c2_g2 | TRINITY_DN73021_c1_g1 | TRINITY_DN73023_c3_g2 | TRINITY_DN73029_c1_g1 | TRINITY_DN73043_c5_g2 | TRINITY_DN73048_c0_g1 | TRINITY_DN73065_c0_g2 | TRINITY_DN73073_c3_g1 | TRINITY_DN73087_c0_g1 | TRINITY_DN73110_c0_g1 | TRINITY_DN73110_c0_g4 | TRINITY_DN73121_c5_g5 | TRINITY_DN73134_c1_g1 | TRINITY_DN73134_c1_g2 | TRINITY_DN73139_c2_g1 | TRINITY_DN73159_c1_g1 | TRINITY_DN73166_c1_g1 | TRINITY_DN73214_c3_g1 | TRINITY_DN73251_c1_g3 | TRINITY_DN73251_c1_g5 | TRINITY_DN73251_c1_g6 | TRINITY_DN73267_c2_g1 | TRINITY_DN73297_c0_g1 | TRINITY_DN73297_c2_g1 | TRINITY_DN73301_c0_g1 | TRINITY_DN73306_c1_g4 | TRINITY_DN73313_c1_g1 | TRINITY_DN73315_c5_g1 | TRINITY_DN73338_c2_g2 | TRINITY_DN73359_c3_g2 | TRINITY_DN73363_c1_g1 | TRINITY_DN73370_c1_g2 | TRINITY_DN73380_c3_g1 | TRINITY_DN73401_c2_g1 | TRINITY_DN73441_c0_g1 | TRINITY_DN73452_c0_g1 | TRINITY_DN73452_c1_g1 | TRINITY_DN73454_c1_g1 | TRINITY_DN73455_c0_g1 | TRINITY_DN73573_c0_g1 | TRINITY_DN73573_c0_g2 | TRINITY_DN73594_c0_g2 | TRINITY_DN73638_c1_g1 | TRINITY_DN73675_c2_g1 | TRINITY_DN73676_c3_g1 | TRINITY_DN73679_c1_g1 | TRINITY_DN73701_c3_g1 | TRINITY_DN73703_c0_g1 | TRINITY_DN73745_c2_g3 | TRINITY_DN73745_c3_g3 | TRINITY_DN73776_c1_g1 | TRINITY_DN73852_c6_g1 | TRINITY_DN73874_c1_g1 | TRINITY_DN73878_c2_g1 | TRINITY_DN73957_c5_g2 | TRINITY_DN73966_c2_g2 | TRINITY_DN73973_c7_g1 | TRINITY_DN73974_c0_g2 | TRINITY_DN73975_c1_g1 | TRINITY_DN74007_c1_g1 | TRINITY_DN74018_c4_g2 | TRINITY_DN74035_c0_g1 | TRINITY_DN74054_c4_g1 | TRINITY_DN74091_c3_g2 | TRINITY_DN74096_c0_g1 | TRINITY_DN74116_c1_g1 | TRINITY_DN74167_c3_g1 | TRINITY_DN74207_c8_g3 | TRINITY_DN74285_c1_g2 | TRINITY_DN74313_c0_g1 | TRINITY_DN74341_c1_g3 | TRINITY_DN74431_c1_g1 | TRINITY_DN74483_c0_g1 | TRINITY_DN74493_c3_g1 | TRINITY_DN74534_c0_g1 | TRINITY_DN74534_c0_g2 | TRINITY_DN74539_c2_g1 | TRINITY_DN74539_c3_g1 | TRINITY_DN74605_c2_g3 | TRINITY_DN74607_c0_g1 | TRINITY_DN74623_c3_g1 | TRINITY_DN74645_c2_g2 | TRINITY_DN74647_c0_g2 | TRINITY_DN74660_c1_g1 | TRINITY_DN74709_c0_g2 | TRINITY_DN74720_c1_g3 | TRINITY_DN74734_c5_g1 | TRINITY_DN74736_c0_g1 | TRINITY_DN74738_c0_g1 | TRINITY_DN74767_c0_g1 | TRINITY_DN74767_c0_g2 | TRINITY_DN74767_c0_g5 | TRINITY_DN74786_c5_g1 | TRINITY_DN74800_c2_g1 | TRINITY_DN74829_c0_g1 | TRINITY_DN74852_c1_g2 | TRINITY_DN74878_c0_g2 | TRINITY_DN74892_c0_g1 | TRINITY_DN74909_c3_g1 | TRINITY_DN74929_c2_g2 | TRINITY_DN74954_c0_g1 | TRINITY_DN74994_c0_g1 | TRINITY_DN75013_c0_g1 | TRINITY_DN75042_c4_g1 | TRINITY_DN75043_c0_g1 | TRINITY_DN75065_c0_g4 | TRINITY_DN75118_c3_g3 | TRINITY_DN75126_c1_g1 | TRINITY_DN75126_c3_g1 | TRINITY_DN75150_c0_g7 | TRINITY_DN75171_c0_g2 | TRINITY_DN75244_c0_g1 | TRINITY_DN75296_c3_g1 | TRINITY_DN75321_c1_g3 | TRINITY_DN75337_c2_g11 | TRINITY_DN75378_c0_g1 | TRINITY_DN75384_c0_g1 | TRINITY_DN75403_c0_g1 | TRINITY_DN75447_c3_g1 | TRINITY_DN75487_c0_g2 | TRINITY_DN75601_c0_g1 | TRINITY_DN75622_c0_g1 | TRINITY_DN75624_c1_g3 | TRINITY_DN75626_c0_g2 | TRINITY_DN75644_c1_g2 | TRINITY_DN75651_c2_g1 | TRINITY_DN75711_c1_g2 | TRINITY_DN75756_c2_g5 | TRINITY_DN75870_c0_g1 | TRINITY_DN75880_c0_g2 | TRINITY_DN75888_c1_g1 | TRINITY_DN75890_c1_g2 | TRINITY_DN75896_c1_g1 | TRINITY_DN75899_c3_g3 | TRINITY_DN75976_c3_g5 | TRINITY_DN76015_c0_g1 | TRINITY_DN76030_c0_g1 | TRINITY_DN76045_c5_g1 | TRINITY_DN76049_c1_g1 | TRINITY_DN76061_c2_g1 | TRINITY_DN76087_c0_g5 | TRINITY_DN76088_c4_g1 | TRINITY_DN76088_c4_g3 | TRINITY_DN76121_c1_g1 | TRINITY_DN76154_c0_g1 | TRINITY_DN76162_c0_g7 | TRINITY_DN76175_c2_g3 | TRINITY_DN76185_c0_g1 | TRINITY_DN76185_c0_g2 | TRINITY_DN76225_c1_g1 | TRINITY_DN76265_c0_g1 | TRINITY_DN76319_c1_g2 | TRINITY_DN76340_c1_g4 | TRINITY_DN76350_c0_g1 | TRINITY_DN76358_c8_g1 | TRINITY_DN76364_c1_g1 | TRINITY_DN76371_c0_g2 | TRINITY_DN76386_c2_g1 | TRINITY_DN76393_c0_g4 | TRINITY_DN76422_c0_g1 | TRINITY_DN76447_c2_g1 | TRINITY_DN76456_c1_g1 | TRINITY_DN76468_c5_g1 | TRINITY_DN76483_c2_g1 | TRINITY_DN76509_c0_g1 | TRINITY_DN76522_c2_g1 | TRINITY_DN76526_c1_g1 | TRINITY_DN76534_c1_g3 | TRINITY_DN76534_c1_g4 | TRINITY_DN76548_c0_g1 | TRINITY_DN76548_c0_g2 | TRINITY_DN76548_c0_g5 | TRINITY_DN76586_c4_g1 | TRINITY_DN76632_c1_g1 | TRINITY_DN76642_c1_g1 | TRINITY_DN76647_c1_g1 | TRINITY_DN76650_c0_g2 | TRINITY_DN76664_c1_g2 | TRINITY_DN76681_c1_g3 | TRINITY_DN76684_c0_g3 | TRINITY_DN76698_c0_g3 | TRINITY_DN76721_c1_g1 | TRINITY_DN76721_c2_g1 | TRINITY_DN76730_c1_g1 | TRINITY_DN76795_c3_g3 | TRINITY_DN76814_c1_g1 | TRINITY_DN76832_c1_g4 | TRINITY_DN76850_c1_g1 | TRINITY_DN76882_c2_g1 | TRINITY_DN76911_c0_g1 | TRINITY_DN76911_c0_g3 | TRINITY_DN76911_c0_g5 | TRINITY_DN76927_c0_g2 | TRINITY_DN76940_c2_g1 | TRINITY_DN76946_c1_g1 | TRINITY_DN76975_c0_g2 | TRINITY_DN77021_c2_g1 | TRINITY_DN77021_c5_g1 | TRINITY_DN77021_c6_g4 | TRINITY_DN77042_c3_g1 | TRINITY_DN77058_c1_g1 | TRINITY_DN77067_c2_g5 | TRINITY_DN77085_c0_g3 | TRINITY_DN77121_c1_g2 | TRINITY_DN77172_c4_g1 | TRINITY_DN77177_c1_g3 | TRINITY_DN77194_c1_g1 | TRINITY_DN77250_c0_g2 | TRINITY_DN77250_c0_g3 | TRINITY_DN77273_c2_g1 | TRINITY_DN77281_c0_g1 | TRINITY_DN77307_c1_g1 | TRINITY_DN77377_c0_g1 | TRINITY_DN77416_c0_g2 | TRINITY_DN77460_c0_g1 | TRINITY_DN77471_c0_g1 | TRINITY_DN77474_c0_g1 | TRINITY_DN77480_c0_g2 | TRINITY_DN77521_c1_g1 | TRINITY_DN77523_c3_g1 | TRINITY_DN77540_c0_g2 | TRINITY_DN77541_c2_g2 | TRINITY_DN77564_c4_g1 | TRINITY_DN77593_c0_g1 | TRINITY_DN77594_c2_g2 | TRINITY_DN77615_c1_g1 | TRINITY_DN77617_c1_g1 | TRINITY_DN77625_c0_g1 | TRINITY_DN77633_c2_g3 | TRINITY_DN77644_c0_g2 | TRINITY_DN77666_c0_g1 | TRINITY_DN77670_c1_g2 | TRINITY_DN77717_c0_g1 | TRINITY_DN77746_c0_g1 | TRINITY_DN77762_c2_g2 | TRINITY_DN77809_c1_g1 | TRINITY_DN77822_c0_g2 | TRINITY_DN77833_c0_g3 | TRINITY_DN77899_c1_g1 | TRINITY_DN77915_c1_g2 | TRINITY_DN77958_c0_g1 | TRINITY_DN77972_c0_g2 | TRINITY_DN78025_c2_g1 | TRINITY_DN78032_c0_g1 | TRINITY_DN78046_c0_g2 | TRINITY_DN78072_c3_g1 | TRINITY_DN78089_c2_g3 | TRINITY_DN78109_c3_g2 | TRINITY_DN78126_c0_g1 | TRINITY_DN78159_c2_g1 | TRINITY_DN78163_c1_g2 | TRINITY_DN78196_c3_g1 | TRINITY_DN78205_c0_g1 | TRINITY_DN78205_c0_g3 | TRINITY_DN78213_c5_g1 | TRINITY_DN78272_c0_g1 | TRINITY_DN78272_c0_g2 | TRINITY_DN78279_c2_g4 | TRINITY_DN78300_c0_g3 | TRINITY_DN78313_c2_g1 | TRINITY_DN78329_c0_g9 | TRINITY_DN78340_c2_g1 | TRINITY_DN78352_c1_g1 | TRINITY_DN78352_c1_g3 | TRINITY_DN78378_c5_g2 | TRINITY_DN78399_c0_g2 | TRINITY_DN78413_c4_g2 | TRINITY_DN78427_c0_g1 | TRINITY_DN78436_c2_g4 | TRINITY_DN78448_c4_g1 | TRINITY_DN78453_c0_g4 | TRINITY_DN78455_c1_g2 | TRINITY_DN78504_c0_g1 | TRINITY_DN78511_c1_g1 | TRINITY_DN78521_c2_g8 | TRINITY_DN78546_c0_g1 | TRINITY_DN78551_c1_g2 | TRINITY_DN78586_c0_g1 | TRINITY_DN78644_c0_g1 | TRINITY_DN78656_c0_g2 | TRINITY_DN78664_c1_g2 | TRINITY_DN78741_c0_g1 | TRINITY_DN78745_c0_g1 | TRINITY_DN78745_c1_g1 | TRINITY_DN78745_c2_g1 | TRINITY_DN78760_c2_g1 | TRINITY_DN78764_c0_g1 | TRINITY_DN78764_c2_g2 | TRINITY_DN78777_c1_g2 | TRINITY_DN78802_c3_g1 | TRINITY_DN78828_c1_g4 | TRINITY_DN78849_c0_g2 | TRINITY_DN78849_c0_g3 | TRINITY_DN78893_c2_g1 | TRINITY_DN78901_c1_g4 | TRINITY_DN78921_c5_g1 | TRINITY_DN78938_c3_g1 | TRINITY_DN78938_c3_g3 | TRINITY_DN78971_c0_g5 | TRINITY_DN79066_c0_g1 | TRINITY_DN79194_c2_g2 | TRINITY_DN79194_c2_g3 | TRINITY_DN79200_c1_g2 | TRINITY_DN79244_c2_g2 | TRINITY_DN79272_c3_g1 | TRINITY_DN79375_c0_g2 | TRINITY_DN79375_c0_g4 | TRINITY_DN79453_c1_g2 | TRINITY_DN79477_c2_g1 | TRINITY_DN79485_c8_g1 | TRINITY_DN79487_c2_g1 | TRINITY_DN79494_c0_g1 | TRINITY_DN79518_c0_g1 | TRINITY_DN79536_c0_g1 | TRINITY_DN79553_c5_g1 | TRINITY_DN79557_c3_g1 | TRINITY_DN79562_c0_g2 | TRINITY_DN79562_c0_g5 | TRINITY_DN79562_c0_g7 | TRINITY_DN79562_c0_g8 | TRINITY_DN79594_c2_g1 | TRINITY_DN79623_c2_g2 | TRINITY_DN79638_c0_g1 | TRINITY_DN79649_c1_g1 | TRINITY_DN79671_c0_g1 | TRINITY_DN79681_c0_g1 | TRINITY_DN79681_c0_g3 | TRINITY_DN79696_c0_g1 | TRINITY_DN79796_c1_g1 | TRINITY_DN79801_c0_g1 | TRINITY_DN79844_c3_g1 | TRINITY_DN79847_c1_g1 | TRINITY_DN79901_c0_g2 | TRINITY_DN79905_c0_g1 | TRINITY_DN79916_c0_g1 | TRINITY_DN79919_c1_g3 | TRINITY_DN79967_c2_g1 | TRINITY_DN79970_c1_g1 | TRINITY_DN80004_c0_g2 | TRINITY_DN80011_c1_g1 | TRINITY_DN80028_c1_g1 | TRINITY_DN80043_c1_g1 | TRINITY_DN80066_c2_g1 | TRINITY_DN80072_c1_g3 | TRINITY_DN80089_c5_g6 | TRINITY_DN80127_c2_g5 | TRINITY_DN80130_c1_g2 | TRINITY_DN80133_c0_g3 | TRINITY_DN80148_c2_g2 | TRINITY_DN80161_c0_g3 | TRINITY_DN80162_c0_g2 | TRINITY_DN80164_c1_g1 | TRINITY_DN80172_c1_g5 | TRINITY_DN80184_c0_g1 | TRINITY_DN80187_c0_g1 | TRINITY_DN80188_c3_g1 | TRINITY_DN80256_c1_g1 | TRINITY_DN80272_c1_g1 | TRINITY_DN80311_c2_g1 | TRINITY_DN80393_c1_g2 | TRINITY_DN80400_c2_g3 | TRINITY_DN80429_c2_g1 | TRINITY_DN80462_c3_g3 | TRINITY_DN80462_c3_g4 | TRINITY_DN80502_c0_g1 | TRINITY_DN80518_c0_g2 | TRINITY_DN80525_c0_g1 | TRINITY_DN80530_c0_g1 | TRINITY_DN80559_c0_g1 | TRINITY_DN80560_c3_g1 | TRINITY_DN80632_c1_g1 | TRINITY_DN80684_c1_g1 | TRINITY_DN80684_c1_g2 | TRINITY_DN80694_c7_g1 | TRINITY_DN80694_c8_g1 | TRINITY_DN80807_c1_g2 | TRINITY_DN80807_c1_g3 | TRINITY_DN80809_c0_g1 | TRINITY_DN80844_c6_g2 | TRINITY_DN80902_c2_g1 | TRINITY_DN80934_c4_g1 | TRINITY_DN80939_c1_g1 | TRINITY_DN80940_c1_g1 | TRINITY_DN80948_c0_g1 | TRINITY_DN80964_c1_g2 | TRINITY_DN80978_c0_g1 | TRINITY_DN80986_c3_g3 | TRINITY_DN80992_c3_g2 | TRINITY_DN80993_c0_g1 | TRINITY_DN81010_c0_g1 | TRINITY_DN81021_c4_g1 | TRINITY_DN81041_c0_g1 | TRINITY_DN81067_c2_g1 | TRINITY_DN81089_c3_g1 | TRINITY_DN81112_c1_g1 | TRINITY_DN81131_c0_g4 | TRINITY_DN81131_c1_g1 | TRINITY_DN81158_c0_g1 | TRINITY_DN81220_c1_g1 | TRINITY_DN81228_c2_g1 | TRINITY_DN81228_c2_g3 | TRINITY_DN81233_c1_g3 | TRINITY_DN81255_c1_g1 | TRINITY_DN81268_c2_g1 | TRINITY_DN81268_c2_g2 | TRINITY_DN81271_c0_g4 | TRINITY_DN81271_c0_g7 | TRINITY_DN81279_c3_g1 | TRINITY_DN81314_c1_g2 | TRINITY_DN81329_c0_g1 | TRINITY_DN81333_c0_g1 | TRINITY_DN81377_c1_g2 | TRINITY_DN81395_c4_g1 | TRINITY_DN81396_c0_g1 | TRINITY_DN81444_c1_g1 | TRINITY_DN81451_c0_g1 | TRINITY_DN81455_c2_g1 | TRINITY_DN81461_c0_g1 | TRINITY_DN81474_c1_g1 | TRINITY_DN81487_c0_g1 | TRINITY_DN81488_c2_g5 | TRINITY_DN81493_c0_g2 | TRINITY_DN81528_c3_g3 | TRINITY_DN81575_c2_g2 | TRINITY_DN81587_c3_g1 | TRINITY_DN81632_c2_g1 | TRINITY_DN81643_c2_g1 | TRINITY_DN81643_c3_g1 | TRINITY_DN81700_c3_g2 | TRINITY_DN81742_c4_g2 | TRINITY_DN81762_c1_g1 | TRINITY_DN81788_c1_g2 | TRINITY_DN81793_c3_g1 | TRINITY_DN81815_c2_g1 | TRINITY_DN81833_c0_g1 | TRINITY_DN81839_c2_g1 | TRINITY_DN81840_c4_g1 | TRINITY_DN81840_c4_g2 | TRINITY_DN81859_c0_g1 | TRINITY_DN81860_c1_g1 | TRINITY_DN81870_c2_g5 | TRINITY_DN81875_c0_g5 | TRINITY_DN81929_c0_g3 | TRINITY_DN81944_c0_g1 | TRINITY_DN82005_c2_g1 | TRINITY_DN82025_c0_g1 | TRINITY_DN82049_c2_g1 | TRINITY_DN82064_c0_g1 | TRINITY_DN82083_c0_g1 | TRINITY_DN82084_c4_g1 | TRINITY_DN82091_c1_g4 | TRINITY_DN82092_c4_g1 | TRINITY_DN82098_c2_g1 | TRINITY_DN82109_c0_g1 | TRINITY_DN82128_c1_g3 | TRINITY_DN82145_c0_g1 | TRINITY_DN82152_c0_g1 | TRINITY_DN82152_c0_g3 | TRINITY_DN82193_c3_g1 | TRINITY_DN82219_c1_g1 | TRINITY_DN82228_c2_g2 | TRINITY_DN82252_c2_g2 | TRINITY_DN82286_c0_g3 | TRINITY_DN82297_c0_g2 | TRINITY_DN82302_c6_g2 | TRINITY_DN82308_c0_g1 | TRINITY_DN82319_c5_g1 | TRINITY_DN82330_c0_g2 | TRINITY_DN82330_c0_g3 | TRINITY_DN82346_c3_g5 | TRINITY_DN82346_c3_g6 | TRINITY_DN82543_c1_g3 | TRINITY_DN82588_c0_g1 | TRINITY_DN82589_c0_g1 | TRINITY_DN82592_c0_g2 | TRINITY_DN82592_c1_g1 | TRINITY_DN82637_c2_g1 | TRINITY_DN82669_c2_g2 | TRINITY_DN82669_c2_g3 | TRINITY_DN82692_c1_g1 | TRINITY_DN82714_c0_g1 | TRINITY_DN82749_c1_g1 | TRINITY_DN82750_c0_g1 | TRINITY_DN82766_c4_g2 | TRINITY_DN82811_c3_g3 | TRINITY_DN82821_c0_g1 | TRINITY_DN82873_c0_g2 | TRINITY_DN82953_c2_g1 | TRINITY_DN82978_c2_g1 | TRINITY_DN83004_c0_g2 | TRINITY_DN83009_c0_g1 | TRINITY_DN83073_c1_g2 | TRINITY_DN83079_c9_g1 | TRINITY_DN83139_c2_g2 | TRINITY_DN83179_c0_g1 | TRINITY_DN83222_c0_g1 | TRINITY_DN83253_c2_g1 | TRINITY_DN83253_c4_g1 | TRINITY_DN83290_c2_g1 | TRINITY_DN83323_c0_g1 | TRINITY_DN83331_c0_g1 | TRINITY_DN83407_c0_g1 | TRINITY_DN83420_c0_g1 | TRINITY_DN83432_c0_g1 | TRINITY_DN83444_c3_g2 | TRINITY_DN83480_c1_g1 | TRINITY_DN83520_c0_g4 | TRINITY_DN83540_c0_g1 | TRINITY_DN83553_c0_g1 | TRINITY_DN83658_c2_g1 | TRINITY_DN83675_c2_g1 | TRINITY_DN83696_c0_g2 | TRINITY_DN83709_c1_g1 | TRINITY_DN83735_c0_g1 | TRINITY_DN83762_c0_g1 | TRINITY_DN83840_c2_g2 | TRINITY_DN83857_c3_g1 | TRINITY_DN83862_c6_g2 | TRINITY_DN83890_c1_g1 | TRINITY_DN83910_c1_g1 | TRINITY_DN83929_c0_g1 | TRINITY_DN83931_c1_g1 | TRINITY_DN83956_c7_g2 | TRINITY_DN83960_c0_g1 | TRINITY_DN83961_c1_g1 | TRINITY_DN83965_c2_g1 | TRINITY_DN83985_c0_g3 | TRINITY_DN84027_c0_g1 | TRINITY_DN84027_c0_g3 | TRINITY_DN84030_c0_g1 | TRINITY_DN84046_c2_g1 | TRINITY_DN84057_c1_g2 | TRINITY_DN84063_c3_g3 | TRINITY_DN84138_c0_g1 | TRINITY_DN84193_c0_g1 | TRINITY_DN84208_c5_g1 | TRINITY_DN84231_c0_g1 | TRINITY_DN84241_c2_g1 | TRINITY_DN84273_c4_g1 | TRINITY_DN84274_c8_g4 | TRINITY_DN84331_c0_g1 | TRINITY_DN84364_c1_g1 | TRINITY_DN84378_c1_g3 | TRINITY_DN84415_c1_g1 | TRINITY_DN84419_c1_g1 | TRINITY_DN84441_c0_g1 | TRINITY_DN84449_c0_g1 | TRINITY_DN84478_c0_g1 | TRINITY_DN84489_c1_g3 | TRINITY_DN84555_c2_g1 | TRINITY_DN84580_c0_g1 | TRINITY_DN84710_c0_g1 | TRINITY_DN84717_c3_g2 | TRINITY_DN84733_c2_g1 | TRINITY_DN84733_c2_g2 | TRINITY_DN84733_c2_g4 | TRINITY_DN84752_c0_g2 | TRINITY_DN84771_c1_g1 | TRINITY_DN84771_c1_g2 | TRINITY_DN84786_c0_g1 | TRINITY_DN84806_c0_g2 | TRINITY_DN84806_c1_g2 | TRINITY_DN84806_c1_g3 | TRINITY_DN84807_c0_g1 | TRINITY_DN84812_c0_g2 | TRINITY_DN84831_c1_g1 | TRINITY_DN84837_c0_g2 | TRINITY_DN84837_c0_g3 | TRINITY_DN84837_c0_g4 | TRINITY_DN84878_c0_g1 | TRINITY_DN84907_c1_g1 | TRINITY_DN84907_c1_g2 | TRINITY_DN84907_c2_g3 | TRINITY_DN84918_c3_g1 | TRINITY_DN84924_c5_g1 | TRINITY_DN84929_c1_g3 | TRINITY_DN84964_c2_g1 | TRINITY_DN84969_c1_g1 | TRINITY_DN84975_c0_g1 | TRINITY_DN84975_c0_g3 | TRINITY_DN84995_c3_g1 | TRINITY_DN85012_c0_g1 | TRINITY_DN85024_c0_g1 | TRINITY_DN85026_c2_g1 | TRINITY_DN85036_c2_g1 | TRINITY_DN85047_c0_g1 | TRINITY_DN85075_c0_g2 | TRINITY_DN85111_c1_g1 | TRINITY_DN85129_c1_g3 | TRINITY_DN85129_c1_g7 | TRINITY_DN85272_c0_g1 | TRINITY_DN85275_c2_g1 | TRINITY_DN85289_c1_g5 | TRINITY_DN85325_c1_g1 | TRINITY_DN85341_c2_g2 | TRINITY_DN85376_c3_g1 | TRINITY_DN85485_c1_g2 | TRINITY_DN85499_c1_g1 | TRINITY_DN85570_c0_g2 | TRINITY_DN85608_c0_g1 | TRINITY_DN85661_c0_g1 | TRINITY_DN85695_c0_g1 | TRINITY_DN85704_c0_g1 | TRINITY_DN85712_c2_g1 | TRINITY_DN85712_c2_g4 | TRINITY_DN85725_c1_g1 | TRINITY_DN85725_c1_g3 | TRINITY_DN85725_c2_g1 | TRINITY_DN85729_c4_g2 | TRINITY_DN85771_c2_g1 | TRINITY_DN85779_c1_g2 | TRINITY_DN85785_c2_g1 | TRINITY_DN85821_c0_g3 | TRINITY_DN85838_c1_g3 | TRINITY_DN85854_c1_g2 | TRINITY_DN85875_c0_g1 | TRINITY_DN85975_c0_g1 | TRINITY_DN85995_c0_g3 | TRINITY_DN85998_c0_g1 | TRINITY_DN86004_c1_g1 | TRINITY_DN86013_c2_g1 | TRINITY_DN86013_c7_g2 | TRINITY_DN86013_c7_g4 | TRINITY_DN86027_c0_g1 | TRINITY_DN86027_c0_g2 | TRINITY_DN86064_c0_g1 | TRINITY_DN86070_c0_g1 | TRINITY_DN86078_c1_g1 | TRINITY_DN86111_c1_g1 | TRINITY_DN86114_c0_g1 | TRINITY_DN86124_c0_g1 | TRINITY_DN86144_c9_g2 | TRINITY_DN86146_c1_g2 | TRINITY_DN86158_c0_g2 | TRINITY_DN86158_c0_g3 | TRINITY_DN86196_c9_g1 | TRINITY_DN86199_c0_g1 | TRINITY_DN86219_c0_g1 | TRINITY_DN86315_c5_g3 | TRINITY_DN86335_c1_g2 | TRINITY_DN86358_c1_g2 | TRINITY_DN86384_c1_g1 | TRINITY_DN86386_c1_g1 | TRINITY_DN86400_c5_g1 | TRINITY_DN86428_c1_g2 | TRINITY_DN86449_c2_g1 | TRINITY_DN86475_c0_g1 | TRINITY_DN86570_c1_g2 | TRINITY_DN86574_c1_g1 | TRINITY_DN86589_c2_g1 | TRINITY_DN86594_c0_g2 | TRINITY_DN86657_c1_g1 | TRINITY_DN86675_c0_g2 | TRINITY_DN86702_c0_g1 | TRINITY_DN86705_c0_g1 | TRINITY_DN86715_c0_g3 | TRINITY_DN86758_c0_g1 | TRINITY_DN86771_c4_g1 | TRINITY_DN86777_c1_g1 | TRINITY_DN86786_c0_g1 | TRINITY_DN86786_c0_g2 | TRINITY_DN86786_c0_g4 | TRINITY_DN86786_c0_g5 | TRINITY_DN86800_c4_g1 | TRINITY_DN86804_c0_g1 | TRINITY_DN86842_c3_g3 | TRINITY_DN86851_c1_g1 | TRINITY_DN86851_c1_g2 | TRINITY_DN86871_c1_g3 | TRINITY_DN86875_c2_g1 | TRINITY_DN86878_c0_g3 | TRINITY_DN86901_c1_g1 | TRINITY_DN86901_c2_g1 | TRINITY_DN87009_c4_g1 | TRINITY_DN87042_c0_g1 | TRINITY_DN87052_c0_g1 | TRINITY_DN87052_c0_g2 | TRINITY_DN87070_c2_g2 | TRINITY_DN87071_c2_g3 | TRINITY_DN87086_c1_g1 | TRI</t>
  </si>
  <si>
    <t>1.4e-23</t>
  </si>
  <si>
    <t>TRINITY_DN48670_c0_g1 | TRINITY_DN50189_c0_g1 | TRINITY_DN51623_c0_g1 | TRINITY_DN52080_c0_g1 | TRINITY_DN53980_c0_g1 | TRINITY_DN54283_c0_g1 | TRINITY_DN54540_c0_g1 | TRINITY_DN56424_c0_g1 | TRINITY_DN58440_c2_g1 | TRINITY_DN58635_c1_g3 | TRINITY_DN59984_c0_g1 | TRINITY_DN60046_c0_g2 | TRINITY_DN60073_c3_g1 | TRINITY_DN60121_c0_g1 | TRINITY_DN60135_c1_g2 | TRINITY_DN60273_c0_g1 | TRINITY_DN60603_c6_g1 | TRINITY_DN60801_c0_g1 | TRINITY_DN60801_c0_g2 | TRINITY_DN60831_c0_g1 | TRINITY_DN60992_c1_g2 | TRINITY_DN61275_c1_g1 | TRINITY_DN61448_c0_g1 | TRINITY_DN61869_c2_g2 | TRINITY_DN62174_c0_g1 | TRINITY_DN62961_c1_g1 | TRINITY_DN62972_c0_g3 | TRINITY_DN63076_c6_g1 | TRINITY_DN63353_c3_g7 | TRINITY_DN63425_c5_g1 | TRINITY_DN64109_c0_g1 | TRINITY_DN64877_c0_g1 | TRINITY_DN65248_c0_g1 | TRINITY_DN65285_c4_g1 | TRINITY_DN65355_c0_g2 | TRINITY_DN65469_c0_g2 | TRINITY_DN65549_c2_g1 | TRINITY_DN65839_c3_g1 | TRINITY_DN66084_c0_g1 | TRINITY_DN66961_c1_g1 | TRINITY_DN67062_c0_g1 | TRINITY_DN67261_c7_g1 | TRINITY_DN67261_c7_g2 | TRINITY_DN67348_c1_g2 | TRINITY_DN67683_c1_g4 | TRINITY_DN68105_c1_g1 | TRINITY_DN68112_c4_g1 | TRINITY_DN69079_c1_g2 | TRINITY_DN69356_c7_g1 | TRINITY_DN69441_c1_g1 | TRINITY_DN69922_c7_g1 | TRINITY_DN70172_c3_g1 | TRINITY_DN70198_c1_g3 | TRINITY_DN70309_c2_g6 | TRINITY_DN70384_c1_g2 | TRINITY_DN70408_c3_g1 | TRINITY_DN70599_c1_g3 | TRINITY_DN70644_c2_g4 | TRINITY_DN70748_c0_g2 | TRINITY_DN70873_c0_g2 | TRINITY_DN70873_c0_g3 | TRINITY_DN70933_c0_g1 | TRINITY_DN71743_c0_g1 | TRINITY_DN71781_c3_g1 | TRINITY_DN71844_c1_g3 | TRINITY_DN71905_c6_g1 | TRINITY_DN72099_c9_g1 | TRINITY_DN72565_c2_g1 | TRINITY_DN72759_c0_g1 | TRINITY_DN72759_c0_g3 | TRINITY_DN72783_c2_g2 | TRINITY_DN72869_c4_g1 | TRINITY_DN73316_c5_g2 | TRINITY_DN73638_c1_g1 | TRINITY_DN73950_c3_g3 | TRINITY_DN74191_c0_g1 | TRINITY_DN74492_c4_g3 | TRINITY_DN74777_c1_g1 | TRINITY_DN74870_c1_g1 | TRINITY_DN75063_c3_g1 | TRINITY_DN75464_c3_g1 | TRINITY_DN75581_c2_g1 | TRINITY_DN76094_c1_g1 | TRINITY_DN76094_c1_g3 | TRINITY_DN76094_c1_g4 | TRINITY_DN76257_c1_g4 | TRINITY_DN76483_c2_g1 | TRINITY_DN77245_c5_g1 | TRINITY_DN77664_c0_g2 | TRINITY_DN78012_c4_g2 | TRINITY_DN78279_c2_g1 | TRINITY_DN78279_c2_g3 | TRINITY_DN78455_c1_g2 | TRINITY_DN78925_c0_g1 | TRINITY_DN79321_c0_g3 | TRINITY_DN79375_c0_g4 | TRINITY_DN79453_c1_g2 | TRINITY_DN79540_c0_g2 | TRINITY_DN79616_c2_g1 | TRINITY_DN79616_c2_g2 | TRINITY_DN79649_c1_g1 | TRINITY_DN79804_c1_g2 | TRINITY_DN79856_c1_g1 | TRINITY_DN79905_c0_g1 | TRINITY_DN80184_c0_g1 | TRINITY_DN80188_c3_g1 | TRINITY_DN80263_c1_g1 | TRINITY_DN80279_c0_g1 | TRINITY_DN80408_c0_g1 | TRINITY_DN80408_c0_g2 | TRINITY_DN80529_c4_g2 | TRINITY_DN80529_c4_g4 | TRINITY_DN80752_c3_g1 | TRINITY_DN81257_c0_g3 | TRINITY_DN81279_c3_g1 | TRINITY_DN81545_c0_g1 | TRINITY_DN81840_c4_g2 | TRINITY_DN82064_c0_g1 | TRINITY_DN82198_c1_g1 | TRINITY_DN82899_c2_g1 | TRINITY_DN82958_c1_g1 | TRINITY_DN83382_c1_g1 | TRINITY_DN83420_c0_g1 | TRINITY_DN83830_c2_g3 | TRINITY_DN83960_c0_g1 | TRINITY_DN83961_c1_g1 | TRINITY_DN83978_c4_g1 | TRINITY_DN83985_c0_g3 | TRINITY_DN84449_c0_g1 | TRINITY_DN84557_c2_g3 | TRINITY_DN84835_c1_g1 | TRINITY_DN84995_c6_g2 | TRINITY_DN85149_c1_g2 | TRINITY_DN85342_c2_g1 | TRINITY_DN85362_c1_g1 | TRINITY_DN85503_c1_g1 | TRINITY_DN85570_c0_g2 | TRINITY_DN85821_c0_g3 | TRINITY_DN86013_c7_g4 | TRINITY_DN86271_c0_g1 | TRINITY_DN86513_c1_g1 | TRINITY_DN86675_c0_g2 | TRINITY_DN86871_c1_g1 | TRINITY_DN87006_c4_g1 | TRINITY_DN87071_c2_g3 | TRINITY_DN87094_c2_g1 | TRINITY_DN87258_c3_g1 | TRINITY_DN87383_c1_g1 | TRINITY_DN87383_c2_g1 | TRINITY_DN87698_c1_g1 | TRINITY_DN87743_c0_g1 | TRINITY_DN88523_c2_g5 | TRINITY_DN88596_c1_g4 | TRINITY_DN88630_c1_g2 | TRINITY_DN88881_c0_g1 | TRINITY_DN88976_c1_g1 | TRINITY_DN88987_c0_g1 | TRINITY_DN88992_c6_g1 | TRINITY_DN89030_c0_g2 | TRINITY_DN89341_c2_g1 | TRINITY_DN89500_c3_g1 | TRINITY_DN89998_c0_g1 | TRINITY_DN90027_c2_g4 | TRINITY_DN90296_c0_g1 | TRINITY_DN90317_c2_g2 | TRINITY_DN90366_c2_g2 | TRINITY_DN90502_c0_g1 | TRINITY_DN90600_c0_g3 | TRINITY_DN90723_c1_g2 | TRINITY_DN90723_c2_g5 | TRINITY_DN90723_c2_g6 | TRINITY_DN90812_c2_g1 | TRINITY_DN90919_c1_g1 | TRINITY_DN90919_c1_g2 | TRINITY_DN91053_c3_g1 | TRINITY_DN91058_c1_g5 | TRINITY_DN92185_c0_g1 | TRINITY_DN92294_c2_g1 | TRINITY_DN92346_c1_g2 | TRINITY_DN92346_c1_g3 | TRINITY_DN92346_c1_g5 | TRINITY_DN92392_c1_g3 | TRINITY_DN92518_c2_g1 | TRINITY_DN92585_c1_g4 | TRINITY_DN92780_c1_g1 | TRINITY_DN92919_c2_g1 | TRINITY_DN92965_c4_g3 | TRINITY_DN93023_c2_g1 | TRINITY_DN93657_c2_g4 | TRINITY_DN93773_c8_g2 | TRINITY_DN93856_c4_g3 | TRINITY_DN94105_c1_g1 | TRINITY_DN94278_c1_g1 | TRINITY_DN94328_c3_g3 | TRINITY_DN94640_c3_g1 | TRINITY_DN94646_c4_g1 | TRINITY_DN94670_c9_g1</t>
  </si>
  <si>
    <t>TRINITY_DN43213_c0_g1 | TRINITY_DN46303_c0_g1 | TRINITY_DN46916_c0_g1 | TRINITY_DN47131_c0_g1 | TRINITY_DN47565_c0_g1 | TRINITY_DN48453_c0_g1 | TRINITY_DN49002_c0_g1 | TRINITY_DN50512_c0_g1 | TRINITY_DN51644_c0_g2 | TRINITY_DN52492_c0_g1 | TRINITY_DN52565_c0_g1 | TRINITY_DN52565_c0_g2 | TRINITY_DN53504_c0_g1 | TRINITY_DN53544_c0_g1 | TRINITY_DN53755_c0_g1 | TRINITY_DN54116_c0_g2 | TRINITY_DN54416_c0_g1 | TRINITY_DN54833_c0_g1 | TRINITY_DN55488_c0_g1 | TRINITY_DN56092_c0_g1 | TRINITY_DN56113_c0_g1 | TRINITY_DN56255_c0_g1 | TRINITY_DN56255_c0_g2 | TRINITY_DN56351_c0_g1 | TRINITY_DN56351_c0_g2 | TRINITY_DN56738_c1_g1 | TRINITY_DN56738_c2_g2 | TRINITY_DN56958_c0_g3 | TRINITY_DN57147_c0_g1 | TRINITY_DN57376_c0_g1 | TRINITY_DN57450_c0_g1 | TRINITY_DN57582_c0_g1 | TRINITY_DN58609_c1_g1 | TRINITY_DN58979_c0_g1 | TRINITY_DN58979_c0_g2 | TRINITY_DN59217_c2_g6 | TRINITY_DN59407_c1_g1 | TRINITY_DN59476_c0_g3 | TRINITY_DN59544_c4_g1 | TRINITY_DN59797_c11_g1 | TRINITY_DN59817_c1_g2 | TRINITY_DN59913_c0_g1 | TRINITY_DN60061_c1_g1 | TRINITY_DN60135_c1_g3 | TRINITY_DN60388_c2_g1 | TRINITY_DN60397_c2_g1 | TRINITY_DN60575_c0_g1 | TRINITY_DN60906_c3_g1 | TRINITY_DN61223_c3_g2 | TRINITY_DN61239_c0_g1 | TRINITY_DN61270_c0_g1 | TRINITY_DN61284_c0_g1 | TRINITY_DN61353_c2_g3 | TRINITY_DN61353_c2_g4 | TRINITY_DN61465_c0_g1 | TRINITY_DN61467_c0_g1 | TRINITY_DN61493_c0_g3 | TRINITY_DN61517_c4_g1 | TRINITY_DN61664_c1_g1 | TRINITY_DN61664_c1_g2 | TRINITY_DN62359_c0_g1 | TRINITY_DN62359_c0_g3 | TRINITY_DN62419_c4_g1 | TRINITY_DN63283_c0_g1 | TRINITY_DN63305_c0_g1 | TRINITY_DN63425_c3_g1 | TRINITY_DN63425_c4_g2 | TRINITY_DN63514_c4_g1 | TRINITY_DN63514_c4_g3 | TRINITY_DN63582_c1_g2 | TRINITY_DN63659_c0_g1 | TRINITY_DN63659_c0_g2 | TRINITY_DN63659_c1_g1 | TRINITY_DN63700_c0_g1 | TRINITY_DN64360_c1_g1 | TRINITY_DN64486_c0_g1 | TRINITY_DN64762_c0_g1 | TRINITY_DN64857_c0_g2 | TRINITY_DN64875_c0_g2 | TRINITY_DN65246_c2_g1 | TRINITY_DN65355_c0_g1 | TRINITY_DN65784_c1_g1 | TRINITY_DN65792_c0_g1 | TRINITY_DN65883_c0_g1 | TRINITY_DN65907_c2_g1 | TRINITY_DN65948_c0_g3 | TRINITY_DN65956_c1_g1 | TRINITY_DN66061_c1_g3 | TRINITY_DN66444_c1_g1 | TRINITY_DN66555_c11_g1 | TRINITY_DN66556_c1_g1 | TRINITY_DN66687_c1_g2 | TRINITY_DN66687_c1_g4 | TRINITY_DN66851_c0_g1 | TRINITY_DN66870_c2_g1 | TRINITY_DN66968_c0_g1 | TRINITY_DN67197_c0_g1 | TRINITY_DN67210_c0_g1 | TRINITY_DN67359_c2_g1 | TRINITY_DN67370_c3_g2 | TRINITY_DN67647_c0_g3 | TRINITY_DN67687_c4_g2 | TRINITY_DN67691_c0_g1 | TRINITY_DN67775_c2_g1 | TRINITY_DN67869_c4_g4 | TRINITY_DN68550_c1_g1 | TRINITY_DN68613_c6_g1 | TRINITY_DN68770_c2_g2 | TRINITY_DN68770_c2_g3 | TRINITY_DN68803_c3_g3 | TRINITY_DN68956_c6_g1 | TRINITY_DN68986_c0_g1 | TRINITY_DN69044_c3_g2 | TRINITY_DN69086_c4_g1 | TRINITY_DN69209_c0_g1 | TRINITY_DN69419_c4_g1 | TRINITY_DN69564_c1_g3 | TRINITY_DN69825_c0_g1 | TRINITY_DN69924_c0_g2 | TRINITY_DN70041_c1_g2 | TRINITY_DN70055_c3_g1 | TRINITY_DN70108_c3_g4 | TRINITY_DN70196_c1_g1 | TRINITY_DN70213_c3_g2 | TRINITY_DN70644_c2_g3 | TRINITY_DN70648_c6_g3 | TRINITY_DN70692_c1_g1 | TRINITY_DN70815_c2_g1 | TRINITY_DN70983_c3_g1 | TRINITY_DN71111_c5_g2 | TRINITY_DN71354_c2_g1 | TRINITY_DN71791_c1_g1 | TRINITY_DN71906_c2_g3 | TRINITY_DN72298_c2_g4 | TRINITY_DN72526_c3_g3 | TRINITY_DN72759_c0_g2 | TRINITY_DN72863_c1_g1 | TRINITY_DN72923_c1_g3 | TRINITY_DN72977_c1_g1 | TRINITY_DN73028_c0_g2 | TRINITY_DN73131_c0_g1 | TRINITY_DN73131_c0_g2 | TRINITY_DN73273_c0_g1 | TRINITY_DN73384_c0_g2 | TRINITY_DN73428_c0_g1 | TRINITY_DN73428_c0_g2 | TRINITY_DN73428_c0_g3 | TRINITY_DN73428_c0_g8 | TRINITY_DN73727_c1_g2 | TRINITY_DN73727_c1_g3 | TRINITY_DN73931_c0_g3 | TRINITY_DN73959_c1_g1 | TRINITY_DN74097_c0_g1 | TRINITY_DN74341_c2_g1 | TRINITY_DN74549_c5_g1 | TRINITY_DN74713_c2_g3 | TRINITY_DN75123_c1_g1 | TRINITY_DN75123_c2_g3 | TRINITY_DN75284_c0_g1 | TRINITY_DN75364_c4_g1 | TRINITY_DN75449_c0_g1 | TRINITY_DN75494_c1_g1 | TRINITY_DN75633_c0_g1 | TRINITY_DN75868_c0_g2 | TRINITY_DN75895_c0_g1 | TRINITY_DN75929_c2_g2 | TRINITY_DN75935_c2_g3 | TRINITY_DN76023_c0_g2 | TRINITY_DN76040_c1_g1 | TRINITY_DN76080_c0_g1 | TRINITY_DN76260_c1_g1 | TRINITY_DN76471_c0_g1 | TRINITY_DN76655_c0_g3 | TRINITY_DN76773_c4_g1 | TRINITY_DN76939_c0_g1 | TRINITY_DN77086_c0_g3 | TRINITY_DN77086_c0_g6 | TRINITY_DN77113_c0_g1 | TRINITY_DN77224_c1_g1 | TRINITY_DN77237_c2_g3 | TRINITY_DN77358_c2_g1 | TRINITY_DN77564_c3_g3 | TRINITY_DN77645_c2_g2 | TRINITY_DN77938_c1_g1 | TRINITY_DN77938_c1_g3 | TRINITY_DN78377_c2_g2 | TRINITY_DN78500_c1_g3 | TRINITY_DN78772_c0_g1 | TRINITY_DN78783_c3_g1 | TRINITY_DN78807_c1_g2 | TRINITY_DN78955_c3_g5 | TRINITY_DN79058_c0_g1 | TRINITY_DN79321_c0_g1 | TRINITY_DN79390_c4_g2 | TRINITY_DN79540_c0_g1 | TRINITY_DN79616_c1_g1 | TRINITY_DN79653_c3_g1 | TRINITY_DN79777_c1_g2 | TRINITY_DN80280_c1_g1 | TRINITY_DN80521_c2_g1 | TRINITY_DN80568_c1_g2 | TRINITY_DN80578_c2_g1 | TRINITY_DN80681_c0_g1 | TRINITY_DN80777_c0_g1 | TRINITY_DN80895_c2_g1 | TRINITY_DN80895_c2_g3 | TRINITY_DN80895_c2_g4 | TRINITY_DN80936_c0_g3 | TRINITY_DN80965_c1_g4 | TRINITY_DN81077_c0_g1 | TRINITY_DN81367_c2_g1 | TRINITY_DN81546_c2_g2 | TRINITY_DN81831_c3_g1 | TRINITY_DN81831_c3_g2 | TRINITY_DN81831_c3_g3 | TRINITY_DN82057_c0_g1 | TRINITY_DN82151_c1_g1 | TRINITY_DN82151_c1_g2 | TRINITY_DN82151_c1_g3 | TRINITY_DN82203_c0_g1 | TRINITY_DN82309_c1_g1 | TRINITY_DN82440_c1_g1 | TRINITY_DN82456_c3_g2 | TRINITY_DN82687_c2_g1 | TRINITY_DN82737_c0_g2 | TRINITY_DN82852_c3_g1 | TRINITY_DN82960_c0_g1 | TRINITY_DN83068_c1_g1 | TRINITY_DN83087_c1_g1 | TRINITY_DN83138_c1_g2 | TRINITY_DN83181_c1_g1 | TRINITY_DN83181_c2_g2 | TRINITY_DN83387_c2_g1 | TRINITY_DN83387_c2_g2 | TRINITY_DN83492_c0_g1 | TRINITY_DN83887_c0_g1 | TRINITY_DN83932_c0_g2 | TRINITY_DN84026_c1_g2 | TRINITY_DN84083_c1_g1 | TRINITY_DN84083_c1_g2 | TRINITY_DN84083_c1_g3 | TRINITY_DN84451_c3_g1 | TRINITY_DN84731_c1_g1 | TRINITY_DN84731_c2_g1 | TRINITY_DN84731_c2_g2 | TRINITY_DN84731_c2_g3 | TRINITY_DN85157_c0_g1 | TRINITY_DN85225_c1_g3 | TRINITY_DN85227_c0_g2 | TRINITY_DN85492_c0_g1 | TRINITY_DN85744_c0_g1 | TRINITY_DN85744_c0_g2 | TRINITY_DN86254_c0_g1 | TRINITY_DN86675_c0_g1 | TRINITY_DN86890_c1_g2 | TRINITY_DN86979_c1_g2 | TRINITY_DN87061_c0_g3 | TRINITY_DN87212_c0_g1 | TRINITY_DN87294_c0_g1 | TRINITY_DN87294_c1_g1 | TRINITY_DN87599_c2_g5 | TRINITY_DN87885_c0_g1 | TRINITY_DN87970_c1_g2 | TRINITY_DN88184_c0_g2 | TRINITY_DN88240_c1_g1 | TRINITY_DN88240_c1_g2 | TRINITY_DN88259_c2_g1 | TRINITY_DN88596_c1_g1 | TRINITY_DN88719_c0_g1 | TRINITY_DN88719_c0_g4 | TRINITY_DN88778_c3_g1 | TRINITY_DN88778_c5_g1 | TRINITY_DN88881_c1_g1 | TRINITY_DN89529_c2_g3 | TRINITY_DN89552_c1_g1 | TRINITY_DN89552_c1_g2 | TRINITY_DN89552_c1_g3 | TRINITY_DN89630_c1_g3 | TRINITY_DN89630_c1_g4 | TRINITY_DN89698_c1_g4 | TRINITY_DN89746_c2_g1 | TRINITY_DN89746_c2_g3 | TRINITY_DN89975_c1_g1 | TRINITY_DN90078_c0_g3 | TRINITY_DN90080_c2_g1 | TRINITY_DN90130_c1_g2 | TRINITY_DN90254_c7_g5 | TRINITY_DN90632_c2_g1 | TRINITY_DN90666_c2_g1 | TRINITY_DN90688_c1_g1 | TRINITY_DN90707_c2_g2 | TRINITY_DN90723_c2_g1 | TRINITY_DN90723_c2_g2 | TRINITY_DN90827_c1_g1 | TRINITY_DN90914_c1_g1 | TRINITY_DN90996_c2_g1 | TRINITY_DN91015_c4_g2 | TRINITY_DN91015_c4_g4 | TRINITY_DN91053_c5_g1 | TRINITY_DN91053_c5_g4 | TRINITY_DN91182_c1_g1 | TRINITY_DN91553_c3_g1 | TRINITY_DN91563_c1_g1 | TRINITY_DN92012_c2_g2 | TRINITY_DN92021_c0_g1 | TRINITY_DN92021_c2_g1 | TRINITY_DN92021_c2_g2 | TRINITY_DN92105_c4_g1 | TRINITY_DN92167_c0_g2 | TRINITY_DN92248_c0_g1 | TRINITY_DN92248_c0_g2 | TRINITY_DN92248_c1_g2 | TRINITY_DN92290_c1_g2 | TRINITY_DN92307_c1_g1 | TRINITY_DN92567_c8_g2 | TRINITY_DN92567_c8_g3 | TRINITY_DN92567_c8_g4 | TRINITY_DN92567_c8_g5 | TRINITY_DN92731_c1_g1 | TRINITY_DN92731_c1_g2 | TRINITY_DN92775_c3_g3 | TRINITY_DN92840_c3_g1 | TRINITY_DN92850_c2_g1 | TRINITY_DN92850_c3_g1 | TRINITY_DN92941_c1_g1 | TRINITY_DN93249_c5_g1 | TRINITY_DN93268_c6_g1 | TRINITY_DN93268_c6_g2 | TRINITY_DN93417_c5_g3 | TRINITY_DN93562_c6_g4 | TRINITY_DN94020_c2_g2 | TRINITY_DN94070_c5_g2 | TRINITY_DN94088_c1_g2 | TRINITY_DN94088_c2_g1 | TRINITY_DN94245_c1_g1 | TRINITY_DN94274_c3_g1 | TRINITY_DN94274_c3_g2 | TRINITY_DN94274_c3_g4 | TRINITY_DN94482_c3_g1 | TRINITY_DN94570_c4_g1</t>
  </si>
  <si>
    <t>2.3e-10</t>
  </si>
  <si>
    <t>TRINITY_DN60046_c0_g2 | TRINITY_DN61205_c5_g3 | TRINITY_DN61446_c1_g1 | TRINITY_DN63355_c0_g2 | TRINITY_DN63916_c3_g1 | TRINITY_DN65616_c0_g1 | TRINITY_DN70599_c1_g3 | TRINITY_DN71591_c1_g1 | TRINITY_DN74341_c1_g1 | TRINITY_DN74341_c1_g3 | TRINITY_DN74341_c1_g4 | TRINITY_DN74501_c0_g1 | TRINITY_DN74501_c0_g3 | TRINITY_DN74852_c1_g2 | TRINITY_DN75126_c1_g1 | TRINITY_DN75126_c3_g1 | TRINITY_DN76045_c5_g1 | TRINITY_DN76908_c0_g1 | TRINITY_DN77541_c2_g2 | TRINITY_DN77990_c0_g3 | TRINITY_DN78142_c0_g2 | TRINITY_DN80408_c0_g1 | TRINITY_DN80408_c0_g2 | TRINITY_DN80992_c3_g2 | TRINITY_DN81114_c0_g1 | TRINITY_DN81257_c0_g3 | TRINITY_DN84241_c2_g1 | TRINITY_DN86156_c0_g4 | TRINITY_DN86665_c3_g1 | TRINITY_DN87651_c3_g1 | TRINITY_DN91058_c1_g5 | TRINITY_DN91081_c0_g1 | TRINITY_DN91674_c1_g2 | TRINITY_DN91776_c1_g1 | TRINITY_DN92529_c1_g1</t>
  </si>
  <si>
    <t>TRINITY_DN105162_c0_g1 | TRINITY_DN45560_c0_g1 | TRINITY_DN49059_c0_g1 | TRINITY_DN50512_c0_g1 | TRINITY_DN52565_c0_g1 | TRINITY_DN52565_c0_g2 | TRINITY_DN54386_c0_g1 | TRINITY_DN54522_c0_g1 | TRINITY_DN55753_c0_g1 | TRINITY_DN56351_c0_g1 | TRINITY_DN56351_c0_g2 | TRINITY_DN57985_c2_g1 | TRINITY_DN59407_c1_g1 | TRINITY_DN59795_c0_g1 | TRINITY_DN60575_c0_g1 | TRINITY_DN61517_c4_g1 | TRINITY_DN62804_c2_g2 | TRINITY_DN63337_c2_g2 | TRINITY_DN64360_c1_g1 | TRINITY_DN64778_c5_g1 | TRINITY_DN64887_c6_g5 | TRINITY_DN65298_c2_g1 | TRINITY_DN66956_c0_g1 | TRINITY_DN67370_c3_g2 | TRINITY_DN67473_c1_g1 | TRINITY_DN67800_c3_g3 | TRINITY_DN68605_c3_g1 | TRINITY_DN69086_c4_g1 | TRINITY_DN69638_c1_g1 | TRINITY_DN70041_c1_g2 | TRINITY_DN70815_c2_g1 | TRINITY_DN70829_c1_g1 | TRINITY_DN70834_c2_g1 | TRINITY_DN71268_c1_g1 | TRINITY_DN71356_c2_g1 | TRINITY_DN72832_c6_g1 | TRINITY_DN73017_c2_g3 | TRINITY_DN73040_c0_g1 | TRINITY_DN73158_c0_g1 | TRINITY_DN73727_c1_g2 | TRINITY_DN73727_c1_g3 | TRINITY_DN73959_c1_g1 | TRINITY_DN74078_c0_g1 | TRINITY_DN74293_c0_g1 | TRINITY_DN74341_c2_g1 | TRINITY_DN75818_c4_g2 | TRINITY_DN76023_c0_g2 | TRINITY_DN76040_c1_g1 | TRINITY_DN76961_c3_g2 | TRINITY_DN77113_c0_g1 | TRINITY_DN79089_c4_g4 | TRINITY_DN79132_c2_g1 | TRINITY_DN79639_c1_g1 | TRINITY_DN81546_c2_g2 | TRINITY_DN82045_c0_g1 | TRINITY_DN82298_c3_g1 | TRINITY_DN82398_c1_g1 | TRINITY_DN82737_c0_g2 | TRINITY_DN82866_c1_g1 | TRINITY_DN82982_c4_g1 | TRINITY_DN83546_c3_g1 | TRINITY_DN84574_c0_g1 | TRINITY_DN85140_c3_g1 | TRINITY_DN85686_c1_g3 | TRINITY_DN85823_c1_g1 | TRINITY_DN86979_c1_g2 | TRINITY_DN87387_c1_g1 | TRINITY_DN87529_c2_g1 | TRINITY_DN88219_c0_g1 | TRINITY_DN88427_c0_g1 | TRINITY_DN88968_c1_g1 | TRINITY_DN90243_c1_g2 | TRINITY_DN90303_c3_g3 | TRINITY_DN90914_c1_g1 | TRINITY_DN92012_c2_g2 | TRINITY_DN92074_c3_g1 | TRINITY_DN92290_c1_g2 | TRINITY_DN93440_c0_g1 | TRINITY_DN93440_c1_g1 | TRINITY_DN93562_c6_g4</t>
  </si>
  <si>
    <t>2.6e-08</t>
  </si>
  <si>
    <t>2.6e-09</t>
  </si>
  <si>
    <t>TRINITY_DN47702_c0_g1 | TRINITY_DN49326_c0_g1 | TRINITY_DN51830_c0_g1 | TRINITY_DN53732_c0_g1 | TRINITY_DN55697_c0_g1 | TRINITY_DN55970_c0_g1 | TRINITY_DN56021_c0_g1 | TRINITY_DN56765_c0_g1 | TRINITY_DN56827_c0_g2 | TRINITY_DN57174_c0_g1 | TRINITY_DN58220_c1_g7 | TRINITY_DN58289_c0_g1 | TRINITY_DN58341_c8_g2 | TRINITY_DN58362_c2_g1 | TRINITY_DN58362_c2_g2 | TRINITY_DN58799_c0_g1 | TRINITY_DN59202_c2_g1 | TRINITY_DN59278_c0_g1 | TRINITY_DN59295_c1_g1 | TRINITY_DN59824_c2_g2 | TRINITY_DN60122_c2_g2 | TRINITY_DN60572_c3_g2 | TRINITY_DN60602_c2_g1 | TRINITY_DN60851_c1_g2 | TRINITY_DN60894_c1_g2 | TRINITY_DN61047_c0_g1 | TRINITY_DN61371_c4_g1 | TRINITY_DN61880_c0_g8 | TRINITY_DN61971_c3_g3 | TRINITY_DN62188_c3_g1 | TRINITY_DN62285_c0_g1 | TRINITY_DN62501_c1_g1 | TRINITY_DN62502_c0_g1 | TRINITY_DN62548_c0_g1 | TRINITY_DN63116_c1_g3 | TRINITY_DN63180_c1_g1 | TRINITY_DN63253_c0_g4 | TRINITY_DN63762_c3_g1 | TRINITY_DN63993_c1_g4 | TRINITY_DN64446_c0_g1 | TRINITY_DN64820_c1_g1 | TRINITY_DN64820_c1_g2 | TRINITY_DN64820_c1_g4 | TRINITY_DN64834_c0_g1 | TRINITY_DN65027_c1_g1 | TRINITY_DN65146_c3_g4 | TRINITY_DN65407_c2_g1 | TRINITY_DN65953_c0_g1 | TRINITY_DN65972_c3_g1 | TRINITY_DN66154_c1_g1 | TRINITY_DN66283_c2_g4 | TRINITY_DN66343_c0_g1 | TRINITY_DN66441_c4_g1 | TRINITY_DN66459_c3_g1 | TRINITY_DN66548_c4_g1 | TRINITY_DN66563_c1_g4 | TRINITY_DN66576_c0_g1 | TRINITY_DN66608_c2_g6 | TRINITY_DN66729_c0_g1 | TRINITY_DN66828_c0_g1 | TRINITY_DN66998_c1_g2 | TRINITY_DN67326_c1_g4 | TRINITY_DN67482_c3_g1 | TRINITY_DN67482_c3_g2 | TRINITY_DN67598_c3_g2 | TRINITY_DN67651_c0_g1 | TRINITY_DN67651_c0_g2 | TRINITY_DN67651_c1_g1 | TRINITY_DN68069_c2_g1 | TRINITY_DN68118_c0_g1 | TRINITY_DN68164_c0_g1 | TRINITY_DN68259_c7_g1 | TRINITY_DN68354_c1_g2 | TRINITY_DN68358_c0_g3 | TRINITY_DN68429_c5_g1 | TRINITY_DN68430_c1_g1 | TRINITY_DN68560_c0_g1 | TRINITY_DN68560_c0_g3 | TRINITY_DN68782_c0_g1 | TRINITY_DN69123_c4_g1 | TRINITY_DN70065_c1_g1 | TRINITY_DN70260_c0_g2 | TRINITY_DN70376_c0_g1 | TRINITY_DN70457_c1_g1 | TRINITY_DN70676_c0_g1 | TRINITY_DN70815_c1_g1 | TRINITY_DN70819_c3_g1 | TRINITY_DN70819_c3_g3 | TRINITY_DN70846_c0_g1 | TRINITY_DN71139_c1_g1 | TRINITY_DN71556_c1_g1 | TRINITY_DN72106_c1_g3 | TRINITY_DN72126_c1_g3 | TRINITY_DN72205_c1_g2 | TRINITY_DN72276_c2_g1 | TRINITY_DN72402_c2_g2 | TRINITY_DN72445_c3_g1 | TRINITY_DN72485_c1_g4 | TRINITY_DN72621_c0_g2 | TRINITY_DN72792_c2_g1 | TRINITY_DN73043_c5_g2 | TRINITY_DN73073_c3_g1 | TRINITY_DN73301_c0_g1 | TRINITY_DN73315_c5_g1 | TRINITY_DN73441_c0_g1 | TRINITY_DN73560_c0_g1 | TRINITY_DN73853_c0_g1 | TRINITY_DN73853_c0_g2 | TRINITY_DN73899_c0_g1 | TRINITY_DN73899_c0_g2 | TRINITY_DN73969_c2_g1 | TRINITY_DN73973_c7_g1 | TRINITY_DN74096_c0_g1 | TRINITY_DN74607_c0_g1 | TRINITY_DN74738_c0_g1 | TRINITY_DN74848_c7_g4 | TRINITY_DN74848_c7_g5 | TRINITY_DN74892_c0_g1 | TRINITY_DN74950_c3_g1 | TRINITY_DN75707_c1_g1 | TRINITY_DN75711_c1_g2 | TRINITY_DN76154_c0_g1 | TRINITY_DN76632_c1_g1 | TRINITY_DN76697_c2_g2 | TRINITY_DN76730_c1_g1 | TRINITY_DN76928_c0_g1 | TRINITY_DN77042_c3_g1 | TRINITY_DN77058_c1_g1 | TRINITY_DN77177_c1_g3 | TRINITY_DN77509_c4_g1 | TRINITY_DN77664_c0_g2 | TRINITY_DN77666_c0_g1 | TRINITY_DN77698_c0_g1 | TRINITY_DN77762_c2_g2 | TRINITY_DN77789_c2_g1 | TRINITY_DN77789_c2_g2 | TRINITY_DN78072_c3_g1 | TRINITY_DN78126_c0_g1 | TRINITY_DN78163_c1_g2 | TRINITY_DN78253_c0_g1 | TRINITY_DN78745_c0_g1 | TRINITY_DN78745_c2_g1 | TRINITY_DN79120_c3_g1 | TRINITY_DN79120_c3_g2 | TRINITY_DN79206_c2_g1 | TRINITY_DN79948_c8_g1 | TRINITY_DN80066_c2_g1 | TRINITY_DN80172_c1_g5 | TRINITY_DN80265_c0_g1 | TRINITY_DN80346_c0_g1 | TRINITY_DN80502_c0_g1 | TRINITY_DN80934_c4_g1 | TRINITY_DN80991_c0_g2 | TRINITY_DN81021_c4_g1 | TRINITY_DN81041_c0_g1 | TRINITY_DN81110_c0_g3 | TRINITY_DN81112_c1_g1 | TRINITY_DN81516_c3_g1 | TRINITY_DN81531_c1_g1 | TRINITY_DN81548_c0_g1 | TRINITY_DN81575_c2_g2 | TRINITY_DN81870_c2_g1 | TRINITY_DN81870_c2_g2 | TRINITY_DN81870_c2_g5 | TRINITY_DN81987_c0_g4 | TRINITY_DN82084_c3_g1 | TRINITY_DN82669_c2_g2 | TRINITY_DN82669_c2_g3 | TRINITY_DN82692_c1_g1 | TRINITY_DN82750_c0_g1 | TRINITY_DN83179_c0_g1 | TRINITY_DN83426_c0_g1 | TRINITY_DN83540_c0_g1 | TRINITY_DN83718_c2_g2 | TRINITY_DN83718_c2_g4 | TRINITY_DN83857_c3_g1 | TRINITY_DN84313_c6_g1 | TRINITY_DN84426_c3_g1 | TRINITY_DN84426_c3_g3 | TRINITY_DN84628_c1_g1 | TRINITY_DN84763_c1_g1 | TRINITY_DN84807_c0_g1 | TRINITY_DN85275_c2_g1 | TRINITY_DN85900_c0_g2 | TRINITY_DN85951_c0_g1 | TRINITY_DN86124_c0_g1 | TRINITY_DN86786_c0_g1 | TRINITY_DN86786_c0_g2 | TRINITY_DN86786_c0_g4 | TRINITY_DN86786_c0_g5 | TRINITY_DN86878_c0_g3 | TRINITY_DN87059_c0_g1 | TRINITY_DN87183_c2_g4 | TRINITY_DN87250_c1_g1 | TRINITY_DN87464_c1_g2 | TRINITY_DN87920_c2_g1 | TRINITY_DN88723_c0_g1 | TRINITY_DN89052_c0_g1 | TRINITY_DN89450_c2_g3 | TRINITY_DN89452_c2_g4 | TRINITY_DN89560_c0_g1 | TRINITY_DN89560_c0_g3 | TRINITY_DN90047_c4_g1 | TRINITY_DN90112_c3_g1 | TRINITY_DN90138_c1_g1 | TRINITY_DN90208_c1_g2 | TRINITY_DN90235_c0_g2 | TRINITY_DN90241_c2_g3 | TRINITY_DN90447_c0_g1 | TRINITY_DN90735_c2_g2 | TRINITY_DN90768_c2_g3 | TRINITY_DN91732_c0_g1 | TRINITY_DN91826_c2_g2 | TRINITY_DN91861_c2_g1 | TRINITY_DN91861_c3_g1 | TRINITY_DN92065_c5_g1 | TRINITY_DN92145_c2_g1 | TRINITY_DN92824_c1_g1 | TRINITY_DN92824_c2_g3 | TRINITY_DN92919_c2_g1 | TRINITY_DN93019_c0_g2 | TRINITY_DN93719_c5_g1 | TRINITY_DN93784_c2_g1 | TRINITY_DN93883_c3_g1 | TRINITY_DN94007_c5_g1 | TRINITY_DN94206_c5_g1 | TRINITY_DN94293_c0_g1 | TRINITY_DN94640_c3_g1</t>
  </si>
  <si>
    <t>TRINITY_DN59877_c1_g6 | TRINITY_DN59882_c3_g2 | TRINITY_DN61895_c1_g2 | TRINITY_DN62654_c0_g1 | TRINITY_DN62737_c4_g1 | TRINITY_DN62752_c0_g1 | TRINITY_DN62909_c0_g1 | TRINITY_DN64368_c0_g1 | TRINITY_DN64582_c0_g1 | TRINITY_DN67981_c4_g2 | TRINITY_DN68196_c0_g1 | TRINITY_DN69590_c0_g1 | TRINITY_DN69592_c0_g1 | TRINITY_DN69793_c2_g1 | TRINITY_DN71198_c5_g1 | TRINITY_DN72402_c2_g1 | TRINITY_DN74130_c1_g1 | TRINITY_DN74904_c6_g3 | TRINITY_DN74911_c1_g1 | TRINITY_DN76658_c0_g1 | TRINITY_DN76998_c0_g2 | TRINITY_DN77555_c2_g2 | TRINITY_DN79396_c2_g2 | TRINITY_DN82050_c3_g1 | TRINITY_DN83387_c2_g1 | TRINITY_DN84404_c2_g1 | TRINITY_DN84522_c1_g2 | TRINITY_DN84574_c0_g1 | TRINITY_DN84574_c0_g2 | TRINITY_DN84581_c1_g2 | TRINITY_DN84866_c0_g1 | TRINITY_DN85474_c0_g1 | TRINITY_DN85540_c2_g2 | TRINITY_DN85626_c0_g1 | TRINITY_DN85807_c5_g1 | TRINITY_DN86129_c2_g2 | TRINITY_DN86421_c1_g1 | TRINITY_DN88316_c1_g2 | TRINITY_DN88737_c0_g1 | TRINITY_DN88761_c0_g1 | TRINITY_DN89374_c2_g2 | TRINITY_DN90677_c3_g3 | TRINITY_DN90751_c0_g1 | TRINITY_DN91359_c3_g1 | TRINITY_DN93108_c1_g1 | TRINITY_DN94389_c5_g1 | TRINITY_DN94646_c1_g1</t>
  </si>
  <si>
    <t>8.4e-08</t>
  </si>
  <si>
    <t>3.6e-10</t>
  </si>
  <si>
    <t>TRINITY_DN56765_c0_g1 | TRINITY_DN58220_c1_g7 | TRINITY_DN60664_c2_g3 | TRINITY_DN60851_c1_g2 | TRINITY_DN64446_c0_g1 | TRINITY_DN64834_c0_g1 | TRINITY_DN65972_c3_g1 | TRINITY_DN66154_c1_g1 | TRINITY_DN66283_c2_g4 | TRINITY_DN67482_c3_g1 | TRINITY_DN67482_c3_g2 | TRINITY_DN67651_c0_g1 | TRINITY_DN67651_c0_g2 | TRINITY_DN67651_c1_g1 | TRINITY_DN68118_c0_g1 | TRINITY_DN68429_c5_g1 | TRINITY_DN68560_c0_g1 | TRINITY_DN68560_c0_g3 | TRINITY_DN70260_c0_g2 | TRINITY_DN70676_c0_g1 | TRINITY_DN70819_c3_g1 | TRINITY_DN70819_c3_g3 | TRINITY_DN72106_c1_g3 | TRINITY_DN72402_c2_g2 | TRINITY_DN73301_c0_g1 | TRINITY_DN73441_c0_g1 | TRINITY_DN74738_c0_g1 | TRINITY_DN76730_c1_g1 | TRINITY_DN77058_c1_g1 | TRINITY_DN77509_c4_g1 | TRINITY_DN78126_c0_g1 | TRINITY_DN78745_c0_g1 | TRINITY_DN78745_c2_g1 | TRINITY_DN81041_c0_g1 | TRINITY_DN81870_c2_g1 | TRINITY_DN81870_c2_g2 | TRINITY_DN81870_c2_g5 | TRINITY_DN83540_c0_g1</t>
  </si>
  <si>
    <t>TRINITY_DN64582_c0_g1 | TRINITY_DN72402_c2_g1 | TRINITY_DN74130_c1_g1 | TRINITY_DN76998_c0_g2 | TRINITY_DN83387_c2_g1 | TRINITY_DN85807_c5_g1 | TRINITY_DN93108_c1_g1</t>
  </si>
  <si>
    <t>2.1e-06</t>
  </si>
  <si>
    <t>TRINITY_DN57760_c0_g1 | TRINITY_DN57760_c2_g1 | TRINITY_DN57760_c3_g1 | TRINITY_DN59647_c3_g1 | TRINITY_DN59842_c0_g1 | TRINITY_DN60602_c2_g1 | TRINITY_DN65146_c3_g4 | TRINITY_DN65237_c1_g1 | TRINITY_DN65407_c2_g1 | TRINITY_DN66459_c3_g1 | TRINITY_DN66828_c0_g1 | TRINITY_DN67578_c0_g1 | TRINITY_DN69085_c1_g2 | TRINITY_DN72485_c1_g4 | TRINITY_DN72721_c0_g1 | TRINITY_DN73132_c0_g1 | TRINITY_DN76697_c2_g2 | TRINITY_DN77062_c2_g1 | TRINITY_DN77789_c2_g1 | TRINITY_DN77789_c2_g2 | TRINITY_DN78323_c2_g5 | TRINITY_DN78760_c2_g1 | TRINITY_DN80346_c0_g1 | TRINITY_DN81049_c2_g1 | TRINITY_DN81531_c1_g1 | TRINITY_DN83681_c1_g1 | TRINITY_DN83681_c1_g3 | TRINITY_DN84628_c1_g1 | TRINITY_DN84763_c1_g1 | TRINITY_DN85098_c7_g2 | TRINITY_DN85640_c0_g1 | TRINITY_DN85900_c0_g2 | TRINITY_DN92074_c2_g1 | TRINITY_DN92677_c0_g1 | TRINITY_DN92677_c1_g1 | TRINITY_DN94251_c4_g3 | TRINITY_DN94251_c4_g6</t>
  </si>
  <si>
    <t>TRINITY_DN57760_c2_g2 | TRINITY_DN57760_c3_g2 | TRINITY_DN60305_c0_g1 | TRINITY_DN83169_c2_g1 | TRINITY_DN86274_c0_g1 | TRINITY_DN86274_c1_g1 | TRINITY_DN90677_c3_g3 | TRINITY_DN94251_c4_g2 | TRINITY_DN94251_c4_g7</t>
  </si>
  <si>
    <t>9.9e-06</t>
  </si>
  <si>
    <t>4.1e-07</t>
  </si>
  <si>
    <t>TRINITY_DN50973_c1_g1 | TRINITY_DN58315_c3_g3 | TRINITY_DN58315_c3_g4 | TRINITY_DN59455_c0_g1 | TRINITY_DN60287_c2_g1 | TRINITY_DN62860_c0_g3 | TRINITY_DN63254_c5_g1 | TRINITY_DN64414_c0_g1 | TRINITY_DN65839_c3_g1 | TRINITY_DN67797_c0_g1 | TRINITY_DN67986_c0_g1 | TRINITY_DN69122_c0_g1 | TRINITY_DN69177_c0_g1 | TRINITY_DN69201_c0_g4 | TRINITY_DN70674_c1_g1 | TRINITY_DN72765_c0_g4 | TRINITY_DN74392_c2_g1 | TRINITY_DN77990_c0_g3 | TRINITY_DN78718_c0_g3 | TRINITY_DN78975_c2_g1 | TRINITY_DN79376_c6_g2 | TRINITY_DN79423_c1_g1 | TRINITY_DN80776_c0_g1 | TRINITY_DN80983_c4_g1 | TRINITY_DN81291_c2_g1 | TRINITY_DN81299_c0_g2 | TRINITY_DN82284_c1_g1 | TRINITY_DN82716_c0_g2 | TRINITY_DN83170_c2_g2 | TRINITY_DN84175_c1_g3 | TRINITY_DN85230_c2_g3 | TRINITY_DN85538_c1_g1 | TRINITY_DN85724_c0_g2 | TRINITY_DN85780_c2_g2 | TRINITY_DN88573_c1_g2 | TRINITY_DN91063_c1_g4 | TRINITY_DN91386_c1_g1 | TRINITY_DN91386_c1_g3 | TRINITY_DN93772_c5_g1 | TRINITY_DN93773_c8_g1</t>
  </si>
  <si>
    <t>TRINITY_DN43186_c0_g1 | TRINITY_DN44566_c0_g1 | TRINITY_DN47118_c0_g1 | TRINITY_DN47202_c0_g1 | TRINITY_DN47984_c0_g1 | TRINITY_DN48056_c0_g1 | TRINITY_DN48278_c0_g1 | TRINITY_DN48575_c0_g1 | TRINITY_DN48638_c0_g1 | TRINITY_DN49070_c0_g1 | TRINITY_DN50126_c0_g1 | TRINITY_DN50191_c0_g1 | TRINITY_DN50242_c0_g2 | TRINITY_DN50732_c0_g2 | TRINITY_DN50915_c0_g1 | TRINITY_DN52034_c0_g1 | TRINITY_DN53440_c0_g1 | TRINITY_DN53853_c0_g1 | TRINITY_DN55217_c0_g1 | TRINITY_DN57147_c0_g1 | TRINITY_DN57593_c2_g2 | TRINITY_DN58598_c2_g1 | TRINITY_DN58622_c1_g1 | TRINITY_DN58651_c1_g1 | TRINITY_DN59150_c0_g1 | TRINITY_DN59341_c0_g2 | TRINITY_DN59409_c1_g1 | TRINITY_DN59541_c3_g1 | TRINITY_DN59574_c0_g3 | TRINITY_DN59972_c2_g2 | TRINITY_DN61123_c0_g1 | TRINITY_DN61123_c0_g5 | TRINITY_DN61143_c2_g2 | TRINITY_DN61467_c0_g1 | TRINITY_DN62913_c1_g1 | TRINITY_DN62913_c2_g1 | TRINITY_DN63857_c1_g1 | TRINITY_DN64095_c0_g1 | TRINITY_DN66193_c0_g1 | TRINITY_DN66341_c0_g1 | TRINITY_DN66341_c1_g1 | TRINITY_DN66639_c1_g1 | TRINITY_DN66957_c3_g4 | TRINITY_DN68427_c0_g1 | TRINITY_DN68944_c4_g1 | TRINITY_DN69814_c1_g1 | TRINITY_DN70204_c2_g3 | TRINITY_DN70354_c1_g2 | TRINITY_DN70354_c1_g6 | TRINITY_DN72136_c0_g1 | TRINITY_DN73367_c0_g1 | TRINITY_DN73946_c0_g1 | TRINITY_DN73984_c0_g1 | TRINITY_DN74172_c1_g1 | TRINITY_DN74398_c3_g1 | TRINITY_DN75017_c0_g1 | TRINITY_DN75709_c0_g1 | TRINITY_DN76455_c3_g8 | TRINITY_DN76581_c1_g1 | TRINITY_DN77306_c2_g1 | TRINITY_DN77576_c6_g5 | TRINITY_DN77810_c5_g3 | TRINITY_DN78104_c2_g1 | TRINITY_DN79201_c2_g1 | TRINITY_DN79345_c0_g2 | TRINITY_DN80773_c2_g2 | TRINITY_DN81097_c0_g1 | TRINITY_DN81413_c1_g1 | TRINITY_DN82104_c0_g5 | TRINITY_DN82810_c0_g1 | TRINITY_DN83321_c1_g2 | TRINITY_DN83321_c1_g3 | TRINITY_DN83448_c2_g2 | TRINITY_DN83680_c0_g1 | TRINITY_DN83680_c3_g2 | TRINITY_DN84175_c1_g5 | TRINITY_DN84451_c3_g1 | TRINITY_DN84574_c0_g1 | TRINITY_DN84941_c0_g1 | TRINITY_DN85141_c1_g1 | TRINITY_DN85406_c3_g1 | TRINITY_DN85406_c3_g2 | TRINITY_DN85406_c3_g3 | TRINITY_DN86076_c2_g1 | TRINITY_DN86251_c1_g2 | TRINITY_DN86421_c1_g1 | TRINITY_DN87212_c0_g1 | TRINITY_DN87573_c0_g2 | TRINITY_DN87582_c0_g1 | TRINITY_DN87897_c3_g1 | TRINITY_DN88517_c2_g3 | TRINITY_DN89193_c2_g1 | TRINITY_DN89523_c0_g1 | TRINITY_DN89746_c2_g3 | TRINITY_DN89888_c1_g2 | TRINITY_DN89922_c1_g2 | TRINITY_DN89922_c1_g3 | TRINITY_DN90617_c1_g1 | TRINITY_DN91102_c2_g1 | TRINITY_DN91102_c2_g2 | TRINITY_DN91258_c3_g1 | TRINITY_DN91461_c2_g2 | TRINITY_DN91522_c1_g1 | TRINITY_DN91522_c1_g2 | TRINITY_DN91756_c1_g1 | TRINITY_DN91940_c1_g1 | TRINITY_DN91940_c1_g3 | TRINITY_DN92149_c0_g1 | TRINITY_DN92458_c3_g1 | TRINITY_DN92544_c1_g1 | TRINITY_DN92544_c2_g1 | TRINITY_DN92799_c0_g2 | TRINITY_DN92799_c0_g3 | TRINITY_DN92799_c1_g1 | TRINITY_DN92799_c1_g2 | TRINITY_DN92974_c4_g2 | TRINITY_DN93501_c8_g1 | TRINITY_DN93671_c0_g1 | TRINITY_DN93671_c0_g2 | TRINITY_DN93671_c1_g1 | TRINITY_DN93671_c1_g2 | TRINITY_DN93671_c1_g3 | TRINITY_DN93772_c5_g3 | TRINITY_DN94326_c3_g1 | TRINITY_DN94491_c0_g2 | TRINITY_DN94491_c2_g1 | TRINITY_DN94610_c3_g1</t>
  </si>
  <si>
    <t>1.1e-05</t>
  </si>
  <si>
    <t>TRINITY_DN64533_c5_g1 | TRINITY_DN65898_c5_g3 | TRINITY_DN71265_c0_g2 | TRINITY_DN73412_c1_g2 | TRINITY_DN74779_c4_g3 | TRINITY_DN76876_c2_g2 | TRINITY_DN79148_c1_g2 | TRINITY_DN82301_c0_g1 | TRINITY_DN84454_c1_g1 | TRINITY_DN90577_c0_g1 | TRINITY_DN91925_c1_g2 | TRINITY_DN92894_c2_g3</t>
  </si>
  <si>
    <t>TRINITY_DN57854_c0_g1 | TRINITY_DN59079_c0_g1 | TRINITY_DN59640_c0_g1 | TRINITY_DN59640_c0_g2 | TRINITY_DN60393_c1_g1 | TRINITY_DN60393_c1_g2 | TRINITY_DN60482_c1_g2 | TRINITY_DN60482_c1_g4 | TRINITY_DN61169_c1_g3 | TRINITY_DN62384_c3_g1 | TRINITY_DN64533_c5_g2 | TRINITY_DN65583_c0_g2 | TRINITY_DN66478_c0_g1 | TRINITY_DN68817_c1_g1 | TRINITY_DN68817_c1_g2 | TRINITY_DN70681_c2_g2 | TRINITY_DN70702_c0_g1 | TRINITY_DN70911_c0_g2 | TRINITY_DN70911_c0_g4 | TRINITY_DN70911_c0_g5 | TRINITY_DN70911_c0_g6 | TRINITY_DN71265_c0_g1 | TRINITY_DN72809_c0_g1 | TRINITY_DN73412_c1_g1 | TRINITY_DN73729_c1_g2 | TRINITY_DN73729_c1_g4 | TRINITY_DN73729_c1_g5 | TRINITY_DN73851_c2_g1 | TRINITY_DN77711_c0_g3 | TRINITY_DN77711_c0_g4 | TRINITY_DN78232_c0_g2 | TRINITY_DN78232_c0_g3 | TRINITY_DN78845_c0_g1 | TRINITY_DN79082_c0_g1 | TRINITY_DN79082_c0_g4 | TRINITY_DN79082_c0_g5 | TRINITY_DN79082_c0_g7 | TRINITY_DN79181_c0_g2 | TRINITY_DN79607_c1_g3 | TRINITY_DN82892_c2_g2 | TRINITY_DN83957_c4_g4 | TRINITY_DN86607_c0_g1 | TRINITY_DN87405_c1_g1 | TRINITY_DN88275_c3_g2 | TRINITY_DN90259_c1_g2 | TRINITY_DN91001_c2_g1</t>
  </si>
  <si>
    <t>1.7e-05</t>
  </si>
  <si>
    <t>TRINITY_DN58362_c2_g1 | TRINITY_DN58362_c2_g2 | TRINITY_DN62548_c0_g1 | TRINITY_DN65237_c1_g1 | TRINITY_DN66608_c2_g6 | TRINITY_DN67066_c0_g1 | TRINITY_DN67578_c0_g1 | TRINITY_DN68069_c2_g1 | TRINITY_DN72276_c2_g1 | TRINITY_DN73899_c0_g1 | TRINITY_DN73899_c0_g2 | TRINITY_DN74848_c7_g4 | TRINITY_DN74848_c7_g5 | TRINITY_DN80265_c0_g1 | TRINITY_DN80346_c0_g1 | TRINITY_DN80991_c0_g2 | TRINITY_DN81110_c0_g3 | TRINITY_DN81531_c1_g1 | TRINITY_DN84313_c6_g1 | TRINITY_DN91861_c2_g1 | TRINITY_DN91861_c3_g1</t>
  </si>
  <si>
    <t>1.8e-05</t>
  </si>
  <si>
    <t>TRINITY_DN56484_c0_g2 | TRINITY_DN60851_c1_g2 | TRINITY_DN62802_c1_g1 | TRINITY_DN64446_c0_g1 | TRINITY_DN64642_c0_g1 | TRINITY_DN65972_c3_g1 | TRINITY_DN66154_c1_g1 | TRINITY_DN66283_c2_g4 | TRINITY_DN66910_c3_g3 | TRINITY_DN67482_c3_g1 | TRINITY_DN67482_c3_g2 | TRINITY_DN67651_c0_g1 | TRINITY_DN67651_c1_g1 | TRINITY_DN68358_c0_g3 | TRINITY_DN68429_c5_g1 | TRINITY_DN68430_c1_g1 | TRINITY_DN70260_c0_g2 | TRINITY_DN70676_c0_g1 | TRINITY_DN70866_c1_g3 | TRINITY_DN71850_c1_g2 | TRINITY_DN72402_c2_g2 | TRINITY_DN74738_c0_g1 | TRINITY_DN75063_c3_g1 | TRINITY_DN76730_c1_g1 | TRINITY_DN76928_c0_g1 | TRINITY_DN77058_c1_g1 | TRINITY_DN78126_c0_g1 | TRINITY_DN78163_c1_g2 | TRINITY_DN78745_c0_g1 | TRINITY_DN78745_c2_g1 | TRINITY_DN81041_c0_g1 | TRINITY_DN81548_c0_g1 | TRINITY_DN81651_c1_g1 | TRINITY_DN82084_c3_g1 | TRINITY_DN82669_c2_g2 | TRINITY_DN82669_c2_g3 | TRINITY_DN82692_c1_g1 | TRINITY_DN83540_c0_g1 | TRINITY_DN83718_c2_g1 | TRINITY_DN84194_c0_g1 | TRINITY_DN86523_c0_g1 | TRINITY_DN87306_c2_g3 | TRINITY_DN88091_c3_g4 | TRINITY_DN89560_c0_g3 | TRINITY_DN90735_c2_g2 | TRINITY_DN91834_c5_g1 | TRINITY_DN92402_c3_g2</t>
  </si>
  <si>
    <t>TRINITY_DN55765_c2_g1 | TRINITY_DN60506_c1_g2 | TRINITY_DN72402_c2_g1 | TRINITY_DN76998_c0_g2 | TRINITY_DN85835_c0_g1 | TRINITY_DN86129_c2_g2</t>
  </si>
  <si>
    <t>GO:0009360</t>
  </si>
  <si>
    <t>DNA polymerase III complex</t>
  </si>
  <si>
    <t>2.4e-05</t>
  </si>
  <si>
    <t>TRINITY_DN43770_c0_g1 | TRINITY_DN46253_c0_g1 | TRINITY_DN46417_c0_g1 | TRINITY_DN47032_c0_g1 | TRINITY_DN47032_c0_g2 | TRINITY_DN47203_c0_g1 | TRINITY_DN48563_c0_g1 | TRINITY_DN49827_c0_g1 | TRINITY_DN51797_c0_g1 | TRINITY_DN55451_c0_g1 | TRINITY_DN55451_c0_g2 | TRINITY_DN60074_c0_g2 | TRINITY_DN60074_c0_g3 | TRINITY_DN68112_c3_g1 | TRINITY_DN80515_c0_g1 | TRINITY_DN93778_c0_g1 | TRINITY_DN93778_c3_g2 | TRINITY_DN93778_c3_g4 | TRINITY_DN93931_c7_g2</t>
  </si>
  <si>
    <t>7.7e-05</t>
  </si>
  <si>
    <t>TRINITY_DN53980_c0_g1 | TRINITY_DN68105_c1_g1 | TRINITY_DN79453_c1_g2 | TRINITY_DN83830_c2_g3 | TRINITY_DN83985_c0_g3</t>
  </si>
  <si>
    <t>TRINITY_DN47565_c0_g1 | TRINITY_DN56113_c0_g1 | TRINITY_DN64762_c0_g1 | TRINITY_DN68986_c0_g1 | TRINITY_DN88719_c0_g1 | TRINITY_DN88719_c0_g4 | TRINITY_DN92850_c3_g1 | TRINITY_DN94070_c5_g2 | TRINITY_DN94274_c3_g1 | TRINITY_DN94274_c3_g2 | TRINITY_DN94274_c3_g4</t>
  </si>
  <si>
    <t>0.00012</t>
  </si>
  <si>
    <t>TRINITY_DN45266_c0_g1 | TRINITY_DN50973_c1_g1 | TRINITY_DN52795_c0_g1 | TRINITY_DN56310_c0_g1 | TRINITY_DN59455_c0_g1 | TRINITY_DN60766_c3_g2 | TRINITY_DN64926_c5_g2 | TRINITY_DN65839_c3_g1 | TRINITY_DN70674_c1_g1 | TRINITY_DN78640_c1_g4 | TRINITY_DN78718_c0_g3 | TRINITY_DN78958_c1_g1 | TRINITY_DN80342_c0_g1 | TRINITY_DN81291_c2_g1 | TRINITY_DN84046_c3_g3 | TRINITY_DN84175_c1_g3 | TRINITY_DN85724_c0_g2 | TRINITY_DN87071_c2_g5 | TRINITY_DN87772_c0_g1 | TRINITY_DN89998_c0_g1 | TRINITY_DN90496_c0_g2 | TRINITY_DN90972_c2_g2 | TRINITY_DN91063_c1_g1 | TRINITY_DN93874_c4_g1 | TRINITY_DN94664_c2_g1</t>
  </si>
  <si>
    <t>TRINITY_DN43186_c0_g1 | TRINITY_DN46790_c0_g1 | TRINITY_DN47127_c0_g1 | TRINITY_DN47415_c0_g1 | TRINITY_DN47833_c0_g1 | TRINITY_DN48278_c0_g1 | TRINITY_DN48638_c0_g1 | TRINITY_DN49070_c0_g1 | TRINITY_DN50191_c0_g1 | TRINITY_DN50242_c0_g2 | TRINITY_DN50732_c0_g2 | TRINITY_DN50915_c0_g1 | TRINITY_DN52034_c0_g1 | TRINITY_DN54149_c0_g1 | TRINITY_DN54992_c1_g1 | TRINITY_DN55216_c0_g1 | TRINITY_DN55217_c0_g1 | TRINITY_DN55488_c0_g1 | TRINITY_DN55879_c0_g1 | TRINITY_DN57147_c0_g1 | TRINITY_DN57181_c1_g1 | TRINITY_DN57566_c0_g1 | TRINITY_DN58622_c1_g1 | TRINITY_DN58651_c1_g1 | TRINITY_DN58897_c0_g1 | TRINITY_DN59150_c0_g1 | TRINITY_DN60175_c0_g1 | TRINITY_DN60645_c0_g1 | TRINITY_DN61123_c0_g1 | TRINITY_DN61123_c0_g5 | TRINITY_DN61143_c2_g2 | TRINITY_DN61467_c0_g1 | TRINITY_DN61895_c1_g2 | TRINITY_DN62640_c1_g3 | TRINITY_DN62913_c2_g1 | TRINITY_DN63424_c0_g1 | TRINITY_DN63747_c1_g2 | TRINITY_DN63857_c1_g1 | TRINITY_DN64786_c0_g4 | TRINITY_DN66575_c1_g4 | TRINITY_DN66639_c1_g1 | TRINITY_DN66970_c10_g2 | TRINITY_DN67750_c1_g1 | TRINITY_DN68944_c4_g1 | TRINITY_DN70354_c1_g2 | TRINITY_DN70354_c1_g6 | TRINITY_DN71374_c1_g1 | TRINITY_DN72009_c0_g1 | TRINITY_DN72433_c5_g5 | TRINITY_DN73273_c0_g1 | TRINITY_DN73367_c0_g1 | TRINITY_DN73984_c0_g1 | TRINITY_DN74120_c0_g1 | TRINITY_DN74137_c0_g1 | TRINITY_DN74172_c1_g1 | TRINITY_DN75709_c0_g1 | TRINITY_DN76762_c0_g1 | TRINITY_DN76762_c0_g2 | TRINITY_DN77227_c1_g1 | TRINITY_DN77810_c5_g3 | TRINITY_DN78104_c2_g1 | TRINITY_DN78517_c0_g1 | TRINITY_DN79712_c0_g1 | TRINITY_DN81408_c1_g1 | TRINITY_DN81769_c0_g4 | TRINITY_DN81769_c0_g5 | TRINITY_DN82810_c0_g1 | TRINITY_DN82878_c5_g1 | TRINITY_DN83321_c1_g2 | TRINITY_DN83680_c0_g1 | TRINITY_DN83680_c3_g2 | TRINITY_DN84175_c1_g5 | TRINITY_DN84451_c3_g1 | TRINITY_DN84551_c1_g1 | TRINITY_DN84551_c1_g2 | TRINITY_DN84694_c0_g1 | TRINITY_DN85141_c1_g1 | TRINITY_DN85159_c1_g1 | TRINITY_DN86251_c1_g2 | TRINITY_DN86522_c0_g1 | TRINITY_DN87061_c0_g3 | TRINITY_DN87212_c0_g1 | TRINITY_DN87614_c0_g1 | TRINITY_DN88343_c0_g1 | TRINITY_DN88596_c1_g3 | TRINITY_DN88737_c0_g1 | TRINITY_DN88907_c1_g1 | TRINITY_DN89193_c2_g1 | TRINITY_DN89523_c0_g1 | TRINITY_DN89746_c2_g3 | TRINITY_DN89866_c0_g2 | TRINITY_DN89922_c1_g2 | TRINITY_DN89922_c1_g3 | TRINITY_DN90617_c1_g1 | TRINITY_DN90666_c2_g1 | TRINITY_DN91045_c0_g1 | TRINITY_DN91258_c3_g1 | TRINITY_DN91416_c0_g1 | TRINITY_DN91416_c1_g1 | TRINITY_DN91461_c2_g2 | TRINITY_DN91522_c1_g1 | TRINITY_DN91522_c1_g2 | TRINITY_DN91548_c1_g1 | TRINITY_DN91548_c2_g1 | TRINITY_DN91548_c2_g2 | TRINITY_DN91756_c1_g1 | TRINITY_DN91940_c1_g1 | TRINITY_DN91940_c1_g3 | TRINITY_DN91956_c2_g1 | TRINITY_DN92149_c0_g1 | TRINITY_DN92544_c1_g1 | TRINITY_DN92544_c2_g1 | TRINITY_DN92974_c4_g2 | TRINITY_DN93245_c1_g3 | TRINITY_DN93245_c2_g2 | TRINITY_DN93555_c6_g2 | TRINITY_DN93804_c2_g1 | TRINITY_DN94491_c0_g2 | TRINITY_DN94491_c2_g1 | TRINITY_DN94598_c3_g1 | TRINITY_DN94598_c5_g1 | TRINITY_DN94598_c6_g1 | TRINITY_DN94598_c7_g1 | TRINITY_DN94598_c7_g2 | TRINITY_DN94610_c3_g1</t>
  </si>
  <si>
    <t>0.00018</t>
  </si>
  <si>
    <t>TRINITY_DN50034_c0_g1 | TRINITY_DN52959_c0_g1 | TRINITY_DN59248_c0_g2 | TRINITY_DN59257_c1_g1 | TRINITY_DN59260_c4_g1 | TRINITY_DN60295_c0_g1 | TRINITY_DN60692_c0_g1 | TRINITY_DN60978_c3_g1 | TRINITY_DN61490_c4_g1 | TRINITY_DN61869_c2_g2 | TRINITY_DN65221_c0_g2 | TRINITY_DN65285_c4_g1 | TRINITY_DN65285_c6_g1 | TRINITY_DN65469_c0_g2 | TRINITY_DN65561_c0_g1 | TRINITY_DN65718_c4_g1 | TRINITY_DN66343_c0_g1 | TRINITY_DN66848_c0_g3 | TRINITY_DN66936_c0_g1 | TRINITY_DN66937_c0_g1 | TRINITY_DN66950_c0_g1 | TRINITY_DN68190_c4_g1 | TRINITY_DN68876_c0_g1 | TRINITY_DN69152_c1_g1 | TRINITY_DN69177_c0_g1 | TRINITY_DN70033_c3_g1 | TRINITY_DN70448_c5_g1 | TRINITY_DN70519_c1_g3 | TRINITY_DN70825_c0_g1 | TRINITY_DN70876_c0_g2 | TRINITY_DN72378_c1_g1 | TRINITY_DN72398_c3_g1 | TRINITY_DN72621_c0_g2 | TRINITY_DN73249_c3_g1 | TRINITY_DN73417_c1_g3 | TRINITY_DN73638_c1_g1 | TRINITY_DN73923_c0_g1 | TRINITY_DN73950_c3_g3 | TRINITY_DN74091_c3_g2 | TRINITY_DN74720_c1_g1 | TRINITY_DN75086_c1_g2 | TRINITY_DN75318_c2_g1 | TRINITY_DN76094_c1_g1 | TRINITY_DN76094_c1_g3 | TRINITY_DN76094_c1_g4 | TRINITY_DN76288_c0_g1 | TRINITY_DN76376_c0_g1 | TRINITY_DN76795_c3_g6 | TRINITY_DN76836_c3_g1 | TRINITY_DN77594_c2_g2 | TRINITY_DN78453_c0_g4 | TRINITY_DN79453_c1_g2 | TRINITY_DN79557_c3_g1 | TRINITY_DN79616_c2_g1 | TRINITY_DN79616_c2_g2 | TRINITY_DN80272_c1_g1 | TRINITY_DN80402_c1_g1 | TRINITY_DN80560_c3_g1 | TRINITY_DN81193_c0_g1 | TRINITY_DN81260_c3_g1 | TRINITY_DN81767_c1_g1 | TRINITY_DN82958_c1_g1 | TRINITY_DN83253_c4_g1 | TRINITY_DN84102_c1_g1 | TRINITY_DN84318_c1_g1 | TRINITY_DN84555_c2_g1 | TRINITY_DN85134_c3_g1 | TRINITY_DN85391_c1_g1 | TRINITY_DN85553_c1_g2 | TRINITY_DN86388_c1_g2 | TRINITY_DN87094_c2_g1 | TRINITY_DN88174_c1_g1 | TRINITY_DN88574_c0_g1 | TRINITY_DN89227_c1_g1 | TRINITY_DN89331_c0_g3 | TRINITY_DN89755_c1_g1 | TRINITY_DN89755_c1_g2 | TRINITY_DN89755_c2_g1 | TRINITY_DN90167_c1_g5 | TRINITY_DN90598_c1_g1 | TRINITY_DN90600_c0_g3 | TRINITY_DN90718_c1_g3 | TRINITY_DN90723_c2_g6 | TRINITY_DN90839_c3_g2 | TRINITY_DN91123_c1_g1 | TRINITY_DN91251_c2_g1 | TRINITY_DN92208_c3_g1 | TRINITY_DN93419_c7_g1 | TRINITY_DN94005_c12_g2 | TRINITY_DN94414_c3_g1</t>
  </si>
  <si>
    <t>TRINITY_DN44414_c0_g1 | TRINITY_DN52680_c0_g1 | TRINITY_DN53022_c0_g1 | TRINITY_DN55347_c0_g2 | TRINITY_DN55585_c0_g2 | TRINITY_DN56890_c0_g2 | TRINITY_DN57727_c0_g1 | TRINITY_DN57963_c3_g2 | TRINITY_DN58275_c0_g1 | TRINITY_DN58754_c0_g1 | TRINITY_DN59257_c0_g1 | TRINITY_DN59257_c3_g1 | TRINITY_DN59682_c0_g1 | TRINITY_DN60092_c0_g1 | TRINITY_DN60280_c0_g1 | TRINITY_DN61874_c4_g1 | TRINITY_DN61996_c2_g1 | TRINITY_DN64008_c0_g3 | TRINITY_DN64332_c3_g1 | TRINITY_DN66851_c0_g1 | TRINITY_DN66870_c2_g1 | TRINITY_DN67129_c4_g2 | TRINITY_DN67370_c3_g1 | TRINITY_DN67370_c3_g3 | TRINITY_DN67587_c2_g1 | TRINITY_DN67609_c2_g1 | TRINITY_DN67890_c4_g1 | TRINITY_DN68392_c1_g2 | TRINITY_DN69963_c0_g4 | TRINITY_DN70214_c0_g1 | TRINITY_DN71442_c1_g1 | TRINITY_DN71974_c0_g2 | TRINITY_DN73898_c2_g1 | TRINITY_DN74113_c0_g2 | TRINITY_DN74224_c0_g1 | TRINITY_DN75611_c3_g2 | TRINITY_DN75853_c3_g1 | TRINITY_DN75908_c2_g2 | TRINITY_DN76125_c0_g1 | TRINITY_DN76125_c0_g2 | TRINITY_DN77226_c1_g1 | TRINITY_DN78379_c0_g1 | TRINITY_DN78449_c2_g1 | TRINITY_DN79092_c0_g1 | TRINITY_DN79616_c1_g1 | TRINITY_DN79682_c0_g1 | TRINITY_DN82119_c1_g1 | TRINITY_DN82502_c2_g1 | TRINITY_DN82645_c0_g3 | TRINITY_DN83152_c0_g3 | TRINITY_DN83507_c1_g3 | TRINITY_DN83818_c0_g1 | TRINITY_DN84574_c0_g1 | TRINITY_DN84582_c2_g1 | TRINITY_DN85501_c0_g1 | TRINITY_DN86076_c2_g1 | TRINITY_DN86248_c5_g1 | TRINITY_DN86485_c0_g1 | TRINITY_DN86750_c0_g1 | TRINITY_DN87403_c2_g1 | TRINITY_DN87970_c1_g2 | TRINITY_DN88259_c2_g1 | TRINITY_DN88450_c0_g1 | TRINITY_DN88516_c1_g1 | TRINITY_DN89630_c1_g3 | TRINITY_DN89630_c1_g4 | TRINITY_DN90198_c1_g1 | TRINITY_DN90198_c1_g2 | TRINITY_DN90435_c0_g2 | TRINITY_DN90920_c2_g2 | TRINITY_DN91134_c1_g1 | TRINITY_DN91258_c3_g1 | TRINITY_DN91272_c1_g1 | TRINITY_DN91300_c1_g1 | TRINITY_DN92012_c2_g3 | TRINITY_DN92355_c2_g1 | TRINITY_DN93639_c0_g1 | TRINITY_DN93639_c0_g2 | TRINITY_DN93754_c1_g1 | TRINITY_DN93918_c3_g2</t>
  </si>
  <si>
    <t>0.00026</t>
  </si>
  <si>
    <t>7.2e-14</t>
  </si>
  <si>
    <t>TRINITY_DN47702_c0_g1 | TRINITY_DN49326_c0_g1 | TRINITY_DN51830_c0_g1 | TRINITY_DN53732_c0_g1 | TRINITY_DN53872_c0_g1 | TRINITY_DN55697_c0_g1 | TRINITY_DN55970_c0_g1 | TRINITY_DN56021_c0_g1 | TRINITY_DN56484_c0_g2 | TRINITY_DN56765_c0_g1 | TRINITY_DN56827_c0_g2 | TRINITY_DN57174_c0_g1 | TRINITY_DN57760_c0_g1 | TRINITY_DN57760_c2_g1 | TRINITY_DN57760_c3_g1 | TRINITY_DN58220_c1_g7 | TRINITY_DN58289_c0_g1 | TRINITY_DN58341_c8_g2 | TRINITY_DN58362_c2_g1 | TRINITY_DN58362_c2_g2 | TRINITY_DN58799_c0_g1 | TRINITY_DN59194_c0_g1 | TRINITY_DN59194_c1_g1 | TRINITY_DN59202_c2_g1 | TRINITY_DN59278_c0_g1 | TRINITY_DN59295_c1_g1 | TRINITY_DN59647_c3_g1 | TRINITY_DN59824_c2_g2 | TRINITY_DN59842_c0_g1 | TRINITY_DN60122_c2_g2 | TRINITY_DN60572_c3_g2 | TRINITY_DN60602_c2_g1 | TRINITY_DN60851_c1_g2 | TRINITY_DN60894_c1_g2 | TRINITY_DN61047_c0_g1 | TRINITY_DN61371_c4_g1 | TRINITY_DN61880_c0_g8 | TRINITY_DN61923_c2_g2 | TRINITY_DN61971_c3_g3 | TRINITY_DN62188_c3_g1 | TRINITY_DN62285_c0_g1 | TRINITY_DN62501_c1_g1 | TRINITY_DN62502_c0_g1 | TRINITY_DN62548_c0_g1 | TRINITY_DN63116_c1_g3 | TRINITY_DN63180_c1_g1 | TRINITY_DN63253_c0_g4 | TRINITY_DN63762_c3_g1 | TRINITY_DN63993_c1_g4 | TRINITY_DN64113_c0_g1 | TRINITY_DN64446_c0_g1 | TRINITY_DN64820_c1_g1 | TRINITY_DN64820_c1_g2 | TRINITY_DN64820_c1_g4 | TRINITY_DN64834_c0_g1 | TRINITY_DN64838_c1_g2 | TRINITY_DN65027_c1_g1 | TRINITY_DN65146_c3_g4 | TRINITY_DN65237_c1_g1 | TRINITY_DN65407_c2_g1 | TRINITY_DN65953_c0_g1 | TRINITY_DN65972_c3_g1 | TRINITY_DN66154_c1_g1 | TRINITY_DN66283_c2_g4 | TRINITY_DN66343_c0_g1 | TRINITY_DN66441_c4_g1 | TRINITY_DN66459_c3_g1 | TRINITY_DN66548_c4_g1 | TRINITY_DN66563_c1_g4 | TRINITY_DN66576_c0_g1 | TRINITY_DN66608_c2_g6 | TRINITY_DN66729_c0_g1 | TRINITY_DN66801_c0_g1 | TRINITY_DN66828_c0_g1 | TRINITY_DN66998_c1_g2 | TRINITY_DN67326_c1_g4 | TRINITY_DN67482_c3_g1 | TRINITY_DN67482_c3_g2 | TRINITY_DN67578_c0_g1 | TRINITY_DN67598_c3_g2 | TRINITY_DN67651_c0_g1 | TRINITY_DN67651_c0_g2 | TRINITY_DN67651_c1_g1 | TRINITY_DN67945_c0_g3 | TRINITY_DN68069_c2_g1 | TRINITY_DN68118_c0_g1 | TRINITY_DN68164_c0_g1 | TRINITY_DN68259_c7_g1 | TRINITY_DN68354_c1_g2 | TRINITY_DN68358_c0_g3 | TRINITY_DN68429_c5_g1 | TRINITY_DN68430_c1_g1 | TRINITY_DN68560_c0_g1 | TRINITY_DN68560_c0_g3 | TRINITY_DN68782_c0_g1 | TRINITY_DN69085_c1_g2 | TRINITY_DN69123_c4_g1 | TRINITY_DN70065_c1_g1 | TRINITY_DN70260_c0_g2 | TRINITY_DN70376_c0_g1 | TRINITY_DN70457_c1_g1 | TRINITY_DN70467_c0_g2 | TRINITY_DN70467_c0_g3 | TRINITY_DN70676_c0_g1 | TRINITY_DN70815_c1_g1 | TRINITY_DN70819_c3_g1 | TRINITY_DN70819_c3_g3 | TRINITY_DN70846_c0_g1 | TRINITY_DN70866_c1_g3 | TRINITY_DN71139_c1_g1 | TRINITY_DN71388_c0_g1 | TRINITY_DN71556_c1_g1 | TRINITY_DN72106_c1_g3 | TRINITY_DN72126_c1_g3 | TRINITY_DN72205_c1_g2 | TRINITY_DN72276_c2_g1 | TRINITY_DN72402_c2_g2 | TRINITY_DN72445_c3_g1 | TRINITY_DN72485_c1_g4 | TRINITY_DN72621_c0_g2 | TRINITY_DN72721_c0_g1 | TRINITY_DN72792_c2_g1 | TRINITY_DN73043_c5_g2 | TRINITY_DN73073_c3_g1 | TRINITY_DN73132_c0_g1 | TRINITY_DN73135_c0_g3 | TRINITY_DN73153_c1_g1 | TRINITY_DN73301_c0_g1 | TRINITY_DN73315_c5_g1 | TRINITY_DN73441_c0_g1 | TRINITY_DN73560_c0_g1 | TRINITY_DN73853_c0_g1 | TRINITY_DN73853_c0_g2 | TRINITY_DN73899_c0_g1 | TRINITY_DN73899_c0_g2 | TRINITY_DN73969_c2_g1 | TRINITY_DN73973_c7_g1 | TRINITY_DN74089_c0_g1 | TRINITY_DN74096_c0_g1 | TRINITY_DN74346_c0_g3 | TRINITY_DN74607_c0_g1 | TRINITY_DN74738_c0_g1 | TRINITY_DN74848_c7_g4 | TRINITY_DN74848_c7_g5 | TRINITY_DN74892_c0_g1 | TRINITY_DN74950_c3_g1 | TRINITY_DN75011_c1_g1 | TRINITY_DN75707_c1_g1 | TRINITY_DN75711_c1_g2 | TRINITY_DN76154_c0_g1 | TRINITY_DN76632_c1_g1 | TRINITY_DN76697_c2_g2 | TRINITY_DN76730_c1_g1 | TRINITY_DN76928_c0_g1 | TRINITY_DN77042_c3_g1 | TRINITY_DN77058_c1_g1 | TRINITY_DN77062_c2_g1 | TRINITY_DN77177_c1_g3 | TRINITY_DN77509_c4_g1 | TRINITY_DN77664_c0_g2 | TRINITY_DN77666_c0_g1 | TRINITY_DN77698_c0_g1 | TRINITY_DN77762_c2_g2 | TRINITY_DN77789_c2_g1 | TRINITY_DN77789_c2_g2 | TRINITY_DN78072_c3_g1 | TRINITY_DN78126_c0_g1 | TRINITY_DN78163_c1_g2 | TRINITY_DN78253_c0_g1 | TRINITY_DN78323_c2_g5 | TRINITY_DN78745_c0_g1 | TRINITY_DN78745_c2_g1 | TRINITY_DN78760_c2_g1 | TRINITY_DN79120_c3_g1 | TRINITY_DN79120_c3_g2 | TRINITY_DN79206_c2_g1 | TRINITY_DN79948_c8_g1 | TRINITY_DN80066_c2_g1 | TRINITY_DN80172_c1_g5 | TRINITY_DN80265_c0_g1 | TRINITY_DN80346_c0_g1 | TRINITY_DN80502_c0_g1 | TRINITY_DN80934_c4_g1 | TRINITY_DN80991_c0_g2 | TRINITY_DN81021_c4_g1 | TRINITY_DN81041_c0_g1 | TRINITY_DN81049_c2_g1 | TRINITY_DN81110_c0_g3 | TRINITY_DN81112_c1_g1 | TRINITY_DN81324_c2_g1 | TRINITY_DN81516_c3_g1 | TRINITY_DN81531_c1_g1 | TRINITY_DN81548_c0_g1 | TRINITY_DN81575_c2_g2 | TRINITY_DN81651_c1_g1 | TRINITY_DN81870_c2_g1 | TRINITY_DN81870_c2_g2 | TRINITY_DN81870_c2_g5 | TRINITY_DN81961_c2_g1 | TRINITY_DN81987_c0_g4 | TRINITY_DN82084_c3_g1 | TRINITY_DN82669_c2_g2 | TRINITY_DN82669_c2_g3 | TRINITY_DN82692_c1_g1 | TRINITY_DN82750_c0_g1 | TRINITY_DN83179_c0_g1 | TRINITY_DN83406_c0_g1 | TRINITY_DN83426_c0_g1 | TRINITY_DN83492_c2_g2 | TRINITY_DN83540_c0_g1 | TRINITY_DN83681_c1_g1 | TRINITY_DN83681_c1_g3 | TRINITY_DN83718_c2_g2 | TRINITY_DN83718_c2_g4 | TRINITY_DN83857_c3_g1 | TRINITY_DN84313_c6_g1 | TRINITY_DN84426_c3_g1 | TRINITY_DN84426_c3_g3 | TRINITY_DN84628_c1_g1 | TRINITY_DN84763_c1_g1 | TRINITY_DN84807_c0_g1 | TRINITY_DN85098_c7_g2 | TRINITY_DN85275_c2_g1 | TRINITY_DN85640_c0_g1 | TRINITY_DN85900_c0_g2 | TRINITY_DN85951_c0_g1 | TRINITY_DN86124_c0_g1 | TRINITY_DN86786_c0_g1 | TRINITY_DN86786_c0_g2 | TRINITY_DN86786_c0_g4 | TRINITY_DN86786_c0_g5 | TRINITY_DN86878_c0_g3 | TRINITY_DN87059_c0_g1 | TRINITY_DN87183_c2_g4 | TRINITY_DN87250_c1_g1 | TRINITY_DN87464_c1_g2 | TRINITY_DN87920_c2_g1 | TRINITY_DN88723_c0_g1 | TRINITY_DN88976_c1_g1 | TRINITY_DN89052_c0_g1 | TRINITY_DN89450_c2_g3 | TRINITY_DN89452_c2_g4 | TRINITY_DN89560_c0_g1 | TRINITY_DN89560_c0_g3 | TRINITY_DN90047_c4_g1 | TRINITY_DN90074_c0_g2 | TRINITY_DN90112_c3_g1 | TRINITY_DN90138_c1_g1 | TRINITY_DN90154_c0_g1 | TRINITY_DN90208_c1_g2 | TRINITY_DN90235_c0_g2 | TRINITY_DN90241_c2_g3 | TRINITY_DN90447_c0_g1 | TRINITY_DN90735_c2_g2 | TRINITY_DN90768_c2_g3 | TRINITY_DN91038_c3_g1 | TRINITY_DN91226_c0_g2 | TRINITY_DN91732_c0_g1 | TRINITY_DN91826_c2_g2 | TRINITY_DN91861_c2_g1 | TRINITY_DN91861_c3_g1 | TRINITY_DN92065_c5_g1 | TRINITY_DN92074_c2_g1 | TRINITY_DN92145_c2_g1 | TRINITY_DN92402_c3_g2 | TRINITY_DN92677_c0_g1 | TRINITY_DN92677_c1_g1 | TRINITY_DN92824_c1_g1 | TRINITY_DN92824_c2_g3 | TRINITY_DN92919_c2_g1 | TRINITY_DN93019_c0_g2 | TRINITY_DN93276_c3_g1 | TRINITY_DN93276_c5_g1 | TRINITY_DN93276_c5_g2 | TRINITY_DN93276_c5_g3 | TRINITY_DN93516_c0_g1 | TRINITY_DN93598_c1_g1 | TRINITY_DN93719_c5_g1 | TRINITY_DN93784_c2_g1 | TRINITY_DN93883_c3_g1 | TRINITY_DN94007_c5_g1 | TRINITY_DN94206_c5_g1 | TRINITY_DN94251_c4_g3 | TRINITY_DN94251_c4_g6 | TRINITY_DN94293_c0_g1 | TRINITY_DN94640_c3_g1</t>
  </si>
  <si>
    <t>TRINITY_DN102016_c0_g1 | TRINITY_DN57760_c2_g2 | TRINITY_DN57760_c3_g2 | TRINITY_DN59245_c1_g1 | TRINITY_DN59877_c1_g6 | TRINITY_DN59882_c3_g2 | TRINITY_DN60305_c0_g1 | TRINITY_DN60506_c1_g2 | TRINITY_DN61895_c1_g2 | TRINITY_DN62654_c0_g1 | TRINITY_DN62737_c4_g1 | TRINITY_DN62752_c0_g1 | TRINITY_DN62909_c0_g1 | TRINITY_DN64368_c0_g1 | TRINITY_DN64582_c0_g1 | TRINITY_DN67981_c4_g2 | TRINITY_DN68196_c0_g1 | TRINITY_DN69590_c0_g1 | TRINITY_DN69592_c0_g1 | TRINITY_DN69793_c2_g1 | TRINITY_DN71198_c5_g1 | TRINITY_DN71555_c0_g1 | TRINITY_DN72402_c2_g1 | TRINITY_DN74130_c1_g1 | TRINITY_DN74904_c6_g3 | TRINITY_DN74911_c1_g1 | TRINITY_DN76658_c0_g1 | TRINITY_DN76998_c0_g2 | TRINITY_DN77555_c2_g2 | TRINITY_DN79396_c2_g2 | TRINITY_DN81324_c2_g2 | TRINITY_DN82050_c3_g1 | TRINITY_DN82656_c6_g2 | TRINITY_DN83169_c2_g1 | TRINITY_DN83387_c2_g1 | TRINITY_DN84404_c2_g1 | TRINITY_DN84522_c1_g2 | TRINITY_DN84574_c0_g1 | TRINITY_DN84574_c0_g2 | TRINITY_DN84581_c1_g2 | TRINITY_DN84866_c0_g1 | TRINITY_DN85474_c0_g1 | TRINITY_DN85540_c2_g2 | TRINITY_DN85626_c0_g1 | TRINITY_DN85807_c5_g1 | TRINITY_DN85835_c0_g1 | TRINITY_DN86129_c2_g2 | TRINITY_DN86274_c0_g1 | TRINITY_DN86274_c1_g1 | TRINITY_DN86421_c1_g1 | TRINITY_DN87872_c0_g2 | TRINITY_DN88316_c1_g2 | TRINITY_DN88737_c0_g1 | TRINITY_DN88761_c0_g1 | TRINITY_DN89374_c2_g2 | TRINITY_DN90677_c3_g3 | TRINITY_DN90751_c0_g1 | TRINITY_DN91359_c3_g1 | TRINITY_DN93108_c1_g1 | TRINITY_DN94251_c4_g2 | TRINITY_DN94251_c4_g7 | TRINITY_DN94389_c5_g1 | TRINITY_DN94646_c1_g1</t>
  </si>
  <si>
    <t>0.00065</t>
  </si>
  <si>
    <t>TRINITY_DN50973_c1_g1 | TRINITY_DN56310_c0_g1 | TRINITY_DN60766_c3_g2 | TRINITY_DN81291_c2_g1 | TRINITY_DN84046_c3_g3 | TRINITY_DN87772_c0_g1 | TRINITY_DN91063_c1_g1</t>
  </si>
  <si>
    <t>TRINITY_DN49070_c0_g1 | TRINITY_DN50191_c0_g1 | TRINITY_DN52034_c0_g1 | TRINITY_DN62913_c2_g1 | TRINITY_DN66970_c10_g2 | TRINITY_DN72433_c5_g5 | TRINITY_DN73367_c0_g1 | TRINITY_DN73984_c0_g1 | TRINITY_DN77810_c5_g3 | TRINITY_DN79712_c0_g1 | TRINITY_DN82878_c5_g1 | TRINITY_DN84694_c0_g1 | TRINITY_DN85159_c1_g1 | TRINITY_DN89866_c0_g2 | TRINITY_DN91258_c3_g1 | TRINITY_DN91461_c2_g2 | TRINITY_DN92974_c4_g2 | TRINITY_DN94610_c3_g1</t>
  </si>
  <si>
    <t>GO:0009511</t>
  </si>
  <si>
    <t>plasmodesmatal endoplasmic reticulum</t>
  </si>
  <si>
    <t>TRINITY_DN72765_c0_g4 | TRINITY_DN73166_c1_g1 | TRINITY_DN81875_c0_g5 | TRINITY_DN90727_c0_g1</t>
  </si>
  <si>
    <t>TRINITY_DN47756_c0_g1 | TRINITY_DN56336_c0_g1 | TRINITY_DN56427_c0_g1 | TRINITY_DN60088_c0_g1 | TRINITY_DN81985_c3_g1 | TRINITY_DN81985_c3_g2 | TRINITY_DN87769_c1_g2 | TRINITY_DN87769_c1_g4 | TRINITY_DN93557_c5_g1 | TRINITY_DN93557_c5_g6 | TRINITY_DN93557_c5_g7</t>
  </si>
  <si>
    <t>GO:0019774</t>
  </si>
  <si>
    <t>proteasome core complex, beta-subunit complex</t>
  </si>
  <si>
    <t>0.00072</t>
  </si>
  <si>
    <t>TRINITY_DN54413_c0_g1 | TRINITY_DN60433_c3_g1 | TRINITY_DN66613_c2_g1 | TRINITY_DN94165_c4_g3</t>
  </si>
  <si>
    <t>TRINITY_DN54950_c1_g1 | TRINITY_DN54950_c1_g2 | TRINITY_DN60511_c0_g1 | TRINITY_DN63583_c1_g2 | TRINITY_DN65553_c0_g1 | TRINITY_DN66566_c2_g2 | TRINITY_DN67444_c1_g1 | TRINITY_DN68275_c1_g4 | TRINITY_DN70069_c4_g1 | TRINITY_DN73137_c0_g3 | TRINITY_DN76781_c0_g2 | TRINITY_DN77340_c0_g1 | TRINITY_DN77340_c0_g2 | TRINITY_DN85384_c1_g3 | TRINITY_DN87588_c3_g3 | TRINITY_DN90841_c1_g1 | TRINITY_DN90841_c2_g1 | TRINITY_DN94151_c10_g1 | TRINITY_DN94480_c2_g1</t>
  </si>
  <si>
    <t>0.00087</t>
  </si>
  <si>
    <t>TRINITY_DN46949_c0_g1 | TRINITY_DN62176_c3_g1 | TRINITY_DN62191_c2_g1 | TRINITY_DN67293_c3_g2 | TRINITY_DN85602_c4_g1 | TRINITY_DN94480_c3_g1</t>
  </si>
  <si>
    <t>0.00088</t>
  </si>
  <si>
    <t>0.00101</t>
  </si>
  <si>
    <t>0.00102</t>
  </si>
  <si>
    <t>3.7e-07</t>
  </si>
  <si>
    <t>TRINITY_DN58220_c1_g7 | TRINITY_DN58362_c2_g1 | TRINITY_DN58362_c2_g2 | TRINITY_DN61880_c0_g8 | TRINITY_DN62548_c0_g1 | TRINITY_DN64446_c0_g1 | TRINITY_DN65237_c1_g1 | TRINITY_DN66154_c1_g1 | TRINITY_DN66608_c2_g6 | TRINITY_DN66998_c1_g2 | TRINITY_DN67066_c0_g1 | TRINITY_DN67482_c3_g1 | TRINITY_DN67482_c3_g2 | TRINITY_DN67578_c0_g1 | TRINITY_DN67651_c0_g1 | TRINITY_DN67651_c0_g2 | TRINITY_DN67651_c1_g1 | TRINITY_DN68069_c2_g1 | TRINITY_DN70260_c0_g2 | TRINITY_DN70457_c1_g1 | TRINITY_DN70815_c1_g1 | TRINITY_DN72106_c1_g3 | TRINITY_DN72276_c2_g1 | TRINITY_DN72402_c2_g2 | TRINITY_DN73043_c5_g2 | TRINITY_DN73073_c3_g1 | TRINITY_DN73852_c6_g1 | TRINITY_DN73853_c0_g1 | TRINITY_DN73853_c0_g2 | TRINITY_DN73899_c0_g1 | TRINITY_DN73899_c0_g2 | TRINITY_DN74738_c0_g1 | TRINITY_DN74848_c7_g4 | TRINITY_DN74848_c7_g5 | TRINITY_DN76730_c1_g1 | TRINITY_DN77058_c1_g1 | TRINITY_DN77666_c0_g1 | TRINITY_DN77762_c2_g2 | TRINITY_DN78163_c1_g2 | TRINITY_DN78745_c0_g1 | TRINITY_DN78745_c2_g1 | TRINITY_DN80265_c0_g1 | TRINITY_DN80346_c0_g1 | TRINITY_DN80991_c0_g2 | TRINITY_DN81041_c0_g1 | TRINITY_DN81110_c0_g3 | TRINITY_DN81531_c1_g1 | TRINITY_DN83540_c0_g1 | TRINITY_DN84313_c6_g1 | TRINITY_DN91861_c2_g1 | TRINITY_DN91861_c3_g1 | TRINITY_DN93784_c2_g1</t>
  </si>
  <si>
    <t>TRINITY_DN67981_c4_g2 | TRINITY_DN83387_c2_g1 | TRINITY_DN88737_c0_g1</t>
  </si>
  <si>
    <t>0.00103</t>
  </si>
  <si>
    <t xml:space="preserve">TRINITY_DN29522_c0_g1 | TRINITY_DN37827_c0_g1 | TRINITY_DN39687_c0_g1 | TRINITY_DN41068_c0_g1 | TRINITY_DN41818_c0_g1 | TRINITY_DN42931_c0_g1 | TRINITY_DN43034_c0_g1 | TRINITY_DN43468_c0_g1 | TRINITY_DN44440_c0_g1 | TRINITY_DN44830_c0_g1 | TRINITY_DN45049_c0_g1 | TRINITY_DN46000_c0_g1 | TRINITY_DN46783_c0_g1 | TRINITY_DN47580_c0_g1 | TRINITY_DN47612_c0_g1 | TRINITY_DN47672_c0_g1 | TRINITY_DN47959_c0_g1 | TRINITY_DN47992_c0_g2 | TRINITY_DN48023_c0_g1 | TRINITY_DN48256_c0_g1 | TRINITY_DN48314_c0_g1 | TRINITY_DN48383_c0_g1 | TRINITY_DN48398_c1_g1 | TRINITY_DN48487_c0_g1 | TRINITY_DN48670_c0_g1 | TRINITY_DN48795_c0_g1 | TRINITY_DN48939_c1_g1 | TRINITY_DN49330_c1_g1 | TRINITY_DN49340_c0_g1 | TRINITY_DN49444_c0_g1 | TRINITY_DN49612_c0_g1 | TRINITY_DN49621_c0_g1 | TRINITY_DN49621_c0_g2 | TRINITY_DN49794_c0_g1 | TRINITY_DN50161_c0_g1 | TRINITY_DN50189_c0_g1 | TRINITY_DN50193_c0_g1 | TRINITY_DN50210_c0_g1 | TRINITY_DN50284_c0_g1 | TRINITY_DN50333_c0_g1 | TRINITY_DN50593_c0_g1 | TRINITY_DN50650_c0_g1 | TRINITY_DN50753_c0_g1 | TRINITY_DN50854_c0_g2 | TRINITY_DN50896_c0_g1 | TRINITY_DN51071_c1_g1 | TRINITY_DN51214_c0_g1 | TRINITY_DN51282_c0_g1 | TRINITY_DN51369_c0_g1 | TRINITY_DN51503_c0_g1 | TRINITY_DN51584_c0_g1 | TRINITY_DN51623_c0_g1 | TRINITY_DN51713_c0_g1 | TRINITY_DN51757_c0_g1 | TRINITY_DN51873_c0_g1 | TRINITY_DN51942_c0_g1 | TRINITY_DN52080_c0_g1 | TRINITY_DN52121_c0_g1 | TRINITY_DN52268_c0_g1 | TRINITY_DN52289_c0_g1 | TRINITY_DN52307_c0_g1 | TRINITY_DN52321_c0_g1 | TRINITY_DN52414_c0_g1 | TRINITY_DN52460_c0_g1 | TRINITY_DN52700_c0_g1 | TRINITY_DN52795_c0_g1 | TRINITY_DN52799_c0_g2 | TRINITY_DN52852_c0_g1 | TRINITY_DN52879_c0_g1 | TRINITY_DN53198_c0_g1 | TRINITY_DN53412_c0_g1 | TRINITY_DN53446_c0_g2 | TRINITY_DN53553_c0_g1 | TRINITY_DN53875_c0_g1 | TRINITY_DN53980_c0_g1 | TRINITY_DN54139_c0_g1 | TRINITY_DN54283_c0_g1 | TRINITY_DN54321_c0_g1 | TRINITY_DN54424_c2_g1 | TRINITY_DN54532_c0_g1 | TRINITY_DN54540_c0_g1 | TRINITY_DN54639_c0_g1 | TRINITY_DN55034_c0_g1 | TRINITY_DN55086_c0_g1 | TRINITY_DN55285_c1_g1 | TRINITY_DN55285_c1_g3 | TRINITY_DN55461_c0_g2 | TRINITY_DN55808_c0_g1 | TRINITY_DN55896_c0_g1 | TRINITY_DN55992_c0_g1 | TRINITY_DN55994_c0_g1 | TRINITY_DN56396_c0_g2 | TRINITY_DN56424_c0_g1 | TRINITY_DN56468_c0_g1 | TRINITY_DN56477_c0_g1 | TRINITY_DN56793_c0_g2 | TRINITY_DN56829_c1_g1 | TRINITY_DN56866_c1_g1 | TRINITY_DN56907_c1_g1 | TRINITY_DN56950_c0_g1 | TRINITY_DN56982_c0_g1 | TRINITY_DN56983_c1_g1 | TRINITY_DN56983_c1_g2 | TRINITY_DN57036_c0_g1 | TRINITY_DN57050_c2_g1 | TRINITY_DN57077_c0_g1 | TRINITY_DN57189_c0_g1 | TRINITY_DN57195_c4_g3 | TRINITY_DN57441_c0_g1 | TRINITY_DN57565_c0_g1 | TRINITY_DN57627_c0_g1 | TRINITY_DN57652_c0_g1 | TRINITY_DN57807_c2_g1 | TRINITY_DN57923_c0_g1 | TRINITY_DN57989_c1_g1 | TRINITY_DN57989_c2_g1 | TRINITY_DN58098_c0_g1 | TRINITY_DN58118_c0_g1 | TRINITY_DN58118_c0_g2 | TRINITY_DN58161_c0_g1 | TRINITY_DN58279_c0_g1 | TRINITY_DN58333_c3_g2 | TRINITY_DN58346_c5_g1 | TRINITY_DN58346_c5_g2 | TRINITY_DN58366_c0_g1 | TRINITY_DN58387_c0_g1 | TRINITY_DN58440_c2_g1 | TRINITY_DN58462_c0_g2 | TRINITY_DN58508_c3_g1 | TRINITY_DN58545_c1_g1 | TRINITY_DN58598_c3_g3 | TRINITY_DN58621_c0_g1 | TRINITY_DN58635_c1_g3 | TRINITY_DN58664_c0_g1 | TRINITY_DN58779_c0_g1 | TRINITY_DN58885_c1_g3 | TRINITY_DN58886_c1_g1 | TRINITY_DN58911_c1_g1 | TRINITY_DN58918_c4_g4 | TRINITY_DN58919_c1_g4 | TRINITY_DN59058_c0_g1 | TRINITY_DN59058_c0_g2 | TRINITY_DN59146_c0_g2 | TRINITY_DN59181_c1_g1 | TRINITY_DN59192_c0_g1 | TRINITY_DN59276_c3_g1 | TRINITY_DN59279_c0_g1 | TRINITY_DN59343_c1_g1 | TRINITY_DN59343_c1_g3 | TRINITY_DN59345_c0_g1 | TRINITY_DN59345_c1_g1 | TRINITY_DN59479_c3_g4 | TRINITY_DN59535_c0_g1 | TRINITY_DN59578_c3_g1 | TRINITY_DN59694_c1_g2 | TRINITY_DN59787_c0_g1 | TRINITY_DN59805_c0_g2 | TRINITY_DN59912_c3_g1 | TRINITY_DN59929_c7_g1 | TRINITY_DN59934_c5_g3 | TRINITY_DN59946_c2_g4 | TRINITY_DN59983_c0_g8 | TRINITY_DN59984_c0_g1 | TRINITY_DN60046_c0_g2 | TRINITY_DN60051_c0_g2 | TRINITY_DN60073_c3_g1 | TRINITY_DN60096_c1_g1 | TRINITY_DN60096_c1_g3 | TRINITY_DN60118_c1_g2 | TRINITY_DN60121_c0_g1 | TRINITY_DN60132_c0_g1 | TRINITY_DN60133_c1_g2 | TRINITY_DN60135_c1_g2 | TRINITY_DN60139_c5_g2 | TRINITY_DN60163_c2_g4 | TRINITY_DN60168_c1_g2 | TRINITY_DN60208_c1_g1 | TRINITY_DN60259_c2_g3 | TRINITY_DN60273_c0_g1 | TRINITY_DN60308_c0_g1 | TRINITY_DN60326_c3_g2 | TRINITY_DN60361_c4_g1 | TRINITY_DN60361_c4_g2 | TRINITY_DN60468_c0_g1 | TRINITY_DN60492_c2_g2 | TRINITY_DN60522_c2_g1 | TRINITY_DN60573_c0_g5 | TRINITY_DN60603_c6_g1 | TRINITY_DN60606_c0_g1 | TRINITY_DN60680_c4_g1 | TRINITY_DN60706_c1_g3 | TRINITY_DN60735_c2_g5 | TRINITY_DN60758_c4_g2 | TRINITY_DN60801_c0_g1 | TRINITY_DN60801_c0_g2 | TRINITY_DN60831_c0_g1 | TRINITY_DN60877_c1_g1 | TRINITY_DN60890_c0_g1 | TRINITY_DN60959_c0_g1 | TRINITY_DN60963_c2_g1 | TRINITY_DN60963_c2_g2 | TRINITY_DN60969_c3_g1 | TRINITY_DN60980_c1_g1 | TRINITY_DN60980_c2_g1 | TRINITY_DN60980_c4_g2 | TRINITY_DN60982_c0_g1 | TRINITY_DN60992_c1_g2 | TRINITY_DN61003_c1_g1 | TRINITY_DN61007_c0_g5 | TRINITY_DN61011_c2_g5 | TRINITY_DN61029_c6_g3 | TRINITY_DN61032_c0_g1 | TRINITY_DN61072_c0_g1 | TRINITY_DN61109_c0_g1 | TRINITY_DN61149_c0_g1 | TRINITY_DN61156_c4_g1 | TRINITY_DN61167_c1_g1 | TRINITY_DN61205_c5_g3 | TRINITY_DN61275_c1_g1 | TRINITY_DN61346_c0_g1 | TRINITY_DN61353_c2_g1 | TRINITY_DN61355_c1_g5 | TRINITY_DN61382_c0_g1 | TRINITY_DN61397_c5_g1 | TRINITY_DN61446_c1_g1 | TRINITY_DN61448_c0_g1 | TRINITY_DN61507_c4_g4 | TRINITY_DN61614_c2_g3 | TRINITY_DN61674_c1_g1 | TRINITY_DN61684_c0_g1 | TRINITY_DN61685_c4_g1 | TRINITY_DN61696_c1_g2 | TRINITY_DN61833_c0_g1 | TRINITY_DN61867_c2_g1 | TRINITY_DN61869_c2_g2 | TRINITY_DN61963_c0_g2 | TRINITY_DN61998_c3_g1 | TRINITY_DN62021_c1_g1 | TRINITY_DN62052_c0_g1 | TRINITY_DN62174_c0_g1 | TRINITY_DN62206_c0_g2 | TRINITY_DN62241_c6_g1 | TRINITY_DN62292_c0_g2 | TRINITY_DN62324_c0_g1 | TRINITY_DN62325_c0_g1 | TRINITY_DN62523_c6_g1 | TRINITY_DN62525_c1_g3 | TRINITY_DN62603_c1_g1 | TRINITY_DN62653_c0_g1 | TRINITY_DN62690_c0_g1 | TRINITY_DN62724_c4_g1 | TRINITY_DN62776_c5_g4 | TRINITY_DN62821_c0_g1 | TRINITY_DN62821_c0_g2 | TRINITY_DN62857_c0_g3 | TRINITY_DN62874_c1_g2 | TRINITY_DN62875_c1_g1 | TRINITY_DN62875_c3_g1 | TRINITY_DN62881_c0_g1 | TRINITY_DN62932_c5_g1 | TRINITY_DN62961_c1_g1 | TRINITY_DN62966_c3_g2 | TRINITY_DN62968_c1_g4 | TRINITY_DN62972_c0_g3 | TRINITY_DN62980_c0_g2 | TRINITY_DN63059_c3_g1 | TRINITY_DN63076_c6_g1 | TRINITY_DN63090_c2_g1 | TRINITY_DN63112_c1_g1 | TRINITY_DN63112_c2_g1 | TRINITY_DN63191_c1_g2 | TRINITY_DN63201_c3_g4 | TRINITY_DN63202_c2_g2 | TRINITY_DN63238_c2_g2 | TRINITY_DN63243_c3_g1 | TRINITY_DN63254_c5_g1 | TRINITY_DN63307_c2_g2 | TRINITY_DN63323_c0_g1 | TRINITY_DN63353_c3_g7 | TRINITY_DN63355_c0_g2 | TRINITY_DN63409_c2_g3 | TRINITY_DN63425_c5_g1 | TRINITY_DN63455_c1_g3 | TRINITY_DN63554_c0_g1 | TRINITY_DN63567_c0_g2 | TRINITY_DN63589_c1_g1 | TRINITY_DN63602_c1_g4 | TRINITY_DN63632_c1_g1 | TRINITY_DN63697_c0_g1 | TRINITY_DN63697_c1_g1 | TRINITY_DN63759_c0_g1 | TRINITY_DN63847_c3_g2 | TRINITY_DN63851_c0_g1 | TRINITY_DN63890_c1_g1 | TRINITY_DN63895_c0_g1 | TRINITY_DN63916_c3_g1 | TRINITY_DN63923_c3_g1 | TRINITY_DN63936_c4_g1 | TRINITY_DN63966_c0_g2 | TRINITY_DN64109_c0_g1 | TRINITY_DN64148_c5_g4 | TRINITY_DN64162_c0_g1 | TRINITY_DN64183_c2_g2 | TRINITY_DN64183_c3_g1 | TRINITY_DN64272_c0_g2 | TRINITY_DN64284_c4_g1 | TRINITY_DN64338_c3_g2 | TRINITY_DN64361_c0_g1 | TRINITY_DN64375_c0_g2 | TRINITY_DN64422_c0_g2 | TRINITY_DN64427_c0_g1 | TRINITY_DN64454_c4_g1 | TRINITY_DN64550_c2_g1 | TRINITY_DN64570_c4_g3 | TRINITY_DN64584_c0_g2 | TRINITY_DN64637_c1_g4 | TRINITY_DN64660_c0_g1 | TRINITY_DN64667_c1_g2 | TRINITY_DN64682_c2_g1 | TRINITY_DN64690_c1_g2 | TRINITY_DN64712_c0_g2 | TRINITY_DN64785_c0_g2 | TRINITY_DN64785_c0_g4 | TRINITY_DN64832_c0_g1 | TRINITY_DN64877_c0_g1 | TRINITY_DN64926_c5_g1 | TRINITY_DN64927_c8_g1 | TRINITY_DN64933_c2_g1 | TRINITY_DN64947_c1_g1 | TRINITY_DN64991_c1_g1 | TRINITY_DN65002_c9_g1 | TRINITY_DN65038_c0_g1 | TRINITY_DN65119_c1_g1 | TRINITY_DN65126_c0_g1 | TRINITY_DN65196_c1_g1 | TRINITY_DN65207_c6_g1 | TRINITY_DN65221_c0_g2 | TRINITY_DN65226_c0_g4 | TRINITY_DN65248_c0_g1 | TRINITY_DN65285_c4_g1 | TRINITY_DN65295_c0_g1 | TRINITY_DN65300_c4_g3 | TRINITY_DN65330_c0_g1 | TRINITY_DN65330_c2_g1 | TRINITY_DN65355_c0_g2 | TRINITY_DN65368_c1_g1 | TRINITY_DN65373_c3_g2 | TRINITY_DN65401_c0_g4 | TRINITY_DN65469_c0_g2 | TRINITY_DN65491_c0_g1 | TRINITY_DN65503_c0_g1 | TRINITY_DN65549_c2_g1 | TRINITY_DN65561_c0_g1 | TRINITY_DN65572_c2_g1 | TRINITY_DN65616_c0_g1 | TRINITY_DN65657_c0_g1 | TRINITY_DN65673_c0_g1 | TRINITY_DN65682_c1_g1 | TRINITY_DN65695_c4_g1 | TRINITY_DN65703_c3_g3 | TRINITY_DN65736_c3_g1 | TRINITY_DN65745_c1_g5 | TRINITY_DN65781_c3_g1 | TRINITY_DN65839_c3_g1 | TRINITY_DN65855_c0_g1 | TRINITY_DN65877_c3_g1 | TRINITY_DN65899_c1_g1 | TRINITY_DN65924_c5_g1 | TRINITY_DN65941_c2_g4 | TRINITY_DN66084_c0_g1 | TRINITY_DN66110_c0_g2 | TRINITY_DN66114_c0_g1 | TRINITY_DN66122_c4_g2 | TRINITY_DN66135_c2_g1 | TRINITY_DN66175_c2_g1 | TRINITY_DN66182_c1_g1 | TRINITY_DN66235_c5_g3 | TRINITY_DN66254_c0_g1 | TRINITY_DN66273_c3_g2 | TRINITY_DN66297_c1_g7 | TRINITY_DN66322_c0_g4 | TRINITY_DN66401_c4_g1 | TRINITY_DN66405_c1_g1 | TRINITY_DN66405_c1_g2 | TRINITY_DN66405_c1_g3 | TRINITY_DN66418_c0_g2 | TRINITY_DN66634_c1_g1 | TRINITY_DN66647_c0_g1 | TRINITY_DN66664_c1_g1 | TRINITY_DN66710_c1_g2 | TRINITY_DN66753_c3_g1 | TRINITY_DN66756_c1_g3 | TRINITY_DN66799_c5_g3 | TRINITY_DN66882_c0_g1 | TRINITY_DN66896_c4_g1 | TRINITY_DN66907_c1_g3 | TRINITY_DN66950_c0_g1 | TRINITY_DN66961_c1_g1 | TRINITY_DN66996_c2_g1 | TRINITY_DN67025_c5_g1 | TRINITY_DN67062_c0_g1 | TRINITY_DN67066_c0_g1 | TRINITY_DN67121_c4_g4 | TRINITY_DN67124_c2_g1 | TRINITY_DN67159_c2_g1 | TRINITY_DN67159_c2_g2 | TRINITY_DN67200_c2_g2 | TRINITY_DN67205_c1_g2 | TRINITY_DN67261_c7_g1 | TRINITY_DN67261_c7_g2 | TRINITY_DN67270_c1_g2 | TRINITY_DN67276_c1_g1 | TRINITY_DN67348_c1_g2 | TRINITY_DN67403_c1_g5 | TRINITY_DN67445_c1_g1 | TRINITY_DN67475_c0_g1 | TRINITY_DN67502_c0_g1 | TRINITY_DN67505_c1_g1 | TRINITY_DN67554_c1_g2 | TRINITY_DN67580_c2_g1 | TRINITY_DN67651_c0_g2 | TRINITY_DN67652_c1_g6 | TRINITY_DN67677_c0_g1 | TRINITY_DN67679_c1_g1 | TRINITY_DN67683_c1_g4 | TRINITY_DN67713_c2_g1 | TRINITY_DN67720_c0_g2 | TRINITY_DN67751_c0_g1 | TRINITY_DN67772_c0_g1 | TRINITY_DN67772_c0_g6 | TRINITY_DN67830_c2_g1 | TRINITY_DN67907_c0_g2 | TRINITY_DN67984_c0_g1 | TRINITY_DN67984_c0_g4 | TRINITY_DN67993_c1_g2 | TRINITY_DN68015_c0_g1 | TRINITY_DN68025_c0_g1 | TRINITY_DN68073_c0_g1 | TRINITY_DN68073_c1_g1 | TRINITY_DN68091_c2_g2 | TRINITY_DN68091_c3_g1 | TRINITY_DN68105_c1_g1 | TRINITY_DN68112_c4_g1 | TRINITY_DN68187_c0_g1 | TRINITY_DN68313_c1_g1 | TRINITY_DN68313_c2_g3 | TRINITY_DN68394_c1_g5 | TRINITY_DN68408_c3_g3 | TRINITY_DN68429_c4_g3 | TRINITY_DN68446_c3_g9 | TRINITY_DN68549_c0_g1 | TRINITY_DN68564_c4_g1 | TRINITY_DN68617_c1_g2 | TRINITY_DN68638_c0_g3 | TRINITY_DN68654_c1_g2 | TRINITY_DN68720_c2_g1 | TRINITY_DN68722_c3_g2 | TRINITY_DN68741_c1_g1 | TRINITY_DN68755_c2_g2 | TRINITY_DN68768_c3_g1 | TRINITY_DN68828_c3_g3 | TRINITY_DN68910_c1_g1 | TRINITY_DN68976_c0_g1 | TRINITY_DN69079_c1_g2 | TRINITY_DN69081_c1_g1 | TRINITY_DN69111_c2_g1 | TRINITY_DN69122_c0_g1 | TRINITY_DN69152_c1_g1 | TRINITY_DN69177_c0_g1 | TRINITY_DN69177_c0_g5 | TRINITY_DN69190_c2_g4 | TRINITY_DN69201_c0_g4 | TRINITY_DN69239_c1_g1 | TRINITY_DN69274_c0_g1 | TRINITY_DN69274_c0_g2 | TRINITY_DN69356_c7_g1 | TRINITY_DN69374_c0_g1 | TRINITY_DN69374_c4_g1 | TRINITY_DN69374_c4_g2 | TRINITY_DN69432_c2_g1 | TRINITY_DN69434_c1_g1 | TRINITY_DN69434_c1_g2 | TRINITY_DN69441_c1_g1 | TRINITY_DN69477_c3_g1 | TRINITY_DN69483_c1_g1 | TRINITY_DN69542_c0_g3 | TRINITY_DN69579_c1_g1 | TRINITY_DN69614_c1_g1 | TRINITY_DN69741_c1_g1 | TRINITY_DN69780_c0_g1 | TRINITY_DN69793_c0_g1 | TRINITY_DN69796_c0_g1 | TRINITY_DN69801_c1_g3 | TRINITY_DN69816_c0_g1 | TRINITY_DN69816_c0_g2 | TRINITY_DN69854_c0_g1 | TRINITY_DN69856_c2_g1 | TRINITY_DN69921_c0_g1 | TRINITY_DN69922_c7_g1 | TRINITY_DN69939_c0_g2 | TRINITY_DN69945_c5_g2 | TRINITY_DN70015_c0_g1 | TRINITY_DN70037_c3_g2 | TRINITY_DN70079_c0_g1 | TRINITY_DN70118_c0_g3 | TRINITY_DN70172_c3_g1 | TRINITY_DN70174_c2_g1 | TRINITY_DN70198_c1_g3 | TRINITY_DN70309_c2_g6 | TRINITY_DN70349_c3_g3 | TRINITY_DN70384_c1_g2 | TRINITY_DN70408_c3_g1 | TRINITY_DN70419_c1_g5 | TRINITY_DN70425_c2_g1 | TRINITY_DN70435_c1_g1 | TRINITY_DN70449_c0_g1 | TRINITY_DN70471_c0_g2 | TRINITY_DN70473_c5_g4 | TRINITY_DN70493_c0_g1 | TRINITY_DN70528_c1_g1 | TRINITY_DN70535_c0_g1 | TRINITY_DN70599_c1_g3 | TRINITY_DN70614_c0_g1 | TRINITY_DN70644_c2_g4 | TRINITY_DN70674_c1_g1 | TRINITY_DN70679_c0_g2 | TRINITY_DN70748_c0_g2 | TRINITY_DN70758_c6_g1 | TRINITY_DN70793_c0_g1 | TRINITY_DN70830_c1_g3 | TRINITY_DN70873_c0_g2 | TRINITY_DN70873_c0_g3 | TRINITY_DN70876_c0_g2 | TRINITY_DN70891_c0_g1 | TRINITY_DN70893_c0_g1 | TRINITY_DN70933_c0_g1 | TRINITY_DN70950_c4_g2 | TRINITY_DN70956_c0_g1 | TRINITY_DN70964_c6_g2 | TRINITY_DN71019_c0_g2 | TRINITY_DN71027_c2_g1 | TRINITY_DN71050_c0_g3 | TRINITY_DN71063_c6_g1 | TRINITY_DN71149_c0_g1 | TRINITY_DN71167_c0_g1 | TRINITY_DN71182_c0_g1 | TRINITY_DN71198_c6_g2 | TRINITY_DN71207_c1_g2 | TRINITY_DN71210_c0_g1 | TRINITY_DN71224_c3_g1 | TRINITY_DN71242_c1_g2 | TRINITY_DN71256_c1_g1 | TRINITY_DN71256_c1_g2 | TRINITY_DN71257_c0_g2 | TRINITY_DN71260_c0_g3 | TRINITY_DN71286_c0_g3 | TRINITY_DN71295_c7_g4 | TRINITY_DN71309_c2_g1 | TRINITY_DN71338_c0_g1 | TRINITY_DN71349_c4_g4 | TRINITY_DN71379_c2_g3 | TRINITY_DN71412_c1_g1 | TRINITY_DN71425_c0_g2 | TRINITY_DN71499_c3_g1 | TRINITY_DN71499_c3_g2 | TRINITY_DN71510_c2_g1 | TRINITY_DN71521_c0_g1 | TRINITY_DN71542_c1_g1 | TRINITY_DN71574_c2_g2 | TRINITY_DN71591_c1_g1 | TRINITY_DN71653_c0_g2 | TRINITY_DN71670_c0_g1 | TRINITY_DN71679_c0_g1 | TRINITY_DN71718_c5_g2 | TRINITY_DN71743_c0_g1 | TRINITY_DN71762_c0_g1 | TRINITY_DN71781_c3_g1 | TRINITY_DN71815_c0_g1 | TRINITY_DN71834_c7_g2 | TRINITY_DN71844_c1_g3 | TRINITY_DN71884_c1_g2 | TRINITY_DN71886_c1_g4 | TRINITY_DN71895_c3_g2 | TRINITY_DN71905_c6_g1 | TRINITY_DN71921_c0_g1 | TRINITY_DN71942_c0_g1 | TRINITY_DN71954_c0_g2 | TRINITY_DN71993_c0_g1 | TRINITY_DN72099_c9_g1 | TRINITY_DN72159_c1_g1 | TRINITY_DN72169_c1_g1 | TRINITY_DN72174_c3_g1 | TRINITY_DN72177_c5_g1 | TRINITY_DN72189_c0_g2 | TRINITY_DN72253_c3_g2 | TRINITY_DN72354_c1_g3 | TRINITY_DN72354_c1_g4 | TRINITY_DN72378_c1_g1 | TRINITY_DN72393_c0_g2 | TRINITY_DN72473_c0_g1 | TRINITY_DN72477_c0_g4 | TRINITY_DN72477_c0_g5 | TRINITY_DN72512_c0_g1 | TRINITY_DN72565_c2_g1 | TRINITY_DN72610_c0_g1 | TRINITY_DN72651_c1_g3 | TRINITY_DN72678_c0_g1 | TRINITY_DN72759_c0_g1 | TRINITY_DN72759_c0_g3 | TRINITY_DN72765_c0_g4 | TRINITY_DN72783_c2_g2 | TRINITY_DN72784_c0_g1 | TRINITY_DN72792_c2_g1 | TRINITY_DN72869_c4_g1 | TRINITY_DN72879_c0_g1 | TRINITY_DN72962_c5_g1 | TRINITY_DN73022_c4_g4 | TRINITY_DN73023_c3_g2 | TRINITY_DN73065_c0_g1 | TRINITY_DN73065_c0_g2 | TRINITY_DN73065_c0_g3 | TRINITY_DN73065_c0_g4 | TRINITY_DN73099_c1_g1 | TRINITY_DN73110_c0_g1 | TRINITY_DN73110_c0_g4 | TRINITY_DN73134_c1_g1 | TRINITY_DN73134_c1_g2 | TRINITY_DN73139_c2_g1 | TRINITY_DN73159_c1_g1 | TRINITY_DN73166_c1_g1 | TRINITY_DN73214_c3_g1 | TRINITY_DN73281_c3_g3 | TRINITY_DN73294_c1_g2 | TRINITY_DN73297_c0_g1 | TRINITY_DN73297_c2_g1 | TRINITY_DN73313_c1_g1 | TRINITY_DN73316_c5_g2 | TRINITY_DN73365_c1_g1 | TRINITY_DN73401_c2_g1 | TRINITY_DN73497_c2_g1 | TRINITY_DN73525_c2_g3 | TRINITY_DN73573_c0_g1 | TRINITY_DN73573_c0_g2 | TRINITY_DN73633_c2_g2 | TRINITY_DN73638_c1_g1 | TRINITY_DN73644_c1_g1 | TRINITY_DN73662_c6_g1 | TRINITY_DN73676_c3_g1 | TRINITY_DN73679_c1_g1 | TRINITY_DN73701_c3_g1 | TRINITY_DN73705_c0_g2 | TRINITY_DN73886_c0_g1 | TRINITY_DN73886_c0_g2 | TRINITY_DN73923_c0_g1 | TRINITY_DN73950_c3_g3 | TRINITY_DN73957_c5_g2 | TRINITY_DN73974_c0_g2 | TRINITY_DN74020_c0_g1 | TRINITY_DN74050_c2_g2 | TRINITY_DN74054_c4_g1 | TRINITY_DN74091_c3_g2 | TRINITY_DN74116_c1_g1 | TRINITY_DN74149_c0_g1 | TRINITY_DN74167_c3_g1 | TRINITY_DN74179_c1_g1 | TRINITY_DN74191_c0_g1 | TRINITY_DN74341_c1_g1 | TRINITY_DN74341_c1_g3 | TRINITY_DN74341_c1_g4 | TRINITY_DN74431_c1_g1 | TRINITY_DN74483_c0_g1 | TRINITY_DN74492_c4_g3 | TRINITY_DN74493_c3_g1 | TRINITY_DN74501_c0_g1 | TRINITY_DN74501_c0_g3 | TRINITY_DN74534_c0_g1 | TRINITY_DN74539_c2_g1 | TRINITY_DN74539_c3_g1 | TRINITY_DN74605_c2_g3 | TRINITY_DN74611_c0_g2 | TRINITY_DN74611_c0_g3 | TRINITY_DN74623_c3_g1 | TRINITY_DN74645_c2_g2 | TRINITY_DN74660_c1_g1 | TRINITY_DN74660_c1_g2 | TRINITY_DN74673_c7_g1 | TRINITY_DN74767_c0_g1 | TRINITY_DN74767_c0_g2 | TRINITY_DN74767_c0_g5 | TRINITY_DN74777_c1_g1 | TRINITY_DN74852_c1_g2 | TRINITY_DN74870_c1_g1 | TRINITY_DN74878_c0_g2 | TRINITY_DN74886_c2_g4 | TRINITY_DN74892_c0_g1 | TRINITY_DN74929_c2_g2 | TRINITY_DN74955_c1_g1 | TRINITY_DN74965_c7_g1 | TRINITY_DN75007_c2_g1 | TRINITY_DN75013_c0_g1 | TRINITY_DN75051_c2_g1 | TRINITY_DN75063_c3_g1 | TRINITY_DN75126_c1_g1 | TRINITY_DN75126_c3_g1 | TRINITY_DN75150_c0_g7 | TRINITY_DN75171_c0_g2 | TRINITY_DN75213_c0_g1 | TRINITY_DN75244_c0_g1 | TRINITY_DN75296_c3_g1 | TRINITY_DN75321_c1_g3 | TRINITY_DN75384_c0_g1 | TRINITY_DN75398_c1_g1 | TRINITY_DN75436_c1_g1 | TRINITY_DN75447_c3_g1 | TRINITY_DN75452_c2_g1 | TRINITY_DN75464_c3_g1 | TRINITY_DN75465_c2_g1 | TRINITY_DN75484_c0_g4 | TRINITY_DN75487_c0_g2 | TRINITY_DN75489_c0_g3 | TRINITY_DN75538_c0_g1 | TRINITY_DN75581_c2_g1 | TRINITY_DN75589_c1_g1 | TRINITY_DN75634_c1_g1 | TRINITY_DN75644_c1_g2 | TRINITY_DN75700_c0_g1 | TRINITY_DN75806_c0_g1 | TRINITY_DN75842_c1_g1 | TRINITY_DN75880_c0_g2 | TRINITY_DN75899_c3_g3 | TRINITY_DN75957_c3_g1 | TRINITY_DN75976_c3_g5 | TRINITY_DN75981_c0_g1 | TRINITY_DN76015_c0_g1 | TRINITY_DN76030_c0_g1 | TRINITY_DN76045_c5_g1 | TRINITY_DN76069_c1_g1 | TRINITY_DN76077_c2_g8 | TRINITY_DN76094_c1_g1 | TRINITY_DN76094_c1_g3 | TRINITY_DN76094_c1_g4 | TRINITY_DN76121_c1_g1 | TRINITY_DN76179_c4_g2 | TRINITY_DN76185_c0_g1 | TRINITY_DN76185_c0_g2 | TRINITY_DN76225_c1_g1 | TRINITY_DN76226_c1_g1 | TRINITY_DN76226_c1_g7 | TRINITY_DN76233_c0_g1 | TRINITY_DN76257_c1_g4 | TRINITY_DN76265_c0_g1 | TRINITY_DN76319_c1_g2 | TRINITY_DN76364_c1_g1 | TRINITY_DN76393_c0_g4 | TRINITY_DN76456_c1_g1 | TRINITY_DN76483_c2_g1 | TRINITY_DN76522_c2_g1 | TRINITY_DN76527_c0_g1 | TRINITY_DN76534_c1_g3 | TRINITY_DN76534_c1_g4 | TRINITY_DN76541_c0_g1 | TRINITY_DN76548_c0_g1 | TRINITY_DN76548_c0_g2 | TRINITY_DN76548_c0_g5 | TRINITY_DN76630_c1_g1 | TRINITY_DN76647_c1_g1 | TRINITY_DN76664_c1_g2 | TRINITY_DN76681_c1_g3 | TRINITY_DN76683_c0_g3 | TRINITY_DN76698_c0_g3 | TRINITY_DN76721_c2_g1 | TRINITY_DN76784_c1_g2 | TRINITY_DN76793_c0_g2 | TRINITY_DN76795_c3_g3 | TRINITY_DN76795_c3_g6 | TRINITY_DN76850_c1_g1 | TRINITY_DN76877_c2_g1 | TRINITY_DN76882_c2_g1 | TRINITY_DN76908_c0_g1 | TRINITY_DN76911_c0_g1 | TRINITY_DN76911_c0_g5 | TRINITY_DN76928_c0_g1 | TRINITY_DN76940_c2_g1 | TRINITY_DN76946_c1_g1 | TRINITY_DN76966_c6_g2 | TRINITY_DN76975_c0_g2 | TRINITY_DN77021_c2_g1 | TRINITY_DN77021_c5_g1 | TRINITY_DN77021_c6_g4 | TRINITY_DN77052_c1_g3 | TRINITY_DN77062_c2_g1 | TRINITY_DN77064_c6_g1 | TRINITY_DN77121_c1_g2 | TRINITY_DN77148_c0_g1 | TRINITY_DN77160_c0_g1 | TRINITY_DN77164_c1_g1 | TRINITY_DN77172_c4_g1 | TRINITY_DN77194_c1_g1 | TRINITY_DN77205_c0_g1 | TRINITY_DN77245_c5_g1 | TRINITY_DN77250_c0_g2 | TRINITY_DN77250_c0_g3 | TRINITY_DN77273_c2_g1 | TRINITY_DN77378_c0_g2 | TRINITY_DN77379_c0_g1 | TRINITY_DN77403_c2_g1 | TRINITY_DN77416_c0_g2 | TRINITY_DN77460_c0_g1 | TRINITY_DN77471_c0_g1 | TRINITY_DN77474_c0_g1 | TRINITY_DN77480_c0_g2 | TRINITY_DN77510_c4_g2 | TRINITY_DN77540_c0_g2 | TRINITY_DN77541_c2_g2 | TRINITY_DN77593_c0_g1 | TRINITY_DN77600_c1_g1 | TRINITY_DN77602_c0_g2 | TRINITY_DN77625_c0_g1 | TRINITY_DN77627_c0_g2 | TRINITY_DN77664_c0_g2 | TRINITY_DN77717_c0_g1 | TRINITY_DN77753_c1_g3 | TRINITY_DN77753_c1_g4 | TRINITY_DN77809_c1_g1 | TRINITY_DN77822_c0_g2 | TRINITY_DN77833_c0_g3 | TRINITY_DN77850_c5_g1 | TRINITY_DN77862_c0_g1 | TRINITY_DN77899_c1_g1 | TRINITY_DN77922_c1_g1 | TRINITY_DN77961_c0_g2 | TRINITY_DN77961_c0_g3 | TRINITY_DN77972_c0_g2 | TRINITY_DN77990_c0_g3 | TRINITY_DN78012_c4_g2 | TRINITY_DN78025_c2_g1 | TRINITY_DN78032_c0_g1 | TRINITY_DN78072_c3_g1 | TRINITY_DN78142_c0_g2 | TRINITY_DN78159_c2_g1 | TRINITY_DN78197_c1_g5 | TRINITY_DN78213_c5_g1 | TRINITY_DN78214_c0_g1 | TRINITY_DN78279_c2_g1 | TRINITY_DN78279_c2_g3 | TRINITY_DN78300_c0_g3 | TRINITY_DN78313_c2_g1 | TRINITY_DN78346_c0_g1 | TRINITY_DN78378_c5_g2 | TRINITY_DN78399_c0_g2 | TRINITY_DN78448_c4_g1 | TRINITY_DN78453_c0_g4 | TRINITY_DN78455_c1_g2 | TRINITY_DN78484_c0_g1 | TRINITY_DN78504_c0_g1 | TRINITY_DN78535_c1_g1 | TRINITY_DN78542_c2_g1 | TRINITY_DN78564_c0_g2 | TRINITY_DN78644_c0_g1 | TRINITY_DN78656_c0_g2 | TRINITY_DN78664_c1_g2 | TRINITY_DN78670_c0_g1 | TRINITY_DN78698_c1_g8 | TRINITY_DN78727_c1_g1 | TRINITY_DN78739_c1_g1 | TRINITY_DN78741_c0_g1 | TRINITY_DN78745_c1_g1 | TRINITY_DN78764_c0_g1 | TRINITY_DN78764_c2_g2 | TRINITY_DN78777_c1_g2 | TRINITY_DN78849_c0_g2 | TRINITY_DN78849_c0_g3 | TRINITY_DN78863_c0_g1 | TRINITY_DN78863_c1_g1 | TRINITY_DN78901_c1_g4 | TRINITY_DN78925_c0_g1 | TRINITY_DN78971_c0_g5 | TRINITY_DN79066_c0_g1 | TRINITY_DN79194_c2_g3 | TRINITY_DN79200_c1_g2 | TRINITY_DN79272_c3_g1 | TRINITY_DN79321_c0_g3 | TRINITY_DN79375_c0_g4 | TRINITY_DN79395_c0_g1 | TRINITY_DN79453_c1_g2 | TRINITY_DN79494_c0_g1 | TRINITY_DN79536_c0_g1 | TRINITY_DN79540_c0_g2 | TRINITY_DN79557_c3_g1 | TRINITY_DN79562_c0_g2 | TRINITY_DN79562_c0_g5 | TRINITY_DN79562_c0_g7 | TRINITY_DN79616_c2_g1 | TRINITY_DN79616_c2_g2 | TRINITY_DN79630_c1_g1 | TRINITY_DN79638_c0_g1 | TRINITY_DN79649_c1_g1 | TRINITY_DN79692_c1_g1 | TRINITY_DN79692_c1_g3 | TRINITY_DN79696_c0_g1 | TRINITY_DN79711_c0_g1 | TRINITY_DN79738_c1_g1 | TRINITY_DN79744_c0_g2 | TRINITY_DN79754_c0_g2 | TRINITY_DN79801_c0_g1 | TRINITY_DN79804_c1_g2 | TRINITY_DN79844_c3_g1 | TRINITY_DN79856_c1_g1 | TRINITY_DN79894_c0_g1 | TRINITY_DN79905_c0_g1 | TRINITY_DN79916_c0_g1 | TRINITY_DN79955_c3_g1 | TRINITY_DN79967_c2_g1 | TRINITY_DN79970_c1_g1 | TRINITY_DN79990_c1_g1 | TRINITY_DN80004_c0_g2 | TRINITY_DN80022_c1_g1 | TRINITY_DN80043_c1_g1 | TRINITY_DN80066_c2_g1 | TRINITY_DN80074_c0_g2 | TRINITY_DN80127_c2_g5 | TRINITY_DN80130_c1_g2 | TRINITY_DN80148_c2_g2 | TRINITY_DN80162_c0_g2 | TRINITY_DN80184_c0_g1 | TRINITY_DN80188_c3_g1 | TRINITY_DN80247_c0_g1 | TRINITY_DN80263_c1_g1 | TRINITY_DN80279_c0_g1 | TRINITY_DN80311_c2_g1 | TRINITY_DN80330_c1_g2 | TRINITY_DN80337_c0_g1 | TRINITY_DN80337_c0_g2 | TRINITY_DN80395_c0_g3 | TRINITY_DN80408_c0_g1 | TRINITY_DN80408_c0_g2 | TRINITY_DN80472_c5_g9 | TRINITY_DN80480_c2_g1 | TRINITY_DN80518_c0_g2 | TRINITY_DN80525_c0_g1 | TRINITY_DN80527_c1_g1 | TRINITY_DN80529_c4_g2 | TRINITY_DN80529_c4_g4 | TRINITY_DN80530_c0_g1 | TRINITY_DN80560_c3_g1 | TRINITY_DN80611_c1_g5 | TRINITY_DN80632_c1_g1 | TRINITY_DN80684_c1_g1 | TRINITY_DN80684_c1_g2 | TRINITY_DN80689_c0_g3 | TRINITY_DN80694_c7_g1 | TRINITY_DN80712_c8_g4 | TRINITY_DN80752_c3_g1 | TRINITY_DN80774_c0_g1 | TRINITY_DN80779_c0_g1 | TRINITY_DN80807_c1_g3 | TRINITY_DN80809_c0_g1 | TRINITY_DN80855_c1_g1 | TRINITY_DN80855_c1_g3 | TRINITY_DN80934_c4_g1 | TRINITY_DN80940_c1_g1 | TRINITY_DN80940_c1_g2 | TRINITY_DN80948_c0_g1 | TRINITY_DN80978_c0_g1 | TRINITY_DN80986_c3_g3 | TRINITY_DN80992_c3_g2 | TRINITY_DN80993_c0_g1 | TRINITY_DN81021_c4_g1 | TRINITY_DN81057_c2_g2 | TRINITY_DN81059_c0_g2 | TRINITY_DN81074_c0_g1 | TRINITY_DN81114_c0_g1 | TRINITY_DN81122_c0_g3 | TRINITY_DN81131_c0_g4 | TRINITY_DN81131_c1_g1 | TRINITY_DN81132_c0_g3 | TRINITY_DN81149_c0_g1 | TRINITY_DN81158_c0_g1 | TRINITY_DN81220_c1_g1 | TRINITY_DN81228_c2_g1 | TRINITY_DN81228_c2_g3 | TRINITY_DN81233_c1_g3 | TRINITY_DN81255_c1_g1 | TRINITY_DN81257_c0_g3 | TRINITY_DN81268_c2_g1 | TRINITY_DN81268_c2_g2 | TRINITY_DN81271_c0_g4 | TRINITY_DN81271_c0_g7 | TRINITY_DN81279_c3_g1 | TRINITY_DN81291_c2_g1 | TRINITY_DN81314_c1_g2 | TRINITY_DN81324_c2_g1 | TRINITY_DN81329_c0_g1 | TRINITY_DN81395_c4_g1 | TRINITY_DN81396_c0_g1 | TRINITY_DN81455_c2_g1 | TRINITY_DN81474_c1_g1 | TRINITY_DN81493_c0_g2 | TRINITY_DN81516_c3_g1 | TRINITY_DN81528_c3_g3 | TRINITY_DN81545_c0_g1 | TRINITY_DN81587_c3_g1 | TRINITY_DN81632_c2_g1 | TRINITY_DN81643_c2_g1 | TRINITY_DN81643_c3_g1 | TRINITY_DN81672_c3_g1 | TRINITY_DN81734_c2_g2 | TRINITY_DN81742_c4_g2 | TRINITY_DN81765_c1_g1 | TRINITY_DN81788_c1_g2 | TRINITY_DN81840_c4_g1 | TRINITY_DN81840_c4_g2 | TRINITY_DN81859_c0_g1 | TRINITY_DN81870_c2_g5 | TRINITY_DN81872_c0_g1 | TRINITY_DN81875_c0_g5 | TRINITY_DN81883_c0_g1 | TRINITY_DN81944_c0_g1 | TRINITY_DN81987_c0_g4 | TRINITY_DN82004_c1_g1 | TRINITY_DN82004_c1_g2 | TRINITY_DN82025_c0_g1 | TRINITY_DN82049_c2_g1 | TRINITY_DN82064_c0_g1 | TRINITY_DN82084_c3_g1 | TRINITY_DN82145_c0_g1 | TRINITY_DN82179_c1_g1 | TRINITY_DN82193_c3_g1 | TRINITY_DN82198_c1_g1 | TRINITY_DN82221_c0_g1 | TRINITY_DN82298_c3_g2 | TRINITY_DN82308_c0_g1 | TRINITY_DN82396_c1_g1 | TRINITY_DN82396_c1_g2 | TRINITY_DN82396_c1_g3 | TRINITY_DN82412_c0_g1 | TRINITY_DN82427_c3_g1 | TRINITY_DN82427_c4_g3 | TRINITY_DN82467_c1_g2 | TRINITY_DN82519_c0_g1 | TRINITY_DN82589_c0_g1 | TRINITY_DN82619_c1_g2 | TRINITY_DN82637_c2_g1 | TRINITY_DN82637_c3_g1 | TRINITY_DN82702_c1_g1 | TRINITY_DN82749_c1_g1 | TRINITY_DN82793_c1_g4 | TRINITY_DN82873_c0_g2 | TRINITY_DN82899_c2_g1 | TRINITY_DN82958_c1_g1 | TRINITY_DN82978_c2_g1 | TRINITY_DN83004_c0_g2 | TRINITY_DN83009_c0_g1 | TRINITY_DN83028_c0_g1 | TRINITY_DN83040_c0_g1 | TRINITY_DN83073_c1_g2 | TRINITY_DN83079_c9_g1 | TRINITY_DN83139_c2_g2 | TRINITY_DN83142_c1_g1 | TRINITY_DN83154_c0_g1 | TRINITY_DN83222_c0_g1 | TRINITY_DN83253_c4_g1 | TRINITY_DN83282_c1_g2 | TRINITY_DN83331_c0_g1 | TRINITY_DN83382_c1_g1 | TRINITY_DN83396_c4_g5 | TRINITY_DN83420_c0_g1 | TRINITY_DN83480_c1_g1 | TRINITY_DN83519_c0_g2 | TRINITY_DN83553_c0_g1 | TRINITY_DN83675_c2_g1 | TRINITY_DN83709_c1_g1 | TRINITY_DN83735_c0_g1 | TRINITY_DN83756_c7_g2 | TRINITY_DN83810_c0_g2 | TRINITY_DN83830_c2_g3 | TRINITY_DN83910_c1_g1 | TRINITY_DN83929_c0_g1 | TRINITY_DN83931_c1_g1 | TRINITY_DN83956_c7_g2 | TRINITY_DN83960_c0_g1 | TRINITY_DN83961_c1_g1 | TRINITY_DN83965_c2_g1 | TRINITY_DN83973_c5_g1 | TRINITY_DN83978_c4_g1 | TRINITY_DN83985_c0_g3 | TRINITY_DN84027_c0_g3 | TRINITY_DN84030_c0_g1 | TRINITY_DN84063_c3_g3 | TRINITY_DN84138_c0_g1 | TRINITY_DN84157_c0_g2 | TRINITY_DN84193_c0_g1 | TRINITY_DN84241_c2_g1 | TRINITY_DN84273_c4_g1 | TRINITY_DN84331_c0_g1 | TRINITY_DN84364_c1_g1 | TRINITY_DN84378_c1_g3 | TRINITY_DN84415_c1_g1 | TRINITY_DN84419_c1_g1 | TRINITY_DN84449_c0_g1 | TRINITY_DN84478_c0_g1 | TRINITY_DN84520_c0_g1 | TRINITY_DN84555_c2_g1 | TRINITY_DN84557_c2_g3 | TRINITY_DN84580_c0_g1 | TRINITY_DN84702_c1_g1 | TRINITY_DN84702_c2_g1 | TRINITY_DN84710_c0_g1 | TRINITY_DN84752_c0_g2 | TRINITY_DN84771_c1_g1 | TRINITY_DN84771_c1_g2 | TRINITY_DN84787_c1_g2 | TRINITY_DN84806_c0_g2 | TRINITY_DN84806_c1_g2 | TRINITY_DN84806_c1_g3 | TRINITY_DN84812_c0_g2 | TRINITY_DN84831_c1_g1 | TRINITY_DN84835_c1_g1 | TRINITY_DN84837_c0_g2 | TRINITY_DN84837_c0_g3 | TRINITY_DN84837_c0_g4 | TRINITY_DN84878_c0_g1 | TRINITY_DN84918_c3_g1 | TRINITY_DN84924_c5_g1 | TRINITY_DN84983_c0_g1 | TRINITY_DN84995_c6_g2 | TRINITY_DN85012_c0_g1 | TRINITY_DN85024_c0_g1 | TRINITY_DN85026_c2_g1 | TRINITY_DN85048_c1_g1 | TRINITY_DN85149_c1_g2 | TRINITY_DN85272_c0_g1 | TRINITY_DN85289_c1_g1 | TRINITY_DN85325_c1_g1 | TRINITY_DN85342_c2_g1 | TRINITY_DN85362_c1_g1 | TRINITY_DN85391_c1_g1 | TRINITY_DN85428_c0_g1 | TRINITY_DN85486_c0_g1 | TRINITY_DN85499_c1_g1 | TRINITY_DN85503_c1_g1 | TRINITY_DN85538_c1_g1 | TRINITY_DN85557_c1_g1 | TRINITY_DN85570_c0_g2 | TRINITY_DN85608_c0_g1 | TRINITY_DN85618_c1_g1 | TRINITY_DN85618_c2_g2 | TRINITY_DN85661_c0_g1 | TRINITY_DN85695_c0_g1 | TRINITY_DN85712_c2_g4 | TRINITY_DN85725_c1_g1 | TRINITY_DN85725_c1_g3 | TRINITY_DN85725_c2_g1 | TRINITY_DN85729_c4_g2 | TRINITY_DN85771_c2_g1 | TRINITY_DN85779_c1_g2 | TRINITY_DN85802_c1_g1 | TRINITY_DN85821_c0_g3 | TRINITY_DN85830_c0_g1 | TRINITY_DN85835_c1_g2 | TRINITY_DN85873_c0_g1 | TRINITY_DN85875_c0_g1 | TRINITY_DN85966_c0_g2 | TRINITY_DN85975_c0_g1 | TRINITY_DN85985_c3_g1 | TRINITY_DN86004_c1_g1 | TRINITY_DN86013_c7_g2 | TRINITY_DN86013_c7_g4 | TRINITY_DN86027_c0_g1 | TRINITY_DN86027_c0_g2 | TRINITY_DN86056_c0_g1 | TRINITY_DN86070_c0_g1 | TRINITY_DN86078_c1_g1 | TRINITY_DN86111_c1_g1 | TRINITY_DN86114_c0_g1 | TRINITY_DN86127_c0_g3 | TRINITY_DN86135_c1_g1 | TRINITY_DN86156_c0_g4 | TRINITY_DN86180_c0_g1 | TRINITY_DN86199_c0_g1 | TRINITY_DN86270_c0_g1 | TRINITY_DN86271_c0_g1 | TRINITY_DN86335_c1_g2 | TRINITY_DN86358_c1_g2 | TRINITY_DN86372_c0_g1 | TRINITY_DN86373_c0_g1 | TRINITY_DN86373_c1_g1 | TRINITY_DN86384_c1_g1 | TRINITY_DN86386_c1_g1 | TRINITY_DN86400_c5_g1 | TRINITY_DN86404_c0_g1 | TRINITY_DN86428_c0_g1 | TRINITY_DN86428_c1_g2 | TRINITY_DN86449_c2_g1 | TRINITY_DN86475_c0_g1 | TRINITY_DN86513_c1_g1 | TRINITY_DN86574_c1_g1 | TRINITY_DN86594_c0_g2 | TRINITY_DN86598_c2_g1 | TRINITY_DN86665_c3_g1 | TRINITY_DN86675_c0_g2 | TRINITY_DN86678_c1_g2 | TRINITY_DN86678_c1_g4 | TRINITY_DN86702_c0_g1 | TRINITY_DN86705_c0_g1 | TRINITY_DN86711_c0_g5 | TRINITY_DN86715_c0_g3 | TRINITY_DN86753_c1_g1 | TRINITY_DN86753_c1_g2 | TRINITY_DN86777_c1_g1 | TRINITY_DN86871_c1_g1 | TRINITY_DN86878_c0_g3 | TRINITY_DN86901_c1_g1 | TRINITY_DN86901_c2_g1 | TRINITY_DN86944_c1_g1 | TRINITY_DN86958_c1_g1 | TRINITY_DN87006_c4_g1 | TRINITY_DN87022_c1_g1 | TRINITY_DN87042_c0_g1 | TRINITY_DN87052_c0_g1 | TRINITY_DN87052_c0_g2 | TRINITY_DN87071_c2_g3 | TRINITY_DN87094_c2_g1 | TRINITY_DN87107_c0_g1 | TRINITY_DN87250_c1_g1 | TRINITY_DN87258_c3_g1 | TRINITY_DN87365_c0_g2 | TRINITY_DN87366_c1_g4 | TRINITY_DN87383_c1_g1 | TRINITY_DN87383_c2_g1 | TRINITY_DN87457_c0_g3 | TRINITY_DN87491_c1_g1 | TRINITY_DN87499_c0_g3 | TRINITY_DN87506_c2_g1 | TRINITY_DN87514_c0_g2 | TRINITY_DN87541_c2_g1 | TRINITY_DN87569_c4_g2 | TRINITY_DN87607_c2_g3 | TRINITY_DN87607_c2_g4 | TRINITY_DN87607_c2_g5 | TRINITY_DN87607_c2_g6 | TRINITY_DN87617_c0_g1 | TRINITY_DN87621_c0_g2 | TRINITY_DN87637_c0_g1 | TRINITY_DN87651_c3_g1 | TRINITY_DN87698_c1_g1 | TRINITY_DN87708_c2_g3 | TRINITY_DN87725_c3_g2 | TRINITY_DN87743_c0_g1 | TRINITY_DN87795_c1_g2 | TRINITY_DN87804_c1_g4 | TRINITY_DN87843_c0_g3 | TRINITY_DN87846_c2_g3 | TRINITY_DN87894_c0_g1 | TRINITY_DN87896_c3_g2 | TRINITY_DN87917_c0_g2 | TRINITY_DN87939_c1_g1 | TRINITY_DN87975_c0_g1 | TRINITY_DN87975_c0_g2 | TRINITY_DN88063_c1_g1 | TRINITY_DN88085_c1_g1 | TRINITY_DN88096_c0_g1 | TRINITY_DN88096_c0_g3 | TRINITY_DN88198_c0_g1 | TRINITY_DN88246_c1_g1 | TRINITY_DN88281_c2_g1 | TRINITY_DN88284_c0_g1 | TRINITY_DN88332_c0_g1 | TRINITY_DN88337_c1_g2 | TRINITY_DN88523_c2_g5 | TRINITY_DN88554_c2_g1 | TRINITY_DN88555_c0_g1 | TRINITY_DN88574_c0_g1 | TRINITY_DN88596_c1_g4 | TRINITY_DN88599_c1_g1 | TRINITY_DN88599_c2_g2 | TRINITY_DN88599_c2_g3 | TRINITY_DN88599_c2_g4 | TRINITY_DN88599_c2_g5 | TRINITY_DN88630_c1_g2 | TRINITY_DN88668_c1_g1 | TRINITY_DN88688_c0_g3 | TRINITY_DN88705_c0_g1 | TRINITY_DN88788_c2_g2 | TRINITY_DN88819_c1_g1 | TRINITY_DN88862_c1_g1 | TRINITY_DN88862_c1_g2 | TRINITY_DN88881_c0_g1 | TRINITY_DN88976_c1_g1 | TRINITY_DN88987_c0_g1 | TRINITY_DN88990_c1_g2 | TRINITY_DN88992_c6_g1 | TRINITY_DN89030_c0_g2 | TRINITY_DN89099_c3_g2 | TRINITY_DN89154_c1_g1 | TRINITY_DN89217_c0_g1 | TRINITY_DN89217_c1_g1 | TRINITY_DN89227_c1_g1 | TRINITY_DN89229_c1_g1 | TRINITY_DN89236_c0_g1 | TRINITY_DN89293_c1_g2 | TRINITY_DN89327_c2_g1 | TRINITY_DN89341_c2_g1 | TRINITY_DN89367_c3_g1 | TRINITY_DN89395_c0_g2 | TRINITY_DN89410_c0_g1 | TRINITY_DN89417_c1_g1 | TRINITY_DN89487_c2_g2 | TRINITY_DN89500_c3_g1 | TRINITY_DN89505_c0_g2 | TRINITY_DN89513_c1_g1 | TRINITY_DN89582_c0_g2 | TRINITY_DN89649_c0_g1 | TRINITY_DN89649_c0_g4 | TRINITY_DN89666_c0_g5 | TRINITY_DN89684_c2_g2 | TRINITY_DN89706_c1_g1 | TRINITY_DN89734_c2_g1 | TRINITY_DN89734_c2_g3 | TRINITY_DN89830_c0_g1 | TRINITY_DN89958_c1_g1 | TRINITY_DN89978_c1_g1 | TRINITY_DN89998_c0_g1 | TRINITY_DN90027_c2_g4 | TRINITY_DN90072_c0_g1 | TRINITY_DN90085_c0_g1 | TRINITY_DN90085_c0_g2 | TRINITY_DN90129_c1_g1 | TRINITY_DN90129_c4_g1 | TRINITY_DN90129_c5_g1 | TRINITY_DN90129_c5_g2 | TRINITY_DN90149_c1_g1 | TRINITY_DN90154_c0_g1 | TRINITY_DN90175_c0_g1 | TRINITY_DN90183_c1_g1 | TRINITY_DN90194_c1_g1 | TRINITY_DN90204_c2_g3 | TRINITY_DN90224_c3_g2 | TRINITY_DN90242_c0_g1 | TRINITY_DN90296_c0_g1 | TRINITY_DN90317_c2_g2 | TRINITY_DN90355_c4_g1 | TRINITY_DN90362_c2_g1 | TRINITY_DN90366_c2_g2 | TRINITY_DN90378_c3_g1 | TRINITY_DN90378_c3_g2 | TRINITY_DN90413_c1_g1 | TRINITY_DN90431_c2_g2 | TRINITY_DN90471_c2_g1 | TRINITY_DN90502_c0_g1 | TRINITY_DN90559_c3_g1 | TRINITY_DN90579_c0_g1 | TRINITY_DN90579_c0_g3 | TRINITY_DN90598_c1_g1 | TRINITY_DN90600_c0_g3 | TRINITY_DN90675_c0_g1 | TRINITY_DN90681_c2_g3 | TRINITY_DN90723_c1_g2 | TRINITY_DN90723_c2_g5 | TRINITY_DN90723_c2_g6 | TRINITY_DN90727_c0_g1 | TRINITY_DN90758_c1_g3 </t>
  </si>
  <si>
    <t>GO:0005663</t>
  </si>
  <si>
    <t>DNA replication factor C complex</t>
  </si>
  <si>
    <t>0.00378</t>
  </si>
  <si>
    <t>8.4e-12</t>
  </si>
  <si>
    <t>TRINITY_DN38876_c0_g1 | TRINITY_DN53875_c0_g1 | TRINITY_DN57441_c0_g1 | TRINITY_DN59805_c0_g2 | TRINITY_DN60046_c0_g2 | TRINITY_DN60379_c1_g4 | TRINITY_DN60606_c0_g1 | TRINITY_DN61109_c0_g1 | TRINITY_DN61156_c4_g1 | TRINITY_DN61205_c5_g3 | TRINITY_DN61446_c1_g1 | TRINITY_DN63201_c3_g4 | TRINITY_DN63355_c0_g2 | TRINITY_DN63916_c3_g1 | TRINITY_DN65503_c0_g1 | TRINITY_DN65616_c0_g1 | TRINITY_DN68549_c0_g1 | TRINITY_DN70599_c1_g3 | TRINITY_DN71591_c1_g1 | TRINITY_DN74341_c1_g1 | TRINITY_DN74341_c1_g3 | TRINITY_DN74341_c1_g4 | TRINITY_DN74501_c0_g1 | TRINITY_DN74501_c0_g3 | TRINITY_DN74852_c1_g2 | TRINITY_DN75126_c1_g1 | TRINITY_DN75126_c3_g1 | TRINITY_DN76045_c5_g1 | TRINITY_DN76908_c0_g1 | TRINITY_DN76966_c6_g2 | TRINITY_DN77541_c2_g2 | TRINITY_DN77990_c0_g3 | TRINITY_DN78142_c0_g2 | TRINITY_DN80408_c0_g1 | TRINITY_DN80408_c0_g2 | TRINITY_DN80992_c3_g2 | TRINITY_DN81057_c2_g2 | TRINITY_DN81114_c0_g1 | TRINITY_DN81257_c0_g3 | TRINITY_DN83732_c1_g2 | TRINITY_DN84241_c2_g1 | TRINITY_DN86156_c0_g4 | TRINITY_DN86428_c0_g1 | TRINITY_DN86428_c1_g2 | TRINITY_DN86665_c3_g1 | TRINITY_DN87022_c1_g1 | TRINITY_DN87651_c3_g1 | TRINITY_DN91058_c1_g5 | TRINITY_DN91081_c0_g1 | TRINITY_DN91674_c1_g2 | TRINITY_DN91776_c1_g1 | TRINITY_DN92529_c1_g1</t>
  </si>
  <si>
    <t>TRINITY_DN105162_c0_g1 | TRINITY_DN105643_c0_g1 | TRINITY_DN45560_c0_g1 | TRINITY_DN49059_c0_g1 | TRINITY_DN50512_c0_g1 | TRINITY_DN52565_c0_g1 | TRINITY_DN52565_c0_g2 | TRINITY_DN54386_c0_g1 | TRINITY_DN54522_c0_g1 | TRINITY_DN55753_c0_g1 | TRINITY_DN56351_c0_g1 | TRINITY_DN56351_c0_g2 | TRINITY_DN57985_c2_g1 | TRINITY_DN59407_c1_g1 | TRINITY_DN59682_c0_g1 | TRINITY_DN59795_c0_g1 | TRINITY_DN59805_c0_g1 | TRINITY_DN60575_c0_g1 | TRINITY_DN61517_c4_g1 | TRINITY_DN62659_c2_g1 | TRINITY_DN62804_c2_g2 | TRINITY_DN63337_c2_g2 | TRINITY_DN64360_c1_g1 | TRINITY_DN64609_c3_g1 | TRINITY_DN64778_c5_g1 | TRINITY_DN64887_c6_g5 | TRINITY_DN65298_c2_g1 | TRINITY_DN65582_c1_g2 | TRINITY_DN65582_c1_g3 | TRINITY_DN65582_c1_g4 | TRINITY_DN66956_c0_g1 | TRINITY_DN67370_c3_g2 | TRINITY_DN67473_c1_g1 | TRINITY_DN67800_c3_g3 | TRINITY_DN68605_c3_g1 | TRINITY_DN69086_c4_g1 | TRINITY_DN69638_c1_g1 | TRINITY_DN70041_c1_g2 | TRINITY_DN70311_c2_g2 | TRINITY_DN70815_c2_g1 | TRINITY_DN70829_c1_g1 | TRINITY_DN70834_c2_g1 | TRINITY_DN71268_c1_g1 | TRINITY_DN71356_c2_g1 | TRINITY_DN71454_c2_g2 | TRINITY_DN72832_c6_g1 | TRINITY_DN73017_c2_g3 | TRINITY_DN73040_c0_g1 | TRINITY_DN73158_c0_g1 | TRINITY_DN73727_c1_g2 | TRINITY_DN73727_c1_g3 | TRINITY_DN73959_c1_g1 | TRINITY_DN74078_c0_g1 | TRINITY_DN74293_c0_g1 | TRINITY_DN74341_c2_g1 | TRINITY_DN75818_c4_g2 | TRINITY_DN76023_c0_g2 | TRINITY_DN76040_c1_g1 | TRINITY_DN76961_c3_g2 | TRINITY_DN77113_c0_g1 | TRINITY_DN77442_c2_g2 | TRINITY_DN78054_c0_g1 | TRINITY_DN78197_c1_g1 | TRINITY_DN78215_c3_g2 | TRINITY_DN78869_c0_g2 | TRINITY_DN79089_c4_g4 | TRINITY_DN79132_c2_g1 | TRINITY_DN79639_c1_g1 | TRINITY_DN80382_c2_g2 | TRINITY_DN80743_c0_g2 | TRINITY_DN80851_c0_g3 | TRINITY_DN81546_c2_g2 | TRINITY_DN82045_c0_g1 | TRINITY_DN82298_c3_g1 | TRINITY_DN82398_c1_g1 | TRINITY_DN82737_c0_g2 | TRINITY_DN82866_c1_g1 | TRINITY_DN82982_c4_g1 | TRINITY_DN83546_c3_g1 | TRINITY_DN84574_c0_g1 | TRINITY_DN85140_c3_g1 | TRINITY_DN85686_c1_g3 | TRINITY_DN85823_c1_g1 | TRINITY_DN86979_c1_g2 | TRINITY_DN87387_c1_g1 | TRINITY_DN87529_c2_g1 | TRINITY_DN87529_c2_g2 | TRINITY_DN88219_c0_g1 | TRINITY_DN88427_c0_g1 | TRINITY_DN88968_c1_g1 | TRINITY_DN89254_c0_g1 | TRINITY_DN89254_c0_g3 | TRINITY_DN90243_c1_g2 | TRINITY_DN90303_c3_g3 | TRINITY_DN90734_c2_g1 | TRINITY_DN90914_c1_g1 | TRINITY_DN91258_c3_g1 | TRINITY_DN92012_c2_g2 | TRINITY_DN92046_c0_g2 | TRINITY_DN92046_c0_g3 | TRINITY_DN92074_c3_g1 | TRINITY_DN92290_c1_g2 | TRINITY_DN93440_c0_g1 | TRINITY_DN93440_c1_g1 | TRINITY_DN93562_c6_g4</t>
  </si>
  <si>
    <t>GO:0000922</t>
  </si>
  <si>
    <t>spindle pole</t>
  </si>
  <si>
    <t>GO:0000788</t>
  </si>
  <si>
    <t>nuclear nucleosome</t>
  </si>
  <si>
    <t>TRINITY_DN71265_c0_g2</t>
  </si>
  <si>
    <t>0.01450</t>
  </si>
  <si>
    <t>7.4e-30</t>
  </si>
  <si>
    <t>TRINITY_DN45062_c0_g1 | TRINITY_DN46798_c0_g1 | TRINITY_DN49330_c1_g1 | TRINITY_DN50973_c1_g1 | TRINITY_DN56310_c0_g1 | TRINITY_DN58315_c3_g3 | TRINITY_DN58315_c3_g4 | TRINITY_DN59455_c0_g1 | TRINITY_DN59583_c0_g2 | TRINITY_DN59733_c0_g1 | TRINITY_DN60287_c2_g1 | TRINITY_DN60436_c3_g2 | TRINITY_DN60586_c0_g1 | TRINITY_DN60766_c3_g2 | TRINITY_DN61964_c3_g1 | TRINITY_DN61964_c3_g2 | TRINITY_DN62679_c2_g1 | TRINITY_DN62860_c0_g3 | TRINITY_DN63254_c5_g1 | TRINITY_DN63355_c0_g2 | TRINITY_DN64414_c0_g1 | TRINITY_DN65430_c2_g3 | TRINITY_DN65839_c3_g1 | TRINITY_DN65929_c0_g1 | TRINITY_DN67577_c3_g3 | TRINITY_DN67797_c0_g1 | TRINITY_DN67986_c0_g1 | TRINITY_DN68086_c1_g3 | TRINITY_DN68086_c1_g5 | TRINITY_DN68191_c2_g1 | TRINITY_DN68446_c3_g9 | TRINITY_DN68672_c0_g1 | TRINITY_DN69122_c0_g1 | TRINITY_DN69177_c0_g1 | TRINITY_DN69201_c0_g4 | TRINITY_DN69923_c1_g3 | TRINITY_DN70361_c0_g1 | TRINITY_DN70674_c1_g1 | TRINITY_DN71553_c4_g1 | TRINITY_DN71670_c0_g1 | TRINITY_DN71854_c0_g1 | TRINITY_DN71906_c2_g1 | TRINITY_DN72124_c1_g1 | TRINITY_DN72765_c0_g4 | TRINITY_DN72889_c1_g1 | TRINITY_DN72963_c1_g2 | TRINITY_DN74172_c2_g2 | TRINITY_DN74359_c2_g1 | TRINITY_DN74392_c2_g1 | TRINITY_DN75556_c5_g1 | TRINITY_DN75981_c0_g1 | TRINITY_DN76447_c2_g1 | TRINITY_DN77043_c0_g1 | TRINITY_DN77098_c0_g3 | TRINITY_DN77568_c2_g1 | TRINITY_DN77602_c0_g2 | TRINITY_DN77990_c0_g3 | TRINITY_DN78051_c1_g2 | TRINITY_DN78503_c0_g1 | TRINITY_DN78640_c1_g4 | TRINITY_DN78718_c0_g3 | TRINITY_DN78958_c1_g1 | TRINITY_DN78975_c2_g1 | TRINITY_DN79376_c6_g2 | TRINITY_DN79423_c1_g1 | TRINITY_DN79487_c2_g1 | TRINITY_DN80161_c0_g3 | TRINITY_DN80189_c2_g1 | TRINITY_DN80306_c2_g2 | TRINITY_DN80776_c0_g1 | TRINITY_DN80983_c4_g1 | TRINITY_DN81291_c2_g1 | TRINITY_DN81299_c0_g2 | TRINITY_DN81493_c0_g2 | TRINITY_DN81535_c0_g1 | TRINITY_DN81854_c1_g1 | TRINITY_DN82284_c1_g1 | TRINITY_DN82469_c0_g2 | TRINITY_DN82716_c0_g2 | TRINITY_DN83095_c0_g1 | TRINITY_DN83170_c2_g2 | TRINITY_DN83675_c2_g1 | TRINITY_DN84046_c3_g3 | TRINITY_DN84175_c1_g3 | TRINITY_DN85048_c1_g1 | TRINITY_DN85230_c2_g3 | TRINITY_DN85503_c1_g1 | TRINITY_DN85538_c1_g1 | TRINITY_DN85724_c0_g2 | TRINITY_DN85780_c2_g2 | TRINITY_DN86358_c1_g2 | TRINITY_DN86404_c0_g1 | TRINITY_DN86996_c0_g1 | TRINITY_DN87071_c2_g5 | TRINITY_DN87772_c0_g1 | TRINITY_DN87790_c0_g1 | TRINITY_DN88281_c2_g1 | TRINITY_DN88573_c1_g2 | TRINITY_DN88705_c0_g1 | TRINITY_DN89346_c0_g1 | TRINITY_DN89534_c2_g2 | TRINITY_DN89534_c2_g4 | TRINITY_DN89882_c2_g1 | TRINITY_DN90496_c0_g2 | TRINITY_DN91063_c1_g1 | TRINITY_DN91063_c1_g4 | TRINITY_DN91386_c1_g1 | TRINITY_DN91386_c1_g3 | TRINITY_DN91610_c2_g1 | TRINITY_DN91610_c2_g2 | TRINITY_DN91880_c1_g2 | TRINITY_DN92345_c5_g5 | TRINITY_DN92473_c2_g2 | TRINITY_DN92499_c2_g2 | TRINITY_DN92677_c0_g1 | TRINITY_DN92715_c2_g1 | TRINITY_DN92970_c2_g2 | TRINITY_DN93772_c5_g1 | TRINITY_DN93773_c8_g1 | TRINITY_DN93885_c2_g3 | TRINITY_DN93930_c2_g1 | TRINITY_DN94077_c5_g1 | TRINITY_DN94105_c1_g1 | TRINITY_DN94664_c2_g1</t>
  </si>
  <si>
    <t>TRINITY_DN40223_c0_g1 | TRINITY_DN42087_c0_g1 | TRINITY_DN42496_c0_g1 | TRINITY_DN42945_c0_g1 | TRINITY_DN43186_c0_g1 | TRINITY_DN43467_c0_g1 | TRINITY_DN44566_c0_g1 | TRINITY_DN45586_c1_g1 | TRINITY_DN45625_c0_g1 | TRINITY_DN45708_c0_g1 | TRINITY_DN46109_c0_g1 | TRINITY_DN46647_c0_g1 | TRINITY_DN46790_c0_g1 | TRINITY_DN47118_c0_g1 | TRINITY_DN47202_c0_g1 | TRINITY_DN47563_c1_g1 | TRINITY_DN47984_c0_g1 | TRINITY_DN48056_c0_g1 | TRINITY_DN48278_c0_g1 | TRINITY_DN48575_c0_g1 | TRINITY_DN48584_c0_g1 | TRINITY_DN48638_c0_g1 | TRINITY_DN48917_c0_g1 | TRINITY_DN49070_c0_g1 | TRINITY_DN49316_c0_g1 | TRINITY_DN49405_c0_g1 | TRINITY_DN49464_c0_g1 | TRINITY_DN49580_c0_g1 | TRINITY_DN49763_c0_g1 | TRINITY_DN49785_c0_g1 | TRINITY_DN50126_c0_g1 | TRINITY_DN50191_c0_g1 | TRINITY_DN50242_c0_g2 | TRINITY_DN50398_c0_g1 | TRINITY_DN50526_c0_g1 | TRINITY_DN50661_c0_g1 | TRINITY_DN50732_c0_g2 | TRINITY_DN50843_c0_g1 | TRINITY_DN50915_c0_g1 | TRINITY_DN52034_c0_g1 | TRINITY_DN52059_c0_g1 | TRINITY_DN52138_c0_g1 | TRINITY_DN52583_c0_g1 | TRINITY_DN53268_c0_g1 | TRINITY_DN53405_c0_g1 | TRINITY_DN53405_c0_g2 | TRINITY_DN53440_c0_g1 | TRINITY_DN53853_c0_g1 | TRINITY_DN54069_c1_g1 | TRINITY_DN54149_c0_g1 | TRINITY_DN54373_c0_g1 | TRINITY_DN54501_c0_g1 | TRINITY_DN54563_c0_g1 | TRINITY_DN54992_c0_g1 | TRINITY_DN54992_c1_g1 | TRINITY_DN55155_c0_g1 | TRINITY_DN55216_c0_g1 | TRINITY_DN55217_c0_g1 | TRINITY_DN55283_c0_g1 | TRINITY_DN55984_c0_g3 | TRINITY_DN56113_c0_g1 | TRINITY_DN56201_c0_g1 | TRINITY_DN56422_c0_g2 | TRINITY_DN56687_c0_g2 | TRINITY_DN57066_c0_g1 | TRINITY_DN57147_c0_g1 | TRINITY_DN57181_c1_g1 | TRINITY_DN57539_c0_g1 | TRINITY_DN57547_c2_g1 | TRINITY_DN57566_c0_g1 | TRINITY_DN57593_c2_g2 | TRINITY_DN58510_c0_g1 | TRINITY_DN58598_c2_g1 | TRINITY_DN58622_c1_g1 | TRINITY_DN58651_c1_g1 | TRINITY_DN58987_c0_g1 | TRINITY_DN59150_c0_g1 | TRINITY_DN59341_c0_g2 | TRINITY_DN59409_c1_g1 | TRINITY_DN59541_c3_g1 | TRINITY_DN59574_c0_g3 | TRINITY_DN59594_c1_g2 | TRINITY_DN59972_c2_g2 | TRINITY_DN60044_c0_g1 | TRINITY_DN60175_c0_g1 | TRINITY_DN60281_c4_g1 | TRINITY_DN60376_c1_g1 | TRINITY_DN60548_c0_g2 | TRINITY_DN60647_c1_g4 | TRINITY_DN60855_c1_g1 | TRINITY_DN60887_c2_g2 | TRINITY_DN60887_c2_g3 | TRINITY_DN60887_c2_g4 | TRINITY_DN60887_c2_g5 | TRINITY_DN60906_c3_g1 | TRINITY_DN60910_c3_g1 | TRINITY_DN61123_c0_g1 | TRINITY_DN61123_c0_g5 | TRINITY_DN61143_c2_g2 | TRINITY_DN61182_c0_g1 | TRINITY_DN61467_c0_g1 | TRINITY_DN61587_c2_g1 | TRINITY_DN61795_c4_g2 | TRINITY_DN61895_c1_g2 | TRINITY_DN61964_c1_g1 | TRINITY_DN61964_c2_g1 | TRINITY_DN62679_c2_g2 | TRINITY_DN62913_c1_g1 | TRINITY_DN62913_c2_g1 | TRINITY_DN63700_c0_g1 | TRINITY_DN63747_c1_g1 | TRINITY_DN63747_c1_g2 | TRINITY_DN63857_c1_g1 | TRINITY_DN64095_c0_g1 | TRINITY_DN64213_c0_g1 | TRINITY_DN64213_c0_g6 | TRINITY_DN64605_c0_g7 | TRINITY_DN64762_c0_g1 | TRINITY_DN64786_c0_g4 | TRINITY_DN64855_c0_g1 | TRINITY_DN65278_c2_g1 | TRINITY_DN66010_c0_g1 | TRINITY_DN66028_c0_g1 | TRINITY_DN66193_c0_g1 | TRINITY_DN66341_c0_g1 | TRINITY_DN66341_c1_g1 | TRINITY_DN66435_c0_g4 | TRINITY_DN66639_c1_g1 | TRINITY_DN66842_c0_g1 | TRINITY_DN66957_c3_g4 | TRINITY_DN66970_c10_g2 | TRINITY_DN67384_c2_g5 | TRINITY_DN67577_c3_g2 | TRINITY_DN67577_c3_g5 | TRINITY_DN67679_c1_g3 | TRINITY_DN67750_c1_g1 | TRINITY_DN67829_c0_g1 | TRINITY_DN68410_c6_g1 | TRINITY_DN68427_c0_g1 | TRINITY_DN68449_c0_g1 | TRINITY_DN68546_c0_g3 | TRINITY_DN68661_c7_g1 | TRINITY_DN68726_c1_g1 | TRINITY_DN68944_c4_g1 | TRINITY_DN68986_c0_g1 | TRINITY_DN69259_c8_g6 | TRINITY_DN69705_c0_g2 | TRINITY_DN69814_c1_g1 | TRINITY_DN69840_c4_g1 | TRINITY_DN69961_c0_g1 | TRINITY_DN69961_c1_g1 | TRINITY_DN70204_c2_g3 | TRINITY_DN70225_c0_g1 | TRINITY_DN70354_c1_g1 | TRINITY_DN70354_c1_g2 | TRINITY_DN70354_c1_g6 | TRINITY_DN70830_c1_g4 | TRINITY_DN70988_c0_g2 | TRINITY_DN71143_c0_g1 | TRINITY_DN71324_c1_g1 | TRINITY_DN71374_c1_g1 | TRINITY_DN71391_c0_g1 | TRINITY_DN71557_c5_g1 | TRINITY_DN71819_c1_g1 | TRINITY_DN71906_c2_g3 | TRINITY_DN71906_c2_g4 | TRINITY_DN72009_c0_g1 | TRINITY_DN72136_c0_g1 | TRINITY_DN72433_c5_g5 | TRINITY_DN72767_c3_g1 | TRINITY_DN72846_c0_g1 | TRINITY_DN73367_c0_g1 | TRINITY_DN73563_c1_g1 | TRINITY_DN73607_c0_g1 | TRINITY_DN73830_c1_g2 | TRINITY_DN73946_c0_g1 | TRINITY_DN73984_c0_g1 | TRINITY_DN74120_c0_g1 | TRINITY_DN74137_c0_g1 | TRINITY_DN74172_c1_g1 | TRINITY_DN74398_c3_g1 | TRINITY_DN75017_c0_g1 | TRINITY_DN75322_c2_g1 | TRINITY_DN75559_c0_g1 | TRINITY_DN75612_c0_g3 | TRINITY_DN75709_c0_g1 | TRINITY_DN75981_c1_g1 | TRINITY_DN76259_c0_g1 | TRINITY_DN76259_c0_g2 | TRINITY_DN76350_c1_g1 | TRINITY_DN76374_c1_g3 | TRINITY_DN76455_c3_g8 | TRINITY_DN76475_c1_g4 | TRINITY_DN76581_c1_g1 | TRINITY_DN77017_c0_g2 | TRINITY_DN77067_c2_g3 | TRINITY_DN77182_c2_g1 | TRINITY_DN77182_c3_g1 | TRINITY_DN77227_c1_g1 | TRINITY_DN77306_c2_g1 | TRINITY_DN77383_c3_g1 | TRINITY_DN77397_c2_g1 | TRINITY_DN77576_c6_g5 | TRINITY_DN77602_c0_g1 | TRINITY_DN77608_c1_g1 | TRINITY_DN77810_c5_g3 | TRINITY_DN77897_c0_g1 | TRINITY_DN78104_c2_g1 | TRINITY_DN78177_c0_g1 | TRINITY_DN78177_c1_g1 | TRINITY_DN78517_c0_g1 | TRINITY_DN79201_c2_g1 | TRINITY_DN79272_c3_g2 | TRINITY_DN79282_c0_g1 | TRINITY_DN79282_c0_g2 | TRINITY_DN79345_c0_g2 | TRINITY_DN79457_c0_g2 | TRINITY_DN79457_c1_g2 | TRINITY_DN79457_c1_g3 | TRINITY_DN79515_c1_g2 | TRINITY_DN79589_c0_g1 | TRINITY_DN79682_c0_g1 | TRINITY_DN79712_c0_g1 | TRINITY_DN80773_c2_g2 | TRINITY_DN80892_c1_g1 | TRINITY_DN81097_c0_g1 | TRINITY_DN81215_c0_g1 | TRINITY_DN81381_c1_g1 | TRINITY_DN81408_c1_g1 | TRINITY_DN81413_c1_g1 | TRINITY_DN81737_c0_g1 | TRINITY_DN81761_c1_g1 | TRINITY_DN81769_c0_g4 | TRINITY_DN81769_c0_g5 | TRINITY_DN81777_c0_g1 | TRINITY_DN81777_c0_g2 | TRINITY_DN82104_c0_g5 | TRINITY_DN82199_c1_g1 | TRINITY_DN82656_c3_g1 | TRINITY_DN82691_c0_g1 | TRINITY_DN82691_c0_g3 | TRINITY_DN82810_c0_g1 | TRINITY_DN82878_c5_g1 | TRINITY_DN82979_c0_g1 | TRINITY_DN83031_c0_g1 | TRINITY_DN83031_c0_g3 | TRINITY_DN83095_c1_g1 | TRINITY_DN83158_c1_g1 | TRINITY_DN83230_c0_g1 | TRINITY_DN83321_c1_g2 | TRINITY_DN83321_c1_g3 | TRINITY_DN83448_c2_g2 | TRINITY_DN83531_c2_g1 | TRINITY_DN83531_c2_g2 | TRINITY_DN83641_c2_g1 | TRINITY_DN83655_c0_g3 | TRINITY_DN83655_c0_g4 | TRINITY_DN83680_c0_g1 | TRINITY_DN83680_c3_g2 | TRINITY_DN83745_c0_g2 | TRINITY_DN83818_c0_g1 | TRINITY_DN84083_c1_g1 | TRINITY_DN84175_c1_g5 | TRINITY_DN84451_c3_g1 | TRINITY_DN84574_c0_g1 | TRINITY_DN84671_c6_g1 | TRINITY_DN84694_c0_g1 | TRINITY_DN84717_c3_g5 | TRINITY_DN84826_c1_g1 | TRINITY_DN84941_c0_g1 | TRINITY_DN84971_c0_g1 | TRINITY_DN85141_c1_g1 | TRINITY_DN85159_c1_g1 | TRINITY_DN85207_c1_g1 | TRINITY_DN85207_c2_g1 | TRINITY_DN85287_c0_g1 | TRINITY_DN85406_c3_g1 | TRINITY_DN85406_c3_g2 | TRINITY_DN85406_c3_g3 | TRINITY_DN85489_c2_g1 | TRINITY_DN85501_c0_g1 | TRINITY_DN86032_c3_g1 | TRINITY_DN86076_c2_g1 | TRINITY_DN86088_c0_g1 | TRINITY_DN86251_c1_g2 | TRINITY_DN86357_c0_g2 | TRINITY_DN86369_c1_g1 | TRINITY_DN86413_c0_g1 | TRINITY_DN86421_c1_g1 | TRINITY_DN86522_c0_g1 | TRINITY_DN86609_c0_g1 | TRINITY_DN87013_c2_g1 | TRINITY_DN87212_c0_g1 | TRINITY_DN87445_c1_g3 | TRINITY_DN87573_c0_g2 | TRINITY_DN87582_c0_g1 | TRINITY_DN87593_c5_g5 | TRINITY_DN87614_c0_g1 | TRINITY_DN87882_c4_g1 | TRINITY_DN87897_c3_g1 | TRINITY_DN88343_c0_g1 | TRINITY_DN88514_c1_g2 | TRINITY_DN88516_c1_g1 | TRINITY_DN88517_c2_g3 | TRINITY_DN88596_c1_g3 | TRINITY_DN88719_c0_g1 | TRINITY_DN88719_c0_g4 | TRINITY_DN88732_c4_g1 | TRINITY_DN88737_c0_g1 | TRINITY_DN88907_c1_g1 | TRINITY_DN89014_c1_g1 | TRINITY_DN89193_c1_g1 | TRINITY_DN89193_c2_g1 | TRINITY_DN89301_c1_g1 | TRINITY_DN89523_c0_g1 | TRINITY_DN89534_c2_g1 | TRINITY_DN89534_c3_g1 | TRINITY_DN89534_c3_g2 | TRINITY_DN89534_c3_g3 | TRINITY_DN89710_c3_g1 | TRINITY_DN89746_c2_g3 | TRINITY_DN89866_c0_g2 | TRINITY_DN89888_c1_g2 | TRINITY_DN89918_c2_g1 | TRINITY_DN89918_c4_g1 | TRINITY_DN89918_c4_g2 | TRINITY_DN89918_c5_g1 | TRINITY_DN89918_c6_g1 | TRINITY_DN89922_c1_g2 | TRINITY_DN89922_c1_g3 | TRINITY_DN90194_c0_g1 | TRINITY_DN90606_c0_g1 | TRINITY_DN90617_c1_g1 | TRINITY_DN90679_c1_g1 | TRINITY_DN90751_c0_g1 | TRINITY_DN90920_c1_g1 | TRINITY_DN90920_c1_g2 | TRINITY_DN90920_c2_g2 | TRINITY_DN90972_c2_g1 | TRINITY_DN90998_c2_g1 | TRINITY_DN90998_c2_g2 | TRINITY_DN91102_c2_g1 | TRINITY_DN91102_c2_g2 | TRINITY_DN91212_c1_g1 | TRINITY_DN91224_c0_g1 | TRINITY_DN91258_c3_g1 | TRINITY_DN91416_c1_g1 | TRINITY_DN91461_c2_g2 | TRINITY_DN91522_c1_g1 | TRINITY_DN91522_c1_g2 | TRINITY_DN91548_c1_g1 | TRINITY_DN91548_c2_g1 | TRINITY_DN91548_c2_g2 | TRINITY_DN91756_c1_g1 | TRINITY_DN91940_c0_g1 | TRINITY_DN91940_c1_g1 | TRINITY_DN91940_c1_g2 | TRINITY_DN91940_c1_g3 | TRINITY_DN91940_c1_g4 | TRINITY_DN92110_c1_g2 | TRINITY_DN92149_c0_g1 | TRINITY_DN92149_c0_g2 | TRINITY_DN92201_c3_g2 | TRINITY_DN92354_c2_g1 | TRINITY_DN92354_c2_g2 | TRINITY_DN92354_c2_g3 | TRINITY_DN92355_c2_g1 | TRINITY_DN92458_c3_g1 | TRINITY_DN92470_c2_g1 | TRINITY_DN92470_c2_g2 | TRINITY_DN92470_c2_g4 | TRINITY_DN92470_c2_g5 | TRINITY_DN92534_c0_g2 | TRINITY_DN92544_c1_g1 | TRINITY_DN92544_c2_g1 | TRINITY_DN92715_c3_g1 | TRINITY_DN92796_c5_g2 | TRINITY_DN92796_c5_g3 | TRINITY_DN92799_c0_g2 | TRINITY_DN92799_c0_g3 | TRINITY_DN92799_c1_g1 | TRINITY_DN92799_c1_g2 | TRINITY_DN92804_c1_g1 | TRINITY_DN92804_c1_g2 | TRINITY_DN92804_c2_g1 | TRINITY_DN92804_c2_g2 | TRINITY_DN92970_c2_g3 | TRINITY_DN92974_c4_g2 | TRINITY_DN93039_c6_g1 | TRINITY_DN93271_c2_g1 | TRINITY_DN93271_c2_g2 | TRINITY_DN93299_c0_g1 | TRINITY_DN93299_c1_g1 | TRINITY_DN93299_c1_g2 | TRINITY_DN93341_c0_g1 | TRINITY_DN93501_c8_g1 | TRINITY_DN93536_c3_g1 | TRINITY_DN93536_c3_g2 | TRINITY_DN93555_c6_g5 | TRINITY_DN93671_c0_g1 | TRINITY_DN93671_c0_g2 | TRINITY_DN93671_c1_g1 | TRINITY_DN93671_c1_g2 | TRINITY_DN93671_c1_g3 | TRINITY_DN93710_c6_g2 | TRINITY_DN93772_c5_g3 | TRINITY_DN93788_c6_g2 | TRINITY_DN93804_c2_g1 | TRINITY_DN93927_c1_g1 | TRINITY_DN93927_c1_g2 | TRINITY_DN93927_c2_g1 | TRINITY_DN94046_c1_g1 | TRINITY_DN94196_c2_g1 | TRINITY_DN94274_c3_g1 | TRINITY_DN94274_c3_g2 | TRINITY_DN94274_c3_g4 | TRINITY_DN94326_c3_g1 | TRINITY_DN94491_c0_g1 | TRINITY_DN94491_c0_g2 | TRINITY_DN94491_c2_g1 | TRINITY_DN94491_c2_g2 | TRINITY_DN94491_c2_g3 | TRINITY_DN94598_c3_g1 | TRINITY_DN94598_c5_g1 | TRINITY_DN94598_c6_g1 | TRINITY_DN94598_c7_g1 | TRINITY_DN94598_c7_g2 | TRINITY_DN94610_c3_g1</t>
  </si>
  <si>
    <t>0.83</t>
  </si>
  <si>
    <t>TRINITY_DN69939_c0_g2</t>
  </si>
  <si>
    <t>0.02939</t>
  </si>
  <si>
    <t>3.2e-07</t>
  </si>
  <si>
    <t>TRINITY_DN56484_c0_g2 | TRINITY_DN57760_c0_g1 | TRINITY_DN57760_c2_g1 | TRINITY_DN57760_c3_g1 | TRINITY_DN59647_c3_g1 | TRINITY_DN59842_c0_g1 | TRINITY_DN60602_c2_g1 | TRINITY_DN65146_c3_g4 | TRINITY_DN65237_c1_g1 | TRINITY_DN65407_c2_g1 | TRINITY_DN66459_c3_g1 | TRINITY_DN66828_c0_g1 | TRINITY_DN67578_c0_g1 | TRINITY_DN69085_c1_g2 | TRINITY_DN72485_c1_g4 | TRINITY_DN72721_c0_g1 | TRINITY_DN73132_c0_g1 | TRINITY_DN74848_c7_g4 | TRINITY_DN74848_c7_g5 | TRINITY_DN75707_c1_g1 | TRINITY_DN76697_c2_g2 | TRINITY_DN76814_c4_g1 | TRINITY_DN76814_c4_g2 | TRINITY_DN76928_c0_g1 | TRINITY_DN77062_c2_g1 | TRINITY_DN77789_c2_g1 | TRINITY_DN77789_c2_g2 | TRINITY_DN78323_c2_g5 | TRINITY_DN78760_c2_g1 | TRINITY_DN80346_c0_g1 | TRINITY_DN81049_c2_g1 | TRINITY_DN81531_c1_g1 | TRINITY_DN82084_c3_g1 | TRINITY_DN83681_c1_g1 | TRINITY_DN83681_c1_g3 | TRINITY_DN84628_c1_g1 | TRINITY_DN84763_c1_g1 | TRINITY_DN85098_c7_g2 | TRINITY_DN85640_c0_g1 | TRINITY_DN85900_c0_g2 | TRINITY_DN86786_c0_g1 | TRINITY_DN86786_c0_g4 | TRINITY_DN86786_c0_g5 | TRINITY_DN87183_c2_g4 | TRINITY_DN89052_c0_g1 | TRINITY_DN92074_c2_g1 | TRINITY_DN92677_c0_g1 | TRINITY_DN92677_c1_g1 | TRINITY_DN93019_c0_g2 | TRINITY_DN93784_c2_g1 | TRINITY_DN94251_c4_g3 | TRINITY_DN94251_c4_g6</t>
  </si>
  <si>
    <t>TRINITY_DN57760_c2_g2 | TRINITY_DN57760_c3_g2 | TRINITY_DN60305_c0_g1 | TRINITY_DN71198_c5_g1 | TRINITY_DN83169_c2_g1 | TRINITY_DN86274_c0_g1 | TRINITY_DN86274_c1_g1 | TRINITY_DN90677_c3_g3 | TRINITY_DN94251_c4_g2 | TRINITY_DN94251_c4_g7</t>
  </si>
  <si>
    <t>GO:0000417</t>
  </si>
  <si>
    <t>HIR complex</t>
  </si>
  <si>
    <t>0.05172</t>
  </si>
  <si>
    <t>1.8e-29</t>
  </si>
  <si>
    <t>TRINITY_DN59583_c0_g2 | TRINITY_DN62679_c2_g1 | TRINITY_DN65430_c2_g3 | TRINITY_DN67986_c0_g1 | TRINITY_DN68446_c3_g9 | TRINITY_DN70674_c1_g1 | TRINITY_DN72889_c1_g1 | TRINITY_DN75981_c0_g1 | TRINITY_DN77043_c0_g1 | TRINITY_DN77568_c2_g1 | TRINITY_DN77602_c0_g2 | TRINITY_DN78051_c1_g2 | TRINITY_DN78503_c0_g1 | TRINITY_DN78718_c0_g3 | TRINITY_DN81854_c1_g1 | TRINITY_DN82469_c0_g2 | TRINITY_DN83095_c0_g1 | TRINITY_DN85503_c1_g1 | TRINITY_DN85538_c1_g1 | TRINITY_DN85724_c0_g2 | TRINITY_DN86996_c0_g1 | TRINITY_DN87071_c2_g5 | TRINITY_DN87772_c0_g1 | TRINITY_DN88573_c1_g2 | TRINITY_DN89346_c0_g1 | TRINITY_DN91610_c2_g1 | TRINITY_DN91610_c2_g2 | TRINITY_DN92715_c2_g1 | TRINITY_DN92970_c2_g2 | TRINITY_DN93885_c2_g3 | TRINITY_DN94105_c1_g1</t>
  </si>
  <si>
    <t>TRINITY_DN42087_c0_g1 | TRINITY_DN42496_c0_g1 | TRINITY_DN42945_c0_g1 | TRINITY_DN43186_c0_g1 | TRINITY_DN45586_c1_g1 | TRINITY_DN45625_c0_g1 | TRINITY_DN46109_c0_g1 | TRINITY_DN47563_c1_g1 | TRINITY_DN49316_c0_g1 | TRINITY_DN49405_c0_g1 | TRINITY_DN49580_c0_g1 | TRINITY_DN49763_c0_g1 | TRINITY_DN50398_c0_g1 | TRINITY_DN50661_c0_g1 | TRINITY_DN50732_c0_g2 | TRINITY_DN50843_c0_g1 | TRINITY_DN50915_c0_g1 | TRINITY_DN52059_c0_g1 | TRINITY_DN52138_c0_g1 | TRINITY_DN53268_c0_g1 | TRINITY_DN53405_c0_g1 | TRINITY_DN53405_c0_g2 | TRINITY_DN54069_c1_g1 | TRINITY_DN54149_c0_g1 | TRINITY_DN54373_c0_g1 | TRINITY_DN54992_c0_g1 | TRINITY_DN54992_c1_g1 | TRINITY_DN55155_c0_g1 | TRINITY_DN55216_c0_g1 | TRINITY_DN55283_c0_g1 | TRINITY_DN55984_c0_g3 | TRINITY_DN56113_c0_g1 | TRINITY_DN56201_c0_g1 | TRINITY_DN56422_c0_g2 | TRINITY_DN57066_c0_g1 | TRINITY_DN57181_c1_g1 | TRINITY_DN57539_c0_g1 | TRINITY_DN57547_c2_g1 | TRINITY_DN57566_c0_g1 | TRINITY_DN58598_c2_g1 | TRINITY_DN58622_c1_g1 | TRINITY_DN59150_c0_g1 | TRINITY_DN59341_c0_g2 | TRINITY_DN59541_c3_g1 | TRINITY_DN59972_c2_g2 | TRINITY_DN60044_c0_g1 | TRINITY_DN60175_c0_g1 | TRINITY_DN60376_c1_g1 | TRINITY_DN60906_c3_g1 | TRINITY_DN61123_c0_g1 | TRINITY_DN61123_c0_g5 | TRINITY_DN61182_c0_g1 | TRINITY_DN61587_c2_g1 | TRINITY_DN62679_c2_g2 | TRINITY_DN64095_c0_g1 | TRINITY_DN64213_c0_g1 | TRINITY_DN64213_c0_g6 | TRINITY_DN64605_c0_g7 | TRINITY_DN64762_c0_g1 | TRINITY_DN64786_c0_g4 | TRINITY_DN65278_c2_g1 | TRINITY_DN66193_c0_g1 | TRINITY_DN66842_c0_g1 | TRINITY_DN66957_c3_g4 | TRINITY_DN67750_c1_g1 | TRINITY_DN68427_c0_g1 | TRINITY_DN68449_c0_g1 | TRINITY_DN68546_c0_g3 | TRINITY_DN68986_c0_g1 | TRINITY_DN69705_c0_g2 | TRINITY_DN70988_c0_g2 | TRINITY_DN71374_c1_g1 | TRINITY_DN71557_c5_g1 | TRINITY_DN71819_c1_g1 | TRINITY_DN72136_c0_g1 | TRINITY_DN72767_c3_g1 | TRINITY_DN73563_c1_g1 | TRINITY_DN73607_c0_g1 | TRINITY_DN73946_c0_g1 | TRINITY_DN74137_c0_g1 | TRINITY_DN75322_c2_g1 | TRINITY_DN75559_c0_g1 | TRINITY_DN75709_c0_g1 | TRINITY_DN75981_c1_g1 | TRINITY_DN76350_c1_g1 | TRINITY_DN76374_c1_g3 | TRINITY_DN77067_c2_g3 | TRINITY_DN77182_c2_g1 | TRINITY_DN77182_c3_g1 | TRINITY_DN77227_c1_g1 | TRINITY_DN77397_c2_g1 | TRINITY_DN77576_c6_g5 | TRINITY_DN77602_c0_g1 | TRINITY_DN77608_c1_g1 | TRINITY_DN78177_c0_g1 | TRINITY_DN78177_c1_g1 | TRINITY_DN78517_c0_g1 | TRINITY_DN79272_c3_g2 | TRINITY_DN79682_c0_g1 | TRINITY_DN79712_c0_g1 | TRINITY_DN81097_c0_g1 | TRINITY_DN81408_c1_g1 | TRINITY_DN81737_c0_g1 | TRINITY_DN81777_c0_g1 | TRINITY_DN81777_c0_g2 | TRINITY_DN82656_c3_g1 | TRINITY_DN82691_c0_g1 | TRINITY_DN82691_c0_g3 | TRINITY_DN82979_c0_g1 | TRINITY_DN83095_c1_g1 | TRINITY_DN83158_c1_g1 | TRINITY_DN83321_c1_g2 | TRINITY_DN83321_c1_g3 | TRINITY_DN83531_c2_g1 | TRINITY_DN83531_c2_g2 | TRINITY_DN83680_c0_g1 | TRINITY_DN83680_c3_g2 | TRINITY_DN83818_c0_g1 | TRINITY_DN84671_c6_g1 | TRINITY_DN84717_c3_g5 | TRINITY_DN84826_c1_g1 | TRINITY_DN84941_c0_g1 | TRINITY_DN85406_c3_g1 | TRINITY_DN85406_c3_g2 | TRINITY_DN85406_c3_g3 | TRINITY_DN86032_c3_g1 | TRINITY_DN86357_c0_g2 | TRINITY_DN86413_c0_g1 | TRINITY_DN86522_c0_g1 | TRINITY_DN86609_c0_g1 | TRINITY_DN87445_c1_g3 | TRINITY_DN87582_c0_g1 | TRINITY_DN87614_c0_g1 | TRINITY_DN87882_c4_g1 | TRINITY_DN88596_c1_g3 | TRINITY_DN88719_c0_g1 | TRINITY_DN88719_c0_g4 | TRINITY_DN89014_c1_g1 | TRINITY_DN89710_c3_g1 | TRINITY_DN90194_c0_g1 | TRINITY_DN90751_c0_g1 | TRINITY_DN90920_c1_g1 | TRINITY_DN90920_c1_g2 | TRINITY_DN90920_c2_g2 | TRINITY_DN90972_c2_g1 | TRINITY_DN90998_c2_g1 | TRINITY_DN90998_c2_g2 | TRINITY_DN91102_c2_g1 | TRINITY_DN91102_c2_g2 | TRINITY_DN91548_c1_g1 | TRINITY_DN91548_c2_g1 | TRINITY_DN91548_c2_g2 | TRINITY_DN91940_c0_g1 | TRINITY_DN91940_c1_g1 | TRINITY_DN91940_c1_g2 | TRINITY_DN91940_c1_g3 | TRINITY_DN91940_c1_g4 | TRINITY_DN92110_c1_g2 | TRINITY_DN92149_c0_g1 | TRINITY_DN92149_c0_g2 | TRINITY_DN92201_c3_g2 | TRINITY_DN92354_c2_g1 | TRINITY_DN92354_c2_g2 | TRINITY_DN92354_c2_g3 | TRINITY_DN92458_c3_g1 | TRINITY_DN92470_c2_g1 | TRINITY_DN92470_c2_g2 | TRINITY_DN92470_c2_g4 | TRINITY_DN92470_c2_g5 | TRINITY_DN92715_c3_g1 | TRINITY_DN92804_c1_g1 | TRINITY_DN92804_c1_g2 | TRINITY_DN92804_c2_g1 | TRINITY_DN92804_c2_g2 | TRINITY_DN92970_c2_g3 | TRINITY_DN93039_c6_g1 | TRINITY_DN93271_c2_g1 | TRINITY_DN93299_c0_g1 | TRINITY_DN93299_c1_g1 | TRINITY_DN93299_c1_g2 | TRINITY_DN93536_c3_g1 | TRINITY_DN93536_c3_g2 | TRINITY_DN93788_c6_g2 | TRINITY_DN93927_c1_g1 | TRINITY_DN93927_c1_g2 | TRINITY_DN93927_c2_g1 | TRINITY_DN94046_c1_g1 | TRINITY_DN94196_c2_g1 | TRINITY_DN94274_c3_g1 | TRINITY_DN94274_c3_g2 | TRINITY_DN94274_c3_g4 | TRINITY_DN94491_c0_g1 | TRINITY_DN94491_c0_g2 | TRINITY_DN94491_c2_g1 | TRINITY_DN94491_c2_g2 | TRINITY_DN94491_c2_g3 | TRINITY_DN94598_c3_g1 | TRINITY_DN94598_c5_g1 | TRINITY_DN94598_c6_g1 | TRINITY_DN94598_c7_g1 | TRINITY_DN94598_c7_g2</t>
  </si>
  <si>
    <t>GO:0070772</t>
  </si>
  <si>
    <t>PAS complex</t>
  </si>
  <si>
    <t>0.05355</t>
  </si>
  <si>
    <t>9.9e-07</t>
  </si>
  <si>
    <t>TRINITY_DN48314_c0_g1 | TRINITY_DN48398_c1_g1 | TRINITY_DN50854_c0_g2 | TRINITY_DN50896_c0_g1 | TRINITY_DN51942_c0_g1 | TRINITY_DN52121_c0_g1 | TRINITY_DN54424_c2_g1 | TRINITY_DN55992_c0_g1 | TRINITY_DN58911_c1_g1 | TRINITY_DN59146_c0_g2 | TRINITY_DN60046_c0_g2 | TRINITY_DN60163_c2_g4 | TRINITY_DN61167_c1_g1 | TRINITY_DN61205_c5_g3 | TRINITY_DN61446_c1_g1 | TRINITY_DN61696_c1_g2 | TRINITY_DN62021_c1_g1 | TRINITY_DN62875_c3_g1 | TRINITY_DN63243_c3_g1 | TRINITY_DN63355_c0_g2 | TRINITY_DN63916_c3_g1 | TRINITY_DN64148_c5_g4 | TRINITY_DN64284_c4_g1 | TRINITY_DN64637_c1_g4 | TRINITY_DN64682_c2_g1 | TRINITY_DN64785_c0_g2 | TRINITY_DN64785_c0_g4 | TRINITY_DN64947_c1_g1 | TRINITY_DN65002_c9_g1 | TRINITY_DN65221_c0_g2 | TRINITY_DN65300_c4_g3 | TRINITY_DN65373_c3_g2 | TRINITY_DN65561_c0_g1 | TRINITY_DN65616_c0_g1 | TRINITY_DN65924_c5_g1 | TRINITY_DN66634_c1_g1 | TRINITY_DN66996_c2_g1 | TRINITY_DN67580_c2_g1 | TRINITY_DN67713_c2_g1 | TRINITY_DN67830_c2_g1 | TRINITY_DN68015_c0_g1 | TRINITY_DN68638_c0_g3 | TRINITY_DN69374_c0_g1 | TRINITY_DN69374_c4_g1 | TRINITY_DN69374_c4_g2 | TRINITY_DN69542_c0_g3 | TRINITY_DN69793_c0_g1 | TRINITY_DN70079_c0_g1 | TRINITY_DN70599_c1_g3 | TRINITY_DN70758_c6_g1 | TRINITY_DN70893_c0_g1 | TRINITY_DN70950_c4_g2 | TRINITY_DN70964_c6_g2 | TRINITY_DN71063_c6_g1 | TRINITY_DN71149_c0_g1 | TRINITY_DN71224_c3_g1 | TRINITY_DN71379_c2_g3 | TRINITY_DN71574_c2_g2 | TRINITY_DN71591_c1_g1 | TRINITY_DN71653_c0_g2 | TRINITY_DN73134_c1_g1 | TRINITY_DN73134_c1_g2 | TRINITY_DN74091_c3_g2 | TRINITY_DN74341_c1_g1 | TRINITY_DN74341_c1_g3 | TRINITY_DN74341_c1_g4 | TRINITY_DN74431_c1_g1 | TRINITY_DN74493_c3_g1 | TRINITY_DN74501_c0_g1 | TRINITY_DN74501_c0_g3 | TRINITY_DN74539_c2_g1 | TRINITY_DN74539_c3_g1 | TRINITY_DN74605_c2_g3 | TRINITY_DN74645_c2_g2 | TRINITY_DN74852_c1_g2 | TRINITY_DN74878_c0_g2 | TRINITY_DN75126_c1_g1 | TRINITY_DN75126_c3_g1 | TRINITY_DN76015_c0_g1 | TRINITY_DN76045_c5_g1 | TRINITY_DN76185_c0_g1 | TRINITY_DN76185_c0_g2 | TRINITY_DN76456_c1_g1 | TRINITY_DN76522_c2_g1 | TRINITY_DN76908_c0_g1 | TRINITY_DN77541_c2_g2 | TRINITY_DN77625_c0_g1 | TRINITY_DN77990_c0_g3 | TRINITY_DN78072_c3_g1 | TRINITY_DN78142_c0_g2 | TRINITY_DN78300_c0_g3 | TRINITY_DN78453_c0_g4 | TRINITY_DN78656_c0_g2 | TRINITY_DN78745_c1_g1 | TRINITY_DN79494_c0_g1 | TRINITY_DN79696_c0_g1 | TRINITY_DN79970_c1_g1 | TRINITY_DN80066_c2_g1 | TRINITY_DN80408_c0_g1 | TRINITY_DN80408_c0_g2 | TRINITY_DN80530_c0_g1 | TRINITY_DN80992_c3_g2 | TRINITY_DN81114_c0_g1 | TRINITY_DN81158_c0_g1 | TRINITY_DN81228_c2_g1 | TRINITY_DN81228_c2_g3 | TRINITY_DN81257_c0_g3 | TRINITY_DN81271_c0_g4 | TRINITY_DN81271_c0_g7 | TRINITY_DN81396_c0_g1 | TRINITY_DN84193_c0_g1 | TRINITY_DN84241_c2_g1 | TRINITY_DN84378_c1_g3 | TRINITY_DN84555_c2_g1 | TRINITY_DN84580_c0_g1 | TRINITY_DN84752_c0_g2 | TRINITY_DN84812_c0_g2 | TRINITY_DN85012_c0_g1 | TRINITY_DN85325_c1_g1 | TRINITY_DN85499_c1_g1 | TRINITY_DN85695_c0_g1 | TRINITY_DN85712_c2_g4 | TRINITY_DN85975_c0_g1 | TRINITY_DN86078_c1_g1 | TRINITY_DN86111_c1_g1 | TRINITY_DN86156_c0_g4 | TRINITY_DN86358_c1_g2 | TRINITY_DN86428_c1_g2 | TRINITY_DN86665_c3_g1 | TRINITY_DN86715_c0_g3 | TRINITY_DN87042_c0_g1 | TRINITY_DN87651_c3_g1 | TRINITY_DN87804_c1_g4 | TRINITY_DN88599_c2_g3 | TRINITY_DN89649_c0_g1 | TRINITY_DN90378_c3_g1 | TRINITY_DN90378_c3_g2 | TRINITY_DN90579_c0_g1 | TRINITY_DN90579_c0_g3 | TRINITY_DN90771_c0_g1 | TRINITY_DN90812_c2_g1 | TRINITY_DN90839_c3_g2 | TRINITY_DN90887_c2_g1 | TRINITY_DN90908_c1_g1 | TRINITY_DN91058_c1_g5 | TRINITY_DN91060_c1_g1 | TRINITY_DN91081_c0_g1 | TRINITY_DN91262_c2_g1 | TRINITY_DN91393_c1_g1 | TRINITY_DN91393_c1_g2 | TRINITY_DN91423_c2_g3 | TRINITY_DN91489_c2_g3 | TRINITY_DN91674_c1_g2 | TRINITY_DN91776_c1_g1 | TRINITY_DN91834_c5_g1 | TRINITY_DN91856_c2_g1 | TRINITY_DN91856_c2_g4 | TRINITY_DN91856_c2_g6 | TRINITY_DN92529_c1_g1 | TRINITY_DN92879_c3_g1 | TRINITY_DN93138_c3_g1 | TRINITY_DN93337_c3_g1 | TRINITY_DN93337_c3_g3 | TRINITY_DN93616_c3_g2 | TRINITY_DN93638_c0_g3 | TRINITY_DN93668_c2_g1 | TRINITY_DN94095_c3_g2 | TRINITY_DN94115_c1_g4 | TRINITY_DN94115_c2_g1 | TRINITY_DN94201_c0_g1 | TRINITY_DN94201_c2_g1 | TRINITY_DN94602_c7_g1 | TRINITY_DN94631_c3_g1</t>
  </si>
  <si>
    <t>TRINITY_DN105162_c0_g1 | TRINITY_DN107640_c0_g1 | TRINITY_DN43782_c0_g1 | TRINITY_DN45395_c0_g1 | TRINITY_DN45560_c0_g1 | TRINITY_DN49059_c0_g1 | TRINITY_DN50512_c0_g1 | TRINITY_DN52565_c0_g1 | TRINITY_DN52565_c0_g2 | TRINITY_DN53618_c1_g1 | TRINITY_DN53639_c0_g1 | TRINITY_DN53782_c0_g1 | TRINITY_DN54386_c0_g1 | TRINITY_DN54522_c0_g1 | TRINITY_DN55366_c0_g1 | TRINITY_DN55753_c0_g1 | TRINITY_DN56351_c0_g1 | TRINITY_DN56351_c0_g2 | TRINITY_DN57985_c2_g1 | TRINITY_DN59407_c1_g1 | TRINITY_DN59795_c0_g1 | TRINITY_DN60525_c4_g1 | TRINITY_DN60575_c0_g1 | TRINITY_DN60675_c5_g1 | TRINITY_DN60997_c5_g1 | TRINITY_DN61458_c3_g1 | TRINITY_DN61458_c5_g1 | TRINITY_DN61517_c4_g1 | TRINITY_DN62193_c2_g2 | TRINITY_DN62587_c0_g1 | TRINITY_DN62804_c2_g2 | TRINITY_DN62856_c0_g3 | TRINITY_DN63226_c1_g2 | TRINITY_DN63337_c2_g2 | TRINITY_DN63653_c6_g1 | TRINITY_DN64008_c0_g3 | TRINITY_DN64148_c5_g3 | TRINITY_DN64360_c1_g1 | TRINITY_DN64438_c1_g1 | TRINITY_DN64768_c1_g2 | TRINITY_DN64778_c5_g1 | TRINITY_DN64887_c6_g5 | TRINITY_DN65224_c1_g1 | TRINITY_DN65224_c1_g2 | TRINITY_DN65266_c2_g1 | TRINITY_DN65298_c2_g1 | TRINITY_DN65658_c1_g2 | TRINITY_DN66831_c0_g1 | TRINITY_DN66956_c0_g1 | TRINITY_DN67274_c0_g1 | TRINITY_DN67302_c6_g1 | TRINITY_DN67370_c3_g1 | TRINITY_DN67370_c3_g2 | TRINITY_DN67473_c1_g1 | TRINITY_DN67547_c2_g1 | TRINITY_DN67800_c3_g3 | TRINITY_DN68605_c3_g1 | TRINITY_DN69086_c4_g1 | TRINITY_DN69209_c0_g1 | TRINITY_DN69468_c0_g1 | TRINITY_DN69638_c1_g1 | TRINITY_DN69725_c0_g2 | TRINITY_DN69725_c0_g3 | TRINITY_DN70041_c1_g2 | TRINITY_DN70815_c2_g1 | TRINITY_DN70829_c1_g1 | TRINITY_DN70834_c2_g1 | TRINITY_DN71268_c1_g1 | TRINITY_DN71356_c2_g1 | TRINITY_DN71682_c3_g1 | TRINITY_DN72179_c1_g1 | TRINITY_DN72719_c0_g1 | TRINITY_DN72745_c0_g1 | TRINITY_DN72832_c6_g1 | TRINITY_DN73017_c2_g3 | TRINITY_DN73040_c0_g1 | TRINITY_DN73158_c0_g1 | TRINITY_DN73727_c1_g2 | TRINITY_DN73727_c1_g3 | TRINITY_DN73737_c1_g1 | TRINITY_DN73737_c1_g2 | TRINITY_DN73898_c2_g1 | TRINITY_DN73959_c1_g1 | TRINITY_DN74078_c0_g1 | TRINITY_DN74293_c0_g1 | TRINITY_DN74341_c2_g1 | TRINITY_DN74564_c0_g1 | TRINITY_DN74645_c2_g1 | TRINITY_DN74936_c0_g5 | TRINITY_DN75550_c0_g4 | TRINITY_DN75818_c4_g2 | TRINITY_DN76011_c0_g1 | TRINITY_DN76023_c0_g2 | TRINITY_DN76040_c1_g1 | TRINITY_DN76073_c0_g1 | TRINITY_DN76430_c1_g1 | TRINITY_DN76773_c4_g1 | TRINITY_DN76961_c3_g2 | TRINITY_DN77113_c0_g1 | TRINITY_DN77306_c2_g1 | TRINITY_DN77562_c1_g3 | TRINITY_DN77938_c1_g3 | TRINITY_DN78300_c0_g1 | TRINITY_DN78379_c0_g1 | TRINITY_DN78420_c2_g3 | TRINITY_DN78689_c2_g1 | TRINITY_DN78882_c1_g1 | TRINITY_DN79089_c4_g4 | TRINITY_DN79132_c2_g1 | TRINITY_DN79457_c0_g2 | TRINITY_DN79639_c1_g1 | TRINITY_DN79736_c0_g1 | TRINITY_DN79951_c1_g1 | TRINITY_DN81021_c11_g1 | TRINITY_DN81230_c1_g1 | TRINITY_DN81335_c0_g1 | TRINITY_DN81413_c3_g2 | TRINITY_DN81546_c2_g2 | TRINITY_DN82045_c0_g1 | TRINITY_DN82119_c1_g1 | TRINITY_DN82298_c3_g1 | TRINITY_DN82309_c1_g1 | TRINITY_DN82398_c1_g1 | TRINITY_DN82737_c0_g2 | TRINITY_DN82866_c1_g1 | TRINITY_DN82982_c4_g1 | TRINITY_DN83546_c3_g1 | TRINITY_DN83573_c2_g1 | TRINITY_DN83864_c1_g1 | TRINITY_DN83977_c0_g1 | TRINITY_DN84193_c0_g6 | TRINITY_DN84378_c0_g1 | TRINITY_DN84574_c0_g1 | TRINITY_DN84574_c0_g2 | TRINITY_DN85140_c3_g1 | TRINITY_DN85598_c3_g1 | TRINITY_DN85686_c1_g3 | TRINITY_DN85823_c1_g1 | TRINITY_DN86549_c2_g2 | TRINITY_DN86663_c1_g1 | TRINITY_DN86979_c1_g2 | TRINITY_DN87048_c0_g1 | TRINITY_DN87188_c1_g1 | TRINITY_DN87266_c0_g1 | TRINITY_DN87387_c1_g1 | TRINITY_DN87529_c2_g1 | TRINITY_DN88219_c0_g1 | TRINITY_DN88427_c0_g1 | TRINITY_DN88775_c0_g1 | TRINITY_DN88850_c2_g3 | TRINITY_DN88868_c0_g1 | TRINITY_DN88968_c1_g1 | TRINITY_DN88997_c1_g1 | TRINITY_DN89293_c1_g5 | TRINITY_DN89409_c4_g1 | TRINITY_DN89580_c0_g3 | TRINITY_DN89641_c2_g1 | TRINITY_DN90243_c1_g2 | TRINITY_DN90303_c3_g3 | TRINITY_DN90378_c3_g3 | TRINITY_DN90552_c1_g1 | TRINITY_DN90552_c1_g2 | TRINITY_DN90914_c1_g1 | TRINITY_DN92012_c2_g2 | TRINITY_DN92074_c3_g1 | TRINITY_DN92290_c1_g2 | TRINITY_DN92384_c2_g2 | TRINITY_DN92415_c2_g1 | TRINITY_DN92853_c1_g1 | TRINITY_DN93173_c4_g2 | TRINITY_DN93440_c0_g1 | TRINITY_DN93440_c1_g1 | TRINITY_DN93487_c5_g1 | TRINITY_DN93562_c6_g4 | TRINITY_DN93579_c5_g1 | TRINITY_DN93628_c0_g1 | TRINITY_DN93671_c1_g1 | TRINITY_DN93804_c3_g1 | TRINITY_DN93804_c3_g2 | TRINITY_DN93918_c3_g2 | TRINITY_DN93979_c1_g1</t>
  </si>
  <si>
    <t>GO:0044295</t>
  </si>
  <si>
    <t>axonal growth cone</t>
  </si>
  <si>
    <t>TRINITY_DN92677_c0_g1</t>
  </si>
  <si>
    <t>GO:0034464</t>
  </si>
  <si>
    <t>BBSome</t>
  </si>
  <si>
    <t>0.07879</t>
  </si>
  <si>
    <t>TRINITY_DN29522_c0_g1 | TRINITY_DN37827_c0_g1 | TRINITY_DN44830_c0_g1 | TRINITY_DN47580_c0_g1 | TRINITY_DN48314_c0_g1 | TRINITY_DN48398_c1_g1 | TRINITY_DN50854_c0_g2 | TRINITY_DN50896_c0_g1 | TRINITY_DN51942_c0_g1 | TRINITY_DN52121_c0_g1 | TRINITY_DN54424_c2_g1 | TRINITY_DN55992_c0_g1 | TRINITY_DN58911_c1_g1 | TRINITY_DN59146_c0_g2 | TRINITY_DN59983_c0_g8 | TRINITY_DN60046_c0_g2 | TRINITY_DN60163_c2_g4 | TRINITY_DN61167_c1_g1 | TRINITY_DN61205_c5_g3 | TRINITY_DN61446_c1_g1 | TRINITY_DN61696_c1_g2 | TRINITY_DN62021_c1_g1 | TRINITY_DN62206_c0_g2 | TRINITY_DN62324_c0_g1 | TRINITY_DN62690_c0_g1 | TRINITY_DN62875_c3_g1 | TRINITY_DN63243_c3_g1 | TRINITY_DN63323_c0_g1 | TRINITY_DN63355_c0_g2 | TRINITY_DN63759_c0_g1 | TRINITY_DN63890_c1_g1 | TRINITY_DN63916_c3_g1 | TRINITY_DN64148_c5_g4 | TRINITY_DN64284_c4_g1 | TRINITY_DN64550_c2_g1 | TRINITY_DN64570_c4_g3 | TRINITY_DN64637_c1_g4 | TRINITY_DN64682_c2_g1 | TRINITY_DN64785_c0_g2 | TRINITY_DN64785_c0_g4 | TRINITY_DN64947_c1_g1 | TRINITY_DN65002_c9_g1 | TRINITY_DN65221_c0_g2 | TRINITY_DN65300_c4_g3 | TRINITY_DN65373_c3_g2 | TRINITY_DN65561_c0_g1 | TRINITY_DN65616_c0_g1 | TRINITY_DN65695_c4_g1 | TRINITY_DN65924_c5_g1 | TRINITY_DN66182_c1_g1 | TRINITY_DN66297_c1_g7 | TRINITY_DN66634_c1_g1 | TRINITY_DN66710_c1_g2 | TRINITY_DN66950_c0_g1 | TRINITY_DN66996_c2_g1 | TRINITY_DN67580_c2_g1 | TRINITY_DN67651_c0_g2 | TRINITY_DN67713_c2_g1 | TRINITY_DN67830_c2_g1 | TRINITY_DN68015_c0_g1 | TRINITY_DN68073_c1_g1 | TRINITY_DN68091_c2_g2 | TRINITY_DN68638_c0_g3 | TRINITY_DN69374_c0_g1 | TRINITY_DN69374_c4_g1 | TRINITY_DN69374_c4_g2 | TRINITY_DN69542_c0_g3 | TRINITY_DN69614_c1_g1 | TRINITY_DN69793_c0_g1 | TRINITY_DN70079_c0_g1 | TRINITY_DN70493_c0_g1 | TRINITY_DN70599_c1_g3 | TRINITY_DN70758_c6_g1 | TRINITY_DN70876_c0_g2 | TRINITY_DN70893_c0_g1 | TRINITY_DN70950_c4_g2 | TRINITY_DN70964_c6_g2 | TRINITY_DN71063_c6_g1 | TRINITY_DN71149_c0_g1 | TRINITY_DN71224_c3_g1 | TRINITY_DN71256_c1_g2 | TRINITY_DN71379_c2_g3 | TRINITY_DN71574_c2_g2 | TRINITY_DN71591_c1_g1 | TRINITY_DN71653_c0_g2 | TRINITY_DN71670_c0_g1 | TRINITY_DN72177_c5_g1 | TRINITY_DN72765_c0_g4 | TRINITY_DN72962_c5_g1 | TRINITY_DN73022_c4_g4 | TRINITY_DN73134_c1_g1 | TRINITY_DN73134_c1_g2 | TRINITY_DN73166_c1_g1 | TRINITY_DN73525_c2_g3 | TRINITY_DN73638_c1_g1 | TRINITY_DN74091_c3_g2 | TRINITY_DN74341_c1_g1 | TRINITY_DN74341_c1_g3 | TRINITY_DN74341_c1_g4 | TRINITY_DN74431_c1_g1 | TRINITY_DN74493_c3_g1 | TRINITY_DN74501_c0_g1 | TRINITY_DN74501_c0_g3 | TRINITY_DN74539_c2_g1 | TRINITY_DN74539_c3_g1 | TRINITY_DN74605_c2_g3 | TRINITY_DN74645_c2_g2 | TRINITY_DN74852_c1_g2 | TRINITY_DN74878_c0_g2 | TRINITY_DN75051_c2_g1 | TRINITY_DN75126_c1_g1 | TRINITY_DN75126_c3_g1 | TRINITY_DN75244_c0_g1 | TRINITY_DN75296_c3_g1 | TRINITY_DN75321_c1_g3 | TRINITY_DN76015_c0_g1 | TRINITY_DN76045_c5_g1 | TRINITY_DN76185_c0_g1 | TRINITY_DN76185_c0_g2 | TRINITY_DN76456_c1_g1 | TRINITY_DN76522_c2_g1 | TRINITY_DN76664_c1_g2 | TRINITY_DN76908_c0_g1 | TRINITY_DN77416_c0_g2 | TRINITY_DN77541_c2_g2 | TRINITY_DN77625_c0_g1 | TRINITY_DN77972_c0_g2 | TRINITY_DN77990_c0_g3 | TRINITY_DN78072_c3_g1 | TRINITY_DN78142_c0_g2 | TRINITY_DN78300_c0_g3 | TRINITY_DN78453_c0_g4 | TRINITY_DN78504_c0_g1 | TRINITY_DN78564_c0_g2 | TRINITY_DN78656_c0_g2 | TRINITY_DN78745_c1_g1 | TRINITY_DN79494_c0_g1 | TRINITY_DN79630_c1_g1 | TRINITY_DN79696_c0_g1 | TRINITY_DN79844_c3_g1 | TRINITY_DN79916_c0_g1 | TRINITY_DN79970_c1_g1 | TRINITY_DN80066_c2_g1 | TRINITY_DN80074_c0_g2 | TRINITY_DN80408_c0_g1 | TRINITY_DN80408_c0_g2 | TRINITY_DN80480_c2_g1 | TRINITY_DN80530_c0_g1 | TRINITY_DN80694_c7_g1 | TRINITY_DN80992_c3_g2 | TRINITY_DN81114_c0_g1 | TRINITY_DN81132_c0_g3 | TRINITY_DN81158_c0_g1 | TRINITY_DN81228_c2_g1 | TRINITY_DN81228_c2_g3 | TRINITY_DN81257_c0_g3 | TRINITY_DN81271_c0_g4 | TRINITY_DN81271_c0_g7 | TRINITY_DN81396_c0_g1 | TRINITY_DN81875_c0_g5 | TRINITY_DN82619_c1_g2 | TRINITY_DN82637_c3_g1 | TRINITY_DN83028_c0_g1 | TRINITY_DN83480_c1_g1 | TRINITY_DN83675_c2_g1 | TRINITY_DN83961_c1_g1 | TRINITY_DN84193_c0_g1 | TRINITY_DN84241_c2_g1 | TRINITY_DN84378_c1_g3 | TRINITY_DN84555_c2_g1 | TRINITY_DN84580_c0_g1 | TRINITY_DN84752_c0_g2 | TRINITY_DN84812_c0_g2 | TRINITY_DN85012_c0_g1 | TRINITY_DN85048_c1_g1 | TRINITY_DN85325_c1_g1 | TRINITY_DN85499_c1_g1 | TRINITY_DN85695_c0_g1 | TRINITY_DN85712_c2_g4 | TRINITY_DN85975_c0_g1 | TRINITY_DN86013_c7_g2 | TRINITY_DN86078_c1_g1 | TRINITY_DN86111_c1_g1 | TRINITY_DN86156_c0_g4 | TRINITY_DN86358_c1_g2 | TRINITY_DN86428_c1_g2 | TRINITY_DN86594_c0_g2 | TRINITY_DN86665_c3_g1 | TRINITY_DN86702_c0_g1 | TRINITY_DN86715_c0_g3 | TRINITY_DN87042_c0_g1 | TRINITY_DN87491_c1_g1 | TRINITY_DN87506_c2_g1 | TRINITY_DN87541_c2_g1 | TRINITY_DN87651_c3_g1 | TRINITY_DN87804_c1_g4 | TRINITY_DN87846_c2_g3 | TRINITY_DN88281_c2_g1 | TRINITY_DN88599_c2_g3 | TRINITY_DN88976_c1_g1 | TRINITY_DN89099_c3_g2 | TRINITY_DN89649_c0_g1 | TRINITY_DN90085_c0_g1 | TRINITY_DN90194_c1_g1 | TRINITY_DN90378_c3_g1 | TRINITY_DN90378_c3_g2 | TRINITY_DN90579_c0_g1 | TRINITY_DN90579_c0_g3 | TRINITY_DN90727_c0_g1 | TRINITY_DN90771_c0_g1 | TRINITY_DN90812_c2_g1 | TRINITY_DN90839_c3_g2 | TRINITY_DN90887_c2_g1 | TRINITY_DN90908_c1_g1 | TRINITY_DN90972_c2_g2 | TRINITY_DN91058_c1_g5 | TRINITY_DN91060_c1_g1 | TRINITY_DN91081_c0_g1 | TRINITY_DN91262_c2_g1 | TRINITY_DN91393_c1_g1 | TRINITY_DN91393_c1_g2 | TRINITY_DN91423_c2_g3 | TRINITY_DN91489_c2_g3 | TRINITY_DN91668_c3_g1 | TRINITY_DN91674_c1_g2 | TRINITY_DN91776_c1_g1 | TRINITY_DN91834_c5_g1 | TRINITY_DN91856_c2_g1 | TRINITY_DN91856_c2_g4 | TRINITY_DN91856_c2_g6 | TRINITY_DN91880_c1_g2 | TRINITY_DN92529_c1_g1 | TRINITY_DN92828_c3_g2 | TRINITY_DN92828_c3_g3 | TRINITY_DN92857_c2_g4 | TRINITY_DN92879_c3_g1 | TRINITY_DN93138_c3_g1 | TRINITY_DN93296_c5_g2 | TRINITY_DN93337_c3_g1 | TRINITY_DN93337_c3_g3 | TRINITY_DN93464_c0_g1 | TRINITY_DN93531_c1_g4 | TRINITY_DN93616_c3_g2 | TRINITY_DN93638_c0_g3 | TRINITY_DN93668_c2_g1 | TRINITY_DN94095_c3_g2 | TRINITY_DN94115_c1_g4 | TRINITY_DN94115_c2_g1 | TRINITY_DN94201_c0_g1 | TRINITY_DN94201_c2_g1 | TRINITY_DN94373_c7_g3 | TRINITY_DN94602_c7_g1 | TRINITY_DN94603_c2_g1 | TRINITY_DN94620_c10_g2 | TRINITY_DN94620_c11_g1 | TRINITY_DN94625_c3_g1 | TRINITY_DN94631_c3_g1 | TRINITY_DN94658_c6_g1</t>
  </si>
  <si>
    <t>TRINITY_DN105162_c0_g1 | TRINITY_DN107640_c0_g1 | TRINITY_DN42218_c0_g1 | TRINITY_DN43782_c0_g1 | TRINITY_DN44509_c0_g1 | TRINITY_DN45395_c0_g1 | TRINITY_DN45560_c0_g1 | TRINITY_DN45709_c0_g1 | TRINITY_DN45946_c0_g2 | TRINITY_DN46279_c0_g1 | TRINITY_DN46965_c0_g2 | TRINITY_DN46979_c0_g1 | TRINITY_DN47756_c0_g1 | TRINITY_DN48016_c0_g1 | TRINITY_DN49059_c0_g1 | TRINITY_DN49471_c0_g1 | TRINITY_DN49752_c0_g1 | TRINITY_DN50512_c0_g1 | TRINITY_DN52565_c0_g1 | TRINITY_DN52565_c0_g2 | TRINITY_DN52960_c0_g1 | TRINITY_DN53618_c1_g1 | TRINITY_DN53639_c0_g1 | TRINITY_DN53782_c0_g1 | TRINITY_DN54386_c0_g1 | TRINITY_DN54522_c0_g1 | TRINITY_DN55366_c0_g1 | TRINITY_DN55656_c0_g1 | TRINITY_DN55753_c0_g1 | TRINITY_DN56336_c0_g1 | TRINITY_DN56351_c0_g1 | TRINITY_DN56351_c0_g2 | TRINITY_DN56427_c0_g1 | TRINITY_DN57102_c0_g1 | TRINITY_DN57593_c2_g2 | TRINITY_DN57901_c2_g3 | TRINITY_DN57985_c2_g1 | TRINITY_DN58026_c3_g1 | TRINITY_DN58510_c0_g1 | TRINITY_DN58589_c0_g1 | TRINITY_DN59114_c0_g2 | TRINITY_DN59407_c1_g1 | TRINITY_DN59438_c1_g1 | TRINITY_DN59438_c1_g3 | TRINITY_DN59795_c0_g1 | TRINITY_DN60088_c0_g1 | TRINITY_DN60302_c0_g1 | TRINITY_DN60337_c1_g2 | TRINITY_DN60525_c4_g1 | TRINITY_DN60575_c0_g1 | TRINITY_DN60675_c5_g1 | TRINITY_DN60906_c3_g1 | TRINITY_DN60997_c5_g1 | TRINITY_DN61458_c3_g1 | TRINITY_DN61458_c5_g1 | TRINITY_DN61517_c4_g1 | TRINITY_DN61941_c2_g2 | TRINITY_DN62193_c2_g2 | TRINITY_DN62324_c0_g2 | TRINITY_DN62555_c1_g1 | TRINITY_DN62587_c0_g1 | TRINITY_DN62804_c2_g2 | TRINITY_DN62856_c0_g3 | TRINITY_DN63226_c1_g2 | TRINITY_DN63337_c2_g2 | TRINITY_DN63628_c2_g1 | TRINITY_DN63653_c6_g1 | TRINITY_DN64008_c0_g3 | TRINITY_DN64148_c5_g3 | TRINITY_DN64360_c1_g1 | TRINITY_DN64438_c1_g1 | TRINITY_DN64752_c0_g2 | TRINITY_DN64768_c1_g2 | TRINITY_DN64778_c5_g1 | TRINITY_DN64887_c6_g5 | TRINITY_DN64921_c1_g4 | TRINITY_DN65224_c1_g1 | TRINITY_DN65224_c1_g2 | TRINITY_DN65238_c1_g1 | TRINITY_DN65266_c2_g1 | TRINITY_DN65298_c2_g1 | TRINITY_DN65485_c1_g1 | TRINITY_DN65658_c1_g2 | TRINITY_DN65804_c2_g3 | TRINITY_DN65928_c0_g2 | TRINITY_DN66831_c0_g1 | TRINITY_DN66956_c0_g1 | TRINITY_DN67077_c3_g3 | TRINITY_DN67274_c0_g1 | TRINITY_DN67302_c6_g1 | TRINITY_DN67370_c3_g1 | TRINITY_DN67370_c3_g2 | TRINITY_DN67473_c1_g1 | TRINITY_DN67547_c2_g1 | TRINITY_DN67614_c0_g1 | TRINITY_DN67679_c1_g3 | TRINITY_DN67800_c3_g3 | TRINITY_DN67890_c6_g1 | TRINITY_DN68070_c1_g1 | TRINITY_DN68070_c1_g2 | TRINITY_DN68605_c3_g1 | TRINITY_DN68797_c1_g1 | TRINITY_DN69002_c1_g5 | TRINITY_DN69086_c4_g1 | TRINITY_DN69209_c0_g1 | TRINITY_DN69468_c0_g1 | TRINITY_DN69619_c0_g2 | TRINITY_DN69638_c1_g1 | TRINITY_DN69725_c0_g2 | TRINITY_DN69725_c0_g3 | TRINITY_DN70041_c1_g2 | TRINITY_DN70188_c0_g1 | TRINITY_DN70359_c1_g3 | TRINITY_DN70815_c2_g1 | TRINITY_DN70829_c1_g1 | TRINITY_DN70834_c2_g1 | TRINITY_DN71268_c1_g1 | TRINITY_DN71356_c2_g1 | TRINITY_DN71465_c2_g1 | TRINITY_DN71682_c3_g1 | TRINITY_DN72179_c1_g1 | TRINITY_DN72719_c0_g1 | TRINITY_DN72745_c0_g1 | TRINITY_DN72832_c6_g1 | TRINITY_DN73017_c2_g3 | TRINITY_DN73040_c0_g1 | TRINITY_DN73158_c0_g1 | TRINITY_DN73727_c1_g2 | TRINITY_DN73727_c1_g3 | TRINITY_DN73737_c1_g1 | TRINITY_DN73737_c1_g2 | TRINITY_DN73898_c2_g1 | TRINITY_DN73959_c1_g1 | TRINITY_DN74078_c0_g1 | TRINITY_DN74293_c0_g1 | TRINITY_DN74341_c2_g1 | TRINITY_DN74564_c0_g1 | TRINITY_DN74645_c2_g1 | TRINITY_DN74936_c0_g5 | TRINITY_DN75244_c0_g2 | TRINITY_DN75550_c0_g4 | TRINITY_DN75818_c4_g2 | TRINITY_DN75882_c1_g1 | TRINITY_DN76011_c0_g1 | TRINITY_DN76023_c0_g2 | TRINITY_DN76040_c1_g1 | TRINITY_DN76073_c0_g1 | TRINITY_DN76430_c1_g1 | TRINITY_DN76773_c4_g1 | TRINITY_DN76961_c3_g2 | TRINITY_DN77113_c0_g1 | TRINITY_DN77306_c2_g1 | TRINITY_DN77562_c1_g3 | TRINITY_DN77938_c1_g3 | TRINITY_DN78300_c0_g1 | TRINITY_DN78379_c0_g1 | TRINITY_DN78420_c2_g3 | TRINITY_DN78689_c2_g1 | TRINITY_DN78882_c1_g1 | TRINITY_DN78981_c1_g1 | TRINITY_DN79089_c4_g4 | TRINITY_DN79132_c2_g1 | TRINITY_DN79457_c0_g2 | TRINITY_DN79639_c1_g1 | TRINITY_DN79736_c0_g1 | TRINITY_DN79795_c0_g1 | TRINITY_DN79951_c1_g1 | TRINITY_DN80055_c3_g1 | TRINITY_DN80578_c2_g1 | TRINITY_DN81021_c11_g1 | TRINITY_DN81026_c1_g1 | TRINITY_DN81230_c1_g1 | TRINITY_DN81335_c0_g1 | TRINITY_DN81413_c3_g2 | TRINITY_DN81546_c2_g2 | TRINITY_DN81985_c3_g1 | TRINITY_DN81985_c3_g2 | TRINITY_DN82045_c0_g1 | TRINITY_DN82119_c1_g1 | TRINITY_DN82298_c3_g1 | TRINITY_DN82309_c1_g1 | TRINITY_DN82398_c1_g1 | TRINITY_DN82737_c0_g2 | TRINITY_DN82866_c1_g1 | TRINITY_DN82982_c4_g1 | TRINITY_DN83546_c3_g1 | TRINITY_DN83573_c2_g1 | TRINITY_DN83864_c1_g1 | TRINITY_DN83977_c0_g1 | TRINITY_DN84083_c1_g1 | TRINITY_DN84193_c0_g6 | TRINITY_DN84234_c0_g1 | TRINITY_DN84378_c0_g1 | TRINITY_DN84574_c0_g1 | TRINITY_DN84574_c0_g2 | TRINITY_DN84640_c0_g1 | TRINITY_DN84971_c0_g1 | TRINITY_DN85140_c3_g1 | TRINITY_DN85501_c0_g1 | TRINITY_DN85598_c3_g1 | TRINITY_DN85686_c1_g3 | TRINITY_DN85823_c1_g1 | TRINITY_DN86369_c1_g1 | TRINITY_DN86549_c2_g2 | TRINITY_DN86663_c1_g1 | TRINITY_DN86948_c0_g1 | TRINITY_DN86979_c1_g2 | TRINITY_DN87048_c0_g1 | TRINITY_DN87080_c0_g1 | TRINITY_DN87188_c1_g1 | TRINITY_DN87200_c2_g3 | TRINITY_DN87266_c0_g1 | TRINITY_DN87387_c1_g1 | TRINITY_DN87529_c2_g1 | TRINITY_DN87597_c1_g1 | TRINITY_DN87621_c1_g1 | TRINITY_DN87769_c1_g2 | TRINITY_DN87769_c1_g4 | TRINITY_DN88219_c0_g1 | TRINITY_DN88427_c0_g1 | TRINITY_DN88486_c2_g1 | TRINITY_DN88775_c0_g1 | TRINITY_DN88850_c2_g3 | TRINITY_DN88868_c0_g1 | TRINITY_DN88968_c1_g1 | TRINITY_DN88997_c1_g1 | TRINITY_DN89293_c1_g5 | TRINITY_DN89409_c4_g1 | TRINITY_DN89580_c0_g3 | TRINITY_DN89641_c2_g1 | TRINITY_DN89764_c1_g1 | TRINITY_DN90243_c1_g2 | TRINITY_DN90303_c3_g3 | TRINITY_DN90378_c3_g3 | TRINITY_DN90552_c1_g1 | TRINITY_DN90552_c1_g2 | TRINITY_DN90606_c0_g1 | TRINITY_DN90707_c2_g2 | TRINITY_DN90734_c2_g1 | TRINITY_DN90852_c2_g2 | TRINITY_DN90874_c1_g1 | TRINITY_DN90914_c1_g1 | TRINITY_DN91603_c2_g2 | TRINITY_DN91985_c3_g3 | TRINITY_DN92012_c2_g2 | TRINITY_DN92074_c3_g1 | TRINITY_DN92155_c3_g1 | TRINITY_DN92248_c1_g2 | TRINITY_DN92290_c1_g2 | TRINITY_DN92355_c2_g1 | TRINITY_DN92373_c2_g1 | TRINITY_DN92384_c2_g2 | TRINITY_DN92415_c2_g1 | TRINITY_DN92765_c2_g1 | TRINITY_DN92799_c0_g2 | TRINITY_DN92799_c0_g3 | TRINITY_DN92799_c1_g1 | TRINITY_DN92799_c1_g2 | TRINITY_DN92853_c1_g1 | TRINITY_DN93173_c4_g2 | TRINITY_DN93440_c0_g1 | TRINITY_DN93440_c1_g1 | TRINITY_DN93487_c5_g1 | TRINITY_DN93557_c5_g1 | TRINITY_DN93557_c5_g6 | TRINITY_DN93557_c5_g7 | TRINITY_DN93562_c6_g4 | TRINITY_DN93579_c5_g1 | TRINITY_DN93628_c0_g1 | TRINITY_DN93671_c1_g1 | TRINITY_DN93749_c5_g2 | TRINITY_DN93754_c1_g1 | TRINITY_DN93804_c3_g1 | TRINITY_DN93804_c3_g2 | TRINITY_DN93918_c3_g2 | TRINITY_DN93979_c1_g1 | TRINITY_DN94257_c5_g2 | TRINITY_DN94625_c2_g1 | TRINITY_DN94625_c3_g3</t>
  </si>
  <si>
    <t>GO:0036064</t>
  </si>
  <si>
    <t>ciliary basal body</t>
  </si>
  <si>
    <t>GO:0009341</t>
  </si>
  <si>
    <t>beta-galactosidase complex</t>
  </si>
  <si>
    <t>GO:0033095</t>
  </si>
  <si>
    <t>aleurone grain</t>
  </si>
  <si>
    <t>GO:0044292</t>
  </si>
  <si>
    <t>dendrite terminus</t>
  </si>
  <si>
    <t>GO:0044294</t>
  </si>
  <si>
    <t>dendritic growth cone</t>
  </si>
  <si>
    <t>GO:0000314</t>
  </si>
  <si>
    <t>organellar small ribosomal subunit</t>
  </si>
  <si>
    <t>GO:0031594</t>
  </si>
  <si>
    <t>neuromuscular junction</t>
  </si>
  <si>
    <t>GO:0010007</t>
  </si>
  <si>
    <t>magnesium chelatase complex</t>
  </si>
  <si>
    <t>GO:0035327</t>
  </si>
  <si>
    <t>transcriptionally active chromatin</t>
  </si>
  <si>
    <t>GO:0009513</t>
  </si>
  <si>
    <t>etioplast</t>
  </si>
  <si>
    <t>TRINITY_DN67941_c0_g1 | TRINITY_DN73359_c3_g2 | TRINITY_DN91785_c5_g2</t>
  </si>
  <si>
    <t>GO:0008074</t>
  </si>
  <si>
    <t>guanylate cyclase complex, soluble</t>
  </si>
  <si>
    <t>0.27352</t>
  </si>
  <si>
    <t>TRINITY_DN46798_c0_g1 | TRINITY_DN49330_c1_g1 | TRINITY_DN50973_c1_g1 | TRINITY_DN56310_c0_g1 | TRINITY_DN58315_c3_g3 | TRINITY_DN58315_c3_g4 | TRINITY_DN59583_c0_g2 | TRINITY_DN59733_c0_g1 | TRINITY_DN60586_c0_g1 | TRINITY_DN60766_c3_g2 | TRINITY_DN61964_c3_g1 | TRINITY_DN61964_c3_g2 | TRINITY_DN62679_c2_g1 | TRINITY_DN62860_c0_g3 | TRINITY_DN63355_c0_g2 | TRINITY_DN64414_c0_g1 | TRINITY_DN65430_c2_g3 | TRINITY_DN67577_c3_g3 | TRINITY_DN67683_c1_g4 | TRINITY_DN67797_c0_g1 | TRINITY_DN67986_c0_g1 | TRINITY_DN68086_c1_g3 | TRINITY_DN68086_c1_g5 | TRINITY_DN68191_c2_g1 | TRINITY_DN70361_c0_g1 | TRINITY_DN70674_c1_g1 | TRINITY_DN70876_c0_g2 | TRINITY_DN71906_c2_g1 | TRINITY_DN72765_c0_g4 | TRINITY_DN72889_c1_g1 | TRINITY_DN72963_c1_g2 | TRINITY_DN75556_c5_g1 | TRINITY_DN77098_c0_g3 | TRINITY_DN77403_c2_g1 | TRINITY_DN77568_c2_g1 | TRINITY_DN77990_c0_g3 | TRINITY_DN78051_c1_g2 | TRINITY_DN78503_c0_g1 | TRINITY_DN78640_c1_g4 | TRINITY_DN78718_c0_g3 | TRINITY_DN78958_c1_g1 | TRINITY_DN79376_c6_g2 | TRINITY_DN79422_c1_g1 | TRINITY_DN79487_c2_g1 | TRINITY_DN80306_c2_g2 | TRINITY_DN80983_c4_g1 | TRINITY_DN81291_c2_g1 | TRINITY_DN81455_c2_g1 | TRINITY_DN81535_c0_g1 | TRINITY_DN81854_c1_g1 | TRINITY_DN82284_c1_g1 | TRINITY_DN82469_c0_g2 | TRINITY_DN83095_c0_g1 | TRINITY_DN83675_c2_g1 | TRINITY_DN84046_c3_g3 | TRINITY_DN84175_c1_g3 | TRINITY_DN85230_c2_g3 | TRINITY_DN85503_c1_g1 | TRINITY_DN85538_c1_g1 | TRINITY_DN85724_c0_g2 | TRINITY_DN86404_c0_g1 | TRINITY_DN86996_c0_g1 | TRINITY_DN87071_c2_g5 | TRINITY_DN87545_c0_g1 | TRINITY_DN88573_c1_g2 | TRINITY_DN89346_c0_g1 | TRINITY_DN89534_c2_g2 | TRINITY_DN89534_c2_g4 | TRINITY_DN89762_c1_g2 | TRINITY_DN89882_c2_g1 | TRINITY_DN90496_c0_g2 | TRINITY_DN91063_c1_g1 | TRINITY_DN91063_c1_g4 | TRINITY_DN91386_c1_g1 | TRINITY_DN91386_c1_g3 | TRINITY_DN91927_c0_g1 | TRINITY_DN92345_c5_g5 | TRINITY_DN92715_c2_g1 | TRINITY_DN92970_c2_g2 | TRINITY_DN93772_c5_g1 | TRINITY_DN93885_c2_g3 | TRINITY_DN93930_c2_g1 | TRINITY_DN94373_c7_g3 | TRINITY_DN94664_c2_g1</t>
  </si>
  <si>
    <t>TRINITY_DN40223_c0_g1 | TRINITY_DN42087_c0_g1 | TRINITY_DN42945_c0_g1 | TRINITY_DN43186_c0_g1 | TRINITY_DN43467_c0_g1 | TRINITY_DN44566_c0_g1 | TRINITY_DN45586_c1_g1 | TRINITY_DN45625_c0_g1 | TRINITY_DN45708_c0_g1 | TRINITY_DN46109_c0_g1 | TRINITY_DN46647_c0_g1 | TRINITY_DN46790_c0_g1 | TRINITY_DN47118_c0_g1 | TRINITY_DN47202_c0_g1 | TRINITY_DN47563_c1_g1 | TRINITY_DN47984_c0_g1 | TRINITY_DN48056_c0_g1 | TRINITY_DN48278_c0_g1 | TRINITY_DN48575_c0_g1 | TRINITY_DN48584_c0_g1 | TRINITY_DN48638_c0_g1 | TRINITY_DN48917_c0_g1 | TRINITY_DN49070_c0_g1 | TRINITY_DN49316_c0_g1 | TRINITY_DN49405_c0_g1 | TRINITY_DN49464_c0_g1 | TRINITY_DN49580_c0_g1 | TRINITY_DN49763_c0_g1 | TRINITY_DN49785_c0_g1 | TRINITY_DN50126_c0_g1 | TRINITY_DN50191_c0_g1 | TRINITY_DN50398_c0_g1 | TRINITY_DN50526_c0_g1 | TRINITY_DN50661_c0_g1 | TRINITY_DN50732_c0_g2 | TRINITY_DN50843_c0_g1 | TRINITY_DN50915_c0_g1 | TRINITY_DN51148_c0_g1 | TRINITY_DN52034_c0_g1 | TRINITY_DN52059_c0_g1 | TRINITY_DN52138_c0_g1 | TRINITY_DN52583_c0_g1 | TRINITY_DN53268_c0_g1 | TRINITY_DN53405_c0_g1 | TRINITY_DN53405_c0_g2 | TRINITY_DN53853_c0_g1 | TRINITY_DN54069_c1_g1 | TRINITY_DN54149_c0_g1 | TRINITY_DN54373_c0_g1 | TRINITY_DN54501_c0_g1 | TRINITY_DN54563_c0_g1 | TRINITY_DN54992_c0_g1 | TRINITY_DN54992_c1_g1 | TRINITY_DN55155_c0_g1 | TRINITY_DN55216_c0_g1 | TRINITY_DN55283_c0_g1 | TRINITY_DN55984_c0_g3 | TRINITY_DN56113_c0_g1 | TRINITY_DN56422_c0_g2 | TRINITY_DN57066_c0_g1 | TRINITY_DN57181_c1_g1 | TRINITY_DN57539_c0_g1 | TRINITY_DN57547_c2_g1 | TRINITY_DN57566_c0_g1 | TRINITY_DN57593_c2_g2 | TRINITY_DN58510_c0_g1 | TRINITY_DN58598_c2_g1 | TRINITY_DN58622_c1_g1 | TRINITY_DN58987_c0_g1 | TRINITY_DN59150_c0_g1 | TRINITY_DN59341_c0_g2 | TRINITY_DN59541_c3_g1 | TRINITY_DN59574_c0_g3 | TRINITY_DN59972_c2_g2 | TRINITY_DN60175_c0_g1 | TRINITY_DN60281_c4_g1 | TRINITY_DN60376_c1_g1 | TRINITY_DN60548_c0_g2 | TRINITY_DN60647_c1_g4 | TRINITY_DN60855_c1_g1 | TRINITY_DN60887_c2_g2 | TRINITY_DN60887_c2_g3 | TRINITY_DN60887_c2_g4 | TRINITY_DN60887_c2_g5 | TRINITY_DN60906_c3_g1 | TRINITY_DN60910_c3_g1 | TRINITY_DN61123_c0_g1 | TRINITY_DN61123_c0_g5 | TRINITY_DN61143_c2_g2 | TRINITY_DN61182_c0_g1 | TRINITY_DN61467_c0_g1 | TRINITY_DN61587_c2_g1 | TRINITY_DN61795_c4_g2 | TRINITY_DN61895_c1_g2 | TRINITY_DN61964_c1_g1 | TRINITY_DN61964_c2_g1 | TRINITY_DN62679_c2_g2 | TRINITY_DN62913_c1_g1 | TRINITY_DN62913_c2_g1 | TRINITY_DN63700_c0_g1 | TRINITY_DN63747_c1_g1 | TRINITY_DN63747_c1_g2 | TRINITY_DN64095_c0_g1 | TRINITY_DN64213_c0_g1 | TRINITY_DN64213_c0_g6 | TRINITY_DN64605_c0_g7 | TRINITY_DN64762_c0_g1 | TRINITY_DN64786_c0_g4 | TRINITY_DN65278_c2_g1 | TRINITY_DN66010_c0_g1 | TRINITY_DN66028_c0_g1 | TRINITY_DN66193_c0_g1 | TRINITY_DN66341_c0_g1 | TRINITY_DN66341_c1_g1 | TRINITY_DN66435_c0_g4 | TRINITY_DN66654_c0_g1 | TRINITY_DN66842_c0_g1 | TRINITY_DN66957_c3_g4 | TRINITY_DN66970_c10_g2 | TRINITY_DN67346_c2_g2 | TRINITY_DN67384_c2_g5 | TRINITY_DN67577_c3_g2 | TRINITY_DN67577_c3_g5 | TRINITY_DN67679_c1_g3 | TRINITY_DN67750_c1_g1 | TRINITY_DN67829_c0_g1 | TRINITY_DN68410_c6_g1 | TRINITY_DN68427_c0_g1 | TRINITY_DN68449_c0_g1 | TRINITY_DN68546_c0_g3 | TRINITY_DN68661_c7_g1 | TRINITY_DN68726_c1_g1 | TRINITY_DN68986_c0_g1 | TRINITY_DN69259_c8_g6 | TRINITY_DN69705_c0_g2 | TRINITY_DN69840_c4_g1 | TRINITY_DN69961_c0_g1 | TRINITY_DN69961_c1_g1 | TRINITY_DN70204_c2_g3 | TRINITY_DN70225_c0_g1 | TRINITY_DN70354_c1_g1 | TRINITY_DN70354_c1_g2 | TRINITY_DN70354_c1_g6 | TRINITY_DN70830_c1_g4 | TRINITY_DN70988_c0_g2 | TRINITY_DN71143_c0_g1 | TRINITY_DN71374_c1_g1 | TRINITY_DN71557_c5_g1 | TRINITY_DN71819_c1_g1 | TRINITY_DN71906_c2_g3 | TRINITY_DN71906_c2_g4 | TRINITY_DN72009_c0_g1 | TRINITY_DN72136_c0_g1 | TRINITY_DN72433_c5_g5 | TRINITY_DN72767_c3_g1 | TRINITY_DN73367_c0_g1 | TRINITY_DN73607_c0_g1 | TRINITY_DN73946_c0_g1 | TRINITY_DN73984_c0_g1 | TRINITY_DN74120_c0_g1 | TRINITY_DN74137_c0_g1 | TRINITY_DN74172_c1_g1 | TRINITY_DN74398_c3_g1 | TRINITY_DN75322_c2_g1 | TRINITY_DN75709_c0_g1 | TRINITY_DN76259_c0_g1 | TRINITY_DN76259_c0_g2 | TRINITY_DN76374_c1_g3 | TRINITY_DN76455_c3_g8 | TRINITY_DN76475_c1_g4 | TRINITY_DN76581_c1_g1 | TRINITY_DN77017_c0_g2 | TRINITY_DN77067_c2_g3 | TRINITY_DN77170_c3_g3 | TRINITY_DN77182_c2_g1 | TRINITY_DN77182_c3_g1 | TRINITY_DN77227_c1_g1 | TRINITY_DN77306_c2_g1 | TRINITY_DN77383_c3_g1 | TRINITY_DN77397_c2_g1 | TRINITY_DN77576_c6_g5 | TRINITY_DN77608_c1_g1 | TRINITY_DN77810_c5_g3 | TRINITY_DN77897_c0_g1 | TRINITY_DN78177_c0_g1 | TRINITY_DN78177_c1_g1 | TRINITY_DN78517_c0_g1 | TRINITY_DN79272_c3_g2 | TRINITY_DN79282_c0_g1 | TRINITY_DN79282_c0_g2 | TRINITY_DN79457_c0_g2 | TRINITY_DN79457_c1_g2 | TRINITY_DN79457_c1_g3 | TRINITY_DN79515_c1_g2 | TRINITY_DN79589_c0_g1 | TRINITY_DN79682_c0_g1 | TRINITY_DN80240_c1_g1 | TRINITY_DN80773_c2_g2 | TRINITY_DN80892_c1_g1 | TRINITY_DN81097_c0_g1 | TRINITY_DN81381_c1_g1 | TRINITY_DN81408_c1_g1 | TRINITY_DN81427_c1_g1 | TRINITY_DN81737_c0_g1 | TRINITY_DN81761_c1_g1 | TRINITY_DN81769_c0_g4 | TRINITY_DN81769_c0_g5 | TRINITY_DN81777_c0_g1 | TRINITY_DN81777_c0_g2 | TRINITY_DN82104_c0_g5 | TRINITY_DN82199_c1_g1 | TRINITY_DN82656_c3_g1 | TRINITY_DN82691_c0_g1 | TRINITY_DN82691_c0_g3 | TRINITY_DN82810_c0_g1 | TRINITY_DN82878_c5_g1 | TRINITY_DN82979_c0_g1 | TRINITY_DN83031_c0_g1 | TRINITY_DN83031_c0_g3 | TRINITY_DN83095_c1_g1 | TRINITY_DN83158_c1_g1 | TRINITY_DN83230_c0_g1 | TRINITY_DN83321_c1_g2 | TRINITY_DN83321_c1_g3 | TRINITY_DN83531_c2_g1 | TRINITY_DN83531_c2_g2 | TRINITY_DN83641_c2_g1 | TRINITY_DN83655_c0_g3 | TRINITY_DN83655_c0_g4 | TRINITY_DN83680_c0_g1 | TRINITY_DN83680_c3_g2 | TRINITY_DN83818_c0_g1 | TRINITY_DN84083_c1_g1 | TRINITY_DN84175_c1_g5 | TRINITY_DN84671_c6_g1 | TRINITY_DN84694_c0_g1 | TRINITY_DN84717_c3_g5 | TRINITY_DN84826_c1_g1 | TRINITY_DN84941_c0_g1 | TRINITY_DN85159_c1_g1 | TRINITY_DN85207_c1_g1 | TRINITY_DN85207_c2_g1 | TRINITY_DN85287_c0_g1 | TRINITY_DN85406_c3_g1 | TRINITY_DN85406_c3_g2 | TRINITY_DN85406_c3_g3 | TRINITY_DN85489_c2_g1 | TRINITY_DN85501_c0_g1 | TRINITY_DN85936_c0_g1 | TRINITY_DN86357_c0_g2 | TRINITY_DN86369_c1_g1 | TRINITY_DN86378_c0_g2 | TRINITY_DN86413_c0_g1 | TRINITY_DN86522_c0_g1 | TRINITY_DN86609_c0_g1 | TRINITY_DN86988_c1_g2 | TRINITY_DN87212_c0_g1 | TRINITY_DN87445_c1_g3 | TRINITY_DN87573_c0_g2 | TRINITY_DN87582_c0_g1 | TRINITY_DN87593_c5_g5 | TRINITY_DN87614_c0_g1 | TRINITY_DN87882_c4_g1 | TRINITY_DN87897_c3_g1 | TRINITY_DN88295_c1_g1 | TRINITY_DN88343_c0_g1 | TRINITY_DN88486_c2_g1 | TRINITY_DN88514_c1_g2 | TRINITY_DN88596_c1_g3 | TRINITY_DN88719_c0_g1 | TRINITY_DN88719_c0_g4 | TRINITY_DN88732_c4_g1 | TRINITY_DN88737_c0_g1 | TRINITY_DN88907_c1_g1 | TRINITY_DN89014_c1_g1 | TRINITY_DN89193_c1_g1 | TRINITY_DN89193_c2_g1 | TRINITY_DN89534_c2_g1 | TRINITY_DN89534_c3_g1 | TRINITY_DN89534_c3_g2 | TRINITY_DN89534_c3_g3 | TRINITY_DN89710_c3_g1 | TRINITY_DN89866_c0_g2 | TRINITY_DN89918_c2_g1 | TRINITY_DN89918_c4_g1 | TRINITY_DN89918_c4_g2 | TRINITY_DN89918_c5_g1 | TRINITY_DN89918_c6_g1 | TRINITY_DN89922_c1_g2 | TRINITY_DN89922_c1_g3 | TRINITY_DN90194_c0_g1 | TRINITY_DN90606_c0_g1 | TRINITY_DN90617_c1_g1 | TRINITY_DN90679_c1_g1 | TRINITY_DN90751_c0_g1 | TRINITY_DN90920_c1_g1 | TRINITY_DN90920_c1_g2 | TRINITY_DN90920_c2_g2 | TRINITY_DN90972_c2_g1 | TRINITY_DN90998_c2_g1 | TRINITY_DN90998_c2_g2 | TRINITY_DN91102_c2_g1 | TRINITY_DN91102_c2_g2 | TRINITY_DN91212_c1_g1 | TRINITY_DN91224_c0_g1 | TRINITY_DN91258_c3_g1 | TRINITY_DN91416_c1_g1 | TRINITY_DN91461_c2_g2 | TRINITY_DN91522_c1_g1 | TRINITY_DN91522_c1_g2 | TRINITY_DN91548_c1_g1 | TRINITY_DN91548_c2_g1 | TRINITY_DN91548_c2_g2 | TRINITY_DN91940_c0_g1 | TRINITY_DN91940_c1_g1 | TRINITY_DN91940_c1_g2 | TRINITY_DN91940_c1_g3 | TRINITY_DN91940_c1_g4 | TRINITY_DN92149_c0_g1 | TRINITY_DN92149_c0_g2 | TRINITY_DN92201_c3_g2 | TRINITY_DN92354_c2_g1 | TRINITY_DN92354_c2_g2 | TRINITY_DN92354_c2_g3 | TRINITY_DN92355_c2_g1 | TRINITY_DN92458_c3_g1 | TRINITY_DN92544_c1_g1 | TRINITY_DN92544_c2_g1 | TRINITY_DN92715_c3_g1 | TRINITY_DN92796_c5_g2 | TRINITY_DN92796_c5_g3 | TRINITY_DN92799_c0_g2 | TRINITY_DN92799_c0_g3 | TRINITY_DN92799_c1_g1 | TRINITY_DN92799_c1_g2 | TRINITY_DN92804_c1_g1 | TRINITY_DN92804_c1_g2 | TRINITY_DN92804_c2_g1 | TRINITY_DN92804_c2_g2 | TRINITY_DN92970_c2_g3 | TRINITY_DN92974_c4_g2 | TRINITY_DN93039_c6_g1 | TRINITY_DN93271_c2_g1 | TRINITY_DN93271_c2_g2 | TRINITY_DN93299_c0_g1 | TRINITY_DN93299_c1_g1 | TRINITY_DN93299_c1_g2 | TRINITY_DN93341_c0_g1 | TRINITY_DN93501_c8_g1 | TRINITY_DN93536_c3_g1 | TRINITY_DN93536_c3_g2 | TRINITY_DN93555_c6_g5 | TRINITY_DN93671_c0_g1 | TRINITY_DN93671_c0_g2 | TRINITY_DN93671_c1_g1 | TRINITY_DN93671_c1_g2 | TRINITY_DN93671_c1_g3 | TRINITY_DN93772_c5_g3 | TRINITY_DN93788_c6_g2 | TRINITY_DN93804_c2_g1 | TRINITY_DN93927_c1_g1 | TRINITY_DN93927_c1_g2 | TRINITY_DN93927_c2_g1 | TRINITY_DN94046_c1_g1 | TRINITY_DN94196_c2_g1 | TRINITY_DN94274_c3_g1 | TRINITY_DN94274_c3_g2 | TRINITY_DN94274_c3_g4 | TRINITY_DN94326_c3_g1 | TRINITY_DN94491_c0_g1 | TRINITY_DN94491_c0_g2 | TRINITY_DN94491_c2_g1 | TRINITY_DN94491_c2_g2 | TRINITY_DN94491_c2_g3 | TRINITY_DN94598_c3_g1 | TRINITY_DN94598_c5_g1 | TRINITY_DN94598_c6_g1 | TRINITY_DN94598_c7_g1 | TRINITY_DN94598_c7_g2 | TRINITY_DN94610_c3_g1</t>
  </si>
  <si>
    <t>0.27693</t>
  </si>
  <si>
    <t>9.7e-14</t>
  </si>
  <si>
    <t>TRINITY_DN47702_c0_g1 | TRINITY_DN49326_c0_g1 | TRINITY_DN51830_c0_g1 | TRINITY_DN53732_c0_g1 | TRINITY_DN53872_c0_g1 | TRINITY_DN55697_c0_g1 | TRINITY_DN55970_c0_g1 | TRINITY_DN56021_c0_g1 | TRINITY_DN56484_c0_g2 | TRINITY_DN56765_c0_g1 | TRINITY_DN56827_c0_g2 | TRINITY_DN57174_c0_g1 | TRINITY_DN57760_c0_g1 | TRINITY_DN57760_c2_g1 | TRINITY_DN57760_c3_g1 | TRINITY_DN58220_c1_g7 | TRINITY_DN58289_c0_g1 | TRINITY_DN58341_c8_g2 | TRINITY_DN58362_c2_g1 | TRINITY_DN58362_c2_g2 | TRINITY_DN58799_c0_g1 | TRINITY_DN59194_c0_g1 | TRINITY_DN59194_c1_g1 | TRINITY_DN59202_c2_g1 | TRINITY_DN59278_c0_g1 | TRINITY_DN59295_c1_g1 | TRINITY_DN59647_c3_g1 | TRINITY_DN59824_c2_g2 | TRINITY_DN59842_c0_g1 | TRINITY_DN60122_c2_g2 | TRINITY_DN60572_c3_g2 | TRINITY_DN60602_c2_g1 | TRINITY_DN60664_c2_g3 | TRINITY_DN60851_c1_g2 | TRINITY_DN60894_c1_g2 | TRINITY_DN61047_c0_g1 | TRINITY_DN61371_c4_g1 | TRINITY_DN61880_c0_g8 | TRINITY_DN61923_c2_g2 | TRINITY_DN61971_c3_g3 | TRINITY_DN62188_c3_g1 | TRINITY_DN62285_c0_g1 | TRINITY_DN62501_c1_g1 | TRINITY_DN62502_c0_g1 | TRINITY_DN62548_c0_g1 | TRINITY_DN63116_c1_g3 | TRINITY_DN63180_c1_g1 | TRINITY_DN63253_c0_g4 | TRINITY_DN63762_c3_g1 | TRINITY_DN63993_c1_g4 | TRINITY_DN64113_c0_g1 | TRINITY_DN64446_c0_g1 | TRINITY_DN64820_c1_g1 | TRINITY_DN64820_c1_g2 | TRINITY_DN64820_c1_g4 | TRINITY_DN64834_c0_g1 | TRINITY_DN64838_c1_g2 | TRINITY_DN65027_c1_g1 | TRINITY_DN65146_c3_g4 | TRINITY_DN65237_c1_g1 | TRINITY_DN65407_c2_g1 | TRINITY_DN65953_c0_g1 | TRINITY_DN65972_c3_g1 | TRINITY_DN66154_c1_g1 | TRINITY_DN66283_c2_g4 | TRINITY_DN66343_c0_g1 | TRINITY_DN66441_c4_g1 | TRINITY_DN66459_c3_g1 | TRINITY_DN66548_c4_g1 | TRINITY_DN66563_c1_g4 | TRINITY_DN66576_c0_g1 | TRINITY_DN66608_c2_g6 | TRINITY_DN66729_c0_g1 | TRINITY_DN66801_c0_g1 | TRINITY_DN66828_c0_g1 | TRINITY_DN66998_c1_g2 | TRINITY_DN67066_c0_g1 | TRINITY_DN67326_c1_g4 | TRINITY_DN67482_c3_g1 | TRINITY_DN67482_c3_g2 | TRINITY_DN67578_c0_g1 | TRINITY_DN67598_c3_g2 | TRINITY_DN67651_c0_g1 | TRINITY_DN67651_c0_g2 | TRINITY_DN67651_c1_g1 | TRINITY_DN67945_c0_g3 | TRINITY_DN68069_c2_g1 | TRINITY_DN68118_c0_g1 | TRINITY_DN68164_c0_g1 | TRINITY_DN68259_c7_g1 | TRINITY_DN68354_c1_g2 | TRINITY_DN68358_c0_g3 | TRINITY_DN68429_c5_g1 | TRINITY_DN68430_c1_g1 | TRINITY_DN68560_c0_g1 | TRINITY_DN68560_c0_g3 | TRINITY_DN68782_c0_g1 | TRINITY_DN69085_c1_g2 | TRINITY_DN69123_c4_g1 | TRINITY_DN70065_c1_g1 | TRINITY_DN70260_c0_g2 | TRINITY_DN70376_c0_g1 | TRINITY_DN70457_c1_g1 | TRINITY_DN70467_c0_g2 | TRINITY_DN70467_c0_g3 | TRINITY_DN70676_c0_g1 | TRINITY_DN70815_c1_g1 | TRINITY_DN70819_c3_g1 | TRINITY_DN70819_c3_g3 | TRINITY_DN70846_c0_g1 | TRINITY_DN70866_c1_g3 | TRINITY_DN71139_c1_g1 | TRINITY_DN71388_c0_g1 | TRINITY_DN71556_c1_g1 | TRINITY_DN72106_c1_g3 | TRINITY_DN72126_c1_g3 | TRINITY_DN72205_c1_g2 | TRINITY_DN72276_c2_g1 | TRINITY_DN72402_c2_g2 | TRINITY_DN72445_c3_g1 | TRINITY_DN72485_c1_g4 | TRINITY_DN72621_c0_g2 | TRINITY_DN72721_c0_g1 | TRINITY_DN72792_c2_g1 | TRINITY_DN73043_c5_g2 | TRINITY_DN73073_c3_g1 | TRINITY_DN73132_c0_g1 | TRINITY_DN73135_c0_g3 | TRINITY_DN73153_c1_g1 | TRINITY_DN73301_c0_g1 | TRINITY_DN73315_c5_g1 | TRINITY_DN73441_c0_g1 | TRINITY_DN73560_c0_g1 | TRINITY_DN73852_c6_g1 | TRINITY_DN73853_c0_g1 | TRINITY_DN73853_c0_g2 | TRINITY_DN73899_c0_g1 | TRINITY_DN73899_c0_g2 | TRINITY_DN73950_c3_g3 | TRINITY_DN73969_c2_g1 | TRINITY_DN73973_c7_g1 | TRINITY_DN74089_c0_g1 | TRINITY_DN74096_c0_g1 | TRINITY_DN74346_c0_g3 | TRINITY_DN74607_c0_g1 | TRINITY_DN74738_c0_g1 | TRINITY_DN74848_c7_g4 | TRINITY_DN74848_c7_g5 | TRINITY_DN74892_c0_g1 | TRINITY_DN74950_c3_g1 | TRINITY_DN75011_c1_g1 | TRINITY_DN75707_c1_g1 | TRINITY_DN75711_c1_g2 | TRINITY_DN76154_c0_g1 | TRINITY_DN76632_c1_g1 | TRINITY_DN76697_c2_g2 | TRINITY_DN76730_c1_g1 | TRINITY_DN76814_c4_g1 | TRINITY_DN76814_c4_g2 | TRINITY_DN76928_c0_g1 | TRINITY_DN77042_c3_g1 | TRINITY_DN77058_c1_g1 | TRINITY_DN77062_c2_g1 | TRINITY_DN77177_c1_g3 | TRINITY_DN77509_c4_g1 | TRINITY_DN77664_c0_g2 | TRINITY_DN77666_c0_g1 | TRINITY_DN77698_c0_g1 | TRINITY_DN77762_c2_g2 | TRINITY_DN77789_c2_g1 | TRINITY_DN77789_c2_g2 | TRINITY_DN78072_c3_g1 | TRINITY_DN78126_c0_g1 | TRINITY_DN78163_c1_g2 | TRINITY_DN78253_c0_g1 | TRINITY_DN78323_c2_g5 | TRINITY_DN78745_c0_g1 | TRINITY_DN78745_c2_g1 | TRINITY_DN78760_c2_g1 | TRINITY_DN79120_c3_g1 | TRINITY_DN79120_c3_g2 | TRINITY_DN79206_c2_g1 | TRINITY_DN79948_c8_g1 | TRINITY_DN80066_c2_g1 | TRINITY_DN80172_c1_g5 | TRINITY_DN80265_c0_g1 | TRINITY_DN80346_c0_g1 | TRINITY_DN80499_c1_g3 | TRINITY_DN80502_c0_g1 | TRINITY_DN80934_c4_g1 | TRINITY_DN80991_c0_g2 | TRINITY_DN81021_c4_g1 | TRINITY_DN81041_c0_g1 | TRINITY_DN81049_c2_g1 | TRINITY_DN81110_c0_g3 | TRINITY_DN81112_c1_g1 | TRINITY_DN81156_c0_g2 | TRINITY_DN81324_c2_g1 | TRINITY_DN81516_c3_g1 | TRINITY_DN81531_c1_g1 | TRINITY_DN81548_c0_g1 | TRINITY_DN81575_c2_g2 | TRINITY_DN81651_c1_g1 | TRINITY_DN81870_c2_g1 | TRINITY_DN81870_c2_g2 | TRINITY_DN81870_c2_g5 | TRINITY_DN81961_c2_g1 | TRINITY_DN81987_c0_g4 | TRINITY_DN82084_c3_g1 | TRINITY_DN82669_c2_g2 | TRINITY_DN82669_c2_g3 | TRINITY_DN82692_c1_g1 | TRINITY_DN82750_c0_g1 | TRINITY_DN83179_c0_g1 | TRINITY_DN83406_c0_g1 | TRINITY_DN83426_c0_g1 | TRINITY_DN83492_c2_g2 | TRINITY_DN83540_c0_g1 | TRINITY_DN83681_c1_g1 | TRINITY_DN83681_c1_g3 | TRINITY_DN83718_c2_g2 | TRINITY_DN83718_c2_g4 | TRINITY_DN83857_c3_g1 | TRINITY_DN84313_c6_g1 | TRINITY_DN84426_c3_g1 | TRINITY_DN84426_c3_g3 | TRINITY_DN84628_c1_g1 | TRINITY_DN84763_c1_g1 | TRINITY_DN84807_c0_g1 | TRINITY_DN84946_c0_g1 | TRINITY_DN85088_c0_g1 | TRINITY_DN85098_c7_g2 | TRINITY_DN85275_c2_g1 | TRINITY_DN85640_c0_g1 | TRINITY_DN85900_c0_g2 | TRINITY_DN85951_c0_g1 | TRINITY_DN86124_c0_g1 | TRINITY_DN86523_c0_g1 | TRINITY_DN86786_c0_g1 | TRINITY_DN86786_c0_g2 | TRINITY_DN86786_c0_g4 | TRINITY_DN86786_c0_g5 | TRINITY_DN86878_c0_g3 | TRINITY_DN87059_c0_g1 | TRINITY_DN87183_c2_g4 | TRINITY_DN87250_c1_g1 | TRINITY_DN87464_c1_g2 | TRINITY_DN87481_c1_g3 | TRINITY_DN87920_c2_g1 | TRINITY_DN88723_c0_g1 | TRINITY_DN88976_c1_g1 | TRINITY_DN89052_c0_g1 | TRINITY_DN89450_c2_g3 | TRINITY_DN89452_c2_g4 | TRINITY_DN89560_c0_g1 | TRINITY_DN89560_c0_g3 | TRINITY_DN90047_c4_g1 | TRINITY_DN90074_c0_g2 | TRINITY_DN90112_c3_g1 | TRINITY_DN90138_c1_g1 | TRINITY_DN90154_c0_g1 | TRINITY_DN90208_c1_g2 | TRINITY_DN90235_c0_g2 | TRINITY_DN90241_c2_g3 | TRINITY_DN90447_c0_g1 | TRINITY_DN90735_c2_g2 | TRINITY_DN90768_c2_g3 | TRINITY_DN91038_c3_g1 | TRINITY_DN91226_c0_g2 | TRINITY_DN91732_c0_g1 | TRINITY_DN91826_c2_g2 | TRINITY_DN91861_c2_g1 | TRINITY_DN91861_c3_g1 | TRINITY_DN91925_c1_g2 | TRINITY_DN92065_c5_g1 | TRINITY_DN92074_c2_g1 | TRINITY_DN92145_c2_g1 | TRINITY_DN92402_c3_g2 | TRINITY_DN92677_c0_g1 | TRINITY_DN92677_c1_g1 | TRINITY_DN92824_c1_g1 | TRINITY_DN92824_c2_g3 | TRINITY_DN92919_c2_g1 | TRINITY_DN93019_c0_g2 | TRINITY_DN93146_c2_g1 | TRINITY_DN93276_c3_g1 | TRINITY_DN93276_c5_g1 | TRINITY_DN93276_c5_g2 | TRINITY_DN93276_c5_g3 | TRINITY_DN93516_c0_g1 | TRINITY_DN93598_c1_g1 | TRINITY_DN93719_c5_g1 | TRINITY_DN93784_c2_g1 | TRINITY_DN93883_c3_g1 | TRINITY_DN94007_c5_g1 | TRINITY_DN94206_c5_g1 | TRINITY_DN94251_c4_g3 | TRINITY_DN94251_c4_g6 | TRINITY_DN94293_c0_g1 | TRINITY_DN94640_c3_g1</t>
  </si>
  <si>
    <t>TRINITY_DN102016_c0_g1 | TRINITY_DN52274_c0_g1 | TRINITY_DN57760_c2_g2 | TRINITY_DN57760_c3_g2 | TRINITY_DN59245_c1_g1 | TRINITY_DN59877_c1_g6 | TRINITY_DN59882_c3_g2 | TRINITY_DN60305_c0_g1 | TRINITY_DN60482_c1_g4 | TRINITY_DN60506_c1_g2 | TRINITY_DN61895_c1_g2 | TRINITY_DN62654_c0_g1 | TRINITY_DN62737_c4_g1 | TRINITY_DN62752_c0_g1 | TRINITY_DN62909_c0_g1 | TRINITY_DN64368_c0_g1 | TRINITY_DN64582_c0_g1 | TRINITY_DN67981_c4_g2 | TRINITY_DN68196_c0_g1 | TRINITY_DN69590_c0_g1 | TRINITY_DN69592_c0_g1 | TRINITY_DN69793_c2_g1 | TRINITY_DN70736_c0_g1 | TRINITY_DN70911_c0_g2 | TRINITY_DN70911_c0_g4 | TRINITY_DN70911_c0_g5 | TRINITY_DN71198_c5_g1 | TRINITY_DN71265_c0_g1 | TRINITY_DN71555_c0_g1 | TRINITY_DN71671_c1_g1 | TRINITY_DN72402_c2_g1 | TRINITY_DN72608_c2_g5 | TRINITY_DN74130_c1_g1 | TRINITY_DN74904_c6_g3 | TRINITY_DN74911_c1_g1 | TRINITY_DN76658_c0_g1 | TRINITY_DN76998_c0_g2 | TRINITY_DN77397_c2_g1 | TRINITY_DN77555_c2_g2 | TRINITY_DN79396_c2_g2 | TRINITY_DN81324_c2_g2 | TRINITY_DN82050_c3_g1 | TRINITY_DN82656_c6_g2 | TRINITY_DN83169_c2_g1 | TRINITY_DN83387_c2_g1 | TRINITY_DN84404_c2_g1 | TRINITY_DN84522_c1_g2 | TRINITY_DN84574_c0_g1 | TRINITY_DN84574_c0_g2 | TRINITY_DN84581_c1_g2 | TRINITY_DN84866_c0_g1 | TRINITY_DN85474_c0_g1 | TRINITY_DN85540_c2_g2 | TRINITY_DN85626_c0_g1 | TRINITY_DN85807_c5_g1 | TRINITY_DN85835_c0_g1 | TRINITY_DN86129_c2_g2 | TRINITY_DN86274_c0_g1 | TRINITY_DN86274_c1_g1 | TRINITY_DN86378_c0_g2 | TRINITY_DN86421_c1_g1 | TRINITY_DN87013_c2_g1 | TRINITY_DN87405_c1_g1 | TRINITY_DN87872_c0_g2 | TRINITY_DN88316_c1_g2 | TRINITY_DN88737_c0_g1 | TRINITY_DN88761_c0_g1 | TRINITY_DN89342_c1_g1 | TRINITY_DN89374_c2_g2 | TRINITY_DN90677_c3_g3 | TRINITY_DN90751_c0_g1 | TRINITY_DN91359_c3_g1 | TRINITY_DN93108_c1_g1 | TRINITY_DN94251_c4_g2 | TRINITY_DN94251_c4_g7 | TRINITY_DN94389_c5_g1 | TRINITY_DN94646_c1_g1</t>
  </si>
  <si>
    <t>GO:0001650</t>
  </si>
  <si>
    <t>fibrillar center</t>
  </si>
  <si>
    <t>GO:0009930</t>
  </si>
  <si>
    <t>longitudinal side of cell surface</t>
  </si>
  <si>
    <t>GO:0097038</t>
  </si>
  <si>
    <t>perinuclear endoplasmic reticulum</t>
  </si>
  <si>
    <t>GO:1990578</t>
  </si>
  <si>
    <t>perinuclear endoplasmic reticulum membrane</t>
  </si>
  <si>
    <t>GO:0005833</t>
  </si>
  <si>
    <t>hemoglobin complex</t>
  </si>
  <si>
    <t>43.13</t>
  </si>
  <si>
    <t>GO:0031519</t>
  </si>
  <si>
    <t>PcG protein complex</t>
  </si>
  <si>
    <t>GO:0005763</t>
  </si>
  <si>
    <t>mitochondrial small ribosomal subunit</t>
  </si>
  <si>
    <t>GO:0016363</t>
  </si>
  <si>
    <t>nuclear matrix</t>
  </si>
  <si>
    <t>0.37466</t>
  </si>
  <si>
    <t>TRINITY_DN46798_c0_g1 | TRINITY_DN47000_c1_g1 | TRINITY_DN49330_c1_g1 | TRINITY_DN50973_c1_g1 | TRINITY_DN56310_c0_g1 | TRINITY_DN58315_c3_g3 | TRINITY_DN58315_c3_g4 | TRINITY_DN59583_c0_g2 | TRINITY_DN59733_c0_g1 | TRINITY_DN60586_c0_g1 | TRINITY_DN60766_c3_g2 | TRINITY_DN61964_c3_g1 | TRINITY_DN61964_c3_g2 | TRINITY_DN62679_c2_g1 | TRINITY_DN62690_c0_g1 | TRINITY_DN62860_c0_g3 | TRINITY_DN63355_c0_g2 | TRINITY_DN64042_c0_g1 | TRINITY_DN64414_c0_g1 | TRINITY_DN65430_c2_g3 | TRINITY_DN65561_c0_g1 | TRINITY_DN66576_c0_g1 | TRINITY_DN67577_c3_g3 | TRINITY_DN67683_c1_g4 | TRINITY_DN67797_c0_g1 | TRINITY_DN67986_c0_g1 | TRINITY_DN68086_c1_g3 | TRINITY_DN68086_c1_g5 | TRINITY_DN68191_c2_g1 | TRINITY_DN70361_c0_g1 | TRINITY_DN70437_c3_g2 | TRINITY_DN70674_c1_g1 | TRINITY_DN70876_c0_g2 | TRINITY_DN71635_c0_g1 | TRINITY_DN71906_c2_g1 | TRINITY_DN72765_c0_g4 | TRINITY_DN72889_c1_g1 | TRINITY_DN72963_c1_g2 | TRINITY_DN75556_c5_g1 | TRINITY_DN77043_c0_g1 | TRINITY_DN77098_c0_g3 | TRINITY_DN77403_c2_g1 | TRINITY_DN77568_c2_g1 | TRINITY_DN77990_c0_g3 | TRINITY_DN78051_c1_g2 | TRINITY_DN78503_c0_g1 | TRINITY_DN78640_c1_g4 | TRINITY_DN78718_c0_g3 | TRINITY_DN78958_c1_g1 | TRINITY_DN79376_c6_g2 | TRINITY_DN79422_c1_g1 | TRINITY_DN79453_c1_g2 | TRINITY_DN79487_c2_g1 | TRINITY_DN79557_c3_g1 | TRINITY_DN80306_c2_g2 | TRINITY_DN80983_c4_g1 | TRINITY_DN81291_c2_g1 | TRINITY_DN81455_c2_g1 | TRINITY_DN81535_c0_g1 | TRINITY_DN81854_c1_g1 | TRINITY_DN82284_c1_g1 | TRINITY_DN82469_c0_g2 | TRINITY_DN83095_c0_g1 | TRINITY_DN83675_c2_g1 | TRINITY_DN84046_c3_g3 | TRINITY_DN84175_c1_g3 | TRINITY_DN85230_c2_g3 | TRINITY_DN85503_c1_g1 | TRINITY_DN85538_c1_g1 | TRINITY_DN85724_c0_g2 | TRINITY_DN86404_c0_g1 | TRINITY_DN86996_c0_g1 | TRINITY_DN87071_c2_g5 | TRINITY_DN87545_c0_g1 | TRINITY_DN88573_c1_g2 | TRINITY_DN89346_c0_g1 | TRINITY_DN89534_c2_g2 | TRINITY_DN89534_c2_g4 | TRINITY_DN89762_c1_g2 | TRINITY_DN89882_c2_g1 | TRINITY_DN90436_c3_g1 | TRINITY_DN90496_c0_g2 | TRINITY_DN91063_c1_g1 | TRINITY_DN91063_c1_g4 | TRINITY_DN91386_c1_g1 | TRINITY_DN91386_c1_g3 | TRINITY_DN91927_c0_g1 | TRINITY_DN92345_c5_g5 | TRINITY_DN92695_c0_g3 | TRINITY_DN92715_c2_g1 | TRINITY_DN92970_c2_g2 | TRINITY_DN93146_c2_g1 | TRINITY_DN93772_c5_g1 | TRINITY_DN93885_c2_g3 | TRINITY_DN93930_c2_g1 | TRINITY_DN94005_c12_g2 | TRINITY_DN94373_c7_g3 | TRINITY_DN94664_c2_g1</t>
  </si>
  <si>
    <t>TRINITY_DN40223_c0_g1 | TRINITY_DN42087_c0_g1 | TRINITY_DN42945_c0_g1 | TRINITY_DN43186_c0_g1 | TRINITY_DN43467_c0_g1 | TRINITY_DN44566_c0_g1 | TRINITY_DN45586_c1_g1 | TRINITY_DN45625_c0_g1 | TRINITY_DN45708_c0_g1 | TRINITY_DN46109_c0_g1 | TRINITY_DN46647_c0_g1 | TRINITY_DN46790_c0_g1 | TRINITY_DN47118_c0_g1 | TRINITY_DN47202_c0_g1 | TRINITY_DN47563_c1_g1 | TRINITY_DN47984_c0_g1 | TRINITY_DN48056_c0_g1 | TRINITY_DN48278_c0_g1 | TRINITY_DN48575_c0_g1 | TRINITY_DN48584_c0_g1 | TRINITY_DN48638_c0_g1 | TRINITY_DN48917_c0_g1 | TRINITY_DN49070_c0_g1 | TRINITY_DN49316_c0_g1 | TRINITY_DN49405_c0_g1 | TRINITY_DN49464_c0_g1 | TRINITY_DN49580_c0_g1 | TRINITY_DN49763_c0_g1 | TRINITY_DN49785_c0_g1 | TRINITY_DN50126_c0_g1 | TRINITY_DN50191_c0_g1 | TRINITY_DN50398_c0_g1 | TRINITY_DN50526_c0_g1 | TRINITY_DN50661_c0_g1 | TRINITY_DN50732_c0_g2 | TRINITY_DN50843_c0_g1 | TRINITY_DN50915_c0_g1 | TRINITY_DN51148_c0_g1 | TRINITY_DN52034_c0_g1 | TRINITY_DN52059_c0_g1 | TRINITY_DN52138_c0_g1 | TRINITY_DN52583_c0_g1 | TRINITY_DN53268_c0_g1 | TRINITY_DN53405_c0_g1 | TRINITY_DN53405_c0_g2 | TRINITY_DN53853_c0_g1 | TRINITY_DN54069_c1_g1 | TRINITY_DN54149_c0_g1 | TRINITY_DN54373_c0_g1 | TRINITY_DN54501_c0_g1 | TRINITY_DN54563_c0_g1 | TRINITY_DN54992_c0_g1 | TRINITY_DN54992_c1_g1 | TRINITY_DN55155_c0_g1 | TRINITY_DN55216_c0_g1 | TRINITY_DN55283_c0_g1 | TRINITY_DN55984_c0_g3 | TRINITY_DN56113_c0_g1 | TRINITY_DN56422_c0_g2 | TRINITY_DN57066_c0_g1 | TRINITY_DN57181_c1_g1 | TRINITY_DN57539_c0_g1 | TRINITY_DN57547_c2_g1 | TRINITY_DN57566_c0_g1 | TRINITY_DN57593_c2_g2 | TRINITY_DN58510_c0_g1 | TRINITY_DN58598_c2_g1 | TRINITY_DN58622_c1_g1 | TRINITY_DN58987_c0_g1 | TRINITY_DN59150_c0_g1 | TRINITY_DN59341_c0_g2 | TRINITY_DN59541_c3_g1 | TRINITY_DN59574_c0_g3 | TRINITY_DN59859_c1_g1 | TRINITY_DN59972_c2_g2 | TRINITY_DN60175_c0_g1 | TRINITY_DN60281_c4_g1 | TRINITY_DN60376_c1_g1 | TRINITY_DN60548_c0_g2 | TRINITY_DN60647_c1_g4 | TRINITY_DN60855_c1_g1 | TRINITY_DN60887_c2_g2 | TRINITY_DN60887_c2_g3 | TRINITY_DN60887_c2_g4 | TRINITY_DN60887_c2_g5 | TRINITY_DN60906_c3_g1 | TRINITY_DN60910_c3_g1 | TRINITY_DN61123_c0_g1 | TRINITY_DN61123_c0_g5 | TRINITY_DN61143_c2_g2 | TRINITY_DN61182_c0_g1 | TRINITY_DN61467_c0_g1 | TRINITY_DN61587_c2_g1 | TRINITY_DN61795_c4_g2 | TRINITY_DN61895_c1_g2 | TRINITY_DN61964_c1_g1 | TRINITY_DN61964_c2_g1 | TRINITY_DN62679_c2_g2 | TRINITY_DN62913_c1_g1 | TRINITY_DN62913_c2_g1 | TRINITY_DN63700_c0_g1 | TRINITY_DN63747_c1_g1 | TRINITY_DN63747_c1_g2 | TRINITY_DN64095_c0_g1 | TRINITY_DN64213_c0_g1 | TRINITY_DN64213_c0_g6 | TRINITY_DN64605_c0_g7 | TRINITY_DN64762_c0_g1 | TRINITY_DN64786_c0_g4 | TRINITY_DN65278_c2_g1 | TRINITY_DN66010_c0_g1 | TRINITY_DN66028_c0_g1 | TRINITY_DN66193_c0_g1 | TRINITY_DN66341_c0_g1 | TRINITY_DN66341_c1_g1 | TRINITY_DN66435_c0_g4 | TRINITY_DN66654_c0_g1 | TRINITY_DN66842_c0_g1 | TRINITY_DN66957_c3_g4 | TRINITY_DN66970_c10_g2 | TRINITY_DN67346_c2_g2 | TRINITY_DN67384_c2_g5 | TRINITY_DN67577_c3_g2 | TRINITY_DN67577_c3_g5 | TRINITY_DN67679_c1_g3 | TRINITY_DN67750_c1_g1 | TRINITY_DN67829_c0_g1 | TRINITY_DN67890_c4_g1 | TRINITY_DN68410_c6_g1 | TRINITY_DN68427_c0_g1 | TRINITY_DN68449_c0_g1 | TRINITY_DN68546_c0_g3 | TRINITY_DN68661_c7_g1 | TRINITY_DN68709_c0_g2 | TRINITY_DN68726_c1_g1 | TRINITY_DN68986_c0_g1 | TRINITY_DN69209_c0_g1 | TRINITY_DN69259_c8_g6 | TRINITY_DN69705_c0_g2 | TRINITY_DN69840_c4_g1 | TRINITY_DN69961_c0_g1 | TRINITY_DN69961_c1_g1 | TRINITY_DN69963_c0_g4 | TRINITY_DN70204_c2_g3 | TRINITY_DN70225_c0_g1 | TRINITY_DN70354_c1_g1 | TRINITY_DN70354_c1_g2 | TRINITY_DN70354_c1_g6 | TRINITY_DN70830_c1_g4 | TRINITY_DN70988_c0_g2 | TRINITY_DN71143_c0_g1 | TRINITY_DN71374_c1_g1 | TRINITY_DN71557_c5_g1 | TRINITY_DN71819_c1_g1 | TRINITY_DN71906_c2_g3 | TRINITY_DN71906_c2_g4 | TRINITY_DN72009_c0_g1 | TRINITY_DN72136_c0_g1 | TRINITY_DN72433_c5_g5 | TRINITY_DN72767_c3_g1 | TRINITY_DN73367_c0_g1 | TRINITY_DN73607_c0_g1 | TRINITY_DN73946_c0_g1 | TRINITY_DN73984_c0_g1 | TRINITY_DN74120_c0_g1 | TRINITY_DN74137_c0_g1 | TRINITY_DN74172_c1_g1 | TRINITY_DN74398_c3_g1 | TRINITY_DN75322_c2_g1 | TRINITY_DN75709_c0_g1 | TRINITY_DN75908_c2_g2 | TRINITY_DN76259_c0_g1 | TRINITY_DN76259_c0_g2 | TRINITY_DN76374_c1_g3 | TRINITY_DN76455_c3_g8 | TRINITY_DN76475_c1_g4 | TRINITY_DN76581_c1_g1 | TRINITY_DN77017_c0_g2 | TRINITY_DN77067_c2_g3 | TRINITY_DN77170_c3_g3 | TRINITY_DN77182_c2_g1 | TRINITY_DN77182_c3_g1 | TRINITY_DN77227_c1_g1 | TRINITY_DN77306_c2_g1 | TRINITY_DN77383_c3_g1 | TRINITY_DN77397_c2_g1 | TRINITY_DN77576_c6_g5 | TRINITY_DN77608_c1_g1 | TRINITY_DN77810_c5_g3 | TRINITY_DN77897_c0_g1 | TRINITY_DN78177_c0_g1 | TRINITY_DN78177_c1_g1 | TRINITY_DN78517_c0_g1 | TRINITY_DN79272_c3_g2 | TRINITY_DN79282_c0_g1 | TRINITY_DN79282_c0_g2 | TRINITY_DN79457_c0_g2 | TRINITY_DN79457_c1_g2 | TRINITY_DN79457_c1_g3 | TRINITY_DN79515_c1_g2 | TRINITY_DN79589_c0_g1 | TRINITY_DN79682_c0_g1 | TRINITY_DN80240_c1_g1 | TRINITY_DN80773_c2_g2 | TRINITY_DN80892_c1_g1 | TRINITY_DN81097_c0_g1 | TRINITY_DN81381_c1_g1 | TRINITY_DN81408_c1_g1 | TRINITY_DN81427_c1_g1 | TRINITY_DN81737_c0_g1 | TRINITY_DN81761_c1_g1 | TRINITY_DN81769_c0_g4 | TRINITY_DN81769_c0_g5 | TRINITY_DN81777_c0_g1 | TRINITY_DN81777_c0_g2 | TRINITY_DN82104_c0_g5 | TRINITY_DN82199_c1_g1 | TRINITY_DN82645_c0_g3 | TRINITY_DN82656_c3_g1 | TRINITY_DN82691_c0_g1 | TRINITY_DN82691_c0_g3 | TRINITY_DN82810_c0_g1 | TRINITY_DN82878_c5_g1 | TRINITY_DN82979_c0_g1 | TRINITY_DN82998_c0_g1 | TRINITY_DN83031_c0_g1 | TRINITY_DN83031_c0_g3 | TRINITY_DN83095_c1_g1 | TRINITY_DN83152_c0_g3 | TRINITY_DN83158_c1_g1 | TRINITY_DN83230_c0_g1 | TRINITY_DN83321_c1_g2 | TRINITY_DN83321_c1_g3 | TRINITY_DN83531_c2_g1 | TRINITY_DN83531_c2_g2 | TRINITY_DN83641_c2_g1 | TRINITY_DN83655_c0_g3 | TRINITY_DN83655_c0_g4 | TRINITY_DN83680_c0_g1 | TRINITY_DN83680_c3_g2 | TRINITY_DN83818_c0_g1 | TRINITY_DN84083_c1_g1 | TRINITY_DN84175_c1_g5 | TRINITY_DN84671_c6_g1 | TRINITY_DN84694_c0_g1 | TRINITY_DN84717_c3_g5 | TRINITY_DN84826_c1_g1 | TRINITY_DN84941_c0_g1 | TRINITY_DN85159_c1_g1 | TRINITY_DN85207_c1_g1 | TRINITY_DN85207_c2_g1 | TRINITY_DN85287_c0_g1 | TRINITY_DN85406_c3_g1 | TRINITY_DN85406_c3_g2 | TRINITY_DN85406_c3_g3 | TRINITY_DN85489_c2_g1 | TRINITY_DN85501_c0_g1 | TRINITY_DN85936_c0_g1 | TRINITY_DN86357_c0_g2 | TRINITY_DN86369_c1_g1 | TRINITY_DN86378_c0_g2 | TRINITY_DN86413_c0_g1 | TRINITY_DN86485_c0_g1 | TRINITY_DN86522_c0_g1 | TRINITY_DN86609_c0_g1 | TRINITY_DN86948_c0_g1 | TRINITY_DN86988_c1_g2 | TRINITY_DN87212_c0_g1 | TRINITY_DN87445_c1_g3 | TRINITY_DN87573_c0_g2 | TRINITY_DN87582_c0_g1 | TRINITY_DN87593_c5_g5 | TRINITY_DN87614_c0_g1 | TRINITY_DN87882_c4_g1 | TRINITY_DN87897_c3_g1 | TRINITY_DN88295_c1_g1 | TRINITY_DN88343_c0_g1 | TRINITY_DN88486_c2_g1 | TRINITY_DN88514_c1_g2 | TRINITY_DN88596_c1_g3 | TRINITY_DN88719_c0_g1 | TRINITY_DN88719_c0_g4 | TRINITY_DN88732_c4_g1 | TRINITY_DN88737_c0_g1 | TRINITY_DN88907_c1_g1 | TRINITY_DN89014_c1_g1 | TRINITY_DN89193_c1_g1 | TRINITY_DN89193_c2_g1 | TRINITY_DN89534_c2_g1 | TRINITY_DN89534_c3_g1 | TRINITY_DN89534_c3_g2 | TRINITY_DN89534_c3_g3 | TRINITY_DN89710_c3_g1 | TRINITY_DN89866_c0_g2 | TRINITY_DN89918_c2_g1 | TRINITY_DN89918_c4_g1 | TRINITY_DN89918_c4_g2 | TRINITY_DN89918_c5_g1 | TRINITY_DN89918_c6_g1 | TRINITY_DN89922_c1_g2 | TRINITY_DN89922_c1_g3 | TRINITY_DN90194_c0_g1 | TRINITY_DN90606_c0_g1 | TRINITY_DN90617_c1_g1 | TRINITY_DN90679_c1_g1 | TRINITY_DN90751_c0_g1 | TRINITY_DN90920_c1_g1 | TRINITY_DN90920_c1_g2 | TRINITY_DN90920_c2_g2 | TRINITY_DN90972_c2_g1 | TRINITY_DN90998_c2_g1 | TRINITY_DN90998_c2_g2 | TRINITY_DN91102_c2_g1 | TRINITY_DN91102_c2_g2 | TRINITY_DN91212_c1_g1 | TRINITY_DN91224_c0_g1 | TRINITY_DN91258_c3_g1 | TRINITY_DN91416_c1_g1 | TRINITY_DN91461_c2_g2 | TRINITY_DN91522_c1_g1 | TRINITY_DN91522_c1_g2 | TRINITY_DN91548_c1_g1 | TRINITY_DN91548_c2_g1 | TRINITY_DN91548_c2_g2 | TRINITY_DN91940_c0_g1 | TRINITY_DN91940_c1_g1 | TRINITY_DN91940_c1_g2 | TRINITY_DN91940_c1_g3 | TRINITY_DN91940_c1_g4 | TRINITY_DN92149_c0_g1 | TRINITY_DN92149_c0_g2 | TRINITY_DN92201_c3_g2 | TRINITY_DN92354_c2_g1 | TRINITY_DN92354_c2_g2 | TRINITY_DN92354_c2_g3 | TRINITY_DN92355_c2_g1 | TRINITY_DN92458_c3_g1 | TRINITY_DN92534_c0_g2 | TRINITY_DN92544_c1_g1 | TRINITY_DN92544_c2_g1 | TRINITY_DN92567_c8_g2 | TRINITY_DN92715_c3_g1 | TRINITY_DN92796_c5_g2 | TRINITY_DN92796_c5_g3 | TRINITY_DN92799_c0_g2 | TRINITY_DN92799_c0_g3 | TRINITY_DN92799_c1_g1 | TRINITY_DN92799_c1_g2 | TRINITY_DN92804_c1_g1 | TRINITY_DN92804_c1_g2 | TRINITY_DN92804_c2_g1 | TRINITY_DN92804_c2_g2 | TRINITY_DN92970_c2_g3 | TRINITY_DN92974_c4_g2 | TRINITY_DN93039_c6_g1 | TRINITY_DN93271_c2_g1 | TRINITY_DN93271_c2_g2 | TRINITY_DN93299_c0_g1 | TRINITY_DN93299_c1_g1 | TRINITY_DN93299_c1_g2 | TRINITY_DN93341_c0_g1 | TRINITY_DN93501_c8_g1 | TRINITY_DN93536_c3_g1 | TRINITY_DN93536_c3_g2 | TRINITY_DN93555_c6_g5 | TRINITY_DN93671_c0_g1 | TRINITY_DN93671_c0_g2 | TRINITY_DN93671_c1_g1 | TRINITY_DN93671_c1_g2 | TRINITY_DN93671_c1_g3 | TRINITY_DN93772_c5_g3 | TRINITY_DN93788_c6_g2 | TRINITY_DN93804_c2_g1 | TRINITY_DN93927_c1_g1 | TRINITY_DN93927_c1_g2 | TRINITY_DN93927_c2_g1 | TRINITY_DN94046_c1_g1 | TRINITY_DN94196_c2_g1 | TRINITY_DN94274_c3_g1 | TRINITY_DN94274_c3_g2 | TRINITY_DN94274_c3_g4 | TRINITY_DN94326_c3_g1 | TRINITY_DN94491_c0_g1 | TRINITY_DN94491_c0_g2 | TRINITY_DN94491_c2_g1 | TRINITY_DN94491_c2_g2 | TRINITY_DN94491_c2_g3 | TRINITY_DN94598_c3_g1 | TRINITY_DN94598_c5_g1 | TRINITY_DN94598_c6_g1 | TRINITY_DN94598_c7_g1 | TRINITY_DN94598_c7_g2 | TRINITY_DN94610_c3_g1</t>
  </si>
  <si>
    <t>GO:0034425</t>
  </si>
  <si>
    <t>etioplast envelope</t>
  </si>
  <si>
    <t>GO:0034426</t>
  </si>
  <si>
    <t>etioplast membrane</t>
  </si>
  <si>
    <t>GO:0005839</t>
  </si>
  <si>
    <t>proteasome core complex</t>
  </si>
  <si>
    <t>0.46542</t>
  </si>
  <si>
    <t>3.6e-23</t>
  </si>
  <si>
    <t>TRINITY_DN48670_c0_g1 | TRINITY_DN50189_c0_g1 | TRINITY_DN51623_c0_g1 | TRINITY_DN52080_c0_g1 | TRINITY_DN53980_c0_g1 | TRINITY_DN54283_c0_g1 | TRINITY_DN54540_c0_g1 | TRINITY_DN56424_c0_g1 | TRINITY_DN58440_c2_g1 | TRINITY_DN58635_c1_g3 | TRINITY_DN59984_c0_g1 | TRINITY_DN60046_c0_g2 | TRINITY_DN60073_c3_g1 | TRINITY_DN60121_c0_g1 | TRINITY_DN60135_c1_g2 | TRINITY_DN60273_c0_g1 | TRINITY_DN60603_c6_g1 | TRINITY_DN60801_c0_g1 | TRINITY_DN60801_c0_g2 | TRINITY_DN60831_c0_g1 | TRINITY_DN60992_c1_g2 | TRINITY_DN61275_c1_g1 | TRINITY_DN61448_c0_g1 | TRINITY_DN61869_c2_g2 | TRINITY_DN62174_c0_g1 | TRINITY_DN62241_c6_g1 | TRINITY_DN62961_c1_g1 | TRINITY_DN62972_c0_g3 | TRINITY_DN63076_c6_g1 | TRINITY_DN63353_c3_g7 | TRINITY_DN63425_c5_g1 | TRINITY_DN64109_c0_g1 | TRINITY_DN64877_c0_g1 | TRINITY_DN65248_c0_g1 | TRINITY_DN65285_c4_g1 | TRINITY_DN65355_c0_g2 | TRINITY_DN65469_c0_g2 | TRINITY_DN65549_c2_g1 | TRINITY_DN65839_c3_g1 | TRINITY_DN66084_c0_g1 | TRINITY_DN66961_c1_g1 | TRINITY_DN67062_c0_g1 | TRINITY_DN67261_c7_g1 | TRINITY_DN67261_c7_g2 | TRINITY_DN67348_c1_g2 | TRINITY_DN67683_c1_g4 | TRINITY_DN68105_c1_g1 | TRINITY_DN68112_c4_g1 | TRINITY_DN69079_c1_g2 | TRINITY_DN69356_c7_g1 | TRINITY_DN69441_c1_g1 | TRINITY_DN69922_c7_g1 | TRINITY_DN70172_c3_g1 | TRINITY_DN70198_c1_g3 | TRINITY_DN70309_c2_g6 | TRINITY_DN70384_c1_g2 | TRINITY_DN70408_c3_g1 | TRINITY_DN70599_c1_g3 | TRINITY_DN70644_c2_g4 | TRINITY_DN70674_c1_g1 | TRINITY_DN70748_c0_g2 | TRINITY_DN70873_c0_g2 | TRINITY_DN70873_c0_g3 | TRINITY_DN70933_c0_g1 | TRINITY_DN71743_c0_g1 | TRINITY_DN71781_c3_g1 | TRINITY_DN71844_c1_g3 | TRINITY_DN71905_c6_g1 | TRINITY_DN72099_c9_g1 | TRINITY_DN72565_c2_g1 | TRINITY_DN72759_c0_g1 | TRINITY_DN72759_c0_g3 | TRINITY_DN72783_c2_g2 | TRINITY_DN72869_c4_g1 | TRINITY_DN73316_c5_g2 | TRINITY_DN73638_c1_g1 | TRINITY_DN73950_c3_g3 | TRINITY_DN74191_c0_g1 | TRINITY_DN74492_c4_g3 | TRINITY_DN74777_c1_g1 | TRINITY_DN74870_c1_g1 | TRINITY_DN75063_c3_g1 | TRINITY_DN75464_c3_g1 | TRINITY_DN75581_c2_g1 | TRINITY_DN76094_c1_g1 | TRINITY_DN76094_c1_g3 | TRINITY_DN76094_c1_g4 | TRINITY_DN76257_c1_g4 | TRINITY_DN76483_c2_g1 | TRINITY_DN77245_c5_g1 | TRINITY_DN77664_c0_g2 | TRINITY_DN78012_c4_g2 | TRINITY_DN78279_c2_g1 | TRINITY_DN78279_c2_g3 | TRINITY_DN78455_c1_g2 | TRINITY_DN78925_c0_g1 | TRINITY_DN79321_c0_g3 | TRINITY_DN79375_c0_g4 | TRINITY_DN79453_c1_g2 | TRINITY_DN79540_c0_g2 | TRINITY_DN79616_c2_g1 | TRINITY_DN79616_c2_g2 | TRINITY_DN79649_c1_g1 | TRINITY_DN79804_c1_g2 | TRINITY_DN79856_c1_g1 | TRINITY_DN79905_c0_g1 | TRINITY_DN80184_c0_g1 | TRINITY_DN80188_c3_g1 | TRINITY_DN80263_c1_g1 | TRINITY_DN80279_c0_g1 | TRINITY_DN80408_c0_g1 | TRINITY_DN80408_c0_g2 | TRINITY_DN80529_c4_g2 | TRINITY_DN80529_c4_g4 | TRINITY_DN80752_c3_g1 | TRINITY_DN81257_c0_g3 | TRINITY_DN81279_c3_g1 | TRINITY_DN81545_c0_g1 | TRINITY_DN81840_c4_g2 | TRINITY_DN82064_c0_g1 | TRINITY_DN82198_c1_g1 | TRINITY_DN82899_c2_g1 | TRINITY_DN82958_c1_g1 | TRINITY_DN83382_c1_g1 | TRINITY_DN83420_c0_g1 | TRINITY_DN83830_c2_g3 | TRINITY_DN83960_c0_g1 | TRINITY_DN83961_c1_g1 | TRINITY_DN83965_c2_g1 | TRINITY_DN83978_c4_g1 | TRINITY_DN83985_c0_g3 | TRINITY_DN84449_c0_g1 | TRINITY_DN84557_c2_g3 | TRINITY_DN84835_c1_g1 | TRINITY_DN84995_c6_g2 | TRINITY_DN85149_c1_g2 | TRINITY_DN85342_c2_g1 | TRINITY_DN85362_c1_g1 | TRINITY_DN85503_c1_g1 | TRINITY_DN85570_c0_g2 | TRINITY_DN85821_c0_g3 | TRINITY_DN86013_c7_g4 | TRINITY_DN86271_c0_g1 | TRINITY_DN86513_c1_g1 | TRINITY_DN86675_c0_g2 | TRINITY_DN86871_c1_g1 | TRINITY_DN87006_c4_g1 | TRINITY_DN87071_c2_g3 | TRINITY_DN87094_c2_g1 | TRINITY_DN87258_c3_g1 | TRINITY_DN87383_c1_g1 | TRINITY_DN87383_c2_g1 | TRINITY_DN87698_c1_g1 | TRINITY_DN87743_c0_g1 | TRINITY_DN88523_c2_g5 | TRINITY_DN88596_c1_g4 | TRINITY_DN88630_c1_g2 | TRINITY_DN88881_c0_g1 | TRINITY_DN88976_c1_g1 | TRINITY_DN88987_c0_g1 | TRINITY_DN88992_c6_g1 | TRINITY_DN89030_c0_g2 | TRINITY_DN89341_c2_g1 | TRINITY_DN89500_c3_g1 | TRINITY_DN89998_c0_g1 | TRINITY_DN90027_c2_g4 | TRINITY_DN90296_c0_g1 | TRINITY_DN90317_c2_g2 | TRINITY_DN90366_c2_g2 | TRINITY_DN90502_c0_g1 | TRINITY_DN90600_c0_g3 | TRINITY_DN90723_c1_g2 | TRINITY_DN90723_c2_g5 | TRINITY_DN90723_c2_g6 | TRINITY_DN90812_c2_g1 | TRINITY_DN90919_c1_g1 | TRINITY_DN90919_c1_g2 | TRINITY_DN91053_c3_g1 | TRINITY_DN91058_c1_g5 | TRINITY_DN92185_c0_g1 | TRINITY_DN92294_c2_g1 | TRINITY_DN92346_c1_g2 | TRINITY_DN92346_c1_g3 | TRINITY_DN92346_c1_g5 | TRINITY_DN92392_c1_g3 | TRINITY_DN92499_c2_g3 | TRINITY_DN92518_c2_g1 | TRINITY_DN92585_c1_g4 | TRINITY_DN92780_c1_g1 | TRINITY_DN92919_c2_g1 | TRINITY_DN92965_c4_g3 | TRINITY_DN93023_c2_g1 | TRINITY_DN93217_c2_g1 | TRINITY_DN93657_c2_g4 | TRINITY_DN93773_c8_g2 | TRINITY_DN93856_c4_g3 | TRINITY_DN94105_c1_g1 | TRINITY_DN94278_c1_g1 | TRINITY_DN94328_c3_g3 | TRINITY_DN94640_c3_g1 | TRINITY_DN94646_c4_g1 | TRINITY_DN94670_c9_g1</t>
  </si>
  <si>
    <t>TRINITY_DN43213_c0_g1 | TRINITY_DN46303_c0_g1 | TRINITY_DN46916_c0_g1 | TRINITY_DN47131_c0_g1 | TRINITY_DN47565_c0_g1 | TRINITY_DN48453_c0_g1 | TRINITY_DN49002_c0_g1 | TRINITY_DN50512_c0_g1 | TRINITY_DN51644_c0_g2 | TRINITY_DN52492_c0_g1 | TRINITY_DN52565_c0_g1 | TRINITY_DN52565_c0_g2 | TRINITY_DN53504_c0_g1 | TRINITY_DN53544_c0_g1 | TRINITY_DN53755_c0_g1 | TRINITY_DN54116_c0_g2 | TRINITY_DN54416_c0_g1 | TRINITY_DN54833_c0_g1 | TRINITY_DN55488_c0_g1 | TRINITY_DN56092_c0_g1 | TRINITY_DN56113_c0_g1 | TRINITY_DN56255_c0_g1 | TRINITY_DN56255_c0_g2 | TRINITY_DN56351_c0_g1 | TRINITY_DN56351_c0_g2 | TRINITY_DN56738_c1_g1 | TRINITY_DN56738_c2_g2 | TRINITY_DN56958_c0_g3 | TRINITY_DN57147_c0_g1 | TRINITY_DN57376_c0_g1 | TRINITY_DN57450_c0_g1 | TRINITY_DN57582_c0_g1 | TRINITY_DN58609_c1_g1 | TRINITY_DN58979_c0_g1 | TRINITY_DN58979_c0_g2 | TRINITY_DN59217_c2_g6 | TRINITY_DN59407_c1_g1 | TRINITY_DN59476_c0_g3 | TRINITY_DN59544_c4_g1 | TRINITY_DN59797_c11_g1 | TRINITY_DN59817_c1_g2 | TRINITY_DN59913_c0_g1 | TRINITY_DN60061_c1_g1 | TRINITY_DN60135_c1_g3 | TRINITY_DN60388_c2_g1 | TRINITY_DN60397_c2_g1 | TRINITY_DN60575_c0_g1 | TRINITY_DN60906_c3_g1 | TRINITY_DN61223_c3_g2 | TRINITY_DN61239_c0_g1 | TRINITY_DN61270_c0_g1 | TRINITY_DN61284_c0_g1 | TRINITY_DN61353_c2_g3 | TRINITY_DN61353_c2_g4 | TRINITY_DN61465_c0_g1 | TRINITY_DN61467_c0_g1 | TRINITY_DN61493_c0_g3 | TRINITY_DN61517_c4_g1 | TRINITY_DN61664_c1_g1 | TRINITY_DN61664_c1_g2 | TRINITY_DN62359_c0_g1 | TRINITY_DN62359_c0_g3 | TRINITY_DN62419_c4_g1 | TRINITY_DN63283_c0_g1 | TRINITY_DN63305_c0_g1 | TRINITY_DN63425_c3_g1 | TRINITY_DN63425_c4_g2 | TRINITY_DN63514_c4_g1 | TRINITY_DN63514_c4_g3 | TRINITY_DN63582_c1_g2 | TRINITY_DN63659_c0_g1 | TRINITY_DN63659_c0_g2 | TRINITY_DN63659_c1_g1 | TRINITY_DN63700_c0_g1 | TRINITY_DN64360_c1_g1 | TRINITY_DN64368_c0_g1 | TRINITY_DN64486_c0_g1 | TRINITY_DN64762_c0_g1 | TRINITY_DN64857_c0_g2 | TRINITY_DN64875_c0_g2 | TRINITY_DN65246_c2_g1 | TRINITY_DN65355_c0_g1 | TRINITY_DN65784_c1_g1 | TRINITY_DN65792_c0_g1 | TRINITY_DN65883_c0_g1 | TRINITY_DN65907_c2_g1 | TRINITY_DN65948_c0_g3 | TRINITY_DN65956_c1_g1 | TRINITY_DN66061_c1_g3 | TRINITY_DN66249_c0_g2 | TRINITY_DN66444_c1_g1 | TRINITY_DN66555_c11_g1 | TRINITY_DN66556_c1_g1 | TRINITY_DN66687_c1_g2 | TRINITY_DN66687_c1_g4 | TRINITY_DN66851_c0_g1 | TRINITY_DN66870_c2_g1 | TRINITY_DN66968_c0_g1 | TRINITY_DN67197_c0_g1 | TRINITY_DN67210_c0_g1 | TRINITY_DN67359_c2_g1 | TRINITY_DN67370_c3_g2 | TRINITY_DN67647_c0_g3 | TRINITY_DN67687_c4_g2 | TRINITY_DN67691_c0_g1 | TRINITY_DN67775_c2_g1 | TRINITY_DN67869_c4_g4 | TRINITY_DN68070_c1_g1 | TRINITY_DN68550_c1_g1 | TRINITY_DN68613_c6_g1 | TRINITY_DN68770_c2_g2 | TRINITY_DN68770_c2_g3 | TRINITY_DN68803_c3_g3 | TRINITY_DN68956_c6_g1 | TRINITY_DN68986_c0_g1 | TRINITY_DN69044_c3_g2 | TRINITY_DN69086_c4_g1 | TRINITY_DN69209_c0_g1 | TRINITY_DN69419_c4_g1 | TRINITY_DN69564_c1_g3 | TRINITY_DN69825_c0_g1 | TRINITY_DN69924_c0_g2 | TRINITY_DN70041_c1_g2 | TRINITY_DN70055_c3_g1 | TRINITY_DN70108_c3_g4 | TRINITY_DN70196_c1_g1 | TRINITY_DN70213_c3_g2 | TRINITY_DN70644_c2_g3 | TRINITY_DN70648_c6_g3 | TRINITY_DN70692_c1_g1 | TRINITY_DN70815_c2_g1 | TRINITY_DN70983_c3_g1 | TRINITY_DN71111_c5_g2 | TRINITY_DN71354_c2_g1 | TRINITY_DN71791_c1_g1 | TRINITY_DN71906_c2_g3 | TRINITY_DN72298_c2_g4 | TRINITY_DN72526_c3_g3 | TRINITY_DN72759_c0_g2 | TRINITY_DN72863_c1_g1 | TRINITY_DN72923_c1_g3 | TRINITY_DN72977_c1_g1 | TRINITY_DN73028_c0_g2 | TRINITY_DN73131_c0_g1 | TRINITY_DN73131_c0_g2 | TRINITY_DN73168_c4_g1 | TRINITY_DN73273_c0_g1 | TRINITY_DN73384_c0_g2 | TRINITY_DN73428_c0_g1 | TRINITY_DN73428_c0_g2 | TRINITY_DN73428_c0_g3 | TRINITY_DN73428_c0_g8 | TRINITY_DN73727_c1_g2 | TRINITY_DN73727_c1_g3 | TRINITY_DN73931_c0_g3 | TRINITY_DN73959_c1_g1 | TRINITY_DN74097_c0_g1 | TRINITY_DN74261_c3_g1 | TRINITY_DN74341_c2_g1 | TRINITY_DN74549_c5_g1 | TRINITY_DN74713_c2_g3 | TRINITY_DN75123_c1_g1 | TRINITY_DN75123_c2_g3 | TRINITY_DN75284_c0_g1 | TRINITY_DN75364_c4_g1 | TRINITY_DN75449_c0_g1 | TRINITY_DN75494_c1_g1 | TRINITY_DN75633_c0_g1 | TRINITY_DN75868_c0_g2 | TRINITY_DN75895_c0_g1 | TRINITY_DN75929_c2_g2 | TRINITY_DN75935_c2_g3 | TRINITY_DN76023_c0_g2 | TRINITY_DN76040_c1_g1 | TRINITY_DN76080_c0_g1 | TRINITY_DN76260_c1_g1 | TRINITY_DN76471_c0_g1 | TRINITY_DN76655_c0_g3 | TRINITY_DN76773_c4_g1 | TRINITY_DN76939_c0_g1 | TRINITY_DN77086_c0_g3 | TRINITY_DN77086_c0_g6 | TRINITY_DN77113_c0_g1 | TRINITY_DN77224_c1_g1 | TRINITY_DN77237_c2_g3 | TRINITY_DN77358_c2_g1 | TRINITY_DN77564_c3_g3 | TRINITY_DN77645_c2_g2 | TRINITY_DN77938_c1_g1 | TRINITY_DN77938_c1_g3 | TRINITY_DN78377_c2_g2 | TRINITY_DN78500_c1_g3 | TRINITY_DN78772_c0_g1 | TRINITY_DN78783_c3_g1 | TRINITY_DN78807_c1_g2 | TRINITY_DN78955_c3_g5 | TRINITY_DN79058_c0_g1 | TRINITY_DN79321_c0_g1 | TRINITY_DN79390_c4_g2 | TRINITY_DN79540_c0_g1 | TRINITY_DN79616_c1_g1 | TRINITY_DN79653_c3_g1 | TRINITY_DN79777_c1_g2 | TRINITY_DN80280_c1_g1 | TRINITY_DN80521_c2_g1 | TRINITY_DN80568_c1_g2 | TRINITY_DN80578_c2_g1 | TRINITY_DN80681_c0_g1 | TRINITY_DN80777_c0_g1 | TRINITY_DN80895_c2_g1 | TRINITY_DN80895_c2_g3 | TRINITY_DN80895_c2_g4 | TRINITY_DN80936_c0_g3 | TRINITY_DN80965_c1_g4 | TRINITY_DN81077_c0_g1 | TRINITY_DN81367_c2_g1 | TRINITY_DN81546_c2_g2 | TRINITY_DN81831_c3_g1 | TRINITY_DN81831_c3_g2 | TRINITY_DN81831_c3_g3 | TRINITY_DN82057_c0_g1 | TRINITY_DN82151_c1_g1 | TRINITY_DN82151_c1_g2 | TRINITY_DN82151_c1_g3 | TRINITY_DN82203_c0_g1 | TRINITY_DN82309_c1_g1 | TRINITY_DN82440_c1_g1 | TRINITY_DN82456_c3_g2 | TRINITY_DN82687_c2_g1 | TRINITY_DN82737_c0_g2 | TRINITY_DN82852_c3_g1 | TRINITY_DN82960_c0_g1 | TRINITY_DN83068_c1_g1 | TRINITY_DN83087_c1_g1 | TRINITY_DN83138_c1_g2 | TRINITY_DN83181_c1_g1 | TRINITY_DN83181_c2_g2 | TRINITY_DN83387_c2_g1 | TRINITY_DN83387_c2_g2 | TRINITY_DN83492_c0_g1 | TRINITY_DN83887_c0_g1 | TRINITY_DN83932_c0_g2 | TRINITY_DN84026_c1_g2 | TRINITY_DN84083_c1_g1 | TRINITY_DN84083_c1_g2 | TRINITY_DN84083_c1_g3 | TRINITY_DN84451_c3_g1 | TRINITY_DN84731_c1_g1 | TRINITY_DN84731_c2_g1 | TRINITY_DN84731_c2_g2 | TRINITY_DN84731_c2_g3 | TRINITY_DN85157_c0_g1 | TRINITY_DN85225_c1_g3 | TRINITY_DN85227_c0_g2 | TRINITY_DN85492_c0_g1 | TRINITY_DN85744_c0_g1 | TRINITY_DN85744_c0_g2 | TRINITY_DN86254_c0_g1 | TRINITY_DN86675_c0_g1 | TRINITY_DN86890_c1_g2 | TRINITY_DN86979_c1_g2 | TRINITY_DN87061_c0_g3 | TRINITY_DN87212_c0_g1 | TRINITY_DN87294_c0_g1 | TRINITY_DN87294_c1_g1 | TRINITY_DN87599_c2_g5 | TRINITY_DN87885_c0_g1 | TRINITY_DN87970_c1_g2 | TRINITY_DN88184_c0_g2 | TRINITY_DN88240_c1_g1 | TRINITY_DN88240_c1_g2 | TRINITY_DN88259_c2_g1 | TRINITY_DN88596_c1_g1 | TRINITY_DN88641_c1_g1 | TRINITY_DN88719_c0_g1 | TRINITY_DN88719_c0_g4 | TRINITY_DN88778_c3_g1 | TRINITY_DN88778_c5_g1 | TRINITY_DN88881_c1_g1 | TRINITY_DN89529_c2_g3 | TRINITY_DN89552_c1_g1 | TRINITY_DN89552_c1_g2 | TRINITY_DN89552_c1_g3 | TRINITY_DN89630_c1_g3 | TRINITY_DN89630_c1_g4 | TRINITY_DN89698_c1_g4 | TRINITY_DN89746_c2_g1 | TRINITY_DN89746_c2_g3 | TRINITY_DN89975_c1_g1 | TRINITY_DN90078_c0_g3 | TRINITY_DN90080_c2_g1 | TRINITY_DN90130_c1_g2 | TRINITY_DN90254_c7_g5 | TRINITY_DN90632_c2_g1 | TRINITY_DN90666_c2_g1 | TRINITY_DN90688_c1_g1 | TRINITY_DN90707_c2_g2 | TRINITY_DN90723_c2_g1 | TRINITY_DN90723_c2_g2 | TRINITY_DN90827_c1_g1 | TRINITY_DN90914_c1_g1 | TRINITY_DN90996_c2_g1 | TRINITY_DN91015_c4_g2 | TRINITY_DN91015_c4_g4 | TRINITY_DN91053_c5_g1 | TRINITY_DN91053_c5_g4 | TRINITY_DN91182_c1_g1 | TRINITY_DN91553_c3_g1 | TRINITY_DN91563_c1_g1 | TRINITY_DN92012_c2_g2 | TRINITY_DN92021_c0_g1 | TRINITY_DN92021_c2_g1 | TRINITY_DN92021_c2_g2 | TRINITY_DN92105_c4_g1 | TRINITY_DN92167_c0_g2 | TRINITY_DN92248_c0_g1 | TRINITY_DN92248_c0_g2 | TRINITY_DN92248_c1_g2 | TRINITY_DN92290_c1_g2 | TRINITY_DN92307_c1_g1 | TRINITY_DN92567_c8_g2 | TRINITY_DN92567_c8_g3 | TRINITY_DN92567_c8_g4 | TRINITY_DN92567_c8_g5 | TRINITY_DN92731_c1_g1 | TRINITY_DN92731_c1_g2 | TRINITY_DN92775_c3_g3 | TRINITY_DN92840_c3_g1 | TRINITY_DN92850_c2_g1 | TRINITY_DN92850_c3_g1 | TRINITY_DN92941_c1_g1 | TRINITY_DN93249_c5_g1 | TRINITY_DN93268_c6_g1 | TRINITY_DN93268_c6_g2 | TRINITY_DN93417_c5_g3 | TRINITY_DN93562_c6_g4 | TRINITY_DN94020_c2_g2 | TRINITY_DN94070_c5_g2 | TRINITY_DN94088_c1_g2 | TRINITY_DN94088_c2_g1 | TRINITY_DN94245_c1_g1 | TRINITY_DN94274_c3_g1 | TRINITY_DN94274_c3_g2 | TRINITY_DN94274_c3_g4 | TRINITY_DN94482_c3_g1 | TRINITY_DN94570_c4_g1</t>
  </si>
  <si>
    <t>0.48343</t>
  </si>
  <si>
    <t>0.00022</t>
  </si>
  <si>
    <t>TRINITY_DN64533_c5_g1 | TRINITY_DN65430_c2_g3 | TRINITY_DN65898_c5_g3 | TRINITY_DN71265_c0_g2 | TRINITY_DN71510_c2_g1 | TRINITY_DN73412_c1_g2 | TRINITY_DN74779_c4_g3 | TRINITY_DN76876_c2_g2 | TRINITY_DN78511_c1_g1 | TRINITY_DN79148_c1_g2 | TRINITY_DN80843_c0_g2 | TRINITY_DN81870_c2_g2 | TRINITY_DN82005_c2_g1 | TRINITY_DN82301_c0_g1 | TRINITY_DN84230_c1_g4 | TRINITY_DN84454_c1_g1 | TRINITY_DN90577_c0_g1 | TRINITY_DN90839_c3_g3 | TRINITY_DN91925_c1_g2 | TRINITY_DN92894_c2_g3</t>
  </si>
  <si>
    <t>TRINITY_DN50915_c0_g1 | TRINITY_DN57854_c0_g1 | TRINITY_DN59079_c0_g1 | TRINITY_DN59640_c0_g1 | TRINITY_DN59640_c0_g2 | TRINITY_DN60066_c0_g1 | TRINITY_DN60393_c1_g1 | TRINITY_DN60393_c1_g2 | TRINITY_DN60482_c1_g2 | TRINITY_DN60482_c1_g4 | TRINITY_DN61169_c1_g3 | TRINITY_DN62384_c3_g1 | TRINITY_DN63274_c2_g1 | TRINITY_DN64533_c5_g2 | TRINITY_DN65583_c0_g2 | TRINITY_DN66478_c0_g1 | TRINITY_DN68817_c1_g1 | TRINITY_DN68817_c1_g2 | TRINITY_DN70681_c2_g2 | TRINITY_DN70702_c0_g1 | TRINITY_DN70911_c0_g2 | TRINITY_DN70911_c0_g4 | TRINITY_DN70911_c0_g5 | TRINITY_DN70911_c0_g6 | TRINITY_DN71265_c0_g1 | TRINITY_DN72809_c0_g1 | TRINITY_DN73412_c1_g1 | TRINITY_DN73602_c0_g1 | TRINITY_DN73729_c1_g2 | TRINITY_DN73729_c1_g4 | TRINITY_DN73729_c1_g5 | TRINITY_DN73851_c2_g1 | TRINITY_DN77711_c0_g3 | TRINITY_DN77711_c0_g4 | TRINITY_DN78232_c0_g2 | TRINITY_DN78232_c0_g3 | TRINITY_DN78845_c0_g1 | TRINITY_DN79082_c0_g1 | TRINITY_DN79082_c0_g4 | TRINITY_DN79082_c0_g5 | TRINITY_DN79082_c0_g7 | TRINITY_DN79181_c0_g2 | TRINITY_DN79253_c1_g2 | TRINITY_DN79607_c1_g3 | TRINITY_DN82892_c2_g2 | TRINITY_DN83957_c4_g4 | TRINITY_DN85726_c0_g1 | TRINITY_DN86364_c3_g1 | TRINITY_DN86607_c0_g1 | TRINITY_DN86683_c1_g1 | TRINITY_DN86837_c0_g2 | TRINITY_DN87405_c1_g1 | TRINITY_DN88275_c3_g2 | TRINITY_DN89016_c1_g1 | TRINITY_DN89016_c1_g4 | TRINITY_DN89323_c1_g1 | TRINITY_DN90259_c1_g2 | TRINITY_DN91001_c2_g1 | TRINITY_DN93349_c0_g2</t>
  </si>
  <si>
    <t>0.48466</t>
  </si>
  <si>
    <t>7.8e-19</t>
  </si>
  <si>
    <t>TRINITY_DN41068_c0_g1 | TRINITY_DN45062_c0_g1 | TRINITY_DN45266_c0_g1 | TRINITY_DN46798_c0_g1 | TRINITY_DN47000_c1_g1 | TRINITY_DN49330_c1_g1 | TRINITY_DN50973_c1_g1 | TRINITY_DN52795_c0_g1 | TRINITY_DN56310_c0_g1 | TRINITY_DN58315_c3_g3 | TRINITY_DN58315_c3_g4 | TRINITY_DN59455_c0_g1 | TRINITY_DN59583_c0_g2 | TRINITY_DN59733_c0_g1 | TRINITY_DN60287_c2_g1 | TRINITY_DN60436_c3_g2 | TRINITY_DN60586_c0_g1 | TRINITY_DN60766_c3_g2 | TRINITY_DN61964_c3_g1 | TRINITY_DN61964_c3_g2 | TRINITY_DN62679_c2_g1 | TRINITY_DN62690_c0_g1 | TRINITY_DN62860_c0_g3 | TRINITY_DN63254_c5_g1 | TRINITY_DN63355_c0_g2 | TRINITY_DN64414_c0_g1 | TRINITY_DN64550_c2_g1 | TRINITY_DN64926_c5_g2 | TRINITY_DN65394_c0_g2 | TRINITY_DN65430_c2_g3 | TRINITY_DN65561_c0_g1 | TRINITY_DN65839_c3_g1 | TRINITY_DN65929_c0_g1 | TRINITY_DN66155_c2_g1 | TRINITY_DN66401_c4_g1 | TRINITY_DN67577_c3_g3 | TRINITY_DN67683_c1_g4 | TRINITY_DN67797_c0_g1 | TRINITY_DN67986_c0_g1 | TRINITY_DN68086_c1_g3 | TRINITY_DN68086_c1_g5 | TRINITY_DN68191_c2_g1 | TRINITY_DN68446_c3_g9 | TRINITY_DN68672_c0_g1 | TRINITY_DN69122_c0_g1 | TRINITY_DN69177_c0_g1 | TRINITY_DN69201_c0_g4 | TRINITY_DN69614_c1_g1 | TRINITY_DN69923_c1_g3 | TRINITY_DN70361_c0_g1 | TRINITY_DN70437_c3_g2 | TRINITY_DN70674_c1_g1 | TRINITY_DN70852_c2_g2 | TRINITY_DN70876_c0_g2 | TRINITY_DN70891_c0_g1 | TRINITY_DN71301_c0_g3 | TRINITY_DN71412_c1_g1 | TRINITY_DN71553_c4_g1 | TRINITY_DN71635_c0_g1 | TRINITY_DN71670_c0_g1 | TRINITY_DN71854_c0_g1 | TRINITY_DN71906_c2_g1 | TRINITY_DN71954_c0_g2 | TRINITY_DN72124_c1_g1 | TRINITY_DN72340_c2_g2 | TRINITY_DN72621_c0_g2 | TRINITY_DN72765_c0_g4 | TRINITY_DN72889_c1_g1 | TRINITY_DN72963_c1_g2 | TRINITY_DN74172_c2_g2 | TRINITY_DN74232_c3_g2 | TRINITY_DN74359_c2_g1 | TRINITY_DN74392_c2_g1 | TRINITY_DN74673_c7_g1 | TRINITY_DN74887_c1_g3 | TRINITY_DN75367_c3_g1 | TRINITY_DN75556_c5_g1 | TRINITY_DN75695_c1_g1 | TRINITY_DN75700_c0_g1 | TRINITY_DN75798_c0_g1 | TRINITY_DN75981_c0_g1 | TRINITY_DN76087_c0_g2 | TRINITY_DN76447_c2_g1 | TRINITY_DN76877_c2_g1 | TRINITY_DN77043_c0_g1 | TRINITY_DN77098_c0_g3 | TRINITY_DN77403_c2_g1 | TRINITY_DN77568_c2_g1 | TRINITY_DN77602_c0_g2 | TRINITY_DN77835_c0_g2 | TRINITY_DN77990_c0_g3 | TRINITY_DN78051_c1_g2 | TRINITY_DN78503_c0_g1 | TRINITY_DN78640_c1_g4 | TRINITY_DN78718_c0_g3 | TRINITY_DN78958_c1_g1 | TRINITY_DN78975_c2_g1 | TRINITY_DN79039_c0_g1 | TRINITY_DN79376_c6_g2 | TRINITY_DN79422_c1_g1 | TRINITY_DN79423_c1_g1 | TRINITY_DN79453_c1_g2 | TRINITY_DN79487_c2_g1 | TRINITY_DN79924_c2_g1 | TRINITY_DN80022_c1_g1 | TRINITY_DN80161_c0_g3 | TRINITY_DN80189_c2_g1 | TRINITY_DN80306_c2_g2 | TRINITY_DN80342_c0_g1 | TRINITY_DN80776_c0_g1 | TRINITY_DN80848_c2_g2 | TRINITY_DN80983_c4_g1 | TRINITY_DN81149_c0_g1 | TRINITY_DN81291_c2_g1 | TRINITY_DN81299_c0_g2 | TRINITY_DN81455_c2_g1 | TRINITY_DN81493_c0_g2 | TRINITY_DN81535_c0_g1 | TRINITY_DN81854_c1_g1 | TRINITY_DN82284_c1_g1 | TRINITY_DN82469_c0_g2 | TRINITY_DN82716_c0_g2 | TRINITY_DN83095_c0_g1 | TRINITY_DN83170_c2_g2 | TRINITY_DN83222_c0_g1 | TRINITY_DN83222_c0_g4 | TRINITY_DN83261_c0_g1 | TRINITY_DN83675_c2_g1 | TRINITY_DN83961_c1_g1 | TRINITY_DN84046_c3_g3 | TRINITY_DN84175_c1_g3 | TRINITY_DN85048_c1_g1 | TRINITY_DN85230_c2_g3 | TRINITY_DN85503_c1_g1 | TRINITY_DN85538_c1_g1 | TRINITY_DN85724_c0_g2 | TRINITY_DN85780_c2_g2 | TRINITY_DN86358_c1_g2 | TRINITY_DN86404_c0_g1 | TRINITY_DN86968_c2_g1 | TRINITY_DN86996_c0_g1 | TRINITY_DN87071_c2_g5 | TRINITY_DN87430_c1_g1 | TRINITY_DN87545_c0_g1 | TRINITY_DN87772_c0_g1 | TRINITY_DN87790_c0_g1 | TRINITY_DN88281_c2_g1 | TRINITY_DN88573_c1_g2 | TRINITY_DN88705_c0_g1 | TRINITY_DN89346_c0_g1 | TRINITY_DN89534_c2_g2 | TRINITY_DN89534_c2_g4 | TRINITY_DN89762_c1_g2 | TRINITY_DN89882_c2_g1 | TRINITY_DN89998_c0_g1 | TRINITY_DN90047_c4_g1 | TRINITY_DN90194_c1_g1 | TRINITY_DN90436_c3_g1 | TRINITY_DN90438_c2_g1 | TRINITY_DN90496_c0_g2 | TRINITY_DN90972_c2_g2 | TRINITY_DN91063_c1_g1 | TRINITY_DN91063_c1_g4 | TRINITY_DN91386_c1_g1 | TRINITY_DN91386_c1_g3 | TRINITY_DN91446_c1_g1 | TRINITY_DN91610_c2_g1 | TRINITY_DN91610_c2_g2 | TRINITY_DN91723_c3_g1 | TRINITY_DN91880_c1_g2 | TRINITY_DN91927_c0_g1 | TRINITY_DN92172_c1_g1 | TRINITY_DN92345_c5_g5 | TRINITY_DN92469_c2_g1 | TRINITY_DN92473_c2_g2 | TRINITY_DN92499_c2_g2 | TRINITY_DN92677_c0_g1 | TRINITY_DN92715_c2_g1 | TRINITY_DN92970_c2_g2 | TRINITY_DN93128_c2_g2 | TRINITY_DN93531_c1_g4 | TRINITY_DN93772_c5_g1 | TRINITY_DN93773_c8_g1 | TRINITY_DN93874_c4_g1 | TRINITY_DN93885_c2_g3 | TRINITY_DN93930_c2_g1 | TRINITY_DN94005_c12_g2 | TRINITY_DN94077_c5_g1 | TRINITY_DN94105_c1_g1 | TRINITY_DN94235_c2_g1 | TRINITY_DN94373_c7_g3 | TRINITY_DN94536_c5_g1 | TRINITY_DN94635_c4_g2 | TRINITY_DN94664_c2_g1</t>
  </si>
  <si>
    <t>TRINITY_DN40223_c0_g1 | TRINITY_DN42087_c0_g1 | TRINITY_DN42496_c0_g1 | TRINITY_DN42945_c0_g1 | TRINITY_DN43186_c0_g1 | TRINITY_DN43467_c0_g1 | TRINITY_DN44566_c0_g1 | TRINITY_DN45123_c2_g1 | TRINITY_DN45586_c1_g1 | TRINITY_DN45625_c0_g1 | TRINITY_DN45708_c0_g1 | TRINITY_DN46109_c0_g1 | TRINITY_DN46647_c0_g1 | TRINITY_DN46790_c0_g1 | TRINITY_DN47118_c0_g1 | TRINITY_DN47127_c0_g1 | TRINITY_DN47202_c0_g1 | TRINITY_DN47415_c0_g1 | TRINITY_DN47563_c1_g1 | TRINITY_DN47833_c0_g1 | TRINITY_DN47984_c0_g1 | TRINITY_DN48056_c0_g1 | TRINITY_DN48110_c0_g1 | TRINITY_DN48278_c0_g1 | TRINITY_DN48575_c0_g1 | TRINITY_DN48584_c0_g1 | TRINITY_DN48638_c0_g1 | TRINITY_DN48917_c0_g1 | TRINITY_DN48941_c0_g1 | TRINITY_DN49070_c0_g1 | TRINITY_DN49316_c0_g1 | TRINITY_DN49405_c0_g1 | TRINITY_DN49464_c0_g1 | TRINITY_DN49580_c0_g1 | TRINITY_DN49763_c0_g1 | TRINITY_DN49785_c0_g1 | TRINITY_DN50126_c0_g1 | TRINITY_DN50191_c0_g1 | TRINITY_DN50242_c0_g2 | TRINITY_DN50398_c0_g1 | TRINITY_DN50526_c0_g1 | TRINITY_DN50661_c0_g1 | TRINITY_DN50732_c0_g2 | TRINITY_DN50843_c0_g1 | TRINITY_DN50915_c0_g1 | TRINITY_DN51148_c0_g1 | TRINITY_DN51767_c0_g1 | TRINITY_DN52034_c0_g1 | TRINITY_DN52059_c0_g1 | TRINITY_DN52138_c0_g1 | TRINITY_DN52583_c0_g1 | TRINITY_DN53268_c0_g1 | TRINITY_DN53405_c0_g1 | TRINITY_DN53405_c0_g2 | TRINITY_DN53440_c0_g1 | TRINITY_DN53853_c0_g1 | TRINITY_DN54035_c0_g1 | TRINITY_DN54069_c1_g1 | TRINITY_DN54149_c0_g1 | TRINITY_DN54373_c0_g1 | TRINITY_DN54501_c0_g1 | TRINITY_DN54563_c0_g1 | TRINITY_DN54992_c0_g1 | TRINITY_DN54992_c1_g1 | TRINITY_DN55155_c0_g1 | TRINITY_DN55216_c0_g1 | TRINITY_DN55217_c0_g1 | TRINITY_DN55283_c0_g1 | TRINITY_DN55488_c0_g1 | TRINITY_DN55879_c0_g1 | TRINITY_DN55984_c0_g3 | TRINITY_DN56056_c0_g1 | TRINITY_DN56113_c0_g1 | TRINITY_DN56201_c0_g1 | TRINITY_DN56422_c0_g2 | TRINITY_DN56687_c0_g2 | TRINITY_DN57066_c0_g1 | TRINITY_DN57147_c0_g1 | TRINITY_DN57181_c1_g1 | TRINITY_DN57480_c0_g1 | TRINITY_DN57539_c0_g1 | TRINITY_DN57547_c2_g1 | TRINITY_DN57566_c0_g1 | TRINITY_DN57593_c2_g2 | TRINITY_DN58510_c0_g1 | TRINITY_DN58528_c2_g1 | TRINITY_DN58584_c0_g1 | TRINITY_DN58598_c2_g1 | TRINITY_DN58622_c1_g1 | TRINITY_DN58651_c1_g1 | TRINITY_DN58708_c4_g4 | TRINITY_DN58897_c0_g1 | TRINITY_DN58987_c0_g1 | TRINITY_DN59150_c0_g1 | TRINITY_DN59341_c0_g2 | TRINITY_DN59409_c1_g1 | TRINITY_DN59541_c3_g1 | TRINITY_DN59574_c0_g3 | TRINITY_DN59594_c1_g2 | TRINITY_DN59972_c2_g2 | TRINITY_DN60044_c0_g1 | TRINITY_DN60175_c0_g1 | TRINITY_DN60281_c4_g1 | TRINITY_DN60313_c3_g2 | TRINITY_DN60376_c1_g1 | TRINITY_DN60385_c3_g2 | TRINITY_DN60548_c0_g2 | TRINITY_DN60645_c0_g1 | TRINITY_DN60647_c0_g1 | TRINITY_DN60647_c1_g4 | TRINITY_DN60722_c1_g2 | TRINITY_DN60855_c1_g1 | TRINITY_DN60887_c2_g2 | TRINITY_DN60887_c2_g3 | TRINITY_DN60887_c2_g4 | TRINITY_DN60887_c2_g5 | TRINITY_DN60906_c3_g1 | TRINITY_DN60910_c3_g1 | TRINITY_DN61123_c0_g1 | TRINITY_DN61123_c0_g5 | TRINITY_DN61143_c2_g2 | TRINITY_DN61182_c0_g1 | TRINITY_DN61194_c5_g1 | TRINITY_DN61467_c0_g1 | TRINITY_DN61587_c2_g1 | TRINITY_DN61795_c4_g2 | TRINITY_DN61895_c1_g2 | TRINITY_DN61964_c1_g1 | TRINITY_DN61964_c2_g1 | TRINITY_DN62297_c0_g2 | TRINITY_DN62640_c1_g3 | TRINITY_DN62679_c2_g2 | TRINITY_DN62729_c0_g4 | TRINITY_DN62913_c1_g1 | TRINITY_DN62913_c2_g1 | TRINITY_DN63213_c2_g3 | TRINITY_DN63424_c0_g1 | TRINITY_DN63700_c0_g1 | TRINITY_DN63747_c1_g1 | TRINITY_DN63747_c1_g2 | TRINITY_DN63857_c1_g1 | TRINITY_DN64095_c0_g1 | TRINITY_DN64100_c0_g1 | TRINITY_DN64213_c0_g1 | TRINITY_DN64213_c0_g6 | TRINITY_DN64605_c0_g7 | TRINITY_DN64762_c0_g1 | TRINITY_DN64786_c0_g4 | TRINITY_DN64855_c0_g1 | TRINITY_DN65278_c2_g1 | TRINITY_DN65523_c2_g1 | TRINITY_DN66010_c0_g1 | TRINITY_DN66028_c0_g1 | TRINITY_DN66193_c0_g1 | TRINITY_DN66341_c0_g1 | TRINITY_DN66341_c1_g1 | TRINITY_DN66371_c3_g2 | TRINITY_DN66435_c0_g4 | TRINITY_DN66575_c1_g4 | TRINITY_DN66639_c1_g1 | TRINITY_DN66654_c0_g1 | TRINITY_DN66842_c0_g1 | TRINITY_DN66957_c3_g4 | TRINITY_DN66970_c10_g2 | TRINITY_DN67346_c2_g2 | TRINITY_DN67384_c2_g5 | TRINITY_DN67577_c3_g2 | TRINITY_DN67577_c3_g5 | TRINITY_DN67679_c1_g3 | TRINITY_DN67707_c1_g3 | TRINITY_DN67750_c1_g1 | TRINITY_DN67829_c0_g1 | TRINITY_DN67890_c4_g1 | TRINITY_DN68410_c6_g1 | TRINITY_DN68427_c0_g1 | TRINITY_DN68449_c0_g1 | TRINITY_DN68546_c0_g3 | TRINITY_DN68661_c7_g1 | TRINITY_DN68709_c0_g2 | TRINITY_DN68726_c1_g1 | TRINITY_DN68944_c4_g1 | TRINITY_DN68986_c0_g1 | TRINITY_DN69209_c0_g1 | TRINITY_DN69259_c8_g6 | TRINITY_DN69657_c5_g1 | TRINITY_DN69705_c0_g2 | TRINITY_DN69814_c1_g1 | TRINITY_DN69840_c4_g1 | TRINITY_DN69961_c0_g1 | TRINITY_DN69961_c1_g1 | TRINITY_DN69963_c0_g4 | TRINITY_DN70204_c2_g3 | TRINITY_DN70225_c0_g1 | TRINITY_DN70354_c1_g1 | TRINITY_DN70354_c1_g2 | TRINITY_DN70354_c1_g6 | TRINITY_DN70829_c1_g1 | TRINITY_DN70830_c1_g4 | TRINITY_DN70988_c0_g2 | TRINITY_DN71143_c0_g1 | TRINITY_DN71324_c1_g1 | TRINITY_DN71374_c1_g1 | TRINITY_DN71391_c0_g1 | TRINITY_DN71557_c5_g1 | TRINITY_DN71592_c0_g1 | TRINITY_DN71685_c1_g1 | TRINITY_DN71819_c1_g1 | TRINITY_DN71906_c2_g3 | TRINITY_DN71906_c2_g4 | TRINITY_DN72009_c0_g1 | TRINITY_DN72136_c0_g1 | TRINITY_DN72433_c5_g5 | TRINITY_DN72714_c0_g1 | TRINITY_DN72714_c0_g4 | TRINITY_DN72714_c0_g5 | TRINITY_DN72745_c0_g1 | TRINITY_DN72767_c3_g1 | TRINITY_DN72846_c0_g1 | TRINITY_DN73273_c0_g1 | TRINITY_DN73367_c0_g1 | TRINITY_DN73563_c1_g1 | TRINITY_DN73607_c0_g1 | TRINITY_DN73830_c1_g2 | TRINITY_DN73946_c0_g1 | TRINITY_DN73984_c0_g1 | TRINITY_DN74120_c0_g1 | TRINITY_DN74137_c0_g1 | TRINITY_DN74172_c1_g1 | TRINITY_DN74398_c3_g1 | TRINITY_DN74791_c0_g5 | TRINITY_DN74887_c1_g1 | TRINITY_DN74887_c1_g4 | TRINITY_DN75017_c0_g1 | TRINITY_DN75322_c2_g1 | TRINITY_DN75559_c0_g1 | TRINITY_DN75612_c0_g3 | TRINITY_DN75695_c1_g2 | TRINITY_DN75709_c0_g1 | TRINITY_DN75908_c2_g2 | TRINITY_DN75981_c1_g1 | TRINITY_DN76131_c2_g1 | TRINITY_DN76162_c0_g1 | TRINITY_DN76259_c0_g1 | TRINITY_DN76259_c0_g2 | TRINITY_DN76304_c0_g2 | TRINITY_DN76304_c0_g3 | TRINITY_DN76304_c1_g1 | TRINITY_DN76304_c1_g2 | TRINITY_DN76350_c1_g1 | TRINITY_DN76374_c1_g3 | TRINITY_DN76425_c0_g1 | TRINITY_DN76455_c3_g8 | TRINITY_DN76475_c1_g4 | TRINITY_DN76531_c0_g1 | TRINITY_DN76581_c1_g1 | TRINITY_DN76762_c0_g1 | TRINITY_DN76762_c0_g2 | TRINITY_DN77017_c0_g2 | TRINITY_DN77067_c2_g3 | TRINITY_DN77170_c3_g3 | TRINITY_DN77182_c2_g1 | TRINITY_DN77182_c3_g1 | TRINITY_DN77227_c1_g1 | TRINITY_DN77306_c2_g1 | TRINITY_DN77383_c3_g1 | TRINITY_DN77397_c2_g1 | TRINITY_DN77576_c6_g5 | TRINITY_DN77602_c0_g1 | TRINITY_DN77608_c1_g1 | TRINITY_DN77711_c0_g3 | TRINITY_DN77810_c5_g3 | TRINITY_DN77897_c0_g1 | TRINITY_DN78104_c2_g1 | TRINITY_DN78177_c0_g1 | TRINITY_DN78177_c1_g1 | TRINITY_DN78313_c1_g1 | TRINITY_DN78482_c0_g2 | TRINITY_DN78517_c0_g1 | TRINITY_DN78882_c1_g3 | TRINITY_DN78923_c1_g1 | TRINITY_DN79201_c2_g1 | TRINITY_DN79272_c3_g2 | TRINITY_DN79282_c0_g1 | TRINITY_DN79282_c0_g2 | TRINITY_DN79345_c0_g2 | TRINITY_DN79405_c2_g1 | TRINITY_DN79457_c0_g2 | TRINITY_DN79457_c1_g2 | TRINITY_DN79457_c1_g3 | TRINITY_DN79470_c0_g1 | TRINITY_DN79470_c1_g1 | TRINITY_DN79515_c1_g2 | TRINITY_DN79589_c0_g1 | TRINITY_DN79682_c0_g1 | TRINITY_DN79712_c0_g1 | TRINITY_DN79992_c1_g2 | TRINITY_DN80240_c1_g1 | TRINITY_DN80759_c2_g1 | TRINITY_DN80773_c2_g2 | TRINITY_DN80791_c0_g1 | TRINITY_DN80892_c1_g1 | TRINITY_DN80928_c3_g1 | TRINITY_DN81097_c0_g1 | TRINITY_DN81215_c0_g1 | TRINITY_DN81381_c1_g1 | TRINITY_DN81408_c1_g1 | TRINITY_DN81413_c1_g1 | TRINITY_DN81413_c3_g2 | TRINITY_DN81427_c1_g1 | TRINITY_DN81737_c0_g1 | TRINITY_DN81761_c1_g1 | TRINITY_DN81769_c0_g4 | TRINITY_DN81769_c0_g5 | TRINITY_DN81777_c0_g1 | TRINITY_DN81777_c0_g2 | TRINITY_DN82104_c0_g5 | TRINITY_DN82199_c1_g1 | TRINITY_DN82230_c1_g1 | TRINITY_DN82645_c0_g3 | TRINITY_DN82656_c3_g1 | TRINITY_DN82691_c0_g1 | TRINITY_DN82691_c0_g3 | TRINITY_DN82810_c0_g1 | TRINITY_DN82870_c1_g2 | TRINITY_DN82878_c5_g1 | TRINITY_DN82979_c0_g1 | TRINITY_DN82998_c0_g1 | TRINITY_DN83031_c0_g1 | TRINITY_DN83031_c0_g3 | TRINITY_DN83095_c1_g1 | TRINITY_DN83152_c0_g3 | TRINITY_DN83158_c1_g1 | TRINITY_DN83230_c0_g1 | TRINITY_DN83321_c1_g2 | TRINITY_DN83321_c1_g3 | TRINITY_DN83350_c0_g2 | TRINITY_DN83419_c0_g1 | TRINITY_DN83448_c2_g2 | TRINITY_DN83531_c2_g1 | TRINITY_DN83531_c2_g2 | TRINITY_DN83546_c3_g1 | TRINITY_DN83641_c2_g1 | TRINITY_DN83655_c0_g3 | TRINITY_DN83655_c0_g4 | TRINITY_DN83680_c0_g1 | TRINITY_DN83680_c3_g2 | TRINITY_DN83745_c0_g2 | TRINITY_DN83818_c0_g1 | TRINITY_DN84083_c1_g1 | TRINITY_DN84175_c1_g5 | TRINITY_DN84451_c3_g1 | TRINITY_DN84574_c0_g1 | TRINITY_DN84671_c6_g1 | TRINITY_DN84694_c0_g1 | TRINITY_DN84717_c3_g5 | TRINITY_DN84826_c1_g1 | TRINITY_DN84941_c0_g1 | TRINITY_DN84971_c0_g1 | TRINITY_DN85000_c0_g1 | TRINITY_DN85000_c0_g3 | TRINITY_DN85141_c1_g1 | TRINITY_DN85159_c1_g1 | TRINITY_DN85207_c1_g1 | TRINITY_DN85207_c2_g1 | TRINITY_DN85287_c0_g1 | TRINITY_DN85329_c2_g1 | TRINITY_DN85406_c3_g1 | TRINITY_DN85406_c3_g2 | TRINITY_DN85406_c3_g3 | TRINITY_DN85489_c2_g1 | TRINITY_DN85501_c0_g1 | TRINITY_DN85936_c0_g1 | TRINITY_DN85989_c0_g1 | TRINITY_DN86032_c3_g1 | TRINITY_DN86076_c2_g1 | TRINITY_DN86088_c0_g1 | TRINITY_DN86088_c0_g5 | TRINITY_DN86251_c1_g2 | TRINITY_DN86357_c0_g2 | TRINITY_DN86369_c1_g1 | TRINITY_DN86378_c0_g2 | TRINITY_DN86413_c0_g1 | TRINITY_DN86421_c1_g1 | TRINITY_DN86481_c0_g4 | TRINITY_DN86485_c0_g1 | TRINITY_DN86522_c0_g1 | TRINITY_DN86609_c0_g1 | TRINITY_DN86948_c0_g1 | TRINITY_DN86988_c1_g2 | TRINITY_DN87013_c2_g1 | TRINITY_DN87061_c0_g3 | TRINITY_DN87212_c0_g1 | TRINITY_DN87445_c1_g3 | TRINITY_DN87573_c0_g2 | TRINITY_DN87582_c0_g1 | TRINITY_DN87593_c5_g5 | TRINITY_DN87614_c0_g1 | TRINITY_DN87882_c4_g1 | TRINITY_DN87897_c3_g1 | TRINITY_DN88295_c1_g1 | TRINITY_DN88343_c0_g1 | TRINITY_DN88486_c2_g1 | TRINITY_DN88514_c1_g2 | TRINITY_DN88516_c1_g1 | TRINITY_DN88517_c2_g3 | TRINITY_DN88596_c1_g3 | TRINITY_DN88719_c0_g1 | TRINITY_DN88719_c0_g4 | TRINITY_DN88732_c4_g1 | TRINITY_DN88737_c0_g1 | TRINITY_DN88907_c1_g1 | TRINITY_DN89014_c1_g1 | TRINITY_DN89193_c1_g1 | TRINITY_DN89193_c2_g1 | TRINITY_DN89301_c1_g1 | TRINITY_DN89523_c0_g1 | TRINITY_DN89534_c2_g1 | TRINITY_DN89534_c3_g1 | TRINITY_DN89534_c3_g2 | TRINITY_DN89534_c3_g3 | TRINITY_DN89634_c2_g4 | TRINITY_DN89710_c3_g1 | TRINITY_DN89746_c2_g3 | TRINITY_DN89866_c0_g2 | TRINITY_DN89888_c1_g2 | TRINITY_DN89918_c2_g1 | TRINITY_DN89918_c4_g1 | TRINITY_DN89918_c4_g2 | TRINITY_DN89918_c5_g1 | TRINITY_DN89918_c6_g1 | TRINITY_DN89922_c1_g2 | TRINITY_DN89922_c1_g3 | TRINITY_DN90074_c1_g1 | TRINITY_DN90194_c0_g1 | TRINITY_DN90213_c0_g1 | TRINITY_DN90540_c1_g2 | TRINITY_DN90606_c0_g1 | TRINITY_DN90617_c1_g1 | TRINITY_DN90666_c2_g1 | TRINITY_DN90679_c1_g1 | TRINITY_DN90751_c0_g1 | TRINITY_DN90819_c0_g1 | TRINITY_DN90920_c1_g1 | TRINITY_DN90920_c1_g2 | TRINITY_DN90920_c2_g2 | TRINITY_DN90972_c2_g1 | TRINITY_DN90998_c2_g1 | TRINITY_DN90998_c2_g2 | TRINITY_DN91002_c1_g1 | TRINITY_DN91002_c1_g3 | TRINITY_DN91102_c2_g1 | TRINITY_DN91102_c2_g2 | TRINITY_DN91212_c1_g1 | TRINITY_DN91224_c0_g1 | TRINITY_DN91258_c3_g1 | TRINITY_DN91416_c0_g1 | TRINITY_DN91416_c1_g1 | TRINITY_DN91461_c2_g2 | TRINITY_DN91522_c1_g1 | TRINITY_DN91522_c1_g2 | TRINITY_DN91548_c1_g1 | TRINITY_DN91548_c2_g1 | TRINITY_DN91548_c2_g2 | TRINITY_DN91756_c1_g1 | TRINITY_DN91940_c0_g1 | TRINITY_DN91940_c1_g1 | TRINITY_DN91940_c1_g2 | TRINITY_DN91940_c1_g3 | TRINITY_DN91940_c1_g4 | TRINITY_DN91956_c2_g1 | TRINITY_DN92110_c1_g2 | TRINITY_DN92149_c0_g1 | TRINITY_DN92149_c0_g2 | TRINITY_DN92201_c3_g2 | TRINITY_DN92354_c2_g1 | TRINITY_DN92354_c2_g2 | TRINITY_DN92354_c2_g3 | TRINITY_DN92355_c2_g1 | TRINITY_DN92441_c2_g2 | TRINITY_DN92458_c3_g1 | TRINITY_DN92470_c2_g1 | TRINITY_DN92470_c2_g2 | TRINITY_DN92470_c2_g4 | TRINITY_DN92470_c2_g5 | TRINITY_DN92534_c0_g2 | TRINITY_DN92544_c1_g1 | TRINITY_DN92544_c2_g1 | TRINITY_DN92567_c8_g2 | TRINITY_DN92715_c3_g1 | TRINITY_DN92758_c0_g2 | TRINITY_DN92796_c5_g2 | TRINITY_DN92796_c5_g3 | TRINITY_DN92799_c0_g2 | TRINITY_DN92799_c0_g3 | TRINITY_DN92799_c1_g1 | TRINITY_DN92799_c1_g2 | TRINITY_DN92804_c1_g1 | TRINITY_DN92804_c1_g2 | TRINITY_DN92804_c2_g1 | TRINITY_DN92804_c2_g2 | TRINITY_DN92814_c4_g1 | TRINITY_DN92970_c2_g3 | TRINITY_DN92974_c4_g2 | TRINITY_DN93039_c6_g1 | TRINITY_DN93245_c1_g3 | TRINITY_DN93245_c2_g2 | TRINITY_DN93271_c2_g1 | TRINITY_DN93271_c2_g2 | TRINITY_DN93299_c0_g1 | TRINITY_DN93299_c1_g1 | TRINITY_DN93299_c1_g2 | TRINITY_DN93341_c0_g1 | TRINITY_DN93501_c8_g1 | TRINITY_DN93536_c3_g1 | TRINITY_DN93536_c3_g2 | TRINITY_DN93555_c6_g2 | TRINITY_DN93555_c6_g5 | TRINITY_DN93671_c0_g1 | TRINITY_DN93671_c0_g2 | TRINITY_DN93671_c1_g1 | TRINITY_DN93671_c1_g2 | TRINITY_DN93671_c1_g3 | TRINITY_DN93710_c6_g2 | TRINITY_DN93772_c5_g3 | TRINITY_DN93788_c6_g2 | TRINITY_DN93804_c2_g1 | TRINITY_DN93927_c1_g1 | TRINITY_DN93927_c1_g2 | TRINITY_DN93927_c2_g1 | TRINITY_DN93950_c3_g1 | TRINITY_DN93950_c4_g1 | TRINITY_DN94046_c1_g1 | TRINITY_DN94152_c1_g4 | TRINITY_DN94196_c2_g1 | TRINITY_DN94274_c3_g1 | TRINITY_DN94274_c3_g2 | TRINITY_DN94274_c3_g4 | TRINITY_DN94326_c3_g1 | TRINITY_DN94351_c1_g1 | TRINITY_DN94491_c0_g1 | TRINITY_DN94491_c0_g2 | TRINITY_DN94491_c2_g1 | TRINITY_DN94491_c2_g2 | TRINITY_DN94491_c2_g3 | TRINITY_DN94598_c3_g1 | TRINITY_DN94598_c5_g1 | TRINITY_DN94598_c6_g1 | TRINITY_DN94598_c7_g1 | TRINITY_DN94598_c7_g2 | TRINITY_DN94610_c3_g1</t>
  </si>
  <si>
    <t>0.48895</t>
  </si>
  <si>
    <t>TRINITY_DN46798_c0_g1 | TRINITY_DN47000_c1_g1 | TRINITY_DN49330_c1_g1 | TRINITY_DN50973_c1_g1 | TRINITY_DN56310_c0_g1 | TRINITY_DN58315_c3_g3 | TRINITY_DN58315_c3_g4 | TRINITY_DN59583_c0_g2 | TRINITY_DN59733_c0_g1 | TRINITY_DN60586_c0_g1 | TRINITY_DN60766_c3_g2 | TRINITY_DN61964_c3_g1 | TRINITY_DN61964_c3_g2 | TRINITY_DN62679_c2_g1 | TRINITY_DN62690_c0_g1 | TRINITY_DN62860_c0_g3 | TRINITY_DN63355_c0_g2 | TRINITY_DN64414_c0_g1 | TRINITY_DN65430_c2_g3 | TRINITY_DN65561_c0_g1 | TRINITY_DN67577_c3_g3 | TRINITY_DN67683_c1_g4 | TRINITY_DN67797_c0_g1 | TRINITY_DN67986_c0_g1 | TRINITY_DN68086_c1_g3 | TRINITY_DN68086_c1_g5 | TRINITY_DN68191_c2_g1 | TRINITY_DN70361_c0_g1 | TRINITY_DN70437_c3_g2 | TRINITY_DN70674_c1_g1 | TRINITY_DN70876_c0_g2 | TRINITY_DN71635_c0_g1 | TRINITY_DN71906_c2_g1 | TRINITY_DN72765_c0_g4 | TRINITY_DN72889_c1_g1 | TRINITY_DN72963_c1_g2 | TRINITY_DN75556_c5_g1 | TRINITY_DN77043_c0_g1 | TRINITY_DN77098_c0_g3 | TRINITY_DN77403_c2_g1 | TRINITY_DN77568_c2_g1 | TRINITY_DN77990_c0_g3 | TRINITY_DN78051_c1_g2 | TRINITY_DN78503_c0_g1 | TRINITY_DN78640_c1_g4 | TRINITY_DN78718_c0_g3 | TRINITY_DN78958_c1_g1 | TRINITY_DN79376_c6_g2 | TRINITY_DN79422_c1_g1 | TRINITY_DN79453_c1_g2 | TRINITY_DN79487_c2_g1 | TRINITY_DN79557_c3_g1 | TRINITY_DN80306_c2_g2 | TRINITY_DN80983_c4_g1 | TRINITY_DN81291_c2_g1 | TRINITY_DN81455_c2_g1 | TRINITY_DN81535_c0_g1 | TRINITY_DN81854_c1_g1 | TRINITY_DN82284_c1_g1 | TRINITY_DN82469_c0_g2 | TRINITY_DN83095_c0_g1 | TRINITY_DN83675_c2_g1 | TRINITY_DN84046_c3_g3 | TRINITY_DN84175_c1_g3 | TRINITY_DN85230_c2_g3 | TRINITY_DN85503_c1_g1 | TRINITY_DN85538_c1_g1 | TRINITY_DN85724_c0_g2 | TRINITY_DN86404_c0_g1 | TRINITY_DN86996_c0_g1 | TRINITY_DN87071_c2_g5 | TRINITY_DN87545_c0_g1 | TRINITY_DN88573_c1_g2 | TRINITY_DN89346_c0_g1 | TRINITY_DN89534_c2_g2 | TRINITY_DN89534_c2_g4 | TRINITY_DN89762_c1_g2 | TRINITY_DN89882_c2_g1 | TRINITY_DN90436_c3_g1 | TRINITY_DN90496_c0_g2 | TRINITY_DN91063_c1_g1 | TRINITY_DN91063_c1_g4 | TRINITY_DN91386_c1_g1 | TRINITY_DN91386_c1_g3 | TRINITY_DN91927_c0_g1 | TRINITY_DN92345_c5_g5 | TRINITY_DN92695_c0_g3 | TRINITY_DN92715_c2_g1 | TRINITY_DN92970_c2_g2 | TRINITY_DN93146_c2_g1 | TRINITY_DN93772_c5_g1 | TRINITY_DN93885_c2_g3 | TRINITY_DN93930_c2_g1 | TRINITY_DN94005_c12_g2 | TRINITY_DN94373_c7_g3 | TRINITY_DN94664_c2_g1</t>
  </si>
  <si>
    <t>GO:0010330</t>
  </si>
  <si>
    <t>cellulose synthase complex</t>
  </si>
  <si>
    <t>GO:0099501</t>
  </si>
  <si>
    <t>exocytic vesicle membrane</t>
  </si>
  <si>
    <t>GO:0030672</t>
  </si>
  <si>
    <t>synaptic vesicle membrane</t>
  </si>
  <si>
    <t>GO:0008305</t>
  </si>
  <si>
    <t>integrin complex</t>
  </si>
  <si>
    <t>GO:0098636</t>
  </si>
  <si>
    <t>protein complex involved in cell adhesion</t>
  </si>
  <si>
    <t>0.51627</t>
  </si>
  <si>
    <t>GO:0097546</t>
  </si>
  <si>
    <t>ciliary base</t>
  </si>
  <si>
    <t>0.55978</t>
  </si>
  <si>
    <t>0.58018</t>
  </si>
  <si>
    <t>2.9e-22</t>
  </si>
  <si>
    <t>TRINITY_DN45062_c0_g1 | TRINITY_DN46798_c0_g1 | TRINITY_DN47000_c1_g1 | TRINITY_DN49330_c1_g1 | TRINITY_DN50973_c1_g1 | TRINITY_DN56310_c0_g1 | TRINITY_DN58315_c3_g3 | TRINITY_DN58315_c3_g4 | TRINITY_DN59455_c0_g1 | TRINITY_DN59583_c0_g2 | TRINITY_DN59733_c0_g1 | TRINITY_DN60287_c2_g1 | TRINITY_DN60436_c3_g2 | TRINITY_DN60586_c0_g1 | TRINITY_DN60766_c3_g2 | TRINITY_DN61964_c3_g1 | TRINITY_DN61964_c3_g2 | TRINITY_DN62679_c2_g1 | TRINITY_DN62860_c0_g3 | TRINITY_DN63254_c5_g1 | TRINITY_DN63355_c0_g2 | TRINITY_DN64414_c0_g1 | TRINITY_DN64550_c2_g1 | TRINITY_DN65430_c2_g3 | TRINITY_DN65561_c0_g1 | TRINITY_DN65839_c3_g1 | TRINITY_DN65929_c0_g1 | TRINITY_DN66401_c4_g1 | TRINITY_DN67577_c3_g3 | TRINITY_DN67683_c1_g4 | TRINITY_DN67797_c0_g1 | TRINITY_DN67986_c0_g1 | TRINITY_DN68086_c1_g3 | TRINITY_DN68086_c1_g5 | TRINITY_DN68191_c2_g1 | TRINITY_DN68446_c3_g9 | TRINITY_DN68672_c0_g1 | TRINITY_DN69122_c0_g1 | TRINITY_DN69177_c0_g1 | TRINITY_DN69201_c0_g4 | TRINITY_DN69923_c1_g3 | TRINITY_DN70361_c0_g1 | TRINITY_DN70674_c1_g1 | TRINITY_DN70876_c0_g2 | TRINITY_DN70891_c0_g1 | TRINITY_DN71301_c0_g3 | TRINITY_DN71553_c4_g1 | TRINITY_DN71670_c0_g1 | TRINITY_DN71854_c0_g1 | TRINITY_DN71906_c2_g1 | TRINITY_DN72124_c1_g1 | TRINITY_DN72621_c0_g2 | TRINITY_DN72765_c0_g4 | TRINITY_DN72889_c1_g1 | TRINITY_DN72963_c1_g2 | TRINITY_DN74172_c2_g2 | TRINITY_DN74232_c3_g2 | TRINITY_DN74359_c2_g1 | TRINITY_DN74392_c2_g1 | TRINITY_DN75556_c5_g1 | TRINITY_DN75798_c0_g1 | TRINITY_DN75981_c0_g1 | TRINITY_DN76087_c0_g2 | TRINITY_DN76447_c2_g1 | TRINITY_DN77043_c0_g1 | TRINITY_DN77098_c0_g3 | TRINITY_DN77403_c2_g1 | TRINITY_DN77568_c2_g1 | TRINITY_DN77602_c0_g2 | TRINITY_DN77990_c0_g3 | TRINITY_DN78051_c1_g2 | TRINITY_DN78503_c0_g1 | TRINITY_DN78640_c1_g4 | TRINITY_DN78718_c0_g3 | TRINITY_DN78958_c1_g1 | TRINITY_DN78975_c2_g1 | TRINITY_DN79376_c6_g2 | TRINITY_DN79422_c1_g1 | TRINITY_DN79423_c1_g1 | TRINITY_DN79453_c1_g2 | TRINITY_DN79487_c2_g1 | TRINITY_DN79924_c2_g1 | TRINITY_DN80022_c1_g1 | TRINITY_DN80161_c0_g3 | TRINITY_DN80189_c2_g1 | TRINITY_DN80306_c2_g2 | TRINITY_DN80776_c0_g1 | TRINITY_DN80848_c2_g2 | TRINITY_DN80983_c4_g1 | TRINITY_DN81291_c2_g1 | TRINITY_DN81299_c0_g2 | TRINITY_DN81455_c2_g1 | TRINITY_DN81493_c0_g2 | TRINITY_DN81535_c0_g1 | TRINITY_DN81854_c1_g1 | TRINITY_DN82284_c1_g1 | TRINITY_DN82469_c0_g2 | TRINITY_DN82716_c0_g2 | TRINITY_DN83095_c0_g1 | TRINITY_DN83170_c2_g2 | TRINITY_DN83675_c2_g1 | TRINITY_DN83961_c1_g1 | TRINITY_DN84046_c3_g3 | TRINITY_DN84175_c1_g3 | TRINITY_DN85048_c1_g1 | TRINITY_DN85230_c2_g3 | TRINITY_DN85503_c1_g1 | TRINITY_DN85538_c1_g1 | TRINITY_DN85724_c0_g2 | TRINITY_DN85780_c2_g2 | TRINITY_DN86358_c1_g2 | TRINITY_DN86404_c0_g1 | TRINITY_DN86996_c0_g1 | TRINITY_DN87071_c2_g5 | TRINITY_DN87545_c0_g1 | TRINITY_DN87772_c0_g1 | TRINITY_DN87790_c0_g1 | TRINITY_DN88281_c2_g1 | TRINITY_DN88573_c1_g2 | TRINITY_DN88705_c0_g1 | TRINITY_DN89346_c0_g1 | TRINITY_DN89534_c2_g2 | TRINITY_DN89534_c2_g4 | TRINITY_DN89762_c1_g2 | TRINITY_DN89882_c2_g1 | TRINITY_DN90047_c4_g1 | TRINITY_DN90438_c2_g1 | TRINITY_DN90496_c0_g2 | TRINITY_DN91063_c1_g1 | TRINITY_DN91063_c1_g4 | TRINITY_DN91386_c1_g1 | TRINITY_DN91386_c1_g3 | TRINITY_DN91446_c1_g1 | TRINITY_DN91610_c2_g1 | TRINITY_DN91610_c2_g2 | TRINITY_DN91723_c3_g1 | TRINITY_DN91880_c1_g2 | TRINITY_DN91927_c0_g1 | TRINITY_DN92172_c1_g1 | TRINITY_DN92345_c5_g5 | TRINITY_DN92469_c2_g1 | TRINITY_DN92473_c2_g2 | TRINITY_DN92499_c2_g2 | TRINITY_DN92677_c0_g1 | TRINITY_DN92715_c2_g1 | TRINITY_DN92970_c2_g2 | TRINITY_DN93128_c2_g2 | TRINITY_DN93772_c5_g1 | TRINITY_DN93773_c8_g1 | TRINITY_DN93885_c2_g3 | TRINITY_DN93930_c2_g1 | TRINITY_DN94005_c12_g2 | TRINITY_DN94077_c5_g1 | TRINITY_DN94105_c1_g1 | TRINITY_DN94235_c2_g1 | TRINITY_DN94373_c7_g3 | TRINITY_DN94635_c4_g2 | TRINITY_DN94664_c2_g1</t>
  </si>
  <si>
    <t>TRINITY_DN40223_c0_g1 | TRINITY_DN42087_c0_g1 | TRINITY_DN42496_c0_g1 | TRINITY_DN42945_c0_g1 | TRINITY_DN43186_c0_g1 | TRINITY_DN43467_c0_g1 | TRINITY_DN44566_c0_g1 | TRINITY_DN45586_c1_g1 | TRINITY_DN45625_c0_g1 | TRINITY_DN45708_c0_g1 | TRINITY_DN46109_c0_g1 | TRINITY_DN46647_c0_g1 | TRINITY_DN46790_c0_g1 | TRINITY_DN47118_c0_g1 | TRINITY_DN47127_c0_g1 | TRINITY_DN47202_c0_g1 | TRINITY_DN47415_c0_g1 | TRINITY_DN47563_c1_g1 | TRINITY_DN47984_c0_g1 | TRINITY_DN48056_c0_g1 | TRINITY_DN48278_c0_g1 | TRINITY_DN48575_c0_g1 | TRINITY_DN48584_c0_g1 | TRINITY_DN48638_c0_g1 | TRINITY_DN48917_c0_g1 | TRINITY_DN48941_c0_g1 | TRINITY_DN49070_c0_g1 | TRINITY_DN49316_c0_g1 | TRINITY_DN49405_c0_g1 | TRINITY_DN49464_c0_g1 | TRINITY_DN49580_c0_g1 | TRINITY_DN49763_c0_g1 | TRINITY_DN49785_c0_g1 | TRINITY_DN50126_c0_g1 | TRINITY_DN50191_c0_g1 | TRINITY_DN50242_c0_g2 | TRINITY_DN50398_c0_g1 | TRINITY_DN50526_c0_g1 | TRINITY_DN50661_c0_g1 | TRINITY_DN50732_c0_g2 | TRINITY_DN50843_c0_g1 | TRINITY_DN50915_c0_g1 | TRINITY_DN51148_c0_g1 | TRINITY_DN52034_c0_g1 | TRINITY_DN52059_c0_g1 | TRINITY_DN52138_c0_g1 | TRINITY_DN52583_c0_g1 | TRINITY_DN53268_c0_g1 | TRINITY_DN53405_c0_g1 | TRINITY_DN53405_c0_g2 | TRINITY_DN53440_c0_g1 | TRINITY_DN53853_c0_g1 | TRINITY_DN54035_c0_g1 | TRINITY_DN54069_c1_g1 | TRINITY_DN54149_c0_g1 | TRINITY_DN54373_c0_g1 | TRINITY_DN54501_c0_g1 | TRINITY_DN54563_c0_g1 | TRINITY_DN54992_c0_g1 | TRINITY_DN54992_c1_g1 | TRINITY_DN55155_c0_g1 | TRINITY_DN55216_c0_g1 | TRINITY_DN55217_c0_g1 | TRINITY_DN55283_c0_g1 | TRINITY_DN55984_c0_g3 | TRINITY_DN56056_c0_g1 | TRINITY_DN56113_c0_g1 | TRINITY_DN56201_c0_g1 | TRINITY_DN56422_c0_g2 | TRINITY_DN56687_c0_g2 | TRINITY_DN57066_c0_g1 | TRINITY_DN57147_c0_g1 | TRINITY_DN57181_c1_g1 | TRINITY_DN57539_c0_g1 | TRINITY_DN57547_c2_g1 | TRINITY_DN57566_c0_g1 | TRINITY_DN57593_c2_g2 | TRINITY_DN58510_c0_g1 | TRINITY_DN58598_c2_g1 | TRINITY_DN58622_c1_g1 | TRINITY_DN58651_c1_g1 | TRINITY_DN58708_c4_g4 | TRINITY_DN58987_c0_g1 | TRINITY_DN59150_c0_g1 | TRINITY_DN59341_c0_g2 | TRINITY_DN59409_c1_g1 | TRINITY_DN59541_c3_g1 | TRINITY_DN59574_c0_g3 | TRINITY_DN59594_c1_g2 | TRINITY_DN59972_c2_g2 | TRINITY_DN60044_c0_g1 | TRINITY_DN60175_c0_g1 | TRINITY_DN60281_c4_g1 | TRINITY_DN60313_c3_g2 | TRINITY_DN60376_c1_g1 | TRINITY_DN60548_c0_g2 | TRINITY_DN60647_c0_g1 | TRINITY_DN60647_c1_g4 | TRINITY_DN60855_c1_g1 | TRINITY_DN60887_c2_g2 | TRINITY_DN60887_c2_g3 | TRINITY_DN60887_c2_g4 | TRINITY_DN60887_c2_g5 | TRINITY_DN60906_c3_g1 | TRINITY_DN60910_c3_g1 | TRINITY_DN61123_c0_g1 | TRINITY_DN61123_c0_g5 | TRINITY_DN61143_c2_g2 | TRINITY_DN61182_c0_g1 | TRINITY_DN61194_c5_g1 | TRINITY_DN61467_c0_g1 | TRINITY_DN61587_c2_g1 | TRINITY_DN61795_c4_g2 | TRINITY_DN61895_c1_g2 | TRINITY_DN61964_c1_g1 | TRINITY_DN61964_c2_g1 | TRINITY_DN62297_c0_g2 | TRINITY_DN62679_c2_g2 | TRINITY_DN62913_c1_g1 | TRINITY_DN62913_c2_g1 | TRINITY_DN63700_c0_g1 | TRINITY_DN63747_c1_g1 | TRINITY_DN63747_c1_g2 | TRINITY_DN63857_c1_g1 | TRINITY_DN64095_c0_g1 | TRINITY_DN64213_c0_g1 | TRINITY_DN64213_c0_g6 | TRINITY_DN64605_c0_g7 | TRINITY_DN64762_c0_g1 | TRINITY_DN64786_c0_g4 | TRINITY_DN64855_c0_g1 | TRINITY_DN65278_c2_g1 | TRINITY_DN66010_c0_g1 | TRINITY_DN66028_c0_g1 | TRINITY_DN66193_c0_g1 | TRINITY_DN66341_c0_g1 | TRINITY_DN66341_c1_g1 | TRINITY_DN66435_c0_g4 | TRINITY_DN66639_c1_g1 | TRINITY_DN66654_c0_g1 | TRINITY_DN66842_c0_g1 | TRINITY_DN66957_c3_g4 | TRINITY_DN66970_c10_g2 | TRINITY_DN67346_c2_g2 | TRINITY_DN67384_c2_g5 | TRINITY_DN67577_c3_g2 | TRINITY_DN67577_c3_g5 | TRINITY_DN67679_c1_g3 | TRINITY_DN67707_c1_g3 | TRINITY_DN67750_c1_g1 | TRINITY_DN67829_c0_g1 | TRINITY_DN67890_c4_g1 | TRINITY_DN68410_c6_g1 | TRINITY_DN68427_c0_g1 | TRINITY_DN68449_c0_g1 | TRINITY_DN68546_c0_g3 | TRINITY_DN68661_c7_g1 | TRINITY_DN68709_c0_g2 | TRINITY_DN68726_c1_g1 | TRINITY_DN68944_c4_g1 | TRINITY_DN68986_c0_g1 | TRINITY_DN69209_c0_g1 | TRINITY_DN69259_c8_g6 | TRINITY_DN69705_c0_g2 | TRINITY_DN69814_c1_g1 | TRINITY_DN69840_c4_g1 | TRINITY_DN69961_c0_g1 | TRINITY_DN69961_c1_g1 | TRINITY_DN69963_c0_g4 | TRINITY_DN70204_c2_g3 | TRINITY_DN70225_c0_g1 | TRINITY_DN70354_c1_g1 | TRINITY_DN70354_c1_g2 | TRINITY_DN70354_c1_g6 | TRINITY_DN70829_c1_g1 | TRINITY_DN70830_c1_g4 | TRINITY_DN70988_c0_g2 | TRINITY_DN71143_c0_g1 | TRINITY_DN71324_c1_g1 | TRINITY_DN71374_c1_g1 | TRINITY_DN71391_c0_g1 | TRINITY_DN71557_c5_g1 | TRINITY_DN71592_c0_g1 | TRINITY_DN71819_c1_g1 | TRINITY_DN71906_c2_g3 | TRINITY_DN71906_c2_g4 | TRINITY_DN72009_c0_g1 | TRINITY_DN72136_c0_g1 | TRINITY_DN72433_c5_g5 | TRINITY_DN72745_c0_g1 | TRINITY_DN72767_c3_g1 | TRINITY_DN72846_c0_g1 | TRINITY_DN73367_c0_g1 | TRINITY_DN73563_c1_g1 | TRINITY_DN73607_c0_g1 | TRINITY_DN73830_c1_g2 | TRINITY_DN73946_c0_g1 | TRINITY_DN73984_c0_g1 | TRINITY_DN74120_c0_g1 | TRINITY_DN74137_c0_g1 | TRINITY_DN74172_c1_g1 | TRINITY_DN74398_c3_g1 | TRINITY_DN74791_c0_g5 | TRINITY_DN75017_c0_g1 | TRINITY_DN75322_c2_g1 | TRINITY_DN75559_c0_g1 | TRINITY_DN75709_c0_g1 | TRINITY_DN75908_c2_g2 | TRINITY_DN75981_c1_g1 | TRINITY_DN76259_c0_g1 | TRINITY_DN76259_c0_g2 | TRINITY_DN76350_c1_g1 | TRINITY_DN76374_c1_g3 | TRINITY_DN76425_c0_g1 | TRINITY_DN76455_c3_g8 | TRINITY_DN76475_c1_g4 | TRINITY_DN76581_c1_g1 | TRINITY_DN77017_c0_g2 | TRINITY_DN77067_c2_g3 | TRINITY_DN77170_c3_g3 | TRINITY_DN77182_c2_g1 | TRINITY_DN77182_c3_g1 | TRINITY_DN77227_c1_g1 | TRINITY_DN77306_c2_g1 | TRINITY_DN77383_c3_g1 | TRINITY_DN77397_c2_g1 | TRINITY_DN77576_c6_g5 | TRINITY_DN77602_c0_g1 | TRINITY_DN77608_c1_g1 | TRINITY_DN77810_c5_g3 | TRINITY_DN77897_c0_g1 | TRINITY_DN78104_c2_g1 | TRINITY_DN78177_c0_g1 | TRINITY_DN78177_c1_g1 | TRINITY_DN78313_c1_g1 | TRINITY_DN78517_c0_g1 | TRINITY_DN78923_c1_g1 | TRINITY_DN79201_c2_g1 | TRINITY_DN79272_c3_g2 | TRINITY_DN79282_c0_g1 | TRINITY_DN79282_c0_g2 | TRINITY_DN79345_c0_g2 | TRINITY_DN79405_c2_g1 | TRINITY_DN79457_c0_g2 | TRINITY_DN79457_c1_g2 | TRINITY_DN79457_c1_g3 | TRINITY_DN79515_c1_g2 | TRINITY_DN79589_c0_g1 | TRINITY_DN79682_c0_g1 | TRINITY_DN79712_c0_g1 | TRINITY_DN80240_c1_g1 | TRINITY_DN80773_c2_g2 | TRINITY_DN80791_c0_g1 | TRINITY_DN80892_c1_g1 | TRINITY_DN80928_c3_g1 | TRINITY_DN81097_c0_g1 | TRINITY_DN81215_c0_g1 | TRINITY_DN81381_c1_g1 | TRINITY_DN81408_c1_g1 | TRINITY_DN81413_c1_g1 | TRINITY_DN81427_c1_g1 | TRINITY_DN81737_c0_g1 | TRINITY_DN81761_c1_g1 | TRINITY_DN81769_c0_g4 | TRINITY_DN81769_c0_g5 | TRINITY_DN81777_c0_g1 | TRINITY_DN81777_c0_g2 | TRINITY_DN82104_c0_g5 | TRINITY_DN82199_c1_g1 | TRINITY_DN82230_c1_g1 | TRINITY_DN82656_c3_g1 | TRINITY_DN82691_c0_g1 | TRINITY_DN82691_c0_g3 | TRINITY_DN82810_c0_g1 | TRINITY_DN82878_c5_g1 | TRINITY_DN82979_c0_g1 | TRINITY_DN82998_c0_g1 | TRINITY_DN83031_c0_g1 | TRINITY_DN83031_c0_g3 | TRINITY_DN83095_c1_g1 | TRINITY_DN83152_c0_g3 | TRINITY_DN83158_c1_g1 | TRINITY_DN83230_c0_g1 | TRINITY_DN83321_c1_g2 | TRINITY_DN83321_c1_g3 | TRINITY_DN83448_c2_g2 | TRINITY_DN83531_c2_g1 | TRINITY_DN83531_c2_g2 | TRINITY_DN83546_c3_g1 | TRINITY_DN83641_c2_g1 | TRINITY_DN83655_c0_g3 | TRINITY_DN83655_c0_g4 | TRINITY_DN83680_c0_g1 | TRINITY_DN83680_c3_g2 | TRINITY_DN83818_c0_g1 | TRINITY_DN84083_c1_g1 | TRINITY_DN84175_c1_g5 | TRINITY_DN84451_c3_g1 | TRINITY_DN84574_c0_g1 | TRINITY_DN84671_c6_g1 | TRINITY_DN84694_c0_g1 | TRINITY_DN84717_c3_g5 | TRINITY_DN84826_c1_g1 | TRINITY_DN84941_c0_g1 | TRINITY_DN84971_c0_g1 | TRINITY_DN85141_c1_g1 | TRINITY_DN85159_c1_g1 | TRINITY_DN85207_c1_g1 | TRINITY_DN85207_c2_g1 | TRINITY_DN85287_c0_g1 | TRINITY_DN85329_c2_g1 | TRINITY_DN85406_c3_g1 | TRINITY_DN85406_c3_g2 | TRINITY_DN85406_c3_g3 | TRINITY_DN85489_c2_g1 | TRINITY_DN85501_c0_g1 | TRINITY_DN85936_c0_g1 | TRINITY_DN85989_c0_g1 | TRINITY_DN86032_c3_g1 | TRINITY_DN86076_c2_g1 | TRINITY_DN86251_c1_g2 | TRINITY_DN86357_c0_g2 | TRINITY_DN86369_c1_g1 | TRINITY_DN86378_c0_g2 | TRINITY_DN86413_c0_g1 | TRINITY_DN86421_c1_g1 | TRINITY_DN86485_c0_g1 | TRINITY_DN86522_c0_g1 | TRINITY_DN86609_c0_g1 | TRINITY_DN86988_c1_g2 | TRINITY_DN87013_c2_g1 | TRINITY_DN87212_c0_g1 | TRINITY_DN87445_c1_g3 | TRINITY_DN87573_c0_g2 | TRINITY_DN87582_c0_g1 | TRINITY_DN87593_c5_g5 | TRINITY_DN87614_c0_g1 | TRINITY_DN87882_c4_g1 | TRINITY_DN87897_c3_g1 | TRINITY_DN88295_c1_g1 | TRINITY_DN88343_c0_g1 | TRINITY_DN88486_c2_g1 | TRINITY_DN88514_c1_g2 | TRINITY_DN88516_c1_g1 | TRINITY_DN88517_c2_g3 | TRINITY_DN88596_c1_g3 | TRINITY_DN88719_c0_g1 | TRINITY_DN88719_c0_g4 | TRINITY_DN88732_c4_g1 | TRINITY_DN88737_c0_g1 | TRINITY_DN88907_c1_g1 | TRINITY_DN89014_c1_g1 | TRINITY_DN89193_c1_g1 | TRINITY_DN89193_c2_g1 | TRINITY_DN89301_c1_g1 | TRINITY_DN89523_c0_g1 | TRINITY_DN89534_c2_g1 | TRINITY_DN89534_c3_g1 | TRINITY_DN89534_c3_g2 | TRINITY_DN89534_c3_g3 | TRINITY_DN89710_c3_g1 | TRINITY_DN89746_c2_g3 | TRINITY_DN89866_c0_g2 | TRINITY_DN89888_c1_g2 | TRINITY_DN89918_c2_g1 | TRINITY_DN89918_c4_g1 | TRINITY_DN89918_c4_g2 | TRINITY_DN89918_c5_g1 | TRINITY_DN89918_c6_g1 | TRINITY_DN89922_c1_g2 | TRINITY_DN89922_c1_g3 | TRINITY_DN90074_c1_g1 | TRINITY_DN90194_c0_g1 | TRINITY_DN90606_c0_g1 | TRINITY_DN90617_c1_g1 | TRINITY_DN90679_c1_g1 | TRINITY_DN90751_c0_g1 | TRINITY_DN90819_c0_g1 | TRINITY_DN90920_c1_g1 | TRINITY_DN90920_c1_g2 | TRINITY_DN90920_c2_g2 | TRINITY_DN90972_c2_g1 | TRINITY_DN90998_c2_g1 | TRINITY_DN90998_c2_g2 | TRINITY_DN91102_c2_g1 | TRINITY_DN91102_c2_g2 | TRINITY_DN91212_c1_g1 | TRINITY_DN91224_c0_g1 | TRINITY_DN91258_c3_g1 | TRINITY_DN91416_c1_g1 | TRINITY_DN91461_c2_g2 | TRINITY_DN91522_c1_g1 | TRINITY_DN91522_c1_g2 | TRINITY_DN91548_c1_g1 | TRINITY_DN91548_c2_g1 | TRINITY_DN91548_c2_g2 | TRINITY_DN91756_c1_g1 | TRINITY_DN91940_c0_g1 | TRINITY_DN91940_c1_g1 | TRINITY_DN91940_c1_g2 | TRINITY_DN91940_c1_g3 | TRINITY_DN91940_c1_g4 | TRINITY_DN92110_c1_g2 | TRINITY_DN92149_c0_g1 | TRINITY_DN92149_c0_g2 | TRINITY_DN92201_c3_g2 | TRINITY_DN92354_c2_g1 | TRINITY_DN92354_c2_g2 | TRINITY_DN92354_c2_g3 | TRINITY_DN92355_c2_g1 | TRINITY_DN92458_c3_g1 | TRINITY_DN92470_c2_g1 | TRINITY_DN92470_c2_g2 | TRINITY_DN92470_c2_g4 | TRINITY_DN92470_c2_g5 | TRINITY_DN92534_c0_g2 | TRINITY_DN92544_c1_g1 | TRINITY_DN92544_c2_g1 | TRINITY_DN92567_c8_g2 | TRINITY_DN92715_c3_g1 | TRINITY_DN92758_c0_g2 | TRINITY_DN92796_c5_g2 | TRINITY_DN92796_c5_g3 | TRINITY_DN92799_c0_g2 | TRINITY_DN92799_c0_g3 | TRINITY_DN92799_c1_g1 | TRINITY_DN92799_c1_g2 | TRINITY_DN92804_c1_g1 | TRINITY_DN92804_c1_g2 | TRINITY_DN92804_c2_g1 | TRINITY_DN92804_c2_g2 | TRINITY_DN92814_c4_g1 | TRINITY_DN92970_c2_g3 | TRINITY_DN92974_c4_g2 | TRINITY_DN93039_c6_g1 | TRINITY_DN93271_c2_g1 | TRINITY_DN93271_c2_g2 | TRINITY_DN93299_c0_g1 | TRINITY_DN93299_c1_g1 | TRINITY_DN93299_c1_g2 | TRINITY_DN93341_c0_g1 | TRINITY_DN93501_c8_g1 | TRINITY_DN93536_c3_g1 | TRINITY_DN93536_c3_g2 | TRINITY_DN93555_c6_g5 | TRINITY_DN93671_c0_g1 | TRINITY_DN93671_c0_g2 | TRINITY_DN93671_c1_g1 | TRINITY_DN93671_c1_g2 | TRINITY_DN93671_c1_g3 | TRINITY_DN93710_c6_g2 | TRINITY_DN93772_c5_g3 | TRINITY_DN93788_c6_g2 | TRINITY_DN93804_c2_g1 | TRINITY_DN93927_c1_g1 | TRINITY_DN93927_c1_g2 | TRINITY_DN93927_c2_g1 | TRINITY_DN93950_c3_g1 | TRINITY_DN93950_c4_g1 | TRINITY_DN94046_c1_g1 | TRINITY_DN94196_c2_g1 | TRINITY_DN94274_c3_g1 | TRINITY_DN94274_c3_g2 | TRINITY_DN94274_c3_g4 | TRINITY_DN94326_c3_g1 | TRINITY_DN94351_c1_g1 | TRINITY_DN94491_c0_g1 | TRINITY_DN94491_c0_g2 | TRINITY_DN94491_c2_g1 | TRINITY_DN94491_c2_g2 | TRINITY_DN94491_c2_g3 | TRINITY_DN94598_c3_g1 | TRINITY_DN94598_c5_g1 | TRINITY_DN94598_c6_g1 | TRINITY_DN94598_c7_g1 | TRINITY_DN94598_c7_g2 | TRINITY_DN94610_c3_g1</t>
  </si>
  <si>
    <t>GO:0031462</t>
  </si>
  <si>
    <t>Cul2-RING ubiquitin ligase complex</t>
  </si>
  <si>
    <t>GO:0031528</t>
  </si>
  <si>
    <t>microvillus membrane</t>
  </si>
  <si>
    <t>GO:0000800</t>
  </si>
  <si>
    <t>lateral element</t>
  </si>
  <si>
    <t>GO:0032578</t>
  </si>
  <si>
    <t>aleurone grain membrane</t>
  </si>
  <si>
    <t>TRINITY_DN83732_c1_g2</t>
  </si>
  <si>
    <t>GO:0009338</t>
  </si>
  <si>
    <t>exodeoxyribonuclease V complex</t>
  </si>
  <si>
    <t>TRINITY_DN88857_c1_g1</t>
  </si>
  <si>
    <t>TRINITY_DN83932_c0_g2</t>
  </si>
  <si>
    <t>0.62822</t>
  </si>
  <si>
    <t>3.0e-05</t>
  </si>
  <si>
    <t>TRINITY_DN64533_c5_g1 | TRINITY_DN65898_c5_g3 | TRINITY_DN66908_c3_g3 | TRINITY_DN71265_c0_g2 | TRINITY_DN73412_c1_g2 | TRINITY_DN74779_c4_g3 | TRINITY_DN76876_c2_g2 | TRINITY_DN79148_c1_g2 | TRINITY_DN82301_c0_g1 | TRINITY_DN84454_c1_g1 | TRINITY_DN90577_c0_g1 | TRINITY_DN91925_c1_g2 | TRINITY_DN92894_c2_g3</t>
  </si>
  <si>
    <t>TRINITY_DN48837_c0_g2 | TRINITY_DN57854_c0_g1 | TRINITY_DN59079_c0_g1 | TRINITY_DN59622_c0_g1 | TRINITY_DN59640_c0_g1 | TRINITY_DN59640_c0_g2 | TRINITY_DN60393_c1_g1 | TRINITY_DN60393_c1_g2 | TRINITY_DN60482_c1_g2 | TRINITY_DN60482_c1_g4 | TRINITY_DN61169_c1_g3 | TRINITY_DN62384_c3_g1 | TRINITY_DN64533_c5_g2 | TRINITY_DN65583_c0_g2 | TRINITY_DN66478_c0_g1 | TRINITY_DN68817_c1_g1 | TRINITY_DN68817_c1_g2 | TRINITY_DN70681_c2_g2 | TRINITY_DN70702_c0_g1 | TRINITY_DN70911_c0_g2 | TRINITY_DN70911_c0_g4 | TRINITY_DN70911_c0_g5 | TRINITY_DN70911_c0_g6 | TRINITY_DN71265_c0_g1 | TRINITY_DN72809_c0_g1 | TRINITY_DN73412_c1_g1 | TRINITY_DN73729_c1_g2 | TRINITY_DN73729_c1_g4 | TRINITY_DN73729_c1_g5 | TRINITY_DN73851_c2_g1 | TRINITY_DN77711_c0_g3 | TRINITY_DN77711_c0_g4 | TRINITY_DN78232_c0_g2 | TRINITY_DN78232_c0_g3 | TRINITY_DN78845_c0_g1 | TRINITY_DN79082_c0_g1 | TRINITY_DN79082_c0_g4 | TRINITY_DN79082_c0_g5 | TRINITY_DN79082_c0_g7 | TRINITY_DN79181_c0_g2 | TRINITY_DN79607_c1_g3 | TRINITY_DN82119_c1_g1 | TRINITY_DN82892_c2_g2 | TRINITY_DN83957_c4_g4 | TRINITY_DN86607_c0_g1 | TRINITY_DN87405_c1_g1 | TRINITY_DN88275_c3_g2 | TRINITY_DN90259_c1_g2 | TRINITY_DN91001_c2_g1</t>
  </si>
  <si>
    <t>GO:0017119</t>
  </si>
  <si>
    <t>Golgi transport complex</t>
  </si>
  <si>
    <t>GO:0012511</t>
  </si>
  <si>
    <t>monolayer-surrounded lipid storage body</t>
  </si>
  <si>
    <t>0.70752</t>
  </si>
  <si>
    <t>0.00075</t>
  </si>
  <si>
    <t>TRINITY_DN50034_c0_g1 | TRINITY_DN52959_c0_g1 | TRINITY_DN59248_c0_g2 | TRINITY_DN59257_c1_g1 | TRINITY_DN59260_c4_g1 | TRINITY_DN59880_c2_g2 | TRINITY_DN60295_c0_g1 | TRINITY_DN60692_c0_g1 | TRINITY_DN60978_c3_g1 | TRINITY_DN61490_c4_g1 | TRINITY_DN61869_c2_g2 | TRINITY_DN62174_c0_g1 | TRINITY_DN63201_c3_g4 | TRINITY_DN65221_c0_g2 | TRINITY_DN65285_c4_g1 | TRINITY_DN65285_c6_g1 | TRINITY_DN65469_c0_g2 | TRINITY_DN65561_c0_g1 | TRINITY_DN65718_c4_g1 | TRINITY_DN66343_c0_g1 | TRINITY_DN66848_c0_g3 | TRINITY_DN66936_c0_g1 | TRINITY_DN66937_c0_g1 | TRINITY_DN66950_c0_g1 | TRINITY_DN68190_c4_g1 | TRINITY_DN68549_c0_g1 | TRINITY_DN68876_c0_g1 | TRINITY_DN69152_c1_g1 | TRINITY_DN69177_c0_g1 | TRINITY_DN70033_c3_g1 | TRINITY_DN70448_c5_g1 | TRINITY_DN70519_c1_g3 | TRINITY_DN70825_c0_g1 | TRINITY_DN70876_c0_g2 | TRINITY_DN72378_c1_g1 | TRINITY_DN72398_c3_g1 | TRINITY_DN72621_c0_g2 | TRINITY_DN73249_c3_g1 | TRINITY_DN73417_c1_g3 | TRINITY_DN73638_c1_g1 | TRINITY_DN73923_c0_g1 | TRINITY_DN73950_c3_g3 | TRINITY_DN74091_c3_g2 | TRINITY_DN74720_c1_g1 | TRINITY_DN75086_c1_g2 | TRINITY_DN75318_c2_g1 | TRINITY_DN76094_c1_g1 | TRINITY_DN76094_c1_g3 | TRINITY_DN76094_c1_g4 | TRINITY_DN76288_c0_g1 | TRINITY_DN76376_c0_g1 | TRINITY_DN76795_c3_g6 | TRINITY_DN76836_c3_g1 | TRINITY_DN77594_c2_g2 | TRINITY_DN78453_c0_g4 | TRINITY_DN79453_c1_g2 | TRINITY_DN79557_c3_g1 | TRINITY_DN79616_c2_g1 | TRINITY_DN79616_c2_g2 | TRINITY_DN79894_c0_g1 | TRINITY_DN80272_c1_g1 | TRINITY_DN80402_c1_g1 | TRINITY_DN80560_c3_g1 | TRINITY_DN81193_c0_g1 | TRINITY_DN81260_c3_g1 | TRINITY_DN81767_c1_g1 | TRINITY_DN82958_c1_g1 | TRINITY_DN83253_c4_g1 | TRINITY_DN84102_c1_g1 | TRINITY_DN84318_c1_g1 | TRINITY_DN84555_c2_g1 | TRINITY_DN85134_c3_g1 | TRINITY_DN85391_c1_g1 | TRINITY_DN85553_c1_g2 | TRINITY_DN86081_c4_g1 | TRINITY_DN86388_c1_g2 | TRINITY_DN87094_c2_g1 | TRINITY_DN87506_c2_g1 | TRINITY_DN88174_c1_g1 | TRINITY_DN88281_c2_g1 | TRINITY_DN88574_c0_g1 | TRINITY_DN89227_c1_g1 | TRINITY_DN89331_c0_g3 | TRINITY_DN89755_c1_g1 | TRINITY_DN89755_c1_g2 | TRINITY_DN89755_c2_g1 | TRINITY_DN90167_c1_g5 | TRINITY_DN90598_c1_g1 | TRINITY_DN90600_c0_g3 | TRINITY_DN90718_c1_g3 | TRINITY_DN90723_c2_g6 | TRINITY_DN90839_c3_g2 | TRINITY_DN91123_c1_g1 | TRINITY_DN91251_c2_g1 | TRINITY_DN92208_c3_g1 | TRINITY_DN93419_c7_g1 | TRINITY_DN94005_c12_g2 | TRINITY_DN94414_c3_g1</t>
  </si>
  <si>
    <t>TRINITY_DN44414_c0_g1 | TRINITY_DN52680_c0_g1 | TRINITY_DN53022_c0_g1 | TRINITY_DN53440_c0_g1 | TRINITY_DN55347_c0_g2 | TRINITY_DN55585_c0_g2 | TRINITY_DN56890_c0_g2 | TRINITY_DN57102_c0_g1 | TRINITY_DN57727_c0_g1 | TRINITY_DN57963_c3_g2 | TRINITY_DN58153_c0_g1 | TRINITY_DN58275_c0_g1 | TRINITY_DN58754_c0_g1 | TRINITY_DN59257_c0_g1 | TRINITY_DN59257_c3_g1 | TRINITY_DN59682_c0_g1 | TRINITY_DN59859_c1_g1 | TRINITY_DN60092_c0_g1 | TRINITY_DN60280_c0_g1 | TRINITY_DN61874_c4_g1 | TRINITY_DN61996_c2_g1 | TRINITY_DN64008_c0_g3 | TRINITY_DN64332_c3_g1 | TRINITY_DN66851_c0_g1 | TRINITY_DN66870_c2_g1 | TRINITY_DN67129_c4_g2 | TRINITY_DN67370_c3_g1 | TRINITY_DN67370_c3_g3 | TRINITY_DN67587_c2_g1 | TRINITY_DN67609_c2_g1 | TRINITY_DN67679_c1_g3 | TRINITY_DN67890_c4_g1 | TRINITY_DN68392_c1_g2 | TRINITY_DN69963_c0_g4 | TRINITY_DN70214_c0_g1 | TRINITY_DN71442_c1_g1 | TRINITY_DN71974_c0_g2 | TRINITY_DN73898_c2_g1 | TRINITY_DN74113_c0_g2 | TRINITY_DN74224_c0_g1 | TRINITY_DN75611_c3_g2 | TRINITY_DN75612_c0_g3 | TRINITY_DN75853_c3_g1 | TRINITY_DN75908_c2_g2 | TRINITY_DN76125_c0_g1 | TRINITY_DN76125_c0_g2 | TRINITY_DN77226_c1_g1 | TRINITY_DN78379_c0_g1 | TRINITY_DN78449_c2_g1 | TRINITY_DN79092_c0_g1 | TRINITY_DN79345_c0_g2 | TRINITY_DN79616_c1_g1 | TRINITY_DN79682_c0_g1 | TRINITY_DN81535_c0_g2 | TRINITY_DN82119_c1_g1 | TRINITY_DN82398_c1_g1 | TRINITY_DN82502_c2_g1 | TRINITY_DN82645_c0_g3 | TRINITY_DN83152_c0_g3 | TRINITY_DN83507_c1_g3 | TRINITY_DN83818_c0_g1 | TRINITY_DN84574_c0_g1 | TRINITY_DN84582_c2_g1 | TRINITY_DN85501_c0_g1 | TRINITY_DN86076_c2_g1 | TRINITY_DN86248_c5_g1 | TRINITY_DN86485_c0_g1 | TRINITY_DN86750_c0_g1 | TRINITY_DN87403_c2_g1 | TRINITY_DN87970_c1_g2 | TRINITY_DN88259_c2_g1 | TRINITY_DN88450_c0_g1 | TRINITY_DN88516_c1_g1 | TRINITY_DN88517_c2_g3 | TRINITY_DN89630_c1_g3 | TRINITY_DN89630_c1_g4 | TRINITY_DN90198_c1_g1 | TRINITY_DN90198_c1_g2 | TRINITY_DN90243_c1_g2 | TRINITY_DN90435_c0_g2 | TRINITY_DN90920_c2_g2 | TRINITY_DN91134_c1_g1 | TRINITY_DN91258_c3_g1 | TRINITY_DN91272_c1_g1 | TRINITY_DN91300_c1_g1 | TRINITY_DN92012_c2_g3 | TRINITY_DN92355_c2_g1 | TRINITY_DN93639_c0_g1 | TRINITY_DN93639_c0_g2 | TRINITY_DN93754_c1_g1 | TRINITY_DN93918_c3_g2</t>
  </si>
  <si>
    <t>0.72039</t>
  </si>
  <si>
    <t>4.2e-11</t>
  </si>
  <si>
    <t>TRINITY_DN47702_c0_g1 | TRINITY_DN49326_c0_g1 | TRINITY_DN51830_c0_g1 | TRINITY_DN53732_c0_g1 | TRINITY_DN55697_c0_g1 | TRINITY_DN55970_c0_g1 | TRINITY_DN56021_c0_g1 | TRINITY_DN56484_c0_g2 | TRINITY_DN56765_c0_g1 | TRINITY_DN56827_c0_g2 | TRINITY_DN57174_c0_g1 | TRINITY_DN57760_c0_g1 | TRINITY_DN57760_c2_g1 | TRINITY_DN57760_c3_g1 | TRINITY_DN58220_c1_g7 | TRINITY_DN58289_c0_g1 | TRINITY_DN58341_c8_g2 | TRINITY_DN58362_c2_g1 | TRINITY_DN58362_c2_g2 | TRINITY_DN58799_c0_g1 | TRINITY_DN59202_c2_g1 | TRINITY_DN59278_c0_g1 | TRINITY_DN59295_c1_g1 | TRINITY_DN59647_c3_g1 | TRINITY_DN59824_c2_g2 | TRINITY_DN59842_c0_g1 | TRINITY_DN60122_c2_g2 | TRINITY_DN60572_c3_g2 | TRINITY_DN60602_c2_g1 | TRINITY_DN60664_c2_g3 | TRINITY_DN60851_c1_g2 | TRINITY_DN60894_c1_g2 | TRINITY_DN61047_c0_g1 | TRINITY_DN61371_c4_g1 | TRINITY_DN61880_c0_g8 | TRINITY_DN61971_c3_g3 | TRINITY_DN62188_c3_g1 | TRINITY_DN62285_c0_g1 | TRINITY_DN62501_c1_g1 | TRINITY_DN62502_c0_g1 | TRINITY_DN62548_c0_g1 | TRINITY_DN63116_c1_g3 | TRINITY_DN63180_c1_g1 | TRINITY_DN63253_c0_g4 | TRINITY_DN63762_c3_g1 | TRINITY_DN63993_c1_g4 | TRINITY_DN64446_c0_g1 | TRINITY_DN64820_c1_g1 | TRINITY_DN64820_c1_g2 | TRINITY_DN64820_c1_g4 | TRINITY_DN64834_c0_g1 | TRINITY_DN65027_c1_g1 | TRINITY_DN65146_c3_g4 | TRINITY_DN65237_c1_g1 | TRINITY_DN65407_c2_g1 | TRINITY_DN65953_c0_g1 | TRINITY_DN65972_c3_g1 | TRINITY_DN66154_c1_g1 | TRINITY_DN66283_c2_g4 | TRINITY_DN66343_c0_g1 | TRINITY_DN66441_c4_g1 | TRINITY_DN66459_c3_g1 | TRINITY_DN66548_c4_g1 | TRINITY_DN66563_c1_g4 | TRINITY_DN66576_c0_g1 | TRINITY_DN66608_c2_g6 | TRINITY_DN66729_c0_g1 | TRINITY_DN66828_c0_g1 | TRINITY_DN66998_c1_g2 | TRINITY_DN67066_c0_g1 | TRINITY_DN67326_c1_g4 | TRINITY_DN67482_c3_g1 | TRINITY_DN67482_c3_g2 | TRINITY_DN67578_c0_g1 | TRINITY_DN67598_c3_g2 | TRINITY_DN67651_c0_g1 | TRINITY_DN67651_c0_g2 | TRINITY_DN67651_c1_g1 | TRINITY_DN68069_c2_g1 | TRINITY_DN68118_c0_g1 | TRINITY_DN68164_c0_g1 | TRINITY_DN68259_c7_g1 | TRINITY_DN68354_c1_g2 | TRINITY_DN68358_c0_g3 | TRINITY_DN68429_c5_g1 | TRINITY_DN68430_c1_g1 | TRINITY_DN68560_c0_g1 | TRINITY_DN68560_c0_g3 | TRINITY_DN68782_c0_g1 | TRINITY_DN69085_c1_g2 | TRINITY_DN69123_c4_g1 | TRINITY_DN70065_c1_g1 | TRINITY_DN70260_c0_g2 | TRINITY_DN70376_c0_g1 | TRINITY_DN70457_c1_g1 | TRINITY_DN70676_c0_g1 | TRINITY_DN70815_c1_g1 | TRINITY_DN70819_c3_g1 | TRINITY_DN70819_c3_g3 | TRINITY_DN70846_c0_g1 | TRINITY_DN71139_c1_g1 | TRINITY_DN71556_c1_g1 | TRINITY_DN72106_c1_g3 | TRINITY_DN72126_c1_g3 | TRINITY_DN72205_c1_g2 | TRINITY_DN72276_c2_g1 | TRINITY_DN72402_c2_g2 | TRINITY_DN72445_c3_g1 | TRINITY_DN72485_c1_g4 | TRINITY_DN72621_c0_g2 | TRINITY_DN72721_c0_g1 | TRINITY_DN72792_c2_g1 | TRINITY_DN73043_c5_g2 | TRINITY_DN73073_c3_g1 | TRINITY_DN73132_c0_g1 | TRINITY_DN73301_c0_g1 | TRINITY_DN73315_c5_g1 | TRINITY_DN73441_c0_g1 | TRINITY_DN73560_c0_g1 | TRINITY_DN73852_c6_g1 | TRINITY_DN73853_c0_g1 | TRINITY_DN73853_c0_g2 | TRINITY_DN73899_c0_g1 | TRINITY_DN73899_c0_g2 | TRINITY_DN73969_c2_g1 | TRINITY_DN73973_c7_g1 | TRINITY_DN74096_c0_g1 | TRINITY_DN74607_c0_g1 | TRINITY_DN74738_c0_g1 | TRINITY_DN74848_c7_g4 | TRINITY_DN74848_c7_g5 | TRINITY_DN74892_c0_g1 | TRINITY_DN74950_c3_g1 | TRINITY_DN75707_c1_g1 | TRINITY_DN75711_c1_g2 | TRINITY_DN76154_c0_g1 | TRINITY_DN76632_c1_g1 | TRINITY_DN76697_c2_g2 | TRINITY_DN76730_c1_g1 | TRINITY_DN76814_c4_g1 | TRINITY_DN76814_c4_g2 | TRINITY_DN76928_c0_g1 | TRINITY_DN77042_c3_g1 | TRINITY_DN77058_c1_g1 | TRINITY_DN77062_c2_g1 | TRINITY_DN77177_c1_g3 | TRINITY_DN77509_c4_g1 | TRINITY_DN77664_c0_g2 | TRINITY_DN77666_c0_g1 | TRINITY_DN77698_c0_g1 | TRINITY_DN77762_c2_g2 | TRINITY_DN77789_c2_g1 | TRINITY_DN77789_c2_g2 | TRINITY_DN78072_c3_g1 | TRINITY_DN78126_c0_g1 | TRINITY_DN78163_c1_g2 | TRINITY_DN78253_c0_g1 | TRINITY_DN78323_c2_g5 | TRINITY_DN78745_c0_g1 | TRINITY_DN78745_c2_g1 | TRINITY_DN78760_c2_g1 | TRINITY_DN79120_c3_g1 | TRINITY_DN79120_c3_g2 | TRINITY_DN79206_c2_g1 | TRINITY_DN79948_c8_g1 | TRINITY_DN80066_c2_g1 | TRINITY_DN80172_c1_g5 | TRINITY_DN80265_c0_g1 | TRINITY_DN80346_c0_g1 | TRINITY_DN80502_c0_g1 | TRINITY_DN80934_c4_g1 | TRINITY_DN80991_c0_g2 | TRINITY_DN81021_c4_g1 | TRINITY_DN81041_c0_g1 | TRINITY_DN81049_c2_g1 | TRINITY_DN81110_c0_g3 | TRINITY_DN81112_c1_g1 | TRINITY_DN81516_c3_g1 | TRINITY_DN81531_c1_g1 | TRINITY_DN81548_c0_g1 | TRINITY_DN81575_c2_g2 | TRINITY_DN81870_c2_g1 | TRINITY_DN81870_c2_g2 | TRINITY_DN81870_c2_g5 | TRINITY_DN81987_c0_g4 | TRINITY_DN82084_c3_g1 | TRINITY_DN82669_c2_g2 | TRINITY_DN82669_c2_g3 | TRINITY_DN82692_c1_g1 | TRINITY_DN82750_c0_g1 | TRINITY_DN83179_c0_g1 | TRINITY_DN83426_c0_g1 | TRINITY_DN83540_c0_g1 | TRINITY_DN83681_c1_g1 | TRINITY_DN83681_c1_g3 | TRINITY_DN83718_c2_g2 | TRINITY_DN83718_c2_g4 | TRINITY_DN83857_c3_g1 | TRINITY_DN84313_c6_g1 | TRINITY_DN84426_c3_g1 | TRINITY_DN84426_c3_g3 | TRINITY_DN84628_c1_g1 | TRINITY_DN84763_c1_g1 | TRINITY_DN84807_c0_g1 | TRINITY_DN85098_c7_g2 | TRINITY_DN85275_c2_g1 | TRINITY_DN85640_c0_g1 | TRINITY_DN85900_c0_g2 | TRINITY_DN85951_c0_g1 | TRINITY_DN86124_c0_g1 | TRINITY_DN86786_c0_g1 | TRINITY_DN86786_c0_g2 | TRINITY_DN86786_c0_g4 | TRINITY_DN86786_c0_g5 | TRINITY_DN86878_c0_g3 | TRINITY_DN87059_c0_g1 | TRINITY_DN87183_c2_g4 | TRINITY_DN87250_c1_g1 | TRINITY_DN87464_c1_g2 | TRINITY_DN87920_c2_g1 | TRINITY_DN88723_c0_g1 | TRINITY_DN89052_c0_g1 | TRINITY_DN89450_c2_g3 | TRINITY_DN89452_c2_g4 | TRINITY_DN89560_c0_g1 | TRINITY_DN89560_c0_g3 | TRINITY_DN90047_c4_g1 | TRINITY_DN90112_c3_g1 | TRINITY_DN90138_c1_g1 | TRINITY_DN90208_c1_g2 | TRINITY_DN90235_c0_g2 | TRINITY_DN90241_c2_g3 | TRINITY_DN90447_c0_g1 | TRINITY_DN90735_c2_g2 | TRINITY_DN90768_c2_g3 | TRINITY_DN91732_c0_g1 | TRINITY_DN91826_c2_g2 | TRINITY_DN91861_c2_g1 | TRINITY_DN91861_c3_g1 | TRINITY_DN92065_c5_g1 | TRINITY_DN92074_c2_g1 | TRINITY_DN92145_c2_g1 | TRINITY_DN92677_c0_g1 | TRINITY_DN92677_c1_g1 | TRINITY_DN92824_c1_g1 | TRINITY_DN92824_c2_g3 | TRINITY_DN92919_c2_g1 | TRINITY_DN93019_c0_g2 | TRINITY_DN93719_c5_g1 | TRINITY_DN93784_c2_g1 | TRINITY_DN93883_c3_g1 | TRINITY_DN94007_c5_g1 | TRINITY_DN94206_c5_g1 | TRINITY_DN94251_c4_g3 | TRINITY_DN94251_c4_g6 | TRINITY_DN94293_c0_g1 | TRINITY_DN94640_c3_g1</t>
  </si>
  <si>
    <t>TRINITY_DN57760_c2_g2 | TRINITY_DN57760_c3_g2 | TRINITY_DN59877_c1_g6 | TRINITY_DN59882_c3_g2 | TRINITY_DN60305_c0_g1 | TRINITY_DN61895_c1_g2 | TRINITY_DN62654_c0_g1 | TRINITY_DN62737_c4_g1 | TRINITY_DN62752_c0_g1 | TRINITY_DN62909_c0_g1 | TRINITY_DN64368_c0_g1 | TRINITY_DN64582_c0_g1 | TRINITY_DN67981_c4_g2 | TRINITY_DN68196_c0_g1 | TRINITY_DN69590_c0_g1 | TRINITY_DN69592_c0_g1 | TRINITY_DN69793_c2_g1 | TRINITY_DN70736_c0_g1 | TRINITY_DN71198_c5_g1 | TRINITY_DN72402_c2_g1 | TRINITY_DN74130_c1_g1 | TRINITY_DN74904_c6_g3 | TRINITY_DN74911_c1_g1 | TRINITY_DN76658_c0_g1 | TRINITY_DN76998_c0_g2 | TRINITY_DN77397_c2_g1 | TRINITY_DN77555_c2_g2 | TRINITY_DN79396_c2_g2 | TRINITY_DN82050_c3_g1 | TRINITY_DN83169_c2_g1 | TRINITY_DN83387_c2_g1 | TRINITY_DN84404_c2_g1 | TRINITY_DN84522_c1_g2 | TRINITY_DN84574_c0_g1 | TRINITY_DN84574_c0_g2 | TRINITY_DN84581_c1_g2 | TRINITY_DN84866_c0_g1 | TRINITY_DN85474_c0_g1 | TRINITY_DN85540_c2_g2 | TRINITY_DN85626_c0_g1 | TRINITY_DN85807_c5_g1 | TRINITY_DN86129_c2_g2 | TRINITY_DN86274_c0_g1 | TRINITY_DN86274_c1_g1 | TRINITY_DN86421_c1_g1 | TRINITY_DN87013_c2_g1 | TRINITY_DN88316_c1_g2 | TRINITY_DN88737_c0_g1 | TRINITY_DN88761_c0_g1 | TRINITY_DN89374_c2_g2 | TRINITY_DN90677_c3_g3 | TRINITY_DN90751_c0_g1 | TRINITY_DN91359_c3_g1 | TRINITY_DN93108_c1_g1 | TRINITY_DN94251_c4_g2 | TRINITY_DN94251_c4_g7 | TRINITY_DN94389_c5_g1 | TRINITY_DN94646_c1_g1</t>
  </si>
  <si>
    <t>GO:0030991</t>
  </si>
  <si>
    <t>intraciliary transport particle A</t>
  </si>
  <si>
    <t>GO:0045179</t>
  </si>
  <si>
    <t>apical cortex</t>
  </si>
  <si>
    <t>TRINITY_DN69614_c1_g1</t>
  </si>
  <si>
    <t>0.73000</t>
  </si>
  <si>
    <t>GO:0060170</t>
  </si>
  <si>
    <t>ciliary membrane</t>
  </si>
  <si>
    <t>GO:0008250</t>
  </si>
  <si>
    <t>oligosaccharyltransferase complex</t>
  </si>
  <si>
    <t>TRINITY_DN90727_c0_g1 | TRINITY_DN91423_c2_g4</t>
  </si>
  <si>
    <t>0.78699</t>
  </si>
  <si>
    <t>5.7e-16</t>
  </si>
  <si>
    <t>TRINITY_DN38876_c0_g1 | TRINITY_DN39687_c0_g1 | TRINITY_DN41588_c1_g1 | TRINITY_DN41818_c0_g1 | TRINITY_DN42574_c0_g1 | TRINITY_DN42643_c0_g1 | TRINITY_DN42931_c0_g1 | TRINITY_DN43034_c0_g1 | TRINITY_DN43300_c0_g1 | TRINITY_DN43331_c0_g1 | TRINITY_DN43374_c0_g1 | TRINITY_DN43468_c0_g1 | TRINITY_DN44379_c0_g1 | TRINITY_DN44440_c0_g1 | TRINITY_DN45049_c0_g1 | TRINITY_DN45327_c0_g1 | TRINITY_DN45929_c0_g1 | TRINITY_DN46000_c0_g1 | TRINITY_DN46783_c0_g1 | TRINITY_DN47312_c0_g1 | TRINITY_DN47580_c0_g1 | TRINITY_DN47612_c0_g1 | TRINITY_DN47656_c0_g1 | TRINITY_DN47672_c0_g1 | TRINITY_DN47702_c0_g1 | TRINITY_DN47992_c0_g2 | TRINITY_DN48098_c0_g1 | TRINITY_DN48256_c0_g1 | TRINITY_DN48314_c0_g1 | TRINITY_DN48383_c0_g1 | TRINITY_DN48398_c1_g1 | TRINITY_DN48559_c0_g1 | TRINITY_DN48632_c0_g1 | TRINITY_DN48939_c1_g1 | TRINITY_DN49299_c0_g1 | TRINITY_DN49612_c0_g1 | TRINITY_DN49940_c0_g1 | TRINITY_DN50161_c0_g1 | TRINITY_DN50189_c0_g1 | TRINITY_DN50210_c0_g1 | TRINITY_DN50323_c0_g1 | TRINITY_DN50593_c0_g1 | TRINITY_DN50650_c0_g1 | TRINITY_DN50715_c0_g1 | TRINITY_DN50753_c0_g1 | TRINITY_DN50854_c0_g2 | TRINITY_DN50896_c0_g1 | TRINITY_DN51018_c0_g1 | TRINITY_DN51071_c1_g1 | TRINITY_DN51214_c0_g1 | TRINITY_DN51226_c0_g1 | TRINITY_DN51503_c0_g1 | TRINITY_DN51584_c0_g1 | TRINITY_DN51757_c0_g1 | TRINITY_DN51830_c0_g1 | TRINITY_DN51873_c0_g1 | TRINITY_DN51942_c0_g1 | TRINITY_DN52080_c0_g1 | TRINITY_DN52121_c0_g1 | TRINITY_DN52268_c0_g1 | TRINITY_DN52289_c0_g1 | TRINITY_DN52307_c0_g1 | TRINITY_DN52402_c0_g1 | TRINITY_DN52460_c0_g1 | TRINITY_DN52799_c0_g2 | TRINITY_DN52879_c0_g1 | TRINITY_DN52967_c1_g1 | TRINITY_DN53270_c0_g2 | TRINITY_DN53344_c0_g1 | TRINITY_DN53361_c0_g1 | TRINITY_DN53412_c0_g1 | TRINITY_DN53553_c0_g1 | TRINITY_DN53732_c0_g1 | TRINITY_DN53750_c1_g2 | TRINITY_DN53818_c0_g1 | TRINITY_DN53875_c0_g1 | TRINITY_DN54139_c0_g1 | TRINITY_DN54283_c0_g1 | TRINITY_DN54321_c0_g1 | TRINITY_DN54424_c2_g1 | TRINITY_DN54476_c0_g1 | TRINITY_DN54552_c0_g1 | TRINITY_DN55034_c0_g1 | TRINITY_DN55086_c0_g1 | TRINITY_DN55285_c1_g1 | TRINITY_DN55285_c1_g3 | TRINITY_DN55448_c0_g1 | TRINITY_DN55633_c0_g1 | TRINITY_DN55805_c0_g1 | TRINITY_DN55808_c0_g1 | TRINITY_DN55849_c5_g2 | TRINITY_DN55965_c0_g1 | TRINITY_DN55970_c0_g1 | TRINITY_DN55992_c0_g1 | TRINITY_DN56021_c0_g1 | TRINITY_DN56146_c0_g1 | TRINITY_DN56276_c0_g1 | TRINITY_DN56396_c0_g2 | TRINITY_DN56483_c0_g1 | TRINITY_DN56765_c0_g1 | TRINITY_DN56770_c0_g1 | TRINITY_DN56793_c0_g2 | TRINITY_DN56829_c1_g1 | TRINITY_DN56853_c0_g4 | TRINITY_DN56866_c1_g1 | TRINITY_DN56907_c1_g1 | TRINITY_DN56926_c0_g1 | TRINITY_DN56950_c0_g1 | TRINITY_DN56982_c0_g1 | TRINITY_DN56983_c1_g1 | TRINITY_DN56983_c1_g2 | TRINITY_DN57036_c0_g1 | TRINITY_DN57050_c2_g1 | TRINITY_DN57077_c0_g1 | TRINITY_DN57174_c0_g1 | TRINITY_DN57189_c0_g1 | TRINITY_DN57195_c4_g3 | TRINITY_DN57237_c0_g1 | TRINITY_DN57441_c0_g1 | TRINITY_DN57531_c0_g1 | TRINITY_DN57652_c0_g1 | TRINITY_DN57688_c2_g1 | TRINITY_DN57807_c2_g1 | TRINITY_DN57830_c0_g1 | TRINITY_DN57923_c0_g1 | TRINITY_DN57940_c2_g2 | TRINITY_DN57989_c1_g1 | TRINITY_DN57989_c2_g1 | TRINITY_DN58098_c0_g1 | TRINITY_DN58113_c0_g1 | TRINITY_DN58118_c0_g1 | TRINITY_DN58118_c0_g2 | TRINITY_DN58161_c0_g1 | TRINITY_DN58201_c0_g1 | TRINITY_DN58220_c1_g7 | TRINITY_DN58279_c0_g1 | TRINITY_DN58289_c0_g1 | TRINITY_DN58298_c0_g1 | TRINITY_DN58322_c0_g1 | TRINITY_DN58332_c0_g1 | TRINITY_DN58332_c2_g1 | TRINITY_DN58333_c3_g2 | TRINITY_DN58346_c5_g1 | TRINITY_DN58346_c5_g2 | TRINITY_DN58366_c0_g1 | TRINITY_DN58440_c2_g1 | TRINITY_DN58462_c0_g2 | TRINITY_DN58504_c1_g2 | TRINITY_DN58508_c3_g1 | TRINITY_DN58545_c1_g1 | TRINITY_DN58588_c0_g1 | TRINITY_DN58589_c0_g2 | TRINITY_DN58598_c3_g3 | TRINITY_DN58621_c0_g1 | TRINITY_DN58635_c1_g3 | TRINITY_DN58713_c7_g1 | TRINITY_DN58779_c0_g1 | TRINITY_DN58799_c0_g1 | TRINITY_DN58885_c1_g3 | TRINITY_DN58911_c1_g1 | TRINITY_DN58918_c4_g4 | TRINITY_DN58919_c1_g4 | TRINITY_DN59031_c0_g1 | TRINITY_DN59031_c1_g1 | TRINITY_DN59058_c0_g1 | TRINITY_DN59058_c0_g2 | TRINITY_DN59070_c3_g1 | TRINITY_DN59146_c0_g2 | TRINITY_DN59181_c1_g1 | TRINITY_DN59246_c0_g1 | TRINITY_DN59278_c0_g1 | TRINITY_DN59279_c0_g1 | TRINITY_DN59295_c1_g1 | TRINITY_DN59345_c0_g1 | TRINITY_DN59345_c1_g1 | TRINITY_DN59366_c4_g1 | TRINITY_DN59398_c3_g1 | TRINITY_DN59463_c4_g1 | TRINITY_DN59535_c0_g1 | TRINITY_DN59630_c0_g1 | TRINITY_DN59637_c0_g2 | TRINITY_DN59675_c0_g1 | TRINITY_DN59675_c0_g2 | TRINITY_DN59679_c4_g2 | TRINITY_DN59694_c1_g2 | TRINITY_DN59805_c0_g2 | TRINITY_DN59816_c0_g1 | TRINITY_DN59912_c3_g1 | TRINITY_DN59929_c7_g1 | TRINITY_DN59934_c5_g3 | TRINITY_DN59946_c2_g4 | TRINITY_DN59984_c0_g1 | TRINITY_DN60000_c0_g1 | TRINITY_DN60039_c1_g3 | TRINITY_DN60039_c1_g7 | TRINITY_DN60046_c0_g2 | TRINITY_DN60051_c0_g2 | TRINITY_DN60078_c0_g1 | TRINITY_DN60118_c1_g2 | TRINITY_DN60122_c2_g2 | TRINITY_DN60132_c0_g1 | TRINITY_DN60133_c1_g2 | TRINITY_DN60139_c5_g2 | TRINITY_DN60163_c2_g4 | TRINITY_DN60168_c1_g2 | TRINITY_DN60208_c1_g1 | TRINITY_DN60259_c2_g3 | TRINITY_DN60271_c0_g1 | TRINITY_DN60287_c2_g1 | TRINITY_DN60293_c7_g1 | TRINITY_DN60361_c4_g1 | TRINITY_DN60361_c4_g2 | TRINITY_DN60379_c1_g4 | TRINITY_DN60397_c1_g1 | TRINITY_DN60468_c0_g1 | TRINITY_DN60522_c2_g1 | TRINITY_DN60572_c3_g2 | TRINITY_DN60603_c6_g1 | TRINITY_DN60606_c0_g1 | TRINITY_DN60637_c1_g2 | TRINITY_DN60664_c2_g3 | TRINITY_DN60680_c4_g1 | TRINITY_DN60706_c1_g3 | TRINITY_DN60723_c7_g4 | TRINITY_DN60733_c3_g2 | TRINITY_DN60735_c2_g5 | TRINITY_DN60735_c2_g6 | TRINITY_DN60782_c0_g1 | TRINITY_DN60782_c0_g2 | TRINITY_DN60798_c4_g2 | TRINITY_DN60851_c1_g2 | TRINITY_DN60871_c1_g3 | TRINITY_DN60877_c1_g1 | TRINITY_DN60969_c3_g1 | TRINITY_DN60974_c5_g2 | TRINITY_DN60980_c1_g1 | TRINITY_DN60980_c2_g1 | TRINITY_DN60980_c4_g2 | TRINITY_DN60982_c0_g1 | TRINITY_DN61007_c0_g5 | TRINITY_DN61032_c0_g1 | TRINITY_DN61072_c0_g1 | TRINITY_DN61109_c0_g1 | TRINITY_DN61149_c0_g1 | TRINITY_DN61156_c4_g1 | TRINITY_DN61167_c1_g1 | TRINITY_DN61175_c3_g3 | TRINITY_DN61205_c5_g3 | TRINITY_DN61259_c2_g2 | TRINITY_DN61328_c1_g1 | TRINITY_DN61346_c0_g1 | TRINITY_DN61353_c2_g1 | TRINITY_DN61355_c1_g5 | TRINITY_DN61371_c4_g1 | TRINITY_DN61446_c1_g1 | TRINITY_DN61487_c4_g3 | TRINITY_DN61507_c4_g4 | TRINITY_DN61556_c6_g1 | TRINITY_DN61674_c1_g1 | TRINITY_DN61684_c0_g1 | TRINITY_DN61685_c4_g1 | TRINITY_DN61696_c1_g2 | TRINITY_DN61866_c0_g1 | TRINITY_DN61867_c2_g1 | TRINITY_DN61880_c0_g8 | TRINITY_DN61923_c2_g2 | TRINITY_DN61924_c0_g1 | TRINITY_DN61924_c0_g2 | TRINITY_DN61971_c3_g3 | TRINITY_DN61998_c3_g1 | TRINITY_DN62001_c0_g2 | TRINITY_DN62021_c1_g1 | TRINITY_DN62053_c0_g1 | TRINITY_DN62124_c0_g2 | TRINITY_DN62169_c0_g1 | TRINITY_DN62188_c3_g1 | TRINITY_DN62190_c0_g4 | TRINITY_DN62197_c0_g1 | TRINITY_DN62241_c6_g1 | TRINITY_DN62246_c5_g1 | TRINITY_DN62246_c5_g2 | TRINITY_DN62285_c0_g1 | TRINITY_DN62303_c0_g1 | TRINITY_DN62355_c0_g1 | TRINITY_DN62414_c1_g3 | TRINITY_DN62419_c3_g2 | TRINITY_DN62501_c1_g1 | TRINITY_DN62603_c1_g1 | TRINITY_DN62631_c1_g1 | TRINITY_DN62653_c0_g1 | TRINITY_DN62676_c0_g4 | TRINITY_DN62680_c0_g1 | TRINITY_DN62724_c4_g1 | TRINITY_DN62748_c5_g2 | TRINITY_DN62771_c0_g1 | TRINITY_DN62776_c5_g4 | TRINITY_DN62804_c2_g1 | TRINITY_DN62821_c0_g1 | TRINITY_DN62821_c0_g2 | TRINITY_DN62833_c0_g1 | TRINITY_DN62857_c0_g3 | TRINITY_DN62868_c1_g5 | TRINITY_DN62874_c1_g2 | TRINITY_DN62875_c1_g1 | TRINITY_DN62875_c3_g1 | TRINITY_DN62927_c0_g1 | TRINITY_DN62932_c5_g1 | TRINITY_DN62972_c0_g3 | TRINITY_DN62980_c0_g2 | TRINITY_DN63054_c3_g1 | TRINITY_DN63059_c3_g1 | TRINITY_DN63090_c2_g1 | TRINITY_DN63094_c0_g1 | TRINITY_DN63192_c0_g1 | TRINITY_DN63194_c0_g1 | TRINITY_DN63198_c3_g1 | TRINITY_DN63201_c3_g4 | TRINITY_DN63202_c2_g2 | TRINITY_DN63204_c8_g3 | TRINITY_DN63226_c1_g1 | TRINITY_DN63238_c2_g2 | TRINITY_DN63243_c3_g1 | TRINITY_DN63253_c0_g4 | TRINITY_DN63261_c0_g1 | TRINITY_DN63307_c2_g1 | TRINITY_DN63307_c2_g2 | TRINITY_DN63307_c2_g5 | TRINITY_DN63355_c0_g2 | TRINITY_DN63384_c1_g1 | TRINITY_DN63409_c2_g3 | TRINITY_DN63516_c2_g1 | TRINITY_DN63551_c14_g1 | TRINITY_DN63554_c0_g1 | TRINITY_DN63555_c6_g1 | TRINITY_DN63567_c0_g1 | TRINITY_DN63573_c3_g3 | TRINITY_DN63632_c1_g1 | TRINITY_DN63635_c4_g2 | TRINITY_DN63647_c1_g1 | TRINITY_DN63697_c0_g1 | TRINITY_DN63697_c1_g1 | TRINITY_DN63699_c2_g1 | TRINITY_DN63759_c0_g1 | TRINITY_DN63762_c3_g1 | TRINITY_DN63826_c2_g1 | TRINITY_DN63847_c3_g2 | TRINITY_DN63872_c0_g1 | TRINITY_DN63895_c0_g1 | TRINITY_DN63916_c3_g1 | TRINITY_DN63923_c3_g1 | TRINITY_DN63936_c4_g1 | TRINITY_DN63966_c0_g2 | TRINITY_DN63993_c1_g4 | TRINITY_DN63996_c7_g2 | TRINITY_DN64047_c6_g1 | TRINITY_DN64047_c6_g3 | TRINITY_DN64082_c0_g1 | TRINITY_DN64092_c0_g1 | TRINITY_DN64103_c1_g3 | TRINITY_DN64131_c2_g2 | TRINITY_DN64132_c1_g2 | TRINITY_DN64148_c5_g4 | TRINITY_DN64183_c3_g1 | TRINITY_DN64284_c4_g1 | TRINITY_DN64338_c3_g2 | TRINITY_DN64350_c3_g1 | TRINITY_DN64356_c0_g1 | TRINITY_DN64361_c0_g1 | TRINITY_DN64362_c2_g2 | TRINITY_DN64376_c0_g1 | TRINITY_DN64416_c0_g3 | TRINITY_DN64422_c0_g2 | TRINITY_DN64446_c0_g1 | TRINITY_DN64467_c0_g2 | TRINITY_DN64499_c4_g1 | TRINITY_DN64584_c0_g2 | TRINITY_DN64637_c1_g4 | TRINITY_DN64639_c0_g1 | TRINITY_DN64660_c0_g1 | TRINITY_DN64667_c1_g2 | TRINITY_DN64682_c2_g1 | TRINITY_DN64712_c0_g2 | TRINITY_DN64785_c0_g2 | TRINITY_DN64785_c0_g4 | TRINITY_DN64822_c0_g1 | TRINITY_DN64830_c4_g1 | TRINITY_DN64832_c0_g1 | TRINITY_DN64834_c0_g1 | TRINITY_DN64877_c0_g1 | TRINITY_DN64927_c8_g1 | TRINITY_DN64933_c2_g1 | TRINITY_DN64947_c1_g1 | TRINITY_DN64978_c0_g1 | TRINITY_DN64991_c1_g1 | TRINITY_DN65002_c9_g1 | TRINITY_DN65019_c4_g1 | TRINITY_DN65085_c1_g3 | TRINITY_DN65119_c1_g1 | TRINITY_DN65126_c0_g1 | TRINITY_DN65196_c1_g1 | TRINITY_DN65207_c6_g1 | TRINITY_DN65221_c0_g2 | TRINITY_DN65226_c0_g4 | TRINITY_DN65295_c0_g1 | TRINITY_DN65300_c4_g3 | TRINITY_DN65307_c0_g5 | TRINITY_DN65330_c0_g1 | TRINITY_DN65330_c2_g1 | TRINITY_DN65373_c3_g2 | TRINITY_DN65401_c0_g4 | TRINITY_DN65430_c2_g2 | TRINITY_DN65503_c0_g1 | TRINITY_DN65561_c0_g1 | TRINITY_DN65572_c2_g1 | TRINITY_DN65616_c0_g1 | TRINITY_DN65673_c0_g1 | TRINITY_DN65682_c1_g1 | TRINITY_DN65695_c4_g1 | TRINITY_DN65703_c3_g5 | TRINITY_DN65741_c1_g2 | TRINITY_DN65741_c1_g3 | TRINITY_DN65745_c1_g5 | TRINITY_DN65839_c3_g1 | TRINITY_DN65855_c0_g1 | TRINITY_DN65878_c2_g1 | TRINITY_DN65924_c5_g1 | TRINITY_DN65949_c7_g5 | TRINITY_DN65972_c3_g1 | TRINITY_DN66110_c0_g1 | TRINITY_DN66114_c0_g1 | TRINITY_DN66122_c4_g2 | TRINITY_DN66135_c2_g1 | TRINITY_DN66135_c2_g2 | TRINITY_DN66154_c1_g1 | TRINITY_DN66175_c2_g1 | TRINITY_DN66182_c1_g1 | TRINITY_DN66196_c3_g2 | TRINITY_DN66235_c5_g3 | TRINITY_DN66273_c3_g2 | TRINITY_DN66283_c2_g4 | TRINITY_DN66297_c1_g7 | TRINITY_DN66337_c1_g1 | TRINITY_DN66337_c1_g2 | TRINITY_DN66414_c0_g2 | TRINITY_DN66418_c0_g2 | TRINITY_DN66548_c4_g1 | TRINITY_DN66554_c1_g1 | TRINITY_DN66605_c7_g3 | TRINITY_DN66605_c7_g4 | TRINITY_DN66634_c1_g1 | TRINITY_DN66649_c3_g3 | TRINITY_DN66664_c1_g1 | TRINITY_DN66745_c7_g1 | TRINITY_DN66753_c3_g1 | TRINITY_DN66756_c1_g3 | TRINITY_DN66799_c5_g3 | TRINITY_DN66801_c0_g1 | TRINITY_DN66845_c1_g1 | TRINITY_DN66860_c6_g3 | TRINITY_DN66882_c0_g1 | TRINITY_DN66882_c1_g2 | TRINITY_DN66885_c3_g7 | TRINITY_DN66907_c1_g3 | TRINITY_DN66909_c0_g1 | TRINITY_DN66950_c0_g1 | TRINITY_DN66996_c2_g1 | TRINITY_DN67015_c0_g2 | TRINITY_DN67022_c2_g1 | TRINITY_DN67025_c5_g1 | TRINITY_DN67063_c2_g1 | TRINITY_DN67066_c0_g1 | TRINITY_DN67121_c4_g4 | TRINITY_DN67159_c2_g1 | TRINITY_DN67159_c2_g2 | TRINITY_DN67200_c2_g2 | TRINITY_DN67205_c1_g2 | TRINITY_DN67270_c1_g2 | TRINITY_DN67276_c1_g1 | TRINITY_DN67341_c1_g1 | TRINITY_DN67391_c1_g5 | TRINITY_DN67445_c1_g1 | TRINITY_DN67475_c0_g1 | TRINITY_DN67482_c3_g1 | TRINITY_DN67482_c3_g2 | TRINITY_DN67502_c0_g1 | TRINITY_DN67505_c1_g1 | TRINITY_DN67521_c2_g2 | TRINITY_DN67554_c1_g2 | TRINITY_DN67578_c0_g1 | TRINITY_DN67580_c2_g1 | TRINITY_DN67635_c3_g1 | TRINITY_DN67651_c0_g1 | TRINITY_DN67651_c0_g2 | TRINITY_DN67651_c1_g1 | TRINITY_DN67652_c1_g6 | TRINITY_DN67677_c0_g1 | TRINITY_DN67679_c1_g1 | TRINITY_DN67713_c2_g1 | TRINITY_DN67774_c0_g1 | TRINITY_DN67774_c0_g2 | TRINITY_DN67778_c0_g1 | TRINITY_DN67778_c1_g3 | TRINITY_DN67791_c1_g2 | TRINITY_DN67815_c1_g1 | TRINITY_DN67830_c2_g1 | TRINITY_DN67907_c0_g2 | TRINITY_DN67941_c0_g1 | TRINITY_DN67993_c1_g2 | TRINITY_DN68015_c0_g1 | TRINITY_DN68025_c0_g1 | TRINITY_DN68073_c0_g1 | TRINITY_DN68073_c1_g1 | TRINITY_DN68073_c1_g4 | TRINITY_DN68227_c0_g1 | TRINITY_DN68253_c2_g2 | TRINITY_DN68321_c2_g3 | TRINITY_DN68324_c1_g1 | TRINITY_DN68354_c1_g2 | TRINITY_DN68360_c7_g3 | TRINITY_DN68408_c3_g3 | TRINITY_DN68429_c5_g1 | TRINITY_DN68549_c0_g1 | TRINITY_DN68560_c0_g1 | TRINITY_DN68560_c0_g3 | TRINITY_DN68564_c4_g1 | TRINITY_DN68571_c1_g2 | TRINITY_DN68617_c1_g2 | TRINITY_DN68628_c1_g1 | TRINITY_DN68638_c0_g3 | TRINITY_DN68654_c1_g2 | TRINITY_DN68675_c1_g2 | TRINITY_DN68755_c2_g2 | TRINITY_DN68768_c3_g1 | TRINITY_DN68781_c0_g1 | TRINITY_DN68828_c3_g3 | TRINITY_DN68831_c1_g3 | TRINITY_DN68967_c5_g1 | TRINITY_DN68976_c0_g1 | TRINITY_DN68991_c0_g1 | TRINITY_DN69081_c1_g1 | TRINITY_DN69111_c2_g1 | TRINITY_DN69123_c4_g1 | TRINITY_DN69152_c1_g1 | TRINITY_DN69153_c0_g2 | TRINITY_DN69177_c0_g1 | TRINITY_DN69178_c0_g3 | TRINITY_DN69178_c2_g3 | TRINITY_DN69190_c2_g4 | TRINITY_DN69201_c0_g4 | TRINITY_DN69239_c1_g1 | TRINITY_DN69240_c6_g1 | TRINITY_DN69265_c0_g1 | TRINITY_DN69274_c0_g1 | TRINITY_DN69274_c0_g2 | TRINITY_DN69374_c0_g1 | TRINITY_DN69374_c4_g1 | TRINITY_DN69374_c4_g2 | TRINITY_DN69404_c3_g4 | TRINITY_DN69414_c0_g1 | TRINITY_DN69432_c2_g1 | TRINITY_DN69434_c1_g1 | TRINITY_DN69434_c1_g2 | TRINITY_DN69441_c1_g1 | TRINITY_DN69451_c2_g1 | TRINITY_DN69467_c8_g2 | TRINITY_DN69477_c3_g1 | TRINITY_DN69508_c0_g2 | TRINITY_DN69542_c0_g3 | TRINITY_DN69554_c6_g3 | TRINITY_DN69741_c1_g1 | TRINITY_DN69767_c1_g3 | TRINITY_DN69783_c2_g1 | TRINITY_DN69793_c0_g1 | TRINITY_DN69801_c1_g3 | TRINITY_DN69816_c0_g1 | TRINITY_DN69816_c0_g2 | TRINITY_DN69821_c2_g4 | TRINITY_DN69876_c0_g2 | TRINITY_DN69921_c0_g1 | TRINITY_DN69939_c0_g2 | TRINITY_DN69945_c5_g2 | TRINITY_DN70015_c0_g1 | TRINITY_DN70037_c3_g2 | TRINITY_DN70065_c0_g1 | TRINITY_DN70079_c0_g1 | TRINITY_DN70118_c0_g3 | TRINITY_DN70156_c4_g1 | TRINITY_DN70232_c1_g1 | TRINITY_DN70232_c1_g2 | TRINITY_DN70232_c1_g3 | TRINITY_DN70232_c1_g5 | TRINITY_DN70260_c0_g2 | TRINITY_DN70309_c2_g6 | TRINITY_DN70349_c3_g3 | TRINITY_DN70376_c0_g1 | TRINITY_DN70381_c1_g1 | TRINITY_DN70407_c5_g2 | TRINITY_DN70419_c1_g5 | TRINITY_DN70435_c1_g1 | TRINITY_DN70436_c1_g1 | TRINITY_DN70471_c0_g2 | TRINITY_DN70473_c5_g4 | TRINITY_DN70484_c1_g1 | TRINITY_DN70493_c0_g1 | TRINITY_DN70519_c1_g3 | TRINITY_DN70528_c1_g1 | TRINITY_DN70535_c0_g1 | TRINITY_DN70537_c5_g1 | TRINITY_DN70599_c1_g3 | TRINITY_DN70614_c0_g1 | TRINITY_DN70644_c2_g4 | TRINITY_DN70676_c0_g1 | TRINITY_DN70679_c0_g2 | TRINITY_DN70735_c5_g2 | TRINITY_DN70758_c6_g1 | TRINITY_DN70815_c1_g1 | TRINITY_DN70835_c0_g3 | TRINITY_DN70846_c0_g1 | TRINITY_DN70871_c0_g1 | TRINITY_DN70876_c0_g1 | TRINITY_DN70893_c0_g1 | TRINITY_DN70900_c0_g1 | TRINITY_DN70900_c1_g1 | TRINITY_DN70950_c4_g2 | TRINITY_DN70956_c0_g1 | TRINITY_DN70964_c6_g1 | TRINITY_DN70964_c6_g2 | TRINITY_DN71019_c0_g2 | TRINITY_DN71027_c2_g1 | TRINITY_DN71050_c0_g3 | TRINITY_DN71063_c6_g1 | TRINITY_DN71067_c1_g1 | TRINITY_DN71149_c0_g1 | TRINITY_DN71182_c0_g1 | TRINITY_DN71198_c6_g2 | TRINITY_DN71207_c1_g2 | TRINITY_DN71210_c0_g1 | TRINITY_DN71224_c3_g1 | TRINITY_DN71257_c0_g2 | TRINITY_DN71295_c7_g4 | TRINITY_DN71338_c0_g1 | TRINITY_DN71379_c2_g3 | TRINITY_DN71412_c1_g1 | TRINITY_DN71420_c3_g4 | TRINITY_DN71499_c3_g1 | TRINITY_DN71499_c3_g2 | TRINITY_DN71510_c2_g1 | TRINITY_DN71516_c0_g1 | TRINITY_DN71521_c0_g1 | TRINITY_DN71556_c1_g1 | TRINITY_DN71574_c2_g2 | TRINITY_DN71591_c1_g1 | TRINITY_DN71628_c2_g2 | TRINITY_DN71653_c0_g2 | TRINITY_DN71718_c5_g2 | TRINITY_DN71762_c0_g1 | TRINITY_DN71831_c0_g3 | TRINITY_DN71850_c1_g2 | TRINITY_DN71884_c1_g2 | TRINITY_DN71886_c1_g4 | TRINITY_DN71895_c3_g2 | TRINITY_DN71921_c0_g1 | TRINITY_DN71942_c0_g1 | TRINITY_DN71954_c0_g2 | TRINITY_DN71993_c0_g1 | TRINITY_DN71996_c1_g1 | TRINITY_DN72044_c3_g1 | TRINITY_DN72106_c1_g3 | TRINITY_DN72124_c1_g1 | TRINITY_DN72137_c0_g1 | TRINITY_DN72138_c1_g3 | TRINITY_DN72159_c1_g1 | TRINITY_DN72169_c1_g1 | TRINITY_DN72174_c3_g1 | TRINITY_DN72189_c0_g2 | TRINITY_DN72205_c1_g2 | TRINITY_DN72253_c3_g2 | TRINITY_DN72268_c2_g1 | TRINITY_DN72378_c1_g1 | TRINITY_DN72388_c2_g1 | TRINITY_DN72402_c2_g2 | TRINITY_DN72445_c3_g1 | TRINITY_DN72454_c2_g2 | TRINITY_DN72473_c0_g1 | TRINITY_DN72512_c0_g1 | TRINITY_DN72610_c0_g1 | TRINITY_DN72621_c0_g2 | TRINITY_DN72638_c0_g1 | TRINITY_DN72651_c1_g3 | TRINITY_DN72672_c1_g3 | TRINITY_DN72678_c0_g1 | TRINITY_DN72765_c0_g4 | TRINITY_DN72792_c2_g1 | TRINITY_DN72834_c0_g1 | TRINITY_DN72879_c0_g1 | TRINITY_DN72946_c3_g1 | TRINITY_DN72971_c0_g1 | TRINITY_DN73000_c1_g1 | TRINITY_DN73002_c2_g2 | TRINITY_DN73021_c1_g1 | TRINITY_DN73023_c3_g2 | TRINITY_DN73029_c1_g1 | TRINITY_DN73043_c5_g2 | TRINITY_DN73048_c0_g1 | TRINITY_DN73065_c0_g2 | TRINITY_DN73073_c3_g1 | TRINITY_DN73087_c0_g1 | TRINITY_DN73110_c0_g1 | TRINITY_DN73110_c0_g4 | TRINITY_DN73121_c5_g5 | TRINITY_DN73134_c1_g1 | TRINITY_DN73134_c1_g2 | TRINITY_DN73139_c2_g1 | TRINITY_DN73159_c1_g1 | TRINITY_DN73166_c1_g1 | TRINITY_DN73214_c3_g1 | TRINITY_DN73251_c1_g3 | TRINITY_DN73251_c1_g5 | TRINITY_DN73251_c1_g6 | TRINITY_DN73267_c2_g1 | TRINITY_DN73297_c0_g1 | TRINITY_DN73297_c2_g1 | TRINITY_DN73301_c0_g1 | TRINITY_DN73306_c1_g4 | TRINITY_DN73313_c1_g1 | TRINITY_DN73315_c5_g1 | TRINITY_DN73338_c2_g2 | TRINITY_DN73359_c3_g2 | TRINITY_DN73363_c1_g1 | TRINITY_DN73370_c1_g2 | TRINITY_DN73380_c3_g1 | TRINITY_DN73401_c2_g1 | TRINITY_DN73441_c0_g1 | TRINITY_DN73452_c0_g1 | TRINITY_DN73452_c1_g1 | TRINITY_DN73454_c1_g1 | TRINITY_DN73455_c0_g1 | TRINITY_DN73573_c0_g1 | TRINITY_DN73573_c0_g2 | TRINITY_DN73594_c0_g2 | TRINITY_DN73638_c1_g1 | TRINITY_DN73675_c2_g1 | TRINITY_DN73676_c3_g1 | TRINITY_DN73679_c1_g1 | TRINITY_DN73701_c3_g1 | TRINITY_DN73703_c0_g1 | TRINITY_DN73745_c2_g3 | TRINITY_DN73745_c3_g3 | TRINITY_DN73776_c1_g1 | TRINITY_DN73852_c6_g1 | TRINITY_DN73874_c1_g1 | TRINITY_DN73878_c2_g1 | TRINITY_DN73957_c5_g2 | TRINITY_DN73966_c2_g2 | TRINITY_DN73973_c7_g1 | TRINITY_DN73974_c0_g2 | TRINITY_DN73975_c1_g1 | TRINITY_DN74007_c1_g1 | TRINITY_DN74018_c4_g2 | TRINITY_DN74035_c0_g1 | TRINITY_DN74054_c4_g1 | TRINITY_DN74091_c3_g2 | TRINITY_DN74096_c0_g1 | TRINITY_DN74116_c1_g1 | TRINITY_DN74167_c3_g1 | TRINITY_DN74207_c8_g3 | TRINITY_DN74285_c1_g2 | TRINITY_DN74313_c0_g1 | TRINITY_DN74341_c1_g1 | TRINITY_DN74341_c1_g3 | TRINITY_DN74341_c1_g4 | TRINITY_DN74431_c1_g1 | TRINITY_DN74483_c0_g1 | TRINITY_DN74493_c3_g1 | TRINITY_DN74501_c0_g1 | TRINITY_DN74501_c0_g3 | TRINITY_DN74534_c0_g1 | TRINITY_DN74534_c0_g2 | TRINITY_DN74539_c2_g1 | TRINITY_DN74539_c3_g1 | TRINITY_DN74605_c2_g3 | TRINITY_DN74607_c0_g1 | TRINITY_DN74623_c3_g1 | TRINITY_DN74645_c2_g2 | TRINITY_DN74647_c0_g2 | TRINITY_DN74660_c1_g1 | TRINITY_DN74709_c0_g2 | TRINITY_DN74720_c1_g3 | TRINITY_DN74734_c5_g1 | TRINITY_DN74736_c0_g1 | TRINITY_DN74738_c0_g1 | TRINITY_DN74767_c0_g1 | TRINITY_DN74767_c0_g2 | TRINITY_DN74767_c0_g5 | TRINITY_DN74786_c5_g1 | TRINITY_DN74800_c2_g1 | TRINITY_DN74829_c0_g1 | TRINITY_DN74852_c1_g2 | TRINITY_DN74878_c0_g2 | TRINITY_DN74892_c0_g1 | TRINITY_DN74909_c3_g1 | TRINITY_DN74929_c2_g2 | TRINITY_DN74954_c0_g1 | TRINITY_DN74994_c0_g1 | TRINITY_DN75013_c0_g1 | TRINITY_DN75042_c4_g1 | TRINITY_DN75043_c0_g1 | TRINITY_DN75065_c0_g4 | TRINITY_DN75118_c3_g3 | TRINITY_DN75126_c1_g1 | TRINITY_DN75126_c3_g1 | TRINITY_DN75150_c0_g7 | TRINITY_DN75171_c0_g2 | TRINITY_DN75244_c0_g1 | TRINITY_DN75296_c3_g1 | TRINITY_DN75321_c1_g3 | TRINITY_DN75337_c2_g11 | TRINITY_DN75378_c0_g1 | TRINITY_DN75384_c0_g1 | TRINITY_DN75403_c0_g1 | TRINITY_DN75447_c3_g1 | TRINITY_DN75487_c0_g2 | TRINITY_DN75601_c0_g1 | TRINITY_DN75622_c0_g1 | TRINITY_DN75624_c1_g3 | TRINITY_DN75626_c0_g2 | TRINITY_DN75644_c1_g2 | TRINITY_DN75651_c2_g1 | TRINITY_DN75711_c1_g2 | TRINITY_DN75756_c2_g5 | TRINITY_DN75870_c0_g1 | TRINITY_DN75880_c0_g2 | TRINITY_DN75888_c1_g1 | TRINITY_DN75890_c1_g2 | TRINITY_DN75896_c1_g1 | TRINITY_DN75899_c3_g3 | TRINITY_DN75976_c3_g5 | TRINITY_DN76015_c0_g1 | TRINITY_DN76030_c0_g1 | TRINITY_DN76045_c5_g1 | TRINITY_DN76049_c1_g1 | TRINITY_DN76061_c2_g1 | TRINITY_DN76087_c0_g5 | TRINITY_DN76088_c4_g1 | TRINITY_DN76088_c4_g3 | TRINITY_DN76121_c1_g1 | TRINITY_DN76154_c0_g1 | TRINITY_DN76162_c0_g7 | TRINITY_DN76175_c2_g3 | TRINITY_DN76185_c0_g1 | TRINITY_DN76185_c0_g2 | TRINITY_DN76225_c1_g1 | TRINITY_DN76265_c0_g1 | TRINITY_DN76319_c1_g2 | TRINITY_DN76340_c1_g4 | TRINITY_DN76350_c0_g1 | TRINITY_DN76358_c8_g1 | TRINITY_DN76364_c1_g1 | TRINITY_DN76371_c0_g2 | TRINITY_DN76386_c2_g1 | TRINITY_DN76393_c0_g4 | TRINITY_DN76422_c0_g1 | TRINITY_DN76447_c2_g1 | TRINITY_DN76456_c1_g1 | TRINITY_DN76468_c5_g1 | TRINITY_DN76483_c2_g1 | TRINITY_DN76509_c0_g1 | TRINITY_DN76522_c2_g1 | TRINITY_DN76526_c1_g1 | TRINITY_DN76534_c1_g3 | TRINITY_DN76534_c1_g4 | TRINITY_DN76548_c0_g1 | TRINITY_DN76548_c0_g2 | TRINITY_DN76548_c0_g5 | TRINITY_DN76586_c4_g1 | TRINITY_DN76632_c1_g1 | TRINITY_DN76642_c1_g1 | TRINITY_DN76647_c1_g1 | TRINITY_DN76650_c0_g2 | TRINITY_DN76664_c1_g2 | TRINITY_DN76681_c1_g3 | TRINITY_DN76684_c0_g3 | TRINITY_DN76698_c0_g3 | TRINITY_DN76721_c1_g1 | TRINITY_DN76721_c2_g1 | TRINITY_DN76730_c1_g1 | TRINITY_DN76795_c3_g3 | TRINITY_DN76814_c1_g1 | TRINITY_DN76832_c1_g4 | TRINITY_DN76850_c1_g1 | TRINITY_DN76882_c2_g1 | TRINITY_DN76908_c0_g1 | TRINITY_DN76911_c0_g1 | TRINITY_DN76911_c0_g3 | TRINITY_DN76911_c0_g5 | TRINITY_DN76927_c0_g2 | TRINITY_DN76940_c2_g1 | TRINITY_DN76946_c1_g1 | TRINITY_DN76966_c6_g2 | TRINITY_DN76975_c0_g2 | TRINITY_DN77021_c2_g1 | TRINITY_DN77021_c5_g1 | TRINITY_DN77021_c6_g4 | TRINITY_DN77042_c3_g1 | TRINITY_DN77058_c1_g1 | TRINITY_DN77067_c2_g5 | TRINITY_DN77085_c0_g3 | TRINITY_DN77121_c1_g2 | TRINITY_DN77172_c4_g1 | TRINITY_DN77177_c1_g3 | TRINITY_DN77194_c1_g1 | TRINITY_DN77250_c0_g2 | TRINITY_DN77250_c0_g3 | TRINITY_DN77273_c2_g1 | TRINITY_DN77281_c0_g1 | TRINITY_DN77307_c1_g1 | TRINITY_DN77377_c0_g1 | TRINITY_DN77416_c0_g2 | TRINITY_DN77460_c0_g1 | TRINITY_DN77471_c0_g1 | TRINITY_DN77474_c0_g1 | TRINITY_DN77480_c0_g2 | TRINITY_DN77521_c1_g1 | TRINITY_DN77523_c3_g1 | TRINITY_DN77540_c0_g2 | TRINITY_DN77541_c2_g2 | TRINITY_DN77564_c4_g1 | TRINITY_DN77593_c0_g1 | TRINITY_DN77594_c2_g2 | TRINITY_DN77615_c1_g1 | TRINITY_DN77617_c1_g1 | TRINITY_DN77625_c0_g1 | TRINITY_DN77633_c2_g3 | TRINITY_DN77644_c0_g2 | TRINITY_DN77666_c0_g1 | TRINITY_DN77670_c1_g2 | TRINITY_DN77717_c0_g1 | TRINITY_DN77746_c0_g1 | TRINITY_DN77762_c2_g2 | TRINITY_DN77809_c1_g1 | TRINITY_DN77822_c0_g2 | TRINITY_DN77833_c0_g3 | TRINITY_DN77899_c1_g1 | TRINITY_DN77915_c1_g2 | TRINITY_DN77958_c0_g1 | TRINITY_DN77972_c0_g2 | TRINITY_DN77990_c0_g3 | TRINITY_DN78025_c2_g1 | TRINITY_DN78032_c0_g1 | TRINITY_DN78046_c0_g2 | TRINITY_DN78072_c3_g1 | TRINITY_DN78089_c2_g3 | TRINITY_DN78109_c3_g2 | TRINITY_DN78126_c0_g1 | TRINITY_DN78142_c0_g2 | TRINITY_DN78159_c2_g1 | TRINITY_DN78163_c1_g2 | TRINITY_DN78196_c3_g1 | TRINITY_DN78205_c0_g1 | TRINITY_DN78205_c0_g3 | TRINITY_DN78213_c5_g1 | TRINITY_DN78272_c0_g1 | TRINITY_DN78272_c0_g2 | TRINITY_DN78279_c2_g4 | TRINITY_DN78300_c0_g3 | TRINITY_DN78313_c2_g1 | TRINITY_DN78329_c0_g9 | TRINITY_DN78340_c2_g1 | TRINITY_DN78352_c1_g1 | TRINITY_DN78352_c1_g3 | TRINITY_DN78378_c5_g2 | TRINITY_DN78399_c0_g2 | TRINITY_DN78413_c4_g2 | TRINITY_DN78427_c0_g1 | TRINITY_DN78436_c2_g4 | TRINITY_DN78448_c4_g1 | TRINITY_DN78453_c0_g4 | TRINITY_DN78455_c1_g2 | TRINITY_DN78504_c0_g1 | TRINITY_DN78511_c1_g1 | TRINITY_DN78521_c2_g8 | TRINITY_DN78546_c0_g1 | TRINITY_DN78551_c1_g2 | TRINITY_DN78586_c0_g1 | TRINITY_DN78644_c0_g1 | TRINITY_DN78656_c0_g2 | TRINITY_DN78664_c1_g2 | TRINITY_DN78741_c0_g1 | TRINITY_DN78745_c0_g1 | TRINITY_DN78745_c1_g1 | TRINITY_DN78745_c2_g1 | TRINITY_DN78760_c2_g1 | TRINITY_DN78764_c0_g1 | TRINITY_DN78764_c2_g2 | TRINITY_DN78777_c1_g2 | TRINITY_DN78802_c3_g1 | TRINITY_DN78828_c1_g4 | TRINITY_DN78849_c0_g2 | TRINITY_DN78849_c0_g3 | TRINITY_DN78893_c2_g1 | TRINITY_DN78901_c1_g4 | TRINITY_DN78921_c5_g1 | TRINITY_DN78938_c3_g1 | TRINITY_DN78938_c3_g3 | TRINITY_DN78971_c0_g5 | TRINITY_DN79066_c0_g1 | TRINITY_DN79194_c2_g2 | TRINITY_DN79194_c2_g3 | TRINITY_DN79200_c1_g2 | TRINITY_DN79244_c2_g2 | TRINITY_DN79272_c3_g1 | TRINITY_DN79375_c0_g2 | TRINITY_DN79375_c0_g4 | TRINITY_DN79453_c1_g2 | TRINITY_DN79477_c2_g1 | TRINITY_DN79485_c8_g1 | TRINITY_DN79487_c2_g1 | TRINITY_DN79494_c0_g1 | TRINITY_DN79518_c0_g1 | TRINITY_DN79536_c0_g1 | TRINITY_DN79553_c5_g1 | TRINITY_DN79557_c3_g1 | TRINITY_DN79562_c0_g2 | TRINITY_DN79562_c0_g5 | TRINITY_DN79562_c0_g7 | TRINITY_DN79562_c0_g8 | TRINITY_DN79594_c2_g1 | TRINITY_DN79623_c2_g2 | TRINITY_DN79638_c0_g1 | TRINITY_DN79649_c1_g1 | TRINITY_DN79671_c0_g1 | TRINITY_DN79681_c0_g1 | TRINITY_DN79681_c0_g3 | TRINITY_DN79696_c0_g1 | TRINITY_DN79796_c1_g1 | TRINITY_DN79801_c0_g1 | TRINITY_DN79844_c3_g1 | TRINITY_DN79847_c1_g1 | TRINITY_DN79901_c0_g2 | TRINITY_DN79905_c0_g1 | TRINITY_DN79916_c0_g1 | TRINITY_DN79919_c1_g3 | TRINITY_DN79967_c2_g1 | TRINITY_DN79970_c1_g1 | TRINITY_DN80004_c0_g2 | TRINITY_DN80011_c1_g1 | TRINITY_DN80028_c1_g1 | TRINITY_DN80043_c1_g1 | TRINITY_DN80066_c2_g1 | TRINITY_DN80072_c1_g3 | TRINITY_DN80089_c5_g6 | TRINITY_DN80127_c2_g5 | TRINITY_DN80130_c1_g2 | TRINITY_DN80133_c0_g3 | TRINITY_DN80148_c2_g2 | TRINITY_DN80161_c0_g3 | TRINITY_DN80162_c0_g2 | TRINITY_DN80164_c1_g1 | TRINITY_DN80172_c1_g5 | TRINITY_DN80184_c0_g1 | TRINITY_DN80187_c0_g1 | TRINITY_DN80188_c3_g1 | TRINITY_DN80256_c1_g1 | TRINITY_DN80272_c1_g1 | TRINITY_DN80311_c2_g1 | TRINITY_DN80393_c1_g2 | TRINITY_DN80400_c2_g3 | TRINITY_DN80408_c0_g1 | TRINITY_DN80408_c0_g2 | TRINITY_DN80429_c2_g1 | TRINITY_DN80462_c3_g3 | TRINITY_DN80462_c3_g4 | TRINITY_DN80502_c0_g1 | TRINITY_DN80518_c0_g2 | TRINITY_DN80525_c0_g1 | TRINITY_DN80530_c0_g1 | TRINITY_DN80559_c0_g1 | TRINITY_DN80560_c3_g1 | TRINITY_DN80632_c1_g1 | TRINITY_DN80684_c1_g1 | TRINITY_DN80684_c1_g2 | TRINITY_DN80694_c7_g1 | TRINITY_DN80694_c8_g1 | TRINITY_DN80807_c1_g2 | TRINITY_DN80807_c1_g3 | TRINITY_DN80809_c0_g1 | TRINITY_DN80844_c6_g2 | TRINITY_DN80902_c2_g1 | TRINITY_DN80934_c4_g1 | TRINITY_DN80939_c1_g1 | TRINITY_DN80940_c1_g1 | TRINITY_DN80948_c0_g1 | TRINITY_DN80964_c1_g2 | TRINITY_DN80978_c0_g1 | TRINITY_DN80986_c3_g3 | TRINITY_DN80992_c3_g2 | TRINITY_DN80993_c0_g1 | TRINITY_DN81010_c0_g1 | TRINITY_DN81021_c4_g1 | TRINITY_DN81041_c0_g1 | TRINITY_DN81057_c2_g2 | TRINITY_DN81067_c2_g1 | TRINITY_DN81089_c3_g1 | TRINITY_DN81112_c1_g1 | TRINITY_DN81114_c0_g1 | TRINITY_DN81131_c0_g4 | TRINITY_DN81131_c1_g1 | TRINITY_DN81158_c0_g1 | TRINITY_DN81220_c1_g1 | TRINITY_DN81228_c2_g1 | TRINITY_DN81228_c2_g3 | TRINITY_DN81233_c1_g3 | TRINITY_DN81255_c1_g1 | TRINITY_DN81257_c0_g3 | TRINITY_DN81268_c2_g1 | TRINITY_DN81268_c2_g2 | TRINITY_DN81271_c0_g4 | TRINITY_DN81271_c0_g7 | TRINITY_DN81279_c3_g1 | TRINITY_DN81314_c1_g2 | TRINITY_DN81329_c0_g1 | TRINITY_DN81333_c0_g1 | TRINITY_DN81377_c1_g2 | TRINITY_DN81395_c4_g1 | TRINITY_DN81396_c0_g1 | TRINITY_DN81444_c1_g1 | TRINITY_DN81451_c0_g1 | TRINITY_DN81455_c2_g1 | TRINITY_DN81461_c0_g1 | TRINITY_DN81474_c1_g1 | TRINITY_DN81487_c0_g1 | TRINITY_DN81488_c2_g5 | TRINITY_DN81493_c0_g2 | TRINITY_DN81528_c3_g3 | TRINITY_DN81575_c2_g2 | TRINITY_DN81587_c3_g1 | TRINITY_DN81632_c2_g1 | TRINITY_DN81643_c2_g1 | TRINITY_DN81643_c3_g1 | TRINITY_DN81700_c3_g2 | TRINITY_DN81742_c4_g2 | TRINITY_DN81762_c1_g1 | TRINITY_DN81788_c1_g2 | TRINITY_DN81793_c3_g1 | TRINITY_DN81815_c2_g1 | TRINITY_DN81833_c0_g1 | TRINITY_DN81839_c2_g1 | TRINITY_DN81840_c4_g1 | TRINITY_DN81840_c4_g2 | TRINITY_DN81859_c0_g1 | TRINITY_DN81860_c1_g1 | TRINITY_DN81870_c2_g5 | TRINITY_DN81875_c0_g5 | TRINITY_DN81929_c0_g3 | TRINITY_DN81944_c0_g1 | TRINITY_DN82005_c2_g1 | TRINITY_DN82025_c0_g1 | TRINITY_DN82049_c2_g1 | TRINITY_DN82064_c0_g1 | TRINITY_DN82083_c0_g1 | TRINITY_DN82084_c4_g1 | TRINITY_DN82091_c1_g4 | TRINITY_DN82092_c4_g1 | TRINITY_DN82098_c2_g1 | TRINITY_DN82109_c0_g1 | TRINITY_DN82128_c1_g3 | TRINITY_DN82145_c0_g1 | TRINITY_DN82152_c0_g1 | TRINITY_DN82152_c0_g3 | TRINITY_DN82193_c3_g1 | TRINITY_DN82219_c1_g1 | TRINITY_DN82228_c2_g2 | TRINITY_DN82252_c2_g2 | TRINITY_DN82286_c0_g3 | TRINITY_DN82297_c0_g2 | TRINITY_DN82302_c6_g2 | TRINITY_DN82308_c0_g1 | TRINITY_DN82319_c5_g1 | TRINITY_DN82330_c0_g2 | TRINITY_DN82330_c0_g3 | TRINITY_DN82346_c3_g5 | TRINITY_DN82346_c3_g6 | TRINITY_DN82543_c1_g3 | TRINITY_DN82588_c0_g1 | TRINITY_DN82589_c0_g1 | TRINITY_DN82592_c0_g2 | TRINITY_DN82592_c1_g1 | TRINITY_DN82637_c2_g1 | TRINITY_DN82669_c2_g2 | TRINITY_DN82669_c2_g3 | TRINITY_DN82692_c1_g1 | TRINITY_DN82714_c0_g1 | TRINITY_DN82749_c1_g1 | TRINITY_DN82750_c0_g1 | TRINITY_DN82766_c4_g2 | TRINITY_DN82811_c3_g3 | TRINITY_DN82821_c0_g1 | TRINITY_DN82873_c0_g2 | TRINITY_DN82953_c2_g1 | TRINITY_DN82978_c2_g1 | TRINITY_DN83004_c0_g2 | TRINITY_DN83009_c0_g1 | TRINITY_DN83073_c1_g2 | TRINITY_DN83079_c9_g1 | TRINITY_DN83139_c2_g2 | TRINITY_DN83179_c0_g1 | TRINITY_DN83222_c0_g1 | TRINITY_DN83253_c2_g1 | TRINITY_DN83253_c4_g1 | TRINITY_DN83290_c2_g1 | TRINITY_DN83323_c0_g1 | TRINITY_DN83331_c0_g1 | TRINITY_DN83407_c0_g1 | TRINITY_DN83420_c0_g1 | TRINITY_DN83432_c0_g1 | TRINITY_DN83444_c3_g2 | TRINITY_DN83480_c1_g1 | TRINITY_DN83520_c0_g4 | TRINITY_DN83540_c0_g1 | TRINITY_DN83553_c0_g1 | TRINITY_DN83658_c2_g1 | TRINITY_DN83675_c2_g1 | TRINITY_DN83696_c0_g2 | TRINITY_DN83709_c1_g1 | TRINITY_DN83732_c1_g2 | TRINITY_DN83735_c0_g1 | TRINITY_DN83762_c0_g1 | TRINITY_DN83840_c2_g2 | TRINITY_DN83857_c3_g1 | TRINITY_DN83862_c6_g2 | TRINITY_DN83890_c1_g1 | TRINITY_DN83910_c1_g1 | TRINITY_DN83929_c0_g1 | TRINITY_DN83931_c1_g1 | TRINITY_DN83956_c7_g2 | TRINITY_DN83960_c0_g1 | TRINITY_DN83961_c1_g1 | TRINITY_DN83965_c2_g1 | TRINITY_DN83985_c0_g3 | TRINITY_DN84027_c0_g1 | TRINITY_DN84027_c0_g3 | TRINITY_DN84030_c0_g1 | TRINITY_DN84046_c2_g1 | TRINITY_DN84057_c1_g2 | TRINITY_DN84063_c3_g3 | TRINITY_DN84138_c0_g1 | TRINITY_DN84193_c0_g1 | TRINITY_DN84208_c5_g1 | TRINITY_DN84231_c0_g1 | TRINITY_DN84241_c2_g1 | TRINITY_DN84273_c4_g1 | TRINITY_DN84274_c8_g4 | TRINITY_DN84331_c0_g1 | TRINITY_DN84364_c1_g1 | TRINITY_DN84378_c1_g3 | TRINITY_DN84415_c1_g1 | TRINITY_DN84419_c1_g1 | TRINITY_DN84441_c0_g1 | TRINITY_DN84449_c0_g1 | TRINITY_DN84478_c0_g1 | TRINITY_DN84489_c1_g3 | TRINITY_DN84555_c2_g1 | TRINITY_DN84580_c0_g1 | TRINITY_DN84710_c0_g1 | TRINITY_DN84717_c3_g2 | TRINITY_DN84733_c2_g1 | TRINITY_DN84733_c2_g2 | TRINITY_DN84733_c2_g4 | TRINITY_DN84752_c0_g2 | TRINITY_DN84771_c1_g1 | TRINITY_DN84771_c1_g2 | TRINITY_DN84786_c0_g1 | TRINITY_DN84806_c0_g2 | TRINITY_DN84806_c1_g2 | TRINITY_DN84806_c1_g3 | TRINITY_DN84807_c0_g1 | TRINITY_DN84812_c0_g2 | TRINITY_DN84831_c1_g1 | TRINITY_DN84837_c0_g2 | TRINITY_DN84837_c0_g3 | TRINITY_DN84837_c0_g4 | TRINITY_DN84878_c0_g1 | TRINITY_DN84907_c1_g1 | TRINITY_DN84907_c1_g2 | TRINITY_DN84907_c2_g3 | TRINITY_DN84918_c3_g1 | TRINITY_DN84924_c5_g1 | TRINITY_DN84929_c1_g3 | TRINITY_DN84964_c2_g1 | TRINITY_DN84969_c1_g1 | TRINITY_DN84975_c0_g1 | TRINITY_DN84975_c0_g3 | TRINITY_DN84995_c3_g1 | TRINITY_DN85012_c0_g1 | TRINITY_DN85024_c0_g1 | TRINITY_DN85026_c2_g1 | TRINITY_DN85036_c2_g1 | TRINITY_DN85047_c0_g1 | TRINITY_DN85075_c0_g2 | TRINITY_DN85111_c1_g1 | TRINITY_DN85129_c1_g3 | TRINITY_DN85129_c1_g7 | TRINITY_DN85272_c0_g1 | TRINITY_DN85275_c2_g1 | TRINITY_DN85289_c1_g5 | TRINITY_DN85325_c1_g1 | TRINITY_DN85341_c2_g2 | TRINITY_DN85376_c3_g1 | TRINITY_DN85485_c1_g2 | TRINITY_DN85499_c1_g1 | TRINITY_DN85570_c0_g2 | TRINITY_DN85608_c0_g1 | TRINITY_DN85661_c0_g1 | TRINITY_DN85695_c0_g1 | TRINITY_DN85704_c0_g1 | TRINITY_DN85712_c2_g1 | TRINITY_DN85712_c2_g4 | TRINITY_DN85725_c1_g1 | TRINITY_DN85725_c1_g3 | TRINITY_DN85725_c2_g1 | TRINITY_DN85729_c4_g2 | TRINITY_DN85771_c2_g1 | TRINITY_DN85779_c1_g2 | TRINITY_DN85785_c2_g1 | TRINITY_DN85821_c0_g3 | TRINITY_DN85838_c1_g3 | TRINITY_DN85854_c1_g2 | TRINITY_DN85875_c0_g1 | TRINITY_DN85975_c0_g1 | TRINITY_DN85995_c0_g3 | TRINITY_DN85998_c0_g1 | TRINITY_DN86004_c1_g1 | TRINITY_DN86013_c2_g1 | TRINITY_DN86013_c7_g2 | TRINITY_DN86013_c7_g4 | TRINITY_DN86027_c0_g1 | TRINITY_DN86027_c0_g2 | TRINITY_DN86064_c0_g1 | TRINITY_DN86070_c0_g1 | TRINITY_DN86078_c1_g1 | TRINITY_DN86111_c1_g1 | TRINITY_DN86114_c0_g1 | TRINITY_DN86124_c0_g1 | TRINITY_DN86144_c9_g2 | TRINITY_DN86146_c1_g2 | TRINITY_DN86156_c0_g4 | TRINITY_DN86158_c0_g2 | TRINITY_DN86158_c0_g3 | TRINITY_DN86196_c9_g1 | TRINITY_DN86199_c0_g1 | TRINITY_DN86219_c0_g1 | TRINITY_DN86315_c5_g3 | TRINITY_DN86335_c1_g2 | TRINITY_DN86358_c1_g2 | TRINITY_DN86384_c1_g1 | TRINITY_DN86386_c1_g1 | TRINITY_DN86400_c5_g1 | TRINITY_DN86428_c0_g1 | TRINITY_DN86428_c1_g2 | TRINITY_DN86449_c2_g1 | TRINITY_DN86475_c0_g1 | TR</t>
  </si>
  <si>
    <t>GO:0005758</t>
  </si>
  <si>
    <t>mitochondrial intermembrane space</t>
  </si>
  <si>
    <t>51.15</t>
  </si>
  <si>
    <t>GO:0060076</t>
  </si>
  <si>
    <t>excitatory synapse</t>
  </si>
  <si>
    <t>TRINITY_DN67651_c0_g2</t>
  </si>
  <si>
    <t>69.67</t>
  </si>
  <si>
    <t>GO:0035098</t>
  </si>
  <si>
    <t>ESC/E(Z) complex</t>
  </si>
  <si>
    <t>GO:1990316</t>
  </si>
  <si>
    <t>ATG1/ULK1 kinase complex</t>
  </si>
  <si>
    <t>GO:0034774</t>
  </si>
  <si>
    <t>secretory granule lumen</t>
  </si>
  <si>
    <t>GO:0031970</t>
  </si>
  <si>
    <t>organelle envelope lumen</t>
  </si>
  <si>
    <t>GO:0005942</t>
  </si>
  <si>
    <t>phosphatidylinositol 3-kinase complex</t>
  </si>
  <si>
    <t>GO:0070161</t>
  </si>
  <si>
    <t>anchoring junction</t>
  </si>
  <si>
    <t>GO:0035032</t>
  </si>
  <si>
    <t>phosphatidylinositol 3-kinase complex, class III</t>
  </si>
  <si>
    <t>0.89516</t>
  </si>
  <si>
    <t>GO:0031093</t>
  </si>
  <si>
    <t>platelet alpha granule lumen</t>
  </si>
  <si>
    <t>TRINITY_DN74720_c1_g1</t>
  </si>
  <si>
    <t>GO:0070820</t>
  </si>
  <si>
    <t>tertiary granule</t>
  </si>
  <si>
    <t>GO:0009504</t>
  </si>
  <si>
    <t>cell plate</t>
  </si>
  <si>
    <t>GO:0043296</t>
  </si>
  <si>
    <t>apical junction complex</t>
  </si>
  <si>
    <t>GO:0060205</t>
  </si>
  <si>
    <t>cytoplasmic vesicle lumen</t>
  </si>
  <si>
    <t>GO:0070160</t>
  </si>
  <si>
    <t>occluding junction</t>
  </si>
  <si>
    <t>GO:0005923</t>
  </si>
  <si>
    <t>bicellular tight junction</t>
  </si>
  <si>
    <t>0.92814</t>
  </si>
  <si>
    <t>1.2e-08</t>
  </si>
  <si>
    <t>TRINITY_DN47702_c0_g1 | TRINITY_DN49326_c0_g1 | TRINITY_DN51830_c0_g1 | TRINITY_DN53732_c0_g1 | TRINITY_DN55697_c0_g1 | TRINITY_DN55970_c0_g1 | TRINITY_DN56021_c0_g1 | TRINITY_DN56765_c0_g1 | TRINITY_DN56827_c0_g2 | TRINITY_DN57174_c0_g1 | TRINITY_DN58220_c1_g7 | TRINITY_DN58289_c0_g1 | TRINITY_DN58341_c8_g2 | TRINITY_DN58362_c2_g1 | TRINITY_DN58362_c2_g2 | TRINITY_DN58799_c0_g1 | TRINITY_DN59202_c2_g1 | TRINITY_DN59278_c0_g1 | TRINITY_DN59295_c1_g1 | TRINITY_DN59824_c2_g2 | TRINITY_DN60122_c2_g2 | TRINITY_DN60572_c3_g2 | TRINITY_DN60602_c2_g1 | TRINITY_DN60664_c2_g3 | TRINITY_DN60851_c1_g2 | TRINITY_DN60894_c1_g2 | TRINITY_DN61047_c0_g1 | TRINITY_DN61371_c4_g1 | TRINITY_DN61880_c0_g8 | TRINITY_DN61971_c3_g3 | TRINITY_DN62188_c3_g1 | TRINITY_DN62285_c0_g1 | TRINITY_DN62501_c1_g1 | TRINITY_DN62502_c0_g1 | TRINITY_DN62548_c0_g1 | TRINITY_DN63116_c1_g3 | TRINITY_DN63180_c1_g1 | TRINITY_DN63253_c0_g4 | TRINITY_DN63762_c3_g1 | TRINITY_DN63993_c1_g4 | TRINITY_DN64446_c0_g1 | TRINITY_DN64820_c1_g1 | TRINITY_DN64820_c1_g2 | TRINITY_DN64820_c1_g4 | TRINITY_DN64834_c0_g1 | TRINITY_DN65027_c1_g1 | TRINITY_DN65146_c3_g4 | TRINITY_DN65237_c1_g1 | TRINITY_DN65407_c2_g1 | TRINITY_DN65953_c0_g1 | TRINITY_DN65972_c3_g1 | TRINITY_DN66154_c1_g1 | TRINITY_DN66283_c2_g4 | TRINITY_DN66343_c0_g1 | TRINITY_DN66441_c4_g1 | TRINITY_DN66459_c3_g1 | TRINITY_DN66548_c4_g1 | TRINITY_DN66563_c1_g4 | TRINITY_DN66576_c0_g1 | TRINITY_DN66608_c2_g6 | TRINITY_DN66729_c0_g1 | TRINITY_DN66828_c0_g1 | TRINITY_DN66998_c1_g2 | TRINITY_DN67066_c0_g1 | TRINITY_DN67326_c1_g4 | TRINITY_DN67482_c3_g1 | TRINITY_DN67482_c3_g2 | TRINITY_DN67578_c0_g1 | TRINITY_DN67598_c3_g2 | TRINITY_DN67651_c0_g1 | TRINITY_DN67651_c0_g2 | TRINITY_DN67651_c1_g1 | TRINITY_DN68069_c2_g1 | TRINITY_DN68118_c0_g1 | TRINITY_DN68164_c0_g1 | TRINITY_DN68259_c7_g1 | TRINITY_DN68354_c1_g2 | TRINITY_DN68358_c0_g3 | TRINITY_DN68429_c5_g1 | TRINITY_DN68430_c1_g1 | TRINITY_DN68560_c0_g1 | TRINITY_DN68560_c0_g3 | TRINITY_DN68782_c0_g1 | TRINITY_DN69123_c4_g1 | TRINITY_DN70065_c1_g1 | TRINITY_DN70260_c0_g2 | TRINITY_DN70376_c0_g1 | TRINITY_DN70457_c1_g1 | TRINITY_DN70676_c0_g1 | TRINITY_DN70815_c1_g1 | TRINITY_DN70819_c3_g1 | TRINITY_DN70819_c3_g3 | TRINITY_DN70846_c0_g1 | TRINITY_DN71139_c1_g1 | TRINITY_DN71556_c1_g1 | TRINITY_DN72106_c1_g3 | TRINITY_DN72126_c1_g3 | TRINITY_DN72205_c1_g2 | TRINITY_DN72276_c2_g1 | TRINITY_DN72402_c2_g2 | TRINITY_DN72445_c3_g1 | TRINITY_DN72485_c1_g4 | TRINITY_DN72621_c0_g2 | TRINITY_DN72792_c2_g1 | TRINITY_DN73043_c5_g2 | TRINITY_DN73073_c3_g1 | TRINITY_DN73301_c0_g1 | TRINITY_DN73315_c5_g1 | TRINITY_DN73441_c0_g1 | TRINITY_DN73560_c0_g1 | TRINITY_DN73852_c6_g1 | TRINITY_DN73853_c0_g1 | TRINITY_DN73853_c0_g2 | TRINITY_DN73899_c0_g1 | TRINITY_DN73899_c0_g2 | TRINITY_DN73969_c2_g1 | TRINITY_DN73973_c7_g1 | TRINITY_DN74096_c0_g1 | TRINITY_DN74607_c0_g1 | TRINITY_DN74738_c0_g1 | TRINITY_DN74848_c7_g4 | TRINITY_DN74848_c7_g5 | TRINITY_DN74892_c0_g1 | TRINITY_DN74950_c3_g1 | TRINITY_DN75707_c1_g1 | TRINITY_DN75711_c1_g2 | TRINITY_DN76154_c0_g1 | TRINITY_DN76632_c1_g1 | TRINITY_DN76697_c2_g2 | TRINITY_DN76730_c1_g1 | TRINITY_DN76928_c0_g1 | TRINITY_DN77042_c3_g1 | TRINITY_DN77058_c1_g1 | TRINITY_DN77177_c1_g3 | TRINITY_DN77509_c4_g1 | TRINITY_DN77664_c0_g2 | TRINITY_DN77666_c0_g1 | TRINITY_DN77698_c0_g1 | TRINITY_DN77762_c2_g2 | TRINITY_DN77789_c2_g1 | TRINITY_DN77789_c2_g2 | TRINITY_DN78072_c3_g1 | TRINITY_DN78126_c0_g1 | TRINITY_DN78163_c1_g2 | TRINITY_DN78253_c0_g1 | TRINITY_DN78745_c0_g1 | TRINITY_DN78745_c2_g1 | TRINITY_DN79120_c3_g1 | TRINITY_DN79120_c3_g2 | TRINITY_DN79206_c2_g1 | TRINITY_DN79948_c8_g1 | TRINITY_DN80066_c2_g1 | TRINITY_DN80172_c1_g5 | TRINITY_DN80265_c0_g1 | TRINITY_DN80346_c0_g1 | TRINITY_DN80502_c0_g1 | TRINITY_DN80934_c4_g1 | TRINITY_DN80991_c0_g2 | TRINITY_DN81021_c4_g1 | TRINITY_DN81041_c0_g1 | TRINITY_DN81110_c0_g3 | TRINITY_DN81112_c1_g1 | TRINITY_DN81516_c3_g1 | TRINITY_DN81531_c1_g1 | TRINITY_DN81548_c0_g1 | TRINITY_DN81575_c2_g2 | TRINITY_DN81870_c2_g1 | TRINITY_DN81870_c2_g2 | TRINITY_DN81870_c2_g5 | TRINITY_DN81987_c0_g4 | TRINITY_DN82084_c3_g1 | TRINITY_DN82669_c2_g2 | TRINITY_DN82669_c2_g3 | TRINITY_DN82692_c1_g1 | TRINITY_DN82750_c0_g1 | TRINITY_DN83179_c0_g1 | TRINITY_DN83426_c0_g1 | TRINITY_DN83540_c0_g1 | TRINITY_DN83718_c2_g2 | TRINITY_DN83718_c2_g4 | TRINITY_DN83857_c3_g1 | TRINITY_DN84313_c6_g1 | TRINITY_DN84426_c3_g1 | TRINITY_DN84426_c3_g3 | TRINITY_DN84628_c1_g1 | TRINITY_DN84763_c1_g1 | TRINITY_DN84807_c0_g1 | TRINITY_DN85275_c2_g1 | TRINITY_DN85900_c0_g2 | TRINITY_DN85951_c0_g1 | TRINITY_DN86124_c0_g1 | TRINITY_DN86786_c0_g1 | TRINITY_DN86786_c0_g2 | TRINITY_DN86786_c0_g4 | TRINITY_DN86786_c0_g5 | TRINITY_DN86878_c0_g3 | TRINITY_DN87059_c0_g1 | TRINITY_DN87183_c2_g4 | TRINITY_DN87250_c1_g1 | TRINITY_DN87464_c1_g2 | TRINITY_DN87920_c2_g1 | TRINITY_DN88723_c0_g1 | TRINITY_DN89052_c0_g1 | TRINITY_DN89450_c2_g3 | TRINITY_DN89452_c2_g4 | TRINITY_DN89560_c0_g1 | TRINITY_DN89560_c0_g3 | TRINITY_DN90047_c4_g1 | TRINITY_DN90112_c3_g1 | TRINITY_DN90138_c1_g1 | TRINITY_DN90208_c1_g2 | TRINITY_DN90235_c0_g2 | TRINITY_DN90241_c2_g3 | TRINITY_DN90447_c0_g1 | TRINITY_DN90735_c2_g2 | TRINITY_DN90768_c2_g3 | TRINITY_DN91732_c0_g1 | TRINITY_DN91826_c2_g2 | TRINITY_DN91861_c2_g1 | TRINITY_DN91861_c3_g1 | TRINITY_DN92065_c5_g1 | TRINITY_DN92145_c2_g1 | TRINITY_DN92824_c1_g1 | TRINITY_DN92824_c2_g3 | TRINITY_DN92919_c2_g1 | TRINITY_DN93019_c0_g2 | TRINITY_DN93719_c5_g1 | TRINITY_DN93784_c2_g1 | TRINITY_DN93883_c3_g1 | TRINITY_DN94007_c5_g1 | TRINITY_DN94206_c5_g1 | TRINITY_DN94293_c0_g1 | TRINITY_DN94640_c3_g1</t>
  </si>
  <si>
    <t>TRINITY_DN59877_c1_g6 | TRINITY_DN59882_c3_g2 | TRINITY_DN61895_c1_g2 | TRINITY_DN62654_c0_g1 | TRINITY_DN62737_c4_g1 | TRINITY_DN62752_c0_g1 | TRINITY_DN62909_c0_g1 | TRINITY_DN64368_c0_g1 | TRINITY_DN64582_c0_g1 | TRINITY_DN67981_c4_g2 | TRINITY_DN68196_c0_g1 | TRINITY_DN69590_c0_g1 | TRINITY_DN69592_c0_g1 | TRINITY_DN69793_c2_g1 | TRINITY_DN70736_c0_g1 | TRINITY_DN71198_c5_g1 | TRINITY_DN72402_c2_g1 | TRINITY_DN74130_c1_g1 | TRINITY_DN74904_c6_g3 | TRINITY_DN74911_c1_g1 | TRINITY_DN76658_c0_g1 | TRINITY_DN76998_c0_g2 | TRINITY_DN77397_c2_g1 | TRINITY_DN77555_c2_g2 | TRINITY_DN79396_c2_g2 | TRINITY_DN82050_c3_g1 | TRINITY_DN83387_c2_g1 | TRINITY_DN84404_c2_g1 | TRINITY_DN84522_c1_g2 | TRINITY_DN84574_c0_g1 | TRINITY_DN84574_c0_g2 | TRINITY_DN84581_c1_g2 | TRINITY_DN84866_c0_g1 | TRINITY_DN85474_c0_g1 | TRINITY_DN85540_c2_g2 | TRINITY_DN85626_c0_g1 | TRINITY_DN85807_c5_g1 | TRINITY_DN86129_c2_g2 | TRINITY_DN86421_c1_g1 | TRINITY_DN88316_c1_g2 | TRINITY_DN88737_c0_g1 | TRINITY_DN88761_c0_g1 | TRINITY_DN89374_c2_g2 | TRINITY_DN90677_c3_g3 | TRINITY_DN90751_c0_g1 | TRINITY_DN91359_c3_g1 | TRINITY_DN93108_c1_g1 | TRINITY_DN94389_c5_g1 | TRINITY_DN94646_c1_g1</t>
  </si>
  <si>
    <t>GO:0005912</t>
  </si>
  <si>
    <t>adherens junction</t>
  </si>
  <si>
    <t>0.93541</t>
  </si>
  <si>
    <t>GO:0031983</t>
  </si>
  <si>
    <t>vesicle lumen</t>
  </si>
  <si>
    <t>GO:0031091</t>
  </si>
  <si>
    <t>platelet alpha granule</t>
  </si>
  <si>
    <t>GO:0046930</t>
  </si>
  <si>
    <t>pore complex</t>
  </si>
  <si>
    <t>0.95388</t>
  </si>
  <si>
    <t>8.6e-09</t>
  </si>
  <si>
    <t>TRINITY_DN59877_c1_g6 | TRINITY_DN59882_c3_g2 | TRINITY_DN61895_c1_g2 | TRINITY_DN62654_c0_g1 | TRINITY_DN62737_c4_g1 | TRINITY_DN62752_c0_g1 | TRINITY_DN62909_c0_g1 | TRINITY_DN64368_c0_g1 | TRINITY_DN64582_c0_g1 | TRINITY_DN67981_c4_g2 | TRINITY_DN68196_c0_g1 | TRINITY_DN69590_c0_g1 | TRINITY_DN69592_c0_g1 | TRINITY_DN69793_c2_g1 | TRINITY_DN70736_c0_g1 | TRINITY_DN71198_c5_g1 | TRINITY_DN72402_c2_g1 | TRINITY_DN74130_c1_g1 | TRINITY_DN74904_c6_g3 | TRINITY_DN74911_c1_g1 | TRINITY_DN76658_c0_g1 | TRINITY_DN76998_c0_g2 | TRINITY_DN77397_c2_g1 | TRINITY_DN77555_c2_g2 | TRINITY_DN79396_c2_g2 | TRINITY_DN82050_c3_g1 | TRINITY_DN83387_c2_g1 | TRINITY_DN84404_c2_g1 | TRINITY_DN84522_c1_g2 | TRINITY_DN84574_c0_g1 | TRINITY_DN84574_c0_g2 | TRINITY_DN84581_c1_g2 | TRINITY_DN84866_c0_g1 | TRINITY_DN85474_c0_g1 | TRINITY_DN85540_c2_g2 | TRINITY_DN85626_c0_g1 | TRINITY_DN85807_c5_g1 | TRINITY_DN86129_c2_g2 | TRINITY_DN86421_c1_g1 | TRINITY_DN87013_c2_g1 | TRINITY_DN88316_c1_g2 | TRINITY_DN88737_c0_g1 | TRINITY_DN88761_c0_g1 | TRINITY_DN89374_c2_g2 | TRINITY_DN90677_c3_g3 | TRINITY_DN90751_c0_g1 | TRINITY_DN91359_c3_g1 | TRINITY_DN93108_c1_g1 | TRINITY_DN94389_c5_g1 | TRINITY_DN94646_c1_g1</t>
  </si>
  <si>
    <t>0.95949</t>
  </si>
  <si>
    <t>GO:0046540</t>
  </si>
  <si>
    <t>U4/U6 x U5 tri-snRNP complex</t>
  </si>
  <si>
    <t>GO:0005744</t>
  </si>
  <si>
    <t>mitochondrial inner membrane presequence translocase complex</t>
  </si>
  <si>
    <t>TRINITY_DN73359_c3_g2 | TRINITY_DN91785_c5_g2</t>
  </si>
  <si>
    <t>GO:0035102</t>
  </si>
  <si>
    <t>PRC1 complex</t>
  </si>
  <si>
    <t>GO:0019033</t>
  </si>
  <si>
    <t>viral tegument</t>
  </si>
  <si>
    <t>GO:0030134</t>
  </si>
  <si>
    <t>COPII-coated ER to Golgi transport vesicle</t>
  </si>
  <si>
    <t>GO:0045239</t>
  </si>
  <si>
    <t>tricarboxylic acid cycle enzyme complex</t>
  </si>
  <si>
    <t>GO:0097526</t>
  </si>
  <si>
    <t>spliceosomal tri-snRNP complex</t>
  </si>
  <si>
    <t>GO:0034399</t>
  </si>
  <si>
    <t>nuclear periphery</t>
  </si>
  <si>
    <t>0.99725</t>
  </si>
  <si>
    <t>0.99788</t>
  </si>
  <si>
    <t>0.99400</t>
  </si>
  <si>
    <t>GO:0012507</t>
  </si>
  <si>
    <t>ER to Golgi transport vesicle membrane</t>
  </si>
  <si>
    <t>GO:0030127</t>
  </si>
  <si>
    <t>COPII vesicle coat</t>
  </si>
  <si>
    <t>GO:0005776</t>
  </si>
  <si>
    <t>autophagosome</t>
  </si>
  <si>
    <t>GO:1902562</t>
  </si>
  <si>
    <t>H4 histone acetyltransferase complex</t>
  </si>
  <si>
    <t>0.99970</t>
  </si>
  <si>
    <t>GO:0035267</t>
  </si>
  <si>
    <t>NuA4 histone acetyltransferase complex</t>
  </si>
  <si>
    <t>GO:0043189</t>
  </si>
  <si>
    <t>H4/H2A histone acetyltransferase complex</t>
  </si>
  <si>
    <t>0.99977</t>
  </si>
  <si>
    <t>0.99991</t>
  </si>
  <si>
    <t>0.99992</t>
  </si>
  <si>
    <t>0.99995</t>
  </si>
  <si>
    <t>GO:0000145</t>
  </si>
  <si>
    <t>exocyst</t>
  </si>
  <si>
    <t>GO:0071013</t>
  </si>
  <si>
    <t>catalytic step 2 spliceosome</t>
  </si>
  <si>
    <t>GO:0030532</t>
  </si>
  <si>
    <t>small nuclear ribonucleoprotein complex</t>
  </si>
  <si>
    <t>GO:0099023</t>
  </si>
  <si>
    <t>tethering complex</t>
  </si>
  <si>
    <t>GO:0097525</t>
  </si>
  <si>
    <t>spliceosomal snRNP complex</t>
  </si>
  <si>
    <t>3.1e-09</t>
  </si>
  <si>
    <t>TRINITY_DN29522_c0_g1 | TRINITY_DN37827_c0_g1 | TRINITY_DN38876_c0_g1 | TRINITY_DN39687_c0_g1 | TRINITY_DN41588_c1_g1 | TRINITY_DN41818_c0_g1 | TRINITY_DN42574_c0_g1 | TRINITY_DN42643_c0_g1 | TRINITY_DN42931_c0_g1 | TRINITY_DN43034_c0_g1 | TRINITY_DN43300_c0_g1 | TRINITY_DN43331_c0_g1 | TRINITY_DN43374_c0_g1 | TRINITY_DN43468_c0_g1 | TRINITY_DN44379_c0_g1 | TRINITY_DN44440_c0_g1 | TRINITY_DN44830_c0_g1 | TRINITY_DN45049_c0_g1 | TRINITY_DN45327_c0_g1 | TRINITY_DN45929_c0_g1 | TRINITY_DN46000_c0_g1 | TRINITY_DN46783_c0_g1 | TRINITY_DN46843_c0_g1 | TRINITY_DN46890_c0_g1 | TRINITY_DN47260_c0_g1 | TRINITY_DN47312_c0_g1 | TRINITY_DN47580_c0_g1 | TRINITY_DN47612_c0_g1 | TRINITY_DN47656_c0_g1 | TRINITY_DN47672_c0_g1 | TRINITY_DN47702_c0_g1 | TRINITY_DN47992_c0_g2 | TRINITY_DN48098_c0_g1 | TRINITY_DN48256_c0_g1 | TRINITY_DN48314_c0_g1 | TRINITY_DN48383_c0_g1 | TRINITY_DN48398_c1_g1 | TRINITY_DN48559_c0_g1 | TRINITY_DN48632_c0_g1 | TRINITY_DN48939_c1_g1 | TRINITY_DN49299_c0_g1 | TRINITY_DN49612_c0_g1 | TRINITY_DN49940_c0_g1 | TRINITY_DN50161_c0_g1 | TRINITY_DN50189_c0_g1 | TRINITY_DN50210_c0_g1 | TRINITY_DN50323_c0_g1 | TRINITY_DN50333_c0_g1 | TRINITY_DN50593_c0_g1 | TRINITY_DN50650_c0_g1 | TRINITY_DN50715_c0_g1 | TRINITY_DN50753_c0_g1 | TRINITY_DN50854_c0_g2 | TRINITY_DN50896_c0_g1 | TRINITY_DN51018_c0_g1 | TRINITY_DN51071_c1_g1 | TRINITY_DN51214_c0_g1 | TRINITY_DN51226_c0_g1 | TRINITY_DN51503_c0_g1 | TRINITY_DN51584_c0_g1 | TRINITY_DN51757_c0_g1 | TRINITY_DN51830_c0_g1 | TRINITY_DN51873_c0_g1 | TRINITY_DN51942_c0_g1 | TRINITY_DN52080_c0_g1 | TRINITY_DN52121_c0_g1 | TRINITY_DN52268_c0_g1 | TRINITY_DN52289_c0_g1 | TRINITY_DN52307_c0_g1 | TRINITY_DN52402_c0_g1 | TRINITY_DN52460_c0_g1 | TRINITY_DN52795_c0_g1 | TRINITY_DN52799_c0_g2 | TRINITY_DN52879_c0_g1 | TRINITY_DN52967_c1_g1 | TRINITY_DN53270_c0_g2 | TRINITY_DN53344_c0_g1 | TRINITY_DN53361_c0_g1 | TRINITY_DN53412_c0_g1 | TRINITY_DN53553_c0_g1 | TRINITY_DN53732_c0_g1 | TRINITY_DN53750_c1_g2 | TRINITY_DN53818_c0_g1 | TRINITY_DN53875_c0_g1 | TRINITY_DN54139_c0_g1 | TRINITY_DN54283_c0_g1 | TRINITY_DN54321_c0_g1 | TRINITY_DN54424_c2_g1 | TRINITY_DN54476_c0_g1 | TRINITY_DN54552_c0_g1 | TRINITY_DN55034_c0_g1 | TRINITY_DN55086_c0_g1 | TRINITY_DN55285_c1_g1 | TRINITY_DN55285_c1_g3 | TRINITY_DN55448_c0_g1 | TRINITY_DN55633_c0_g1 | TRINITY_DN55697_c0_g1 | TRINITY_DN55805_c0_g1 | TRINITY_DN55808_c0_g1 | TRINITY_DN55849_c5_g2 | TRINITY_DN55965_c0_g1 | TRINITY_DN55970_c0_g1 | TRINITY_DN55992_c0_g1 | TRINITY_DN56021_c0_g1 | TRINITY_DN56146_c0_g1 | TRINITY_DN56276_c0_g1 | TRINITY_DN56396_c0_g2 | TRINITY_DN56483_c0_g1 | TRINITY_DN56765_c0_g1 | TRINITY_DN56770_c0_g1 | TRINITY_DN56793_c0_g2 | TRINITY_DN56829_c1_g1 | TRINITY_DN56853_c0_g4 | TRINITY_DN56866_c1_g1 | TRINITY_DN56907_c1_g1 | TRINITY_DN56926_c0_g1 | TRINITY_DN56950_c0_g1 | TRINITY_DN56982_c0_g1 | TRINITY_DN56983_c1_g1 | TRINITY_DN56983_c1_g2 | TRINITY_DN57036_c0_g1 | TRINITY_DN57050_c2_g1 | TRINITY_DN57077_c0_g1 | TRINITY_DN57174_c0_g1 | TRINITY_DN57189_c0_g1 | TRINITY_DN57195_c4_g3 | TRINITY_DN57237_c0_g1 | TRINITY_DN57441_c0_g1 | TRINITY_DN57531_c0_g1 | TRINITY_DN57652_c0_g1 | TRINITY_DN57688_c2_g1 | TRINITY_DN57807_c2_g1 | TRINITY_DN57830_c0_g1 | TRINITY_DN57923_c0_g1 | TRINITY_DN57940_c2_g2 | TRINITY_DN57989_c1_g1 | TRINITY_DN57989_c2_g1 | TRINITY_DN58098_c0_g1 | TRINITY_DN58113_c0_g1 | TRINITY_DN58118_c0_g1 | TRINITY_DN58118_c0_g2 | TRINITY_DN58161_c0_g1 | TRINITY_DN58201_c0_g1 | TRINITY_DN58220_c1_g7 | TRINITY_DN58279_c0_g1 | TRINITY_DN58289_c0_g1 | TRINITY_DN58298_c0_g1 | TRINITY_DN58322_c0_g1 | TRINITY_DN58332_c0_g1 | TRINITY_DN58332_c2_g1 | TRINITY_DN58333_c3_g2 | TRINITY_DN58346_c5_g1 | TRINITY_DN58346_c5_g2 | TRINITY_DN58362_c2_g1 | TRINITY_DN58362_c2_g2 | TRINITY_DN58366_c0_g1 | TRINITY_DN58440_c2_g1 | TRINITY_DN58462_c0_g2 | TRINITY_DN58504_c1_g2 | TRINITY_DN58508_c3_g1 | TRINITY_DN58545_c1_g1 | TRINITY_DN58588_c0_g1 | TRINITY_DN58589_c0_g2 | TRINITY_DN58598_c3_g3 | TRINITY_DN58621_c0_g1 | TRINITY_DN58635_c1_g3 | TRINITY_DN58713_c7_g1 | TRINITY_DN58779_c0_g1 | TRINITY_DN58799_c0_g1 | TRINITY_DN58885_c1_g3 | TRINITY_DN58911_c1_g1 | TRINITY_DN58918_c4_g4 | TRINITY_DN58919_c1_g4 | TRINITY_DN59031_c0_g1 | TRINITY_DN59031_c1_g1 | TRINITY_DN59058_c0_g1 | TRINITY_DN59058_c0_g2 | TRINITY_DN59070_c3_g1 | TRINITY_DN59146_c0_g2 | TRINITY_DN59181_c1_g1 | TRINITY_DN59202_c2_g1 | TRINITY_DN59246_c0_g1 | TRINITY_DN59253_c0_g5 | TRINITY_DN59278_c0_g1 | TRINITY_DN59279_c0_g1 | TRINITY_DN59295_c1_g1 | TRINITY_DN59345_c0_g1 | TRINITY_DN59345_c1_g1 | TRINITY_DN59366_c4_g1 | TRINITY_DN59398_c3_g1 | TRINITY_DN59463_c4_g1 | TRINITY_DN59535_c0_g1 | TRINITY_DN59630_c0_g1 | TRINITY_DN59637_c0_g2 | TRINITY_DN59675_c0_g1 | TRINITY_DN59675_c0_g2 | TRINITY_DN59679_c4_g2 | TRINITY_DN59694_c1_g2 | TRINITY_DN59805_c0_g2 | TRINITY_DN59816_c0_g1 | TRINITY_DN59912_c3_g1 | TRINITY_DN59929_c7_g1 | TRINITY_DN59934_c5_g3 | TRINITY_DN59946_c2_g4 | TRINITY_DN59983_c0_g8 | TRINITY_DN59984_c0_g1 | TRINITY_DN60000_c0_g1 | TRINITY_DN60039_c1_g3 | TRINITY_DN60039_c1_g7 | TRINITY_DN60046_c0_g2 | TRINITY_DN60051_c0_g2 | TRINITY_DN60078_c0_g1 | TRINITY_DN60118_c1_g2 | TRINITY_DN60122_c2_g2 | TRINITY_DN60132_c0_g1 | TRINITY_DN60133_c1_g2 | TRINITY_DN60139_c5_g2 | TRINITY_DN60163_c2_g4 | TRINITY_DN60168_c1_g2 | TRINITY_DN60208_c1_g1 | TRINITY_DN60245_c3_g2 | TRINITY_DN60259_c2_g3 | TRINITY_DN60271_c0_g1 | TRINITY_DN60287_c2_g1 | TRINITY_DN60293_c7_g1 | TRINITY_DN60361_c4_g1 | TRINITY_DN60361_c4_g2 | TRINITY_DN60379_c1_g4 | TRINITY_DN60397_c1_g1 | TRINITY_DN60468_c0_g1 | TRINITY_DN60522_c2_g1 | TRINITY_DN60569_c1_g1 | TRINITY_DN60572_c3_g2 | TRINITY_DN60603_c6_g1 | TRINITY_DN60606_c0_g1 | TRINITY_DN60637_c1_g2 | TRINITY_DN60664_c2_g3 | TRINITY_DN60680_c4_g1 | TRINITY_DN60706_c1_g3 | TRINITY_DN60723_c7_g4 | TRINITY_DN60733_c3_g2 | TRINITY_DN60735_c2_g5 | TRINITY_DN60735_c2_g6 | TRINITY_DN60782_c0_g1 | TRINITY_DN60782_c0_g2 | TRINITY_DN60798_c4_g2 | TRINITY_DN60851_c1_g2 | TRINITY_DN60871_c1_g3 | TRINITY_DN60877_c1_g1 | TRINITY_DN60894_c1_g2 | TRINITY_DN60969_c3_g1 | TRINITY_DN60974_c5_g2 | TRINITY_DN60980_c1_g1 | TRINITY_DN60980_c2_g1 | TRINITY_DN60980_c4_g2 | TRINITY_DN60982_c0_g1 | TRINITY_DN61007_c0_g5 | TRINITY_DN61032_c0_g1 | TRINITY_DN61047_c0_g1 | TRINITY_DN61072_c0_g1 | TRINITY_DN61109_c0_g1 | TRINITY_DN61149_c0_g1 | TRINITY_DN61156_c4_g1 | TRINITY_DN61167_c1_g1 | TRINITY_DN61175_c3_g3 | TRINITY_DN61205_c5_g3 | TRINITY_DN61259_c2_g2 | TRINITY_DN61328_c1_g1 | TRINITY_DN61346_c0_g1 | TRINITY_DN61353_c2_g1 | TRINITY_DN61355_c1_g5 | TRINITY_DN61371_c4_g1 | TRINITY_DN61446_c1_g1 | TRINITY_DN61487_c4_g3 | TRINITY_DN61507_c4_g4 | TRINITY_DN61556_c6_g1 | TRINITY_DN61674_c1_g1 | TRINITY_DN61684_c0_g1 | TRINITY_DN61685_c4_g1 | TRINITY_DN61696_c1_g2 | TRINITY_DN61866_c0_g1 | TRINITY_DN61867_c2_g1 | TRINITY_DN61880_c0_g8 | TRINITY_DN61923_c2_g2 | TRINITY_DN61924_c0_g1 | TRINITY_DN61924_c0_g2 | TRINITY_DN61971_c3_g3 | TRINITY_DN61998_c3_g1 | TRINITY_DN62001_c0_g2 | TRINITY_DN62021_c1_g1 | TRINITY_DN62053_c0_g1 | TRINITY_DN62124_c0_g2 | TRINITY_DN62169_c0_g1 | TRINITY_DN62188_c3_g1 | TRINITY_DN62190_c0_g4 | TRINITY_DN62197_c0_g1 | TRINITY_DN62206_c0_g2 | TRINITY_DN62241_c6_g1 | TRINITY_DN62246_c5_g1 | TRINITY_DN62246_c5_g2 | TRINITY_DN62285_c0_g1 | TRINITY_DN62303_c0_g1 | TRINITY_DN62324_c0_g1 | TRINITY_DN62355_c0_g1 | TRINITY_DN62414_c1_g3 | TRINITY_DN62419_c3_g2 | TRINITY_DN62501_c1_g1 | TRINITY_DN62548_c0_g1 | TRINITY_DN62603_c1_g1 | TRINITY_DN62631_c1_g1 | TRINITY_DN62653_c0_g1 | TRINITY_DN62676_c0_g4 | TRINITY_DN62680_c0_g1 | TRINITY_DN62690_c0_g1 | TRINITY_DN62724_c4_g1 | TRINITY_DN62748_c5_g2 | TRINITY_DN62771_c0_g1 | TRINITY_DN62776_c5_g4 | TRINITY_DN62804_c2_g1 | TRINITY_DN62821_c0_g1 | TRINITY_DN62821_c0_g2 | TRINITY_DN62833_c0_g1 | TRINITY_DN62857_c0_g3 | TRINITY_DN62868_c1_g5 | TRINITY_DN62874_c1_g2 | TRINITY_DN62875_c1_g1 | TRINITY_DN62875_c3_g1 | TRINITY_DN62897_c4_g3 | TRINITY_DN62927_c0_g1 | TRINITY_DN62932_c5_g1 | TRINITY_DN62966_c3_g2 | TRINITY_DN62972_c0_g3 | TRINITY_DN62980_c0_g2 | TRINITY_DN63054_c3_g1 | TRINITY_DN63059_c3_g1 | TRINITY_DN63090_c2_g1 | TRINITY_DN63094_c0_g1 | TRINITY_DN63116_c1_g3 | TRINITY_DN63192_c0_g1 | TRINITY_DN63194_c0_g1 | TRINITY_DN63198_c3_g1 | TRINITY_DN63201_c3_g4 | TRINITY_DN63202_c2_g2 | TRINITY_DN63204_c8_g3 | TRINITY_DN63226_c1_g1 | TRINITY_DN63238_c2_g2 | TRINITY_DN63243_c3_g1 | TRINITY_DN63253_c0_g4 | TRINITY_DN63261_c0_g1 | TRINITY_DN63307_c2_g1 | TRINITY_DN63307_c2_g2 | TRINITY_DN63307_c2_g5 | TRINITY_DN63323_c0_g1 | TRINITY_DN63355_c0_g2 | TRINITY_DN63384_c1_g1 | TRINITY_DN63409_c2_g3 | TRINITY_DN63516_c2_g1 | TRINITY_DN63551_c14_g1 | TRINITY_DN63554_c0_g1 | TRINITY_DN63555_c6_g1 | TRINITY_DN63567_c0_g1 | TRINITY_DN63567_c0_g2 | TRINITY_DN63573_c3_g3 | TRINITY_DN63632_c1_g1 | TRINITY_DN63635_c4_g2 | TRINITY_DN63647_c1_g1 | TRINITY_DN63697_c0_g1 | TRINITY_DN63697_c1_g1 | TRINITY_DN63699_c2_g1 | TRINITY_DN63759_c0_g1 | TRINITY_DN63762_c3_g1 | TRINITY_DN63826_c2_g1 | TRINITY_DN63847_c3_g2 | TRINITY_DN63872_c0_g1 | TRINITY_DN63890_c1_g1 | TRINITY_DN63895_c0_g1 | TRINITY_DN63916_c3_g1 | TRINITY_DN63923_c3_g1 | TRINITY_DN63936_c4_g1 | TRINITY_DN63966_c0_g2 | TRINITY_DN63993_c1_g4 | TRINITY_DN63996_c7_g2 | TRINITY_DN64047_c6_g1 | TRINITY_DN64047_c6_g3 | TRINITY_DN64082_c0_g1 | TRINITY_DN64092_c0_g1 | TRINITY_DN64103_c1_g3 | TRINITY_DN64131_c2_g2 | TRINITY_DN64132_c1_g2 | TRINITY_DN64148_c5_g4 | TRINITY_DN64183_c3_g1 | TRINITY_DN64279_c1_g2 | TRINITY_DN64284_c4_g1 | TRINITY_DN64338_c3_g2 | TRINITY_DN64350_c3_g1 | TRINITY_DN64356_c0_g1 | TRINITY_DN64361_c0_g1 | TRINITY_DN64362_c2_g2 | TRINITY_DN64376_c0_g1 | TRINITY_DN64416_c0_g3 | TRINITY_DN64422_c0_g2 | TRINITY_DN64446_c0_g1 | TRINITY_DN64467_c0_g2 | TRINITY_DN64499_c4_g1 | TRINITY_DN64550_c2_g1 | TRINITY_DN64570_c4_g3 | TRINITY_DN64584_c0_g2 | TRINITY_DN64637_c1_g4 | TRINITY_DN64639_c0_g1 | TRINITY_DN64660_c0_g1 | TRINITY_DN64667_c1_g2 | TRINITY_DN64682_c2_g1 | TRINITY_DN64712_c0_g2 | TRINITY_DN64785_c0_g2 | TRINITY_DN64785_c0_g4 | TRINITY_DN64822_c0_g1 | TRINITY_DN64830_c4_g1 | TRINITY_DN64832_c0_g1 | TRINITY_DN64834_c0_g1 | TRINITY_DN64877_c0_g1 | TRINITY_DN64927_c8_g1 | TRINITY_DN64933_c2_g1 | TRINITY_DN64947_c1_g1 | TRINITY_DN64978_c0_g1 | TRINITY_DN64991_c1_g1 | TRINITY_DN65002_c9_g1 | TRINITY_DN65019_c4_g1 | TRINITY_DN65027_c1_g1 | TRINITY_DN65085_c1_g3 | TRINITY_DN65119_c1_g1 | TRINITY_DN65126_c0_g1 | TRINITY_DN65196_c1_g1 | TRINITY_DN65207_c6_g1 | TRINITY_DN65221_c0_g2 | TRINITY_DN65226_c0_g4 | TRINITY_DN65237_c1_g1 | TRINITY_DN65295_c0_g1 | TRINITY_DN65300_c4_g3 | TRINITY_DN65307_c0_g5 | TRINITY_DN65330_c0_g1 | TRINITY_DN65330_c2_g1 | TRINITY_DN65373_c3_g2 | TRINITY_DN65401_c0_g4 | TRINITY_DN65430_c2_g2 | TRINITY_DN65503_c0_g1 | TRINITY_DN65561_c0_g1 | TRINITY_DN65572_c2_g1 | TRINITY_DN65616_c0_g1 | TRINITY_DN65673_c0_g1 | TRINITY_DN65682_c1_g1 | TRINITY_DN65695_c4_g1 | TRINITY_DN65703_c3_g5 | TRINITY_DN65741_c1_g2 | TRINITY_DN65741_c1_g3 | TRINITY_DN65745_c1_g2 | TRINITY_DN65745_c1_g5 | TRINITY_DN65839_c3_g1 | TRINITY_DN65855_c0_g1 | TRINITY_DN65878_c2_g1 | TRINITY_DN65924_c5_g1 | TRINITY_DN65949_c7_g5 | TRINITY_DN65972_c3_g1 | TRINITY_DN66110_c0_g1 | TRINITY_DN66114_c0_g1 | TRINITY_DN66122_c4_g2 | TRINITY_DN66135_c2_g1 | TRINITY_DN66135_c2_g2 | TRINITY_DN66154_c1_g1 | TRINITY_DN66175_c2_g1 | TRINITY_DN66182_c1_g1 | TRINITY_DN66183_c5_g1 | TRINITY_DN66196_c3_g2 | TRINITY_DN66235_c5_g3 | TRINITY_DN66273_c3_g2 | TRINITY_DN66283_c2_g4 | TRINITY_DN66297_c1_g7 | TRINITY_DN66337_c1_g1 | TRINITY_DN66337_c1_g2 | TRINITY_DN66414_c0_g2 | TRINITY_DN66418_c0_g2 | TRINITY_DN66548_c4_g1 | TRINITY_DN66554_c1_g1 | TRINITY_DN66605_c7_g3 | TRINITY_DN66605_c7_g4 | TRINITY_DN66608_c2_g6 | TRINITY_DN66634_c1_g1 | TRINITY_DN66649_c3_g3 | TRINITY_DN66664_c1_g1 | TRINITY_DN66710_c1_g2 | TRINITY_DN66745_c7_g1 | TRINITY_DN66753_c3_g1 | TRINITY_DN66756_c1_g3 | TRINITY_DN66799_c5_g3 | TRINITY_DN66801_c0_g1 | TRINITY_DN66845_c1_g1 | TRINITY_DN66860_c6_g3 | TRINITY_DN66882_c0_g1 | TRINITY_DN66882_c1_g2 | TRINITY_DN66885_c3_g7 | TRINITY_DN66907_c1_g3 | TRINITY_DN66909_c0_g1 | TRINITY_DN66950_c0_g1 | TRINITY_DN66996_c2_g1 | TRINITY_DN66998_c1_g2 | TRINITY_DN67015_c0_g2 | TRINITY_DN67022_c2_g1 | TRINITY_DN67025_c5_g1 | TRINITY_DN67063_c2_g1 | TRINITY_DN67066_c0_g1 | TRINITY_DN67121_c4_g4 | TRINITY_DN67159_c2_g1 | TRINITY_DN67159_c2_g2 | TRINITY_DN67200_c2_g2 | TRINITY_DN67205_c1_g2 | TRINITY_DN67270_c1_g2 | TRINITY_DN67276_c1_g1 | TRINITY_DN67341_c1_g1 | TRINITY_DN67391_c1_g5 | TRINITY_DN67445_c1_g1 | TRINITY_DN67475_c0_g1 | TRINITY_DN67482_c3_g1 | TRINITY_DN67482_c3_g2 | TRINITY_DN67502_c0_g1 | TRINITY_DN67505_c1_g1 | TRINITY_DN67521_c2_g2 | TRINITY_DN67554_c1_g2 | TRINITY_DN67578_c0_g1 | TRINITY_DN67580_c2_g1 | TRINITY_DN67635_c3_g1 | TRINITY_DN67651_c0_g1 | TRINITY_DN67651_c0_g2 | TRINITY_DN67651_c1_g1 | TRINITY_DN67652_c1_g6 | TRINITY_DN67677_c0_g1 | TRINITY_DN67679_c1_g1 | TRINITY_DN67713_c2_g1 | TRINITY_DN67774_c0_g1 | TRINITY_DN67774_c0_g2 | TRINITY_DN67778_c0_g1 | TRINITY_DN67778_c1_g3 | TRINITY_DN67791_c1_g2 | TRINITY_DN67815_c1_g1 | TRINITY_DN67830_c2_g1 | TRINITY_DN67838_c2_g2 | TRINITY_DN67907_c0_g2 | TRINITY_DN67941_c0_g1 | TRINITY_DN67993_c1_g2 | TRINITY_DN68015_c0_g1 | TRINITY_DN68025_c0_g1 | TRINITY_DN68069_c2_g1 | TRINITY_DN68073_c0_g1 | TRINITY_DN68073_c1_g1 | TRINITY_DN68073_c1_g4 | TRINITY_DN68091_c2_g2 | TRINITY_DN68118_c0_g1 | TRINITY_DN68227_c0_g1 | TRINITY_DN68253_c2_g2 | TRINITY_DN68321_c2_g3 | TRINITY_DN68324_c1_g1 | TRINITY_DN68354_c1_g2 | TRINITY_DN68360_c7_g3 | TRINITY_DN68408_c3_g3 | TRINITY_DN68429_c5_g1 | TRINITY_DN68549_c0_g1 | TRINITY_DN68560_c0_g1 | TRINITY_DN68560_c0_g3 | TRINITY_DN68564_c4_g1 | TRINITY_DN68571_c1_g2 | TRINITY_DN68617_c1_g2 | TRINITY_DN68628_c1_g1 | TRINITY_DN68638_c0_g3 | TRINITY_DN68654_c1_g2 | TRINITY_DN68675_c1_g2 | TRINITY_DN68755_c2_g2 | TRINITY_DN68768_c3_g1 | TRINITY_DN68781_c0_g1 | TRINITY_DN68819_c0_g1 | TRINITY_DN68828_c3_g3 | TRINITY_DN68831_c1_g3 | TRINITY_DN68967_c5_g1 | TRINITY_DN68976_c0_g1 | TRINITY_DN68991_c0_g1 | TRINITY_DN69081_c1_g1 | TRINITY_DN69111_c2_g1 | TRINITY_DN69123_c4_g1 | TRINITY_DN69152_c1_g1 | TRINITY_DN69153_c0_g2 | TRINITY_DN69177_c0_g1 | TRINITY_DN69178_c0_g3 | TRINITY_DN69178_c2_g3 | TRINITY_DN69190_c2_g4 | TRINITY_DN69201_c0_g4 | TRINITY_DN69239_c1_g1 | TRINITY_DN69240_c6_g1 | TRINITY_DN69265_c0_g1 | TRINITY_DN69274_c0_g1 | TRINITY_DN69274_c0_g2 | TRINITY_DN69374_c0_g1 | TRINITY_DN69374_c4_g1 | TRINITY_DN69374_c4_g2 | TRINITY_DN69404_c3_g4 | TRINITY_DN69414_c0_g1 | TRINITY_DN69432_c2_g1 | TRINITY_DN69434_c1_g1 | TRINITY_DN69434_c1_g2 | TRINITY_DN69441_c1_g1 | TRINITY_DN69451_c2_g1 | TRINITY_DN69467_c8_g2 | TRINITY_DN69477_c3_g1 | TRINITY_DN69508_c0_g2 | TRINITY_DN69542_c0_g3 | TRINITY_DN69554_c6_g3 | TRINITY_DN69614_c1_g1 | TRINITY_DN69741_c1_g1 | TRINITY_DN69767_c1_g3 | TRINITY_DN69783_c2_g1 | TRINITY_DN69793_c0_g1 | TRINITY_DN69801_c1_g3 | TRINITY_DN69816_c0_g1 | TRINITY_DN69816_c0_g2 | TRINITY_DN69821_c2_g4 | TRINITY_DN69876_c0_g2 | TRINITY_DN69921_c0_g1 | TRINITY_DN69939_c0_g2 | TRINITY_DN69945_c5_g2 | TRINITY_DN70015_c0_g1 | TRINITY_DN70037_c3_g2 | TRINITY_DN70065_c0_g1 | TRINITY_DN70079_c0_g1 | TRINITY_DN70118_c0_g3 | TRINITY_DN70156_c4_g1 | TRINITY_DN70232_c1_g1 | TRINITY_DN70232_c1_g2 | TRINITY_DN70232_c1_g3 | TRINITY_DN70232_c1_g5 | TRINITY_DN70260_c0_g2 | TRINITY_DN70309_c2_g6 | TRINITY_DN70349_c3_g3 | TRINITY_DN70376_c0_g1 | TRINITY_DN70381_c1_g1 | TRINITY_DN70407_c5_g2 | TRINITY_DN70419_c1_g5 | TRINITY_DN70435_c1_g1 | TRINITY_DN70436_c1_g1 | TRINITY_DN70457_c1_g1 | TRINITY_DN70471_c0_g2 | TRINITY_DN70473_c5_g4 | TRINITY_DN70484_c1_g1 | TRINITY_DN70493_c0_g1 | TRINITY_DN70519_c1_g3 | TRINITY_DN70528_c1_g1 | TRINITY_DN70535_c0_g1 | TRINITY_DN70537_c5_g1 | TRINITY_DN70599_c1_g3 | TRINITY_DN70614_c0_g1 | TRINITY_DN70644_c2_g4 | TRINITY_DN70676_c0_g1 | TRINITY_DN70679_c0_g2 | TRINITY_DN70735_c5_g2 | TRINITY_DN70758_c6_g1 | TRINITY_DN70815_c1_g1 | TRINITY_DN70819_c3_g1 | TRINITY_DN70819_c3_g3 | TRINITY_DN70835_c0_g3 | TRINITY_DN70846_c0_g1 | TRINITY_DN70871_c0_g1 | TRINITY_DN70876_c0_g1 | TRINITY_DN70876_c0_g2 | TRINITY_DN70893_c0_g1 | TRINITY_DN70900_c0_g1 | TRINITY_DN70900_c1_g1 | TRINITY_DN70950_c4_g2 | TRINITY_DN70956_c0_g1 | TRINITY_DN70964_c6_g1 | TRINITY_DN70964_c6_g2 | TRINITY_DN71019_c0_g2 | TRINITY_DN71027_c2_g1 | TRINITY_DN71050_c0_g3 | TRINITY_DN71063_c6_g1 | TRINITY_DN71067_c1_g1 | TRINITY_DN71077_c1_g3 | TRINITY_DN71149_c0_g1 | TRINITY_DN71182_c0_g1 | TRINITY_DN71198_c6_g2 | TRINITY_DN71207_c1_g2 | TRINITY_DN71210_c0_g1 | TRINITY_DN71224_c3_g1 | TRINITY_DN71256_c1_g2 | TRINITY_DN71257_c0_g2 | TRINITY_DN71295_c7_g4 | TRINITY_DN71338_c0_g1 | TRINITY_DN71379_c2_g3 | TRINITY_DN71400_c2_g1 | TRINITY_DN71412_c1_g1 | TRINITY_DN71420_c3_g4 | TRINITY_DN71499_c3_g1 | TRINITY_DN71499_c3_g2 | TRINITY_DN71510_c2_g1 | TRINITY_DN71516_c0_g1 | TRINITY_DN71521_c0_g1 | TRINITY_DN71553_c4_g1 | TRINITY_DN71556_c1_g1 | TRINITY_DN71574_c2_g2 | TRINITY_DN71591_c1_g1 | TRINITY_DN71628_c2_g2 | TRINITY_DN71653_c0_g2 | TRINITY_DN71670_c0_g1 | TRINITY_DN71718_c5_g2 | TRINITY_DN71762_c0_g1 | TRINITY_DN71831_c0_g3 | TRINITY_DN71850_c1_g2 | TRINITY_DN71884_c1_g2 | TRINITY_DN71886_c1_g4 | TRINITY_DN71895_c3_g2 | TRINITY_DN71921_c0_g1 | TRINITY_DN71942_c0_g1 | TRINITY_DN71954_c0_g2 | TRINITY_DN71975_c1_g2 | TRINITY_DN71993_c0_g1 | TRINITY_DN71996_c1_g1 | TRINITY_DN72044_c3_g1 | TRINITY_DN72106_c1_g3 | TRINITY_DN72124_c1_g1 | TRINITY_DN72137_c0_g1 | TRINITY_DN72138_c1_g3 | TRINITY_DN72159_c1_g1 | TRINITY_DN72169_c1_g1 | TRINITY_DN72174_c3_g1 | TRINITY_DN72177_c5_g1 | TRINITY_DN72189_c0_g2 | TRINITY_DN72205_c1_g2 | TRINITY_DN72253_c3_g2 | TRINITY_DN72268_c2_g1 | TRINITY_DN72276_c2_g1 | TRINITY_DN72378_c1_g1 | TRINITY_DN72388_c2_g1 | TRINITY_DN72402_c2_g2 | TRINITY_DN72445_c3_g1 | TRINITY_DN72454_c2_g2 | TRINITY_DN72473_c0_g1 | TRINITY_DN72512_c0_g1 | TRINITY_DN72610_c0_g1 | TRINITY_DN72621_c0_g2 | TRINITY_DN72638_c0_g1 | TRINITY_DN72651_c1_g3 | TRINITY_DN72672_c1_g3 | TRINITY_DN72678_c0_g1 | TRINITY_DN72765_c0_g4 | TRINITY_DN72792_c2_g1 | TRINITY_DN72834_c0_g1 | TRINITY_DN72869_c4_g1 | TRINITY_DN72879_c0_g1 | TRINITY_DN72946_c3_g1 | TRINITY_DN72962_c5_g1 | TRINITY_DN72971_c0_g1 | TRINITY_DN73000_c1_g1 | TRINITY_DN73002_c2_g2 | TRINITY_DN73021_c1_g1 | TRINITY_DN73022_c4_g4 | TRINITY_DN73023_c3_g2 | TRINITY_DN73029_c1_g1 | TRINITY_DN73043_c5_g2 | TRINITY_DN73048_c0_g1 | TRINITY_DN73065_c0_g2 | TRINITY_DN73073_c3_g1 | TRINITY_DN73087_c0_g1 | TRINITY_DN73109_c0_g1 | TRINITY_DN73110_c0_g1 | TRINITY_DN73110_c0_g4 | TRINITY_DN73121_c5_g5 | TRINITY_DN73134_c1_g1 | TRINITY_DN73134_c1_g2 | TRINITY_DN73139_c2_g1 | TRINITY_DN73159_c1_g1 | TRINITY_DN73166_c1_g1 | TRINITY_DN73214_c3_g1 | TRINITY_DN73251_c1_g3 | TRINITY_DN73251_c1_g5 | TRINITY_DN73251_c1_g6 | TRINITY_DN73267_c2_g1 | TRINITY_DN73297_c0_g1 | TRINITY_DN73297_c2_g1 | TRINITY_DN73301_c0_g1 | TRINITY_DN73306_c1_g4 | TRINITY_DN73313_c1_g1 | TRINITY_DN73315_c5_g1 | TRINITY_DN73338_c2_g2 | TRINITY_DN73359_c3_g2 | TRINITY_DN73363_c1_g1 | TRINITY_DN73370_c1_g2 | TRINITY_DN73380_c3_g1 | TRINITY_DN73401_c2_g1 | TRINITY_DN73441_c0_g1 | TRINITY_DN73452_c0_g1 | TRINITY_DN73452_c1_g1 | TRINITY_DN73454_c1_g1 | TRINITY_DN73455_c0_g1 | TRINITY_DN73525_c2_g3 | TRINITY_DN73573_c0_g1 | TRINITY_DN73573_c0_g2 | TRINITY_DN73594_c0_g2 | TRINITY_DN73638_c1_g1 | TRINITY_DN73675_c2_g1 | TRINITY_DN73676_c3_g1 | TRINITY_DN73679_c1_g1 | TRINITY_DN73701_c3_g1 | TRINITY_DN73703_c0_g1 | TRINITY_DN73745_c2_g3 | TRINITY_DN73745_c3_g3 | TRINITY_DN73776_c1_g1 | TRINITY_DN73852_c6_g1 | TRINITY_DN73853_c0_g1 | TRINITY_DN73853_c0_g2 | TRINITY_DN73874_c1_g1 | TRINITY_DN73878_c2_g1 | TRINITY_DN73899_c0_g1 | TRINITY_DN73899_c0_g2 | TRINITY_DN73957_c5_g2 | TRINITY_DN73966_c2_g2 | TRINITY_DN73973_c7_g1 | TRINITY_DN73974_c0_g2 | TRINITY_DN73975_c1_g1 | TRINITY_DN74007_c1_g1 | TRINITY_DN74018_c4_g2 | TRINITY_DN74035_c0_g1 | TRINITY_DN74054_c4_g1 | TRINITY_DN74091_c3_g2 | TRINITY_DN74096_c0_g1 | TRINITY_DN74116_c1_g1 | TRINITY_DN74167_c3_g1 | TRINITY_DN74207_c8_g3 | TRINITY_DN74285_c1_g2 | TRINITY_DN74313_c0_g1 | TRINITY_DN74341_c1_g1 | TRINITY_DN74341_c1_g3 | TRINITY_DN74341_c1_g4 | TRINITY_DN74359_c2_g1 | TRINITY_DN74431_c1_g1 | TRINITY_DN74483_c0_g1 | TRINITY_DN74493_c3_g1 | TRINITY_DN74501_c0_g1 | TRINITY_DN74501_c0_g3 | TRINITY_DN74534_c0_g1 | TRINITY_DN74534_c0_g2 | TRINITY_DN74539_c2_g1 | TRINITY_DN74539_c3_g1 | TRINITY_DN74605_c2_g3 | TRINITY_DN74607_c0_g1 | TRINITY_DN74623_c3_g1 | TRINITY_DN74645_c2_g2 | TRINITY_DN74647_c0_g2 | TRINITY_DN74660_c1_g1 | TRINITY_DN74687_c0_g2 | TRINITY_DN74709_c0_g2 | TRINITY_DN74720_c1_g3 | TRINITY_DN74734_c5_g1 | TRINITY_DN74736_c0_g1 | TRINITY_DN74738_c0_g1 | TRINITY_DN74767_c0_g1 | TRINITY_DN74767_c0_g2 | TRINITY_DN74767_c0_g5 | TRINITY_DN74786_c5_g1 | TRINITY_DN74800_c2_g1 | TRINITY_DN74829_c0_g1 | TRINITY_DN74848_c7_g4 | TRINITY_DN74848_c7_g5 | TRINITY_DN74852_c1_g2 | TRINITY_DN74878_c0_g2 | TRINITY_DN74892_c0_g1 | TRINITY_DN74909_c3_g1 | TRINITY_DN74929_c2_g2 | TRINITY_DN74954_c0_g1 | TRINITY_DN74994_c0_g1 | TRINITY_DN75013_c0_g1 | TRINITY_DN75042_c4_g1 | TRINITY_DN75043_c0_g1 | TRINITY_DN75051_c2_g1 | TRINITY_DN75065_c0_g4 | TRINITY_DN75118_c3_g3 | TRINITY_DN75126_c1_g1 | TRINITY_DN75126_c3_g1 | TRINITY_DN75150_c0_g7 | TRINITY_DN75171_c0_g2 | TRINITY_DN75244_c0_g1 | TRINITY_DN75296_c3_g1 | TRINITY_DN75321_c1_g3 | TRINITY_DN75337_c2_g11 | TRINITY_DN75378_c0_g1 | TRINITY_DN75384_c0_g1 | TRINITY_DN75403_c0_g1 | TRINITY_DN75447_c3_g1 | TRINITY_DN75487_c0_g2 | TRINITY_DN75513_c7_g1 | TRINITY_DN75601_c0_g1 | TRINITY_DN75622_c0_g1 | TRINITY_DN75624_c1_g3 | TRINITY_DN75626_c0_g2 | TRINITY_DN75644_c1_g2 | TRINITY_DN75651_c2_g1 | TRINITY_DN75711_c1_g2 | TRINITY_DN75756_c2_g5 | TRINITY_DN75870_c0_g1 | TRINITY_DN75880_c0_g2 | TRINITY_DN75888_c1_g1 | TRINITY_DN75890_c1_g2 | TRINITY_DN75896_c1_g1 | TRINITY_DN75899_c3_g3 | TRINITY_DN75976_c3_g5 | TRINITY_DN76015_c0_g1 | TRINITY_DN76030_c0_g1 | TRINITY_DN76045_c5_g1 | TRINITY_DN76049_c1_g1 | TRINITY_DN76061_c2_g1 | TRINITY_DN76077_c2_g6 | TRINITY_DN76077_c2_g8 | TRINITY_DN76087_c0_g5 | TRINITY_DN76088_c4_g1 | TRINITY_DN76088_c4_g3 | TRINITY_DN76121_c1_g1 | TRINITY_DN76154_c0_g1 | TRINITY_DN76162_c0_g7 | TRINITY_DN76175_c2_g3 | TRINITY_DN76185_c0_g1 | TRINITY_DN76185_c0_g2 | TRINITY_DN76225_c1_g1 | TRINITY_DN76265_c0_g1 | TRINITY_DN76319_c1_g2 | TRINITY_DN76340_c1_g4 | TRINITY_DN76350_c0_g1 | TRINITY_DN76358_c8_g1 | TRINITY_DN76364_c1_g1 | TRINITY_DN76371_c0_g2 | TRINITY_DN76386_c2_g1 | TRINITY_DN76393_c0_g4 | TRINITY_DN76422_c0_g1 | TRINITY_DN76447_c2_g1 | TRINITY_DN76455_c3_g6 | TRINITY_DN76456_c1_g1 | TRINITY_DN76468_c5_g1 | TRINITY_DN76483_c2_g1 | TRINITY_DN76509_c0_g1 | TRINITY_DN76522_c2_g1 | TRINITY_DN76526_c1_g1 | TRINITY_DN76534_c1_g3 | TRINITY_DN76534_c1_g4 | TRINITY_DN76548_c0_g1 | TRINITY_DN76548_c0_g2 | TRINITY_DN76548_c0_g5 | TRINITY_DN76586_c4_g1 | TRINITY_DN76632_c1_g1 | TRINITY_DN76642_c1_g1 | TRINITY_DN76647_c1_g1 | TRINITY_DN76650_c0_g2 | TRINITY_DN76664_c1_g2 | TRINITY_DN76681_c1_g3 | TRINITY_DN76684_c0_g3 | TRINITY_DN76698_c0_g3 | TRINITY_DN76721_c1_g1 | TRINITY_DN76721_c2_g1 | TRINITY_DN76730_c1_g1 | TRINITY_DN76795_c3_g3 | TRINITY_DN76795_c3_g6 | TRINITY_DN76814_c1_g1 | TRINITY_DN76832_c1_g4 | TRINITY_DN76850_c1_g1 | TRINITY_DN76882_c2_g1 | TRINITY_DN76889_c1_g1 | TRINITY_DN76908_c0_g1 | TRINITY_DN76911_c0_g1 | TRINITY_DN76911_c0_g3 | TRINITY_DN76911_c0_g5 | TRINITY_DN76927_c0_g2 | TRINITY_DN76940_c2_g1 | TRINITY_DN76946_c1_g1 | TRINITY_DN76966_c6_g2 | TRINITY_DN76975_c0_g2 | TRINITY_DN77021_c2_g1 | TRINITY_DN77021_c5_g1 | TRINITY_DN77021_c6_g4 | TRINITY_DN77042_c3_g1 | TRINITY_DN77058_c1_g1 | TRINITY_DN77067_c2_g5 | TRINITY_DN77085_c0_g3 | TRINITY_DN77121_c1_g2 | TRINITY_DN77172_c4_g1 | TRINITY_DN77177_c1_g3 | TRINITY_DN77194_c1_g1 | TRINITY_DN77250_c0_g2 | TRINITY_DN77250_c0_g3 | TRINITY_DN77273_c2_g1 | TRINITY_DN77281_c0_g1 | TRINITY_DN77307_c1_g1 | TRINITY_DN77377_c0_g1 | TRINITY_DN77379_c0_g1 | TRINITY_DN77416_c0_g2 | TRINITY_DN77460_c0_g1 | TRINITY_DN77471_c0_g1 | TRINITY_DN77474_c0_g1 | TRINITY_DN77480_c0_g2 | TRINITY_DN77509_c4_g1 | TRINITY_DN77521_c1_g1 | TRINITY_DN77523_c3_g1 | TRINITY_DN77540_c0_g2 | TRINITY_DN77541_c2_g2 | TRINITY_DN77564_c4_g1 | TRINITY_DN77593_c0_g1 | TRINITY_DN77594_c2_g2 | TRINITY_DN77615_c1_g1 | TRINITY_DN77617_c1_g1 | TRINITY_DN77625_c0_g1 | TRINITY_DN77633_c2_g3 | TRINITY_DN77644_c0_g2 | TRINITY_DN77666_c0_g1 | TRINITY_DN77670_c1_g2 | TRINITY_DN77717_c0_g1 | TRINITY_DN77746_c0_g1 | TRINITY_DN77762_c2_g2 | TRINITY_DN77809_c1_g1 | TRINITY_DN77822_c0_g2 | TRINITY_DN77833_c0_g3 | TRINITY_DN77860_c0_g1 | TRINITY_DN77862_c0_g1 | TRINITY_DN77899_c1_g1 | TRINITY_DN77915_c1_g2 | TRINITY_DN77958_c0_g1 | TRINITY_DN77972_c0_g2 | TRINITY_DN77990_c0_g3 | TRINITY_DN78025_c2_g1 | TRINITY_DN78032_c0_g1 | TRINITY_DN78046_c0_g2 | TRINITY_DN78072_c3_g1 | TRINITY_DN78089_c2_g3 | TRINITY_DN78109_c3_g2 | TRINITY_DN78126_c0_g1 | TRINITY_DN78142_c0_g2 | TRINITY_DN78159_c2_g1 | TRINITY_DN78163_c1_g2 | TRINITY_DN78196_c3_g1 | TRINITY_DN78205_c0_g1 | TRINITY_DN78205_c0_g3 | TRINITY_DN78213_c5_g1 | TRINITY_DN78272_c0_g1 | TRINITY_DN78272_c0_g2 | TRINITY_DN78279_c2_g4 | TRINITY_DN78300_c0_g3 | TRINITY_DN78313_c2_g1 | TRINITY_DN78329_c0_g9 | TRINITY_DN78340_c2_g1 | TRINITY_DN78352_c1_g1 | TRINITY_DN78352_c1_g3 | TRINITY_DN78378_c5_g2 | TRINITY_DN78399_c0_g2 | TRINITY_DN78413_c4_g2 | TRINITY_DN78427_c0_g1 | TRINITY_DN78436_c2_g4 | TRINITY_DN78448_c4_g1 | TRINITY_DN78453_c0_g4 | TRINITY_DN78455_c1_g2 | TRINITY_DN78504_c0_g1 | TRINITY_DN78511_c1_g1 | TRINITY_DN78521_c2_g8 | TRINITY_DN78546_c0_g1 | TRINITY_DN78551_c1_g2 | TRINITY_DN78564_c0_g2 | TRINITY_DN78586_c0_g1 | TRINITY_DN78644_c0_g1 | TRINITY_DN78656_c0_g2 | TRINITY_DN78664_c1_g2 | TRINITY_DN78741_c0_g1 | TRINITY_DN78745_c0_g1 | TRINITY_DN78745_c1_g1 | TRINITY_DN78745_c2_g1 | TRINITY_DN78760_c2_g1 | TRINITY_DN78764_c0_g1 | TRINITY_DN78764_c2_g2 | TRINITY_DN78777_c1_g2 | TRINITY_DN78802_c3_g1 | TRINITY_DN78828_c1_g4 | TRINITY_DN78849_c0_g2 | TRINITY_DN78849_c0_g3 | TRINITY_DN78893_c2_g1 | TRINITY_DN78901_c1_g4 | TRINITY_DN78921_c5_g1 | TRINITY_DN78938_c3_g1 | TRINITY_DN78938_c3_g3 | TRINITY_DN78971_c0_g5 | TRINITY_DN79066_c0_g1 | TRINITY_DN79120_c3_g1 | TRINITY_DN79120_c3_g2 | TRINITY_DN79194_c2_g2 | TRINITY_DN79194_c2_g3 | TRINITY_DN79200_c1_g2 | TRINITY_DN79244_c2_g2 | TRINITY_DN79272_c3_g1 | TRINITY_DN79375_c0_g2 | TRINITY_DN79375_c0_g4 | TRINITY_DN79453_c1_g2 | TRINITY_DN79477_c2_g1 | TRINITY_DN79485_c8_g1 | TRINITY_DN79487_c2_g1 | TRINITY_DN79494_c0_g1 | TRINITY_DN79518_c0_g1 | TRINITY_DN79536_c0_g1 | TRINITY_DN79553_c5_g1 | TRINITY_DN79557_c3_g1 | TRINITY_DN79562_c0_g2 | TRINITY_DN79562_c0_g5 | TRINITY_DN79562_c0_g7 | TRINITY_DN79562_c0_g8 | TRINITY_DN79594_c2_g1 | TRINITY_DN79623_c2_g2 | TRINITY_DN79630_c1_g1 | TRINITY_DN79638_c0_g1 | TRINITY_DN79649_c1_g1 | TRINITY_DN79671_c0_g1 | TRINITY_DN79681_c0_g1 | TRINITY_DN79681_c0_g3 | TRINITY_DN79696_c0_g1 | TRINITY_DN79796_c1_g1 | TRINITY_DN79801_c0_g1 | TRINITY_DN79844_c3_g1 | TRINITY_DN79847_c1_g1 | TRINITY_DN79901_c0_g2 | TRINITY_DN79905_c0_g1 | TRINITY_DN79916_c0_g1 | TRINITY_DN79919_c1_g3 | TRINITY_DN79948_c8_g1 | TRINITY_DN79967_c2_g1 | TRINITY_DN79970_c1_g1 | TRINITY_DN80004_c0_g2 | TRINITY_DN80011_c1_g1 | TRINITY_DN80028_c1_g1 | TRINITY_DN80043_c1_g1 | TRINITY_DN80066_c2_g1 | TRINITY_DN80072_c1_g3 | TRINITY_DN80074_c0_g2 | TRINITY_DN80089_c5_g6 | TRINITY_DN80127_c2_g5 | TRINITY_DN80130_c1_g2 | TRINITY_DN80133_c0_g3 | TRINITY_DN80148_c2_g2 | TRINITY_DN80161_c0_g3 | TRINITY_DN80162_c0_g2 | TRINITY_DN80164_c1_g1 | TRINITY_DN80172_c1_g5 | TRINITY_DN80184_c0_g1 | TRINITY_DN80187_c0_g1 | TRINITY_DN80188_c3_g1 | TRINITY_DN80256_c1_g1 | TRINITY_DN80265_c0_g1 | TRINITY_DN80272_c1_g1 | TRINITY_DN80311_c2_g1 | TRINITY_DN80346_c0_g1 | TRINITY_DN80393_c1_g2 | TRINITY_DN80400_c2_g3 | TRINITY_DN80408_c0_g1 | TRINITY_DN80408_c0_g2 | TRINITY_DN80429_c2_g1 | TRINITY_DN80462_c3_g3 | TRINITY_DN80462_c3_g4 | TRINITY_DN80480_c2_g1 | TRINITY_DN80502_c0_g1 | TRINITY_DN80518_c0_g2 | TRINITY_DN80525_c0_g1 | TRINITY_DN80530_c0_g1 | TRINITY_DN80559_c0_g1 | TRINITY_DN80560_c3_g1 | TRINITY_DN80632_c1_g1 | TRINITY_DN80684_c1_g1 | TRINITY_DN80684_c1_g2 | TRINITY_DN80694_c7_g1 | TRINITY_DN80694_c8_g1 | TRINITY_DN80807_c1_g2 | TRINITY_DN80807_c1_g3 | TRINITY_DN80809_c0_g1 | TRINITY_DN80844_c6_g2 | TRINITY_DN80855_c1_g1 | TRINITY_DN80855_c1_g3 | TRINITY_DN80902_c2_g1 | TRINITY_DN80934_c4_g1 | TRINITY_DN80939_c1_g1 | TRINITY_DN80940_c1_g1 | TRINITY_DN80948_c0_g1 | TRINITY_DN80964_c1_g2 | TRINITY_DN80978_c0_g1 | TRINITY_DN80986_c3_g3 | TRINITY_DN80991_c0_g2 | TRINITY_DN80992_c3_g2 | TRINITY_DN80993_c0_g1 | TRINITY_DN81010_c0_g1 | TRINITY_DN81021_c4_g1 | TRINITY_DN81041_c0_g1 | TRINITY_DN81057_c2_g2 | TRINITY_DN81067_c2_g1 | TRINITY_DN81089_c3_g1 | TRINITY_DN81110_c0_g3 | TRINITY_DN81112_c1_g1 | TRINITY_DN81114_c0_g1 | TRINITY_DN81131_c0_g4 | TRINITY_DN81131_c1_g1 | TRINITY_DN81132_c0_g3 | TRINITY_DN81158_c0_g1 | TRINITY_DN81220_c1_g1 | TRINITY_DN81228_c2_g1 | TRINITY_DN81228_c2_g3 | TRINITY_DN81233_c1_g3 | TRINITY_DN81255_c1_g1 | TRINITY_DN81257_c0_g3 | TRINITY_DN81268_c2_g1 | TRINITY_DN81268_c2_g2 | TRINITY_DN81271_c0_g4 | TRINITY_DN81271_c0_g7 | TRINITY_DN81279_c3_g1 | TRINITY_DN81314_c1_g2 | TRINITY_DN81329_c0_g1 | TRINITY_DN81333_c0_g1 | TRINITY_DN81377_c1_g2 | TRINITY_DN81395_c4_g1 | TRINITY_DN81396_c0_g1 | TRINITY_DN81444_c1_g1 | TRINITY_DN81451_c0_g1 | TRINITY_DN81455_c2_g1 | TRINITY_DN81461_c0_g1 | TRINITY_DN81474_c1_g1 | TRINITY_DN81487_c0_g1 | TRINITY_DN81488_c2_g5 | TRINITY_DN81493_c0_g2 | TRINITY_DN81528_c3_g3 | TRINITY_DN81531_c1_g1 | TRINITY_DN81575_c2_g2 | TRINITY_DN81587_c3_g1 | TRINITY_DN81632_c2_g1 | TRINITY_DN81643_c2_g1 | TRINITY_DN81643_c3_g1 | TRINITY_DN81700_c3_g2 | TRINITY_DN81742_c4_g2 | TRINITY_DN81762_c1_g1 | TRINITY_DN81765_c1_g1 | TRINITY_DN81788_c1_g2 | TRINITY_DN81793_c3_g1 | TRINITY_DN81815_c2_g1 | TRINITY_DN81833_c0_g1 | TRINITY_DN81839_c2_g1 | TRINITY_DN81840_c4_g1 | TRINITY_DN81840_c4_g2 | TRINITY_DN81859_c0_g1 | TRINITY_DN81860_c1_g1 | TRINITY_DN81870_c2_g1 | TRINITY_DN81870_c2_g2 | TRINITY_DN81870_c2_g5 | TRINITY_DN81875_c0_g5 | TRINITY_DN81929_c0_g3 | TRINITY_DN81944_c0_g1 | TRINITY_DN82005_c2_g1 | TRINITY_DN82025_c0_g1 | TRINITY_DN82049_c2_g1 | TRINITY_DN82064_c0_g1 | TRINITY_DN82080_c0_g1 | TRINITY_DN82083_c0_g1 | TRINITY_DN82084_c4_g1 | TRINITY_DN82091_c1_g4 | TRINITY_DN82092_c4_g1 | TRINITY_DN82098_c2_g1 | TRINITY_DN82109_c0_g1 | TRINITY_DN82128_c1_g3 | TRINITY_DN82145_c0_g1 | TRINITY_DN82152_c0_g1 | TRINITY_DN82152_c0_g3 | TRINITY_DN82193_c3_g1 | TRINITY_DN82219_c1_g1 | TRINITY_DN82228_c2_g2 | TRINITY_DN82252_c2_g2 | TRINITY_DN82286_c0_g3 | TRINITY_DN82297_c0_g2 | TRINITY_DN82302_c6_g2 | TRINITY_DN82308_c0_g1 | TRINITY_DN82319_c5_g1 | TRINITY_DN82330_c0_g2 | TRINITY_DN82330_c0_g3 | TRINITY_DN82346_c3_g5 | TRINITY_DN82346_c3_g6 | TRINITY_DN82438_c1_g1 | TRINITY_DN82543_c1_g3 | TRINITY_DN82588_c0_g1 | TRINITY_DN82589_c0_g1 | TRINITY_DN82592_c0_g2 | TRINITY_DN82592_c1_g1 | TRINITY_DN82610_c1_g2 | TRINITY_DN82619_c1_g2 | TRINITY_DN82637_c2_g1 | TRINITY_DN82637_c3_g1 | TRINITY_DN82669_c2_g2 | TRINITY_DN82669_c2_g3 | TRINITY_DN82692_c1_g1 | TRINITY_DN82714_c0_g1 | TRINITY_DN82749_c1_g1 | TRINITY_DN82750_c0_g1 | TRINITY_DN82766_c4_g2 | TRINITY_DN82793_c1_g4 | TRINITY_DN82811_c3_g3 | TRINITY_DN82821_c0_g1 | TRINITY_DN82873_c0_g2 | TRINITY_DN82953_c2_g1 | TRINITY_DN82978_c2_g1 | TRINITY_DN83004_c0_g2 | TRINITY_DN83009_c0_g1 | TRINITY_DN83028_c0_g1 | TRINITY_DN83073_c1_g2 | TRINITY_DN83079_c9_g1 | TRINITY_DN83139_c2_g2 | TRINITY_DN83179_c0_g1 | TRINITY_DN83222_c0_g1 | TRINITY_DN83253_c2_g1 | TRINITY_DN83253_c4_g1 | TRINITY_DN83290_c2_g1 | TRINITY_DN83323_c0_g1 | TRINITY_DN83331_c0_g1 | TRINITY_DN83407_c0_g1 | TRINITY_DN83420_c0_g1 | TRINITY_DN83432_c0_g1 | TRINITY_DN83441_c2_g1 | TRINITY_DN83444_c3_g2 | TRINITY_DN83480_c1_g1 | TRINITY_DN83520_c0_g4 | TRINITY_DN83540_c0_g1 | TRINITY_DN83553_c0_g1 | TRINITY_DN83658_c2_g1 | TRINITY_DN83675_c2_g1 | TRINITY_DN83696_c0_g2 | TRINITY_DN83709_c1_g1 | TRINITY_DN83732_c1_g2 | TRINITY_DN83735_c0_g1 | TRINITY_DN83762_c0_g1 | TRINITY_DN83840_c2_g2 | TRINITY_DN83857_c3_g1 | TRINITY_DN83862_c6_g2 | TRINITY_DN83890_c1_g1 | TRINITY_DN83910_c1_g1 | TRINITY_DN83929_c0_g1 | TRINITY_DN83931_c1_g1 | TRINITY_DN83949_c4_g2 | TRINITY_DN83956_c7_g2 | TRINITY_DN83960_c0_g1 | TRINITY_DN83961_c1_g1 | TRINITY_DN83965_c2_g1 | TRINITY_DN83985_c0_g3 | TRINITY_DN84027_c0_g1 | TRINITY_DN84027_c0_g3 | TRINITY_DN84030_c0_g1 | TRINITY_DN84046_c2_g1 | TRINITY_DN84057_c1_g2 | TRINITY_DN84063_c3_g3 | TRINITY_DN84138_c0_g1 | TRINITY_DN84157_c0_g2 | TRINITY_DN84193_c0_g1 | TRINITY_DN84208_c5_g1 | TRINITY_DN84231_c0_g1 | TRINITY_DN84241_c2_g1 | TRINITY_DN84273_c4_g1 | TRINITY_DN84274_c8_g4 | TRINITY_DN84313_c6_g1 | TRINITY_DN84331_c0_g</t>
  </si>
  <si>
    <t>1.0e-09</t>
  </si>
  <si>
    <t>TRINITY_DN29522_c0_g1 | TRINITY_DN37827_c0_g1 | TRINITY_DN38876_c0_g1 | TRINITY_DN39687_c0_g1 | TRINITY_DN41068_c0_g1 | TRINITY_DN41588_c1_g1 | TRINITY_DN41818_c0_g1 | TRINITY_DN42574_c0_g1 | TRINITY_DN42643_c0_g1 | TRINITY_DN42931_c0_g1 | TRINITY_DN43034_c0_g1 | TRINITY_DN43300_c0_g1 | TRINITY_DN43331_c0_g1 | TRINITY_DN43374_c0_g1 | TRINITY_DN43468_c0_g1 | TRINITY_DN44379_c0_g1 | TRINITY_DN44440_c0_g1 | TRINITY_DN44830_c0_g1 | TRINITY_DN45049_c0_g1 | TRINITY_DN45327_c0_g1 | TRINITY_DN45510_c0_g1 | TRINITY_DN45929_c0_g1 | TRINITY_DN46000_c0_g1 | TRINITY_DN46783_c0_g1 | TRINITY_DN46843_c0_g1 | TRINITY_DN46890_c0_g1 | TRINITY_DN47260_c0_g1 | TRINITY_DN47312_c0_g1 | TRINITY_DN47580_c0_g1 | TRINITY_DN47612_c0_g1 | TRINITY_DN47656_c0_g1 | TRINITY_DN47672_c0_g1 | TRINITY_DN47702_c0_g1 | TRINITY_DN47959_c0_g1 | TRINITY_DN47992_c0_g2 | TRINITY_DN48023_c0_g1 | TRINITY_DN48098_c0_g1 | TRINITY_DN48256_c0_g1 | TRINITY_DN48314_c0_g1 | TRINITY_DN48383_c0_g1 | TRINITY_DN48398_c1_g1 | TRINITY_DN48467_c0_g1 | TRINITY_DN48487_c0_g1 | TRINITY_DN48559_c0_g1 | TRINITY_DN48632_c0_g1 | TRINITY_DN48670_c0_g1 | TRINITY_DN48795_c0_g1 | TRINITY_DN48939_c1_g1 | TRINITY_DN49299_c0_g1 | TRINITY_DN49326_c0_g1 | TRINITY_DN49330_c1_g1 | TRINITY_DN49340_c0_g1 | TRINITY_DN49444_c0_g1 | TRINITY_DN49493_c0_g2 | TRINITY_DN49612_c0_g1 | TRINITY_DN49621_c0_g1 | TRINITY_DN49621_c0_g2 | TRINITY_DN49794_c0_g1 | TRINITY_DN49940_c0_g1 | TRINITY_DN50161_c0_g1 | TRINITY_DN50189_c0_g1 | TRINITY_DN50193_c0_g1 | TRINITY_DN50210_c0_g1 | TRINITY_DN50284_c0_g1 | TRINITY_DN50323_c0_g1 | TRINITY_DN50333_c0_g1 | TRINITY_DN50593_c0_g1 | TRINITY_DN50650_c0_g1 | TRINITY_DN50715_c0_g1 | TRINITY_DN50753_c0_g1 | TRINITY_DN50854_c0_g2 | TRINITY_DN50896_c0_g1 | TRINITY_DN51018_c0_g1 | TRINITY_DN51071_c1_g1 | TRINITY_DN51214_c0_g1 | TRINITY_DN51226_c0_g1 | TRINITY_DN51282_c0_g1 | TRINITY_DN51369_c0_g1 | TRINITY_DN51503_c0_g1 | TRINITY_DN51584_c0_g1 | TRINITY_DN51624_c0_g1 | TRINITY_DN51713_c0_g1 | TRINITY_DN51757_c0_g1 | TRINITY_DN51830_c0_g1 | TRINITY_DN51873_c0_g1 | TRINITY_DN51942_c0_g1 | TRINITY_DN52080_c0_g1 | TRINITY_DN52121_c0_g1 | TRINITY_DN52268_c0_g1 | TRINITY_DN52289_c0_g1 | TRINITY_DN52307_c0_g1 | TRINITY_DN52321_c0_g1 | TRINITY_DN52402_c0_g1 | TRINITY_DN52414_c0_g1 | TRINITY_DN52460_c0_g1 | TRINITY_DN52700_c0_g1 | TRINITY_DN52795_c0_g1 | TRINITY_DN52799_c0_g2 | TRINITY_DN52852_c0_g1 | TRINITY_DN52879_c0_g1 | TRINITY_DN52967_c1_g1 | TRINITY_DN53198_c0_g1 | TRINITY_DN53270_c0_g2 | TRINITY_DN53344_c0_g1 | TRINITY_DN53361_c0_g1 | TRINITY_DN53412_c0_g1 | TRINITY_DN53446_c0_g2 | TRINITY_DN53553_c0_g1 | TRINITY_DN53732_c0_g1 | TRINITY_DN53750_c1_g2 | TRINITY_DN53818_c0_g1 | TRINITY_DN53875_c0_g1 | TRINITY_DN54139_c0_g1 | TRINITY_DN54283_c0_g1 | TRINITY_DN54321_c0_g1 | TRINITY_DN54413_c0_g1 | TRINITY_DN54424_c2_g1 | TRINITY_DN54458_c1_g1 | TRINITY_DN54468_c1_g1 | TRINITY_DN54476_c0_g1 | TRINITY_DN54532_c0_g1 | TRINITY_DN54552_c0_g1 | TRINITY_DN54639_c0_g1 | TRINITY_DN55034_c0_g1 | TRINITY_DN55086_c0_g1 | TRINITY_DN55285_c1_g1 | TRINITY_DN55285_c1_g3 | TRINITY_DN55448_c0_g1 | TRINITY_DN55461_c0_g2 | TRINITY_DN55633_c0_g1 | TRINITY_DN55697_c0_g1 | TRINITY_DN55805_c0_g1 | TRINITY_DN55808_c0_g1 | TRINITY_DN55849_c5_g2 | TRINITY_DN55896_c0_g1 | TRINITY_DN55965_c0_g1 | TRINITY_DN55970_c0_g1 | TRINITY_DN55992_c0_g1 | TRINITY_DN55994_c0_g1 | TRINITY_DN56021_c0_g1 | TRINITY_DN56146_c0_g1 | TRINITY_DN56193_c1_g1 | TRINITY_DN56276_c0_g1 | TRINITY_DN56396_c0_g2 | TRINITY_DN56468_c0_g1 | TRINITY_DN56477_c0_g1 | TRINITY_DN56483_c0_g1 | TRINITY_DN56637_c0_g2 | TRINITY_DN56682_c0_g1 | TRINITY_DN56765_c0_g1 | TRINITY_DN56770_c0_g1 | TRINITY_DN56793_c0_g2 | TRINITY_DN56827_c0_g2 | TRINITY_DN56829_c1_g1 | TRINITY_DN56853_c0_g4 | TRINITY_DN56866_c1_g1 | TRINITY_DN56907_c1_g1 | TRINITY_DN56926_c0_g1 | TRINITY_DN56950_c0_g1 | TRINITY_DN56982_c0_g1 | TRINITY_DN56983_c1_g1 | TRINITY_DN56983_c1_g2 | TRINITY_DN57036_c0_g1 | TRINITY_DN57050_c2_g1 | TRINITY_DN57077_c0_g1 | TRINITY_DN57107_c0_g1 | TRINITY_DN57174_c0_g1 | TRINITY_DN57189_c0_g1 | TRINITY_DN57195_c4_g3 | TRINITY_DN57237_c0_g1 | TRINITY_DN57277_c0_g1 | TRINITY_DN57283_c2_g4 | TRINITY_DN57285_c1_g1 | TRINITY_DN57441_c0_g1 | TRINITY_DN57531_c0_g1 | TRINITY_DN57565_c0_g1 | TRINITY_DN57627_c0_g1 | TRINITY_DN57652_c0_g1 | TRINITY_DN57688_c2_g1 | TRINITY_DN57807_c2_g1 | TRINITY_DN57830_c0_g1 | TRINITY_DN57923_c0_g1 | TRINITY_DN57940_c2_g2 | TRINITY_DN57989_c1_g1 | TRINITY_DN57989_c2_g1 | TRINITY_DN58098_c0_g1 | TRINITY_DN58113_c0_g1 | TRINITY_DN58118_c0_g1 | TRINITY_DN58118_c0_g2 | TRINITY_DN58161_c0_g1 | TRINITY_DN58201_c0_g1 | TRINITY_DN58220_c1_g7 | TRINITY_DN58279_c0_g1 | TRINITY_DN58289_c0_g1 | TRINITY_DN58298_c0_g1 | TRINITY_DN58322_c0_g1 | TRINITY_DN58332_c0_g1 | TRINITY_DN58332_c2_g1 | TRINITY_DN58333_c3_g2 | TRINITY_DN58341_c8_g2 | TRINITY_DN58346_c5_g1 | TRINITY_DN58346_c5_g2 | TRINITY_DN58362_c2_g1 | TRINITY_DN58362_c2_g2 | TRINITY_DN58366_c0_g1 | TRINITY_DN58387_c0_g1 | TRINITY_DN58440_c2_g1 | TRINITY_DN58451_c0_g1 | TRINITY_DN58462_c0_g2 | TRINITY_DN58504_c1_g2 | TRINITY_DN58508_c3_g1 | TRINITY_DN58545_c1_g1 | TRINITY_DN58588_c0_g1 | TRINITY_DN58589_c0_g2 | TRINITY_DN58598_c3_g3 | TRINITY_DN58621_c0_g1 | TRINITY_DN58635_c1_g3 | TRINITY_DN58664_c0_g1 | TRINITY_DN58713_c7_g1 | TRINITY_DN58722_c1_g1 | TRINITY_DN58779_c0_g1 | TRINITY_DN58799_c0_g1 | TRINITY_DN58851_c1_g2 | TRINITY_DN58885_c1_g3 | TRINITY_DN58886_c1_g1 | TRINITY_DN58911_c1_g1 | TRINITY_DN58918_c4_g4 | TRINITY_DN58919_c1_g4 | TRINITY_DN59031_c0_g1 | TRINITY_DN59031_c1_g1 | TRINITY_DN59058_c0_g1 | TRINITY_DN59058_c0_g2 | TRINITY_DN59070_c3_g1 | TRINITY_DN59146_c0_g2 | TRINITY_DN59181_c1_g1 | TRINITY_DN59192_c0_g1 | TRINITY_DN59202_c2_g1 | TRINITY_DN59246_c0_g1 | TRINITY_DN59253_c0_g5 | TRINITY_DN59276_c3_g1 | TRINITY_DN59278_c0_g1 | TRINITY_DN59279_c0_g1 | TRINITY_DN59295_c1_g1 | TRINITY_DN59343_c1_g1 | TRINITY_DN59343_c1_g3 | TRINITY_DN59345_c0_g1 | TRINITY_DN59345_c1_g1 | TRINITY_DN59366_c4_g1 | TRINITY_DN59398_c3_g1 | TRINITY_DN59445_c2_g2 | TRINITY_DN59463_c4_g1 | TRINITY_DN59479_c3_g4 | TRINITY_DN59535_c0_g1 | TRINITY_DN59578_c3_g1 | TRINITY_DN59597_c0_g1 | TRINITY_DN59630_c0_g1 | TRINITY_DN59637_c0_g2 | TRINITY_DN59675_c0_g1 | TRINITY_DN59675_c0_g2 | TRINITY_DN59679_c4_g2 | TRINITY_DN59694_c1_g2 | TRINITY_DN59787_c0_g1 | TRINITY_DN59805_c0_g2 | TRINITY_DN59816_c0_g1 | TRINITY_DN59824_c2_g2 | TRINITY_DN59842_c0_g1 | TRINITY_DN59912_c3_g1 | TRINITY_DN59929_c7_g1 | TRINITY_DN59934_c5_g3 | TRINITY_DN59946_c2_g4 | TRINITY_DN59983_c0_g8 | TRINITY_DN59984_c0_g1 | TRINITY_DN60000_c0_g1 | TRINITY_DN60039_c1_g3 | TRINITY_DN60039_c1_g7 | TRINITY_DN60046_c0_g2 | TRINITY_DN60051_c0_g2 | TRINITY_DN60078_c0_g1 | TRINITY_DN60096_c1_g1 | TRINITY_DN60096_c1_g3 | TRINITY_DN60118_c1_g2 | TRINITY_DN60122_c2_g2 | TRINITY_DN60132_c0_g1 | TRINITY_DN60133_c1_g2 | TRINITY_DN60139_c5_g2 | TRINITY_DN60163_c2_g4 | TRINITY_DN60168_c1_g2 | TRINITY_DN60208_c1_g1 | TRINITY_DN60245_c3_g2 | TRINITY_DN60259_c2_g3 | TRINITY_DN60271_c0_g1 | TRINITY_DN60287_c2_g1 | TRINITY_DN60293_c7_g1 | TRINITY_DN60308_c0_g1 | TRINITY_DN60326_c3_g2 | TRINITY_DN60361_c4_g1 | TRINITY_DN60361_c4_g2 | TRINITY_DN60379_c1_g4 | TRINITY_DN60397_c1_g1 | TRINITY_DN60468_c0_g1 | TRINITY_DN60492_c2_g2 | TRINITY_DN60522_c2_g1 | TRINITY_DN60569_c1_g1 | TRINITY_DN60572_c3_g2 | TRINITY_DN60573_c0_g5 | TRINITY_DN60602_c2_g1 | TRINITY_DN60603_c6_g1 | TRINITY_DN60606_c0_g1 | TRINITY_DN60637_c1_g2 | TRINITY_DN60664_c2_g3 | TRINITY_DN60680_c4_g1 | TRINITY_DN60703_c1_g1 | TRINITY_DN60706_c1_g3 | TRINITY_DN60723_c7_g4 | TRINITY_DN60733_c3_g2 | TRINITY_DN60735_c2_g5 | TRINITY_DN60735_c2_g6 | TRINITY_DN60758_c4_g2 | TRINITY_DN60782_c0_g1 | TRINITY_DN60782_c0_g2 | TRINITY_DN60798_c4_g2 | TRINITY_DN60851_c1_g2 | TRINITY_DN60871_c1_g3 | TRINITY_DN60877_c1_g1 | TRINITY_DN60890_c0_g1 | TRINITY_DN60894_c1_g2 | TRINITY_DN60947_c0_g3 | TRINITY_DN60959_c0_g1 | TRINITY_DN60963_c2_g1 | TRINITY_DN60963_c2_g2 | TRINITY_DN60969_c3_g1 | TRINITY_DN60974_c5_g2 | TRINITY_DN60980_c1_g1 | TRINITY_DN60980_c2_g1 | TRINITY_DN60980_c4_g2 | TRINITY_DN60982_c0_g1 | TRINITY_DN61003_c1_g1 | TRINITY_DN61007_c0_g5 | TRINITY_DN61011_c2_g5 | TRINITY_DN61029_c6_g3 | TRINITY_DN61032_c0_g1 | TRINITY_DN61047_c0_g1 | TRINITY_DN61072_c0_g1 | TRINITY_DN61109_c0_g1 | TRINITY_DN61149_c0_g1 | TRINITY_DN61156_c4_g1 | TRINITY_DN61167_c1_g1 | TRINITY_DN61175_c3_g3 | TRINITY_DN61205_c5_g3 | TRINITY_DN61259_c2_g2 | TRINITY_DN61275_c1_g1 | TRINITY_DN61291_c1_g1 | TRINITY_DN61328_c1_g1 | TRINITY_DN61342_c1_g1 | TRINITY_DN61346_c0_g1 | TRINITY_DN61353_c2_g1 | TRINITY_DN61355_c1_g5 | TRINITY_DN61371_c4_g1 | TRINITY_DN61382_c0_g1 | TRINITY_DN61389_c0_g1 | TRINITY_DN61397_c5_g1 | TRINITY_DN61446_c1_g1 | TRINITY_DN61487_c4_g3 | TRINITY_DN61507_c4_g4 | TRINITY_DN61525_c1_g6 | TRINITY_DN61556_c6_g1 | TRINITY_DN61614_c2_g3 | TRINITY_DN61620_c0_g1 | TRINITY_DN61620_c0_g3 | TRINITY_DN61624_c1_g3 | TRINITY_DN61674_c1_g1 | TRINITY_DN61684_c0_g1 | TRINITY_DN61685_c4_g1 | TRINITY_DN61696_c1_g2 | TRINITY_DN61727_c4_g1 | TRINITY_DN61833_c0_g1 | TRINITY_DN61866_c0_g1 | TRINITY_DN61867_c2_g1 | TRINITY_DN61880_c0_g8 | TRINITY_DN61923_c2_g2 | TRINITY_DN61924_c0_g1 | TRINITY_DN61924_c0_g2 | TRINITY_DN61963_c0_g2 | TRINITY_DN61971_c3_g3 | TRINITY_DN61998_c3_g1 | TRINITY_DN62001_c0_g2 | TRINITY_DN62021_c1_g1 | TRINITY_DN62052_c0_g1 | TRINITY_DN62053_c0_g1 | TRINITY_DN62059_c3_g1 | TRINITY_DN62124_c0_g2 | TRINITY_DN62169_c0_g1 | TRINITY_DN62188_c3_g1 | TRINITY_DN62190_c0_g4 | TRINITY_DN62197_c0_g1 | TRINITY_DN62206_c0_g2 | TRINITY_DN62241_c6_g1 | TRINITY_DN62246_c5_g1 | TRINITY_DN62246_c5_g2 | TRINITY_DN62285_c0_g1 | TRINITY_DN62292_c0_g2 | TRINITY_DN62303_c0_g1 | TRINITY_DN62324_c0_g1 | TRINITY_DN62325_c0_g1 | TRINITY_DN62355_c0_g1 | TRINITY_DN62390_c0_g1 | TRINITY_DN62414_c1_g3 | TRINITY_DN62419_c3_g2 | TRINITY_DN62501_c1_g1 | TRINITY_DN62502_c0_g1 | TRINITY_DN62523_c6_g1 | TRINITY_DN62525_c1_g3 | TRINITY_DN62548_c0_g1 | TRINITY_DN62603_c1_g1 | TRINITY_DN62631_c1_g1 | TRINITY_DN62653_c0_g1 | TRINITY_DN62676_c0_g4 | TRINITY_DN62680_c0_g1 | TRINITY_DN62690_c0_g1 | TRINITY_DN62724_c4_g1 | TRINITY_DN62748_c5_g2 | TRINITY_DN62771_c0_g1 | TRINITY_DN62776_c5_g4 | TRINITY_DN62802_c1_g1 | TRINITY_DN62804_c2_g1 | TRINITY_DN62821_c0_g1 | TRINITY_DN62821_c0_g2 | TRINITY_DN62833_c0_g1 | TRINITY_DN62857_c0_g3 | TRINITY_DN62868_c1_g5 | TRINITY_DN62874_c1_g2 | TRINITY_DN62875_c1_g1 | TRINITY_DN62875_c3_g1 | TRINITY_DN62881_c0_g1 | TRINITY_DN62897_c4_g3 | TRINITY_DN62927_c0_g1 | TRINITY_DN62932_c5_g1 | TRINITY_DN62966_c3_g2 | TRINITY_DN62968_c1_g4 | TRINITY_DN62972_c0_g3 | TRINITY_DN62980_c0_g2 | TRINITY_DN63054_c3_g1 | TRINITY_DN63059_c3_g1 | TRINITY_DN63090_c2_g1 | TRINITY_DN63094_c0_g1 | TRINITY_DN63112_c1_g1 | TRINITY_DN63112_c2_g1 | TRINITY_DN63116_c1_g3 | TRINITY_DN63180_c1_g1 | TRINITY_DN63191_c1_g2 | TRINITY_DN63192_c0_g1 | TRINITY_DN63194_c0_g1 | TRINITY_DN63198_c3_g1 | TRINITY_DN63201_c3_g4 | TRINITY_DN63202_c2_g2 | TRINITY_DN63204_c8_g3 | TRINITY_DN63226_c1_g1 | TRINITY_DN63238_c2_g2 | TRINITY_DN63243_c3_g1 | TRINITY_DN63253_c0_g4 | TRINITY_DN63254_c5_g1 | TRINITY_DN63261_c0_g1 | TRINITY_DN63307_c2_g1 | TRINITY_DN63307_c2_g2 | TRINITY_DN63307_c2_g5 | TRINITY_DN63323_c0_g1 | TRINITY_DN63345_c0_g1 | TRINITY_DN63345_c1_g1 | TRINITY_DN63355_c0_g2 | TRINITY_DN63384_c1_g1 | TRINITY_DN63409_c2_g3 | TRINITY_DN63455_c1_g3 | TRINITY_DN63516_c2_g1 | TRINITY_DN63551_c14_g1 | TRINITY_DN63554_c0_g1 | TRINITY_DN63555_c6_g1 | TRINITY_DN63567_c0_g1 | TRINITY_DN63567_c0_g2 | TRINITY_DN63573_c3_g3 | TRINITY_DN63589_c1_g1 | TRINITY_DN63602_c1_g4 | TRINITY_DN63632_c1_g1 | TRINITY_DN63635_c4_g2 | TRINITY_DN63647_c1_g1 | TRINITY_DN63697_c0_g1 | TRINITY_DN63697_c1_g1 | TRINITY_DN63699_c2_g1 | TRINITY_DN63759_c0_g1 | TRINITY_DN63762_c3_g1 | TRINITY_DN63826_c2_g1 | TRINITY_DN63847_c3_g2 | TRINITY_DN63851_c0_g1 | TRINITY_DN63872_c0_g1 | TRINITY_DN63890_c1_g1 | TRINITY_DN63895_c0_g1 | TRINITY_DN63916_c3_g1 | TRINITY_DN63923_c3_g1 | TRINITY_DN63936_c4_g1 | TRINITY_DN63966_c0_g2 | TRINITY_DN63993_c1_g4 | TRINITY_DN63996_c7_g2 | TRINITY_DN64047_c6_g1 | TRINITY_DN64047_c6_g3 | TRINITY_DN64072_c0_g1 | TRINITY_DN64082_c0_g1 | TRINITY_DN64092_c0_g1 | TRINITY_DN64103_c1_g3 | TRINITY_DN64131_c2_g2 | TRINITY_DN64132_c1_g2 | TRINITY_DN64148_c5_g4 | TRINITY_DN64183_c2_g2 | TRINITY_DN64183_c3_g1 | TRINITY_DN64206_c0_g1 | TRINITY_DN64272_c0_g2 | TRINITY_DN64279_c1_g2 | TRINITY_DN64284_c4_g1 | TRINITY_DN64338_c3_g2 | TRINITY_DN64350_c3_g1 | TRINITY_DN64356_c0_g1 | TRINITY_DN64361_c0_g1 | TRINITY_DN64362_c2_g2 | TRINITY_DN64375_c0_g2 | TRINITY_DN64376_c0_g1 | TRINITY_DN64416_c0_g3 | TRINITY_DN64422_c0_g2 | TRINITY_DN64427_c0_g1 | TRINITY_DN64446_c0_g1 | TRINITY_DN64454_c4_g1 | TRINITY_DN64462_c2_g5 | TRINITY_DN64467_c0_g2 | TRINITY_DN64499_c4_g1 | TRINITY_DN64519_c1_g1 | TRINITY_DN64529_c0_g2 | TRINITY_DN64550_c2_g1 | TRINITY_DN64570_c4_g3 | TRINITY_DN64584_c0_g2 | TRINITY_DN64637_c1_g4 | TRINITY_DN64639_c0_g1 | TRINITY_DN64660_c0_g1 | TRINITY_DN64667_c1_g2 | TRINITY_DN64682_c2_g1 | TRINITY_DN64690_c1_g2 | TRINITY_DN64712_c0_g2 | TRINITY_DN64785_c0_g2 | TRINITY_DN64785_c0_g4 | TRINITY_DN64807_c0_g1 | TRINITY_DN64820_c1_g1 | TRINITY_DN64820_c1_g2 | TRINITY_DN64820_c1_g4 | TRINITY_DN64822_c0_g1 | TRINITY_DN64830_c4_g1 | TRINITY_DN64832_c0_g1 | TRINITY_DN64834_c0_g1 | TRINITY_DN64877_c0_g1 | TRINITY_DN64926_c5_g1 | TRINITY_DN64927_c8_g1 | TRINITY_DN64933_c2_g1 | TRINITY_DN64947_c1_g1 | TRINITY_DN64978_c0_g1 | TRINITY_DN64981_c1_g1 | TRINITY_DN64991_c1_g1 | TRINITY_DN65002_c9_g1 | TRINITY_DN65019_c4_g1 | TRINITY_DN65027_c1_g1 | TRINITY_DN65038_c0_g1 | TRINITY_DN65085_c1_g3 | TRINITY_DN65119_c1_g1 | TRINITY_DN65126_c0_g1 | TRINITY_DN65146_c3_g4 | TRINITY_DN65196_c1_g1 | TRINITY_DN65207_c6_g1 | TRINITY_DN65221_c0_g2 | TRINITY_DN65226_c0_g4 | TRINITY_DN65237_c1_g1 | TRINITY_DN65295_c0_g1 | TRINITY_DN65300_c4_g3 | TRINITY_DN65307_c0_g5 | TRINITY_DN65330_c0_g1 | TRINITY_DN65330_c2_g1 | TRINITY_DN65335_c1_g2 | TRINITY_DN65355_c0_g2 | TRINITY_DN65368_c1_g1 | TRINITY_DN65373_c3_g2 | TRINITY_DN65394_c0_g2 | TRINITY_DN65398_c0_g2 | TRINITY_DN65401_c0_g4 | TRINITY_DN65407_c2_g1 | TRINITY_DN65430_c2_g2 | TRINITY_DN65430_c2_g3 | TRINITY_DN65491_c0_g1 | TRINITY_DN65494_c3_g1 | TRINITY_DN65503_c0_g1 | TRINITY_DN65553_c1_g1 | TRINITY_DN65561_c0_g1 | TRINITY_DN65572_c2_g1 | TRINITY_DN65616_c0_g1 | TRINITY_DN65657_c0_g1 | TRINITY_DN65673_c0_g1 | TRINITY_DN65682_c1_g1 | TRINITY_DN65695_c4_g1 | TRINITY_DN65703_c3_g3 | TRINITY_DN65703_c3_g5 | TRINITY_DN65736_c3_g1 | TRINITY_DN65741_c1_g2 | TRINITY_DN65741_c1_g3 | TRINITY_DN65745_c1_g2 | TRINITY_DN65745_c1_g5 | TRINITY_DN65781_c3_g1 | TRINITY_DN65839_c3_g1 | TRINITY_DN65855_c0_g1 | TRINITY_DN65877_c3_g1 | TRINITY_DN65878_c2_g1 | TRINITY_DN65899_c1_g1 | TRINITY_DN65924_c5_g1 | TRINITY_DN65941_c2_g4 | TRINITY_DN65949_c7_g5 | TRINITY_DN65953_c0_g1 | TRINITY_DN65962_c1_g2 | TRINITY_DN65972_c3_g1 | TRINITY_DN66040_c0_g1 | TRINITY_DN66110_c0_g1 | TRINITY_DN66110_c0_g2 | TRINITY_DN66114_c0_g1 | TRINITY_DN66122_c4_g2 | TRINITY_DN66135_c2_g1 | TRINITY_DN66135_c2_g2 | TRINITY_DN66154_c1_g1 | TRINITY_DN66175_c2_g1 | TRINITY_DN66182_c1_g1 | TRINITY_DN66183_c5_g1 | TRINITY_DN66196_c3_g2 | TRINITY_DN66235_c5_g3 | TRINITY_DN66254_c0_g1 | TRINITY_DN66273_c3_g2 | TRINITY_DN66283_c2_g4 | TRINITY_DN66297_c1_g7 | TRINITY_DN66322_c0_g4 | TRINITY_DN66337_c1_g1 | TRINITY_DN66337_c1_g2 | TRINITY_DN66343_c0_g1 | TRINITY_DN66401_c4_g1 | TRINITY_DN66405_c1_g1 | TRINITY_DN66405_c1_g2 | TRINITY_DN66405_c1_g3 | TRINITY_DN66414_c0_g2 | TRINITY_DN66418_c0_g2 | TRINITY_DN66441_c4_g1 | TRINITY_DN66443_c2_g1 | TRINITY_DN66459_c3_g1 | TRINITY_DN66548_c4_g1 | TRINITY_DN66554_c1_g1 | TRINITY_DN66563_c1_g4 | TRINITY_DN66576_c0_g1 | TRINITY_DN66605_c7_g3 | TRINITY_DN66605_c7_g4 | TRINITY_DN66608_c2_g6 | TRINITY_DN66631_c1_g2 | TRINITY_DN66634_c1_g1 | TRINITY_DN66647_c0_g1 | TRINITY_DN66649_c3_g3 | TRINITY_DN66664_c1_g1 | TRINITY_DN66710_c1_g2 | TRINITY_DN66720_c9_g3 | TRINITY_DN66729_c0_g1 | TRINITY_DN66745_c7_g1 | TRINITY_DN66753_c3_g1 | TRINITY_DN66756_c1_g3 | TRINITY_DN66799_c5_g3 | TRINITY_DN66801_c0_g1 | TRINITY_DN66828_c0_g1 | TRINITY_DN66845_c1_g1 | TRINITY_DN66860_c6_g3 | TRINITY_DN66882_c0_g1 | TRINITY_DN66882_c1_g2 | TRINITY_DN66885_c3_g7 | TRINITY_DN66896_c4_g1 | TRINITY_DN66907_c1_g3 | TRINITY_DN66909_c0_g1 | TRINITY_DN66950_c0_g1 | TRINITY_DN66961_c1_g1 | TRINITY_DN66996_c2_g1 | TRINITY_DN66998_c1_g2 | TRINITY_DN67015_c0_g2 | TRINITY_DN67022_c2_g1 | TRINITY_DN67025_c5_g1 | TRINITY_DN67063_c2_g1 | TRINITY_DN67066_c0_g1 | TRINITY_DN67121_c4_g4 | TRINITY_DN67124_c2_g1 | TRINITY_DN67159_c2_g1 | TRINITY_DN67159_c2_g2 | TRINITY_DN67200_c2_g2 | TRINITY_DN67205_c1_g2 | TRINITY_DN67242_c4_g2 | TRINITY_DN67261_c7_g2 | TRINITY_DN67270_c1_g2 | TRINITY_DN67276_c1_g1 | TRINITY_DN67326_c1_g4 | TRINITY_DN67341_c1_g1 | TRINITY_DN67348_c1_g2 | TRINITY_DN67356_c2_g1 | TRINITY_DN67391_c1_g5 | TRINITY_DN67403_c1_g5 | TRINITY_DN67445_c1_g1 | TRINITY_DN67475_c0_g1 | TRINITY_DN67482_c3_g1 | TRINITY_DN67482_c3_g2 | TRINITY_DN67502_c0_g1 | TRINITY_DN67505_c1_g1 | TRINITY_DN67521_c2_g2 | TRINITY_DN67554_c1_g2 | TRINITY_DN67578_c0_g1 | TRINITY_DN67580_c2_g1 | TRINITY_DN67598_c3_g2 | TRINITY_DN67635_c3_g1 | TRINITY_DN67651_c0_g1 | TRINITY_DN67651_c0_g2 | TRINITY_DN67651_c1_g1 | TRINITY_DN67652_c1_g6 | TRINITY_DN67677_c0_g1 | TRINITY_DN67679_c1_g1 | TRINITY_DN67683_c1_g4 | TRINITY_DN67713_c2_g1 | TRINITY_DN67720_c0_g2 | TRINITY_DN67751_c0_g1 | TRINITY_DN67772_c0_g1 | TRINITY_DN67772_c0_g6 | TRINITY_DN67774_c0_g1 | TRINITY_DN67774_c0_g2 | TRINITY_DN67778_c0_g1 | TRINITY_DN67778_c1_g3 | TRINITY_DN67791_c1_g2 | TRINITY_DN67815_c1_g1 | TRINITY_DN67830_c2_g1 | TRINITY_DN67838_c2_g2 | TRINITY_DN67907_c0_g2 | TRINITY_DN67941_c0_g1 | TRINITY_DN67984_c0_g1 | TRINITY_DN67984_c0_g4 | TRINITY_DN67993_c1_g2 | TRINITY_DN68015_c0_g1 | TRINITY_DN68025_c0_g1 | TRINITY_DN68069_c2_g1 | TRINITY_DN68073_c0_g1 | TRINITY_DN68073_c1_g1 | TRINITY_DN68073_c1_g4 | TRINITY_DN68091_c2_g2 | TRINITY_DN68091_c3_g1 | TRINITY_DN68112_c4_g1 | TRINITY_DN68118_c0_g1 | TRINITY_DN68138_c2_g3 | TRINITY_DN68164_c0_g1 | TRINITY_DN68187_c0_g1 | TRINITY_DN68190_c4_g1 | TRINITY_DN68227_c0_g1 | TRINITY_DN68232_c1_g3 | TRINITY_DN68253_c2_g2 | TRINITY_DN68259_c7_g1 | TRINITY_DN68264_c0_g1 | TRINITY_DN68313_c1_g1 | TRINITY_DN68313_c2_g3 | TRINITY_DN68321_c2_g3 | TRINITY_DN68324_c1_g1 | TRINITY_DN68354_c1_g2 | TRINITY_DN68358_c0_g3 | TRINITY_DN68360_c7_g3 | TRINITY_DN68394_c1_g5 | TRINITY_DN68408_c3_g3 | TRINITY_DN68429_c4_g3 | TRINITY_DN68429_c5_g1 | TRINITY_DN68430_c1_g1 | TRINITY_DN68446_c3_g9 | TRINITY_DN68549_c0_g1 | TRINITY_DN68560_c0_g1 | TRINITY_DN68560_c0_g3 | TRINITY_DN68564_c4_g1 | TRINITY_DN68571_c1_g2 | TRINITY_DN68617_c1_g2 | TRINITY_DN68628_c1_g1 | TRINITY_DN68638_c0_g3 | TRINITY_DN68654_c1_g2 | TRINITY_DN68675_c1_g2 | TRINITY_DN68720_c2_g1 | TRINITY_DN68722_c3_g2 | TRINITY_DN68741_c1_g1 | TRINITY_DN68755_c2_g2 | TRINITY_DN68768_c3_g1 | TRINITY_DN68781_c0_g1 | TRINITY_DN68782_c0_g1 | TRINITY_DN68819_c0_g1 | TRINITY_DN68828_c3_g3 | TRINITY_DN68831_c1_g3 | TRINITY_DN68910_c1_g1 | TRINITY_DN68967_c5_g1 | TRINITY_DN68976_c0_g1 | TRINITY_DN68991_c0_g1 | TRINITY_DN69081_c1_g1 | TRINITY_DN69105_c0_g2 | TRINITY_DN69111_c2_g1 | TRINITY_DN69122_c0_g1 | TRINITY_DN69123_c4_g1 | TRINITY_DN69152_c1_g1 | TRINITY_DN69153_c0_g2 | TRINITY_DN69177_c0_g1 | TRINITY_DN69177_c0_g5 | TRINITY_DN69178_c0_g3 | TRINITY_DN69178_c2_g3 | TRINITY_DN69190_c2_g4 | TRINITY_DN69201_c0_g4 | TRINITY_DN69239_c1_g1 | TRINITY_DN69240_c6_g1 | TRINITY_DN69265_c0_g1 | TRINITY_DN69274_c0_g1 | TRINITY_DN69274_c0_g2 | TRINITY_DN69374_c0_g1 | TRINITY_DN69374_c4_g1 | TRINITY_DN69374_c4_g2 | TRINITY_DN69379_c4_g1 | TRINITY_DN69404_c3_g4 | TRINITY_DN69414_c0_g1 | TRINITY_DN69432_c2_g1 | TRINITY_DN69434_c1_g1 | TRINITY_DN69434_c1_g2 | TRINITY_DN69441_c1_g1 | TRINITY_DN69451_c2_g1 | TRINITY_DN69453_c0_g4 | TRINITY_DN69467_c8_g2 | TRINITY_DN69477_c3_g1 | TRINITY_DN69483_c1_g1 | TRINITY_DN69508_c0_g2 | TRINITY_DN69542_c0_g3 | TRINITY_DN69554_c6_g3 | TRINITY_DN69579_c1_g1 | TRINITY_DN69614_c1_g1 | TRINITY_DN69630_c5_g1 | TRINITY_DN69741_c1_g1 | TRINITY_DN69767_c1_g3 | TRINITY_DN69780_c0_g1 | TRINITY_DN69783_c2_g1 | TRINITY_DN69793_c0_g1 | TRINITY_DN69796_c0_g1 | TRINITY_DN69801_c1_g3 | TRINITY_DN69816_c0_g1 | TRINITY_DN69816_c0_g2 | TRINITY_DN69821_c2_g4 | TRINITY_DN69854_c0_g1 | TRINITY_DN69856_c2_g1 | TRINITY_DN69876_c0_g2 | TRINITY_DN69921_c0_g1 | TRINITY_DN69923_c1_g3 | TRINITY_DN69939_c0_g2 | TRINITY_DN69945_c5_g2 | TRINITY_DN70015_c0_g1 | TRINITY_DN70037_c3_g2 | TRINITY_DN70065_c0_g1 | TRINITY_DN70065_c1_g1 | TRINITY_DN70079_c0_g1 | TRINITY_DN70118_c0_g3 | TRINITY_DN70156_c4_g1 | TRINITY_DN70172_c3_g1 | TRINITY_DN70174_c2_g1 | TRINITY_DN70232_c1_g1 | TRINITY_DN70232_c1_g2 | TRINITY_DN70232_c1_g3 | TRINITY_DN70232_c1_g5 | TRINITY_DN70260_c0_g2 | TRINITY_DN70309_c2_g6 | TRINITY_DN70349_c3_g3 | TRINITY_DN70376_c0_g1 | TRINITY_DN70381_c1_g1 | TRINITY_DN70407_c5_g2 | TRINITY_DN70419_c1_g5 | TRINITY_DN70425_c2_g1 | TRINITY_DN70435_c1_g1 | TRINITY_DN70436_c1_g1 | TRINITY_DN70449_c0_g1 | TRINITY_DN70457_c1_g1 | TRINITY_DN70471_c0_g2 | TRINITY_DN70473_c5_g4 | TRINITY_DN70484_c1_g1 | TRINITY_DN70493_c0_g1 | TRINITY_DN70519_c1_g3 | TRINITY_DN70528_c1_g1 | TRINITY_DN70535_c0_g1 | TRINITY_DN70537_c5_g1 | TRINITY_DN70586_c1_g1 | TRINITY_DN70599_c1_g3 | TRINITY_DN70604_c0_g1 | TRINITY_DN70614_c0_g1 | TRINITY_DN70644_c2_g4 | TRINITY_DN70674_c1_g1 | TRINITY_DN70676_c0_g1 | TRINITY_DN70679_c0_g2 | TRINITY_DN70735_c5_g2 | TRINITY_DN70758_c6_g1 | TRINITY_DN70793_c0_g1 | TRINITY_DN70815_c1_g1 | TRINITY_DN70819_c3_g1 | TRINITY_DN70819_c3_g3 | TRINITY_DN70830_c1_g3 | TRINITY_DN70835_c0_g3 | TRINITY_DN70846_c0_g1 | TRINITY_DN70871_c0_g1 | TRINITY_DN70873_c0_g2 | TRINITY_DN70873_c0_g3 | TRINITY_DN70876_c0_g1 | TRINITY_DN70876_c0_g2 | TRINITY_DN70893_c0_g1 | TRINITY_DN70900_c0_g1 | TRINITY_DN70900_c1_g1 | TRINITY_DN70950_c4_g2 | TRINITY_DN70956_c0_g1 | TRINITY_DN70964_c6_g1 | TRINITY_DN70964_c6_g2 | TRINITY_DN71019_c0_g2 | TRINITY_DN71027_c2_g1 | TRINITY_DN71050_c0_g3 | TRINITY_DN71063_c6_g1 | TRINITY_DN71067_c1_g1 | TRINITY_DN71077_c1_g3 | TRINITY_DN71139_c1_g1 | TRINITY_DN71149_c0_g1 | TRINITY_DN71167_c0_g1 | TRINITY_DN71182_c0_g1 | TRINITY_DN71198_c6_g2 | TRINITY_DN71207_c1_g2 | TRINITY_DN71210_c0_g1 | TRINITY_DN71224_c3_g1 | TRINITY_DN71242_c1_g2 | TRINITY_DN71256_c1_g1 | TRINITY_DN71256_c1_g2 | TRINITY_DN71257_c0_g2 | TRINITY_DN71260_c0_g3 | TRINITY_DN71286_c0_g3 | TRINITY_DN71295_c7_g4 | TRINITY_DN71309_c2_g1 | TRINITY_DN71338_c0_g1 | TRINITY_DN71349_c4_g4 | TRINITY_DN71379_c2_g3 | TRINITY_DN71400_c2_g1 | TRINITY_DN71412_c1_g1 | TRINITY_DN71420_c3_g4 | TRINITY_DN71425_c0_g2 | TRINITY_DN71499_c3_g1 | TRINITY_DN71499_c3_g2 | TRINITY_DN71510_c2_g1 | TRINITY_DN71516_c0_g1 | TRINITY_DN71521_c0_g1 | TRINITY_DN71542_c1_g1 | TRINITY_DN71553_c4_g1 | TRINITY_DN71556_c1_g1 | TRINITY_DN71560_c0_g1 | TRINITY_DN71574_c2_g2 | TRINITY_DN71591_c1_g1 | TRINITY_DN71628_c2_g2 | TRINITY_DN71647_c3_g1 | TRINITY_DN71653_c0_g2 | TRINITY_DN71670_c0_g1 | TRINITY_DN71679_c0_g1 | TRINITY_DN71718_c5_g2 | TRINITY_DN71762_c0_g1 | TRINITY_DN71815_c0_g1 | TRINITY_DN71831_c0_g3 | TRINITY_DN71834_c7_g2 | TRINITY_DN71850_c1_g2 | TRINITY_DN71884_c1_g2 | TRINITY_DN71886_c1_g4 | TRINITY_DN71895_c3_g2 | TRINITY_DN71921_c0_g1 | TRINITY_DN71942_c0_g1 | TRINITY_DN71954_c0_g2 | TRINITY_DN71975_c1_g2 | TRINITY_DN71993_c0_g1 | TRINITY_DN71996_c1_g1 | TRINITY_DN72044_c3_g1 | TRINITY_DN72106_c1_g3 | TRINITY_DN72124_c1_g1 | TRINITY_DN72126_c1_g3 | TRINITY_DN72137_c0_g1 | TRINITY_DN72138_c1_g3 | TRINITY_DN72159_c1_g1 | TRINITY_DN72169_c1_g1 | TRINITY_DN72174_c3_g1 | TRINITY_DN72177_c5_g1 | TRINITY_DN72189_c0_g2 | TRINITY_DN72205_c1_g2 | TRINITY_DN72253_c3_g2 | TRINITY_DN72268_c2_g1 | TRINITY_DN72276_c2_g1 | TRINITY_DN72354_c1_g3 | TRINITY_DN72354_c1_g4 | TRINITY_DN72378_c1_g1 | TRINITY_DN72388_c2_g1 | TRINITY_DN72402_c2_g2 | TRINITY_DN72445_c3_g1 | TRINITY_DN72454_c2_g2 | TRINITY_DN72473_c0_g1 | TRINITY_DN72477_c0_g4 | TRINITY_DN72477_c0_g5 | TRINITY_DN72485_c1_g4 | TRINITY_DN72486_c0_g1 | TRINITY_DN72512_c0_g1 | TRINITY_DN72525_c0_g2 | TRINITY_DN72610_c0_g1 | TRINITY_DN72621_c0_g2 | TRINITY_DN72638_c0_g1 | TRINITY_DN72651_c1_g3 | TRINITY_DN72672_c1_g3 | TRINITY_DN72678_c0_g1 | TRINITY_DN72765_c0_g4 | TRINITY_DN72784_c0_g1 | TRINITY_DN72792_c2_g1 | TRINITY_DN72834_c0_g1 | TRINITY_DN72869_c4_g1 | TRINITY_DN72879_c0_g1 | TRINITY_DN72946_c3_g1 | TRINITY_DN72962_c5_g1 | TRINITY_DN72971_c0_g1 | TRINITY_DN73000_c1_g1 | TRINITY_DN73002_c2_g2 | TRINITY_DN73021_c1_g1 | TRINITY_DN73022_c4_g4 | TRINITY_DN73023_c3_g2 | TRINITY_DN73029_c1_g1 | TRINITY_DN73043_c5_g2 | TRINITY_DN73048_c0_g1 | TRINITY_DN73065_c0_g1 | TRINITY_DN73065_c0_g2 | TRINITY_DN73065_c0_g3 | TRINITY_DN73065_c0_g4 | TRINITY_DN73073_c3_g1 | TRINITY_DN73087_c0_g1 | TRINITY_DN73099_c1_g1 | TRINITY_DN73109_c0_g1 | TRINITY_DN73110_c0_g1 | TRINITY_DN73110_c0_g4 | TRINITY_DN73121_c5_g5 | TRINITY_DN73134_c1_g1 | TRINITY_DN73134_c1_g2 | TRINITY_DN73139_c2_g1 | TRINITY_DN73159_c1_g1 | TRINITY_DN73166_c1_g1 | TRINITY_DN73214_c3_g1 | TRINITY_DN73249_c3_g1 | TRINITY_DN73251_c1_g3 | TRINITY_DN73251_c1_g5 | TRINITY_DN73251_c1_g6 | TRINITY_DN73267_c2_g1 | TRINITY_DN73267_c2_g2 | TRINITY_DN73281_c3_g3 | TRINITY_DN73294_c1_g2 | TRINITY_DN73297_c0_g1 | TRINITY_DN73297_c2_g1 | TRINITY_DN73301_c0_g1 | TRINITY_DN73306_c1_g4 | TRINITY_DN73313_c1_g1 | TRINITY_DN73315_c5_g1 | TRINITY_DN73316_c5_g2 | TRINITY_DN73338_c2_g2 | TRINITY_DN73359_c3_g2 | TRINITY_DN73363_c1_g1 | TRINITY_DN73365_c1_g1 | TRINITY_DN73370_c1_g2 | TRINITY_DN73380_c3_g1 | TRINITY_DN73401_c2_g1 | TRINITY_DN73441_c0_g1 | TRINITY_DN73452_c0_g1 | TRINITY_DN73452_c1_g1 | TRINITY_DN73454_c1_g1 | TRINITY_DN73455_c0_g1 | TRINITY_DN73497_c2_g1 | TRINITY_DN73525_c2_g3 | TRINITY_DN73560_c0_g1 | TRINITY_DN73573_c0_g1 | TRINITY_DN73573_c0_g2 | TRINITY_DN73594_c0_g2 | TRINITY_DN73633_c2_g2 | TRINITY_DN73638_c1_g1 | TRINITY_DN73644_c1_g1 | TRINITY_DN73662_c6_g1 | TRINITY_DN73675_c2_g1 | TRINITY_DN73676_c3_g1 | TRINITY_DN73679_c1_g1 | TRINITY_DN73701_c3_g1 | TRINITY_DN73703_c0_g1 | TRINITY_DN73705_c0_g2 | TRINITY_DN73745_c2_g3 | TRINITY_DN73745_c3_g3 | TRINITY_DN73776_c1_g1 | TRINITY_DN73852_c6_g1 | TRINITY_DN73853_c0_g1 | TRINITY_DN73853_c0_g2 | TRINITY_DN73874_c1_g1 | TRINITY_DN73878_c2_g1 | TRINITY_DN73886_c0_g1 | TRINITY_DN73886_c0_g2 | TRINITY_DN73899_c0_g1 | TRINITY_DN73899_c0_g2 | TRINITY_DN73923_c0_g1 | TRINITY_DN73950_c3_g3 | TRINITY_DN73957_c5_g2 | TRINITY_DN73966_c2_g2 | TRINITY_DN73969_c2_g1 | TRINITY_DN73973_c7_g1 | TRINITY_DN73974_c0_g2 | TRINITY_DN73975_c1_g1 | TRINITY_DN74007_c1_g1 | TRINITY_DN74018_c4_g2 | TRINITY_DN74020_c0_g1 | TRINITY_DN74035_c0_g1 | TRINITY_DN74050_c2_g2 | TRINITY_DN74054_c4_g1 | TRINITY_DN74091_c3_g2 | TRINITY_DN74096_c0_g1 | TRINITY_DN74116_c1_g1 | TRINITY_DN74149_c0_g1 | TRINITY_DN74153_c0_g1 | TRINITY_DN74167_c3_g1 | TRINITY_DN74179_c1_g1 | TRINITY_DN74207_c8_g3 | TRINITY_DN74253_c2_g1 | TRINITY_DN74285_c1_g2 | TRINITY_DN74313_c0_g1 | TRINITY_DN74341_c1_g1 | TRINITY_DN74341_c1_g3 | TRINITY_DN74341_c1_g4 | TRINITY_DN74359_c2_g1 | TRINITY_DN74431_c1_g1 | TRINITY_DN74473_c0_g4 | TRINITY_DN74483_c0_g1 | TRINITY_DN74493_c3_g1 | TRINITY_DN74501_c0_g1 | TRINITY_DN74501_c0_g3 | TRINITY_DN74534_c0_g1 | TRINITY_DN74534_c0_g2 | TRINITY_DN74539_c2_g1 | TRINITY_DN74539_c3_g1 | TRINITY_DN74567_c1_g2 | TRINITY_DN74605_c2_g3 | TRINITY_DN74607_c0_g1 | TRINITY_DN74611_c0_g2 | TRINITY_DN74611_c0_g3 | TRINITY_DN74623_c3_g1 | TRINITY_DN74645_c2_g2 | TRINITY_DN74647_c0_g2 | TRINITY_DN74660_c1_g1 | TRINITY_DN74660_c1_g2 | TRINITY_DN74673_c7_g1 | TRINITY_DN74687_c0_g2 | TRINITY_DN74709_c0_g2 | TRINITY_DN74720_c1_g1 | TRINITY_DN74720_c1_g3 | TRINITY_DN74734_c5_g1 | TRINITY_DN74736_c0_g1 | TRINITY_DN74738_c0_g1 | TRINITY_DN74767_c0_g1 | TRINITY_DN74767_c0_g2 | TRINITY_DN74767_c0_g5 | TRINITY_DN74777_c1_g1 | TRINITY_DN74786_c5_g1 | TRINITY_DN74800_c2_g1 | TRINITY_DN74829_c0_g1 | TRINITY_DN74848_c7_g4 | TRINITY_DN74848_c7_g5 | TRINITY_DN74852_c1_g2 | TRINITY_DN74878_c0_g2 | TRINITY_DN74886_c2_g4 | TRINITY_DN74887_c1_g3 | TRINITY_DN74892_c0_g1 | TRINITY_DN74909_c3_g1 | TRINITY_DN74929_c2_g2 | TRINITY_DN74950_c3_g1 | TRINITY_DN74954_c0_g1 | TRINITY_DN74955_c1_g1 | TRINITY_DN74965_c7_g1 | TRINITY_DN74994_c0_g1 | TRINITY_DN75007_c2_g1 | TRINITY_DN75013_c0_g1 | TRINITY_DN75042_c4_g1 | TRINITY_DN75043_c0_g1 | TRINITY_DN75051_c2_g1 | TRINITY_DN75065_c0_g4 | TRINITY_DN75109_c3_g1 | TRINITY_DN75118_c3_g3 | TRINITY_DN75126_c1_g1 | TRINITY_DN75126_c3_g1 | TRINITY_DN75150_c0_g7 | TRINITY_DN75171_c0_g2 | TRINITY_DN75213_c0_g1 | TRINITY_DN75244_c0_g1 | TRINITY_DN75296_c3_g1 | TRINITY_DN75321_c1_g3 | TRINITY_DN75337_c2_g11 | TRINITY_DN75367_c3_g1 | TRINITY_DN75378_c0_g1 | TRINITY_DN75384_c0_g1 | TRINITY_DN75398_c1_g1 | TRINITY_DN75403_c0_g1 | TRINITY_DN75436_c1_g1 | TRINITY_DN75447_c3_g1 | TRINITY_DN75452_c2_g1 | TRINITY_DN75465_c2_g1 | TRINITY_DN75484_c0_g4 | TRINITY_DN75487_c0_g2 | TRINITY_DN75489_c0_g3 | TRINITY_DN75513_c7_g1 | TRINITY_DN75538_c0_g1 | TRINITY_DN75563_c1_g2 | TRINITY_DN75589_c1_g1 | TRINITY_DN75601_c0_g1 | TRINITY_DN75622_c0_g1 | TRINITY_DN75624_c1_g3 | TRINITY_DN75626_c0_g2 | TRINITY_DN75634_c1_g1 | TRINITY_DN75644_c1_g2 | TRINITY_DN75651_c2_g1 | TRINITY_DN75700_c0_g1 | TRINITY_DN75707_c1_g1 | TRINITY_DN75711_c1_g2 | TRINITY_DN75756_c2_g5 | TRINITY_DN75806_c0_g1 | TRINITY_DN75842_c1_g1 | TRINITY_DN75863_c0_g2 | TRINITY_DN75870_c0_g1 | TRINITY_DN75880_c0_g2 | TRINITY_DN75888_c1_g1 | TRINITY_DN75890_c1_g2 | TRINITY_DN75896_c1_g1 | TRINITY_DN75899_c3_g3 | TRINITY_DN75957_c3_g1 | TRINITY_DN75976_c2_g1 | TRINITY_DN75976_c3_g5 | TRINITY_DN75981_c0_g1 | TRINITY_DN76015_c0_g1 | TRINITY_DN76030_c0_g1 | TRINITY_DN76045_c5_g1 | TRINITY_DN76048_c1_g3 | TRINITY_DN76049_c1_g1 | TRINITY_DN76061_c2_g1 | TRINITY_DN76069_c1_g1 | TRINITY_DN76077_c2_g6 | TRINITY_DN76077_c2_g8 | TRINITY_DN76087_c0_g5 | TRINITY_DN76088_c4_g1 | TRINITY_DN76088_c4_g3 | TRINITY_DN76121_c1_g1 | TRINITY_DN76127_c0_g1 | TRINITY_DN76154_c0_g1 | TRINITY_DN76162_c0_g7 | TRINITY_DN76175_c2_g3 | TRINITY_DN76179_c4_g2 | TRINITY_DN76185_c0_g1 | TRINITY_DN76185_c0_g2 | TRINITY_DN76225_c1_g1 | TRINITY_DN76226_c1_g1 | TRINITY_DN76226_c1_g7 | TRINITY_DN76233_c0_g1 | TRINITY_DN76257_c1_g4 | TRINITY_DN76265_c0_g1 | TRINITY_DN76319_c1_g2 | TRINITY_DN76335_c0_g2 | TRINITY_DN76340_c1_g4 | TRINITY_DN76346_c3_g3 | TRINITY_DN76350_c0_g1 | TRINITY_DN76358_c8_g1 | TRINITY_DN76364_c1_g1 | TRINITY_DN76371_c0_g2 | TRINITY_DN76386_c2_g1 | TRINITY_DN76393_c0_g4 | TRINITY_DN76422_c0_g1 | TRINITY_DN76438_c1_g2 | TRINITY_DN76447_c2_g1 | TRINITY_DN76455_c3_g6 | TRINITY_DN76456_c1_g1 | TRINITY_DN76468_c5_g1 | TRINITY_DN76483_c2_g1 | TRINITY_DN76509_c0_g1 | TRINITY_DN76519_c2_g4 | TRINITY_DN76522_c2_g1 | TRINITY_DN76526_c1_g1 | TRINITY_DN76527_c0_g1 | TRINITY_DN76534_c1_g3 | TRINITY_DN76534_c1_g4 | TRINITY_DN76541_c0_g1 | TRINITY_DN76548_c0_g1 | TRINITY_DN76548_c0_g2 | TRINITY_DN76548_c0_g5 | TRINITY_DN76586_c4_g1 | TRINITY_DN76630_c1_g1 | TRINITY_DN76632_c1_g1 | TRINITY_DN76642_c1_g1 | TRINITY_DN76647_c1_g1 | TRINITY_DN76650_c0_g2 | TRINITY_DN76664_c1_g2 | TRINITY_DN76681_c1_g3 | TRINITY_DN76683_c0_g3 | TRINITY_DN76684_c0_g3 | TRINITY_DN76697_c2_g2 | TRINITY_DN76698_c0_g3 | TRINITY_DN76721_c1_g1 | TRINITY_DN76721_c2_g1 | TRINITY_DN76730_c1_g1 | TRINITY_DN76784_c1_g2 | TRINITY_DN76793_c0_g2 | TRINITY_DN76795_c3_g3 | TRINITY_DN76795_c3_g6 | TRINITY_DN76814_c1_g1 | TRINITY_DN76832_c1_g4 | TRINITY_DN76850_c1_g1 | TRINITY_DN76877_c2_g1 | TRINITY_DN76882_c2_g1 | TRINITY_DN76889_c1_g1 | TRINITY_DN76908_c0_g1 | TRINITY_DN76911_c0_g1 | TRINITY_DN76911_c0_g3 | TRINITY_DN76911_c0_g5 | TRINITY_DN76927_c0_g2 | TRINITY_DN76928_c0_g1 | TRINITY_DN76940_c2_g1 | TRINITY_DN76946_c1_g1 | TRINITY_DN76966_c6_g2 | TRINITY_DN76975_c0_g2 | TRINITY_DN77021_c2_g1 | TRINITY_DN77021_c5_g1 | TRINITY_DN77021_c6_g4 | TRINITY_DN77042_c3_g1 | TRINITY_DN77052_c1_g3 | TRINITY_DN77058_c1_g1 | TRINITY_DN77062_c2_g1 | TRINITY_DN77064_c6_g1 | TRINITY_DN77067_c2_g5 | TRINITY_DN77085_c0_g3 | TRINITY_DN77121_c1_g2 | TRINITY_DN77148_c0_g1 | TRINITY_DN77160_c0_g1 | TRINITY_DN77164_c1_g1 | TRINITY_DN77172_c4_g1 | TRINITY_DN77177_c1_g3 | TRINITY_DN77194_c1_g1 | TRINITY_DN77205_c0_g1 | TRINITY_DN77250_c0_g2 | TRINITY_DN77250_c0_g3 | TRINITY_DN77273_c2_g1 | TRINITY_DN77281_c0_g1 | TRINITY_DN77307_c1_g1 | TRINITY_DN77377_c0_g1 | TRINITY_DN77378_c0_g2 | TRINITY_DN77379_c0_g1 | TRINITY_DN77403_c2_g1 | TRINITY_DN77416_c0_g2 | TRINITY_DN77460_c0_g1 | TRINITY_DN77471_c0_g1 | TRINITY_DN77474_c0_g1 | TRINITY_DN77480_c0_g2 | TRINITY_DN77509_c4_g1 | TRINITY_DN77510_c4_g2 | TRINITY_DN77521_c1_g1 | TRINITY_DN77523_c3_g1 | TRINITY_DN77540_c0_g2 | TRINITY_DN77541_c2_g2 | TRINITY_DN77564_c4_g1 | TRINITY_DN77593_c0_g1 | T</t>
  </si>
  <si>
    <t>3.5e-11</t>
  </si>
  <si>
    <t>TRINITY_DN56765_c0_g1 | TRINITY_DN58220_c1_g7 | TRINITY_DN58362_c2_g1 | TRINITY_DN58362_c2_g2 | TRINITY_DN60664_c2_g3 | TRINITY_DN60851_c1_g2 | TRINITY_DN61880_c0_g8 | TRINITY_DN62548_c0_g1 | TRINITY_DN64446_c0_g1 | TRINITY_DN64834_c0_g1 | TRINITY_DN65237_c1_g1 | TRINITY_DN65972_c3_g1 | TRINITY_DN66154_c1_g1 | TRINITY_DN66283_c2_g4 | TRINITY_DN66608_c2_g6 | TRINITY_DN66998_c1_g2 | TRINITY_DN67066_c0_g1 | TRINITY_DN67482_c3_g1 | TRINITY_DN67482_c3_g2 | TRINITY_DN67578_c0_g1 | TRINITY_DN67651_c0_g1 | TRINITY_DN67651_c0_g2 | TRINITY_DN67651_c1_g1 | TRINITY_DN68069_c2_g1 | TRINITY_DN68118_c0_g1 | TRINITY_DN68429_c5_g1 | TRINITY_DN68560_c0_g1 | TRINITY_DN68560_c0_g3 | TRINITY_DN70260_c0_g2 | TRINITY_DN70457_c1_g1 | TRINITY_DN70676_c0_g1 | TRINITY_DN70815_c1_g1 | TRINITY_DN70819_c3_g1 | TRINITY_DN70819_c3_g3 | TRINITY_DN72106_c1_g3 | TRINITY_DN72276_c2_g1 | TRINITY_DN72402_c2_g2 | TRINITY_DN73043_c5_g2 | TRINITY_DN73073_c3_g1 | TRINITY_DN73301_c0_g1 | TRINITY_DN73441_c0_g1 | TRINITY_DN73852_c6_g1 | TRINITY_DN73853_c0_g1 | TRINITY_DN73853_c0_g2 | TRINITY_DN73899_c0_g1 | TRINITY_DN73899_c0_g2 | TRINITY_DN74738_c0_g1 | TRINITY_DN74848_c7_g4 | TRINITY_DN74848_c7_g5 | TRINITY_DN76730_c1_g1 | TRINITY_DN77058_c1_g1 | TRINITY_DN77509_c4_g1 | TRINITY_DN77666_c0_g1 | TRINITY_DN77762_c2_g2 | TRINITY_DN78126_c0_g1 | TRINITY_DN78163_c1_g2 | TRINITY_DN78745_c0_g1 | TRINITY_DN78745_c2_g1 | TRINITY_DN80265_c0_g1 | TRINITY_DN80346_c0_g1 | TRINITY_DN80991_c0_g2 | TRINITY_DN81041_c0_g1 | TRINITY_DN81110_c0_g3 | TRINITY_DN81531_c1_g1 | TRINITY_DN81870_c2_g1 | TRINITY_DN81870_c2_g2 | TRINITY_DN81870_c2_g5 | TRINITY_DN83540_c0_g1 | TRINITY_DN84313_c6_g1 | TRINITY_DN91861_c2_g1 | TRINITY_DN91861_c3_g1 | TRINITY_DN93784_c2_g1</t>
  </si>
  <si>
    <t>TRINITY_DN64582_c0_g1 | TRINITY_DN67981_c4_g2 | TRINITY_DN72402_c2_g1 | TRINITY_DN74130_c1_g1 | TRINITY_DN76998_c0_g2 | TRINITY_DN83387_c2_g1 | TRINITY_DN85807_c5_g1 | TRINITY_DN88737_c0_g1 | TRINITY_DN93108_c1_g1</t>
  </si>
  <si>
    <t>GO:0009510</t>
  </si>
  <si>
    <t>plasmodesmatal desmotubule</t>
  </si>
  <si>
    <t>8.6e-14</t>
  </si>
  <si>
    <t>3.0e-09</t>
  </si>
  <si>
    <t>1.6e-28</t>
  </si>
  <si>
    <t>TRINITY_DN59583_c0_g2 | TRINITY_DN62679_c2_g1 | TRINITY_DN65430_c2_g3 | TRINITY_DN70674_c1_g1 | TRINITY_DN72213_c4_g2 | TRINITY_DN72889_c1_g1 | TRINITY_DN73712_c2_g1 | TRINITY_DN78051_c1_g2 | TRINITY_DN78503_c0_g1 | TRINITY_DN80157_c1_g1 | TRINITY_DN81854_c1_g1 | TRINITY_DN82469_c0_g2 | TRINITY_DN83095_c0_g1 | TRINITY_DN85503_c1_g1 | TRINITY_DN85538_c1_g1 | TRINITY_DN86996_c0_g1 | TRINITY_DN87071_c2_g5 | TRINITY_DN87096_c4_g3 | TRINITY_DN88977_c0_g1 | TRINITY_DN89346_c0_g1 | TRINITY_DN92715_c2_g1 | TRINITY_DN92970_c2_g2 | TRINITY_DN93690_c4_g1</t>
  </si>
  <si>
    <t>TRINITY_DN42087_c0_g1 | TRINITY_DN42945_c0_g1 | TRINITY_DN43186_c0_g1 | TRINITY_DN45586_c1_g1 | TRINITY_DN45625_c0_g1 | TRINITY_DN45869_c0_g1 | TRINITY_DN47563_c1_g1 | TRINITY_DN49316_c0_g1 | TRINITY_DN49405_c0_g1 | TRINITY_DN49580_c0_g1 | TRINITY_DN49763_c0_g1 | TRINITY_DN50398_c0_g1 | TRINITY_DN50661_c0_g1 | TRINITY_DN50843_c0_g1 | TRINITY_DN50915_c0_g1 | TRINITY_DN51781_c0_g1 | TRINITY_DN52059_c0_g1 | TRINITY_DN52138_c0_g1 | TRINITY_DN52296_c0_g1 | TRINITY_DN53268_c0_g1 | TRINITY_DN53405_c0_g1 | TRINITY_DN53405_c0_g2 | TRINITY_DN54069_c1_g1 | TRINITY_DN54149_c0_g1 | TRINITY_DN54373_c0_g1 | TRINITY_DN54992_c0_g1 | TRINITY_DN54992_c1_g1 | TRINITY_DN55155_c0_g1 | TRINITY_DN55216_c0_g1 | TRINITY_DN55283_c0_g1 | TRINITY_DN55984_c0_g3 | TRINITY_DN56113_c0_g1 | TRINITY_DN56422_c0_g2 | TRINITY_DN57066_c0_g1 | TRINITY_DN57181_c1_g1 | TRINITY_DN57229_c0_g1 | TRINITY_DN57539_c0_g1 | TRINITY_DN57547_c2_g1 | TRINITY_DN57566_c0_g1 | TRINITY_DN58311_c0_g1 | TRINITY_DN58598_c2_g1 | TRINITY_DN58622_c1_g1 | TRINITY_DN59341_c0_g2 | TRINITY_DN59972_c2_g2 | TRINITY_DN60175_c0_g1 | TRINITY_DN60376_c1_g1 | TRINITY_DN61123_c0_g1 | TRINITY_DN61123_c0_g5 | TRINITY_DN61182_c0_g1 | TRINITY_DN61587_c2_g1 | TRINITY_DN62159_c5_g5 | TRINITY_DN62679_c2_g2 | TRINITY_DN64213_c0_g1 | TRINITY_DN64213_c0_g6 | TRINITY_DN64455_c0_g2 | TRINITY_DN64762_c0_g1 | TRINITY_DN64786_c0_g4 | TRINITY_DN65278_c2_g1 | TRINITY_DN66193_c0_g1 | TRINITY_DN66842_c0_g1 | TRINITY_DN66957_c3_g4 | TRINITY_DN67750_c1_g1 | TRINITY_DN68449_c0_g1 | TRINITY_DN68546_c0_g1 | TRINITY_DN68546_c0_g3 | TRINITY_DN68986_c0_g1 | TRINITY_DN69705_c0_g2 | TRINITY_DN70988_c0_g2 | TRINITY_DN71374_c1_g1 | TRINITY_DN71557_c5_g1 | TRINITY_DN71819_c0_g1 | TRINITY_DN71819_c1_g1 | TRINITY_DN72136_c0_g1 | TRINITY_DN72767_c3_g1 | TRINITY_DN73607_c0_g1 | TRINITY_DN74137_c0_g1 | TRINITY_DN75322_c2_g1 | TRINITY_DN76374_c1_g3 | TRINITY_DN77067_c2_g3 | TRINITY_DN77182_c2_g1 | TRINITY_DN77182_c3_g1 | TRINITY_DN77227_c1_g1 | TRINITY_DN77397_c2_g1 | TRINITY_DN77576_c6_g5 | TRINITY_DN77608_c1_g1 | TRINITY_DN78177_c0_g1 | TRINITY_DN78177_c1_g1 | TRINITY_DN78409_c2_g1 | TRINITY_DN78517_c0_g1 | TRINITY_DN79272_c3_g2 | TRINITY_DN79682_c0_g1 | TRINITY_DN81097_c0_g1 | TRINITY_DN81408_c1_g1 | TRINITY_DN81777_c0_g1 | TRINITY_DN81777_c0_g2 | TRINITY_DN82656_c3_g1 | TRINITY_DN82691_c0_g1 | TRINITY_DN82691_c0_g3 | TRINITY_DN82979_c0_g1 | TRINITY_DN83095_c1_g1 | TRINITY_DN83158_c1_g1 | TRINITY_DN83531_c2_g1 | TRINITY_DN83531_c2_g2 | TRINITY_DN83818_c0_g1 | TRINITY_DN84351_c0_g1 | TRINITY_DN84717_c3_g5 | TRINITY_DN84941_c0_g1 | TRINITY_DN85406_c3_g1 | TRINITY_DN85406_c3_g2 | TRINITY_DN85406_c3_g3 | TRINITY_DN86357_c0_g2 | TRINITY_DN86413_c0_g1 | TRINITY_DN86522_c0_g1 | TRINITY_DN86609_c0_g1 | TRINITY_DN87262_c0_g2 | TRINITY_DN87374_c0_g1 | TRINITY_DN87593_c5_g2 | TRINITY_DN87614_c0_g1 | TRINITY_DN87882_c4_g1 | TRINITY_DN88111_c1_g2 | TRINITY_DN88534_c1_g1 | TRINITY_DN88596_c1_g3 | TRINITY_DN88719_c0_g1 | TRINITY_DN89014_c1_g1 | TRINITY_DN89562_c1_g1 | TRINITY_DN89710_c3_g1 | TRINITY_DN90194_c0_g1 | TRINITY_DN90751_c0_g1 | TRINITY_DN90920_c1_g1 | TRINITY_DN90920_c1_g2 | TRINITY_DN90920_c2_g2 | TRINITY_DN90972_c2_g1 | TRINITY_DN90972_c2_g6 | TRINITY_DN90998_c2_g1 | TRINITY_DN90998_c2_g2 | TRINITY_DN91102_c2_g1 | TRINITY_DN91102_c2_g2 | TRINITY_DN91279_c3_g1 | TRINITY_DN91548_c1_g1 | TRINITY_DN91548_c2_g1 | TRINITY_DN91548_c2_g2 | TRINITY_DN91940_c0_g1 | TRINITY_DN91940_c1_g1 | TRINITY_DN91940_c1_g2 | TRINITY_DN91940_c1_g3 | TRINITY_DN91940_c1_g4 | TRINITY_DN92149_c0_g1 | TRINITY_DN92149_c0_g2 | TRINITY_DN92187_c4_g2 | TRINITY_DN92201_c3_g2 | TRINITY_DN92354_c2_g1 | TRINITY_DN92354_c2_g2 | TRINITY_DN92354_c2_g3 | TRINITY_DN92715_c3_g1 | TRINITY_DN92804_c1_g1 | TRINITY_DN92804_c1_g2 | TRINITY_DN92804_c2_g1 | TRINITY_DN92804_c2_g2 | TRINITY_DN92970_c2_g3 | TRINITY_DN93039_c6_g1 | TRINITY_DN93039_c6_g2 | TRINITY_DN93271_c1_g1 | TRINITY_DN93271_c2_g1 | TRINITY_DN93299_c0_g1 | TRINITY_DN93299_c1_g1 | TRINITY_DN93299_c1_g2 | TRINITY_DN93536_c3_g1 | TRINITY_DN93536_c3_g2 | TRINITY_DN93788_c6_g2 | TRINITY_DN93927_c1_g1 | TRINITY_DN93927_c1_g2 | TRINITY_DN93927_c2_g1 | TRINITY_DN94046_c1_g1 | TRINITY_DN94196_c2_g1 | TRINITY_DN94274_c3_g1 | TRINITY_DN94274_c3_g2 | TRINITY_DN94274_c3_g4 | TRINITY_DN94491_c0_g1 | TRINITY_DN94491_c0_g2 | TRINITY_DN94491_c2_g1 | TRINITY_DN94491_c2_g2 | TRINITY_DN94491_c2_g3 | TRINITY_DN94598_c3_g1 | TRINITY_DN94598_c5_g1 | TRINITY_DN94598_c7_g1 | TRINITY_DN94598_c7_g2</t>
  </si>
  <si>
    <t>4.6e-28</t>
  </si>
  <si>
    <t>4.0e-29</t>
  </si>
  <si>
    <t>TRINITY_DN44656_c0_g1 | TRINITY_DN54098_c0_g1 | TRINITY_DN55644_c0_g1 | TRINITY_DN56310_c0_g1 | TRINITY_DN58315_c3_g3 | TRINITY_DN58315_c3_g4 | TRINITY_DN58982_c0_g1 | TRINITY_DN59177_c0_g1 | TRINITY_DN59583_c0_g2 | TRINITY_DN59733_c0_g1 | TRINITY_DN59840_c4_g1 | TRINITY_DN60548_c0_g1 | TRINITY_DN60586_c0_g1 | TRINITY_DN60766_c3_g2 | TRINITY_DN60901_c0_g1 | TRINITY_DN61895_c1_g4 | TRINITY_DN61964_c3_g1 | TRINITY_DN61964_c3_g2 | TRINITY_DN62679_c2_g1 | TRINITY_DN62913_c1_g2 | TRINITY_DN63355_c0_g2 | TRINITY_DN64936_c0_g1 | TRINITY_DN65118_c4_g1 | TRINITY_DN65430_c2_g3 | TRINITY_DN67085_c4_g1 | TRINITY_DN67577_c3_g3 | TRINITY_DN67797_c0_g1 | TRINITY_DN67986_c0_g1 | TRINITY_DN68086_c1_g3 | TRINITY_DN68086_c1_g5 | TRINITY_DN68191_c2_g1 | TRINITY_DN70051_c4_g2 | TRINITY_DN70674_c1_g1 | TRINITY_DN70727_c1_g1 | TRINITY_DN71906_c2_g1 | TRINITY_DN72213_c4_g2 | TRINITY_DN72765_c0_g4 | TRINITY_DN72889_c1_g1 | TRINITY_DN72963_c1_g2 | TRINITY_DN73367_c0_g4 | TRINITY_DN73712_c2_g1 | TRINITY_DN73840_c1_g1 | TRINITY_DN75556_c5_g1 | TRINITY_DN76557_c0_g2 | TRINITY_DN76910_c0_g1 | TRINITY_DN77098_c0_g3 | TRINITY_DN77136_c2_g1 | TRINITY_DN78051_c1_g2 | TRINITY_DN78503_c0_g1 | TRINITY_DN78718_c0_g3 | TRINITY_DN78958_c1_g1 | TRINITY_DN79487_c2_g1 | TRINITY_DN80152_c0_g1 | TRINITY_DN80157_c1_g1 | TRINITY_DN80983_c4_g1 | TRINITY_DN81291_c2_g1 | TRINITY_DN81535_c0_g1 | TRINITY_DN81854_c1_g1 | TRINITY_DN81960_c2_g1 | TRINITY_DN82284_c1_g1 | TRINITY_DN82469_c0_g2 | TRINITY_DN83095_c0_g1 | TRINITY_DN83112_c1_g1 | TRINITY_DN83226_c0_g1 | TRINITY_DN83230_c0_g2 | TRINITY_DN83675_c2_g1 | TRINITY_DN84046_c3_g3 | TRINITY_DN84175_c1_g3 | TRINITY_DN84909_c0_g1 | TRINITY_DN85230_c2_g3 | TRINITY_DN85503_c1_g1 | TRINITY_DN85538_c1_g1 | TRINITY_DN85724_c0_g2 | TRINITY_DN86404_c0_g1 | TRINITY_DN86996_c0_g1 | TRINITY_DN87071_c2_g5 | TRINITY_DN87096_c4_g3 | TRINITY_DN88391_c1_g1 | TRINITY_DN88573_c1_g2 | TRINITY_DN88977_c0_g1 | TRINITY_DN89346_c0_g1 | TRINITY_DN89534_c2_g2 | TRINITY_DN89534_c2_g4 | TRINITY_DN89882_c2_g1 | TRINITY_DN90496_c0_g2 | TRINITY_DN91063_c1_g1 | TRINITY_DN91063_c1_g4 | TRINITY_DN91305_c2_g2 | TRINITY_DN91386_c1_g1 | TRINITY_DN91386_c1_g3 | TRINITY_DN92345_c5_g5 | TRINITY_DN92715_c2_g1 | TRINITY_DN92970_c2_g2 | TRINITY_DN93151_c1_g1 | TRINITY_DN93690_c4_g1 | TRINITY_DN93772_c5_g1 | TRINITY_DN93885_c2_g3 | TRINITY_DN93930_c2_g1 | TRINITY_DN94046_c1_g2 | TRINITY_DN94232_c2_g2 | TRINITY_DN94355_c9_g1 | TRINITY_DN94664_c2_g1</t>
  </si>
  <si>
    <t>TRINITY_DN40223_c0_g1 | TRINITY_DN42087_c0_g1 | TRINITY_DN42945_c0_g1 | TRINITY_DN43186_c0_g1 | TRINITY_DN43467_c0_g1 | TRINITY_DN43570_c0_g1 | TRINITY_DN45586_c1_g1 | TRINITY_DN45625_c0_g1 | TRINITY_DN45708_c0_g1 | TRINITY_DN45869_c0_g1 | TRINITY_DN46340_c0_g1 | TRINITY_DN47118_c0_g1 | TRINITY_DN47202_c0_g1 | TRINITY_DN47308_c0_g1 | TRINITY_DN47563_c1_g1 | TRINITY_DN47984_c0_g1 | TRINITY_DN48056_c0_g1 | TRINITY_DN48278_c0_g1 | TRINITY_DN48437_c0_g1 | TRINITY_DN48575_c0_g1 | TRINITY_DN48584_c0_g1 | TRINITY_DN48638_c0_g1 | TRINITY_DN48917_c0_g1 | TRINITY_DN49070_c0_g1 | TRINITY_DN49316_c0_g1 | TRINITY_DN49405_c0_g1 | TRINITY_DN49464_c0_g1 | TRINITY_DN49580_c0_g1 | TRINITY_DN49763_c0_g1 | TRINITY_DN49785_c0_g1 | TRINITY_DN50126_c0_g1 | TRINITY_DN50191_c0_g1 | TRINITY_DN50260_c0_g1 | TRINITY_DN50398_c0_g1 | TRINITY_DN50526_c0_g1 | TRINITY_DN50661_c0_g1 | TRINITY_DN50732_c0_g2 | TRINITY_DN50843_c0_g1 | TRINITY_DN50915_c0_g1 | TRINITY_DN51273_c0_g1 | TRINITY_DN51781_c0_g1 | TRINITY_DN52034_c0_g1 | TRINITY_DN52059_c0_g1 | TRINITY_DN52138_c0_g1 | TRINITY_DN52296_c0_g1 | TRINITY_DN52583_c0_g1 | TRINITY_DN53268_c0_g1 | TRINITY_DN53405_c0_g1 | TRINITY_DN53405_c0_g2 | TRINITY_DN53738_c0_g1 | TRINITY_DN53738_c0_g2 | TRINITY_DN53853_c0_g1 | TRINITY_DN54069_c1_g1 | TRINITY_DN54149_c0_g1 | TRINITY_DN54373_c0_g1 | TRINITY_DN54501_c0_g1 | TRINITY_DN54563_c0_g1 | TRINITY_DN54992_c0_g1 | TRINITY_DN54992_c1_g1 | TRINITY_DN55155_c0_g1 | TRINITY_DN55216_c0_g1 | TRINITY_DN55283_c0_g1 | TRINITY_DN55984_c0_g3 | TRINITY_DN56008_c0_g1 | TRINITY_DN56113_c0_g1 | TRINITY_DN56422_c0_g2 | TRINITY_DN56921_c0_g1 | TRINITY_DN56921_c0_g2 | TRINITY_DN57066_c0_g1 | TRINITY_DN57181_c1_g1 | TRINITY_DN57229_c0_g1 | TRINITY_DN57539_c0_g1 | TRINITY_DN57547_c2_g1 | TRINITY_DN57566_c0_g1 | TRINITY_DN57593_c2_g2 | TRINITY_DN57649_c3_g1 | TRINITY_DN58311_c0_g1 | TRINITY_DN58315_c1_g1 | TRINITY_DN58510_c0_g1 | TRINITY_DN58598_c2_g1 | TRINITY_DN58622_c1_g1 | TRINITY_DN58987_c0_g1 | TRINITY_DN59150_c0_g1 | TRINITY_DN59341_c0_g2 | TRINITY_DN59541_c3_g1 | TRINITY_DN59574_c0_g3 | TRINITY_DN59914_c2_g1 | TRINITY_DN59972_c2_g2 | TRINITY_DN60175_c0_g1 | TRINITY_DN60281_c4_g1 | TRINITY_DN60376_c1_g1 | TRINITY_DN60548_c0_g2 | TRINITY_DN60647_c1_g4 | TRINITY_DN60840_c0_g1 | TRINITY_DN60855_c0_g2 | TRINITY_DN60855_c1_g1 | TRINITY_DN60887_c2_g2 | TRINITY_DN60887_c2_g3 | TRINITY_DN60887_c2_g4 | TRINITY_DN60887_c2_g5 | TRINITY_DN60906_c3_g1 | TRINITY_DN60910_c3_g1 | TRINITY_DN61041_c0_g1 | TRINITY_DN61123_c0_g1 | TRINITY_DN61123_c0_g5 | TRINITY_DN61143_c2_g2 | TRINITY_DN61182_c0_g1 | TRINITY_DN61467_c0_g1 | TRINITY_DN61587_c2_g1 | TRINITY_DN61795_c3_g2 | TRINITY_DN61795_c4_g2 | TRINITY_DN61895_c1_g2 | TRINITY_DN61964_c1_g1 | TRINITY_DN61964_c2_g1 | TRINITY_DN61971_c2_g1 | TRINITY_DN62159_c5_g5 | TRINITY_DN62679_c2_g2 | TRINITY_DN62913_c1_g1 | TRINITY_DN62913_c1_g3 | TRINITY_DN62913_c2_g1 | TRINITY_DN62972_c0_g5 | TRINITY_DN63574_c1_g2 | TRINITY_DN63700_c0_g1 | TRINITY_DN63747_c1_g1 | TRINITY_DN63747_c1_g2 | TRINITY_DN64095_c0_g1 | TRINITY_DN64213_c0_g1 | TRINITY_DN64213_c0_g6 | TRINITY_DN64455_c0_g2 | TRINITY_DN64762_c0_g1 | TRINITY_DN64786_c0_g4 | TRINITY_DN65278_c2_g1 | TRINITY_DN65668_c0_g1 | TRINITY_DN66010_c0_g1 | TRINITY_DN66028_c0_g1 | TRINITY_DN66193_c0_g1 | TRINITY_DN66341_c0_g1 | TRINITY_DN66341_c1_g1 | TRINITY_DN66435_c0_g1 | TRINITY_DN66435_c0_g4 | TRINITY_DN66605_c6_g1 | TRINITY_DN66809_c0_g2 | TRINITY_DN66842_c0_g1 | TRINITY_DN66957_c3_g4 | TRINITY_DN66970_c10_g2 | TRINITY_DN67093_c1_g2 | TRINITY_DN67577_c3_g1 | TRINITY_DN67577_c3_g2 | TRINITY_DN67577_c3_g5 | TRINITY_DN67679_c1_g3 | TRINITY_DN67750_c1_g1 | TRINITY_DN67829_c0_g1 | TRINITY_DN68410_c6_g1 | TRINITY_DN68427_c0_g1 | TRINITY_DN68449_c0_g1 | TRINITY_DN68513_c0_g1 | TRINITY_DN68513_c0_g2 | TRINITY_DN68546_c0_g1 | TRINITY_DN68546_c0_g3 | TRINITY_DN68661_c7_g1 | TRINITY_DN68726_c1_g1 | TRINITY_DN68986_c0_g1 | TRINITY_DN69259_c8_g6 | TRINITY_DN69697_c2_g1 | TRINITY_DN69705_c0_g2 | TRINITY_DN69840_c4_g1 | TRINITY_DN69961_c0_g1 | TRINITY_DN69961_c1_g1 | TRINITY_DN69963_c0_g1 | TRINITY_DN70225_c0_g1 | TRINITY_DN70354_c1_g1 | TRINITY_DN70354_c1_g2 | TRINITY_DN70354_c1_g6 | TRINITY_DN70830_c1_g2 | TRINITY_DN70830_c1_g4 | TRINITY_DN70988_c0_g2 | TRINITY_DN71020_c1_g1 | TRINITY_DN71143_c0_g1 | TRINITY_DN71374_c1_g1 | TRINITY_DN71557_c5_g1 | TRINITY_DN71819_c0_g1 | TRINITY_DN71819_c1_g1 | TRINITY_DN71838_c0_g3 | TRINITY_DN71847_c1_g5 | TRINITY_DN71906_c2_g3 | TRINITY_DN71906_c2_g4 | TRINITY_DN72009_c0_g1 | TRINITY_DN72136_c0_g1 | TRINITY_DN72433_c5_g5 | TRINITY_DN72767_c3_g1 | TRINITY_DN72788_c2_g1 | TRINITY_DN73367_c0_g1 | TRINITY_DN73607_c0_g1 | TRINITY_DN73946_c0_g1 | TRINITY_DN73984_c0_g1 | TRINITY_DN74137_c0_g1 | TRINITY_DN74172_c1_g1 | TRINITY_DN75322_c2_g1 | TRINITY_DN75709_c0_g1 | TRINITY_DN76259_c0_g2 | TRINITY_DN76374_c1_g3 | TRINITY_DN76455_c3_g8 | TRINITY_DN76475_c1_g4 | TRINITY_DN76578_c3_g2 | TRINITY_DN76581_c1_g1 | TRINITY_DN77017_c0_g2 | TRINITY_DN77067_c2_g3 | TRINITY_DN77098_c0_g1 | TRINITY_DN77182_c2_g1 | TRINITY_DN77182_c3_g1 | TRINITY_DN77214_c0_g2 | TRINITY_DN77227_c1_g1 | TRINITY_DN77306_c2_g1 | TRINITY_DN77383_c3_g1 | TRINITY_DN77397_c2_g1 | TRINITY_DN77576_c6_g5 | TRINITY_DN77608_c1_g1 | TRINITY_DN77897_c0_g1 | TRINITY_DN78177_c0_g1 | TRINITY_DN78177_c1_g1 | TRINITY_DN78409_c2_g1 | TRINITY_DN78517_c0_g1 | TRINITY_DN78718_c0_g4 | TRINITY_DN79272_c3_g2 | TRINITY_DN79282_c0_g1 | TRINITY_DN79282_c0_g2 | TRINITY_DN79457_c0_g2 | TRINITY_DN79457_c1_g2 | TRINITY_DN79457_c1_g3 | TRINITY_DN79515_c1_g2 | TRINITY_DN79589_c0_g1 | TRINITY_DN79682_c0_g1 | TRINITY_DN80012_c0_g1 | TRINITY_DN80773_c2_g2 | TRINITY_DN80892_c1_g1 | TRINITY_DN81097_c0_g1 | TRINITY_DN81381_c1_g1 | TRINITY_DN81408_c1_g1 | TRINITY_DN81501_c0_g1 | TRINITY_DN81737_c0_g1 | TRINITY_DN81761_c1_g1 | TRINITY_DN81769_c0_g4 | TRINITY_DN81769_c0_g5 | TRINITY_DN81777_c0_g1 | TRINITY_DN81777_c0_g2 | TRINITY_DN82104_c0_g5 | TRINITY_DN82183_c1_g1 | TRINITY_DN82199_c1_g1 | TRINITY_DN82656_c3_g1 | TRINITY_DN82691_c0_g1 | TRINITY_DN82691_c0_g3 | TRINITY_DN82710_c2_g1 | TRINITY_DN82810_c0_g1 | TRINITY_DN82854_c2_g1 | TRINITY_DN82878_c5_g1 | TRINITY_DN82979_c0_g1 | TRINITY_DN83031_c0_g1 | TRINITY_DN83031_c0_g3 | TRINITY_DN83095_c1_g1 | TRINITY_DN83158_c1_g1 | TRINITY_DN83230_c0_g1 | TRINITY_DN83321_c1_g2 | TRINITY_DN83321_c1_g3 | TRINITY_DN83531_c2_g1 | TRINITY_DN83531_c2_g2 | TRINITY_DN83641_c2_g1 | TRINITY_DN83655_c0_g3 | TRINITY_DN83655_c0_g4 | TRINITY_DN83655_c1_g1 | TRINITY_DN83655_c1_g2 | TRINITY_DN83680_c0_g1 | TRINITY_DN83680_c3_g2 | TRINITY_DN83818_c0_g1 | TRINITY_DN84083_c1_g1 | TRINITY_DN84175_c1_g5 | TRINITY_DN84351_c0_g1 | TRINITY_DN84694_c0_g1 | TRINITY_DN84717_c3_g5 | TRINITY_DN84755_c2_g2 | TRINITY_DN84826_c1_g1 | TRINITY_DN84941_c0_g1 | TRINITY_DN85150_c0_g1 | TRINITY_DN85159_c1_g1 | TRINITY_DN85207_c1_g1 | TRINITY_DN85207_c2_g1 | TRINITY_DN85287_c0_g1 | TRINITY_DN85406_c3_g1 | TRINITY_DN85406_c3_g2 | TRINITY_DN85406_c3_g3 | TRINITY_DN85489_c2_g1 | TRINITY_DN85501_c0_g1 | TRINITY_DN86357_c0_g2 | TRINITY_DN86369_c1_g1 | TRINITY_DN86413_c0_g1 | TRINITY_DN86448_c0_g1 | TRINITY_DN86474_c1_g1 | TRINITY_DN86520_c1_g1 | TRINITY_DN86522_c0_g1 | TRINITY_DN86609_c0_g1 | TRINITY_DN87190_c0_g1 | TRINITY_DN87212_c0_g1 | TRINITY_DN87262_c0_g2 | TRINITY_DN87374_c0_g1 | TRINITY_DN87445_c1_g3 | TRINITY_DN87573_c0_g2 | TRINITY_DN87582_c0_g1 | TRINITY_DN87593_c5_g2 | TRINITY_DN87593_c5_g5 | TRINITY_DN87614_c0_g1 | TRINITY_DN87825_c0_g1 | TRINITY_DN87882_c4_g1 | TRINITY_DN88111_c1_g2 | TRINITY_DN88343_c0_g1 | TRINITY_DN88378_c2_g5 | TRINITY_DN88514_c1_g1 | TRINITY_DN88514_c1_g2 | TRINITY_DN88534_c1_g1 | TRINITY_DN88596_c1_g3 | TRINITY_DN88719_c0_g1 | TRINITY_DN88725_c0_g1 | TRINITY_DN88732_c4_g1 | TRINITY_DN88737_c0_g1 | TRINITY_DN88907_c1_g1 | TRINITY_DN88925_c1_g1 | TRINITY_DN88998_c1_g2 | TRINITY_DN89014_c1_g1 | TRINITY_DN89193_c1_g1 | TRINITY_DN89193_c2_g1 | TRINITY_DN89534_c2_g1 | TRINITY_DN89534_c3_g1 | TRINITY_DN89534_c3_g2 | TRINITY_DN89534_c3_g3 | TRINITY_DN89562_c1_g1 | TRINITY_DN89710_c3_g1 | TRINITY_DN89866_c0_g2 | TRINITY_DN89918_c2_g1 | TRINITY_DN89918_c4_g1 | TRINITY_DN89918_c4_g2 | TRINITY_DN89918_c5_g1 | TRINITY_DN89918_c6_g1 | TRINITY_DN89922_c1_g2 | TRINITY_DN89922_c1_g3 | TRINITY_DN90194_c0_g1 | TRINITY_DN90217_c1_g1 | TRINITY_DN90217_c1_g2 | TRINITY_DN90606_c0_g1 | TRINITY_DN90617_c1_g1 | TRINITY_DN90648_c1_g2 | TRINITY_DN90679_c1_g1 | TRINITY_DN90751_c0_g1 | TRINITY_DN90920_c1_g1 | TRINITY_DN90920_c1_g2 | TRINITY_DN90920_c2_g2 | TRINITY_DN90969_c1_g1 | TRINITY_DN90972_c2_g1 | TRINITY_DN90972_c2_g6 | TRINITY_DN90998_c2_g1 | TRINITY_DN90998_c2_g2 | TRINITY_DN91102_c2_g1 | TRINITY_DN91102_c2_g2 | TRINITY_DN91133_c2_g1 | TRINITY_DN91212_c1_g1 | TRINITY_DN91224_c0_g1 | TRINITY_DN91258_c3_g1 | TRINITY_DN91279_c3_g1 | TRINITY_DN91416_c1_g1 | TRINITY_DN91461_c2_g2 | TRINITY_DN91522_c1_g1 | TRINITY_DN91522_c1_g2 | TRINITY_DN91548_c1_g1 | TRINITY_DN91548_c2_g1 | TRINITY_DN91548_c2_g2 | TRINITY_DN91601_c3_g1 | TRINITY_DN91940_c0_g1 | TRINITY_DN91940_c1_g1 | TRINITY_DN91940_c1_g2 | TRINITY_DN91940_c1_g3 | TRINITY_DN91940_c1_g4 | TRINITY_DN92138_c0_g1 | TRINITY_DN92149_c0_g1 | TRINITY_DN92149_c0_g2 | TRINITY_DN92187_c4_g2 | TRINITY_DN92201_c3_g2 | TRINITY_DN92220_c1_g1 | TRINITY_DN92321_c4_g5 | TRINITY_DN92354_c2_g1 | TRINITY_DN92354_c2_g2 | TRINITY_DN92354_c2_g3 | TRINITY_DN92355_c2_g1 | TRINITY_DN92458_c3_g1 | TRINITY_DN92544_c1_g1 | TRINITY_DN92544_c2_g1 | TRINITY_DN92715_c3_g1 | TRINITY_DN92796_c5_g2 | TRINITY_DN92796_c5_g3 | TRINITY_DN92799_c0_g3 | TRINITY_DN92799_c1_g2 | TRINITY_DN92804_c1_g1 | TRINITY_DN92804_c1_g2 | TRINITY_DN92804_c2_g1 | TRINITY_DN92804_c2_g2 | TRINITY_DN92970_c2_g3 | TRINITY_DN92974_c4_g2 | TRINITY_DN93039_c6_g1 | TRINITY_DN93039_c6_g2 | TRINITY_DN93271_c1_g1 | TRINITY_DN93271_c2_g1 | TRINITY_DN93271_c2_g2 | TRINITY_DN93299_c0_g1 | TRINITY_DN93299_c1_g1 | TRINITY_DN93299_c1_g2 | TRINITY_DN93315_c3_g1 | TRINITY_DN93341_c0_g1 | TRINITY_DN93501_c8_g1 | TRINITY_DN93536_c3_g1 | TRINITY_DN93536_c3_g2 | TRINITY_DN93555_c6_g5 | TRINITY_DN93671_c0_g1 | TRINITY_DN93671_c0_g2 | TRINITY_DN93671_c1_g1 | TRINITY_DN93671_c1_g2 | TRINITY_DN93671_c1_g3 | TRINITY_DN93772_c5_g3 | TRINITY_DN93788_c6_g2 | TRINITY_DN93804_c2_g1 | TRINITY_DN93927_c1_g1 | TRINITY_DN93927_c1_g2 | TRINITY_DN93927_c2_g1 | TRINITY_DN94046_c1_g1 | TRINITY_DN94053_c5_g3 | TRINITY_DN94053_c5_g7 | TRINITY_DN94196_c2_g1 | TRINITY_DN94243_c4_g3 | TRINITY_DN94274_c3_g1 | TRINITY_DN94274_c3_g2 | TRINITY_DN94274_c3_g4 | TRINITY_DN94326_c3_g1 | TRINITY_DN94491_c0_g1 | TRINITY_DN94491_c0_g2 | TRINITY_DN94491_c2_g1 | TRINITY_DN94491_c2_g2 | TRINITY_DN94491_c2_g3 | TRINITY_DN94598_c3_g1 | TRINITY_DN94598_c5_g1 | TRINITY_DN94598_c7_g1 | TRINITY_DN94598_c7_g2 | TRINITY_DN94610_c3_g1</t>
  </si>
  <si>
    <t>1.4e-18</t>
  </si>
  <si>
    <t>TRINITY_DN106017_c0_g1 | TRINITY_DN113615_c0_g1 | TRINITY_DN31329_c0_g1 | TRINITY_DN32707_c0_g1 | TRINITY_DN34454_c0_g2 | TRINITY_DN35098_c0_g1 | TRINITY_DN37482_c0_g1 | TRINITY_DN37827_c0_g1 | TRINITY_DN39687_c0_g1 | TRINITY_DN41886_c0_g1 | TRINITY_DN42931_c0_g1 | TRINITY_DN43034_c0_g1 | TRINITY_DN43468_c0_g1 | TRINITY_DN44440_c0_g1 | TRINITY_DN44841_c0_g1 | TRINITY_DN45049_c0_g1 | TRINITY_DN45597_c0_g1 | TRINITY_DN45611_c0_g1 | TRINITY_DN46000_c0_g1 | TRINITY_DN46645_c0_g1 | TRINITY_DN47580_c0_g1 | TRINITY_DN47612_c0_g1 | TRINITY_DN47992_c0_g2 | TRINITY_DN48023_c0_g1 | TRINITY_DN48094_c0_g1 | TRINITY_DN4814_c0_g1 | TRINITY_DN48256_c0_g1 | TRINITY_DN48308_c0_g1 | TRINITY_DN48314_c0_g1 | TRINITY_DN48383_c0_g1 | TRINITY_DN48487_c0_g1 | TRINITY_DN48811_c1_g1 | TRINITY_DN48929_c0_g1 | TRINITY_DN48931_c0_g1 | TRINITY_DN48939_c1_g1 | TRINITY_DN48973_c0_g1 | TRINITY_DN48987_c0_g1 | TRINITY_DN49340_c0_g1 | TRINITY_DN49444_c0_g1 | TRINITY_DN49473_c0_g1 | TRINITY_DN49612_c0_g1 | TRINITY_DN49621_c0_g1 | TRINITY_DN49621_c0_g2 | TRINITY_DN49794_c0_g1 | TRINITY_DN50058_c0_g1 | TRINITY_DN50161_c0_g1 | TRINITY_DN50193_c0_g1 | TRINITY_DN50333_c0_g1 | TRINITY_DN50593_c0_g1 | TRINITY_DN50753_c0_g1 | TRINITY_DN50854_c0_g2 | TRINITY_DN50857_c0_g1 | TRINITY_DN50896_c0_g1 | TRINITY_DN51035_c0_g1 | TRINITY_DN51071_c1_g1 | TRINITY_DN51214_c0_g1 | TRINITY_DN51246_c0_g2 | TRINITY_DN51282_c0_g1 | TRINITY_DN51503_c0_g1 | TRINITY_DN51584_c0_g1 | TRINITY_DN51705_c0_g1 | TRINITY_DN51713_c0_g1 | TRINITY_DN51757_c0_g1 | TRINITY_DN51873_c0_g1 | TRINITY_DN51942_c0_g1 | TRINITY_DN52121_c0_g1 | TRINITY_DN52213_c0_g1 | TRINITY_DN52268_c0_g1 | TRINITY_DN52289_c0_g1 | TRINITY_DN52321_c0_g1 | TRINITY_DN52414_c0_g1 | TRINITY_DN52460_c0_g1 | TRINITY_DN52517_c0_g1 | TRINITY_DN52799_c0_g2 | TRINITY_DN52803_c0_g1 | TRINITY_DN52852_c0_g1 | TRINITY_DN52858_c0_g1 | TRINITY_DN53198_c0_g1 | TRINITY_DN53272_c0_g1 | TRINITY_DN53412_c0_g1 | TRINITY_DN53446_c0_g1 | TRINITY_DN53446_c0_g2 | TRINITY_DN53553_c0_g1 | TRINITY_DN53800_c0_g1 | TRINITY_DN53862_c0_g1 | TRINITY_DN53875_c0_g1 | TRINITY_DN53933_c0_g1 | TRINITY_DN54061_c1_g1 | TRINITY_DN54283_c0_g1 | TRINITY_DN54321_c0_g1 | TRINITY_DN54424_c2_g1 | TRINITY_DN54424_c2_g2 | TRINITY_DN54532_c0_g1 | TRINITY_DN54611_c0_g1 | TRINITY_DN55034_c0_g1 | TRINITY_DN55086_c0_g1 | TRINITY_DN55285_c1_g3 | TRINITY_DN55354_c0_g1 | TRINITY_DN55468_c0_g1 | TRINITY_DN55644_c0_g1 | TRINITY_DN55672_c0_g1 | TRINITY_DN55808_c0_g1 | TRINITY_DN55991_c0_g1 | TRINITY_DN55992_c0_g1 | TRINITY_DN55994_c0_g1 | TRINITY_DN56211_c0_g1 | TRINITY_DN56464_c0_g1 | TRINITY_DN56468_c0_g1 | TRINITY_DN56477_c0_g1 | TRINITY_DN56719_c0_g1 | TRINITY_DN56793_c0_g2 | TRINITY_DN56823_c0_g1 | TRINITY_DN56829_c1_g1 | TRINITY_DN56829_c1_g3 | TRINITY_DN56836_c0_g1 | TRINITY_DN56907_c1_g1 | TRINITY_DN56931_c0_g1 | TRINITY_DN56950_c0_g1 | TRINITY_DN56955_c0_g1 | TRINITY_DN56982_c0_g1 | TRINITY_DN56983_c1_g1 | TRINITY_DN56983_c1_g2 | TRINITY_DN57036_c0_g1 | TRINITY_DN57050_c2_g1 | TRINITY_DN57077_c0_g1 | TRINITY_DN57189_c0_g1 | TRINITY_DN57195_c4_g3 | TRINITY_DN57441_c0_g1 | TRINITY_DN57557_c1_g3 | TRINITY_DN57565_c0_g1 | TRINITY_DN57627_c0_g1 | TRINITY_DN57652_c0_g1 | TRINITY_DN57807_c2_g1 | TRINITY_DN57832_c2_g2 | TRINITY_DN57920_c4_g1 | TRINITY_DN57923_c0_g1 | TRINITY_DN57989_c1_g1 | TRINITY_DN58052_c1_g1 | TRINITY_DN58098_c0_g1 | TRINITY_DN58118_c0_g1 | TRINITY_DN58118_c0_g2 | TRINITY_DN58118_c0_g3 | TRINITY_DN58139_c0_g1 | TRINITY_DN58161_c0_g1 | TRINITY_DN58279_c0_g1 | TRINITY_DN58333_c3_g2 | TRINITY_DN58346_c5_g1 | TRINITY_DN58346_c5_g2 | TRINITY_DN58346_c5_g6 | TRINITY_DN58348_c0_g1 | TRINITY_DN58359_c0_g1 | TRINITY_DN58366_c0_g1 | TRINITY_DN58385_c0_g1 | TRINITY_DN58387_c0_g1 | TRINITY_DN58440_c2_g1 | TRINITY_DN58462_c0_g2 | TRINITY_DN58508_c3_g1 | TRINITY_DN58545_c1_g1 | TRINITY_DN58564_c0_g1 | TRINITY_DN58598_c3_g3 | TRINITY_DN58621_c0_g1 | TRINITY_DN58635_c1_g3 | TRINITY_DN58664_c0_g1 | TRINITY_DN58734_c1_g2 | TRINITY_DN58779_c0_g1 | TRINITY_DN58885_c1_g3 | TRINITY_DN58886_c1_g1 | TRINITY_DN58903_c2_g2 | TRINITY_DN58911_c1_g1 | TRINITY_DN58918_c4_g4 | TRINITY_DN58919_c1_g4 | TRINITY_DN58975_c0_g1 | TRINITY_DN59003_c2_g1 | TRINITY_DN59058_c0_g1 | TRINITY_DN59058_c0_g2 | TRINITY_DN59146_c0_g2 | TRINITY_DN59201_c0_g1 | TRINITY_DN59246_c0_g3 | TRINITY_DN59276_c3_g1 | TRINITY_DN59279_c0_g1 | TRINITY_DN59343_c1_g1 | TRINITY_DN59343_c1_g3 | TRINITY_DN59345_c0_g1 | TRINITY_DN59345_c1_g1 | TRINITY_DN59356_c0_g3 | TRINITY_DN59357_c1_g2 | TRINITY_DN59479_c3_g4 | TRINITY_DN59535_c0_g1 | TRINITY_DN59578_c3_g1 | TRINITY_DN59596_c4_g1 | TRINITY_DN59618_c1_g2 | TRINITY_DN59740_c0_g1 | TRINITY_DN59769_c0_g1 | TRINITY_DN59805_c0_g2 | TRINITY_DN59809_c8_g1 | TRINITY_DN59840_c4_g1 | TRINITY_DN59934_c5_g3 | TRINITY_DN59946_c2_g4 | TRINITY_DN59984_c0_g1 | TRINITY_DN60046_c0_g2 | TRINITY_DN60051_c0_g2 | TRINITY_DN60096_c1_g3 | TRINITY_DN60132_c0_g1 | TRINITY_DN60133_c1_g2 | TRINITY_DN60139_c5_g2 | TRINITY_DN60163_c2_g4 | TRINITY_DN60168_c1_g2 | TRINITY_DN60201_c0_g1 | TRINITY_DN60208_c1_g1 | TRINITY_DN60259_c2_g3 | TRINITY_DN60276_c3_g1 | TRINITY_DN60361_c4_g2 | TRINITY_DN60365_c0_g1 | TRINITY_DN60468_c0_g1 | TRINITY_DN60492_c2_g2 | TRINITY_DN60522_c2_g1 | TRINITY_DN60573_c0_g4 | TRINITY_DN60603_c6_g1 | TRINITY_DN60606_c0_g1 | TRINITY_DN60682_c0_g2 | TRINITY_DN60706_c1_g3 | TRINITY_DN60758_c4_g2 | TRINITY_DN60760_c0_g2 | TRINITY_DN60865_c2_g1 | TRINITY_DN60959_c0_g1 | TRINITY_DN60969_c3_g1 | TRINITY_DN60980_c1_g1 | TRINITY_DN60980_c2_g1 | TRINITY_DN60980_c4_g2 | TRINITY_DN60980_c4_g6 | TRINITY_DN61003_c1_g1 | TRINITY_DN61032_c0_g1 | TRINITY_DN61057_c4_g1 | TRINITY_DN61072_c0_g1 | TRINITY_DN61072_c0_g3 | TRINITY_DN61109_c0_g1 | TRINITY_DN61149_c0_g1 | TRINITY_DN61149_c0_g4 | TRINITY_DN61149_c1_g1 | TRINITY_DN61156_c4_g1 | TRINITY_DN61167_c1_g1 | TRINITY_DN61205_c5_g3 | TRINITY_DN61264_c1_g3 | TRINITY_DN61275_c1_g1 | TRINITY_DN61353_c2_g1 | TRINITY_DN61355_c1_g5 | TRINITY_DN61382_c0_g1 | TRINITY_DN61397_c5_g1 | TRINITY_DN61446_c1_g1 | TRINITY_DN61486_c2_g1 | TRINITY_DN61507_c4_g4 | TRINITY_DN61614_c2_g3 | TRINITY_DN61674_c1_g1 | TRINITY_DN61684_c0_g1 | TRINITY_DN61685_c4_g1 | TRINITY_DN61691_c0_g2 | TRINITY_DN61696_c1_g2 | TRINITY_DN61719_c0_g2 | TRINITY_DN61735_c5_g2 | TRINITY_DN61867_c2_g1 | TRINITY_DN61895_c1_g4 | TRINITY_DN61963_c0_g2 | TRINITY_DN61998_c3_g1 | TRINITY_DN62015_c5_g1 | TRINITY_DN62052_c0_g1 | TRINITY_DN62097_c3_g1 | TRINITY_DN62103_c2_g4 | TRINITY_DN62114_c0_g1 | TRINITY_DN62206_c0_g2 | TRINITY_DN62224_c0_g1 | TRINITY_DN62324_c0_g1 | TRINITY_DN62325_c0_g1 | TRINITY_DN62523_c6_g1 | TRINITY_DN62525_c1_g3 | TRINITY_DN62525_c2_g1 | TRINITY_DN62593_c2_g1 | TRINITY_DN62603_c1_g1 | TRINITY_DN62653_c0_g1 | TRINITY_DN62690_c0_g1 | TRINITY_DN62707_c1_g1 | TRINITY_DN62707_c1_g2 | TRINITY_DN62771_c0_g2 | TRINITY_DN62776_c5_g4 | TRINITY_DN62798_c1_g1 | TRINITY_DN62815_c0_g2 | TRINITY_DN62821_c0_g1 | TRINITY_DN62821_c0_g2 | TRINITY_DN62832_c1_g1 | TRINITY_DN62856_c0_g1 | TRINITY_DN62857_c0_g3 | TRINITY_DN62874_c1_g2 | TRINITY_DN62875_c1_g1 | TRINITY_DN62875_c3_g1 | TRINITY_DN62881_c0_g1 | TRINITY_DN62932_c5_g1 | TRINITY_DN62962_c6_g1 | TRINITY_DN62966_c3_g2 | TRINITY_DN62968_c1_g4 | TRINITY_DN62972_c0_g3 | TRINITY_DN62980_c0_g2 | TRINITY_DN63059_c3_g1 | TRINITY_DN63090_c2_g1 | TRINITY_DN63112_c1_g1 | TRINITY_DN63112_c2_g1 | TRINITY_DN63122_c2_g3 | TRINITY_DN63191_c1_g2 | TRINITY_DN63201_c3_g4 | TRINITY_DN63243_c3_g1 | TRINITY_DN63243_c3_g2 | TRINITY_DN63254_c5_g1 | TRINITY_DN63307_c2_g2 | TRINITY_DN63355_c0_g2 | TRINITY_DN63422_c0_g3 | TRINITY_DN63455_c1_g3 | TRINITY_DN63554_c0_g1 | TRINITY_DN63567_c0_g2 | TRINITY_DN63589_c1_g3 | TRINITY_DN63602_c1_g4 | TRINITY_DN63623_c2_g3 | TRINITY_DN63632_c1_g1 | TRINITY_DN63697_c0_g1 | TRINITY_DN63697_c1_g1 | TRINITY_DN63727_c0_g1 | TRINITY_DN63759_c0_g1 | TRINITY_DN63766_c0_g2 | TRINITY_DN63823_c4_g1 | TRINITY_DN63847_c3_g1 | TRINITY_DN63847_c3_g2 | TRINITY_DN63851_c0_g1 | TRINITY_DN63890_c1_g1 | TRINITY_DN63895_c0_g1 | TRINITY_DN63907_c3_g1 | TRINITY_DN63916_c3_g1 | TRINITY_DN63923_c3_g1 | TRINITY_DN63936_c4_g1 | TRINITY_DN63947_c2_g2 | TRINITY_DN63966_c0_g2 | TRINITY_DN64029_c4_g1 | TRINITY_DN64148_c5_g4 | TRINITY_DN64158_c0_g2 | TRINITY_DN64183_c2_g2 | TRINITY_DN64195_c0_g1 | TRINITY_DN64272_c0_g2 | TRINITY_DN64284_c4_g1 | TRINITY_DN64297_c0_g3 | TRINITY_DN64326_c8_g2 | TRINITY_DN64338_c3_g2 | TRINITY_DN64361_c0_g1 | TRINITY_DN64422_c0_g2 | TRINITY_DN64427_c0_g1 | TRINITY_DN64454_c4_g1 | TRINITY_DN64550_c2_g1 | TRINITY_DN64555_c6_g1 | TRINITY_DN64570_c4_g3 | TRINITY_DN64584_c0_g2 | TRINITY_DN64637_c1_g4 | TRINITY_DN64638_c0_g2 | TRINITY_DN64660_c0_g1 | TRINITY_DN64667_c1_g2 | TRINITY_DN64682_c2_g1 | TRINITY_DN64690_c1_g2 | TRINITY_DN64696_c6_g2 | TRINITY_DN64712_c0_g2 | TRINITY_DN64761_c2_g3 | TRINITY_DN64781_c1_g2 | TRINITY_DN64781_c3_g1 | TRINITY_DN64785_c0_g4 | TRINITY_DN64832_c0_g1 | TRINITY_DN64877_c0_g1 | TRINITY_DN64926_c5_g1 | TRINITY_DN64927_c8_g1 | TRINITY_DN64933_c2_g1 | TRINITY_DN64947_c1_g1 | TRINITY_DN64991_c1_g1 | TRINITY_DN65002_c9_g1 | TRINITY_DN65038_c0_g1 | TRINITY_DN65119_c1_g1 | TRINITY_DN65126_c0_g1 | TRINITY_DN65171_c0_g2 | TRINITY_DN65196_c1_g1 | TRINITY_DN65207_c6_g1 | TRINITY_DN65221_c0_g2 | TRINITY_DN65295_c0_g1 | TRINITY_DN65300_c4_g3 | TRINITY_DN65330_c2_g1 | TRINITY_DN65368_c1_g1 | TRINITY_DN65371_c1_g1 | TRINITY_DN65373_c3_g2 | TRINITY_DN65401_c0_g4 | TRINITY_DN65433_c0_g1 | TRINITY_DN65491_c0_g1 | TRINITY_DN65503_c0_g1 | TRINITY_DN65521_c10_g1 | TRINITY_DN65561_c0_g1 | TRINITY_DN65572_c2_g1 | TRINITY_DN65616_c0_g1 | TRINITY_DN65657_c0_g1 | TRINITY_DN65673_c0_g1 | TRINITY_DN65682_c1_g1 | TRINITY_DN65695_c4_g1 | TRINITY_DN65703_c3_g3 | TRINITY_DN65736_c3_g1 | TRINITY_DN65736_c3_g5 | TRINITY_DN65745_c1_g5 | TRINITY_DN65751_c1_g2 | TRINITY_DN65781_c3_g1 | TRINITY_DN65822_c0_g1 | TRINITY_DN65826_c1_g2 | TRINITY_DN65839_c3_g1 | TRINITY_DN65855_c0_g1 | TRINITY_DN65899_c1_g1 | TRINITY_DN65912_c0_g1 | TRINITY_DN65924_c5_g1 | TRINITY_DN65941_c2_g4 | TRINITY_DN65966_c1_g2 | TRINITY_DN66110_c0_g2 | TRINITY_DN66114_c0_g1 | TRINITY_DN66122_c4_g2 | TRINITY_DN66135_c1_g1 | TRINITY_DN66135_c2_g1 | TRINITY_DN66175_c2_g1 | TRINITY_DN66182_c1_g1 | TRINITY_DN66235_c5_g3 | TRINITY_DN66254_c0_g1 | TRINITY_DN66273_c3_g2 | TRINITY_DN66297_c1_g7 | TRINITY_DN66304_c1_g1 | TRINITY_DN66384_c5_g2 | TRINITY_DN66384_c5_g3 | TRINITY_DN66401_c4_g1 | TRINITY_DN66405_c1_g1 | TRINITY_DN66405_c1_g2 | TRINITY_DN66405_c1_g3 | TRINITY_DN66417_c1_g2 | TRINITY_DN66418_c0_g2 | TRINITY_DN66470_c0_g1 | TRINITY_DN66634_c1_g1 | TRINITY_DN66638_c0_g1 | TRINITY_DN66647_c0_g1 | TRINITY_DN66664_c1_g1 | TRINITY_DN66710_c1_g2 | TRINITY_DN66728_c3_g1 | TRINITY_DN66753_c3_g1 | TRINITY_DN66756_c1_g3 | TRINITY_DN66774_c6_g1 | TRINITY_DN66799_c5_g3 | TRINITY_DN66882_c0_g1 | TRINITY_DN66896_c4_g1 | TRINITY_DN66907_c1_g3 | TRINITY_DN66950_c0_g1 | TRINITY_DN66961_c1_g1 | TRINITY_DN66996_c2_g1 | TRINITY_DN67025_c5_g1 | TRINITY_DN67066_c0_g1 | TRINITY_DN67088_c0_g1 | TRINITY_DN67121_c4_g4 | TRINITY_DN67124_c2_g1 | TRINITY_DN67159_c2_g1 | TRINITY_DN67159_c2_g2 | TRINITY_DN67200_c2_g2 | TRINITY_DN67205_c1_g2 | TRINITY_DN67238_c1_g3 | TRINITY_DN67241_c1_g2 | TRINITY_DN67261_c7_g2 | TRINITY_DN67270_c1_g2 | TRINITY_DN67276_c1_g1 | TRINITY_DN67403_c1_g5 | TRINITY_DN67428_c0_g3 | TRINITY_DN67435_c5_g1 | TRINITY_DN67445_c1_g8 | TRINITY_DN67475_c0_g1 | TRINITY_DN67502_c0_g1 | TRINITY_DN67580_c2_g1 | TRINITY_DN67651_c0_g2 | TRINITY_DN67652_c1_g6 | TRINITY_DN67677_c0_g1 | TRINITY_DN67679_c1_g1 | TRINITY_DN67713_c2_g1 | TRINITY_DN67720_c0_g2 | TRINITY_DN67751_c0_g1 | TRINITY_DN67772_c0_g1 | TRINITY_DN67830_c2_g1 | TRINITY_DN67864_c3_g1 | TRINITY_DN67907_c0_g2 | TRINITY_DN67908_c3_g1 | TRINITY_DN67984_c0_g4 | TRINITY_DN67993_c1_g2 | TRINITY_DN68015_c0_g1 | TRINITY_DN68025_c0_g1 | TRINITY_DN68073_c0_g1 | TRINITY_DN68073_c1_g1 | TRINITY_DN68091_c2_g2 | TRINITY_DN68091_c2_g4 | TRINITY_DN68131_c1_g2 | TRINITY_DN68187_c0_g1 | TRINITY_DN68209_c1_g2 | TRINITY_DN68274_c8_g1 | TRINITY_DN68291_c0_g2 | TRINITY_DN68313_c2_g2 | TRINITY_DN68394_c1_g3 | TRINITY_DN68394_c1_g5 | TRINITY_DN68408_c3_g3 | TRINITY_DN68429_c4_g3 | TRINITY_DN68446_c3_g9 | TRINITY_DN68479_c2_g2 | TRINITY_DN68564_c4_g1 | TRINITY_DN68617_c1_g2 | TRINITY_DN68638_c0_g3 | TRINITY_DN68684_c4_g1 | TRINITY_DN68720_c2_g1 | TRINITY_DN68722_c3_g2 | TRINITY_DN68755_c2_g1 | TRINITY_DN68768_c3_g1 | TRINITY_DN68828_c3_g3 | TRINITY_DN68910_c1_g1 | TRINITY_DN68933_c0_g1 | TRINITY_DN68944_c4_g2 | TRINITY_DN68966_c0_g1 | TRINITY_DN68976_c0_g1 | TRINITY_DN69111_c2_g1 | TRINITY_DN69122_c0_g1 | TRINITY_DN69125_c1_g2 | TRINITY_DN69125_c2_g1 | TRINITY_DN69152_c1_g1 | TRINITY_DN69177_c0_g1 | TRINITY_DN69190_c2_g4 | TRINITY_DN69201_c0_g4 | TRINITY_DN69239_c1_g1 | TRINITY_DN69268_c0_g1 | TRINITY_DN69274_c0_g1 | TRINITY_DN69274_c0_g2 | TRINITY_DN69374_c0_g1 | TRINITY_DN69374_c4_g1 | TRINITY_DN69374_c4_g2 | TRINITY_DN69432_c2_g1 | TRINITY_DN69434_c1_g1 | TRINITY_DN69477_c0_g1 | TRINITY_DN69477_c3_g1 | TRINITY_DN69483_c1_g1 | TRINITY_DN69542_c0_g3 | TRINITY_DN69579_c1_g1 | TRINITY_DN69614_c1_g1 | TRINITY_DN69653_c0_g1 | TRINITY_DN69703_c4_g1 | TRINITY_DN69741_c1_g1 | TRINITY_DN69777_c4_g2 | TRINITY_DN69796_c0_g1 | TRINITY_DN69801_c1_g3 | TRINITY_DN69816_c0_g1 | TRINITY_DN69816_c0_g2 | TRINITY_DN69853_c2_g1 | TRINITY_DN69854_c0_g1 | TRINITY_DN69856_c2_g1 | TRINITY_DN69921_c0_g1 | TRINITY_DN69936_c3_g4 | TRINITY_DN69939_c0_g2 | TRINITY_DN69945_c5_g1 | TRINITY_DN69945_c5_g2 | TRINITY_DN70015_c0_g1 | TRINITY_DN70037_c3_g2 | TRINITY_DN70079_c0_g1 | TRINITY_DN70099_c2_g1 | TRINITY_DN70174_c2_g1 | TRINITY_DN70193_c2_g4 | TRINITY_DN70212_c2_g1 | TRINITY_DN70274_c2_g3 | TRINITY_DN70283_c0_g2 | TRINITY_DN70309_c2_g6 | TRINITY_DN70316_c3_g1 | TRINITY_DN70349_c3_g3 | TRINITY_DN70419_c1_g5 | TRINITY_DN70471_c0_g1 | TRINITY_DN70473_c5_g4 | TRINITY_DN70493_c0_g1 | TRINITY_DN70501_c0_g1 | TRINITY_DN70535_c0_g1 | TRINITY_DN70599_c1_g3 | TRINITY_DN70674_c1_g1 | TRINITY_DN70679_c0_g2 | TRINITY_DN70758_c6_g1 | TRINITY_DN70770_c0_g1 | TRINITY_DN70793_c0_g1 | TRINITY_DN70830_c1_g3 | TRINITY_DN70876_c0_g2 | TRINITY_DN70950_c4_g2 | TRINITY_DN70956_c0_g1 | TRINITY_DN70964_c6_g2 | TRINITY_DN71013_c1_g1 | TRINITY_DN71019_c0_g2 | TRINITY_DN71019_c0_g3 | TRINITY_DN71027_c2_g1 | TRINITY_DN71047_c0_g1 | TRINITY_DN71050_c0_g1 | TRINITY_DN71063_c6_g1 | TRINITY_DN71149_c0_g1 | TRINITY_DN71158_c2_g1 | TRINITY_DN71167_c0_g1 | TRINITY_DN71178_c4_g3 | TRINITY_DN71198_c6_g2 | TRINITY_DN71207_c1_g2 | TRINITY_DN71210_c0_g1 | TRINITY_DN71224_c3_g1 | TRINITY_DN71256_c1_g2 | TRINITY_DN71257_c0_g2 | TRINITY_DN71260_c0_g3 | TRINITY_DN71286_c0_g3 | TRINITY_DN71309_c2_g1 | TRINITY_DN71338_c0_g1 | TRINITY_DN71379_c2_g3 | TRINITY_DN71398_c0_g2 | TRINITY_DN71412_c1_g1 | TRINITY_DN71443_c0_g2 | TRINITY_DN71463_c5_g2 | TRINITY_DN71468_c2_g2 | TRINITY_DN71470_c1_g3 | TRINITY_DN71499_c3_g1 | TRINITY_DN71499_c3_g2 | TRINITY_DN71499_c3_g3 | TRINITY_DN71510_c2_g1 | TRINITY_DN71521_c0_g1 | TRINITY_DN71542_c1_g1 | TRINITY_DN71548_c2_g1 | TRINITY_DN71566_c2_g1 | TRINITY_DN71574_c2_g2 | TRINITY_DN71653_c0_g2 | TRINITY_DN71670_c0_g1 | TRINITY_DN71679_c0_g1 | TRINITY_DN71703_c1_g1 | TRINITY_DN71718_c5_g2 | TRINITY_DN71739_c4_g2 | TRINITY_DN71751_c1_g1 | TRINITY_DN71762_c0_g1 | TRINITY_DN71808_c1_g2 | TRINITY_DN71815_c0_g1 | TRINITY_DN71834_c7_g2 | TRINITY_DN71874_c3_g3 | TRINITY_DN71884_c1_g2 | TRINITY_DN71886_c1_g4 | TRINITY_DN71895_c3_g2 | TRINITY_DN71921_c0_g1 | TRINITY_DN71942_c0_g1 | TRINITY_DN71954_c0_g2 | TRINITY_DN72112_c0_g1 | TRINITY_DN72159_c1_g1 | TRINITY_DN72169_c1_g1 | TRINITY_DN72174_c3_g1 | TRINITY_DN72189_c0_g2 | TRINITY_DN72215_c1_g2 | TRINITY_DN72248_c3_g4 | TRINITY_DN72253_c3_g2 | TRINITY_DN72277_c0_g2 | TRINITY_DN72327_c2_g1 | TRINITY_DN72354_c1_g3 | TRINITY_DN72354_c1_g4 | TRINITY_DN72378_c1_g1 | TRINITY_DN72473_c0_g1 | TRINITY_DN72477_c0_g4 | TRINITY_DN72477_c0_g5 | TRINITY_DN72512_c0_g1 | TRINITY_DN72610_c0_g1 | TRINITY_DN72611_c5_g1 | TRINITY_DN72651_c1_g3 | TRINITY_DN72678_c0_g1 | TRINITY_DN72715_c0_g1 | TRINITY_DN72754_c0_g1 | TRINITY_DN72765_c0_g4 | TRINITY_DN72784_c0_g1 | TRINITY_DN72792_c2_g1 | TRINITY_DN72879_c0_g1 | TRINITY_DN72885_c1_g1 | TRINITY_DN72944_c2_g1 | TRINITY_DN72956_c1_g1 | TRINITY_DN72962_c5_g1 | TRINITY_DN73022_c4_g4 | TRINITY_DN73023_c3_g2 | TRINITY_DN73065_c0_g2 | TRINITY_DN73065_c0_g3 | TRINITY_DN73065_c0_g4 | TRINITY_DN73067_c3_g2 | TRINITY_DN73099_c1_g1 | TRINITY_DN73110_c0_g1 | TRINITY_DN73110_c0_g4 | TRINITY_DN73139_c2_g1 | TRINITY_DN73159_c1_g1 | TRINITY_DN73166_c0_g1 | TRINITY_DN73178_c1_g1 | TRINITY_DN73178_c1_g2 | TRINITY_DN73214_c3_g1 | TRINITY_DN73243_c4_g1 | TRINITY_DN73260_c0_g2 | TRINITY_DN73281_c3_g3 | TRINITY_DN73294_c1_g2 | TRINITY_DN73297_c2_g1 | TRINITY_DN73313_c1_g1 | TRINITY_DN73316_c5_g2 | TRINITY_DN73337_c0_g2 | TRINITY_DN73365_c1_g1 | TRINITY_DN73401_c2_g1 | TRINITY_DN73422_c5_g3 | TRINITY_DN73436_c0_g5 | TRINITY_DN73442_c0_g2 | TRINITY_DN73525_c2_g3 | TRINITY_DN73573_c0_g1 | TRINITY_DN73633_c2_g2 | TRINITY_DN73638_c1_g1 | TRINITY_DN73644_c1_g1 | TRINITY_DN73662_c6_g1 | TRINITY_DN73676_c3_g1 | TRINITY_DN73705_c0_g2 | TRINITY_DN73746_c0_g1 | TRINITY_DN73772_c0_g1 | TRINITY_DN73860_c2_g4 | TRINITY_DN73923_c0_g1 | TRINITY_DN73957_c5_g2 | TRINITY_DN73974_c0_g2 | TRINITY_DN73974_c0_g3 | TRINITY_DN74020_c0_g1 | TRINITY_DN74024_c2_g1 | TRINITY_DN74050_c2_g2 | TRINITY_DN74054_c4_g1 | TRINITY_DN74091_c3_g2 | TRINITY_DN74099_c2_g1 | TRINITY_DN74116_c1_g1 | TRINITY_DN74149_c0_g1 | TRINITY_DN74167_c3_g1 | TRINITY_DN74167_c3_g3 | TRINITY_DN74179_c1_g1 | TRINITY_DN74196_c1_g1 | TRINITY_DN74237_c1_g1 | TRINITY_DN74264_c2_g1 | TRINITY_DN74328_c1_g1 | TRINITY_DN74336_c1_g2 | TRINITY_DN74341_c1_g1 | TRINITY_DN74341_c1_g3 | TRINITY_DN74341_c1_g4 | TRINITY_DN74431_c1_g1 | TRINITY_DN74483_c0_g1 | TRINITY_DN74487_c1_g1 | TRINITY_DN74493_c3_g1 | TRINITY_DN74501_c0_g1 | TRINITY_DN74501_c0_g3 | TRINITY_DN74534_c0_g1 | TRINITY_DN74539_c2_g1 | TRINITY_DN74605_c2_g3 | TRINITY_DN74611_c0_g2 | TRINITY_DN74611_c0_g3 | TRINITY_DN74623_c3_g1 | TRINITY_DN74645_c2_g2 | TRINITY_DN74660_c1_g1 | TRINITY_DN74660_c1_g2 | TRINITY_DN74673_c7_g1 | TRINITY_DN74762_c2_g1 | TRINITY_DN74767_c0_g1 | TRINITY_DN74767_c0_g2 | TRINITY_DN74767_c0_g5 | TRINITY_DN74777_c1_g1 | TRINITY_DN74878_c0_g2 | TRINITY_DN74886_c2_g4 | TRINITY_DN74892_c0_g1 | TRINITY_DN74901_c1_g2 | TRINITY_DN74929_c2_g2 | TRINITY_DN74965_c7_g1 | TRINITY_DN75007_c2_g1 | TRINITY_DN75013_c0_g1 | TRINITY_DN75051_c2_g1 | TRINITY_DN75126_c1_g1 | TRINITY_DN75126_c3_g1 | TRINITY_DN75150_c0_g7 | TRINITY_DN75213_c0_g1 | TRINITY_DN75244_c0_g1 | TRINITY_DN75296_c3_g1 | TRINITY_DN75325_c3_g3 | TRINITY_DN75352_c0_g5 | TRINITY_DN75384_c0_g1 | TRINITY_DN75398_c1_g1 | TRINITY_DN75452_c2_g1 | TRINITY_DN75465_c2_g1 | TRINITY_DN75487_c0_g2 | TRINITY_DN75489_c0_g3 | TRINITY_DN75538_c0_g1 | TRINITY_DN75589_c1_g1 | TRINITY_DN75700_c0_g1 | TRINITY_DN75806_c0_g1 | TRINITY_DN75818_c4_g4 | TRINITY_DN75842_c1_g1 | TRINITY_DN75880_c0_g2 | TRINITY_DN75899_c3_g3 | TRINITY_DN75957_c3_g1 | TRINITY_DN75971_c2_g1 | TRINITY_DN75976_c3_g5 | TRINITY_DN75981_c0_g1 | TRINITY_DN76007_c0_g1 | TRINITY_DN76015_c0_g1 | TRINITY_DN76027_c2_g1 | TRINITY_DN76030_c0_g1 | TRINITY_DN76045_c5_g1 | TRINITY_DN76077_c2_g8 | TRINITY_DN76106_c4_g2 | TRINITY_DN76121_c1_g1 | TRINITY_DN76152_c1_g1 | TRINITY_DN76162_c0_g5 | TRINITY_DN76179_c4_g2 | TRINITY_DN76185_c0_g1 | TRINITY_DN76185_c0_g2 | TRINITY_DN76225_c1_g1 | TRINITY_DN76226_c1_g1 | TRINITY_DN76226_c1_g7 | TRINITY_DN76230_c2_g1 | TRINITY_DN76233_c0_g1 | TRINITY_DN76265_c0_g1 | TRINITY_DN76279_c4_g1 | TRINITY_DN76290_c1_g2 | TRINITY_DN76319_c1_g2 | TRINITY_DN76364_c1_g1 | TRINITY_DN76393_c0_g4 | TRINITY_DN76456_c1_g1 | TRINITY_DN76522_c2_g1 | TRINITY_DN76527_c0_g1 | TRINITY_DN76534_c1_g3 | TRINITY_DN76534_c1_g4 | TRINITY_DN76541_c0_g1 | TRINITY_DN76548_c0_g1 | TRINITY_DN76548_c0_g5 | TRINITY_DN76597_c0_g1 | TRINITY_DN76611_c3_g5 | TRINITY_DN76627_c2_g2 | TRINITY_DN76640_c0_g1 | TRINITY_DN76664_c1_g2 | TRINITY_DN76681_c1_g3 | TRINITY_DN76683_c0_g1 | TRINITY_DN76683_c0_g3 | TRINITY_DN76721_c2_g1 | TRINITY_DN76784_c1_g2 | TRINITY_DN76793_c0_g2 | TRINITY_DN76795_c3_g6 | TRINITY_DN76850_c0_g1 | TRINITY_DN76850_c1_g1 | TRINITY_DN76877_c2_g1 | TRINITY_DN76882_c2_g1 | TRINITY_DN76908_c0_g1 | TRINITY_DN76940_c2_g1 | TRINITY_DN76946_c1_g1 | TRINITY_DN76966_c6_g2 | TRINITY_DN77021_c1_g1 | TRINITY_DN77021_c2_g1 | TRINITY_DN77021_c5_g1 | TRINITY_DN77021_c6_g4 | TRINITY_DN77052_c1_g3 | TRINITY_DN77062_c2_g1 | TRINITY_DN77064_c6_g1 | TRINITY_DN77121_c1_g2 | TRINITY_DN77160_c0_g1 | TRINITY_DN77164_c1_g1 | TRINITY_DN77172_c4_g1 | TRINITY_DN77205_c0_g1 | TRINITY_DN77273_c2_g1 | TRINITY_DN77321_c1_g3 | TRINITY_DN77345_c2_g1 | TRINITY_DN77378_c0_g2 | TRINITY_DN77379_c0_g1 | TRINITY_DN77403_c2_g1 | TRINITY_DN77460_c0_g1 | TRINITY_DN77471_c0_g1 | TRINITY_DN77474_c0_g1 | TRINITY_DN77510_c4_g2 | TRINITY_DN77514_c2_g1 | TRINITY_DN77540_c0_g2 | TRINITY_DN77541_c2_g2 | TRINITY_DN77600_c1_g1 | TRINITY_DN77602_c0_g2 | TRINITY_DN77625_c0_g1 | TRINITY_DN77627_c0_g2 | TRINITY_DN77657_c0_g1 | TRINITY_DN77664_c0_g2 | TRINITY_DN77717_c0_g1 | TRINITY_DN77753_c1_g3 | TRINITY_DN77753_c1_g4 | TRINITY_DN77763_c2_g1 | TRINITY_DN77772_c1_g2 | TRINITY_DN77809_c1_g1 | TRINITY_DN77813_c3_g1 | TRINITY_DN77833_c0_g3 | TRINITY_DN77850_c5_g1 | TRINITY_DN77899_c1_g1 | TRINITY_DN77922_c1_g1 | TRINITY_DN77961_c0_g1 | TRINITY_DN77961_c0_g2 | TRINITY_DN77972_c0_g2 | TRINITY_DN77979_c2_g1 | TRINITY_DN77990_c0_g1 | TRINITY_DN78025_c2_g1 | TRINITY_DN78032_c0_g1 | TRINITY_DN78033_c2_g1 | TRINITY_DN78072_c3_g1 | TRINITY_DN78142_c0_g2 | TRINITY_DN78152_c4_g1 | TRINITY_DN78175_c4_g4 | TRINITY_DN78197_c1_g5 | TRINITY_DN78213_c5_g1 | TRINITY_DN78214_c0_g1 | TRINITY_DN78246_c0_g2 | TRINITY_DN78279_c2_g1 | TRINITY_DN78300_c0_g3 | TRINITY_DN78346_c0_g1 | TRINITY_DN78399_c0_g2 | TRINITY_DN78412_c3_g2 | TRINITY_DN78448_c4_g1 | TRINITY_DN78450_c2_g2 | TRINITY_DN78453_c0_g4 | TRINITY_DN78456_c3_g1 | TRINITY_DN78484_c0_g1 | TRINITY_DN78504_c0_g1 | TRINITY_DN78535_c1_g1 | TRINITY_DN78564_c0_g2 | TRINITY_DN78634_c0_g2 | TRINITY_DN78644_c0_g1 | TRINITY_DN78644_c1_g1 | TRINITY_DN78656_c0_g2 | TRINITY_DN78664_c1_g2 | TRINITY_DN78670_c0_g1 | TRINITY_DN78698_c1_g8 | TRINITY_DN78727_c1_g1 | TRINITY_DN78739_c1_g1 | TRINITY_DN78741_c0_g1 | TRINITY_DN78745_c1_g1 | TRINITY_DN78764_c0_g1 | TRINITY_DN78764_c2_g2 | TRINITY_DN78777_c1_g2 | TRINITY_DN78863_c1_g1 | TRINITY_DN78876_c1_g1 | TRINITY_DN78901_c1_g2 | TRINITY_DN78901_c1_g4 | TRINITY_DN78934_c0_g1 | TRINITY_DN78971_c0_g5 | TRINITY_DN79034_c1_g2 | TRINITY_DN79066_c0_g1 | TRINITY_DN79170_c0_g3 | TRINITY_DN79194_c2_g3 | TRINITY_DN79200_c1_g2 | TRINITY_DN79223_c2_g3 | TRINITY_DN79279_c0_g1 | TRINITY_DN79279_c0_g4 | TRINITY_DN79321_c0_g2 | TRINITY_DN79321_c0_g3 | TRINITY_DN79347_c1_g1 | TRINITY_DN79395_c0_g1 | TRINITY_DN79434_c0_g2 | TRINITY_DN79451_c1_g1 | TRINITY_DN79453_c1_g2 | TRINITY_DN79494_c0_g1 | TRINITY_DN79495_c5_g1 | TRINITY_DN79536_c0_g1 | TRINITY_DN79557_c3_g1 | TRINITY_DN79562_c0_g2 | TRINITY_DN79562_c0_g5 | TRINITY_DN79562_c0_g7 | TRINITY_DN79569_c0_g1 | TRINITY_DN79605_c1_g2 | TRINITY_DN79638_c0_g1 | TRINITY_DN79647_c8_g1 | TRINITY_DN79692_c1_g1 | TRINITY_DN79696_c0_g1 | TRINITY_DN79711_c0_g1 | TRINITY_DN79738_c1_g1 | TRINITY_DN79754_c0_g2 | TRINITY_DN79761_c0_g1 | TRINITY_DN79786_c0_g2 | TRINITY_DN79801_c0_g1 | TRINITY_DN79804_c1_g2 | TRINITY_DN79844_c3_g1 | TRINITY_DN79876_c1_g1 | TRINITY_DN79916_c0_g1 | TRINITY_DN79955_c3_g1 | TRINITY_DN79967_c2_g1 | TRINITY_DN79970_c1_g1 | TRINITY_DN79971_c0_g2 | TRINITY_DN79990_c1_g1 | TRINITY_DN80004_c0_g2 | TRINITY_DN80022_c1_g1 | TRINITY_DN80043_c1_g1 | TRINITY_DN80066_c2_g1 | TRINITY_DN80071_c0_g1 | TRINITY_DN80074_c0_g2 | TRINITY_DN80127_c2_g5 | TRINITY_DN80148_c2_g2 | TRINITY_DN80162_c0_g2 | TRINITY_DN80188_c3_g1 | TRINITY_DN80206_c0_g2 | TRINITY_DN80206_c0_g3 | TRINITY_DN80247_c0_g1 | TRINITY_DN80311_c2_g1 | TRINITY_DN80330_c1_g2 | TRINITY_DN80337_c0_g1 | TRINITY_DN80337_c0_g2 | TRINITY_DN80395_c0_g3 | TRINITY_DN80417_c0_g1 | TRINITY_DN80417_c0_g2 | TRINITY_DN80472_c5_g9 | TRINITY_DN80518_c0_g2 | TRINITY_DN80525_c0_g1 | TRINITY_DN80530_c0_g1 | TRINITY_DN80560_c3_g1 | TRINITY_DN80598_c4_g2 | TRINITY_DN80619_c10_g2 | TRINITY_DN80632_c1_g1 | TRINITY_DN80665_c0_g1 | TRINITY_DN80684_c1_g1 | TRINITY_DN80684_c1_g2 | TRINITY_DN80689_c0_g3 | TRINITY_DN80694_c7_g1 | TRINITY_DN80752_c3_g1 | TRINITY_DN80774_c0_g1 | TRINITY_DN80779_c0_g1 | TRINITY_DN80800_c3_g1 | TRINITY_DN80807_c1_g3 | TRINITY_DN80809_c0_g1 | TRINITY_DN80855_c1_g1 | TRINITY_DN80855_c1_g3 | TRINITY_DN80896_c0_g1 | TRINITY_DN80934_c4_g1 | TRINITY_DN80940_c1_g1 | TRINITY_DN80940_c1_g2 | TRINITY_DN80944_c2_g1 | TRINITY_DN80948_c0_g1 | TRINITY_DN80993_c0_g1 | TRINITY_DN80999_c0_g1 | TRINITY_DN81043_c0_g5 | TRINITY_DN81057_c2_g1 | TRINITY_DN81057_c2_g2 | TRINITY_DN81059_c0_g1 | TRINITY_DN81059_c0_g2 | TRINITY_DN81070_c0_g1 | TRINITY_DN81113_c0_g1 | TRINITY_DN81114_c0_g1 | TRINITY_DN81131_c0_g4 | TRINITY_DN81131_c1_g1 | TRINITY_DN81132_c0_g3 | TRINITY_DN81149_c0_g1 | TRINITY_DN81158_c0_g1 | TRINITY_DN81220_c1_g1 | TRINITY_DN81228_c2_g1 | TRINITY_DN81228_c2_g3 | TRINITY_DN81233_c1_g3 | TRINITY_DN81255_c1_g1 | TRINITY_DN81268_c2_g1 | TRINITY_DN81268_c2_g2 | TRINITY_DN81271_c0_g3 | TRINITY_DN81271_c0_g4 | TRINITY_DN81271_c0_g7 | TRINITY_DN81279_c3_g1 | TRINITY_DN81314_c1_g2 | TRINITY_DN81324_c2_g1 | TRINITY_DN81386_c2_g2 | TRINITY_DN81395_c4_g1 | TRINITY_DN81396_c0_g1 | TRINITY_DN81406_c3_g1 | TRINITY_DN81431_c0_g3 | TRINITY_DN81474_c1_g1 | TRINITY_DN81479_c0_g2 | TRINITY_DN81484_c0_g2 | TRINITY_DN81493_c0_g2 | TRINITY_DN81503_c0_g1 | TRINITY_DN81507_c0_g4 | TRINITY_DN81516_c3_g1 | TRINITY_DN81527_c1_g3 | TRINITY_DN81528_c3_g3 | TRINITY_DN81587_c3_g1 | TRINITY_DN81627_c2_g1 | TRINITY_DN81632_c2_g1 | TRINITY_DN81643_c2_g1 | TRINITY_DN81643_c3_g1 | TRINITY_DN81672_c3_g1 | TRINITY_DN81716_c0_g1 | TRINITY_DN81734_c2_g2 | TRINITY_DN81765_c1_g1 | TRINITY_DN81788_c1_g2 | TRINITY_DN81849_c2_g2 | TRINITY_DN81859_c0_g1 | TRINITY_DN81861_c0_g1 | TRINITY_DN81870_c2_g5 | TRINITY_DN81872_c0_g1 | TRINITY_DN81875_c0_g5 | TRINITY_DN81883_c0_g1 | TRINITY_DN82004_c1_g1 | TRINITY_DN82004_c1_g2 | TRINITY_DN82025_c0_g1 | TRINITY_DN82038_c0_g1 | TRINITY_DN82049_c2_g1 | TRINITY_DN82145_c0_g1 | TRINITY_DN82193_c3_g1 | TRINITY_DN82283_c0_g1 | TRINITY_DN82308_c0_g1 | TRINITY_DN82396_c1_g1 | TRINITY_DN82396_c1_g3 | TRINITY_DN82412_c0_g1 | TRINITY_DN82412_c1_g4 | TRINITY_DN82427_c3_g1 | TRINITY_DN82427_c4_g3 | TRINITY_DN82467_c1_g2 | TRINITY_DN82519_c0_g1 | TRINITY_DN82584_c2_g1 | TRINITY_DN82589_c0_g1 | TRINITY_DN82602_c1_g1 | TRINITY_DN82619_c1_g2 | TRINITY_DN82637_c2_g1 | TRINITY_DN82637_c3_g1 | TRINITY_DN82702_c1_g1 | TRINITY_DN82778_c3_g1 | TRINITY_DN82814_c0_g1 | TRINITY_DN82873_c0_g2 | TRINITY_DN82961_c1_g4 | TRINITY_DN82978_c1_g1 | TRINITY_DN82978_c2_g1 | TRINITY_DN83009_c0_g1 | TRINITY_DN83015_c0_g3 | TRINITY_DN83028_c0_g1 | TRINITY_DN83040_c0_g1 | TRINITY_DN83042_c1_g1 | TRINITY_DN83073_c1_g2 | TRINITY_DN83079_c9_g1 | TRINITY_DN83117_c1_g1 | TRINITY_DN83139_c2_g2 | TRINITY_DN83142_c1_g1 | TRINITY_DN83154_c0_g1 | TRINITY_DN83219_c0_g1 | TRINITY_DN83222_c0_g1 | TRINITY_DN83226_c0_g1 | TRINITY_DN83241_c0_g3 | TRINITY_DN83253_c4_g1 | TRINITY_DN83331_c0_g1 | TRINITY_DN83396_c4_g5 | TRINITY_DN83457_c0_g1 | TRINITY_DN83519_c0_g2 | TRINITY_DN83553_c0_g1 | TRINITY_DN83557_c1_g1 | TRINITY_DN83584_c1_g2 | TRINITY_DN83644_c2_g1 | TRINITY_DN83675_c2_g1 | TRINITY_DN83709_c1_g1 | TRINITY_DN83735_c0_g1 | TRINITY_DN83742_c2_g1 | TRINITY_DN83756_c7_g2 | TRINITY_DN83910_c1_g1 | TRINITY_DN83929_c0_g1 | TRINITY_DN83931_c1_g1 | TRINITY_DN83956_c7_g2 | TRINITY_DN83961_c1_g1 | TRINITY_DN83973_c5_g1 | TRINITY_DN83985_c0_g3 | TRINITY_DN84027_c0_g3 | TRINITY_DN84030_c0_g1 | TRINITY_DN84063_c3_g3 | TRINITY_DN84063_c3_g4 | TRINITY_DN84087_c3_g3 | TRINITY_DN84138_c0_g1 | TRINITY_DN84151_c1_g2 | TRINITY_DN84157_c0_g2 | TRINITY_DN84193_c0_g1 | TRINITY_DN84241_c2_g1 | TRINITY_DN84273_c4_g1 | TRINITY_DN84284_c2_g3 | TRINITY_DN84293_c1_g1 | TRINITY_DN84331_c0_g1 | TRINITY_DN84364_c1_g1 | TRINITY_DN84378_c1_g1 | TRINITY_DN84415_c1_g1 | TRINITY_DN84419_c1_g1 | TRINITY_DN84424_c0_g1 | TRINITY_DN84449_c0_g1 | TRINITY_DN84478_c0_g1 | TRINITY_DN84482_c3_g1 | TRINITY_DN84555_c2_g1 | TRINITY_DN84580_c0_g1 | TRINITY_DN84702_c1_g1 | TRINITY_DN84702_c2_g1 | TRINITY_DN84710_c0_g1 | TRINITY_DN84737_c3_g2 | TRINITY_DN84752_c0_g2 | TRINITY_DN84771_c1_g1 | TRINITY_DN84787_c1_g2 | TRINITY_DN84806_c0_g2 | TRINITY_DN84806_c1_g2 | TRINITY_DN84806_c1_g3 | TRINITY_DN84812_c0_g4 | TRINITY_DN84812_c0_g5 | TRINITY_DN84831_c1_g1 | TRINITY_DN84837_c0_g2 | TRINITY_DN84837_c0_g3 | TRINITY_DN84837_c0_g4 | TRINITY_DN84878_c0_g1 | TRINITY_DN84918_c3_g1 | TRINITY_DN84924_c5_g1 | TRINITY_DN84983_c0_g1 | TRINITY_DN85005_c0_g3 | TRINITY_DN85012_c0_g1 | TRINITY_DN85024_c0_g1 | TRINITY_DN85026_c2_g1 | TRINITY_DN85048_c1_g1 | TRINITY_DN85097_c1_g2 | TRINITY_DN85229_c2_g2 | TRINITY_DN85272_c0_g1 | TRINITY_DN85289_c1_g1 | TRINITY_DN85325_c1_g1 | TRINITY_DN85391_c1_g1 | TRINITY_DN85426_c0_g1 | TRINITY_DN85449_c6_g1 | TRINITY_DN85486_c0_g1 | TRINITY_DN85499_c1_g1 | TRINITY_DN85536_c2_g1 | TRINITY_DN85555_c0_g1 | TRINITY_DN85557_c1_g1 | TRINITY_DN85608_c0_g1 | TRINITY_DN85618_c1_g1 | TRINITY_DN85618_c2_g2 | TRINITY_DN85661_c0_g1 | TRINITY_DN85695_c0_g1 | TRINITY_DN85712_c2_g4 | TRINITY_DN85725_c1_g1 | TRINITY_DN85725_c2_g1 | TRINITY_DN85729_c4_g2 | TRINITY_DN85756_c0_g2 | TRINITY_DN85757_c0_g2 | TRINITY_DN85779_c1_g2 | TRINITY_DN85821_c0_g3 | TRINITY_DN85830_c0_g1 | TRINITY_DN85835_c1_g2 | TRINITY_DN85873_c0_g1 | TRINITY_DN85874_c0_g1 | TRINITY_DN85875_c0_g1 | TRINITY_DN85966_c0_g2 | TRINITY_DN85975_c0_g1 | TRINITY_DN85985_c3_g1 | TRINITY_DN86004_c1_g1 | TRINITY_DN86013_c7_g2 | TRINITY_DN86027_c0_g1 | TRINITY_DN86070_c0_g1 | TRINITY_DN86070_c1_g3 | TRINITY_DN86078_c1_g1 | TRINITY_DN86078_c1_g2 | TRINITY_DN86083_c3_g1 | TRINITY_DN86083_c3_g2 | TRINITY_DN86085_c0_g1 | TRINITY_DN86111_c1_g1 | TRINITY_DN86111_c1_g2 | TRINITY_DN86114_c0_g1 | TRINITY_DN86127_c0_g3 | TRINITY_DN86135_c1_g1 | TRINITY_DN86158_c0_g6 | TRINITY_DN86180_c0_g1 | TRINITY_DN86197_c0_g2 | TRINITY_DN86197_c1_g3 | TRINITY_DN86199_c0_g1 | TRINITY_DN86231_c0_g1 | TRINITY_DN86270_c0_g1 | TRINITY_DN86288_c1_g3 | TRINITY_DN86335_c1_g2 | TRINITY_DN86339_c1_g2 | TRINITY_DN86358_c1_g2 | TRINITY_DN86372_c0_g1 | TRINITY_DN86373_c0_g1 | TRINITY_DN86373_c1_g1 | TRINITY_DN86384_c1_g1 | TRINITY_DN86386_c1_g1 | TRINITY_DN86391_c1_g2 | TRINITY_DN86392_c4_g1 | TRINITY_DN86400_c5_g1 | TRINITY_DN86423_c0_g4 | TRINITY_DN86428_c0_g1 | TRINITY_DN86428_c1_g1 | TRINITY_DN86428_c1_g2 | TRINITY_DN86439_c0_g1 | TRINITY_DN86449_c2_g1 | TRINITY_DN86475_c0_g1 | TRINITY_DN86518_c2_g1 | TRINITY_DN86549_c1_g1 | TRINITY_DN86549_c2_g1 | TRINITY_DN86549_c2_g3 | TRINITY_DN86574_c1_g1 | TRINITY_DN86585_c0_g1 | TRINITY_DN86594_c0_g2 | TRINITY_DN86625_c1_g2 | TRINITY_DN86665_c3_g1 | TRINITY_DN86666_c1_g2 | TRINITY_DN86678_c1_g2 | TRINITY_DN86678_c1_g3 | TRINITY_DN86678_c1_g4 | TRINITY_DN86702_c0_g1 | TRINITY_DN86711_c0_g5 | TRINITY_DN86715_c0_g3 | TRINITY_DN86715_c1_g1 | TRINITY_DN86753_c1_g1 | TRINITY_DN86753_c1_g2 | TRINITY_DN86777_c1_g1 | TRINITY_DN86777_c1_g2 | TRINITY_DN86878_c0_g3 | TRINITY_DN86901_c1_g1 | TRINITY_DN86901_c2_g1 | TRINITY_DN86944_c1_g1 | TRINITY_DN86958_c1_g1 | TRINITY_DN86961_c4_g1 | TRINITY_DN86992_c0_g2 | TRINITY_DN87022_c1_g1 | TRINITY_DN87022_c1_g3 | TRINITY_DN87042_c0_g1 | TRINITY_DN87052_c0_g1 | TRINITY_DN87052_c0_g2 | TRINITY_DN87057_c2_g1 | TRINITY_DN87217_c0_g2 | TRINITY_DN87250_c1_g1 | TRINITY_DN87324_c2_g1 | TRINITY_DN87365_c0_g2 | TRINITY_DN87366_c1_g4 | TRINITY_DN87438_c3_g1 | TRINITY_DN87438_c3_g2 | TRINITY_DN87452_c1_g1 | TRINITY_DN87457_c0_g3 | TRINITY_DN87491_c1_g1 | TRINITY_DN87499_c0_g3 | TRINITY_DN87506_c2_g1 | TRINITY_DN87514_c0_g2 | TRINITY_DN87539_c3_g1 | TRINITY_DN87541_c2_g1 | TRINITY_DN87569_c4_g2 | TRINITY_DN87607_c2_g3 | TRINITY_DN87607_c2_g4 | TRINITY_DN87607_c2_g5 | TRINITY_DN87607_c2_g6 | TRINITY_DN87621_c0_g2 | TRINITY_DN87642_c0_g1 | TRINITY_DN87651_c3_g1 | TRINITY_DN87700_c1_g1 | TRINITY_DN87708_c2_g3 | TRINITY_DN87725_c3_g2 | TRINITY_DN87769_c1_g6 | TRINITY_DN87795_c1_g2 | TRINITY_DN87891_c0_g2 | TRINITY_DN87894_c0_g1 | TRINITY_DN87896_c3_g2 | TRINITY_DN87917_c0_g2 | TRINITY_DN87937_c3_g1 | TRINITY_DN87939_c1_g1 | TRINITY_DN87975_c0_g1 | TRINITY_DN87975_c0_g2 | TRINITY_DN88046_c4_g1 | TRINITY_DN88058_c0_g1 | TRINITY_DN88063_c1_g1 | TRINITY_DN88085_c1_g1 | TRINITY_DN88096_c0_g1 | TRINITY_DN88096_c0_g3 | TRINITY_DN88106_c1_g2 | TRINITY_DN88246_c1_g1 | TRINITY_DN88275_c3_g1 | TRINITY_DN88281_c2_g1 | TRINITY_DN88284_c0_g1 | TRINITY_DN88324_c2_g1 | TRINITY_DN88337_c1_g2 | TRINITY_DN88451_c0_g1 | TRINITY_DN88480_c1_g1 | TRINITY_DN88554_c2_g1 | TRINITY_DN88555_c0_g1 | TRINITY_DN88574_c0_g1 | TRINITY_DN88599_c1</t>
  </si>
  <si>
    <t>2.3e-18</t>
  </si>
  <si>
    <t>TRINITY_DN106017_c0_g1 | TRINITY_DN45431_c0_g1 | TRINITY_DN48670_c0_g1 | TRINITY_DN51623_c0_g1 | TRINITY_DN52519_c0_g1 | TRINITY_DN54540_c0_g1 | TRINITY_DN55621_c0_g1 | TRINITY_DN56424_c0_g1 | TRINITY_DN56484_c0_g2 | TRINITY_DN57836_c3_g1 | TRINITY_DN59248_c0_g1 | TRINITY_DN59257_c1_g1 | TRINITY_DN59257_c2_g1 | TRINITY_DN59260_c4_g1 | TRINITY_DN60121_c0_g1 | TRINITY_DN60273_c0_g1 | TRINITY_DN60412_c1_g1 | TRINITY_DN60992_c1_g2 | TRINITY_DN61262_c2_g1 | TRINITY_DN61448_c0_g1 | TRINITY_DN61739_c3_g2 | TRINITY_DN62109_c0_g1 | TRINITY_DN62109_c0_g7 | TRINITY_DN62109_c1_g1 | TRINITY_DN62174_c0_g1 | TRINITY_DN62229_c0_g1 | TRINITY_DN62229_c0_g2 | TRINITY_DN62245_c0_g2 | TRINITY_DN62597_c9_g1 | TRINITY_DN62802_c1_g1 | TRINITY_DN63404_c2_g3 | TRINITY_DN63425_c5_g1 | TRINITY_DN64109_c0_g1 | TRINITY_DN64427_c0_g1 | TRINITY_DN64462_c2_g5 | TRINITY_DN65241_c0_g1 | TRINITY_DN65241_c0_g2 | TRINITY_DN65469_c0_g2 | TRINITY_DN65962_c1_g2 | TRINITY_DN66040_c0_g1 | TRINITY_DN66121_c0_g1 | TRINITY_DN66576_c0_g1 | TRINITY_DN66961_c1_g1 | TRINITY_DN67062_c0_g1 | TRINITY_DN67097_c2_g4 | TRINITY_DN67175_c0_g1 | TRINITY_DN67261_c7_g2 | TRINITY_DN67326_c1_g4 | TRINITY_DN67515_c3_g2 | TRINITY_DN67908_c3_g1 | TRINITY_DN68992_c1_g1 | TRINITY_DN69069_c2_g1 | TRINITY_DN69356_c7_g1 | TRINITY_DN70055_c2_g1 | TRINITY_DN70172_c3_g1 | TRINITY_DN70384_c1_g2 | TRINITY_DN70400_c0_g1 | TRINITY_DN70448_c5_g1 | TRINITY_DN70748_c0_g2 | TRINITY_DN70933_c0_g1 | TRINITY_DN71781_c3_g1 | TRINITY_DN72019_c1_g1 | TRINITY_DN72099_c9_g1 | TRINITY_DN72514_c2_g1 | TRINITY_DN72560_c2_g3 | TRINITY_DN73145_c3_g1 | TRINITY_DN73489_c1_g2 | TRINITY_DN74191_c0_g1 | TRINITY_DN74274_c5_g2 | TRINITY_DN74492_c4_g3 | TRINITY_DN74713_c3_g1 | TRINITY_DN74848_c7_g4 | TRINITY_DN74848_c7_g5 | TRINITY_DN74870_c1_g1 | TRINITY_DN75581_c2_g1 | TRINITY_DN75707_c1_g1 | TRINITY_DN75752_c0_g1 | TRINITY_DN76094_c1_g1 | TRINITY_DN76094_c1_g4 | TRINITY_DN76106_c5_g1 | TRINITY_DN76335_c0_g2 | TRINITY_DN76567_c1_g1 | TRINITY_DN76836_c3_g1 | TRINITY_DN77245_c5_g1 | TRINITY_DN77522_c0_g1 | TRINITY_DN77522_c0_g5 | TRINITY_DN77619_c3_g2 | TRINITY_DN78279_c2_g1 | TRINITY_DN78320_c1_g1 | TRINITY_DN78925_c0_g1 | TRINITY_DN79218_c3_g3 | TRINITY_DN79321_c0_g2 | TRINITY_DN79321_c0_g3 | TRINITY_DN79364_c1_g2 | TRINITY_DN79364_c1_g3 | TRINITY_DN79616_c2_g1 | TRINITY_DN79781_c0_g1 | TRINITY_DN79804_c1_g2 | TRINITY_DN79856_c1_g1 | TRINITY_DN80263_c1_g1 | TRINITY_DN80303_c1_g1 | TRINITY_DN80499_c1_g3 | TRINITY_DN80529_c4_g2 | TRINITY_DN80529_c4_g4 | TRINITY_DN80733_c2_g2 | TRINITY_DN80894_c0_g1 | TRINITY_DN81114_c0_g1 | TRINITY_DN81260_c3_g1 | TRINITY_DN81324_c2_g1 | TRINITY_DN81531_c1_g1 | TRINITY_DN82198_c1_g1 | TRINITY_DN82899_c2_g1 | TRINITY_DN82946_c1_g1 | TRINITY_DN83382_c1_g1 | TRINITY_DN83978_c4_g1 | TRINITY_DN84073_c0_g1 | TRINITY_DN84102_c1_g1 | TRINITY_DN84194_c0_g1 | TRINITY_DN84449_c0_g1 | TRINITY_DN84449_c0_g2 | TRINITY_DN84449_c0_g3 | TRINITY_DN84557_c2_g3 | TRINITY_DN84835_c1_g1 | TRINITY_DN84995_c6_g2 | TRINITY_DN86271_c0_g1 | TRINITY_DN86339_c1_g2 | TRINITY_DN86513_c1_g1 | TRINITY_DN86523_c0_g1 | TRINITY_DN87046_c0_g2 | TRINITY_DN87162_c4_g2 | TRINITY_DN87176_c1_g2 | TRINITY_DN87183_c2_g4 | TRINITY_DN87698_c1_g1 | TRINITY_DN87795_c1_g2 | TRINITY_DN88987_c0_g1 | TRINITY_DN89030_c0_g1 | TRINITY_DN89030_c0_g2 | TRINITY_DN89208_c3_g3 | TRINITY_DN89208_c3_g4 | TRINITY_DN89367_c2_g1 | TRINITY_DN90138_c1_g1 | TRINITY_DN90480_c1_g2 | TRINITY_DN90506_c2_g1 | TRINITY_DN90506_c2_g2 | TRINITY_DN90600_c0_g3 | TRINITY_DN90723_c1_g2 | TRINITY_DN90723_c2_g5 | TRINITY_DN90723_c2_g6 | TRINITY_DN90812_c2_g1 | TRINITY_DN91226_c0_g2 | TRINITY_DN91668_c4_g2 | TRINITY_DN92185_c0_g1 | TRINITY_DN92346_c1_g2 | TRINITY_DN92346_c1_g3 | TRINITY_DN93023_c2_g1 | TRINITY_DN93053_c5_g1 | TRINITY_DN93516_c0_g1 | TRINITY_DN93598_c1_g1 | TRINITY_DN93771_c2_g1 | TRINITY_DN93812_c10_g1 | TRINITY_DN93993_c4_g3 | TRINITY_DN94105_c1_g1 | TRINITY_DN94328_c3_g3 | TRINITY_DN94455_c3_g2 | TRINITY_DN94488_c3_g3 | TRINITY_DN94646_c4_g1</t>
  </si>
  <si>
    <t>TRINITY_DN43622_c0_g1 | TRINITY_DN46916_c0_g1 | TRINITY_DN47131_c0_g1 | TRINITY_DN48453_c0_g1 | TRINITY_DN49002_c0_g1 | TRINITY_DN50262_c0_g1 | TRINITY_DN50359_c0_g1 | TRINITY_DN50529_c0_g1 | TRINITY_DN5154_c0_g1 | TRINITY_DN51644_c0_g2 | TRINITY_DN52440_c0_g1 | TRINITY_DN52492_c0_g1 | TRINITY_DN52565_c0_g2 | TRINITY_DN53504_c0_g1 | TRINITY_DN53555_c0_g1 | TRINITY_DN55585_c0_g1 | TRINITY_DN55585_c0_g2 | TRINITY_DN55740_c0_g1 | TRINITY_DN56092_c0_g1 | TRINITY_DN56260_c0_g1 | TRINITY_DN56351_c0_g1 | TRINITY_DN56351_c0_g2 | TRINITY_DN56543_c1_g1 | TRINITY_DN57450_c0_g1 | TRINITY_DN57985_c2_g1 | TRINITY_DN59245_c1_g1 | TRINITY_DN59257_c3_g1 | TRINITY_DN59598_c0_g1 | TRINITY_DN60135_c1_g3 | TRINITY_DN60388_c2_g1 | TRINITY_DN60397_c2_g1 | TRINITY_DN60993_c0_g2 | TRINITY_DN61239_c0_g1 | TRINITY_DN61517_c4_g1 | TRINITY_DN61916_c0_g1 | TRINITY_DN62109_c0_g4 | TRINITY_DN62245_c0_g1 | TRINITY_DN62454_c0_g1 | TRINITY_DN62474_c2_g1 | TRINITY_DN63171_c1_g1 | TRINITY_DN63215_c0_g1 | TRINITY_DN63246_c0_g2 | TRINITY_DN63425_c3_g1 | TRINITY_DN63425_c4_g2 | TRINITY_DN63492_c4_g2 | TRINITY_DN64096_c1_g1 | TRINITY_DN64171_c1_g1 | TRINITY_DN64171_c2_g2 | TRINITY_DN64360_c1_g1 | TRINITY_DN64417_c0_g2 | TRINITY_DN64817_c4_g1 | TRINITY_DN65309_c1_g1 | TRINITY_DN65793_c2_g1 | TRINITY_DN65800_c0_g1 | TRINITY_DN65858_c1_g4 | TRINITY_DN66087_c0_g1 | TRINITY_DN66566_c2_g2 | TRINITY_DN66738_c2_g2 | TRINITY_DN66851_c0_g1 | TRINITY_DN66851_c0_g2 | TRINITY_DN67365_c3_g2 | TRINITY_DN67370_c3_g2 | TRINITY_DN67474_c0_g1 | TRINITY_DN68334_c0_g1 | TRINITY_DN68451_c0_g1 | TRINITY_DN68613_c6_g1 | TRINITY_DN68770_c2_g2 | TRINITY_DN68956_c6_g1 | TRINITY_DN68996_c0_g2 | TRINITY_DN69086_c4_g1 | TRINITY_DN69564_c1_g1 | TRINITY_DN70102_c2_g2 | TRINITY_DN70102_c2_g5 | TRINITY_DN70175_c5_g1 | TRINITY_DN70666_c1_g1 | TRINITY_DN70692_c1_g1 | TRINITY_DN70815_c2_g1 | TRINITY_DN70933_c4_g1 | TRINITY_DN70993_c0_g2 | TRINITY_DN71111_c5_g2 | TRINITY_DN71115_c7_g3 | TRINITY_DN71442_c1_g1 | TRINITY_DN71555_c0_g1 | TRINITY_DN71871_c0_g1 | TRINITY_DN71974_c0_g2 | TRINITY_DN72073_c0_g1 | TRINITY_DN72298_c2_g1 | TRINITY_DN72298_c2_g4 | TRINITY_DN72418_c1_g1 | TRINITY_DN73575_c1_g1 | TRINITY_DN73727_c1_g2 | TRINITY_DN73727_c1_g3 | TRINITY_DN73931_c0_g3 | TRINITY_DN73959_c1_g1 | TRINITY_DN74113_c0_g2 | TRINITY_DN74171_c1_g3 | TRINITY_DN74341_c2_g1 | TRINITY_DN75018_c1_g1 | TRINITY_DN75935_c2_g3 | TRINITY_DN76080_c0_g1 | TRINITY_DN76773_c4_g1 | TRINITY_DN77113_c0_g1 | TRINITY_DN77224_c1_g1 | TRINITY_DN77226_c1_g1 | TRINITY_DN77358_c2_g1 | TRINITY_DN77564_c3_g3 | TRINITY_DN78160_c2_g1 | TRINITY_DN78783_c3_g1 | TRINITY_DN78783_c3_g2 | TRINITY_DN78933_c3_g1 | TRINITY_DN79321_c0_g1 | TRINITY_DN79540_c0_g1 | TRINITY_DN79540_c0_g4 | TRINITY_DN79616_c1_g1 | TRINITY_DN79963_c0_g2 | TRINITY_DN80035_c0_g1 | TRINITY_DN80413_c3_g2 | TRINITY_DN80720_c1_g2 | TRINITY_DN80743_c0_g2 | TRINITY_DN80936_c0_g3 | TRINITY_DN81322_c0_g1 | TRINITY_DN81324_c2_g2 | TRINITY_DN81453_c1_g1 | TRINITY_DN82089_c0_g2 | TRINITY_DN82398_c1_g1 | TRINITY_DN82443_c2_g1 | TRINITY_DN82737_c0_g2 | TRINITY_DN83056_c3_g1 | TRINITY_DN83372_c4_g1 | TRINITY_DN84043_c0_g2 | TRINITY_DN84083_c1_g1 | TRINITY_DN84083_c1_g2 | TRINITY_DN84083_c1_g3 | TRINITY_DN84083_c1_g4 | TRINITY_DN84451_c3_g1 | TRINITY_DN84708_c0_g4 | TRINITY_DN84832_c0_g1 | TRINITY_DN85446_c1_g1 | TRINITY_DN85501_c0_g1 | TRINITY_DN86254_c0_g1 | TRINITY_DN87162_c4_g1 | TRINITY_DN87294_c0_g1 | TRINITY_DN87294_c1_g1 | TRINITY_DN87599_c2_g9 | TRINITY_DN87872_c0_g2 | TRINITY_DN87885_c0_g1 | TRINITY_DN88259_c2_g1 | TRINITY_DN88259_c2_g2 | TRINITY_DN88259_c2_g3 | TRINITY_DN88450_c0_g1 | TRINITY_DN88778_c3_g1 | TRINITY_DN88778_c5_g1 | TRINITY_DN89414_c1_g2 | TRINITY_DN89630_c1_g3 | TRINITY_DN89630_c1_g4 | TRINITY_DN90230_c4_g1 | TRINITY_DN90243_c1_g2 | TRINITY_DN90480_c1_g1 | TRINITY_DN90480_c1_g4 | TRINITY_DN90723_c2_g2 | TRINITY_DN90914_c1_g1 | TRINITY_DN91263_c1_g2 | TRINITY_DN91416_c1_g1 | TRINITY_DN92012_c2_g2 | TRINITY_DN92290_c1_g1 | TRINITY_DN92290_c1_g2 | TRINITY_DN92321_c3_g1 | TRINITY_DN92321_c3_g2 | TRINITY_DN92321_c4_g2 | TRINITY_DN92367_c2_g1 | TRINITY_DN92487_c1_g5 | TRINITY_DN92718_c2_g1 | TRINITY_DN92718_c2_g2 | TRINITY_DN92840_c3_g1 | TRINITY_DN93268_c6_g1 | TRINITY_DN93268_c6_g2 | TRINITY_DN93417_c5_g1 | TRINITY_DN93417_c5_g2 | TRINITY_DN93555_c6_g5 | TRINITY_DN93562_c6_g4 | TRINITY_DN93937_c1_g1 | TRINITY_DN94070_c5_g2 | TRINITY_DN94148_c0_g4 | TRINITY_DN94148_c1_g2 | TRINITY_DN94347_c6_g1 | TRINITY_DN94525_c9_g2 | TRINITY_DN94613_c3_g3</t>
  </si>
  <si>
    <t>4.2e-16</t>
  </si>
  <si>
    <t>6.9e-30</t>
  </si>
  <si>
    <t>TRINITY_DN106017_c0_g1 | TRINITY_DN36263_c0_g1 | TRINITY_DN39296_c0_g1 | TRINITY_DN45431_c0_g1 | TRINITY_DN48094_c0_g1 | TRINITY_DN48670_c0_g1 | TRINITY_DN50535_c0_g1 | TRINITY_DN50626_c0_g1 | TRINITY_DN51623_c0_g1 | TRINITY_DN52519_c0_g1 | TRINITY_DN52959_c0_g1 | TRINITY_DN53097_c0_g2 | TRINITY_DN53804_c0_g1 | TRINITY_DN53831_c0_g1 | TRINITY_DN53931_c0_g1 | TRINITY_DN54209_c0_g1 | TRINITY_DN54540_c0_g1 | TRINITY_DN55621_c0_g1 | TRINITY_DN56378_c0_g3 | TRINITY_DN56424_c0_g1 | TRINITY_DN56484_c0_g2 | TRINITY_DN56514_c0_g1 | TRINITY_DN57467_c1_g1 | TRINITY_DN57788_c0_g1 | TRINITY_DN57836_c3_g1 | TRINITY_DN58066_c0_g1 | TRINITY_DN58281_c0_g2 | TRINITY_DN58645_c0_g1 | TRINITY_DN58923_c0_g1 | TRINITY_DN58925_c1_g1 | TRINITY_DN59248_c0_g1 | TRINITY_DN59257_c1_g1 | TRINITY_DN59257_c2_g1 | TRINITY_DN59260_c4_g1 | TRINITY_DN59439_c0_g1 | TRINITY_DN59665_c0_g1 | TRINITY_DN59690_c0_g2 | TRINITY_DN59740_c0_g1 | TRINITY_DN59840_c4_g1 | TRINITY_DN59880_c2_g1 | TRINITY_DN59880_c2_g2 | TRINITY_DN59883_c0_g1 | TRINITY_DN60073_c3_g1 | TRINITY_DN60113_c0_g5 | TRINITY_DN60121_c0_g1 | TRINITY_DN60135_c1_g2 | TRINITY_DN60162_c3_g1 | TRINITY_DN60273_c0_g1 | TRINITY_DN60287_c2_g1 | TRINITY_DN60295_c0_g1 | TRINITY_DN60379_c1_g3 | TRINITY_DN60379_c1_g4 | TRINITY_DN60412_c1_g1 | TRINITY_DN60433_c3_g1 | TRINITY_DN60603_c6_g1 | TRINITY_DN60692_c0_g1 | TRINITY_DN60801_c0_g1 | TRINITY_DN60801_c0_g2 | TRINITY_DN60831_c0_g1 | TRINITY_DN60865_c2_g2 | TRINITY_DN60868_c6_g1 | TRINITY_DN60939_c2_g1 | TRINITY_DN60955_c1_g2 | TRINITY_DN60992_c1_g2 | TRINITY_DN61190_c2_g1 | TRINITY_DN61218_c0_g1 | TRINITY_DN61262_c2_g1 | TRINITY_DN61284_c0_g2 | TRINITY_DN61353_c1_g1 | TRINITY_DN61407_c0_g1 | TRINITY_DN61448_c0_g1 | TRINITY_DN61490_c4_g1 | TRINITY_DN61503_c3_g2 | TRINITY_DN61512_c0_g1 | TRINITY_DN61512_c0_g2 | TRINITY_DN61669_c1_g1 | TRINITY_DN61739_c3_g2 | TRINITY_DN61862_c1_g5 | TRINITY_DN61869_c2_g2 | TRINITY_DN61886_c0_g2 | TRINITY_DN61980_c1_g1 | TRINITY_DN62109_c0_g1 | TRINITY_DN62109_c0_g7 | TRINITY_DN62109_c1_g1 | TRINITY_DN62174_c0_g1 | TRINITY_DN62229_c0_g1 | TRINITY_DN62229_c0_g2 | TRINITY_DN62245_c0_g2 | TRINITY_DN62597_c9_g1 | TRINITY_DN62802_c1_g1 | TRINITY_DN62837_c4_g2 | TRINITY_DN63201_c3_g4 | TRINITY_DN63231_c0_g1 | TRINITY_DN63231_c0_g2 | TRINITY_DN63384_c1_g3 | TRINITY_DN63404_c2_g3 | TRINITY_DN63425_c5_g1 | TRINITY_DN63845_c0_g1 | TRINITY_DN63947_c2_g2 | TRINITY_DN64109_c0_g1 | TRINITY_DN64110_c1_g1 | TRINITY_DN64184_c0_g1 | TRINITY_DN64326_c8_g2 | TRINITY_DN64427_c0_g1 | TRINITY_DN64462_c2_g5 | TRINITY_DN64764_c0_g1 | TRINITY_DN65187_c0_g1 | TRINITY_DN65221_c0_g2 | TRINITY_DN65241_c0_g1 | TRINITY_DN65241_c0_g2 | TRINITY_DN65248_c0_g1 | TRINITY_DN65248_c0_g2 | TRINITY_DN65276_c2_g1 | TRINITY_DN65285_c4_g1 | TRINITY_DN65285_c6_g1 | TRINITY_DN65298_c4_g2 | TRINITY_DN65355_c0_g2 | TRINITY_DN65371_c1_g1 | TRINITY_DN65394_c0_g2 | TRINITY_DN65410_c0_g1 | TRINITY_DN65469_c0_g2 | TRINITY_DN65549_c2_g1 | TRINITY_DN65561_c0_g1 | TRINITY_DN65637_c1_g2 | TRINITY_DN65718_c4_g1 | TRINITY_DN65962_c1_g2 | TRINITY_DN66040_c0_g1 | TRINITY_DN66121_c0_g1 | TRINITY_DN66244_c4_g1 | TRINITY_DN66343_c0_g1 | TRINITY_DN66558_c0_g1 | TRINITY_DN66576_c0_g1 | TRINITY_DN66848_c0_g3 | TRINITY_DN66936_c0_g1 | TRINITY_DN66937_c0_g1 | TRINITY_DN66950_c0_g1 | TRINITY_DN66961_c1_g1 | TRINITY_DN66977_c3_g1 | TRINITY_DN67062_c0_g1 | TRINITY_DN67097_c2_g4 | TRINITY_DN67175_c0_g1 | TRINITY_DN67261_c7_g1 | TRINITY_DN67261_c7_g2 | TRINITY_DN67266_c3_g3 | TRINITY_DN67326_c1_g4 | TRINITY_DN67348_c1_g2 | TRINITY_DN67441_c2_g2 | TRINITY_DN67515_c3_g2 | TRINITY_DN67683_c1_g4 | TRINITY_DN67724_c5_g1 | TRINITY_DN67901_c0_g1 | TRINITY_DN67908_c3_g1 | TRINITY_DN68112_c4_g1 | TRINITY_DN68186_c2_g2 | TRINITY_DN68190_c4_g1 | TRINITY_DN68281_c2_g1 | TRINITY_DN68354_c1_g2 | TRINITY_DN68526_c1_g1 | TRINITY_DN68883_c0_g3 | TRINITY_DN68913_c0_g1 | TRINITY_DN68992_c1_g1 | TRINITY_DN68996_c1_g5 | TRINITY_DN69032_c0_g1 | TRINITY_DN69069_c2_g1 | TRINITY_DN69079_c1_g2 | TRINITY_DN69152_c1_g1 | TRINITY_DN69171_c0_g1 | TRINITY_DN69177_c0_g1 | TRINITY_DN69356_c7_g1 | TRINITY_DN69547_c0_g2 | TRINITY_DN69574_c0_g3 | TRINITY_DN69653_c0_g1 | TRINITY_DN69708_c1_g1 | TRINITY_DN70033_c3_g1 | TRINITY_DN70055_c2_g1 | TRINITY_DN70138_c1_g2 | TRINITY_DN70172_c3_g1 | TRINITY_DN70198_c1_g3 | TRINITY_DN70384_c1_g2 | TRINITY_DN70400_c0_g1 | TRINITY_DN70408_c3_g1 | TRINITY_DN70448_c5_g1 | TRINITY_DN70539_c0_g2 | TRINITY_DN70578_c0_g1 | TRINITY_DN70623_c8_g1 | TRINITY_DN70662_c0_g1 | TRINITY_DN70727_c1_g1 | TRINITY_DN70733_c0_g1 | TRINITY_DN70748_c0_g2 | TRINITY_DN70825_c0_g1 | TRINITY_DN70871_c0_g1 | TRINITY_DN70873_c0_g2 | TRINITY_DN70876_c0_g2 | TRINITY_DN70903_c1_g1 | TRINITY_DN70928_c2_g5 | TRINITY_DN70933_c0_g1 | TRINITY_DN70954_c2_g1 | TRINITY_DN70955_c0_g1 | TRINITY_DN71035_c1_g3 | TRINITY_DN71286_c0_g3 | TRINITY_DN71611_c3_g2 | TRINITY_DN71739_c4_g2 | TRINITY_DN71781_c3_g1 | TRINITY_DN71844_c1_g3 | TRINITY_DN71882_c0_g3 | TRINITY_DN71905_c6_g1 | TRINITY_DN72019_c1_g1 | TRINITY_DN72019_c1_g3 | TRINITY_DN72072_c0_g1 | TRINITY_DN72085_c0_g1 | TRINITY_DN72099_c9_g1 | TRINITY_DN72260_c0_g1 | TRINITY_DN72306_c0_g1 | TRINITY_DN72378_c1_g1 | TRINITY_DN72398_c3_g1 | TRINITY_DN72514_c2_g1 | TRINITY_DN72560_c2_g3 | TRINITY_DN72565_c2_g1 | TRINITY_DN72621_c0_g2 | TRINITY_DN72636_c3_g2 | TRINITY_DN72759_c0_g1 | TRINITY_DN72810_c0_g8 | TRINITY_DN72975_c0_g1 | TRINITY_DN73043_c4_g1 | TRINITY_DN73044_c0_g1 | TRINITY_DN73145_c3_g1 | TRINITY_DN73249_c3_g1 | TRINITY_DN73324_c0_g1 | TRINITY_DN73417_c1_g3 | TRINITY_DN73489_c1_g2 | TRINITY_DN73638_c1_g1 | TRINITY_DN73734_c2_g1 | TRINITY_DN73743_c2_g1 | TRINITY_DN73746_c0_g1 | TRINITY_DN73923_c0_g1 | TRINITY_DN73950_c3_g3 | TRINITY_DN73974_c0_g1 | TRINITY_DN74091_c3_g2 | TRINITY_DN74191_c0_g1 | TRINITY_DN74274_c5_g2 | TRINITY_DN74492_c4_g3 | TRINITY_DN74579_c10_g4 | TRINITY_DN74639_c1_g1 | TRINITY_DN74713_c3_g1 | TRINITY_DN74720_c1_g1 | TRINITY_DN74848_c7_g4 | TRINITY_DN74848_c7_g5 | TRINITY_DN74870_c1_g1 | TRINITY_DN74948_c0_g1 | TRINITY_DN75063_c3_g1 | TRINITY_DN75086_c1_g2 | TRINITY_DN75318_c2_g1 | TRINITY_DN75464_c3_g1 | TRINITY_DN75581_c2_g1 | TRINITY_DN75707_c1_g1 | TRINITY_DN75752_c0_g1 | TRINITY_DN75903_c0_g1 | TRINITY_DN75992_c2_g1 | TRINITY_DN76024_c1_g4 | TRINITY_DN76094_c1_g1 | TRINITY_DN76094_c1_g4 | TRINITY_DN76106_c5_g1 | TRINITY_DN76168_c5_g3 | TRINITY_DN76175_c2_g1 | TRINITY_DN76288_c0_g1 | TRINITY_DN76335_c0_g2 | TRINITY_DN76346_c3_g1 | TRINITY_DN76346_c3_g3 | TRINITY_DN76376_c0_g1 | TRINITY_DN76567_c1_g1 | TRINITY_DN76577_c2_g6 | TRINITY_DN76601_c1_g1 | TRINITY_DN76795_c3_g6 | TRINITY_DN76808_c1_g1 | TRINITY_DN76836_c3_g1 | TRINITY_DN77052_c1_g3 | TRINITY_DN77068_c1_g1 | TRINITY_DN77245_c5_g1 | TRINITY_DN77403_c2_g1 | TRINITY_DN77443_c1_g1 | TRINITY_DN77522_c0_g1 | TRINITY_DN77522_c0_g5 | TRINITY_DN77594_c2_g2 | TRINITY_DN77619_c3_g2 | TRINITY_DN77669_c0_g7 | TRINITY_DN77669_c0_g9 | TRINITY_DN77685_c0_g1 | TRINITY_DN78012_c4_g2 | TRINITY_DN78279_c2_g1 | TRINITY_DN78320_c1_g1 | TRINITY_DN78417_c0_g1 | TRINITY_DN78453_c0_g4 | TRINITY_DN78506_c2_g1 | TRINITY_DN78520_c4_g2 | TRINITY_DN78631_c4_g1 | TRINITY_DN78631_c5_g1 | TRINITY_DN78925_c0_g1 | TRINITY_DN79026_c1_g1 | TRINITY_DN79218_c3_g3 | TRINITY_DN79244_c1_g1 | TRINITY_DN79321_c0_g2 | TRINITY_DN79321_c0_g3 | TRINITY_DN79364_c1_g2 | TRINITY_DN79364_c1_g3 | TRINITY_DN79453_c1_g2 | TRINITY_DN79557_c3_g1 | TRINITY_DN79616_c2_g1 | TRINITY_DN79649_c1_g1 | TRINITY_DN79781_c0_g1 | TRINITY_DN79804_c1_g2 | TRINITY_DN79856_c1_g1 | TRINITY_DN79925_c3_g3 | TRINITY_DN80082_c9_g1 | TRINITY_DN80127_c2_g2 | TRINITY_DN80263_c1_g1 | TRINITY_DN80272_c1_g1 | TRINITY_DN80303_c1_g1 | TRINITY_DN80402_c1_g1 | TRINITY_DN80402_c1_g2 | TRINITY_DN80441_c3_g2 | TRINITY_DN80499_c1_g3 | TRINITY_DN80529_c4_g2 | TRINITY_DN80529_c4_g4 | TRINITY_DN80550_c1_g1 | TRINITY_DN80560_c3_g1 | TRINITY_DN80564_c5_g1 | TRINITY_DN80640_c2_g2 | TRINITY_DN80665_c0_g1 | TRINITY_DN80703_c0_g1 | TRINITY_DN80733_c2_g2 | TRINITY_DN80752_c3_g1 | TRINITY_DN80779_c0_g1 | TRINITY_DN80894_c0_g1 | TRINITY_DN81114_c0_g1 | TRINITY_DN81193_c0_g1 | TRINITY_DN81231_c0_g2 | TRINITY_DN81256_c3_g2 | TRINITY_DN81260_c3_g1 | TRINITY_DN81290_c1_g2 | TRINITY_DN81324_c2_g1 | TRINITY_DN81446_c1_g2 | TRINITY_DN81531_c1_g1 | TRINITY_DN81535_c0_g1 | TRINITY_DN81545_c0_g1 | TRINITY_DN81765_c1_g2 | TRINITY_DN81767_c1_g1 | TRINITY_DN82084_c4_g1 | TRINITY_DN82146_c4_g1 | TRINITY_DN82177_c2_g1 | TRINITY_DN82198_c1_g1 | TRINITY_DN82268_c1_g1 | TRINITY_DN82791_c0_g1 | TRINITY_DN82899_c2_g1 | TRINITY_DN82946_c1_g1 | TRINITY_DN83143_c1_g2 | TRINITY_DN83253_c4_g1 | TRINITY_DN83382_c1_g1 | TRINITY_DN83554_c1_g3 | TRINITY_DN83705_c2_g1 | TRINITY_DN83705_c2_g2 | TRINITY_DN83965_c2_g1 | TRINITY_DN83978_c4_g1 | TRINITY_DN84073_c0_g1 | TRINITY_DN84087_c3_g3 | TRINITY_DN84102_c1_g1 | TRINITY_DN84194_c0_g1 | TRINITY_DN84232_c1_g2 | TRINITY_DN84234_c1_g2 | TRINITY_DN84318_c1_g1 | TRINITY_DN84449_c0_g1 | TRINITY_DN84449_c0_g2 | TRINITY_DN84449_c0_g3 | TRINITY_DN84555_c2_g1 | TRINITY_DN84557_c2_g3 | TRINITY_DN84807_c0_g1 | TRINITY_DN84835_c1_g1 | TRINITY_DN84879_c0_g1 | TRINITY_DN84995_c6_g2 | TRINITY_DN85134_c3_g1 | TRINITY_DN85149_c1_g2 | TRINITY_DN85149_c1_g4 | TRINITY_DN85288_c4_g1 | TRINITY_DN85317_c0_g2 | TRINITY_DN85391_c1_g1 | TRINITY_DN85553_c1_g2 | TRINITY_DN85570_c0_g2 | TRINITY_DN85593_c1_g2 | TRINITY_DN85822_c0_g1 | TRINITY_DN86081_c4_g1 | TRINITY_DN86271_c0_g1 | TRINITY_DN86339_c1_g2 | TRINITY_DN86384_c0_g1 | TRINITY_DN86384_c1_g1 | TRINITY_DN86388_c1_g2 | TRINITY_DN86513_c1_g1 | TRINITY_DN86523_c0_g1 | TRINITY_DN87006_c4_g1 | TRINITY_DN87036_c1_g1 | TRINITY_DN87046_c0_g2 | TRINITY_DN87070_c2_g2 | TRINITY_DN87162_c4_g2 | TRINITY_DN87176_c1_g1 | TRINITY_DN87176_c1_g2 | TRINITY_DN87183_c2_g4 | TRINITY_DN87217_c0_g2 | TRINITY_DN87289_c2_g1 | TRINITY_DN87383_c2_g1 | TRINITY_DN87438_c3_g1 | TRINITY_DN87506_c2_g1 | TRINITY_DN87559_c2_g1 | TRINITY_DN87599_c2_g3 | TRINITY_DN87698_c1_g1 | TRINITY_DN87795_c1_g2 | TRINITY_DN87857_c1_g1 | TRINITY_DN87857_c1_g3 | TRINITY_DN88174_c1_g1 | TRINITY_DN88281_c2_g1 | TRINITY_DN88391_c1_g1 | TRINITY_DN88523_c2_g5 | TRINITY_DN88574_c0_g1 | TRINITY_DN88770_c9_g2 | TRINITY_DN88892_c2_g1 | TRINITY_DN88976_c1_g1 | TRINITY_DN88987_c0_g1 | TRINITY_DN89030_c0_g1 | TRINITY_DN89030_c0_g2 | TRINITY_DN89208_c3_g3 | TRINITY_DN89208_c3_g4 | TRINITY_DN89227_c1_g1 | TRINITY_DN89229_c1_g1 | TRINITY_DN89331_c0_g3 | TRINITY_DN89367_c2_g1 | TRINITY_DN89428_c1_g1 | TRINITY_DN89428_c1_g2 | TRINITY_DN89500_c3_g1 | TRINITY_DN89717_c5_g2 | TRINITY_DN89755_c1_g1 | TRINITY_DN89755_c1_g2 | TRINITY_DN89755_c2_g1 | TRINITY_DN89998_c0_g1 | TRINITY_DN90138_c1_g1 | TRINITY_DN90409_c2_g1 | TRINITY_DN90431_c2_g2 | TRINITY_DN90480_c1_g2 | TRINITY_DN90506_c2_g1 | TRINITY_DN90506_c2_g2 | TRINITY_DN90598_c1_g1 | TRINITY_DN90600_c0_g3 | TRINITY_DN90718_c1_g3 | TRINITY_DN90723_c1_g2 | TRINITY_DN90723_c2_g5 | TRINITY_DN90723_c2_g6 | TRINITY_DN90812_c2_g1 | TRINITY_DN90839_c3_g2 | TRINITY_DN90861_c3_g1 | TRINITY_DN90965_c2_g1 | TRINITY_DN91046_c1_g2 | TRINITY_DN91123_c1_g1 | TRINITY_DN91226_c0_g2 | TRINITY_DN91251_c2_g1 | TRINITY_DN91393_c1_g2 | TRINITY_DN91668_c4_g2 | TRINITY_DN91677_c0_g1 | TRINITY_DN91725_c1_g2 | TRINITY_DN91732_c0_g1 | TRINITY_DN91927_c0_g1 | TRINITY_DN91980_c1_g3 | TRINITY_DN91982_c3_g2 | TRINITY_DN91984_c0_g1 | TRINITY_DN91984_c1_g1 | TRINITY_DN92185_c0_g1 | TRINITY_DN92208_c3_g1 | TRINITY_DN92342_c2_g1 | TRINITY_DN92346_c1_g2 | TRINITY_DN92346_c1_g3 | TRINITY_DN92879_c3_g1 | TRINITY_DN92919_c2_g1 | TRINITY_DN93023_c2_g1 | TRINITY_DN93053_c5_g1 | TRINITY_DN93055_c2_g1 | TRINITY_DN93419_c7_g1 | TRINITY_DN93452_c5_g1 | TRINITY_DN93516_c0_g1 | TRINITY_DN93598_c1_g1 | TRINITY_DN93771_c2_g1 | TRINITY_DN93812_c10_g1 | TRINITY_DN93910_c2_g4 | TRINITY_DN93959_c1_g2 | TRINITY_DN93993_c4_g3 | TRINITY_DN94006_c0_g1 | TRINITY_DN94049_c1_g2 | TRINITY_DN94105_c1_g1 | TRINITY_DN94111_c2_g1 | TRINITY_DN94328_c3_g3 | TRINITY_DN94348_c2_g1 | TRINITY_DN94374_c4_g1 | TRINITY_DN94414_c3_g1 | TRINITY_DN94455_c3_g2 | TRINITY_DN94488_c3_g3 | TRINITY_DN94646_c4_g1</t>
  </si>
  <si>
    <t>TRINITY_DN105643_c0_g1 | TRINITY_DN43622_c0_g1 | TRINITY_DN44102_c0_g1 | TRINITY_DN44159_c0_g1 | TRINITY_DN44414_c0_g1 | TRINITY_DN46916_c0_g1 | TRINITY_DN47131_c0_g1 | TRINITY_DN47409_c0_g1 | TRINITY_DN48453_c0_g1 | TRINITY_DN48588_c0_g1 | TRINITY_DN49002_c0_g1 | TRINITY_DN49828_c0_g2 | TRINITY_DN50262_c0_g1 | TRINITY_DN50359_c0_g1 | TRINITY_DN50529_c0_g1 | TRINITY_DN50929_c0_g1 | TRINITY_DN51347_c0_g1 | TRINITY_DN5154_c0_g1 | TRINITY_DN51644_c0_g2 | TRINITY_DN52440_c0_g1 | TRINITY_DN52492_c0_g1 | TRINITY_DN52565_c0_g2 | TRINITY_DN52680_c0_g1 | TRINITY_DN52831_c0_g1 | TRINITY_DN53022_c0_g1 | TRINITY_DN53059_c0_g1 | TRINITY_DN53440_c0_g1 | TRINITY_DN53504_c0_g1 | TRINITY_DN53544_c0_g1 | TRINITY_DN53555_c0_g1 | TRINITY_DN53629_c0_g1 | TRINITY_DN53755_c0_g1 | TRINITY_DN54416_c0_g1 | TRINITY_DN54493_c0_g2 | TRINITY_DN54833_c0_g1 | TRINITY_DN54948_c0_g2 | TRINITY_DN55347_c0_g2 | TRINITY_DN55585_c0_g1 | TRINITY_DN55585_c0_g2 | TRINITY_DN55740_c0_g1 | TRINITY_DN56092_c0_g1 | TRINITY_DN56182_c0_g1 | TRINITY_DN56255_c0_g1 | TRINITY_DN56255_c0_g2 | TRINITY_DN56260_c0_g1 | TRINITY_DN56262_c0_g1 | TRINITY_DN56351_c0_g1 | TRINITY_DN56351_c0_g2 | TRINITY_DN56543_c1_g1 | TRINITY_DN56738_c1_g1 | TRINITY_DN56738_c2_g2 | TRINITY_DN56890_c0_g2 | TRINITY_DN56923_c0_g1 | TRINITY_DN56923_c0_g2 | TRINITY_DN57049_c0_g1 | TRINITY_DN57102_c0_g1 | TRINITY_DN57107_c0_g3 | TRINITY_DN57450_c0_g1 | TRINITY_DN57504_c0_g1 | TRINITY_DN57582_c0_g1 | TRINITY_DN57663_c0_g1 | TRINITY_DN57681_c0_g2 | TRINITY_DN57681_c0_g3 | TRINITY_DN57727_c0_g1 | TRINITY_DN57947_c0_g1 | TRINITY_DN57963_c3_g2 | TRINITY_DN57985_c2_g1 | TRINITY_DN58153_c0_g1 | TRINITY_DN58275_c0_g1 | TRINITY_DN58350_c0_g2 | TRINITY_DN58589_c0_g1 | TRINITY_DN58638_c4_g5 | TRINITY_DN58653_c1_g1 | TRINITY_DN58754_c0_g1 | TRINITY_DN58867_c0_g1 | TRINITY_DN58979_c0_g1 | TRINITY_DN58979_c0_g2 | TRINITY_DN59149_c0_g1 | TRINITY_DN59149_c0_g2 | TRINITY_DN59217_c2_g6 | TRINITY_DN59245_c1_g1 | TRINITY_DN59257_c3_g1 | TRINITY_DN59409_c1_g1 | TRINITY_DN59486_c0_g2 | TRINITY_DN59569_c5_g1 | TRINITY_DN59598_c0_g1 | TRINITY_DN59649_c2_g3 | TRINITY_DN59682_c0_g1 | TRINITY_DN59697_c0_g1 | TRINITY_DN59817_c1_g2 | TRINITY_DN59859_c1_g1 | TRINITY_DN59867_c0_g1 | TRINITY_DN59884_c2_g1 | TRINITY_DN59913_c0_g1 | TRINITY_DN60061_c1_g1 | TRINITY_DN60092_c0_g1 | TRINITY_DN60108_c0_g1 | TRINITY_DN60108_c0_g5 | TRINITY_DN60135_c1_g3 | TRINITY_DN60280_c0_g1 | TRINITY_DN60291_c2_g1 | TRINITY_DN60292_c9_g1 | TRINITY_DN60379_c1_g2 | TRINITY_DN60388_c2_g1 | TRINITY_DN60397_c2_g1 | TRINITY_DN60436_c3_g3 | TRINITY_DN60519_c2_g2 | TRINITY_DN60536_c2_g1 | TRINITY_DN60575_c0_g1 | TRINITY_DN60906_c3_g1 | TRINITY_DN60993_c0_g2 | TRINITY_DN61223_c3_g2 | TRINITY_DN61239_c0_g1 | TRINITY_DN61270_c0_g1 | TRINITY_DN61284_c0_g1 | TRINITY_DN61353_c2_g3 | TRINITY_DN61353_c2_g4 | TRINITY_DN61422_c4_g1 | TRINITY_DN61465_c0_g1 | TRINITY_DN61493_c0_g3 | TRINITY_DN61517_c4_g1 | TRINITY_DN61609_c4_g2 | TRINITY_DN61871_c0_g2 | TRINITY_DN61874_c4_g1 | TRINITY_DN61916_c0_g1 | TRINITY_DN61996_c2_g1 | TRINITY_DN62026_c0_g1 | TRINITY_DN62109_c0_g4 | TRINITY_DN62245_c0_g1 | TRINITY_DN62253_c2_g1 | TRINITY_DN62260_c1_g4 | TRINITY_DN62454_c0_g1 | TRINITY_DN62474_c2_g1 | TRINITY_DN62651_c1_g4 | TRINITY_DN62770_c0_g1 | TRINITY_DN62963_c0_g1 | TRINITY_DN63171_c1_g1 | TRINITY_DN63188_c3_g1 | TRINITY_DN63215_c0_g1 | TRINITY_DN63246_c0_g2 | TRINITY_DN63276_c0_g1 | TRINITY_DN63425_c3_g1 | TRINITY_DN63425_c4_g2 | TRINITY_DN63492_c4_g2 | TRINITY_DN63514_c4_g1 | TRINITY_DN63514_c4_g3 | TRINITY_DN63582_c1_g2 | TRINITY_DN63659_c0_g1 | TRINITY_DN63659_c0_g2 | TRINITY_DN63659_c1_g1 | TRINITY_DN63903_c1_g5 | TRINITY_DN64008_c0_g3 | TRINITY_DN64096_c1_g1 | TRINITY_DN64171_c1_g1 | TRINITY_DN64171_c2_g2 | TRINITY_DN64332_c3_g1 | TRINITY_DN64360_c1_g1 | TRINITY_DN64417_c0_g2 | TRINITY_DN64767_c2_g1 | TRINITY_DN64817_c4_g1 | TRINITY_DN64875_c0_g2 | TRINITY_DN65246_c2_g1 | TRINITY_DN65276_c2_g2 | TRINITY_DN65309_c1_g1 | TRINITY_DN65547_c2_g5 | TRINITY_DN65659_c0_g1 | TRINITY_DN65677_c0_g3 | TRINITY_DN65784_c1_g1 | TRINITY_DN65793_c2_g1 | TRINITY_DN65800_c0_g1 | TRINITY_DN65821_c0_g1 | TRINITY_DN65858_c1_g4 | TRINITY_DN65883_c0_g1 | TRINITY_DN65907_c2_g1 | TRINITY_DN66087_c0_g1 | TRINITY_DN66295_c4_g1 | TRINITY_DN66296_c0_g2 | TRINITY_DN66555_c11_g1 | TRINITY_DN66566_c2_g2 | TRINITY_DN66597_c4_g3 | TRINITY_DN66687_c0_g1 | TRINITY_DN66687_c1_g2 | TRINITY_DN66687_c1_g3 | TRINITY_DN66687_c1_g4 | TRINITY_DN66738_c2_g2 | TRINITY_DN66795_c2_g1 | TRINITY_DN66851_c0_g1 | TRINITY_DN66851_c0_g2 | TRINITY_DN66870_c2_g1 | TRINITY_DN66956_c0_g1 | TRINITY_DN66968_c0_g1 | TRINITY_DN67129_c4_g2 | TRINITY_DN67210_c0_g1 | TRINITY_DN67276_c2_g2 | TRINITY_DN67359_c2_g1 | TRINITY_DN67365_c3_g2 | TRINITY_DN67370_c3_g1 | TRINITY_DN67370_c3_g2 | TRINITY_DN67370_c3_g3 | TRINITY_DN67403_c1_g4 | TRINITY_DN67423_c1_g1 | TRINITY_DN67474_c0_g1 | TRINITY_DN67494_c1_g1 | TRINITY_DN67587_c2_g1 | TRINITY_DN67679_c1_g3 | TRINITY_DN67691_c0_g1 | TRINITY_DN67703_c1_g1 | TRINITY_DN67775_c2_g1 | TRINITY_DN67862_c2_g1 | TRINITY_DN67890_c4_g1 | TRINITY_DN68039_c0_g1 | TRINITY_DN68043_c2_g1 | TRINITY_DN68285_c2_g1 | TRINITY_DN68334_c0_g1 | TRINITY_DN68451_c0_g1 | TRINITY_DN68488_c0_g1 | TRINITY_DN68499_c1_g3 | TRINITY_DN68499_c1_g6 | TRINITY_DN68613_c6_g1 | TRINITY_DN68770_c2_g2 | TRINITY_DN68803_c3_g3 | TRINITY_DN68825_c0_g4 | TRINITY_DN68956_c6_g1 | TRINITY_DN68958_c3_g1 | TRINITY_DN68958_c3_g2 | TRINITY_DN68996_c0_g2 | TRINITY_DN69013_c3_g1 | TRINITY_DN69013_c3_g2 | TRINITY_DN69028_c1_g1 | TRINITY_DN69044_c3_g2 | TRINITY_DN69086_c4_g1 | TRINITY_DN69156_c0_g2 | TRINITY_DN69209_c0_g1 | TRINITY_DN69564_c1_g1 | TRINITY_DN69675_c1_g2 | TRINITY_DN69695_c1_g1 | TRINITY_DN69800_c0_g1 | TRINITY_DN69881_c3_g1 | TRINITY_DN69944_c0_g1 | TRINITY_DN69963_c0_g1 | TRINITY_DN69963_c0_g4 | TRINITY_DN70041_c1_g2 | TRINITY_DN70055_c3_g1 | TRINITY_DN70062_c0_g1 | TRINITY_DN70102_c2_g2 | TRINITY_DN70102_c2_g5 | TRINITY_DN70108_c3_g4 | TRINITY_DN70175_c5_g1 | TRINITY_DN70191_c2_g1 | TRINITY_DN70196_c1_g1 | TRINITY_DN70214_c0_g1 | TRINITY_DN70514_c2_g3 | TRINITY_DN70622_c2_g1 | TRINITY_DN70648_c6_g3 | TRINITY_DN70666_c1_g1 | TRINITY_DN70692_c1_g1 | TRINITY_DN70763_c2_g1 | TRINITY_DN70815_c2_g1 | TRINITY_DN70826_c8_g1 | TRINITY_DN70911_c0_g2 | TRINITY_DN70933_c4_g1 | TRINITY_DN70993_c0_g2 | TRINITY_DN71111_c5_g2 | TRINITY_DN71115_c7_g3 | TRINITY_DN71143_c0_g1 | TRINITY_DN71273_c4_g1 | TRINITY_DN71354_c2_g1 | TRINITY_DN71442_c1_g1 | TRINITY_DN71456_c0_g1 | TRINITY_DN71555_c0_g1 | TRINITY_DN71669_c0_g1 | TRINITY_DN71764_c3_g1 | TRINITY_DN71871_c0_g1 | TRINITY_DN71974_c0_g2 | TRINITY_DN72033_c0_g1 | TRINITY_DN72073_c0_g1 | TRINITY_DN72080_c0_g1 | TRINITY_DN72298_c2_g1 | TRINITY_DN72298_c2_g4 | TRINITY_DN72379_c1_g1 | TRINITY_DN72418_c1_g1 | TRINITY_DN72526_c3_g3 | TRINITY_DN72759_c0_g2 | TRINITY_DN72805_c1_g5 | TRINITY_DN72852_c0_g1 | TRINITY_DN72863_c1_g1 | TRINITY_DN72923_c1_g3 | TRINITY_DN73277_c1_g1 | TRINITY_DN73384_c0_g2 | TRINITY_DN73428_c0_g1 | TRINITY_DN73428_c0_g2 | TRINITY_DN73428_c0_g3 | TRINITY_DN73428_c0_g8 | TRINITY_DN73512_c1_g1 | TRINITY_DN73561_c0_g4 | TRINITY_DN73575_c1_g1 | TRINITY_DN73577_c1_g2 | TRINITY_DN73716_c0_g1 | TRINITY_DN73727_c1_g2 | TRINITY_DN73727_c1_g3 | TRINITY_DN73847_c1_g1 | TRINITY_DN73898_c2_g1 | TRINITY_DN73931_c0_g3 | TRINITY_DN73959_c1_g1 | TRINITY_DN74061_c0_g1 | TRINITY_DN74097_c0_g1 | TRINITY_DN74113_c0_g2 | TRINITY_DN74171_c1_g3 | TRINITY_DN74224_c0_g1 | TRINITY_DN74341_c2_g1 | TRINITY_DN74357_c0_g1 | TRINITY_DN74549_c5_g1 | TRINITY_DN74713_c2_g3 | TRINITY_DN74842_c2_g1 | TRINITY_DN74964_c0_g1 | TRINITY_DN75018_c1_g1 | TRINITY_DN75065_c0_g3 | TRINITY_DN75123_c1_g1 | TRINITY_DN75123_c2_g3 | TRINITY_DN75269_c1_g2 | TRINITY_DN75281_c0_g2 | TRINITY_DN75284_c0_g1 | TRINITY_DN75300_c0_g1 | TRINITY_DN75300_c0_g2 | TRINITY_DN75364_c4_g1 | TRINITY_DN75403_c1_g1 | TRINITY_DN75420_c0_g2 | TRINITY_DN75449_c0_g1 | TRINITY_DN75494_c1_g1 | TRINITY_DN75607_c1_g1 | TRINITY_DN75611_c3_g2 | TRINITY_DN75612_c0_g3 | TRINITY_DN75633_c0_g1 | TRINITY_DN75853_c3_g1 | TRINITY_DN75869_c2_g1 | TRINITY_DN75908_c2_g2 | TRINITY_DN75935_c2_g3 | TRINITY_DN75947_c1_g1 | TRINITY_DN76023_c0_g2 | TRINITY_DN76040_c1_g1 | TRINITY_DN76080_c0_g1 | TRINITY_DN76125_c0_g1 | TRINITY_DN76125_c0_g2 | TRINITY_DN76142_c0_g1 | TRINITY_DN76180_c2_g1 | TRINITY_DN76186_c0_g2 | TRINITY_DN76260_c1_g1 | TRINITY_DN76520_c0_g1 | TRINITY_DN76550_c0_g1 | TRINITY_DN76623_c0_g1 | TRINITY_DN76702_c1_g2 | TRINITY_DN76773_c4_g1 | TRINITY_DN76806_c0_g1 | TRINITY_DN77068_c1_g2 | TRINITY_DN77086_c0_g3 | TRINITY_DN77086_c0_g6 | TRINITY_DN77113_c0_g1 | TRINITY_DN77141_c1_g1 | TRINITY_DN77141_c1_g2 | TRINITY_DN77224_c1_g1 | TRINITY_DN77226_c1_g1 | TRINITY_DN77298_c0_g1 | TRINITY_DN77358_c2_g1 | TRINITY_DN77392_c2_g2 | TRINITY_DN77564_c3_g3 | TRINITY_DN77578_c0_g1 | TRINITY_DN77669_c0_g1 | TRINITY_DN77669_c0_g3 | TRINITY_DN77669_c0_g5 | TRINITY_DN77678_c0_g1 | TRINITY_DN77788_c0_g3 | TRINITY_DN77804_c6_g2 | TRINITY_DN77888_c0_g1 | TRINITY_DN77938_c1_g1 | TRINITY_DN77938_c1_g3 | TRINITY_DN78035_c6_g1 | TRINITY_DN78160_c2_g1 | TRINITY_DN78220_c0_g1 | TRINITY_DN78301_c4_g1 | TRINITY_DN78364_c10_g1 | TRINITY_DN78371_c3_g1 | TRINITY_DN78371_c7_g1 | TRINITY_DN78377_c2_g2 | TRINITY_DN78379_c0_g1 | TRINITY_DN78500_c1_g3 | TRINITY_DN78783_c3_g1 | TRINITY_DN78783_c3_g2 | TRINITY_DN78807_c1_g2 | TRINITY_DN78933_c3_g1 | TRINITY_DN78955_c3_g5 | TRINITY_DN79082_c0_g2 | TRINITY_DN79092_c0_g1 | TRINITY_DN79321_c0_g1 | TRINITY_DN79345_c0_g2 | TRINITY_DN79456_c0_g1 | TRINITY_DN79540_c0_g1 | TRINITY_DN79540_c0_g4 | TRINITY_DN79595_c0_g2 | TRINITY_DN79616_c1_g1 | TRINITY_DN79639_c1_g1 | TRINITY_DN79653_c3_g1 | TRINITY_DN79682_c0_g1 | TRINITY_DN79940_c2_g2 | TRINITY_DN79963_c0_g2 | TRINITY_DN80035_c0_g1 | TRINITY_DN80145_c2_g2 | TRINITY_DN80268_c2_g3 | TRINITY_DN80280_c1_g1 | TRINITY_DN80343_c2_g1 | TRINITY_DN80364_c0_g1 | TRINITY_DN80413_c3_g2 | TRINITY_DN80576_c5_g1 | TRINITY_DN80681_c0_g1 | TRINITY_DN80720_c1_g2 | TRINITY_DN80743_c0_g2 | TRINITY_DN80777_c0_g1 | TRINITY_DN80836_c0_g1 | TRINITY_DN80846_c0_g1 | TRINITY_DN80936_c0_g3 | TRINITY_DN81294_c0_g1 | TRINITY_DN81318_c3_g1 | TRINITY_DN81318_c4_g1 | TRINITY_DN81322_c0_g1 | TRINITY_DN81324_c2_g2 | TRINITY_DN81367_c2_g1 | TRINITY_DN81453_c1_g1 | TRINITY_DN81535_c0_g2 | TRINITY_DN81558_c0_g1 | TRINITY_DN81565_c1_g1 | TRINITY_DN81831_c3_g1 | TRINITY_DN81831_c3_g2 | TRINITY_DN81901_c2_g1 | TRINITY_DN82057_c0_g1 | TRINITY_DN82089_c0_g2 | TRINITY_DN82119_c1_g1 | TRINITY_DN82151_c1_g1 | TRINITY_DN82151_c1_g2 | TRINITY_DN82151_c1_g3 | TRINITY_DN82203_c0_g1 | TRINITY_DN82309_c1_g1 | TRINITY_DN82309_c2_g2 | TRINITY_DN82331_c3_g1 | TRINITY_DN82398_c1_g1 | TRINITY_DN82411_c0_g1 | TRINITY_DN82443_c2_g1 | TRINITY_DN82452_c0_g1 | TRINITY_DN82456_c3_g2 | TRINITY_DN82470_c3_g2 | TRINITY_DN82502_c2_g1 | TRINITY_DN82645_c0_g3 | TRINITY_DN82665_c0_g1 | TRINITY_DN82687_c2_g1 | TRINITY_DN82737_c0_g2 | TRINITY_DN82774_c1_g1 | TRINITY_DN82774_c1_g2 | TRINITY_DN82829_c0_g2 | TRINITY_DN82852_c3_g1 | TRINITY_DN82895_c2_g3 | TRINITY_DN83056_c3_g1 | TRINITY_DN83102_c0_g2 | TRINITY_DN83143_c1_g1 | TRINITY_DN83152_c0_g3 | TRINITY_DN83170_c2_g1 | TRINITY_DN83181_c1_g1 | TRINITY_DN83181_c2_g2 | TRINITY_DN83223_c0_g2 | TRINITY_DN83372_c4_g1 | TRINITY_DN83387_c2_g1 | TRINITY_DN83387_c2_g2 | TRINITY_DN83507_c1_g3 | TRINITY_DN83508_c0_g1 | TRINITY_DN83538_c0_g1 | TRINITY_DN83564_c0_g2 | TRINITY_DN83585_c0_g1 | TRINITY_DN83585_c0_g2 | TRINITY_DN83668_c0_g2 | TRINITY_DN83818_c0_g1 | TRINITY_DN83932_c0_g2 | TRINITY_DN84006_c0_g1 | TRINITY_DN84043_c0_g2 | TRINITY_DN84083_c1_g1 | TRINITY_DN84083_c1_g2 | TRINITY_DN84083_c1_g3 | TRINITY_DN84083_c1_g4 | TRINITY_DN84142_c0_g1 | TRINITY_DN84185_c0_g1 | TRINITY_DN84214_c0_g1 | TRINITY_DN84239_c1_g1 | TRINITY_DN84281_c2_g2 | TRINITY_DN84359_c10_g2 | TRINITY_DN84451_c3_g1 | TRINITY_DN84500_c1_g1 | TRINITY_DN84535_c0_g1 | TRINITY_DN84535_c0_g2 | TRINITY_DN84574_c0_g1 | TRINITY_DN84582_c2_g1 | TRINITY_DN84708_c0_g4 | TRINITY_DN84731_c1_g1 | TRINITY_DN84731_c2_g1 | TRINITY_DN84731_c2_g2 | TRINITY_DN84731_c2_g3 | TRINITY_DN84756_c0_g2 | TRINITY_DN84832_c0_g1 | TRINITY_DN84877_c0_g3 | TRINITY_DN85142_c1_g1 | TRINITY_DN85208_c1_g1 | TRINITY_DN85227_c0_g2 | TRINITY_DN85383_c0_g1 | TRINITY_DN85446_c1_g1 | TRINITY_DN85454_c1_g1 | TRINITY_DN85501_c0_g1 | TRINITY_DN85596_c2_g1 | TRINITY_DN85977_c2_g1 | TRINITY_DN85990_c0_g1 | TRINITY_DN86034_c1_g1 | TRINITY_DN86076_c2_g1 | TRINITY_DN86193_c0_g1 | TRINITY_DN86236_c0_g1 | TRINITY_DN86248_c5_g1 | TRINITY_DN86254_c0_g1 | TRINITY_DN86274_c1_g3 | TRINITY_DN86413_c0_g1 | TRINITY_DN86418_c1_g1 | TRINITY_DN86485_c0_g1 | TRINITY_DN86541_c0_g1 | TRINITY_DN86636_c0_g1 | TRINITY_DN86750_c0_g1 | TRINITY_DN86926_c2_g1 | TRINITY_DN86979_c1_g2 | TRINITY_DN87023_c0_g1 | TRINITY_DN87048_c0_g1 | TRINITY_DN87105_c1_g1 | TRINITY_DN87162_c4_g1 | TRINITY_DN87222_c0_g1 | TRINITY_DN87294_c0_g1 | TRINITY_DN87294_c1_g1 | TRINITY_DN87403_c2_g1 | TRINITY_DN87519_c0_g1 | TRINITY_DN87571_c3_g1 | TRINITY_DN87599_c2_g5 | TRINITY_DN87599_c2_g9 | TRINITY_DN87825_c0_g1 | TRINITY_DN87872_c0_g2 | TRINITY_DN87884_c0_g5 | TRINITY_DN87885_c0_g1 | TRINITY_DN87955_c0_g2 | TRINITY_DN87970_c1_g2 | TRINITY_DN88044_c0_g3 | TRINITY_DN88184_c0_g2 | TRINITY_DN88240_c1_g1 | TRINITY_DN88240_c1_g2 | TRINITY_DN88259_c2_g1 | TRINITY_DN88259_c2_g2 | TRINITY_DN88259_c2_g3 | TRINITY_DN88301_c1_g1 | TRINITY_DN88450_c0_g1 | TRINITY_DN88516_c1_g1 | TRINITY_DN88517_c2_g3 | TRINITY_DN88598_c0_g1 | TRINITY_DN88778_c3_g1 | TRINITY_DN88778_c5_g1 | TRINITY_DN88822_c1_g1 | TRINITY_DN88891_c1_g2 | TRINITY_DN88954_c1_g1 | TRINITY_DN89045_c1_g1 | TRINITY_DN89083_c3_g1 | TRINITY_DN89266_c2_g1 | TRINITY_DN89414_c1_g2 | TRINITY_DN89529_c2_g2 | TRINITY_DN89529_c2_g3 | TRINITY_DN89552_c1_g1 | TRINITY_DN89552_c1_g2 | TRINITY_DN89552_c1_g3 | TRINITY_DN89598_c3_g1 | TRINITY_DN89630_c1_g3 | TRINITY_DN89630_c1_g4 | TRINITY_DN89641_c2_g1 | TRINITY_DN89673_c4_g3 | TRINITY_DN89698_c1_g4 | TRINITY_DN89712_c0_g1 | TRINITY_DN89975_c1_g1 | TRINITY_DN89975_c1_g2 | TRINITY_DN90029_c2_g1 | TRINITY_DN90198_c1_g1 | TRINITY_DN90198_c1_g2 | TRINITY_DN90230_c4_g1 | TRINITY_DN90243_c1_g2 | TRINITY_DN90254_c7_g5 | TRINITY_DN90480_c1_g1 | TRINITY_DN90480_c1_g4 | TRINITY_DN90591_c1_g1 | TRINITY_DN90695_c2_g1 | TRINITY_DN90717_c0_g1 | TRINITY_DN90717_c2_g1 | TRINITY_DN90717_c2_g2 | TRINITY_DN90717_c2_g3 | TRINITY_DN90723_c2_g2 | TRINITY_DN90734_c2_g1 | TRINITY_DN90816_c1_g2 | TRINITY_DN90827_c1_g1 | TRINITY_DN90914_c1_g1 | TRINITY_DN90917_c3_g2 | TRINITY_DN90920_c2_g2 | TRINITY_DN90965_c1_g1 | TRINITY_DN90965_c2_g2 | TRINITY_DN90996_c2_g1 | TRINITY_DN91053_c5_g1 | TRINITY_DN91053_c5_g2 | TRINITY_DN91053_c5_g4 | TRINITY_DN91134_c1_g1 | TRINITY_DN91258_c3_g1 | TRINITY_DN91263_c1_g2 | TRINITY_DN91272_c1_g1 | TRINITY_DN91300_c1_g1 | TRINITY_DN91416_c1_g1 | TRINITY_DN91492_c1_g1 | TRINITY_DN91492_c1_g2 | TRINITY_DN91492_c2_g2 | TRINITY_DN91541_c2_g2 | TRINITY_DN91553_c3_g1 | TRINITY_DN91615_c2_g1 | TRINITY_DN91797_c2_g1 | TRINITY_DN91803_c1_g1 | TRINITY_DN91927_c2_g1 | TRINITY_DN92012_c1_g1 | TRINITY_DN92012_c2_g1 | TRINITY_DN92012_c2_g2 | TRINITY_DN92012_c2_g3 | TRINITY_DN92021_c0_g1 | TRINITY_DN92021_c2_g1 | TRINITY_DN92021_c2_g2 | TRINITY_DN92105_c4_g1 | TRINITY_DN92121_c2_g1 | TRINITY_DN92121_c2_g3 | TRINITY_DN92188_c2_g2 | TRINITY_DN92232_c3_g1 | TRINITY_DN92248_c0_g1 | TRINITY_DN92248_c0_g2 | TRINITY_DN92248_c1_g2 | TRINITY_DN92261_c1_g1 | TRINITY_DN92290_c1_g1 | TRINITY_DN92290_c1_g2 | TRINITY_DN92307_c1_g1 | TRINITY_DN92321_c3_g1 | TRINITY_DN92321_c3_g2 | TRINITY_DN92321_c4_g2 | TRINITY_DN92355_c2_g1 | TRINITY_DN92367_c2_g1 | TRINITY_DN92411_c3_g2 | TRINITY_DN92487_c1_g5 | TRINITY_DN92556_c0_g2 | TRINITY_DN92567_c8_g2 | TRINITY_DN92567_c8_g3 | TRINITY_DN92567_c8_g4 | TRINITY_DN92567_c8_g5 | TRINITY_DN92598_c2_g1 | TRINITY_DN92718_c2_g1 | TRINITY_DN92718_c2_g2 | TRINITY_DN92731_c1_g1 | TRINITY_DN92731_c1_g2 | TRINITY_DN92775_c3_g3 | TRINITY_DN92816_c0_g3 | TRINITY_DN92840_c3_g1 | TRINITY_DN92850_c2_g1 | TRINITY_DN92929_c3_g4 | TRINITY_DN93095_c0_g1 | TRINITY_DN93095_c1_g1 | TRINITY_DN93150_c3_g1 | TRINITY_DN93172_c6_g1 | TRINITY_DN93219_c3_g3 | TRINITY_DN93249_c5_g1 | TRINITY_DN93268_c6_g1 | TRINITY_DN93268_c6_g2 | TRINITY_DN93417_c5_g1 | TRINITY_DN93417_c5_g2 | TRINITY_DN93513_c3_g1 | TRINITY_DN93555_c6_g5 | TRINITY_DN93562_c6_g4 | TRINITY_DN93639_c0_g1 | TRINITY_DN93639_c0_g2 | TRINITY_DN93696_c6_g1 | TRINITY_DN93754_c1_g1 | TRINITY_DN93900_c2_g2 | TRINITY_DN93903_c1_g1 | TRINITY_DN93918_c3_g2 | TRINITY_DN93927_c0_g1 | TRINITY_DN93937_c1_g1 | TRINITY_DN94006_c0_g2 | TRINITY_DN94047_c6_g2 | TRINITY_DN94070_c5_g2 | TRINITY_DN94148_c0_g4 | TRINITY_DN94148_c1_g2 | TRINITY_DN94245_c1_g1 | TRINITY_DN94347_c6_g1 | TRINITY_DN94497_c0_g2 | TRINITY_DN94525_c9_g2 | TRINITY_DN94570_c4_g1 | TRINITY_DN94571_c8_g1 | TRINITY_DN94604_c4_g1 | TRINITY_DN94610_c3_g1 | TRINITY_DN94613_c3_g3 | TRINITY_DN94630_c8_g1</t>
  </si>
  <si>
    <t>4.3e-14</t>
  </si>
  <si>
    <t>1.4e-24</t>
  </si>
  <si>
    <t>TRINITY_DN106017_c0_g1 | TRINITY_DN39296_c0_g1 | TRINITY_DN48094_c0_g1 | TRINITY_DN48670_c0_g1 | TRINITY_DN51623_c0_g1 | TRINITY_DN52858_c0_g1 | TRINITY_DN53980_c0_g1 | TRINITY_DN54283_c0_g1 | TRINITY_DN54540_c0_g1 | TRINITY_DN56424_c0_g1 | TRINITY_DN56958_c0_g1 | TRINITY_DN58440_c2_g1 | TRINITY_DN58635_c1_g3 | TRINITY_DN59357_c1_g2 | TRINITY_DN59476_c0_g1 | TRINITY_DN59719_c1_g1 | TRINITY_DN59984_c0_g1 | TRINITY_DN60046_c0_g2 | TRINITY_DN60073_c3_g1 | TRINITY_DN60121_c0_g1 | TRINITY_DN60135_c1_g2 | TRINITY_DN60273_c0_g1 | TRINITY_DN60603_c6_g1 | TRINITY_DN60801_c0_g1 | TRINITY_DN60801_c0_g2 | TRINITY_DN60831_c0_g1 | TRINITY_DN60865_c2_g2 | TRINITY_DN60992_c1_g2 | TRINITY_DN61264_c1_g3 | TRINITY_DN61275_c1_g1 | TRINITY_DN61284_c0_g2 | TRINITY_DN61353_c1_g1 | TRINITY_DN61448_c0_g1 | TRINITY_DN61475_c1_g3 | TRINITY_DN61869_c2_g2 | TRINITY_DN62174_c0_g1 | TRINITY_DN62597_c9_g1 | TRINITY_DN62972_c0_g3 | TRINITY_DN63353_c3_g7 | TRINITY_DN63404_c2_g3 | TRINITY_DN63425_c5_g1 | TRINITY_DN63845_c0_g1 | TRINITY_DN63947_c2_g2 | TRINITY_DN64109_c0_g1 | TRINITY_DN64110_c1_g1 | TRINITY_DN64814_c3_g7 | TRINITY_DN64877_c0_g1 | TRINITY_DN65248_c0_g1 | TRINITY_DN65285_c4_g1 | TRINITY_DN65355_c0_g2 | TRINITY_DN65469_c0_g2 | TRINITY_DN65549_c2_g1 | TRINITY_DN65839_c3_g1 | TRINITY_DN66533_c3_g1 | TRINITY_DN66961_c1_g1 | TRINITY_DN67062_c0_g1 | TRINITY_DN67175_c0_g1 | TRINITY_DN67261_c7_g1 | TRINITY_DN67261_c7_g2 | TRINITY_DN67348_c1_g2 | TRINITY_DN67683_c1_g4 | TRINITY_DN67908_c3_g1 | TRINITY_DN68112_c4_g1 | TRINITY_DN68131_c1_g2 | TRINITY_DN68933_c0_g1 | TRINITY_DN69069_c2_g1 | TRINITY_DN69079_c1_g2 | TRINITY_DN69171_c0_g1 | TRINITY_DN69356_c7_g1 | TRINITY_DN70055_c2_g1 | TRINITY_DN70172_c3_g1 | TRINITY_DN70198_c1_g3 | TRINITY_DN70309_c2_g6 | TRINITY_DN70384_c1_g2 | TRINITY_DN70408_c3_g1 | TRINITY_DN70599_c1_g3 | TRINITY_DN70662_c0_g1 | TRINITY_DN70748_c0_g2 | TRINITY_DN70873_c0_g2 | TRINITY_DN70933_c0_g1 | TRINITY_DN71468_c2_g2 | TRINITY_DN71781_c3_g1 | TRINITY_DN71844_c1_g3 | TRINITY_DN71874_c3_g3 | TRINITY_DN71905_c6_g1 | TRINITY_DN72099_c9_g1 | TRINITY_DN72560_c2_g3 | TRINITY_DN72565_c2_g1 | TRINITY_DN72759_c0_g1 | TRINITY_DN72783_c2_g2 | TRINITY_DN72869_c4_g1 | TRINITY_DN72975_c0_g1 | TRINITY_DN73316_c5_g2 | TRINITY_DN73638_c1_g1 | TRINITY_DN73950_c3_g3 | TRINITY_DN73974_c0_g1 | TRINITY_DN74191_c0_g1 | TRINITY_DN74492_c4_g3 | TRINITY_DN74777_c1_g1 | TRINITY_DN74870_c1_g1 | TRINITY_DN74934_c1_g2 | TRINITY_DN75063_c3_g1 | TRINITY_DN75464_c3_g1 | TRINITY_DN75581_c2_g1 | TRINITY_DN76094_c1_g1 | TRINITY_DN76094_c1_g4 | TRINITY_DN76106_c5_g1 | TRINITY_DN76483_c2_g1 | TRINITY_DN76567_c1_g1 | TRINITY_DN76577_c2_g6 | TRINITY_DN76640_c0_g1 | TRINITY_DN76808_c1_g1 | TRINITY_DN77245_c5_g1 | TRINITY_DN77522_c0_g1 | TRINITY_DN77522_c0_g5 | TRINITY_DN77664_c0_g2 | TRINITY_DN77669_c0_g9 | TRINITY_DN78012_c4_g2 | TRINITY_DN78279_c2_g1 | TRINITY_DN78450_c2_g2 | TRINITY_DN78455_c0_g1 | TRINITY_DN78455_c1_g2 | TRINITY_DN78506_c2_g1 | TRINITY_DN78520_c4_g2 | TRINITY_DN78876_c1_g1 | TRINITY_DN78925_c0_g1 | TRINITY_DN79321_c0_g2 | TRINITY_DN79321_c0_g3 | TRINITY_DN79364_c1_g2 | TRINITY_DN79364_c1_g3 | TRINITY_DN79453_c1_g2 | TRINITY_DN79616_c2_g1 | TRINITY_DN79649_c1_g1 | TRINITY_DN79781_c0_g1 | TRINITY_DN79804_c1_g2 | TRINITY_DN79856_c1_g1 | TRINITY_DN80184_c0_g1 | TRINITY_DN80188_c3_g1 | TRINITY_DN80263_c1_g1 | TRINITY_DN80529_c4_g2 | TRINITY_DN80529_c4_g4 | TRINITY_DN80752_c3_g1 | TRINITY_DN80894_c0_g1 | TRINITY_DN81256_c3_g2 | TRINITY_DN81279_c3_g1 | TRINITY_DN81446_c1_g2 | TRINITY_DN81545_c0_g1 | TRINITY_DN81865_c2_g1 | TRINITY_DN82198_c1_g1 | TRINITY_DN82440_c1_g2 | TRINITY_DN82899_c2_g1 | TRINITY_DN82913_c5_g2 | TRINITY_DN83087_c1_g2 | TRINITY_DN83226_c0_g1 | TRINITY_DN83235_c0_g2 | TRINITY_DN83382_c1_g1 | TRINITY_DN83420_c0_g1 | TRINITY_DN83830_c2_g3 | TRINITY_DN83960_c0_g1 | TRINITY_DN83961_c1_g1 | TRINITY_DN83978_c4_g1 | TRINITY_DN83985_c0_g3 | TRINITY_DN84073_c0_g1 | TRINITY_DN84449_c0_g1 | TRINITY_DN84449_c0_g2 | TRINITY_DN84449_c0_g3 | TRINITY_DN84557_c2_g3 | TRINITY_DN84835_c1_g1 | TRINITY_DN84995_c6_g2 | TRINITY_DN85149_c1_g2 | TRINITY_DN85362_c1_g1 | TRINITY_DN85503_c1_g1 | TRINITY_DN85570_c0_g2 | TRINITY_DN85821_c0_g3 | TRINITY_DN86271_c0_g1 | TRINITY_DN86339_c1_g2 | TRINITY_DN86513_c1_g1 | TRINITY_DN86675_c0_g2 | TRINITY_DN86684_c0_g1 | TRINITY_DN87006_c4_g1 | TRINITY_DN87046_c0_g2 | TRINITY_DN87071_c2_g3 | TRINITY_DN87383_c2_g1 | TRINITY_DN87698_c1_g1 | TRINITY_DN87871_c3_g3 | TRINITY_DN88523_c2_g5 | TRINITY_DN88630_c1_g2 | TRINITY_DN88976_c1_g1 | TRINITY_DN88987_c0_g1 | TRINITY_DN88992_c6_g1 | TRINITY_DN89030_c0_g1 | TRINITY_DN89030_c0_g2 | TRINITY_DN89341_c2_g1 | TRINITY_DN89367_c2_g1 | TRINITY_DN89500_c3_g1 | TRINITY_DN89998_c0_g1 | TRINITY_DN90027_c2_g4 | TRINITY_DN90296_c0_g1 | TRINITY_DN90317_c2_g2 | TRINITY_DN90366_c2_g1 | TRINITY_DN90502_c0_g1 | TRINITY_DN90600_c0_g3 | TRINITY_DN90723_c1_g2 | TRINITY_DN90723_c2_g5 | TRINITY_DN90723_c2_g6 | TRINITY_DN90812_c2_g1 | TRINITY_DN90919_c1_g1 | TRINITY_DN90919_c1_g2 | TRINITY_DN91046_c1_g2 | TRINITY_DN91058_c1_g5 | TRINITY_DN91305_c2_g2 | TRINITY_DN91449_c1_g1 | TRINITY_DN92185_c0_g1 | TRINITY_DN92294_c2_g1 | TRINITY_DN92346_c1_g2 | TRINITY_DN92346_c1_g3 | TRINITY_DN92518_c2_g1 | TRINITY_DN92585_c1_g4 | TRINITY_DN92919_c2_g1 | TRINITY_DN92965_c3_g1 | TRINITY_DN92965_c4_g1 | TRINITY_DN92965_c4_g2 | TRINITY_DN92965_c4_g3 | TRINITY_DN93023_c2_g1 | TRINITY_DN93773_c8_g2 | TRINITY_DN93856_c4_g3 | TRINITY_DN93959_c1_g2 | TRINITY_DN94105_c1_g1 | TRINITY_DN94328_c3_g3 | TRINITY_DN94640_c2_g1 | TRINITY_DN94640_c3_g1 | TRINITY_DN94646_c4_g1 | TRINITY_DN94670_c9_g1</t>
  </si>
  <si>
    <t>TRINITY_DN46303_c0_g1 | TRINITY_DN46916_c0_g1 | TRINITY_DN47131_c0_g1 | TRINITY_DN47565_c0_g1 | TRINITY_DN48453_c0_g1 | TRINITY_DN48588_c0_g1 | TRINITY_DN49002_c0_g1 | TRINITY_DN50359_c0_g1 | TRINITY_DN50512_c0_g1 | TRINITY_DN51024_c0_g1 | TRINITY_DN51044_c0_g1 | TRINITY_DN51644_c0_g2 | TRINITY_DN52492_c0_g1 | TRINITY_DN52565_c0_g2 | TRINITY_DN52858_c0_g2 | TRINITY_DN53504_c0_g1 | TRINITY_DN53544_c0_g1 | TRINITY_DN53755_c0_g1 | TRINITY_DN54116_c0_g1 | TRINITY_DN54116_c0_g2 | TRINITY_DN54416_c0_g1 | TRINITY_DN54493_c0_g2 | TRINITY_DN54833_c0_g1 | TRINITY_DN55488_c0_g1 | TRINITY_DN55553_c0_g1 | TRINITY_DN56092_c0_g1 | TRINITY_DN56113_c0_g1 | TRINITY_DN56255_c0_g1 | TRINITY_DN56255_c0_g2 | TRINITY_DN56351_c0_g1 | TRINITY_DN56351_c0_g2 | TRINITY_DN56738_c1_g1 | TRINITY_DN56738_c2_g2 | TRINITY_DN56958_c0_g3 | TRINITY_DN57037_c0_g1 | TRINITY_DN57147_c0_g1 | TRINITY_DN57450_c0_g1 | TRINITY_DN57582_c0_g1 | TRINITY_DN57663_c0_g1 | TRINITY_DN58033_c1_g1 | TRINITY_DN58638_c4_g5 | TRINITY_DN58979_c0_g1 | TRINITY_DN58979_c0_g2 | TRINITY_DN59075_c2_g1 | TRINITY_DN59217_c2_g6 | TRINITY_DN59476_c0_g3 | TRINITY_DN59544_c4_g1 | TRINITY_DN59649_c2_g3 | TRINITY_DN59797_c11_g1 | TRINITY_DN59817_c1_g2 | TRINITY_DN59913_c0_g1 | TRINITY_DN60061_c1_g1 | TRINITY_DN60135_c1_g3 | TRINITY_DN60388_c2_g1 | TRINITY_DN60397_c2_g1 | TRINITY_DN60519_c2_g2 | TRINITY_DN60575_c0_g1 | TRINITY_DN60906_c3_g1 | TRINITY_DN61223_c3_g2 | TRINITY_DN61239_c0_g1 | TRINITY_DN61270_c0_g1 | TRINITY_DN61284_c0_g1 | TRINITY_DN61353_c2_g3 | TRINITY_DN61353_c2_g4 | TRINITY_DN61465_c0_g1 | TRINITY_DN61467_c0_g1 | TRINITY_DN61493_c0_g3 | TRINITY_DN61517_c4_g1 | TRINITY_DN61609_c4_g2 | TRINITY_DN61664_c1_g1 | TRINITY_DN61664_c1_g2 | TRINITY_DN61871_c0_g2 | TRINITY_DN62253_c2_g1 | TRINITY_DN62359_c0_g1 | TRINITY_DN62359_c0_g2 | TRINITY_DN62359_c0_g3 | TRINITY_DN62419_c4_g1 | TRINITY_DN62536_c6_g1 | TRINITY_DN62770_c0_g1 | TRINITY_DN62795_c0_g1 | TRINITY_DN63078_c0_g1 | TRINITY_DN63283_c0_g1 | TRINITY_DN63425_c3_g1 | TRINITY_DN63425_c4_g2 | TRINITY_DN63514_c4_g1 | TRINITY_DN63514_c4_g3 | TRINITY_DN63582_c1_g2 | TRINITY_DN63659_c0_g1 | TRINITY_DN63659_c0_g2 | TRINITY_DN63659_c1_g1 | TRINITY_DN63696_c1_g3 | TRINITY_DN63700_c0_g1 | TRINITY_DN64164_c0_g1 | TRINITY_DN64360_c1_g1 | TRINITY_DN64486_c0_g1 | TRINITY_DN64762_c0_g1 | TRINITY_DN64857_c0_g2 | TRINITY_DN64875_c0_g2 | TRINITY_DN65246_c2_g1 | TRINITY_DN65255_c1_g2 | TRINITY_DN65784_c1_g1 | TRINITY_DN65792_c0_g1 | TRINITY_DN65883_c0_g1 | TRINITY_DN65907_c2_g1 | TRINITY_DN65948_c0_g3 | TRINITY_DN65956_c1_g1 | TRINITY_DN66061_c1_g3 | TRINITY_DN66299_c0_g1 | TRINITY_DN66444_c1_g1 | TRINITY_DN66555_c11_g1 | TRINITY_DN66556_c1_g1 | TRINITY_DN66597_c4_g3 | TRINITY_DN66687_c0_g1 | TRINITY_DN66687_c1_g2 | TRINITY_DN66687_c1_g3 | TRINITY_DN66687_c1_g4 | TRINITY_DN66851_c0_g1 | TRINITY_DN66851_c0_g2 | TRINITY_DN66870_c1_g1 | TRINITY_DN66870_c2_g1 | TRINITY_DN66968_c0_g1 | TRINITY_DN67197_c0_g1 | TRINITY_DN67210_c0_g1 | TRINITY_DN67359_c2_g1 | TRINITY_DN67370_c3_g2 | TRINITY_DN67647_c0_g3 | TRINITY_DN67691_c0_g1 | TRINITY_DN67703_c1_g1 | TRINITY_DN67775_c2_g1 | TRINITY_DN67869_c4_g4 | TRINITY_DN68167_c0_g1 | TRINITY_DN68550_c1_g1 | TRINITY_DN68613_c6_g1 | TRINITY_DN68770_c2_g2 | TRINITY_DN68770_c2_g3 | TRINITY_DN68803_c3_g3 | TRINITY_DN68816_c0_g1 | TRINITY_DN68956_c6_g1 | TRINITY_DN68986_c0_g1 | TRINITY_DN69028_c1_g1 | TRINITY_DN69044_c3_g2 | TRINITY_DN69086_c4_g1 | TRINITY_DN69209_c0_g1 | TRINITY_DN69419_c4_g1 | TRINITY_DN69564_c1_g3 | TRINITY_DN69697_c2_g1 | TRINITY_DN69800_c0_g1 | TRINITY_DN69825_c0_g1 | TRINITY_DN70041_c1_g2 | TRINITY_DN70055_c3_g1 | TRINITY_DN70108_c3_g4 | TRINITY_DN70196_c1_g1 | TRINITY_DN70213_c3_g2 | TRINITY_DN70309_c0_g1 | TRINITY_DN70517_c0_g1 | TRINITY_DN70648_c6_g3 | TRINITY_DN70666_c1_g1 | TRINITY_DN70692_c1_g1 | TRINITY_DN70815_c2_g1 | TRINITY_DN70930_c2_g1 | TRINITY_DN70930_c3_g2 | TRINITY_DN70933_c4_g1 | TRINITY_DN70983_c3_g1 | TRINITY_DN71111_c5_g2 | TRINITY_DN71115_c7_g3 | TRINITY_DN71155_c1_g2 | TRINITY_DN71354_c2_g1 | TRINITY_DN71575_c0_g5 | TRINITY_DN71791_c1_g1 | TRINITY_DN71800_c1_g1 | TRINITY_DN71906_c2_g3 | TRINITY_DN72033_c0_g1 | TRINITY_DN72231_c0_g1 | TRINITY_DN72298_c2_g1 | TRINITY_DN72298_c2_g4 | TRINITY_DN72379_c1_g1 | TRINITY_DN72526_c3_g3 | TRINITY_DN72565_c4_g1 | TRINITY_DN72759_c0_g2 | TRINITY_DN72863_c1_g1 | TRINITY_DN72923_c1_g3 | TRINITY_DN72977_c1_g1 | TRINITY_DN73010_c0_g1 | TRINITY_DN73028_c0_g2 | TRINITY_DN73131_c0_g1 | TRINITY_DN73131_c0_g2 | TRINITY_DN73273_c0_g1 | TRINITY_DN73277_c1_g1 | TRINITY_DN73384_c0_g2 | TRINITY_DN73428_c0_g1 | TRINITY_DN73428_c0_g2 | TRINITY_DN73428_c0_g3 | TRINITY_DN73428_c0_g8 | TRINITY_DN73727_c1_g2 | TRINITY_DN73727_c1_g3 | TRINITY_DN73931_c0_g3 | TRINITY_DN73959_c1_g1 | TRINITY_DN74097_c0_g1 | TRINITY_DN74341_c2_g1 | TRINITY_DN74549_c5_g1 | TRINITY_DN74713_c2_g3 | TRINITY_DN75018_c1_g1 | TRINITY_DN75065_c0_g3 | TRINITY_DN75123_c1_g1 | TRINITY_DN75123_c2_g3 | TRINITY_DN75217_c0_g1 | TRINITY_DN75269_c1_g2 | TRINITY_DN75281_c0_g2 | TRINITY_DN75284_c0_g1 | TRINITY_DN75364_c4_g1 | TRINITY_DN75449_c0_g1 | TRINITY_DN75494_c1_g1 | TRINITY_DN75633_c0_g1 | TRINITY_DN75869_c2_g1 | TRINITY_DN75895_c0_g1 | TRINITY_DN75929_c2_g2 | TRINITY_DN75935_c2_g3 | TRINITY_DN76023_c0_g2 | TRINITY_DN76040_c1_g1 | TRINITY_DN76080_c0_g1 | TRINITY_DN76254_c0_g2 | TRINITY_DN76260_c1_g1 | TRINITY_DN76471_c0_g1 | TRINITY_DN76520_c0_g1 | TRINITY_DN76655_c0_g3 | TRINITY_DN76773_c4_g1 | TRINITY_DN76939_c0_g1 | TRINITY_DN77086_c0_g3 | TRINITY_DN77086_c0_g6 | TRINITY_DN77113_c0_g1 | TRINITY_DN77141_c1_g1 | TRINITY_DN77224_c1_g1 | TRINITY_DN77237_c2_g3 | TRINITY_DN77358_c2_g1 | TRINITY_DN77564_c3_g3 | TRINITY_DN77578_c0_g1 | TRINITY_DN77645_c2_g1 | TRINITY_DN77645_c2_g2 | TRINITY_DN77788_c0_g3 | TRINITY_DN77790_c0_g5 | TRINITY_DN77938_c1_g1 | TRINITY_DN77938_c1_g3 | TRINITY_DN78014_c4_g1 | TRINITY_DN78035_c6_g1 | TRINITY_DN78220_c0_g1 | TRINITY_DN78377_c2_g2 | TRINITY_DN78450_c2_g1 | TRINITY_DN78500_c1_g3 | TRINITY_DN78772_c0_g1 | TRINITY_DN78783_c3_g1 | TRINITY_DN78783_c3_g2 | TRINITY_DN78807_c1_g2 | TRINITY_DN78933_c3_g1 | TRINITY_DN78955_c3_g5 | TRINITY_DN79058_c0_g1 | TRINITY_DN79246_c1_g2 | TRINITY_DN79246_c1_g3 | TRINITY_DN79321_c0_g1 | TRINITY_DN79390_c4_g2 | TRINITY_DN79525_c1_g1 | TRINITY_DN79540_c0_g1 | TRINITY_DN79540_c0_g4 | TRINITY_DN79616_c1_g1 | TRINITY_DN79653_c3_g1 | TRINITY_DN80184_c0_g3 | TRINITY_DN80280_c1_g1 | TRINITY_DN80364_c0_g1 | TRINITY_DN80521_c2_g1 | TRINITY_DN80568_c1_g2 | TRINITY_DN80578_c2_g1 | TRINITY_DN80681_c0_g1 | TRINITY_DN80715_c1_g1 | TRINITY_DN80720_c1_g2 | TRINITY_DN80777_c0_g1 | TRINITY_DN80895_c2_g1 | TRINITY_DN80895_c2_g3 | TRINITY_DN80895_c2_g4 | TRINITY_DN80936_c0_g3 | TRINITY_DN80965_c1_g4 | TRINITY_DN81367_c2_g1 | TRINITY_DN81546_c2_g2 | TRINITY_DN81565_c1_g1 | TRINITY_DN81831_c3_g1 | TRINITY_DN81831_c3_g2 | TRINITY_DN82057_c0_g1 | TRINITY_DN82151_c1_g1 | TRINITY_DN82151_c1_g2 | TRINITY_DN82151_c1_g3 | TRINITY_DN82203_c0_g1 | TRINITY_DN82309_c1_g1 | TRINITY_DN82440_c1_g1 | TRINITY_DN82452_c0_g1 | TRINITY_DN82456_c3_g2 | TRINITY_DN82462_c1_g3 | TRINITY_DN82687_c2_g1 | TRINITY_DN82737_c0_g2 | TRINITY_DN82852_c3_g1 | TRINITY_DN83056_c3_g1 | TRINITY_DN83087_c1_g1 | TRINITY_DN83138_c1_g2 | TRINITY_DN83181_c1_g1 | TRINITY_DN83181_c2_g2 | TRINITY_DN83372_c4_g1 | TRINITY_DN83387_c2_g1 | TRINITY_DN83387_c2_g2 | TRINITY_DN83420_c1_g1 | TRINITY_DN83420_c1_g4 | TRINITY_DN83492_c0_g1 | TRINITY_DN83887_c0_g1 | TRINITY_DN83887_c5_g2 | TRINITY_DN83932_c0_g2 | TRINITY_DN84026_c1_g2 | TRINITY_DN84043_c0_g2 | TRINITY_DN84083_c1_g1 | TRINITY_DN84083_c1_g2 | TRINITY_DN84083_c1_g3 | TRINITY_DN84083_c1_g4 | TRINITY_DN84407_c3_g1 | TRINITY_DN84451_c3_g1 | TRINITY_DN84708_c0_g4 | TRINITY_DN84731_c1_g1 | TRINITY_DN84731_c2_g1 | TRINITY_DN84731_c2_g2 | TRINITY_DN84731_c2_g3 | TRINITY_DN85145_c1_g1 | TRINITY_DN85157_c0_g1 | TRINITY_DN85225_c1_g3 | TRINITY_DN85227_c0_g2 | TRINITY_DN85446_c1_g1 | TRINITY_DN85454_c1_g1 | TRINITY_DN85492_c0_g1 | TRINITY_DN85728_c2_g4 | TRINITY_DN85744_c0_g1 | TRINITY_DN85744_c0_g2 | TRINITY_DN86236_c0_g1 | TRINITY_DN86254_c0_g1 | TRINITY_DN86486_c1_g1 | TRINITY_DN86486_c1_g4 | TRINITY_DN86675_c0_g1 | TRINITY_DN86682_c2_g1 | TRINITY_DN86777_c0_g1 | TRINITY_DN86890_c1_g2 | TRINITY_DN86979_c1_g2 | TRINITY_DN87061_c0_g3 | TRINITY_DN87105_c1_g1 | TRINITY_DN87212_c0_g1 | TRINITY_DN87294_c0_g1 | TRINITY_DN87294_c1_g1 | TRINITY_DN87599_c2_g5 | TRINITY_DN87599_c2_g9 | TRINITY_DN87885_c0_g1 | TRINITY_DN87970_c1_g2 | TRINITY_DN88044_c0_g3 | TRINITY_DN88184_c0_g2 | TRINITY_DN88240_c1_g1 | TRINITY_DN88240_c1_g2 | TRINITY_DN88259_c2_g1 | TRINITY_DN88259_c2_g2 | TRINITY_DN88259_c2_g3 | TRINITY_DN88596_c1_g1 | TRINITY_DN88596_c1_g2 | TRINITY_DN88598_c0_g1 | TRINITY_DN88719_c0_g1 | TRINITY_DN88778_c3_g1 | TRINITY_DN88778_c5_g1 | TRINITY_DN88822_c1_g1 | TRINITY_DN88881_c1_g1 | TRINITY_DN88891_c1_g2 | TRINITY_DN89529_c2_g2 | TRINITY_DN89529_c2_g3 | TRINITY_DN89552_c1_g1 | TRINITY_DN89552_c1_g2 | TRINITY_DN89552_c1_g3 | TRINITY_DN89630_c1_g3 | TRINITY_DN89630_c1_g4 | TRINITY_DN89698_c1_g4 | TRINITY_DN89746_c1_g1 | TRINITY_DN89746_c2_g1 | TRINITY_DN89746_c2_g3 | TRINITY_DN89932_c0_g1 | TRINITY_DN89975_c1_g1 | TRINITY_DN90029_c2_g1 | TRINITY_DN90078_c0_g3 | TRINITY_DN90080_c2_g1 | TRINITY_DN90130_c1_g2 | TRINITY_DN90254_c7_g5 | TRINITY_DN90284_c0_g1 | TRINITY_DN90502_c0_g4 | TRINITY_DN90632_c1_g1 | TRINITY_DN90632_c2_g1 | TRINITY_DN90666_c2_g1 | TRINITY_DN90688_c1_g1 | TRINITY_DN90707_c2_g2 | TRINITY_DN90723_c2_g2 | TRINITY_DN90816_c1_g2 | TRINITY_DN90827_c1_g1 | TRINITY_DN90914_c1_g1 | TRINITY_DN90944_c3_g1 | TRINITY_DN90996_c2_g1 | TRINITY_DN91015_c3_g1 | TRINITY_DN91015_c4_g1 | TRINITY_DN91015_c4_g2 | TRINITY_DN91015_c4_g4 | TRINITY_DN91053_c5_g1 | TRINITY_DN91053_c5_g2 | TRINITY_DN91053_c5_g4 | TRINITY_DN91182_c1_g1 | TRINITY_DN91267_c1_g1 | TRINITY_DN91553_c3_g1 | TRINITY_DN91927_c2_g1 | TRINITY_DN92012_c2_g2 | TRINITY_DN92021_c0_g1 | TRINITY_DN92021_c2_g1 | TRINITY_DN92021_c2_g2 | TRINITY_DN92085_c1_g2 | TRINITY_DN92105_c4_g1 | TRINITY_DN92121_c2_g1 | TRINITY_DN92121_c2_g3 | TRINITY_DN92167_c0_g2 | TRINITY_DN92248_c0_g1 | TRINITY_DN92248_c0_g2 | TRINITY_DN92248_c1_g2 | TRINITY_DN92290_c1_g1 | TRINITY_DN92290_c1_g2 | TRINITY_DN92294_c2_g2 | TRINITY_DN92307_c1_g1 | TRINITY_DN92567_c8_g2 | TRINITY_DN92567_c8_g3 | TRINITY_DN92567_c8_g4 | TRINITY_DN92567_c8_g5 | TRINITY_DN92731_c1_g1 | TRINITY_DN92731_c1_g2 | TRINITY_DN92775_c3_g3 | TRINITY_DN92840_c3_g1 | TRINITY_DN92850_c2_g1 | TRINITY_DN92850_c3_g1 | TRINITY_DN92941_c0_g1 | TRINITY_DN92941_c1_g1 | TRINITY_DN92941_c1_g2 | TRINITY_DN93104_c2_g2 | TRINITY_DN93150_c3_g1 | TRINITY_DN93249_c5_g1 | TRINITY_DN93268_c6_g1 | TRINITY_DN93268_c6_g2 | TRINITY_DN93417_c5_g1 | TRINITY_DN93417_c5_g2 | TRINITY_DN93417_c5_g3 | TRINITY_DN93457_c4_g1 | TRINITY_DN93513_c3_g1 | TRINITY_DN93562_c6_g4 | TRINITY_DN93653_c6_g1 | TRINITY_DN93719_c7_g1 | TRINITY_DN93900_c2_g2 | TRINITY_DN94020_c2_g2 | TRINITY_DN94070_c5_g2 | TRINITY_DN94088_c1_g2 | TRINITY_DN94088_c1_g3 | TRINITY_DN94088_c2_g1 | TRINITY_DN94088_c2_g3 | TRINITY_DN94148_c1_g1 | TRINITY_DN94245_c1_g1 | TRINITY_DN94274_c3_g1 | TRINITY_DN94274_c3_g2 | TRINITY_DN94274_c3_g4 | TRINITY_DN94482_c3_g1 | TRINITY_DN94570_c4_g1</t>
  </si>
  <si>
    <t>1.3e-12</t>
  </si>
  <si>
    <t>TRINITY_DN106017_c0_g1 | TRINITY_DN48670_c0_g1 | TRINITY_DN51623_c0_g1 | TRINITY_DN53980_c0_g1 | TRINITY_DN58440_c2_g1 | TRINITY_DN58635_c1_g3 | TRINITY_DN60046_c0_g2 | TRINITY_DN60135_c1_g2 | TRINITY_DN60801_c0_g1 | TRINITY_DN60801_c0_g2 | TRINITY_DN60865_c2_g2 | TRINITY_DN63845_c0_g1 | TRINITY_DN63947_c2_g2 | TRINITY_DN64109_c0_g1 | TRINITY_DN64877_c0_g1 | TRINITY_DN65285_c4_g1 | TRINITY_DN65355_c0_g2 | TRINITY_DN65469_c0_g2 | TRINITY_DN65549_c2_g1 | TRINITY_DN67348_c1_g2 | TRINITY_DN70055_c2_g1 | TRINITY_DN70172_c3_g1 | TRINITY_DN70384_c1_g2 | TRINITY_DN70408_c3_g1 | TRINITY_DN70599_c1_g3 | TRINITY_DN70662_c0_g1 | TRINITY_DN70933_c0_g1 | TRINITY_DN71844_c1_g3 | TRINITY_DN71905_c6_g1 | TRINITY_DN72565_c2_g1 | TRINITY_DN72975_c0_g1 | TRINITY_DN73950_c3_g3 | TRINITY_DN73974_c0_g1 | TRINITY_DN74191_c0_g1 | TRINITY_DN74870_c1_g1 | TRINITY_DN75581_c2_g1 | TRINITY_DN76094_c1_g1 | TRINITY_DN76094_c1_g4 | TRINITY_DN78520_c4_g2 | TRINITY_DN79453_c1_g2 | TRINITY_DN79616_c2_g1 | TRINITY_DN79804_c1_g2 | TRINITY_DN79856_c1_g1 | TRINITY_DN80894_c0_g1 | TRINITY_DN81256_c3_g2 | TRINITY_DN83382_c1_g1 | TRINITY_DN83830_c2_g3 | TRINITY_DN83985_c0_g3 | TRINITY_DN84449_c0_g1 | TRINITY_DN84449_c0_g2 | TRINITY_DN84449_c0_g3 | TRINITY_DN84557_c2_g3 | TRINITY_DN85362_c1_g1 | TRINITY_DN85503_c1_g1 | TRINITY_DN86513_c1_g1 | TRINITY_DN87071_c2_g3 | TRINITY_DN87383_c2_g1 | TRINITY_DN87698_c1_g1 | TRINITY_DN88992_c6_g1 | TRINITY_DN89341_c2_g1 | TRINITY_DN89500_c3_g1 | TRINITY_DN90317_c2_g2 | TRINITY_DN90600_c0_g3 | TRINITY_DN91046_c1_g2 | TRINITY_DN91058_c1_g5 | TRINITY_DN91305_c2_g2 | TRINITY_DN92185_c0_g1 | TRINITY_DN92919_c2_g1 | TRINITY_DN93023_c2_g1 | TRINITY_DN93773_c8_g2 | TRINITY_DN93856_c4_g3 | TRINITY_DN94105_c1_g1 | TRINITY_DN94646_c4_g1</t>
  </si>
  <si>
    <t>TRINITY_DN46916_c0_g1 | TRINITY_DN47131_c0_g1 | TRINITY_DN47565_c0_g1 | TRINITY_DN48453_c0_g1 | TRINITY_DN49002_c0_g1 | TRINITY_DN50359_c0_g1 | TRINITY_DN50512_c0_g1 | TRINITY_DN51044_c0_g1 | TRINITY_DN51644_c0_g2 | TRINITY_DN52492_c0_g1 | TRINITY_DN52565_c0_g2 | TRINITY_DN53504_c0_g1 | TRINITY_DN55488_c0_g1 | TRINITY_DN56092_c0_g1 | TRINITY_DN56113_c0_g1 | TRINITY_DN56255_c0_g1 | TRINITY_DN56255_c0_g2 | TRINITY_DN56351_c0_g1 | TRINITY_DN56351_c0_g2 | TRINITY_DN57663_c0_g1 | TRINITY_DN58638_c4_g5 | TRINITY_DN58979_c0_g1 | TRINITY_DN58979_c0_g2 | TRINITY_DN59075_c2_g1 | TRINITY_DN59797_c11_g1 | TRINITY_DN60061_c1_g1 | TRINITY_DN60135_c1_g3 | TRINITY_DN61223_c3_g2 | TRINITY_DN61239_c0_g1 | TRINITY_DN61353_c2_g3 | TRINITY_DN61353_c2_g4 | TRINITY_DN61517_c4_g1 | TRINITY_DN61871_c0_g2 | TRINITY_DN62253_c2_g1 | TRINITY_DN62359_c0_g1 | TRINITY_DN62359_c0_g2 | TRINITY_DN62359_c0_g3 | TRINITY_DN62536_c6_g1 | TRINITY_DN62770_c0_g1 | TRINITY_DN63696_c1_g3 | TRINITY_DN64164_c0_g1 | TRINITY_DN64360_c1_g1 | TRINITY_DN64486_c0_g1 | TRINITY_DN64762_c0_g1 | TRINITY_DN64857_c0_g2 | TRINITY_DN65246_c2_g1 | TRINITY_DN65255_c1_g2 | TRINITY_DN65784_c1_g1 | TRINITY_DN65883_c0_g1 | TRINITY_DN65907_c2_g1 | TRINITY_DN65948_c0_g3 | TRINITY_DN66299_c0_g1 | TRINITY_DN66556_c1_g1 | TRINITY_DN66597_c4_g3 | TRINITY_DN66687_c1_g4 | TRINITY_DN67370_c3_g2 | TRINITY_DN67647_c0_g3 | TRINITY_DN67703_c1_g1 | TRINITY_DN67869_c4_g4 | TRINITY_DN68956_c6_g1 | TRINITY_DN68986_c0_g1 | TRINITY_DN69028_c1_g1 | TRINITY_DN69086_c4_g1 | TRINITY_DN69825_c0_g1 | TRINITY_DN70108_c3_g4 | TRINITY_DN70517_c0_g1 | TRINITY_DN70666_c1_g1 | TRINITY_DN70815_c2_g1 | TRINITY_DN70930_c2_g1 | TRINITY_DN70930_c3_g2 | TRINITY_DN70933_c4_g1 | TRINITY_DN71111_c5_g2 | TRINITY_DN71115_c7_g3 | TRINITY_DN71575_c0_g5 | TRINITY_DN72231_c0_g1 | TRINITY_DN72863_c1_g1 | TRINITY_DN72977_c1_g1 | TRINITY_DN73273_c0_g1 | TRINITY_DN73384_c0_g2 | TRINITY_DN73428_c0_g8 | TRINITY_DN73727_c1_g2 | TRINITY_DN73727_c1_g3 | TRINITY_DN73959_c1_g1 | TRINITY_DN74713_c2_g3 | TRINITY_DN75065_c0_g3 | TRINITY_DN75284_c0_g1 | TRINITY_DN75929_c2_g2 | TRINITY_DN76040_c1_g1 | TRINITY_DN77113_c0_g1 | TRINITY_DN77141_c1_g1 | TRINITY_DN77645_c2_g1 | TRINITY_DN77645_c2_g2 | TRINITY_DN78220_c0_g1 | TRINITY_DN78500_c1_g3 | TRINITY_DN78807_c1_g2 | TRINITY_DN78933_c3_g1 | TRINITY_DN78955_c3_g5 | TRINITY_DN79525_c1_g1 | TRINITY_DN79616_c1_g1 | TRINITY_DN79653_c3_g1 | TRINITY_DN80578_c2_g1 | TRINITY_DN80777_c0_g1 | TRINITY_DN80936_c0_g3 | TRINITY_DN81546_c2_g2 | TRINITY_DN81831_c3_g1 | TRINITY_DN82057_c0_g1 | TRINITY_DN82452_c0_g1 | TRINITY_DN82462_c1_g3 | TRINITY_DN82737_c0_g2 | TRINITY_DN83492_c0_g1 | TRINITY_DN84026_c1_g2 | TRINITY_DN84043_c0_g2 | TRINITY_DN84083_c1_g1 | TRINITY_DN84708_c0_g4 | TRINITY_DN85145_c1_g1 | TRINITY_DN85225_c1_g3 | TRINITY_DN85744_c0_g1 | TRINITY_DN85744_c0_g2 | TRINITY_DN86236_c0_g1 | TRINITY_DN86254_c0_g1 | TRINITY_DN86486_c1_g1 | TRINITY_DN86486_c1_g4 | TRINITY_DN86890_c1_g2 | TRINITY_DN86979_c1_g2 | TRINITY_DN87061_c0_g3 | TRINITY_DN87294_c0_g1 | TRINITY_DN87294_c1_g1 | TRINITY_DN87970_c1_g2 | TRINITY_DN88044_c0_g3 | TRINITY_DN88240_c1_g1 | TRINITY_DN88240_c1_g2 | TRINITY_DN88259_c2_g1 | TRINITY_DN88259_c2_g2 | TRINITY_DN88259_c2_g3 | TRINITY_DN88596_c1_g2 | TRINITY_DN88719_c0_g1 | TRINITY_DN88778_c5_g1 | TRINITY_DN89630_c1_g3 | TRINITY_DN89630_c1_g4 | TRINITY_DN89975_c1_g1 | TRINITY_DN90029_c2_g1 | TRINITY_DN90254_c7_g5 | TRINITY_DN90632_c1_g1 | TRINITY_DN90632_c2_g1 | TRINITY_DN90666_c2_g1 | TRINITY_DN90688_c1_g1 | TRINITY_DN90707_c2_g2 | TRINITY_DN90816_c1_g2 | TRINITY_DN90914_c1_g1 | TRINITY_DN92012_c2_g2 | TRINITY_DN92021_c0_g1 | TRINITY_DN92021_c2_g1 | TRINITY_DN92021_c2_g2 | TRINITY_DN92105_c4_g1 | TRINITY_DN92290_c1_g1 | TRINITY_DN92290_c1_g2 | TRINITY_DN92567_c8_g2 | TRINITY_DN92567_c8_g4 | TRINITY_DN92567_c8_g5 | TRINITY_DN92731_c1_g1 | TRINITY_DN92731_c1_g2 | TRINITY_DN92840_c3_g1 | TRINITY_DN92850_c3_g1 | TRINITY_DN93268_c6_g1 | TRINITY_DN93268_c6_g2 | TRINITY_DN93417_c5_g1 | TRINITY_DN93457_c4_g1 | TRINITY_DN93513_c3_g1 | TRINITY_DN93562_c6_g4 | TRINITY_DN93719_c7_g1 | TRINITY_DN93900_c2_g2 | TRINITY_DN94070_c5_g2 | TRINITY_DN94088_c1_g2 | TRINITY_DN94088_c1_g3 | TRINITY_DN94088_c2_g1 | TRINITY_DN94088_c2_g3 | TRINITY_DN94274_c3_g1 | TRINITY_DN94274_c3_g2 | TRINITY_DN94274_c3_g4 | TRINITY_DN94482_c3_g1</t>
  </si>
  <si>
    <t>3.4e-10</t>
  </si>
  <si>
    <t>1.7e-12</t>
  </si>
  <si>
    <t>TRINITY_DN113615_c0_g1 | TRINITY_DN12923_c0_g1 | TRINITY_DN19098_c0_g1 | TRINITY_DN31329_c0_g1 | TRINITY_DN32707_c0_g1 | TRINITY_DN34454_c0_g2 | TRINITY_DN34988_c0_g1 | TRINITY_DN35098_c0_g1 | TRINITY_DN39687_c0_g1 | TRINITY_DN42294_c0_g1 | TRINITY_DN42931_c0_g1 | TRINITY_DN43034_c0_g1 | TRINITY_DN43331_c0_g1 | TRINITY_DN43374_c0_g1 | TRINITY_DN43468_c0_g1 | TRINITY_DN44312_c0_g1 | TRINITY_DN44440_c0_g1 | TRINITY_DN45049_c0_g1 | TRINITY_DN45327_c0_g1 | TRINITY_DN45929_c0_g1 | TRINITY_DN46000_c0_g1 | TRINITY_DN46420_c0_g1 | TRINITY_DN46874_c0_g1 | TRINITY_DN47312_c0_g1 | TRINITY_DN47345_c0_g1 | TRINITY_DN47580_c0_g1 | TRINITY_DN47612_c0_g1 | TRINITY_DN47667_c0_g1 | TRINITY_DN47702_c0_g1 | TRINITY_DN47949_c0_g1 | TRINITY_DN47992_c0_g2 | TRINITY_DN48098_c0_g1 | TRINITY_DN48144_c0_g1 | TRINITY_DN4814_c0_g1 | TRINITY_DN48256_c0_g1 | TRINITY_DN48308_c0_g1 | TRINITY_DN48314_c0_g1 | TRINITY_DN48383_c0_g1 | TRINITY_DN48559_c0_g1 | TRINITY_DN48632_c0_g1 | TRINITY_DN48811_c1_g1 | TRINITY_DN48929_c0_g1 | TRINITY_DN48931_c0_g1 | TRINITY_DN48939_c1_g1 | TRINITY_DN48973_c0_g1 | TRINITY_DN49280_c0_g1 | TRINITY_DN49299_c0_g1 | TRINITY_DN49473_c0_g1 | TRINITY_DN49612_c0_g1 | TRINITY_DN49940_c0_g1 | TRINITY_DN49991_c0_g1 | TRINITY_DN50058_c0_g1 | TRINITY_DN50161_c0_g1 | TRINITY_DN50323_c0_g1 | TRINITY_DN50535_c0_g1 | TRINITY_DN50593_c0_g1 | TRINITY_DN50715_c0_g1 | TRINITY_DN50753_c0_g1 | TRINITY_DN50854_c0_g2 | TRINITY_DN50896_c0_g1 | TRINITY_DN50950_c0_g1 | TRINITY_DN51018_c0_g1 | TRINITY_DN51035_c0_g1 | TRINITY_DN51071_c1_g1 | TRINITY_DN51206_c0_g1 | TRINITY_DN51214_c0_g1 | TRINITY_DN51246_c0_g2 | TRINITY_DN51503_c0_g1 | TRINITY_DN51584_c0_g1 | TRINITY_DN51705_c0_g1 | TRINITY_DN51757_c0_g1 | TRINITY_DN51830_c0_g1 | TRINITY_DN51873_c0_g1 | TRINITY_DN51942_c0_g1 | TRINITY_DN52121_c0_g1 | TRINITY_DN52213_c0_g1 | TRINITY_DN52268_c0_g1 | TRINITY_DN52289_c0_g1 | TRINITY_DN52392_c0_g1 | TRINITY_DN52460_c0_g1 | TRINITY_DN52517_c0_g1 | TRINITY_DN52799_c0_g2 | TRINITY_DN52803_c0_g1 | TRINITY_DN52858_c0_g1 | TRINITY_DN52967_c1_g1 | TRINITY_DN53270_c0_g2 | TRINITY_DN53272_c0_g1 | TRINITY_DN53361_c0_g1 | TRINITY_DN53412_c0_g1 | TRINITY_DN53543_c0_g1 | TRINITY_DN53553_c0_g1 | TRINITY_DN53732_c0_g1 | TRINITY_DN53750_c1_g2 | TRINITY_DN53800_c0_g1 | TRINITY_DN53818_c0_g1 | TRINITY_DN53931_c0_g1 | TRINITY_DN53933_c0_g1 | TRINITY_DN54061_c1_g1 | TRINITY_DN54151_c0_g1 | TRINITY_DN54283_c0_g1 | TRINITY_DN54321_c0_g1 | TRINITY_DN54424_c2_g1 | TRINITY_DN54424_c2_g2 | TRINITY_DN54476_c0_g1 | TRINITY_DN54514_c0_g1 | TRINITY_DN54552_c0_g1 | TRINITY_DN54611_c0_g1 | TRINITY_DN55019_c0_g2 | TRINITY_DN55034_c0_g1 | TRINITY_DN55086_c0_g1 | TRINITY_DN55285_c1_g3 | TRINITY_DN55354_c0_g1 | TRINITY_DN55378_c0_g1 | TRINITY_DN55468_c0_g1 | TRINITY_DN55633_c0_g1 | TRINITY_DN55644_c0_g1 | TRINITY_DN55672_c0_g1 | TRINITY_DN55738_c0_g3 | TRINITY_DN55805_c0_g1 | TRINITY_DN55808_c0_g1 | TRINITY_DN55823_c0_g1 | TRINITY_DN55849_c5_g2 | TRINITY_DN55854_c0_g1 | TRINITY_DN55965_c0_g1 | TRINITY_DN55970_c0_g1 | TRINITY_DN55991_c0_g1 | TRINITY_DN55992_c0_g1 | TRINITY_DN56021_c0_g1 | TRINITY_DN56146_c0_g1 | TRINITY_DN56233_c0_g1 | TRINITY_DN56276_c0_g1 | TRINITY_DN56464_c0_g1 | TRINITY_DN56612_c0_g1 | TRINITY_DN56632_c0_g1 | TRINITY_DN56719_c0_g1 | TRINITY_DN56765_c0_g1 | TRINITY_DN56770_c0_g1 | TRINITY_DN56793_c0_g2 | TRINITY_DN56823_c0_g1 | TRINITY_DN56829_c1_g1 | TRINITY_DN56829_c1_g3 | TRINITY_DN56836_c0_g1 | TRINITY_DN56853_c0_g4 | TRINITY_DN56907_c1_g1 | TRINITY_DN56926_c0_g1 | TRINITY_DN56950_c0_g1 | TRINITY_DN56955_c0_g1 | TRINITY_DN56973_c0_g1 | TRINITY_DN56982_c0_g1 | TRINITY_DN56983_c1_g1 | TRINITY_DN56983_c1_g2 | TRINITY_DN57036_c0_g1 | TRINITY_DN57050_c2_g1 | TRINITY_DN57077_c0_g1 | TRINITY_DN57120_c0_g2 | TRINITY_DN57174_c0_g1 | TRINITY_DN57189_c0_g1 | TRINITY_DN57195_c4_g3 | TRINITY_DN57242_c2_g4 | TRINITY_DN57419_c1_g3 | TRINITY_DN57557_c1_g3 | TRINITY_DN57581_c0_g1 | TRINITY_DN57652_c0_g1 | TRINITY_DN57785_c0_g3 | TRINITY_DN57807_c2_g1 | TRINITY_DN57830_c0_g1 | TRINITY_DN57832_c2_g2 | TRINITY_DN57920_c4_g1 | TRINITY_DN57923_c0_g1 | TRINITY_DN57989_c1_g1 | TRINITY_DN58052_c1_g1 | TRINITY_DN58098_c0_g1 | TRINITY_DN58113_c0_g1 | TRINITY_DN58118_c0_g1 | TRINITY_DN58118_c0_g2 | TRINITY_DN58118_c0_g3 | TRINITY_DN58139_c0_g1 | TRINITY_DN58161_c0_g1 | TRINITY_DN58201_c0_g1 | TRINITY_DN58220_c1_g7 | TRINITY_DN58240_c1_g1 | TRINITY_DN58279_c0_g1 | TRINITY_DN58289_c0_g1 | TRINITY_DN58298_c0_g1 | TRINITY_DN58302_c1_g1 | TRINITY_DN58322_c0_g1 | TRINITY_DN58332_c0_g1 | TRINITY_DN58332_c2_g1 | TRINITY_DN58333_c3_g2 | TRINITY_DN58346_c5_g1 | TRINITY_DN58346_c5_g2 | TRINITY_DN58346_c5_g6 | TRINITY_DN58348_c0_g1 | TRINITY_DN58359_c0_g1 | TRINITY_DN58366_c0_g1 | TRINITY_DN58385_c0_g1 | TRINITY_DN58440_c2_g1 | TRINITY_DN58462_c0_g2 | TRINITY_DN58504_c1_g2 | TRINITY_DN58508_c3_g1 | TRINITY_DN58545_c1_g1 | TRINITY_DN58588_c0_g1 | TRINITY_DN58589_c0_g2 | TRINITY_DN58598_c3_g3 | TRINITY_DN58619_c5_g1 | TRINITY_DN58621_c0_g1 | TRINITY_DN58635_c1_g3 | TRINITY_DN58713_c7_g1 | TRINITY_DN58734_c1_g2 | TRINITY_DN58772_c1_g2 | TRINITY_DN58779_c0_g1 | TRINITY_DN58799_c0_g1 | TRINITY_DN58885_c1_g3 | TRINITY_DN58903_c2_g2 | TRINITY_DN58911_c1_g1 | TRINITY_DN58918_c4_g4 | TRINITY_DN58919_c1_g4 | TRINITY_DN59003_c2_g1 | TRINITY_DN59031_c0_g1 | TRINITY_DN59031_c1_g1 | TRINITY_DN59058_c0_g1 | TRINITY_DN59058_c0_g2 | TRINITY_DN59070_c3_g1 | TRINITY_DN59086_c2_g2 | TRINITY_DN59100_c2_g1 | TRINITY_DN59146_c0_g2 | TRINITY_DN59246_c0_g1 | TRINITY_DN59246_c0_g3 | TRINITY_DN59278_c0_g1 | TRINITY_DN59279_c0_g1 | TRINITY_DN59295_c1_g1 | TRINITY_DN59345_c0_g1 | TRINITY_DN59345_c1_g1 | TRINITY_DN59357_c1_g2 | TRINITY_DN59366_c4_g1 | TRINITY_DN59398_c3_g1 | TRINITY_DN59463_c4_g1 | TRINITY_DN59535_c0_g1 | TRINITY_DN59596_c4_g1 | TRINITY_DN59630_c0_g1 | TRINITY_DN59637_c0_g2 | TRINITY_DN59679_c4_g2 | TRINITY_DN59740_c0_g1 | TRINITY_DN59769_c0_g1 | TRINITY_DN59809_c8_g1 | TRINITY_DN59816_c0_g1 | TRINITY_DN59833_c0_g1 | TRINITY_DN59934_c5_g3 | TRINITY_DN59946_c2_g4 | TRINITY_DN59984_c0_g1 | TRINITY_DN60000_c0_g1 | TRINITY_DN60039_c1_g7 | TRINITY_DN60051_c0_g2 | TRINITY_DN60078_c0_g1 | TRINITY_DN60122_c2_g2 | TRINITY_DN60132_c0_g1 | TRINITY_DN60133_c1_g2 | TRINITY_DN60139_c5_g2 | TRINITY_DN60163_c2_g4 | TRINITY_DN60168_c1_g2 | TRINITY_DN60201_c0_g1 | TRINITY_DN60208_c1_g1 | TRINITY_DN60259_c2_g3 | TRINITY_DN60271_c0_g1 | TRINITY_DN60276_c3_g1 | TRINITY_DN60287_c2_g1 | TRINITY_DN60293_c7_g1 | TRINITY_DN60338_c1_g1 | TRINITY_DN60359_c1_g1 | TRINITY_DN60361_c4_g2 | TRINITY_DN60397_c1_g1 | TRINITY_DN60413_c0_g1 | TRINITY_DN60468_c0_g1 | TRINITY_DN60522_c2_g1 | TRINITY_DN60572_c3_g2 | TRINITY_DN60603_c6_g1 | TRINITY_DN60637_c1_g2 | TRINITY_DN60664_c2_g3 | TRINITY_DN60706_c1_g3 | TRINITY_DN60723_c7_g4 | TRINITY_DN60733_c3_g2 | TRINITY_DN60760_c0_g2 | TRINITY_DN60782_c0_g2 | TRINITY_DN60798_c4_g2 | TRINITY_DN60851_c1_g2 | TRINITY_DN60865_c0_g1 | TRINITY_DN60865_c2_g1 | TRINITY_DN60871_c1_g3 | TRINITY_DN60913_c0_g3 | TRINITY_DN60939_c2_g1 | TRINITY_DN60969_c3_g1 | TRINITY_DN60980_c1_g1 | TRINITY_DN60980_c2_g1 | TRINITY_DN60980_c4_g2 | TRINITY_DN60980_c4_g6 | TRINITY_DN61032_c0_g1 | TRINITY_DN61057_c4_g1 | TRINITY_DN61072_c0_g1 | TRINITY_DN61072_c0_g3 | TRINITY_DN61139_c0_g1 | TRINITY_DN61149_c0_g1 | TRINITY_DN61149_c0_g4 | TRINITY_DN61149_c1_g1 | TRINITY_DN61167_c1_g1 | TRINITY_DN61259_c2_g2 | TRINITY_DN61328_c1_g1 | TRINITY_DN61351_c2_g1 | TRINITY_DN61353_c2_g1 | TRINITY_DN61355_c1_g5 | TRINITY_DN61371_c4_g1 | TRINITY_DN61407_c0_g1 | TRINITY_DN61475_c1_g3 | TRINITY_DN61487_c4_g3 | TRINITY_DN61507_c4_g4 | TRINITY_DN61556_c6_g1 | TRINITY_DN61602_c7_g5 | TRINITY_DN61674_c1_g1 | TRINITY_DN61684_c0_g1 | TRINITY_DN61685_c4_g1 | TRINITY_DN61696_c1_g2 | TRINITY_DN61735_c5_g2 | TRINITY_DN61748_c2_g1 | TRINITY_DN61769_c2_g1 | TRINITY_DN61866_c0_g1 | TRINITY_DN61867_c2_g1 | TRINITY_DN61880_c0_g8 | TRINITY_DN61923_c2_g2 | TRINITY_DN61924_c0_g1 | TRINITY_DN61971_c3_g3 | TRINITY_DN61998_c3_g1 | TRINITY_DN62001_c0_g2 | TRINITY_DN62001_c0_g3 | TRINITY_DN62015_c5_g1 | TRINITY_DN62097_c3_g1 | TRINITY_DN62103_c2_g4 | TRINITY_DN62114_c0_g1 | TRINITY_DN62115_c0_g1 | TRINITY_DN62169_c0_g1 | TRINITY_DN62188_c3_g1 | TRINITY_DN62190_c0_g4 | TRINITY_DN62224_c0_g1 | TRINITY_DN62241_c6_g1 | TRINITY_DN62246_c5_g1 | TRINITY_DN62246_c5_g2 | TRINITY_DN62285_c0_g1 | TRINITY_DN62303_c0_g1 | TRINITY_DN62355_c0_g1 | TRINITY_DN62419_c3_g2 | TRINITY_DN62501_c1_g1 | TRINITY_DN62593_c2_g1 | TRINITY_DN62603_c1_g1 | TRINITY_DN62631_c1_g1 | TRINITY_DN62653_c0_g1 | TRINITY_DN62676_c0_g1 | TRINITY_DN62680_c0_g1 | TRINITY_DN62707_c1_g1 | TRINITY_DN62707_c1_g2 | TRINITY_DN62724_c5_g1 | TRINITY_DN62771_c0_g1 | TRINITY_DN62771_c0_g2 | TRINITY_DN62776_c5_g4 | TRINITY_DN62798_c1_g1 | TRINITY_DN62821_c0_g1 | TRINITY_DN62821_c0_g2 | TRINITY_DN62832_c1_g1 | TRINITY_DN62833_c0_g1 | TRINITY_DN62838_c0_g1 | TRINITY_DN62856_c0_g1 | TRINITY_DN62857_c0_g3 | TRINITY_DN62868_c1_g5 | TRINITY_DN62874_c1_g2 | TRINITY_DN62875_c1_g1 | TRINITY_DN62875_c3_g1 | TRINITY_DN62927_c0_g1 | TRINITY_DN62932_c5_g1 | TRINITY_DN62972_c0_g3 | TRINITY_DN62980_c0_g2 | TRINITY_DN63054_c3_g1 | TRINITY_DN63054_c3_g2 | TRINITY_DN63059_c3_g1 | TRINITY_DN63090_c2_g1 | TRINITY_DN63117_c0_g1 | TRINITY_DN63130_c1_g5 | TRINITY_DN63192_c0_g1 | TRINITY_DN63194_c0_g1 | TRINITY_DN63198_c3_g1 | TRINITY_DN63204_c8_g3 | TRINITY_DN63226_c1_g1 | TRINITY_DN63243_c3_g1 | TRINITY_DN63243_c3_g2 | TRINITY_DN63253_c0_g4 | TRINITY_DN63261_c0_g1 | TRINITY_DN63279_c0_g6 | TRINITY_DN63307_c2_g1 | TRINITY_DN63307_c2_g2 | TRINITY_DN63307_c2_g5 | TRINITY_DN63384_c1_g1 | TRINITY_DN63410_c3_g1 | TRINITY_DN63551_c14_g1 | TRINITY_DN63553_c0_g1 | TRINITY_DN63554_c0_g1 | TRINITY_DN63555_c6_g1 | TRINITY_DN63567_c0_g1 | TRINITY_DN63573_c3_g3 | TRINITY_DN63581_c1_g1 | TRINITY_DN63623_c2_g3 | TRINITY_DN63632_c1_g1 | TRINITY_DN63635_c4_g2 | TRINITY_DN63647_c1_g1 | TRINITY_DN63697_c0_g1 | TRINITY_DN63697_c1_g1 | TRINITY_DN63699_c2_g1 | TRINITY_DN63727_c0_g1 | TRINITY_DN63759_c0_g1 | TRINITY_DN63762_c3_g1 | TRINITY_DN63764_c0_g2 | TRINITY_DN63826_c2_g1 | TRINITY_DN63847_c3_g1 | TRINITY_DN63847_c3_g2 | TRINITY_DN63872_c0_g1 | TRINITY_DN63895_c0_g1 | TRINITY_DN63923_c3_g1 | TRINITY_DN63936_c4_g1 | TRINITY_DN63947_c2_g2 | TRINITY_DN63966_c0_g2 | TRINITY_DN63993_c1_g4 | TRINITY_DN63996_c7_g2 | TRINITY_DN64047_c6_g1 | TRINITY_DN64047_c6_g3 | TRINITY_DN64082_c0_g1 | TRINITY_DN64092_c0_g1 | TRINITY_DN64131_c2_g2 | TRINITY_DN64132_c1_g2 | TRINITY_DN64148_c5_g4 | TRINITY_DN64194_c1_g1 | TRINITY_DN64195_c0_g1 | TRINITY_DN64224_c11_g1 | TRINITY_DN64277_c1_g3 | TRINITY_DN64284_c4_g1 | TRINITY_DN64294_c0_g1 | TRINITY_DN64297_c0_g2 | TRINITY_DN64297_c0_g3 | TRINITY_DN64338_c3_g2 | TRINITY_DN64350_c3_g1 | TRINITY_DN64361_c0_g1 | TRINITY_DN64376_c0_g1 | TRINITY_DN64416_c0_g3 | TRINITY_DN64422_c0_g2 | TRINITY_DN64446_c0_g1 | TRINITY_DN64451_c2_g2 | TRINITY_DN64467_c0_g2 | TRINITY_DN64470_c0_g1 | TRINITY_DN64499_c4_g1 | TRINITY_DN64504_c1_g1 | TRINITY_DN64555_c6_g1 | TRINITY_DN64584_c0_g2 | TRINITY_DN64597_c1_g1 | TRINITY_DN64637_c1_g4 | TRINITY_DN64638_c0_g2 | TRINITY_DN64639_c0_g1 | TRINITY_DN64660_c0_g1 | TRINITY_DN64667_c1_g2 | TRINITY_DN64669_c1_g2 | TRINITY_DN64682_c2_g1 | TRINITY_DN64696_c6_g2 | TRINITY_DN64712_c0_g2 | TRINITY_DN64781_c1_g2 | TRINITY_DN64781_c3_g1 | TRINITY_DN64785_c0_g4 | TRINITY_DN64822_c0_g1 | TRINITY_DN64830_c4_g1 | TRINITY_DN64832_c0_g1 | TRINITY_DN64834_c0_g1 | TRINITY_DN64877_c0_g1 | TRINITY_DN64927_c8_g1 | TRINITY_DN64933_c2_g1 | TRINITY_DN64936_c0_g1 | TRINITY_DN64947_c1_g1 | TRINITY_DN64991_c1_g1 | TRINITY_DN65002_c9_g1 | TRINITY_DN65019_c4_g1 | TRINITY_DN65070_c1_g3 | TRINITY_DN65110_c1_g1 | TRINITY_DN65119_c1_g1 | TRINITY_DN65126_c0_g1 | TRINITY_DN65168_c4_g1 | TRINITY_DN65196_c1_g1 | TRINITY_DN65204_c2_g1 | TRINITY_DN65207_c6_g1 | TRINITY_DN65210_c1_g2 | TRINITY_DN65221_c0_g2 | TRINITY_DN65295_c0_g1 | TRINITY_DN65300_c4_g3 | TRINITY_DN65307_c0_g5 | TRINITY_DN65330_c2_g1 | TRINITY_DN65364_c0_g1 | TRINITY_DN65373_c3_g2 | TRINITY_DN65401_c0_g4 | TRINITY_DN65410_c0_g1 | TRINITY_DN65430_c2_g2 | TRINITY_DN65433_c0_g1 | TRINITY_DN65561_c0_g1 | TRINITY_DN65572_c2_g1 | TRINITY_DN65592_c1_g2 | TRINITY_DN65645_c2_g1 | TRINITY_DN65673_c0_g1 | TRINITY_DN65682_c1_g1 | TRINITY_DN65689_c3_g1 | TRINITY_DN65695_c4_g1 | TRINITY_DN65703_c3_g5 | TRINITY_DN65740_c0_g1 | TRINITY_DN65741_c1_g2 | TRINITY_DN65741_c1_g3 | TRINITY_DN65745_c1_g5 | TRINITY_DN65792_c0_g3 | TRINITY_DN65813_c1_g1 | TRINITY_DN65826_c1_g2 | TRINITY_DN65839_c3_g1 | TRINITY_DN65855_c0_g1 | TRINITY_DN65878_c2_g1 | TRINITY_DN65924_c5_g1 | TRINITY_DN65949_c7_g5 | TRINITY_DN65972_c3_g1 | TRINITY_DN66110_c0_g1 | TRINITY_DN66114_c0_g1 | TRINITY_DN66122_c4_g2 | TRINITY_DN66135_c1_g1 | TRINITY_DN66135_c2_g1 | TRINITY_DN66135_c2_g2 | TRINITY_DN66144_c1_g1 | TRINITY_DN66154_c1_g1 | TRINITY_DN66175_c2_g1 | TRINITY_DN66182_c1_g1 | TRINITY_DN66196_c3_g2 | TRINITY_DN66235_c5_g3 | TRINITY_DN66273_c3_g2 | TRINITY_DN66283_c2_g4 | TRINITY_DN66297_c1_g7 | TRINITY_DN66314_c0_g1 | TRINITY_DN66384_c5_g2 | TRINITY_DN66384_c5_g3 | TRINITY_DN66414_c0_g2 | TRINITY_DN66417_c1_g2 | TRINITY_DN66418_c0_g2 | TRINITY_DN66486_c2_g1 | TRINITY_DN66548_c4_g1 | TRINITY_DN66554_c1_g1 | TRINITY_DN66564_c0_g3 | TRINITY_DN66605_c4_g1 | TRINITY_DN66605_c7_g3 | TRINITY_DN66605_c7_g4 | TRINITY_DN66634_c1_g1 | TRINITY_DN66638_c0_g1 | TRINITY_DN66649_c3_g3 | TRINITY_DN66664_c1_g1 | TRINITY_DN66728_c3_g1 | TRINITY_DN66731_c0_g1 | TRINITY_DN66753_c3_g1 | TRINITY_DN66756_c1_g3 | TRINITY_DN66774_c6_g1 | TRINITY_DN66799_c5_g3 | TRINITY_DN66801_c0_g1 | TRINITY_DN66845_c1_g1 | TRINITY_DN66882_c0_g1 | TRINITY_DN66882_c1_g2 | TRINITY_DN66885_c3_g7 | TRINITY_DN66907_c1_g3 | TRINITY_DN66909_c0_g1 | TRINITY_DN66950_c0_g1 | TRINITY_DN66996_c2_g1 | TRINITY_DN67015_c0_g2 | TRINITY_DN67022_c2_g1 | TRINITY_DN67025_c5_g1 | TRINITY_DN67048_c0_g1 | TRINITY_DN67048_c1_g1 | TRINITY_DN67063_c2_g1 | TRINITY_DN67066_c0_g1 | TRINITY_DN67083_c0_g1 | TRINITY_DN67088_c0_g1 | TRINITY_DN67121_c4_g4 | TRINITY_DN67159_c2_g1 | TRINITY_DN67159_c2_g2 | TRINITY_DN67200_c2_g2 | TRINITY_DN67205_c1_g2 | TRINITY_DN67207_c1_g3 | TRINITY_DN67238_c1_g3 | TRINITY_DN67270_c1_g2 | TRINITY_DN67276_c1_g1 | TRINITY_DN67277_c3_g1 | TRINITY_DN67330_c4_g3 | TRINITY_DN67341_c1_g1 | TRINITY_DN67341_c1_g3 | TRINITY_DN67435_c5_g1 | TRINITY_DN67445_c1_g8 | TRINITY_DN67475_c0_g1 | TRINITY_DN67478_c0_g2 | TRINITY_DN67482_c3_g1 | TRINITY_DN67482_c3_g2 | TRINITY_DN67502_c0_g1 | TRINITY_DN67521_c2_g2 | TRINITY_DN67578_c0_g1 | TRINITY_DN67580_c2_g1 | TRINITY_DN67635_c3_g1 | TRINITY_DN67651_c0_g1 | TRINITY_DN67651_c0_g2 | TRINITY_DN67651_c1_g1 | TRINITY_DN67652_c1_g6 | TRINITY_DN67677_c0_g1 | TRINITY_DN67679_c1_g1 | TRINITY_DN67700_c0_g1 | TRINITY_DN67710_c0_g2 | TRINITY_DN67713_c2_g1 | TRINITY_DN67768_c0_g4 | TRINITY_DN67774_c0_g1 | TRINITY_DN67774_c0_g2 | TRINITY_DN67778_c0_g1 | TRINITY_DN67778_c1_g3 | TRINITY_DN67791_c1_g2 | TRINITY_DN67830_c2_g1 | TRINITY_DN67864_c3_g1 | TRINITY_DN67878_c0_g1 | TRINITY_DN67907_c0_g2 | TRINITY_DN67908_c3_g1 | TRINITY_DN67941_c0_g1 | TRINITY_DN67972_c0_g1 | TRINITY_DN67993_c1_g2 | TRINITY_DN68015_c0_g1 | TRINITY_DN68025_c0_g1 | TRINITY_DN68054_c1_g1 | TRINITY_DN68073_c0_g1 | TRINITY_DN68073_c1_g1 | TRINITY_DN68073_c1_g4 | TRINITY_DN68082_c1_g1 | TRINITY_DN68131_c1_g2 | TRINITY_DN68253_c2_g2 | TRINITY_DN68291_c0_g2 | TRINITY_DN68300_c0_g1 | TRINITY_DN68324_c1_g1 | TRINITY_DN68354_c1_g2 | TRINITY_DN68366_c0_g1 | TRINITY_DN68408_c3_g3 | TRINITY_DN68429_c5_g1 | TRINITY_DN68514_c0_g1 | TRINITY_DN68524_c6_g1 | TRINITY_DN68543_c6_g1 | TRINITY_DN68560_c0_g1 | TRINITY_DN68560_c0_g3 | TRINITY_DN68564_c4_g1 | TRINITY_DN68571_c1_g2 | TRINITY_DN68616_c2_g2 | TRINITY_DN68617_c1_g2 | TRINITY_DN68628_c1_g1 | TRINITY_DN68638_c0_g3 | TRINITY_DN68675_c1_g1 | TRINITY_DN68675_c1_g2 | TRINITY_DN68755_c2_g1 | TRINITY_DN68768_c3_g1 | TRINITY_DN68781_c0_g1 | TRINITY_DN68828_c3_g3 | TRINITY_DN68830_c0_g2 | TRINITY_DN68831_c1_g3 | TRINITY_DN68913_c0_g1 | TRINITY_DN68933_c0_g1 | TRINITY_DN68944_c4_g2 | TRINITY_DN68966_c0_g1 | TRINITY_DN68967_c5_g1 | TRINITY_DN68976_c0_g1 | TRINITY_DN69111_c2_g1 | TRINITY_DN69123_c4_g1 | TRINITY_DN69125_c1_g2 | TRINITY_DN69125_c2_g1 | TRINITY_DN69150_c1_g1 | TRINITY_DN69152_c1_g1 | TRINITY_DN69153_c0_g2 | TRINITY_DN69177_c0_g1 | TRINITY_DN69178_c0_g3 | TRINITY_DN69178_c2_g3 | TRINITY_DN69190_c2_g4 | TRINITY_DN69201_c0_g4 | TRINITY_DN69239_c1_g1 | TRINITY_DN69240_c6_g1 | TRINITY_DN69265_c0_g1 | TRINITY_DN69268_c0_g1 | TRINITY_DN69274_c0_g1 | TRINITY_DN69274_c0_g2 | TRINITY_DN69276_c3_g1 | TRINITY_DN69374_c0_g1 | TRINITY_DN69374_c4_g1 | TRINITY_DN69374_c4_g2 | TRINITY_DN69414_c0_g1 | TRINITY_DN69432_c2_g1 | TRINITY_DN69434_c1_g1 | TRINITY_DN69451_c2_g1 | TRINITY_DN69467_c8_g2 | TRINITY_DN69477_c0_g1 | TRINITY_DN69477_c3_g1 | TRINITY_DN69508_c0_g2 | TRINITY_DN69542_c0_g3 | TRINITY_DN69554_c6_g3 | TRINITY_DN69703_c4_g1 | TRINITY_DN69741_c1_g1 | TRINITY_DN69767_c1_g3 | TRINITY_DN69777_c4_g2 | TRINITY_DN69783_c2_g1 | TRINITY_DN69801_c1_g3 | TRINITY_DN69816_c0_g1 | TRINITY_DN69816_c0_g2 | TRINITY_DN69853_c2_g1 | TRINITY_DN69876_c0_g2 | TRINITY_DN69921_c0_g1 | TRINITY_DN69936_c3_g4 | TRINITY_DN69939_c0_g2 | TRINITY_DN69945_c5_g1 | TRINITY_DN69945_c5_g2 | TRINITY_DN69974_c0_g1 | TRINITY_DN70015_c0_g1 | TRINITY_DN70037_c3_g2 | TRINITY_DN70079_c0_g1 | TRINITY_DN70099_c2_g1 | TRINITY_DN70146_c0_g2 | TRINITY_DN70156_c4_g1 | TRINITY_DN70193_c2_g4 | TRINITY_DN70204_c2_g2 | TRINITY_DN70232_c1_g1 | TRINITY_DN70232_c1_g2 | TRINITY_DN70232_c1_g3 | TRINITY_DN70232_c1_g5 | TRINITY_DN70260_c0_g2 | TRINITY_DN70274_c2_g3 | TRINITY_DN70283_c0_g2 | TRINITY_DN70309_c2_g6 | TRINITY_DN70309_c2_g7 | TRINITY_DN70349_c3_g3 | TRINITY_DN70376_c0_g1 | TRINITY_DN70381_c1_g1 | TRINITY_DN70400_c0_g1 | TRINITY_DN70419_c1_g5 | TRINITY_DN70462_c3_g1 | TRINITY_DN70471_c0_g1 | TRINITY_DN70473_c5_g4 | TRINITY_DN70484_c1_g1 | TRINITY_DN70493_c0_g1 | TRINITY_DN70501_c0_g1 | TRINITY_DN70535_c0_g1 | TRINITY_DN70599_c1_g3 | TRINITY_DN70603_c8_g1 | TRINITY_DN70676_c0_g1 | TRINITY_DN70679_c0_g2 | TRINITY_DN70735_c5_g2 | TRINITY_DN70758_c6_g1 | TRINITY_DN70770_c0_g1 | TRINITY_DN70815_c1_g1 | TRINITY_DN70835_c0_g3 | TRINITY_DN70846_c0_g1 | TRINITY_DN70871_c0_g1 | TRINITY_DN70876_c0_g1 | TRINITY_DN70892_c1_g1 | TRINITY_DN70900_c0_g1 | TRINITY_DN70900_c1_g1 | TRINITY_DN70905_c4_g2 | TRINITY_DN70919_c1_g1 | TRINITY_DN70950_c4_g2 | TRINITY_DN70956_c0_g1 | TRINITY_DN70964_c6_g1 | TRINITY_DN70964_c6_g2 | TRINITY_DN70966_c0_g1 | TRINITY_DN71019_c0_g2 | TRINITY_DN71019_c0_g3 | TRINITY_DN71027_c2_g1 | TRINITY_DN71050_c0_g1 | TRINITY_DN71063_c6_g1 | TRINITY_DN71063_c7_g2 | TRINITY_DN71088_c1_g1 | TRINITY_DN71132_c2_g1 | TRINITY_DN71149_c0_g1 | TRINITY_DN71153_c1_g1 | TRINITY_DN71158_c2_g1 | TRINITY_DN71178_c4_g3 | TRINITY_DN71181_c0_g1 | TRINITY_DN71186_c3_g4 | TRINITY_DN71198_c6_g2 | TRINITY_DN71206_c0_g1 | TRINITY_DN71207_c1_g2 | TRINITY_DN71210_c0_g1 | TRINITY_DN71224_c3_g1 | TRINITY_DN71257_c0_g2 | TRINITY_DN71338_c0_g1 | TRINITY_DN71379_c2_g3 | TRINITY_DN71398_c0_g2 | TRINITY_DN71412_c1_g1 | TRINITY_DN71420_c3_g4 | TRINITY_DN71424_c1_g1 | TRINITY_DN71463_c5_g2 | TRINITY_DN71499_c3_g1 | TRINITY_DN71499_c3_g2 | TRINITY_DN71499_c3_g3 | TRINITY_DN71510_c2_g1 | TRINITY_DN71516_c0_g1 | TRINITY_DN71521_c0_g1 | TRINITY_DN71548_c2_g1 | TRINITY_DN71556_c1_g1 | TRINITY_DN71574_c2_g2 | TRINITY_DN71591_c2_g1 | TRINITY_DN71628_c2_g2 | TRINITY_DN71653_c0_g2 | TRINITY_DN71673_c1_g1 | TRINITY_DN71703_c1_g1 | TRINITY_DN71718_c5_g2 | TRINITY_DN71739_c4_g2 | TRINITY_DN71751_c1_g1 | TRINITY_DN71762_c0_g1 | TRINITY_DN71808_c1_g2 | TRINITY_DN71850_c1_g2 | TRINITY_DN71874_c3_g3 | TRINITY_DN71884_c1_g2 | TRINITY_DN71886_c1_g4 | TRINITY_DN71895_c3_g2 | TRINITY_DN71921_c0_g1 | TRINITY_DN71942_c0_g1 | TRINITY_DN71954_c0_g2 | TRINITY_DN71996_c1_g1 | TRINITY_DN72011_c0_g1 | TRINITY_DN72044_c3_g1 | TRINITY_DN72072_c0_g1 | TRINITY_DN72106_c1_g3 | TRINITY_DN72112_c0_g1 | TRINITY_DN72124_c1_g1 | TRINITY_DN72126_c0_g1 | TRINITY_DN72137_c0_g1 | TRINITY_DN72159_c1_g1 | TRINITY_DN72169_c1_g1 | TRINITY_DN72174_c3_g1 | TRINITY_DN72189_c0_g2 | TRINITY_DN72194_c4_g1 | TRINITY_DN72205_c1_g2 | TRINITY_DN72215_c1_g2 | TRINITY_DN72248_c3_g4 | TRINITY_DN72253_c3_g2 | TRINITY_DN72268_c2_g1 | TRINITY_DN72324_c0_g2 | TRINITY_DN72327_c2_g1 | TRINITY_DN72378_c1_g1 | TRINITY_DN72388_c2_g1 | TRINITY_DN72402_c2_g2 | TRINITY_DN72445_c3_g1 | TRINITY_DN72454_c2_g2 | TRINITY_DN72463_c1_g1 | TRINITY_DN72473_c0_g1 | TRINITY_DN72483_c5_g1 | TRINITY_DN72512_c0_g1 | TRINITY_DN72610_c0_g1 | TRINITY_DN72611_c5_g1 | TRINITY_DN72621_c0_g2 | TRINITY_DN72638_c0_g1 | TRINITY_DN72651_c1_g3 | TRINITY_DN72678_c0_g1 | TRINITY_DN72732_c3_g2 | TRINITY_DN72754_c0_g1 | TRINITY_DN72765_c0_g4 | TRINITY_DN72792_c2_g1 | TRINITY_DN72834_c0_g1 | TRINITY_DN72879_c0_g1 | TRINITY_DN72885_c1_g1 | TRINITY_DN72944_c2_g1 | TRINITY_DN72946_c3_g1 | TRINITY_DN72971_c0_g1 | TRINITY_DN73000_c1_g1 | TRINITY_DN73011_c1_g1 | TRINITY_DN73021_c1_g1 | TRINITY_DN73023_c3_g2 | TRINITY_DN73029_c1_g1 | TRINITY_DN73035_c1_g1 | TRINITY_DN73043_c5_g2 | TRINITY_DN73048_c0_g1 | TRINITY_DN73065_c0_g2 | TRINITY_DN73067_c3_g2 | TRINITY_DN73073_c3_g1 | TRINITY_DN73073_c3_g2 | TRINITY_DN73073_c3_g4 | TRINITY_DN73087_c0_g1 | TRINITY_DN73110_c0_g1 | TRINITY_DN73110_c0_g4 | TRINITY_DN73139_c2_g1 | TRINITY_DN73159_c1_g1 | TRINITY_DN73166_c0_g1 | TRINITY_DN73178_c1_g1 | TRINITY_DN73178_c1_g2 | TRINITY_DN73214_c3_g1 | TRINITY_DN73251_c1_g3 | TRINITY_DN73251_c1_g5 | TRINITY_DN73251_c1_g6 | TRINITY_DN73267_c2_g1 | TRINITY_DN73294_c1_g1 | TRINITY_DN73297_c2_g1 | TRINITY_DN73301_c0_g1 | TRINITY_DN73306_c1_g4 | TRINITY_DN73313_c1_g1 | TRINITY_DN73315_c5_g1 | TRINITY_DN73324_c0_g1 | TRINITY_DN73337_c0_g2 | TRINITY_DN73338_c2_g2 | TRINITY_DN73359_c3_g2 | TRINITY_DN73370_c1_g2 | TRINITY_DN73380_c3_g1 | TRINITY_DN73401_c2_g1 | TRINITY_DN73422_c5_g3 | TRINITY_DN73436_c0_g5 | TRINITY_DN73441_c0_g1 | TRINITY_DN73442_c0_g2 | TRINITY_DN73452_c0_g1 | TRINITY_DN73452_c1_g1 | TRINITY_DN73452_c1_g2 | TRINITY_DN73455_c0_g1 | TRINITY_DN73573_c0_g1 | TRINITY_DN73594_c0_g2 | TRINITY_DN73638_c1_g1 | TRINITY_DN73667_c2_g1 | TRINITY_DN73676_c2_g1 | TRINITY_DN73676_c3_g1 | TRINITY_DN73703_c0_g1 | TRINITY_DN73745_c3_g3 | TRINITY_DN73746_c0_g1 | TRINITY_DN73772_c0_g1 | TRINITY_DN73776_c1_g1 | TRINITY_DN73786_c4_g2 | TRINITY_DN73799_c0_g3 | TRINITY_DN73825_c2_g1 | TRINITY_DN73852_c6_g1 | TRINITY_DN73860_c2_g4 | TRINITY_DN73874_c1_g1 | TRINITY_DN73878_c2_g1 | TRINITY_DN73932_c1_g1 | TRINITY_DN73957_c3_g2 | TRINITY_DN73957_c5_g2 | TRINITY_DN73966_c2_g2 | TRINITY_DN73973_c7_g1 | TRINITY_DN73974_c0_g2 | TRINITY_DN73974_c0_g3 | TRINITY_DN73975_c1_g1 | TRINITY_DN74007_c1_g1 | TRINITY_DN74024_c2_g1 | TRINITY_DN74035_c0_g1 | TRINITY_DN74054_c4_g1 | TRINITY_DN74075_c0_g1 | TRINITY_DN74091_c3_g2 | TRINITY_DN74096_c0_g1 | TRINITY_DN74099_c2_g1 | TRINITY_DN74116_c1_g1 | TRINITY_DN74129_c0_g1 | TRINITY_DN74167_c3_g1 | TRINITY_DN74167_c3_g3 | TRINITY_DN74193_c0_g1 | TRINITY_DN74196_c1_g1 | TRINITY_DN74207_c8_g3 | TRINITY_DN74237_c1_g1 | TRINITY_DN74264_c2_g1 | TRINITY_DN74285_c1_g2 | TRINITY_DN74298_c0_g1 | TRINITY_DN74313_c0_g1 | TRINITY_DN74328_c1_g1 | TRINITY_DN74336_c1_g2 | TRINITY_DN74341_c1_g3 | TRINITY_DN74430_c1_g1 | TRINITY_DN74431_c1_g1 | TRINITY_DN74483_c0_g1 | TRINITY_DN74487_c1_g1 | TRINITY_DN74493_c3_g1 | TRINITY_DN74534_c0_g1 | TRINITY_DN74534_c0_g2 | TRINITY_DN74539_c2_g1 | TRINITY_DN74582_c4_g1 | TRINITY_DN74605_c2_g3 | TRINITY_DN74607_c0_g1 | TRINITY_DN74623_c3_g1 | TRINITY_DN74645_c2_g2 | TRINITY_DN74647_c0_g2 | TRINITY_DN74647_c0_g4 | TRINITY_DN74660_c1_g1 | TRINITY_DN74709_c0_g2 | TRINITY_DN74720_c1_g3 | TRINITY_DN74734_c5_g1 | TRINITY_DN74736_c0_g1 | TRINITY_DN74738_c0_g1 | TRINITY_DN74762_c2_g1 | TRINITY_DN74767_c0_g1 | TRINITY_DN74767_c0_g2 | TRINITY_DN74767_c0_g5 | TRINITY_DN74786_c5_g1 | TRINITY_DN74800_c2_g1 | TRINITY_DN74800_c2_g3 | TRINITY_DN74829_c0_g1 | TRINITY_DN74878_c0_g2 | TRINITY_DN74892_c0_g1 | TRINITY_DN74909_c3_g1 | TRINITY_DN74916_c0_g1 | TRINITY_DN74929_c2_g2 | TRINITY_DN74934_c1_g2 | TRINITY_DN74948_c0_g1 | TRINITY_DN74954_c0_g1 | TRINITY_DN74994_c0_g1 | TRINITY_DN75007_c1_g1 | TRINITY_DN75013_c0_g1 | TRINITY_DN75042_c4_g1 | TRINITY_DN75065_c0_g4 | TRINITY_DN75118_c3_g3 | TRINITY_DN75126_c1_g1 | TRINITY_DN75126_c3_g1 | TRINITY_DN75150_c0_g7 | TRINITY_DN75176_c0_g6 | TRINITY_DN75208_c0_g1 | TRINITY_DN75208_c0_g2 | TRINITY_DN75244_c0_g1 | TRINITY_DN75296_c3_g1 | TRINITY_DN75378_c0_g1 | TRINITY_DN75384_c0_g1 | TRINITY_DN75403_c0_g1 | TRINITY_DN75465_c1_g1 | TRINITY_DN75487_c0_g2 | TRINITY_DN75601_c0_g1 | TRINITY_DN75622_c0_g1 | TRINITY_DN75624_c1_g3 | TRINITY_DN75625_c0_g1 | TRINITY_DN75626_c0_g2 | TRINITY_DN75711_c1_g2 | TRINITY_DN75730_c0_g1 | TRINITY_DN75756_c2_g5 | TRINITY_DN75844_c4_g2 | TRINITY_DN75870_c0_g1 | TRINITY_DN75880_c0_g2 | TRINITY_DN75888_c1_g1 | TRINITY_DN75890_c1_g2 | TRINITY_DN75896_c1_g1 | TRINITY_DN75899_c3_g3 | TRINITY_DN75948_c0_g1 | TRINITY_DN75971_c2_g1 | TRINITY_DN75976_c3_g5 | TRINITY_DN76015_c0_g1 | TRINITY_DN76027_c2_g1 | TRINITY_DN76030_c0_g1 | TRINITY_DN76045_c5_g1 | TRINITY_DN76049_c1_g1 | TRINITY_DN76068_c0_g1 | TRINITY_DN76088_c4_g1 | TRINITY_DN76088_c4_g3 | TRINITY_DN76121_c1_g1 | TRINITY_DN76152_c1_g1 | TRINITY_DN76154_c0_g1 | TRINITY_DN76162_c0_g5 | TRINITY_DN76162_c0_g7 | TRINITY_DN76175_c2_g3 | TRINITY_DN76185_c0_g1 | TRINITY_DN76185_c0_g2 | TRINITY_DN76225_c1_g1 | TRINITY_DN76230_c2_g1 | TRINITY_DN76258_c2_g1 | TRINITY_DN76265_c0_g1 | TRINITY_DN76279_c4_g1 | TRINITY_DN76319_c1_g2 | TRINITY_DN76350_c0_g1 | TRINITY_DN76364_c1_g1 | TRINITY_DN76386_c2_g1 | TRINITY_DN76393_c0_g4 | TRINITY_DN76422_c0_g1 | TRINITY_DN76447_c2_g1 | TRINITY_DN76456_c1_g1 | TRINITY_DN76468_c5_g1 | TRINITY_DN76483_c2_g1 | TRINITY_DN76518_c3_g1 | TRINITY_DN76522_c2_g1 | TRINITY_DN76526_c1_g1 | TRINITY_DN76534_c1_g3 | TRINITY_DN76534_c1_g4 | TRINITY_DN76548_c0_g1 | TRINITY_DN76548_c0_g5 | TRINITY_DN76586_c4_g1 | TRINITY_DN76597_c0_g1 | TRINITY_DN76611_c3_g5 | TRINITY_DN76627_c2_g2 | TRINITY_DN76632_c1_g1 | TRINITY_DN76642_c1_g1 | TRINITY_DN76650_c0_g2 | TRINITY_DN76664_c1_g2 | TRINITY_DN76681_c1_g3 | TRINITY_DN76684_c0_g3 | TRINITY_DN76721_c1_g1 | TRINITY_DN76721_c2_g1 | TRINITY_DN76730_c0_g1 | TRINITY_DN76730_c1_g1 | TRINITY_DN76777_c0_g2 | TRINITY_DN76782_c2_g2 | TRINITY_DN76792_c0_g2 | TRINITY_DN76798_c2_g1 | TRINITY_DN76814_c1_g1 | TRINITY_DN76850_c0_g1 | TRINITY_DN76850_c1_g1 | TRINITY_DN76882_c2_g1 | TRINITY_DN76910_c0_g1 | TRINITY_DN76911_c0_g3 | TRINITY_DN76927_c0_g2 | TRINITY_DN76929_c2_g2 | TRINITY_DN76940_c2_g1 | TRINITY_DN76946_c1_g1 | TRINITY_DN77021_c1_g1 | TRINITY_DN77021_c2_g1 | TRINITY_DN77021_c5_g1 | TRINITY_DN77021_c6_g4 | TRINITY_DN77058_c1_g1 | TRINITY_DN77067_c2_g5 | TRINITY_DN77085_c0_g3 | TRINITY_DN77121_c1_g2 | TRINITY_DN77172_c4_g1 | TRINITY_DN77177_c1_g3 | TRINITY_DN77191_c0_g2 | TRINITY_DN77273_c2_g1 | TRINITY_DN77281_c0_g1 | TRINITY_DN77345_c2_g1 | TRINITY_DN77377_c0_g1 | TRINITY_DN77460_c0_g1 | TRINITY_DN77471_c0_g1 | TRINITY_DN77474_c0_g1 | TRINITY_DN77514_c2_g1 | TRINITY_DN77521_c1_g1 | TRINITY_DN77523_c3_g1 | TRINITY_DN77531_c1_g4 | TRINITY_DN77540_c0_g2 | TRINITY_DN77541_c2_g2 | TRINITY_DN77564_c4_g1 | TRINITY_DN77594_c2_g2 | TRINITY_DN77615_c1_g1 | TRINITY_DN77617_c1_g1 | TRINITY_DN77625_c0_g1 | TRINITY_DN77633_c2_g1 | TRINITY_DN77642_c0_g1 | TRINITY_DN77644_c0_g2 | TRINITY_DN77657_c0_g1 | TRINITY_DN77666_c0_g1 | TRINITY_DN77694_c0_g2 | TRINITY_DN77717_c0_g1 | TRINITY_DN77746_c0_g1 | TRINITY_DN77762_c2_g2 | TRINITY_DN77763_c2_g1 | TRINITY_DN77772_c1_g2 | TRINITY_DN77809_c1_g1 | TRINITY_DN77813_c3_g1 | TRINITY_DN77833_c0_g3 | TRINITY_DN77899_c1_g1 | TRINITY_DN77915_c1_g2 | TRINITY_DN77967_c0_g1 | TRINITY_DN77972_c0_g2 | TRINITY_DN77979_c2_g1 | TRINITY_DN77990_c0_g1 | TRINITY_DN78025_c2_g1 | TRINITY_DN78032_c0_g1 | TRINITY_DN78033_c2_g1 | TRINITY_DN78046_c0_g2 | TRINITY_DN78072_c3_g1 | TRINITY_DN78102_c0_g2 | TRINITY_DN78126_c0_g1 | TRINITY_DN78163_c1_g2 | TRINITY_DN78175_c4_g4 | TRINITY_DN78205_c0_g1 | TRINITY_DN78205_c0_g3 | TRINITY_DN78213_c5_g1 | TRINITY_DN78246_c0_g2 | TRINITY_DN78272_c0_g1 | TRINITY_DN78272_c0_g2 | TRINITY_DN78279_c2_g4 | TRINITY_DN78300_c0_g3 | TRINITY_DN78329_c0_g9 | TRINITY_DN78340_c2_g1 | TRINITY_DN78352_c1_g1 | TRINITY_DN78352_c1_g3 | TRINITY_DN78399_c0_g2 | TRINITY_DN78413_c4_g2 | TRINITY_DN78427_c0_g1 | TRINITY_DN78436_c2_g4 | TRINITY_DN78448_c4_g1 | TRINITY_DN78453_c0_g4 | TRINITY_DN78455_c0_g1 | TRINITY_DN78455_c1_g2 | TRINITY_DN78456_c3_g1 | TRINITY_DN78477_c3_g2 | TRINITY_DN78504_c0_g1 | TRINITY_DN78511_c1_g1 | TRINITY_DN78521_c2_g8 | TRINITY_DN78534_c2_g2 | TRINITY_DN78546_c0_g1 | TRINITY_DN78546_c0_g2 | TRINITY_DN78551_c1_g2 | TRINITY_DN78586_c0_g1 | TRINITY_DN78634_c0_g2 | TRINITY_DN78644_c0_g1 | TRINITY_DN78644_c1_g1 | TRINITY_DN78656_c0_g2 | TRINITY_DN78664_c1_g2 | TRINITY_DN78686_c3_g1 | TRINITY_DN78741_c0_g1 | TRINITY_DN78745_c0_g1 | TRINITY_DN78745_c1_g1 | TRINITY_DN78745_c2_g1 | TRINITY_DN78749_c1_g1 | TRINITY_DN78749_c1_g3 | TRINITY_DN78760_c2_g1 | TRINITY_DN78764_c0_g1 | TRINITY_DN78764_c2_g2 | TRINITY_DN78777_c1_g2 | TRINITY_DN78828_c1_g4 | TRINITY_DN78876_c1_g1 | TRINITY_DN78891_c2_g3 | TRINITY_DN78893_c2_g1 | TRINITY_DN78901_c1_g2 | TRINITY_DN78901_c1_g4 | TRINITY_DN78934_c0_g1 | TRINITY_DN78938_c3_g1 | TRINITY_DN78938_c3_g3 | TRINITY_DN78971_c0_g5 | TRINITY_DN79034_c1_g2 | TRINITY_DN79066_c0_g1 | TRINITY_DN79194_c2_g2 | TRINITY_DN79194_c2_g3 | TRINITY_DN79200_c1_g2 | TRINITY_DN79223_c2_g3 | TRINITY_DN79244_c2_g2 | TRINITY_DN79279_c0_g1 | TRINITY_DN79279_c0_g4 | TRINITY_DN79451_c1_g1 | TRINITY_DN79453_c1_g2 | TRINITY_DN79476_c0_g1 | TRINITY_DN79477_c2_g1 | TRINITY_DN79485_c8_g1 | TRINITY_DN79487_c2_g1 | TRINITY_DN79494_c0_g1 | TRINITY_DN79495_c5_g1 | TRINITY_DN79518_c0_g1 | TRINITY_DN79536_c0_g1 | TRINITY_DN79547_c2_g2 | TRINITY_DN79553_c5_g1 | TRINITY_DN79557_c3_g1 | TRINITY_DN79562_c0_g2 | TRINITY_DN79562_c0_g5 | TRINITY_DN79562_c0_g7 | TRINITY_DN79562_c0_g8 | TRINITY_DN79569_c0_g1 | TRINITY_DN79594_c2_g1 | TRINITY_DN79623_c2_g2 | TRINITY_DN79638_c0_g1 | TRINITY_DN79647_c8_g1 | TRINITY_DN79649_c1_g1 | TRINITY_DN79671_c0_g1 | TRINITY_DN79681_c0_g3 | TRINITY_DN79696_c0_g1 | TRINITY_DN79761_c0_g1 | TRINITY_DN79782_c1_g1 | TRINITY_DN79786_c0_g2 | TRINITY_DN79796_c1_g1 | TRINITY_DN79801_c0_g1 | TRINITY_DN79844_c3_g1 | TRINITY_DN79847_c1_g1 | TRINITY_DN79896_c2_g4 | TRINITY_DN79901_c0_g1 | TRINITY_DN79916_c0_g1 | TRINITY_DN79939_c1_g4 | TRINITY_DN79967_c2_g1 | TRINITY_DN79970_c1_g1 | TRINITY_DN79971_c0_g2 | TRINITY_DN80004_c0_g2 | TRINITY_DN80011_c1_g1 | TRINITY_DN80028_c1_g1 | TRINITY_DN80043_c1_g1 | TRINITY_DN80066_c2_g1 | TRINITY_DN80068_c1_g1 | TRINITY_DN80072_c1_g3 | TRINITY_DN80089_c5_g6 | TRINITY_DN80127_c2_g5 | TRINITY_DN80133_c0_g3 | TRINITY_DN80148_c2_g2 | TRINITY_DN80159_c0_g1 | TRINITY_DN80161_c0_g3 | TRINITY_DN80162_c0_g2 | TRINITY_DN80164_c1_g1 | TRINITY_DN80172_c1_g4 | TRINITY_DN80172_c1_g5 | TRINITY_DN80184_c0_g1 | TRINITY_DN80188_c3_g1 | TRINITY_DN80217_c2_g2 | TRINITY_DN80228_c1_g1 | TRINITY_DN80256_c1_g1 | TRINITY_DN80272_c1_g1 | TRINITY_DN80273_c5_g1 | TRINITY_DN80311_c2_g1 | TRINITY_DN80338_c4_g1 | TRINITY_DN80393_c1_g2 | TRINITY_DN80400_c2_g3 | TRINITY_DN80417_c0_g1 | TRINITY_DN80417_c0_g2 | TRINITY_DN80429_c2_g1 | TRINITY_DN80462_c3_g4 | TRINITY_DN80464_c0_g4 | TRINITY_DN80502_c0_g1 | TRINITY_DN80518_c0_g2 | TRINITY_DN80525_c0_g1 | TRINITY_DN80530_c0_g1 | TRINITY_DN80531_c0_g3 | TRINITY_DN80559_c0_g1 | TRINITY_DN80560_c3_g1 | TRINITY_DN80619_c10_g2 | TRINITY_DN80632_c1_g1 | TRINITY_DN80665_c0_g1 | TRINITY_DN80684_c1_g1 | TRINITY_DN80684_c1_g2 | TRINITY_DN80694_c7_g1 | TRINITY_DN80694_c8_g1 | TRINITY_DN80733_c2_g2 | TRINITY_DN80800_c3_g1 | TRINITY_DN80807_c1_g3 | TRINITY_DN80809_c0_g1 | TRINITY_DN80821_c1_g3 | TRINITY_DN80844_c6_g2 | TRINITY_DN80858_c3_g1 | TRINITY_DN80884_c1_g1 | TRINITY_DN80902_c2_g1 | TRINITY_DN80934_c4_g1 | TRINITY_DN80939_c1_g1 | TRINITY_DN80940_c1_g1 | TRINITY_DN80944_c2_g1 | TRINITY_DN80948_c0_g1 | TRINITY_DN80964_c1_g2 | TRINITY_DN80965_c2_g1 | TRINITY_DN80985_c5_g2 | TRINITY_DN80993_c0_g1 | TRINITY_DN80999_c0_g1 | TRINITY_DN81025_c0_g1 | TRINITY_DN81037_c1_g1 | TRINITY_DN81041_c0_g1 | TRINITY_DN81041_c0_g4 | TRINITY_DN81043_c0_g5 | TRINITY_DN81070_c0_g1 | TRINITY_DN81112_c1_g1 | TRINITY_DN81131_c0_g4 | TRINITY_DN81131_c1_g1 | TRINITY_DN81146_c1_g1 | TRINITY_DN81158_c0_g1 | TRINITY_DN81220_c1_g1 | TRINITY_DN81228_c2_g1 | TRINITY_DN81228_c2_g3 | TRINITY_DN81233_c1_g3 | TRINITY_DN81255_c1_g1 | TRINITY_DN81268_c2_g1 | TRINITY_DN81268_c2_g2 | TRINITY_DN81271_c0_g3 | TRINITY_DN81271_c0_g4 | TRINITY_DN81271_c0_g7 | TRINITY_DN81279_c3_g1 | TRINITY_DN81314_c1_g2 | TRINITY_DN81333_c0_g1 | TRINITY_DN81377_c1_g2 | TRINITY_DN81377_c1_g6 | TRINITY_DN81386_c2_g2 | TRINITY_DN81395_c4_g1 | TRINITY_DN81396_c0_g1 | TRINITY_DN81406_c3_g1 | TR</t>
  </si>
  <si>
    <t>5.3e-09</t>
  </si>
  <si>
    <t>TRINITY_DN12923_c0_g1 | TRINITY_DN47702_c0_g1 | TRINITY_DN48993_c0_g1 | TRINITY_DN49326_c0_g1 | TRINITY_DN51830_c0_g1 | TRINITY_DN53732_c0_g1 | TRINITY_DN55697_c0_g1 | TRINITY_DN55970_c0_g1 | TRINITY_DN56021_c0_g1 | TRINITY_DN56765_c0_g1 | TRINITY_DN56827_c0_g2 | TRINITY_DN57174_c0_g1 | TRINITY_DN57467_c1_g1 | TRINITY_DN58220_c1_g7 | TRINITY_DN58240_c1_g1 | TRINITY_DN58289_c0_g1 | TRINITY_DN58315_c3_g1 | TRINITY_DN58362_c2_g1 | TRINITY_DN58362_c2_g2 | TRINITY_DN58619_c5_g1 | TRINITY_DN58799_c0_g1 | TRINITY_DN59202_c2_g1 | TRINITY_DN59278_c0_g1 | TRINITY_DN59295_c1_g1 | TRINITY_DN59699_c1_g1 | TRINITY_DN59719_c1_g1 | TRINITY_DN59824_c2_g2 | TRINITY_DN59996_c0_g1 | TRINITY_DN60122_c2_g2 | TRINITY_DN60222_c2_g3 | TRINITY_DN60572_c3_g2 | TRINITY_DN60602_c2_g1 | TRINITY_DN60851_c1_g2 | TRINITY_DN60894_c1_g2 | TRINITY_DN60913_c0_g3 | TRINITY_DN61047_c0_g1 | TRINITY_DN61371_c4_g1 | TRINITY_DN61376_c2_g3 | TRINITY_DN61880_c0_g8 | TRINITY_DN61895_c1_g4 | TRINITY_DN61971_c3_g3 | TRINITY_DN62188_c3_g1 | TRINITY_DN62285_c0_g1 | TRINITY_DN62299_c3_g3 | TRINITY_DN62457_c4_g3 | TRINITY_DN62501_c1_g1 | TRINITY_DN62502_c0_g1 | TRINITY_DN62548_c0_g1 | TRINITY_DN62597_c9_g1 | TRINITY_DN63113_c1_g1 | TRINITY_DN63116_c1_g1 | TRINITY_DN63116_c1_g3 | TRINITY_DN63130_c1_g5 | TRINITY_DN63180_c1_g1 | TRINITY_DN63253_c0_g4 | TRINITY_DN63410_c3_g1 | TRINITY_DN63581_c1_g1 | TRINITY_DN63762_c3_g1 | TRINITY_DN63993_c1_g4 | TRINITY_DN64446_c0_g1 | TRINITY_DN64820_c1_g1 | TRINITY_DN64820_c1_g2 | TRINITY_DN64820_c1_g4 | TRINITY_DN64834_c0_g1 | TRINITY_DN65027_c1_g1 | TRINITY_DN65070_c1_g3 | TRINITY_DN65146_c3_g4 | TRINITY_DN65204_c2_g1 | TRINITY_DN65210_c1_g2 | TRINITY_DN65407_c2_g1 | TRINITY_DN65613_c0_g1 | TRINITY_DN65843_c3_g1 | TRINITY_DN65953_c0_g1 | TRINITY_DN65972_c3_g1 | TRINITY_DN66154_c1_g1 | TRINITY_DN66283_c2_g4 | TRINITY_DN66343_c0_g1 | TRINITY_DN66441_c4_g1 | TRINITY_DN66459_c3_g1 | TRINITY_DN66548_c4_g1 | TRINITY_DN66563_c1_g4 | TRINITY_DN66576_c0_g1 | TRINITY_DN66608_c2_g6 | TRINITY_DN66729_c0_g1 | TRINITY_DN66828_c0_g1 | TRINITY_DN66998_c1_g2 | TRINITY_DN67326_c1_g4 | TRINITY_DN67478_c0_g2 | TRINITY_DN67482_c3_g1 | TRINITY_DN67482_c3_g2 | TRINITY_DN67598_c3_g2 | TRINITY_DN67651_c0_g1 | TRINITY_DN67651_c0_g2 | TRINITY_DN67651_c1_g1 | TRINITY_DN67700_c0_g1 | TRINITY_DN68069_c2_g1 | TRINITY_DN68118_c0_g1 | TRINITY_DN68164_c0_g1 | TRINITY_DN68259_c7_g1 | TRINITY_DN68354_c1_g2 | TRINITY_DN68358_c0_g3 | TRINITY_DN68429_c5_g1 | TRINITY_DN68430_c1_g1 | TRINITY_DN68560_c0_g1 | TRINITY_DN68560_c0_g3 | TRINITY_DN68782_c0_g1 | TRINITY_DN69032_c0_g1 | TRINITY_DN69123_c4_g1 | TRINITY_DN69276_c3_g1 | TRINITY_DN69974_c0_g1 | TRINITY_DN70065_c1_g1 | TRINITY_DN70260_c0_g2 | TRINITY_DN70376_c0_g1 | TRINITY_DN70457_c1_g1 | TRINITY_DN70676_c0_g1 | TRINITY_DN70815_c1_g1 | TRINITY_DN70819_c3_g1 | TRINITY_DN70819_c3_g3 | TRINITY_DN70846_c0_g1 | TRINITY_DN71063_c7_g2 | TRINITY_DN71139_c1_g1 | TRINITY_DN71556_c1_g1 | TRINITY_DN71673_c1_g1 | TRINITY_DN71883_c0_g1 | TRINITY_DN72106_c1_g3 | TRINITY_DN72126_c1_g3 | TRINITY_DN72205_c1_g2 | TRINITY_DN72276_c2_g1 | TRINITY_DN72402_c2_g2 | TRINITY_DN72445_c3_g1 | TRINITY_DN72460_c4_g1 | TRINITY_DN72485_c1_g4 | TRINITY_DN72621_c0_g2 | TRINITY_DN72792_c2_g1 | TRINITY_DN73043_c5_g2 | TRINITY_DN73073_c3_g1 | TRINITY_DN73073_c3_g2 | TRINITY_DN73073_c3_g4 | TRINITY_DN73294_c1_g1 | TRINITY_DN73301_c0_g1 | TRINITY_DN73315_c5_g1 | TRINITY_DN73441_c0_g1 | TRINITY_DN73560_c0_g1 | TRINITY_DN73853_c0_g1 | TRINITY_DN73853_c0_g2 | TRINITY_DN73899_c0_g1 | TRINITY_DN73899_c0_g2 | TRINITY_DN73969_c2_g1 | TRINITY_DN73973_c7_g1 | TRINITY_DN74096_c0_g1 | TRINITY_DN74607_c0_g1 | TRINITY_DN74738_c0_g1 | TRINITY_DN74848_c7_g4 | TRINITY_DN74848_c7_g5 | TRINITY_DN74892_c0_g1 | TRINITY_DN74950_c3_g1 | TRINITY_DN75707_c1_g1 | TRINITY_DN75711_c1_g2 | TRINITY_DN75919_c5_g3 | TRINITY_DN76106_c4_g2 | TRINITY_DN76154_c0_g1 | TRINITY_DN76429_c0_g1 | TRINITY_DN76632_c1_g1 | TRINITY_DN76697_c2_g2 | TRINITY_DN76730_c0_g1 | TRINITY_DN76730_c1_g1 | TRINITY_DN76910_c0_g1 | TRINITY_DN77058_c1_g1 | TRINITY_DN77177_c1_g3 | TRINITY_DN77664_c0_g2 | TRINITY_DN77666_c0_g1 | TRINITY_DN77698_c0_g1 | TRINITY_DN77762_c2_g2 | TRINITY_DN77789_c2_g1 | TRINITY_DN77789_c2_g2 | TRINITY_DN77857_c3_g1 | TRINITY_DN78072_c3_g1 | TRINITY_DN78126_c0_g1 | TRINITY_DN78163_c1_g2 | TRINITY_DN78203_c1_g1 | TRINITY_DN78253_c0_g1 | TRINITY_DN78373_c0_g2 | TRINITY_DN78745_c0_g1 | TRINITY_DN78745_c2_g1 | TRINITY_DN79120_c3_g1 | TRINITY_DN79120_c3_g2 | TRINITY_DN79206_c2_g1 | TRINITY_DN79547_c2_g2 | TRINITY_DN79948_c8_g1 | TRINITY_DN80066_c2_g1 | TRINITY_DN80172_c1_g4 | TRINITY_DN80172_c1_g5 | TRINITY_DN80265_c0_g1 | TRINITY_DN80346_c0_g1 | TRINITY_DN80464_c0_g4 | TRINITY_DN80502_c0_g1 | TRINITY_DN80858_c3_g1 | TRINITY_DN80934_c4_g1 | TRINITY_DN80991_c0_g2 | TRINITY_DN81041_c0_g1 | TRINITY_DN81041_c0_g4 | TRINITY_DN81110_c0_g3 | TRINITY_DN81112_c1_g1 | TRINITY_DN81231_c0_g2 | TRINITY_DN81512_c0_g1 | TRINITY_DN81516_c3_g1 | TRINITY_DN81531_c1_g1 | TRINITY_DN81548_c0_g1 | TRINITY_DN81870_c2_g1 | TRINITY_DN81870_c2_g2 | TRINITY_DN81870_c2_g5 | TRINITY_DN81987_c0_g4 | TRINITY_DN82038_c0_g1 | TRINITY_DN82669_c2_g2 | TRINITY_DN82669_c2_g3 | TRINITY_DN82692_c1_g1 | TRINITY_DN82750_c0_g1 | TRINITY_DN83179_c0_g1 | TRINITY_DN83426_c0_g1 | TRINITY_DN83540_c0_g1 | TRINITY_DN83590_c1_g1 | TRINITY_DN83718_c2_g4 | TRINITY_DN83857_c3_g1 | TRINITY_DN84313_c6_g1 | TRINITY_DN84426_c3_g1 | TRINITY_DN84426_c3_g3 | TRINITY_DN84628_c1_g1 | TRINITY_DN84763_c1_g1 | TRINITY_DN84807_c0_g1 | TRINITY_DN85275_c2_g1 | TRINITY_DN85498_c2_g4 | TRINITY_DN85900_c0_g2 | TRINITY_DN85951_c0_g1 | TRINITY_DN86124_c0_g1 | TRINITY_DN86362_c4_g1 | TRINITY_DN86786_c0_g1 | TRINITY_DN86786_c0_g4 | TRINITY_DN86878_c0_g3 | TRINITY_DN87059_c0_g1 | TRINITY_DN87183_c2_g4 | TRINITY_DN87231_c1_g2 | TRINITY_DN87250_c1_g1 | TRINITY_DN87464_c1_g2 | TRINITY_DN87761_c2_g3 | TRINITY_DN87920_c2_g1 | TRINITY_DN88309_c0_g1 | TRINITY_DN88723_c0_g1 | TRINITY_DN89052_c0_g1 | TRINITY_DN89450_c2_g3 | TRINITY_DN89450_c2_g4 | TRINITY_DN89452_c2_g4 | TRINITY_DN89560_c0_g1 | TRINITY_DN89560_c0_g3 | TRINITY_DN90038_c3_g2 | TRINITY_DN90047_c4_g1 | TRINITY_DN90112_c3_g1 | TRINITY_DN90138_c1_g1 | TRINITY_DN90190_c3_g1 | TRINITY_DN90197_c4_g1 | TRINITY_DN90208_c1_g2 | TRINITY_DN90241_c2_g3 | TRINITY_DN90447_c0_g1 | TRINITY_DN90448_c3_g2 | TRINITY_DN90735_c2_g2 | TRINITY_DN90768_c2_g3 | TRINITY_DN91087_c0_g1 | TRINITY_DN91350_c4_g1 | TRINITY_DN91519_c1_g1 | TRINITY_DN91519_c2_g2 | TRINITY_DN91732_c0_g1 | TRINITY_DN91826_c2_g2 | TRINITY_DN91861_c2_g1 | TRINITY_DN91861_c3_g1 | TRINITY_DN92145_c2_g1 | TRINITY_DN92218_c2_g2 | TRINITY_DN92824_c1_g1 | TRINITY_DN92824_c2_g3 | TRINITY_DN92919_c2_g1 | TRINITY_DN93019_c0_g2 | TRINITY_DN93719_c5_g1 | TRINITY_DN93784_c2_g1 | TRINITY_DN93883_c3_g1 | TRINITY_DN93994_c3_g1 | TRINITY_DN94007_c5_g1 | TRINITY_DN94206_c5_g1 | TRINITY_DN94293_c0_g1 | TRINITY_DN94640_c2_g1 | TRINITY_DN94640_c3_g1</t>
  </si>
  <si>
    <t>TRINITY_DN47308_c0_g1 | TRINITY_DN48221_c0_g1 | TRINITY_DN53916_c0_g1 | TRINITY_DN59062_c0_g2 | TRINITY_DN59520_c3_g1 | TRINITY_DN59877_c1_g6 | TRINITY_DN59882_c3_g2 | TRINITY_DN60851_c1_g1 | TRINITY_DN61523_c2_g1 | TRINITY_DN61721_c0_g1 | TRINITY_DN61895_c1_g2 | TRINITY_DN62654_c0_g1 | TRINITY_DN62752_c0_g1 | TRINITY_DN62863_c0_g3 | TRINITY_DN62909_c0_g1 | TRINITY_DN64368_c0_g1 | TRINITY_DN64582_c0_g1 | TRINITY_DN65936_c5_g3 | TRINITY_DN66015_c3_g2 | TRINITY_DN69590_c0_g1 | TRINITY_DN69592_c0_g1 | TRINITY_DN69793_c2_g1 | TRINITY_DN71198_c5_g1 | TRINITY_DN72402_c2_g1 | TRINITY_DN73368_c0_g2 | TRINITY_DN74130_c1_g1 | TRINITY_DN74904_c6_g3 | TRINITY_DN74911_c1_g1 | TRINITY_DN75929_c2_g1 | TRINITY_DN76658_c0_g1 | TRINITY_DN76998_c0_g2 | TRINITY_DN79037_c3_g1 | TRINITY_DN79396_c2_g2 | TRINITY_DN81128_c5_g3 | TRINITY_DN82050_c3_g1 | TRINITY_DN83387_c2_g1 | TRINITY_DN83812_c0_g1 | TRINITY_DN84404_c2_g1 | TRINITY_DN84522_c1_g2 | TRINITY_DN84574_c0_g1 | TRINITY_DN84581_c1_g2 | TRINITY_DN84866_c0_g1 | TRINITY_DN85474_c0_g1 | TRINITY_DN85540_c2_g2 | TRINITY_DN85807_c5_g1 | TRINITY_DN86001_c0_g1 | TRINITY_DN86349_c0_g1 | TRINITY_DN86739_c0_g1 | TRINITY_DN87761_c2_g1 | TRINITY_DN88316_c1_g2 | TRINITY_DN88737_c0_g1 | TRINITY_DN88761_c0_g1 | TRINITY_DN89374_c2_g2 | TRINITY_DN90677_c3_g3 | TRINITY_DN90751_c0_g1 | TRINITY_DN91298_c4_g2 | TRINITY_DN91298_c6_g1 | TRINITY_DN91353_c2_g1 | TRINITY_DN91359_c3_g1 | TRINITY_DN91769_c1_g1 | TRINITY_DN92180_c1_g1 | TRINITY_DN92180_c1_g2 | TRINITY_DN92180_c2_g2 | TRINITY_DN92180_c2_g3 | TRINITY_DN93108_c1_g1 | TRINITY_DN94338_c2_g4 | TRINITY_DN94389_c5_g1 | TRINITY_DN94499_c7_g3 | TRINITY_DN94646_c1_g1</t>
  </si>
  <si>
    <t>3.5e-08</t>
  </si>
  <si>
    <t>4.2e-10</t>
  </si>
  <si>
    <t>TRINITY_DN12923_c0_g1 | TRINITY_DN56765_c0_g1 | TRINITY_DN58220_c1_g7 | TRINITY_DN60664_c2_g3 | TRINITY_DN60851_c1_g2 | TRINITY_DN64446_c0_g1 | TRINITY_DN64834_c0_g1 | TRINITY_DN65070_c1_g3 | TRINITY_DN65972_c3_g1 | TRINITY_DN66154_c1_g1 | TRINITY_DN66283_c2_g4 | TRINITY_DN67482_c3_g1 | TRINITY_DN67482_c3_g2 | TRINITY_DN67651_c0_g1 | TRINITY_DN67651_c0_g2 | TRINITY_DN67651_c1_g1 | TRINITY_DN68118_c0_g1 | TRINITY_DN68429_c5_g1 | TRINITY_DN68560_c0_g1 | TRINITY_DN68560_c0_g3 | TRINITY_DN70260_c0_g2 | TRINITY_DN70676_c0_g1 | TRINITY_DN70819_c3_g1 | TRINITY_DN70819_c3_g3 | TRINITY_DN71673_c1_g1 | TRINITY_DN72106_c1_g3 | TRINITY_DN72402_c2_g2 | TRINITY_DN73301_c0_g1 | TRINITY_DN73441_c0_g1 | TRINITY_DN74738_c0_g1 | TRINITY_DN76730_c0_g1 | TRINITY_DN76730_c1_g1 | TRINITY_DN77058_c1_g1 | TRINITY_DN78126_c0_g1 | TRINITY_DN78745_c0_g1 | TRINITY_DN78745_c2_g1 | TRINITY_DN81041_c0_g1 | TRINITY_DN81041_c0_g4 | TRINITY_DN81870_c2_g1 | TRINITY_DN81870_c2_g2 | TRINITY_DN81870_c2_g5 | TRINITY_DN82038_c0_g1 | TRINITY_DN83540_c0_g1</t>
  </si>
  <si>
    <t>TRINITY_DN60851_c1_g1 | TRINITY_DN64582_c0_g1 | TRINITY_DN65936_c5_g3 | TRINITY_DN72402_c2_g1 | TRINITY_DN74130_c1_g1 | TRINITY_DN76998_c0_g2 | TRINITY_DN81128_c5_g3 | TRINITY_DN83387_c2_g1 | TRINITY_DN85807_c5_g1 | TRINITY_DN93108_c1_g1</t>
  </si>
  <si>
    <t>2.4e-06</t>
  </si>
  <si>
    <t>TRINITY_DN45266_c0_g1 | TRINITY_DN56009_c0_g1 | TRINITY_DN56310_c0_g1 | TRINITY_DN59455_c0_g1 | TRINITY_DN60766_c3_g2 | TRINITY_DN61895_c1_g4 | TRINITY_DN64623_c0_g1 | TRINITY_DN64926_c5_g2 | TRINITY_DN65839_c3_g1 | TRINITY_DN67085_c4_g1 | TRINITY_DN67536_c0_g3 | TRINITY_DN67536_c0_g4 | TRINITY_DN70674_c1_g1 | TRINITY_DN72213_c4_g2 | TRINITY_DN73367_c0_g4 | TRINITY_DN73840_c1_g1 | TRINITY_DN76557_c0_g2 | TRINITY_DN77829_c2_g1 | TRINITY_DN78718_c0_g3 | TRINITY_DN78958_c1_g1 | TRINITY_DN80342_c0_g1 | TRINITY_DN81291_c2_g1 | TRINITY_DN83112_c1_g1 | TRINITY_DN84046_c3_g3 | TRINITY_DN84175_c1_g3 | TRINITY_DN85724_c0_g2 | TRINITY_DN87071_c2_g5 | TRINITY_DN87096_c4_g3 | TRINITY_DN87772_c0_g1 | TRINITY_DN89998_c0_g1 | TRINITY_DN90496_c0_g2 | TRINITY_DN90972_c2_g2 | TRINITY_DN91063_c1_g1 | TRINITY_DN93151_c1_g1 | TRINITY_DN93874_c4_g1 | TRINITY_DN94664_c2_g1</t>
  </si>
  <si>
    <t>TRINITY_DN43186_c0_g1 | TRINITY_DN43570_c0_g1 | TRINITY_DN46340_c0_g1 | TRINITY_DN47127_c0_g1 | TRINITY_DN47308_c0_g1 | TRINITY_DN47415_c0_g1 | TRINITY_DN47833_c0_g1 | TRINITY_DN48278_c0_g1 | TRINITY_DN48588_c0_g1 | TRINITY_DN48638_c0_g1 | TRINITY_DN49070_c0_g1 | TRINITY_DN50191_c0_g1 | TRINITY_DN50242_c0_g2 | TRINITY_DN50732_c0_g2 | TRINITY_DN50915_c0_g1 | TRINITY_DN51273_c0_g1 | TRINITY_DN51859_c0_g1 | TRINITY_DN52034_c0_g1 | TRINITY_DN52093_c0_g1 | TRINITY_DN53551_c0_g1 | TRINITY_DN53738_c0_g1 | TRINITY_DN53738_c0_g2 | TRINITY_DN54149_c0_g1 | TRINITY_DN54992_c1_g1 | TRINITY_DN55216_c0_g1 | TRINITY_DN55217_c0_g1 | TRINITY_DN55488_c0_g1 | TRINITY_DN55879_c0_g1 | TRINITY_DN56921_c0_g1 | TRINITY_DN56921_c0_g2 | TRINITY_DN57147_c0_g1 | TRINITY_DN57181_c1_g1 | TRINITY_DN57566_c0_g1 | TRINITY_DN58622_c1_g1 | TRINITY_DN58651_c1_g1 | TRINITY_DN58897_c0_g1 | TRINITY_DN59150_c0_g1 | TRINITY_DN59649_c2_g3 | TRINITY_DN59914_c2_g1 | TRINITY_DN60175_c0_g1 | TRINITY_DN60519_c2_g2 | TRINITY_DN60645_c0_g1 | TRINITY_DN60840_c0_g1 | TRINITY_DN61123_c0_g1 | TRINITY_DN61123_c0_g5 | TRINITY_DN61143_c2_g2 | TRINITY_DN61467_c0_g1 | TRINITY_DN61895_c1_g2 | TRINITY_DN62536_c6_g1 | TRINITY_DN62640_c1_g3 | TRINITY_DN62900_c2_g3 | TRINITY_DN62913_c2_g1 | TRINITY_DN63424_c0_g1 | TRINITY_DN63574_c1_g2 | TRINITY_DN63747_c1_g2 | TRINITY_DN63857_c1_g1 | TRINITY_DN64000_c1_g1 | TRINITY_DN64786_c0_g4 | TRINITY_DN66575_c1_g4 | TRINITY_DN66639_c1_g1 | TRINITY_DN66970_c10_g2 | TRINITY_DN67093_c1_g2 | TRINITY_DN67750_c1_g1 | TRINITY_DN68167_c0_g1 | TRINITY_DN68944_c4_g1 | TRINITY_DN70354_c1_g2 | TRINITY_DN70354_c1_g6 | TRINITY_DN71374_c1_g1 | TRINITY_DN71838_c0_g3 | TRINITY_DN72009_c0_g1 | TRINITY_DN72433_c5_g5 | TRINITY_DN72776_c2_g1 | TRINITY_DN73010_c0_g1 | TRINITY_DN73273_c0_g1 | TRINITY_DN73367_c0_g1 | TRINITY_DN73984_c0_g1 | TRINITY_DN74137_c0_g1 | TRINITY_DN74172_c1_g1 | TRINITY_DN75709_c0_g1 | TRINITY_DN76254_c0_g2 | TRINITY_DN76762_c0_g1 | TRINITY_DN76762_c0_g2 | TRINITY_DN77227_c1_g1 | TRINITY_DN78104_c2_g1 | TRINITY_DN78517_c0_g1 | TRINITY_DN78718_c0_g4 | TRINITY_DN79712_c0_g1 | TRINITY_DN81408_c1_g1 | TRINITY_DN81769_c0_g4 | TRINITY_DN81769_c0_g5 | TRINITY_DN82183_c1_g1 | TRINITY_DN82810_c0_g1 | TRINITY_DN82878_c5_g1 | TRINITY_DN83321_c1_g2 | TRINITY_DN83680_c0_g1 | TRINITY_DN83680_c3_g2 | TRINITY_DN84142_c0_g1 | TRINITY_DN84175_c1_g5 | TRINITY_DN84451_c3_g1 | TRINITY_DN84551_c1_g1 | TRINITY_DN84551_c1_g2 | TRINITY_DN84694_c0_g1 | TRINITY_DN85141_c1_g1 | TRINITY_DN85141_c1_g3 | TRINITY_DN85159_c1_g1 | TRINITY_DN86251_c1_g2 | TRINITY_DN86520_c1_g1 | TRINITY_DN86522_c0_g1 | TRINITY_DN87061_c0_g3 | TRINITY_DN87190_c0_g1 | TRINITY_DN87212_c0_g1 | TRINITY_DN87614_c0_g1 | TRINITY_DN88343_c0_g1 | TRINITY_DN88378_c2_g5 | TRINITY_DN88534_c1_g1 | TRINITY_DN88596_c1_g3 | TRINITY_DN88598_c0_g1 | TRINITY_DN88737_c0_g1 | TRINITY_DN88907_c1_g1 | TRINITY_DN89193_c2_g1 | TRINITY_DN89523_c0_g1 | TRINITY_DN89746_c2_g3 | TRINITY_DN89866_c0_g2 | TRINITY_DN89922_c1_g2 | TRINITY_DN89922_c1_g3 | TRINITY_DN90217_c1_g1 | TRINITY_DN90217_c1_g2 | TRINITY_DN90617_c1_g1 | TRINITY_DN90666_c2_g1 | TRINITY_DN91045_c0_g1 | TRINITY_DN91258_c3_g1 | TRINITY_DN91416_c0_g1 | TRINITY_DN91416_c1_g1 | TRINITY_DN91416_c2_g1 | TRINITY_DN91461_c2_g2 | TRINITY_DN91522_c1_g1 | TRINITY_DN91522_c1_g2 | TRINITY_DN91548_c1_g1 | TRINITY_DN91548_c2_g1 | TRINITY_DN91548_c2_g2 | TRINITY_DN91756_c1_g1 | TRINITY_DN91756_c1_g3 | TRINITY_DN91756_c1_g4 | TRINITY_DN91940_c1_g1 | TRINITY_DN91940_c1_g3 | TRINITY_DN91956_c2_g1 | TRINITY_DN92121_c2_g1 | TRINITY_DN92121_c2_g3 | TRINITY_DN92149_c0_g1 | TRINITY_DN92321_c4_g5 | TRINITY_DN92544_c1_g1 | TRINITY_DN92544_c2_g1 | TRINITY_DN92974_c4_g2 | TRINITY_DN93214_c1_g1 | TRINITY_DN93245_c1_g3 | TRINITY_DN93245_c2_g2 | TRINITY_DN93555_c6_g2 | TRINITY_DN93555_c6_g7 | TRINITY_DN93804_c2_g1 | TRINITY_DN93895_c2_g2 | TRINITY_DN94053_c5_g3 | TRINITY_DN94053_c5_g7 | TRINITY_DN94491_c0_g2 | TRINITY_DN94491_c2_g1 | TRINITY_DN94598_c3_g1 | TRINITY_DN94598_c5_g1 | TRINITY_DN94598_c7_g1 | TRINITY_DN94598_c7_g2 | TRINITY_DN94610_c3_g1 | TRINITY_DN94630_c8_g1</t>
  </si>
  <si>
    <t>5.9e-06</t>
  </si>
  <si>
    <t>TRINITY_DN56009_c0_g1 | TRINITY_DN58315_c3_g3 | TRINITY_DN58315_c3_g4 | TRINITY_DN59455_c0_g1 | TRINITY_DN60287_c2_g1 | TRINITY_DN60573_c0_g4 | TRINITY_DN60901_c0_g1 | TRINITY_DN62913_c1_g2 | TRINITY_DN63254_c5_g1 | TRINITY_DN64936_c0_g1 | TRINITY_DN65839_c3_g1 | TRINITY_DN67085_c4_g1 | TRINITY_DN67797_c0_g1 | TRINITY_DN67986_c0_g1 | TRINITY_DN69122_c0_g1 | TRINITY_DN69177_c0_g1 | TRINITY_DN69201_c0_g4 | TRINITY_DN70051_c4_g2 | TRINITY_DN70674_c1_g1 | TRINITY_DN72765_c0_g4 | TRINITY_DN73367_c0_g4 | TRINITY_DN74392_c2_g1 | TRINITY_DN76557_c0_g2 | TRINITY_DN77829_c2_g1 | TRINITY_DN78718_c0_g3 | TRINITY_DN79423_c1_g1 | TRINITY_DN80776_c0_g1 | TRINITY_DN80983_c4_g1 | TRINITY_DN81291_c2_g1 | TRINITY_DN81299_c0_g2 | TRINITY_DN81960_c2_g1 | TRINITY_DN82284_c1_g1 | TRINITY_DN82584_c2_g1 | TRINITY_DN83112_c1_g1 | TRINITY_DN83170_c2_g2 | TRINITY_DN84175_c1_g3 | TRINITY_DN85230_c2_g3 | TRINITY_DN85536_c2_g1 | TRINITY_DN85538_c1_g1 | TRINITY_DN85724_c0_g2 | TRINITY_DN85780_c2_g2 | TRINITY_DN86933_c0_g1 | TRINITY_DN88573_c1_g2 | TRINITY_DN89888_c1_g2 | TRINITY_DN90163_c2_g1 | TRINITY_DN91063_c1_g4 | TRINITY_DN91305_c2_g2 | TRINITY_DN91386_c1_g1 | TRINITY_DN91386_c1_g3 | TRINITY_DN93772_c5_g1 | TRINITY_DN93773_c8_g1</t>
  </si>
  <si>
    <t>TRINITY_DN43186_c0_g1 | TRINITY_DN43570_c0_g1 | TRINITY_DN46340_c0_g1 | TRINITY_DN46698_c0_g1 | TRINITY_DN47118_c0_g1 | TRINITY_DN47202_c0_g1 | TRINITY_DN47984_c0_g1 | TRINITY_DN48056_c0_g1 | TRINITY_DN48278_c0_g1 | TRINITY_DN48437_c0_g1 | TRINITY_DN48575_c0_g1 | TRINITY_DN48638_c0_g1 | TRINITY_DN49070_c0_g1 | TRINITY_DN50126_c0_g1 | TRINITY_DN50191_c0_g1 | TRINITY_DN50242_c0_g2 | TRINITY_DN50732_c0_g2 | TRINITY_DN50915_c0_g1 | TRINITY_DN51273_c0_g1 | TRINITY_DN52034_c0_g1 | TRINITY_DN53440_c0_g1 | TRINITY_DN53738_c0_g1 | TRINITY_DN53738_c0_g2 | TRINITY_DN53853_c0_g1 | TRINITY_DN55217_c0_g1 | TRINITY_DN55893_c0_g1 | TRINITY_DN56921_c0_g1 | TRINITY_DN56921_c0_g2 | TRINITY_DN57147_c0_g1 | TRINITY_DN57593_c2_g2 | TRINITY_DN58315_c1_g1 | TRINITY_DN58598_c2_g1 | TRINITY_DN58622_c1_g1 | TRINITY_DN58651_c1_g1 | TRINITY_DN59150_c0_g1 | TRINITY_DN59341_c0_g2 | TRINITY_DN59409_c1_g1 | TRINITY_DN59541_c3_g1 | TRINITY_DN59574_c0_g3 | TRINITY_DN59972_c2_g2 | TRINITY_DN60840_c0_g1 | TRINITY_DN61123_c0_g1 | TRINITY_DN61123_c0_g5 | TRINITY_DN61143_c2_g2 | TRINITY_DN61467_c0_g1 | TRINITY_DN62704_c5_g1 | TRINITY_DN62900_c2_g3 | TRINITY_DN62913_c1_g1 | TRINITY_DN62913_c1_g3 | TRINITY_DN62913_c2_g1 | TRINITY_DN63574_c1_g2 | TRINITY_DN63857_c1_g1 | TRINITY_DN64095_c0_g1 | TRINITY_DN66193_c0_g1 | TRINITY_DN66341_c0_g1 | TRINITY_DN66341_c1_g1 | TRINITY_DN66639_c1_g1 | TRINITY_DN66809_c0_g2 | TRINITY_DN66957_c3_g4 | TRINITY_DN67093_c1_g2 | TRINITY_DN68427_c0_g1 | TRINITY_DN68944_c4_g1 | TRINITY_DN69814_c1_g1 | TRINITY_DN69963_c0_g1 | TRINITY_DN70354_c1_g2 | TRINITY_DN70354_c1_g6 | TRINITY_DN71838_c0_g3 | TRINITY_DN72136_c0_g1 | TRINITY_DN72776_c2_g1 | TRINITY_DN72788_c2_g1 | TRINITY_DN73010_c0_g1 | TRINITY_DN73367_c0_g1 | TRINITY_DN73734_c3_g2 | TRINITY_DN73946_c0_g1 | TRINITY_DN73984_c0_g1 | TRINITY_DN74172_c1_g1 | TRINITY_DN75017_c0_g1 | TRINITY_DN75709_c0_g1 | TRINITY_DN76254_c0_g2 | TRINITY_DN76455_c3_g8 | TRINITY_DN76581_c1_g1 | TRINITY_DN77306_c2_g1 | TRINITY_DN77576_c6_g5 | TRINITY_DN78104_c2_g1 | TRINITY_DN78718_c0_g4 | TRINITY_DN79201_c2_g1 | TRINITY_DN79213_c8_g1 | TRINITY_DN79345_c0_g2 | TRINITY_DN80012_c0_g1 | TRINITY_DN80773_c2_g2 | TRINITY_DN81097_c0_g1 | TRINITY_DN82104_c0_g5 | TRINITY_DN82810_c0_g1 | TRINITY_DN83321_c1_g2 | TRINITY_DN83321_c1_g3 | TRINITY_DN83448_c2_g2 | TRINITY_DN83680_c0_g1 | TRINITY_DN83680_c3_g2 | TRINITY_DN84175_c1_g5 | TRINITY_DN84451_c3_g1 | TRINITY_DN84574_c0_g1 | TRINITY_DN84941_c0_g1 | TRINITY_DN85141_c1_g1 | TRINITY_DN85141_c1_g3 | TRINITY_DN85406_c3_g1 | TRINITY_DN85406_c3_g2 | TRINITY_DN85406_c3_g3 | TRINITY_DN86076_c2_g1 | TRINITY_DN86251_c1_g2 | TRINITY_DN86448_c0_g1 | TRINITY_DN87212_c0_g1 | TRINITY_DN87573_c0_g2 | TRINITY_DN87582_c0_g1 | TRINITY_DN88517_c2_g3 | TRINITY_DN89193_c2_g1 | TRINITY_DN89523_c0_g1 | TRINITY_DN89746_c2_g3 | TRINITY_DN89922_c1_g2 | TRINITY_DN89922_c1_g3 | TRINITY_DN90217_c1_g1 | TRINITY_DN90217_c1_g2 | TRINITY_DN90488_c4_g6 | TRINITY_DN90617_c1_g1 | TRINITY_DN90969_c1_g1 | TRINITY_DN91102_c2_g1 | TRINITY_DN91102_c2_g2 | TRINITY_DN91258_c3_g1 | TRINITY_DN91461_c2_g2 | TRINITY_DN91522_c1_g1 | TRINITY_DN91522_c1_g2 | TRINITY_DN91756_c1_g1 | TRINITY_DN91756_c1_g3 | TRINITY_DN91756_c1_g4 | TRINITY_DN91940_c1_g1 | TRINITY_DN91940_c1_g3 | TRINITY_DN92149_c0_g1 | TRINITY_DN92321_c4_g5 | TRINITY_DN92458_c3_g1 | TRINITY_DN92544_c1_g1 | TRINITY_DN92544_c2_g1 | TRINITY_DN92799_c0_g3 | TRINITY_DN92799_c1_g2 | TRINITY_DN92974_c4_g2 | TRINITY_DN93315_c3_g1 | TRINITY_DN93392_c6_g1 | TRINITY_DN93501_c8_g1 | TRINITY_DN93671_c0_g1 | TRINITY_DN93671_c0_g2 | TRINITY_DN93671_c1_g1 | TRINITY_DN93671_c1_g2 | TRINITY_DN93671_c1_g3 | TRINITY_DN93772_c5_g3 | TRINITY_DN94053_c5_g3 | TRINITY_DN94053_c5_g7 | TRINITY_DN94326_c3_g1 | TRINITY_DN94491_c0_g2 | TRINITY_DN94491_c2_g1 | TRINITY_DN94610_c3_g1 | TRINITY_DN94630_c8_g1</t>
  </si>
  <si>
    <t>8.4e-06</t>
  </si>
  <si>
    <t>TRINITY_DN54413_c0_g1 | TRINITY_DN60433_c3_g1 | TRINITY_DN94165_c4_g3</t>
  </si>
  <si>
    <t>TRINITY_DN54950_c1_g1 | TRINITY_DN54950_c1_g2 | TRINITY_DN60511_c0_g1 | TRINITY_DN63171_c1_g1 | TRINITY_DN63583_c1_g2 | TRINITY_DN65553_c0_g1 | TRINITY_DN66566_c2_g2 | TRINITY_DN66765_c1_g1 | TRINITY_DN67444_c1_g1 | TRINITY_DN70069_c4_g1 | TRINITY_DN72332_c0_g4 | TRINITY_DN73137_c0_g3 | TRINITY_DN74858_c2_g1 | TRINITY_DN74858_c2_g2 | TRINITY_DN76781_c0_g2 | TRINITY_DN77340_c0_g1 | TRINITY_DN77340_c0_g2 | TRINITY_DN82443_c2_g1 | TRINITY_DN84008_c5_g2 | TRINITY_DN85384_c1_g1 | TRINITY_DN85384_c1_g3 | TRINITY_DN85904_c3_g1 | TRINITY_DN87588_c3_g3 | TRINITY_DN90841_c1_g1 | TRINITY_DN90841_c2_g1 | TRINITY_DN94151_c10_g1 | TRINITY_DN94165_c4_g2 | TRINITY_DN94480_c2_g1</t>
  </si>
  <si>
    <t>TRINITY_DN35098_c0_g1 | TRINITY_DN48314_c0_g1 | TRINITY_DN48811_c1_g1 | TRINITY_DN48973_c0_g1 | TRINITY_DN50854_c0_g2 | TRINITY_DN50896_c0_g1 | TRINITY_DN51942_c0_g1 | TRINITY_DN52121_c0_g1 | TRINITY_DN52803_c0_g1 | TRINITY_DN54061_c1_g1 | TRINITY_DN54424_c2_g1 | TRINITY_DN54424_c2_g2 | TRINITY_DN55468_c0_g1 | TRINITY_DN55992_c0_g1 | TRINITY_DN56719_c0_g1 | TRINITY_DN56955_c0_g1 | TRINITY_DN58139_c0_g1 | TRINITY_DN58911_c1_g1 | TRINITY_DN59146_c0_g2 | TRINITY_DN59809_c8_g1 | TRINITY_DN60163_c2_g4 | TRINITY_DN61167_c1_g1 | TRINITY_DN61696_c1_g2 | TRINITY_DN62015_c5_g1 | TRINITY_DN62114_c0_g1 | TRINITY_DN62593_c2_g1 | TRINITY_DN62875_c3_g1 | TRINITY_DN63243_c3_g1 | TRINITY_DN63243_c3_g2 | TRINITY_DN64148_c5_g4 | TRINITY_DN64284_c4_g1 | TRINITY_DN64637_c1_g4 | TRINITY_DN64682_c2_g1 | TRINITY_DN64785_c0_g4 | TRINITY_DN64947_c1_g1 | TRINITY_DN65002_c9_g1 | TRINITY_DN65221_c0_g2 | TRINITY_DN65300_c4_g3 | TRINITY_DN65373_c3_g2 | TRINITY_DN65561_c0_g1 | TRINITY_DN65924_c5_g1 | TRINITY_DN66384_c5_g2 | TRINITY_DN66384_c5_g3 | TRINITY_DN66634_c1_g1 | TRINITY_DN66728_c3_g1 | TRINITY_DN66996_c2_g1 | TRINITY_DN67435_c5_g1 | TRINITY_DN67580_c2_g1 | TRINITY_DN67713_c2_g1 | TRINITY_DN67830_c2_g1 | TRINITY_DN67864_c3_g1 | TRINITY_DN67908_c3_g1 | TRINITY_DN68015_c0_g1 | TRINITY_DN68638_c0_g3 | TRINITY_DN69125_c2_g1 | TRINITY_DN69374_c0_g1 | TRINITY_DN69374_c4_g1 | TRINITY_DN69374_c4_g2 | TRINITY_DN69542_c0_g3 | TRINITY_DN69777_c4_g2 | TRINITY_DN70079_c0_g1 | TRINITY_DN70193_c2_g4 | TRINITY_DN70758_c6_g1 | TRINITY_DN70950_c4_g2 | TRINITY_DN70964_c6_g2 | TRINITY_DN71063_c6_g1 | TRINITY_DN71149_c0_g1 | TRINITY_DN71224_c3_g1 | TRINITY_DN71379_c2_g3 | TRINITY_DN71463_c5_g2 | TRINITY_DN71548_c2_g1 | TRINITY_DN71574_c2_g2 | TRINITY_DN71653_c0_g2 | TRINITY_DN72112_c0_g1 | TRINITY_DN72248_c3_g4 | TRINITY_DN73746_c0_g1 | TRINITY_DN74024_c2_g1 | TRINITY_DN74091_c3_g2 | TRINITY_DN74431_c1_g1 | TRINITY_DN74493_c3_g1 | TRINITY_DN74539_c2_g1 | TRINITY_DN74605_c2_g3 | TRINITY_DN74645_c2_g2 | TRINITY_DN74878_c0_g2 | TRINITY_DN75971_c2_g1 | TRINITY_DN76015_c0_g1 | TRINITY_DN76185_c0_g1 | TRINITY_DN76185_c0_g2 | TRINITY_DN76456_c1_g1 | TRINITY_DN76522_c2_g1 | TRINITY_DN76627_c2_g2 | TRINITY_DN77514_c2_g1 | TRINITY_DN77625_c0_g1 | TRINITY_DN77763_c2_g1 | TRINITY_DN77990_c0_g1 | TRINITY_DN78033_c2_g1 | TRINITY_DN78072_c3_g1 | TRINITY_DN78300_c0_g3 | TRINITY_DN78453_c0_g4 | TRINITY_DN78656_c0_g2 | TRINITY_DN78745_c1_g1 | TRINITY_DN79494_c0_g1 | TRINITY_DN79696_c0_g1 | TRINITY_DN79970_c1_g1 | TRINITY_DN80066_c2_g1 | TRINITY_DN80417_c0_g1 | TRINITY_DN80417_c0_g2 | TRINITY_DN80530_c0_g1 | TRINITY_DN80999_c0_g1 | TRINITY_DN81043_c0_g5 | TRINITY_DN81158_c0_g1 | TRINITY_DN81228_c2_g1 | TRINITY_DN81228_c2_g3 | TRINITY_DN81271_c0_g3 | TRINITY_DN81271_c0_g4 | TRINITY_DN81271_c0_g7 | TRINITY_DN81396_c0_g1 | TRINITY_DN81503_c0_g1 | TRINITY_DN81861_c0_g1 | TRINITY_DN82584_c2_g1 | TRINITY_DN83457_c0_g1 | TRINITY_DN83742_c2_g1 | TRINITY_DN84151_c1_g2 | TRINITY_DN84193_c0_g1 | TRINITY_DN84378_c1_g1 | TRINITY_DN84555_c2_g1 | TRINITY_DN84580_c0_g1 | TRINITY_DN84737_c3_g2 | TRINITY_DN84752_c0_g2 | TRINITY_DN85012_c0_g1 | TRINITY_DN85097_c1_g2 | TRINITY_DN85325_c1_g1 | TRINITY_DN85449_c6_g1 | TRINITY_DN85499_c1_g1 | TRINITY_DN85695_c0_g1 | TRINITY_DN85712_c2_g4 | TRINITY_DN85756_c0_g2 | TRINITY_DN85975_c0_g1 | TRINITY_DN86070_c1_g3 | TRINITY_DN86078_c1_g1 | TRINITY_DN86078_c1_g2 | TRINITY_DN86111_c1_g1 | TRINITY_DN86111_c1_g2 | TRINITY_DN86158_c0_g6 | TRINITY_DN86358_c1_g2 | TRINITY_DN86428_c1_g2 | TRINITY_DN86666_c1_g2 | TRINITY_DN86715_c0_g3 | TRINITY_DN86715_c1_g1 | TRINITY_DN87042_c0_g1 | TRINITY_DN88106_c1_g2 | TRINITY_DN89160_c4_g1 | TRINITY_DN89293_c1_g1 | TRINITY_DN89649_c0_g1 | TRINITY_DN89920_c1_g3 | TRINITY_DN90014_c1_g1 | TRINITY_DN90287_c0_g1 | TRINITY_DN90378_c3_g2 | TRINITY_DN90579_c0_g1 | TRINITY_DN90579_c0_g3 | TRINITY_DN90763_c2_g1 | TRINITY_DN90771_c0_g1 | TRINITY_DN90778_c1_g1 | TRINITY_DN90812_c2_g1 | TRINITY_DN90831_c0_g1 | TRINITY_DN90839_c3_g2 | TRINITY_DN90887_c2_g1 | TRINITY_DN90908_c1_g1 | TRINITY_DN91060_c1_g1 | TRINITY_DN91262_c2_g1 | TRINITY_DN91393_c1_g1 | TRINITY_DN91393_c1_g2 | TRINITY_DN91423_c2_g3 | TRINITY_DN91489_c2_g3 | TRINITY_DN91781_c2_g1 | TRINITY_DN91856_c2_g1 | TRINITY_DN92073_c0_g2 | TRINITY_DN92098_c1_g1 | TRINITY_DN92352_c1_g1 | TRINITY_DN92701_c5_g1 | TRINITY_DN92733_c1_g1 | TRINITY_DN92879_c3_g1 | TRINITY_DN93138_c2_g1 | TRINITY_DN93138_c3_g1 | TRINITY_DN93173_c4_g4 | TRINITY_DN93337_c3_g1 | TRINITY_DN93337_c3_g3 | TRINITY_DN93616_c3_g2 | TRINITY_DN93626_c7_g3 | TRINITY_DN93638_c0_g3 | TRINITY_DN93668_c2_g1 | TRINITY_DN93766_c8_g1 | TRINITY_DN94115_c1_g4 | TRINITY_DN94115_c2_g1 | TRINITY_DN94201_c0_g1 | TRINITY_DN94201_c2_g1 | TRINITY_DN94602_c7_g1</t>
  </si>
  <si>
    <t>TRINITY_DN107640_c0_g1 | TRINITY_DN43782_c0_g1 | TRINITY_DN45395_c0_g1 | TRINITY_DN50802_c0_g1 | TRINITY_DN51347_c0_g1 | TRINITY_DN51693_c0_g1 | TRINITY_DN52374_c0_g1 | TRINITY_DN53618_c1_g1 | TRINITY_DN53639_c0_g1 | TRINITY_DN53782_c0_g1 | TRINITY_DN55279_c0_g1 | TRINITY_DN55366_c0_g1 | TRINITY_DN57096_c0_g1 | TRINITY_DN60237_c2_g5 | TRINITY_DN60436_c3_g3 | TRINITY_DN60675_c5_g1 | TRINITY_DN60997_c5_g1 | TRINITY_DN61057_c3_g1 | TRINITY_DN61458_c3_g1 | TRINITY_DN61458_c5_g1 | TRINITY_DN62193_c2_g2 | TRINITY_DN62587_c0_g1 | TRINITY_DN62851_c0_g2 | TRINITY_DN62856_c0_g3 | TRINITY_DN63226_c1_g2 | TRINITY_DN63988_c0_g1 | TRINITY_DN64008_c0_g3 | TRINITY_DN64210_c2_g1 | TRINITY_DN64396_c1_g1 | TRINITY_DN64438_c1_g1 | TRINITY_DN64750_c0_g1 | TRINITY_DN64768_c1_g2 | TRINITY_DN65005_c1_g1 | TRINITY_DN65005_c1_g2 | TRINITY_DN65224_c1_g1 | TRINITY_DN65266_c2_g1 | TRINITY_DN65658_c1_g2 | TRINITY_DN67041_c0_g1 | TRINITY_DN67041_c0_g2 | TRINITY_DN67163_c0_g1 | TRINITY_DN67274_c0_g1 | TRINITY_DN67302_c6_g1 | TRINITY_DN67370_c3_g1 | TRINITY_DN67547_c2_g1 | TRINITY_DN67821_c0_g2 | TRINITY_DN69209_c0_g1 | TRINITY_DN69468_c0_g1 | TRINITY_DN69725_c0_g2 | TRINITY_DN69725_c0_g3 | TRINITY_DN70902_c3_g1 | TRINITY_DN71575_c0_g5 | TRINITY_DN71682_c3_g1 | TRINITY_DN71682_c3_g2 | TRINITY_DN72054_c0_g1 | TRINITY_DN72179_c1_g1 | TRINITY_DN72719_c0_g1 | TRINITY_DN72745_c0_g1 | TRINITY_DN73737_c1_g1 | TRINITY_DN73737_c1_g2 | TRINITY_DN73898_c2_g1 | TRINITY_DN74058_c2_g1 | TRINITY_DN74564_c0_g1 | TRINITY_DN74645_c2_g1 | TRINITY_DN75002_c0_g1 | TRINITY_DN75360_c1_g1 | TRINITY_DN75550_c0_g4 | TRINITY_DN75627_c2_g2 | TRINITY_DN75869_c2_g1 | TRINITY_DN76011_c0_g1 | TRINITY_DN76073_c0_g1 | TRINITY_DN76430_c1_g1 | TRINITY_DN76773_c4_g1 | TRINITY_DN77250_c1_g1 | TRINITY_DN77306_c2_g1 | TRINITY_DN77562_c1_g3 | TRINITY_DN77842_c1_g2 | TRINITY_DN77888_c0_g1 | TRINITY_DN77938_c1_g3 | TRINITY_DN78300_c0_g1 | TRINITY_DN78317_c0_g1 | TRINITY_DN78379_c0_g1 | TRINITY_DN78420_c2_g3 | TRINITY_DN78689_c2_g1 | TRINITY_DN78783_c3_g2 | TRINITY_DN78882_c1_g1 | TRINITY_DN79457_c0_g2 | TRINITY_DN79878_c3_g2 | TRINITY_DN79951_c1_g1 | TRINITY_DN80142_c0_g1 | TRINITY_DN81021_c11_g1 | TRINITY_DN81230_c1_g1 | TRINITY_DN81335_c0_g1 | TRINITY_DN81413_c3_g2 | TRINITY_DN82020_c4_g1 | TRINITY_DN82119_c1_g1 | TRINITY_DN82309_c1_g1 | TRINITY_DN82388_c2_g1 | TRINITY_DN82426_c0_g2 | TRINITY_DN82782_c0_g1 | TRINITY_DN83573_c2_g1 | TRINITY_DN83864_c1_g1 | TRINITY_DN83977_c0_g1 | TRINITY_DN84193_c0_g6 | TRINITY_DN84378_c0_g1 | TRINITY_DN85222_c1_g1 | TRINITY_DN85598_c3_g1 | TRINITY_DN86549_c2_g2 | TRINITY_DN86663_c1_g1 | TRINITY_DN87048_c0_g1 | TRINITY_DN87188_c1_g1 | TRINITY_DN87571_c3_g1 | TRINITY_DN87804_c1_g2 | TRINITY_DN87955_c0_g2 | TRINITY_DN88528_c0_g1 | TRINITY_DN88775_c0_g1 | TRINITY_DN88850_c2_g3 | TRINITY_DN88868_c0_g1 | TRINITY_DN88997_c1_g1 | TRINITY_DN89067_c1_g1 | TRINITY_DN89165_c1_g1 | TRINITY_DN89286_c2_g1 | TRINITY_DN89293_c1_g5 | TRINITY_DN89580_c0_g3 | TRINITY_DN89641_c2_g1 | TRINITY_DN90322_c1_g1 | TRINITY_DN90378_c3_g3 | TRINITY_DN90552_c1_g1 | TRINITY_DN90552_c1_g2 | TRINITY_DN90669_c2_g1 | TRINITY_DN90717_c2_g3 | TRINITY_DN90937_c4_g1 | TRINITY_DN90979_c1_g2 | TRINITY_DN91231_c2_g1 | TRINITY_DN91368_c1_g1 | TRINITY_DN91380_c5_g1 | TRINITY_DN91550_c2_g1 | TRINITY_DN91550_c2_g2 | TRINITY_DN91781_c2_g2 | TRINITY_DN92384_c2_g2 | TRINITY_DN92415_c2_g1 | TRINITY_DN92853_c1_g1 | TRINITY_DN92873_c5_g2 | TRINITY_DN93173_c4_g2 | TRINITY_DN93346_c3_g1 | TRINITY_DN93487_c5_g1 | TRINITY_DN93579_c5_g1 | TRINITY_DN93628_c0_g1 | TRINITY_DN93628_c2_g1 | TRINITY_DN93671_c1_g1 | TRINITY_DN93719_c7_g1 | TRINITY_DN93804_c3_g1 | TRINITY_DN93804_c3_g2 | TRINITY_DN93916_c10_g1 | TRINITY_DN93918_c3_g2 | TRINITY_DN93979_c1_g1 | TRINITY_DN94187_c7_g4 | TRINITY_DN94387_c5_g1</t>
  </si>
  <si>
    <t>5.6e-05</t>
  </si>
  <si>
    <t>TRINITY_DN60641_c3_g6 | TRINITY_DN62359_c0_g1 | TRINITY_DN62359_c0_g2 | TRINITY_DN62359_c0_g3 | TRINITY_DN66556_c1_g1 | TRINITY_DN70517_c0_g1 | TRINITY_DN70930_c2_g1 | TRINITY_DN70930_c3_g2 | TRINITY_DN72078_c2_g1 | TRINITY_DN72977_c1_g1 | TRINITY_DN73909_c4_g1 | TRINITY_DN77217_c2_g2 | TRINITY_DN80175_c0_g2 | TRINITY_DN80812_c0_g2 | TRINITY_DN82462_c1_g3 | TRINITY_DN84869_c0_g1 | TRINITY_DN86486_c1_g1 | TRINITY_DN86486_c1_g4 | TRINITY_DN86799_c1_g2 | TRINITY_DN86890_c1_g2 | TRINITY_DN93350_c4_g1 | TRINITY_DN93823_c6_g2 | TRINITY_DN94088_c1_g2 | TRINITY_DN94088_c1_g3 | TRINITY_DN94088_c2_g1 | TRINITY_DN94088_c2_g3</t>
  </si>
  <si>
    <t>9.3e-05</t>
  </si>
  <si>
    <t>TRINITY_DN58362_c2_g1 | TRINITY_DN58362_c2_g2 | TRINITY_DN59996_c0_g1 | TRINITY_DN62548_c0_g1 | TRINITY_DN65237_c1_g1 | TRINITY_DN66608_c2_g6 | TRINITY_DN67066_c0_g1 | TRINITY_DN67578_c0_g1 | TRINITY_DN68069_c2_g1 | TRINITY_DN72276_c2_g1 | TRINITY_DN73899_c0_g1 | TRINITY_DN73899_c0_g2 | TRINITY_DN74848_c7_g4 | TRINITY_DN74848_c7_g5 | TRINITY_DN75919_c5_g3 | TRINITY_DN76344_c0_g1 | TRINITY_DN80265_c0_g1 | TRINITY_DN80346_c0_g1 | TRINITY_DN80991_c0_g2 | TRINITY_DN81110_c0_g3 | TRINITY_DN81531_c1_g1 | TRINITY_DN84313_c6_g1 | TRINITY_DN91861_c2_g1 | TRINITY_DN91861_c3_g1</t>
  </si>
  <si>
    <t>TRINITY_DN86349_c0_g1</t>
  </si>
  <si>
    <t>TRINITY_DN61798_c2_g1 | TRINITY_DN71475_c1_g1 | TRINITY_DN75348_c1_g1 | TRINITY_DN75348_c3_g1 | TRINITY_DN80314_c1_g1 | TRINITY_DN83233_c4_g1 | TRINITY_DN84340_c2_g1 | TRINITY_DN84938_c1_g3 | TRINITY_DN86217_c0_g2 | TRINITY_DN87351_c0_g1 | TRINITY_DN88541_c2_g1 | TRINITY_DN92178_c0_g1 | TRINITY_DN92178_c0_g2</t>
  </si>
  <si>
    <t>0.00014</t>
  </si>
  <si>
    <t>TRINITY_DN106017_c0_g1 | TRINITY_DN113615_c0_g1 | TRINITY_DN31329_c0_g1 | TRINITY_DN32707_c0_g1 | TRINITY_DN34454_c0_g2 | TRINITY_DN35098_c0_g1 | TRINITY_DN37482_c0_g1 | TRINITY_DN37827_c0_g1 | TRINITY_DN39296_c0_g1 | TRINITY_DN39687_c0_g1 | TRINITY_DN41886_c0_g1 | TRINITY_DN42931_c0_g1 | TRINITY_DN43034_c0_g1 | TRINITY_DN43468_c0_g1 | TRINITY_DN44440_c0_g1 | TRINITY_DN44841_c0_g1 | TRINITY_DN45049_c0_g1 | TRINITY_DN45597_c0_g1 | TRINITY_DN45611_c0_g1 | TRINITY_DN46000_c0_g1 | TRINITY_DN46645_c0_g1 | TRINITY_DN47580_c0_g1 | TRINITY_DN47612_c0_g1 | TRINITY_DN47992_c0_g2 | TRINITY_DN48023_c0_g1 | TRINITY_DN48094_c0_g1 | TRINITY_DN4814_c0_g1 | TRINITY_DN48256_c0_g1 | TRINITY_DN48308_c0_g1 | TRINITY_DN48314_c0_g1 | TRINITY_DN48383_c0_g1 | TRINITY_DN48487_c0_g1 | TRINITY_DN48670_c0_g1 | TRINITY_DN48811_c1_g1 | TRINITY_DN48929_c0_g1 | TRINITY_DN48931_c0_g1 | TRINITY_DN48939_c1_g1 | TRINITY_DN48973_c0_g1 | TRINITY_DN48987_c0_g1 | TRINITY_DN49340_c0_g1 | TRINITY_DN49444_c0_g1 | TRINITY_DN49473_c0_g1 | TRINITY_DN49612_c0_g1 | TRINITY_DN49621_c0_g1 | TRINITY_DN49621_c0_g2 | TRINITY_DN49794_c0_g1 | TRINITY_DN50058_c0_g1 | TRINITY_DN50161_c0_g1 | TRINITY_DN50193_c0_g1 | TRINITY_DN50333_c0_g1 | TRINITY_DN50593_c0_g1 | TRINITY_DN50678_c0_g1 | TRINITY_DN50753_c0_g1 | TRINITY_DN50854_c0_g2 | TRINITY_DN50857_c0_g1 | TRINITY_DN50896_c0_g1 | TRINITY_DN51035_c0_g1 | TRINITY_DN51071_c1_g1 | TRINITY_DN51214_c0_g1 | TRINITY_DN51246_c0_g2 | TRINITY_DN51282_c0_g1 | TRINITY_DN51503_c0_g1 | TRINITY_DN51584_c0_g1 | TRINITY_DN51623_c0_g1 | TRINITY_DN51705_c0_g1 | TRINITY_DN51713_c0_g1 | TRINITY_DN51757_c0_g1 | TRINITY_DN51873_c0_g1 | TRINITY_DN51942_c0_g1 | TRINITY_DN52121_c0_g1 | TRINITY_DN52213_c0_g1 | TRINITY_DN52268_c0_g1 | TRINITY_DN52289_c0_g1 | TRINITY_DN52321_c0_g1 | TRINITY_DN52414_c0_g1 | TRINITY_DN52460_c0_g1 | TRINITY_DN52517_c0_g1 | TRINITY_DN52799_c0_g2 | TRINITY_DN52803_c0_g1 | TRINITY_DN52852_c0_g1 | TRINITY_DN52858_c0_g1 | TRINITY_DN53198_c0_g1 | TRINITY_DN53272_c0_g1 | TRINITY_DN53412_c0_g1 | TRINITY_DN53446_c0_g1 | TRINITY_DN53446_c0_g2 | TRINITY_DN53553_c0_g1 | TRINITY_DN53800_c0_g1 | TRINITY_DN53862_c0_g1 | TRINITY_DN53875_c0_g1 | TRINITY_DN53933_c0_g1 | TRINITY_DN53980_c0_g1 | TRINITY_DN54061_c1_g1 | TRINITY_DN54283_c0_g1 | TRINITY_DN54321_c0_g1 | TRINITY_DN54424_c2_g1 | TRINITY_DN54424_c2_g2 | TRINITY_DN54532_c0_g1 | TRINITY_DN54540_c0_g1 | TRINITY_DN54611_c0_g1 | TRINITY_DN55034_c0_g1 | TRINITY_DN55086_c0_g1 | TRINITY_DN55285_c1_g3 | TRINITY_DN55354_c0_g1 | TRINITY_DN55468_c0_g1 | TRINITY_DN55644_c0_g1 | TRINITY_DN55672_c0_g1 | TRINITY_DN55808_c0_g1 | TRINITY_DN55991_c0_g1 | TRINITY_DN55992_c0_g1 | TRINITY_DN55994_c0_g1 | TRINITY_DN56211_c0_g1 | TRINITY_DN56424_c0_g1 | TRINITY_DN56464_c0_g1 | TRINITY_DN56468_c0_g1 | TRINITY_DN56477_c0_g1 | TRINITY_DN56719_c0_g1 | TRINITY_DN56793_c0_g2 | TRINITY_DN56823_c0_g1 | TRINITY_DN56829_c1_g1 | TRINITY_DN56829_c1_g3 | TRINITY_DN56836_c0_g1 | TRINITY_DN56907_c1_g1 | TRINITY_DN56931_c0_g1 | TRINITY_DN56937_c0_g2 | TRINITY_DN56950_c0_g1 | TRINITY_DN56955_c0_g1 | TRINITY_DN56958_c0_g1 | TRINITY_DN56982_c0_g1 | TRINITY_DN56983_c1_g1 | TRINITY_DN56983_c1_g2 | TRINITY_DN57036_c0_g1 | TRINITY_DN57050_c2_g1 | TRINITY_DN57077_c0_g1 | TRINITY_DN57189_c0_g1 | TRINITY_DN57195_c4_g3 | TRINITY_DN57441_c0_g1 | TRINITY_DN57557_c1_g3 | TRINITY_DN57565_c0_g1 | TRINITY_DN57627_c0_g1 | TRINITY_DN57652_c0_g1 | TRINITY_DN57807_c2_g1 | TRINITY_DN57832_c2_g2 | TRINITY_DN57920_c4_g1 | TRINITY_DN57923_c0_g1 | TRINITY_DN57989_c1_g1 | TRINITY_DN58052_c1_g1 | TRINITY_DN58098_c0_g1 | TRINITY_DN58118_c0_g1 | TRINITY_DN58118_c0_g2 | TRINITY_DN58118_c0_g3 | TRINITY_DN58139_c0_g1 | TRINITY_DN58161_c0_g1 | TRINITY_DN58279_c0_g1 | TRINITY_DN58333_c3_g2 | TRINITY_DN58346_c5_g1 | TRINITY_DN58346_c5_g2 | TRINITY_DN58346_c5_g6 | TRINITY_DN58348_c0_g1 | TRINITY_DN58359_c0_g1 | TRINITY_DN58366_c0_g1 | TRINITY_DN58385_c0_g1 | TRINITY_DN58387_c0_g1 | TRINITY_DN58440_c2_g1 | TRINITY_DN58462_c0_g2 | TRINITY_DN58508_c3_g1 | TRINITY_DN58545_c1_g1 | TRINITY_DN58564_c0_g1 | TRINITY_DN58598_c3_g3 | TRINITY_DN58621_c0_g1 | TRINITY_DN58635_c1_g3 | TRINITY_DN58645_c0_g1 | TRINITY_DN58664_c0_g1 | TRINITY_DN58734_c1_g2 | TRINITY_DN58779_c0_g1 | TRINITY_DN58885_c1_g3 | TRINITY_DN58886_c1_g1 | TRINITY_DN58903_c2_g2 | TRINITY_DN58911_c1_g1 | TRINITY_DN58918_c4_g4 | TRINITY_DN58919_c1_g4 | TRINITY_DN58975_c0_g1 | TRINITY_DN58982_c0_g1 | TRINITY_DN59003_c2_g1 | TRINITY_DN59058_c0_g1 | TRINITY_DN59058_c0_g2 | TRINITY_DN59146_c0_g2 | TRINITY_DN59201_c0_g1 | TRINITY_DN59246_c0_g3 | TRINITY_DN59276_c3_g1 | TRINITY_DN59279_c0_g1 | TRINITY_DN59343_c1_g1 | TRINITY_DN59343_c1_g3 | TRINITY_DN59345_c0_g1 | TRINITY_DN59345_c1_g1 | TRINITY_DN59356_c0_g3 | TRINITY_DN59357_c1_g2 | TRINITY_DN59476_c0_g1 | TRINITY_DN59479_c3_g4 | TRINITY_DN59535_c0_g1 | TRINITY_DN59578_c3_g1 | TRINITY_DN59596_c4_g1 | TRINITY_DN59618_c1_g2 | TRINITY_DN59719_c1_g1 | TRINITY_DN59740_c0_g1 | TRINITY_DN59769_c0_g1 | TRINITY_DN59805_c0_g2 | TRINITY_DN59809_c8_g1 | TRINITY_DN59840_c4_g1 | TRINITY_DN59934_c5_g3 | TRINITY_DN59946_c2_g4 | TRINITY_DN59984_c0_g1 | TRINITY_DN60046_c0_g2 | TRINITY_DN60051_c0_g2 | TRINITY_DN60073_c3_g1 | TRINITY_DN60096_c1_g3 | TRINITY_DN60121_c0_g1 | TRINITY_DN60132_c0_g1 | TRINITY_DN60133_c1_g2 | TRINITY_DN60135_c1_g2 | TRINITY_DN60139_c5_g2 | TRINITY_DN60163_c2_g4 | TRINITY_DN60168_c1_g2 | TRINITY_DN60201_c0_g1 | TRINITY_DN60208_c1_g1 | TRINITY_DN60259_c2_g3 | TRINITY_DN60273_c0_g1 | TRINITY_DN60276_c3_g1 | TRINITY_DN60361_c4_g2 | TRINITY_DN60365_c0_g1 | TRINITY_DN60468_c0_g1 | TRINITY_DN60492_c2_g2 | TRINITY_DN60522_c2_g1 | TRINITY_DN60573_c0_g4 | TRINITY_DN60603_c6_g1 | TRINITY_DN60606_c0_g1 | TRINITY_DN60682_c0_g2 | TRINITY_DN60706_c1_g3 | TRINITY_DN60758_c4_g2 | TRINITY_DN60760_c0_g2 | TRINITY_DN60801_c0_g1 | TRINITY_DN60801_c0_g2 | TRINITY_DN60831_c0_g1 | TRINITY_DN60865_c2_g1 | TRINITY_DN60865_c2_g2 | TRINITY_DN60959_c0_g1 | TRINITY_DN60969_c3_g1 | TRINITY_DN60980_c1_g1 | TRINITY_DN60980_c2_g1 | TRINITY_DN60980_c4_g2 | TRINITY_DN60980_c4_g6 | TRINITY_DN60992_c1_g2 | TRINITY_DN61003_c1_g1 | TRINITY_DN61032_c0_g1 | TRINITY_DN61057_c4_g1 | TRINITY_DN61072_c0_g1 | TRINITY_DN61072_c0_g3 | TRINITY_DN61109_c0_g1 | TRINITY_DN61149_c0_g1 | TRINITY_DN61149_c0_g4 | TRINITY_DN61149_c1_g1 | TRINITY_DN61156_c4_g1 | TRINITY_DN61167_c1_g1 | TRINITY_DN61205_c5_g3 | TRINITY_DN61264_c1_g3 | TRINITY_DN61275_c1_g1 | TRINITY_DN61284_c0_g2 | TRINITY_DN61353_c1_g1 | TRINITY_DN61353_c2_g1 | TRINITY_DN61355_c1_g5 | TRINITY_DN61382_c0_g1 | TRINITY_DN61397_c5_g1 | TRINITY_DN61446_c1_g1 | TRINITY_DN61448_c0_g1 | TRINITY_DN61475_c1_g3 | TRINITY_DN61486_c2_g1 | TRINITY_DN61507_c4_g4 | TRINITY_DN61614_c2_g3 | TRINITY_DN61674_c1_g1 | TRINITY_DN61684_c0_g1 | TRINITY_DN61685_c4_g1 | TRINITY_DN61691_c0_g2 | TRINITY_DN61696_c1_g2 | TRINITY_DN61719_c0_g2 | TRINITY_DN61735_c5_g2 | TRINITY_DN61867_c2_g1 | TRINITY_DN61869_c2_g2 | TRINITY_DN61895_c1_g4 | TRINITY_DN61963_c0_g2 | TRINITY_DN61998_c3_g1 | TRINITY_DN62015_c5_g1 | TRINITY_DN62052_c0_g1 | TRINITY_DN62097_c3_g1 | TRINITY_DN62103_c2_g4 | TRINITY_DN62114_c0_g1 | TRINITY_DN62174_c0_g1 | TRINITY_DN62206_c0_g2 | TRINITY_DN62224_c0_g1 | TRINITY_DN62241_c6_g1 | TRINITY_DN62324_c0_g1 | TRINITY_DN62325_c0_g1 | TRINITY_DN62523_c6_g1 | TRINITY_DN62525_c1_g3 | TRINITY_DN62525_c2_g1 | TRINITY_DN62593_c2_g1 | TRINITY_DN62597_c9_g1 | TRINITY_DN62603_c1_g1 | TRINITY_DN62653_c0_g1 | TRINITY_DN62690_c0_g1 | TRINITY_DN62707_c1_g1 | TRINITY_DN62707_c1_g2 | TRINITY_DN62771_c0_g2 | TRINITY_DN62776_c5_g4 | TRINITY_DN62798_c1_g1 | TRINITY_DN62815_c0_g2 | TRINITY_DN62821_c0_g1 | TRINITY_DN62821_c0_g2 | TRINITY_DN62832_c1_g1 | TRINITY_DN62856_c0_g1 | TRINITY_DN62857_c0_g3 | TRINITY_DN62874_c1_g2 | TRINITY_DN62875_c1_g1 | TRINITY_DN62875_c3_g1 | TRINITY_DN62881_c0_g1 | TRINITY_DN62932_c5_g1 | TRINITY_DN62962_c6_g1 | TRINITY_DN62966_c3_g2 | TRINITY_DN62968_c1_g4 | TRINITY_DN62972_c0_g3 | TRINITY_DN62980_c0_g2 | TRINITY_DN63059_c3_g1 | TRINITY_DN63090_c2_g1 | TRINITY_DN63112_c1_g1 | TRINITY_DN63112_c2_g1 | TRINITY_DN63122_c2_g3 | TRINITY_DN63191_c1_g2 | TRINITY_DN63201_c3_g4 | TRINITY_DN63243_c3_g1 | TRINITY_DN63243_c3_g2 | TRINITY_DN63254_c5_g1 | TRINITY_DN63307_c2_g2 | TRINITY_DN63353_c3_g7 | TRINITY_DN63355_c0_g2 | TRINITY_DN63404_c2_g3 | TRINITY_DN63422_c0_g3 | TRINITY_DN63425_c5_g1 | TRINITY_DN63455_c1_g3 | TRINITY_DN63554_c0_g1 | TRINITY_DN63567_c0_g2 | TRINITY_DN63589_c1_g3 | TRINITY_DN63602_c1_g4 | TRINITY_DN63623_c2_g3 | TRINITY_DN63632_c1_g1 | TRINITY_DN63697_c0_g1 | TRINITY_DN63697_c1_g1 | TRINITY_DN63727_c0_g1 | TRINITY_DN63759_c0_g1 | TRINITY_DN63766_c0_g2 | TRINITY_DN63823_c4_g1 | TRINITY_DN63845_c0_g1 | TRINITY_DN63847_c3_g1 | TRINITY_DN63847_c3_g2 | TRINITY_DN63851_c0_g1 | TRINITY_DN63890_c1_g1 | TRINITY_DN63895_c0_g1 | TRINITY_DN63907_c3_g1 | TRINITY_DN63916_c3_g1 | TRINITY_DN63923_c3_g1 | TRINITY_DN63936_c4_g1 | TRINITY_DN63947_c2_g2 | TRINITY_DN63966_c0_g2 | TRINITY_DN64029_c4_g1 | TRINITY_DN64109_c0_g1 | TRINITY_DN64110_c1_g1 | TRINITY_DN64148_c5_g4 | TRINITY_DN64158_c0_g2 | TRINITY_DN64183_c2_g2 | TRINITY_DN64195_c0_g1 | TRINITY_DN64272_c0_g2 | TRINITY_DN64284_c4_g1 | TRINITY_DN64297_c0_g3 | TRINITY_DN64326_c8_g2 | TRINITY_DN64338_c3_g2 | TRINITY_DN64361_c0_g1 | TRINITY_DN64422_c0_g2 | TRINITY_DN64427_c0_g1 | TRINITY_DN64454_c4_g1 | TRINITY_DN64550_c2_g1 | TRINITY_DN64555_c6_g1 | TRINITY_DN64570_c4_g3 | TRINITY_DN64584_c0_g2 | TRINITY_DN64637_c1_g4 | TRINITY_DN64638_c0_g2 | TRINITY_DN64660_c0_g1 | TRINITY_DN64667_c1_g2 | TRINITY_DN64682_c2_g1 | TRINITY_DN64690_c1_g2 | TRINITY_DN64696_c6_g2 | TRINITY_DN64712_c0_g2 | TRINITY_DN64761_c2_g3 | TRINITY_DN64781_c1_g2 | TRINITY_DN64781_c3_g1 | TRINITY_DN64785_c0_g4 | TRINITY_DN64814_c3_g7 | TRINITY_DN64832_c0_g1 | TRINITY_DN64877_c0_g1 | TRINITY_DN64926_c5_g1 | TRINITY_DN64927_c8_g1 | TRINITY_DN64933_c2_g1 | TRINITY_DN64947_c1_g1 | TRINITY_DN64991_c1_g1 | TRINITY_DN65002_c9_g1 | TRINITY_DN65038_c0_g1 | TRINITY_DN65119_c1_g1 | TRINITY_DN65126_c0_g1 | TRINITY_DN65171_c0_g2 | TRINITY_DN65196_c1_g1 | TRINITY_DN65207_c6_g1 | TRINITY_DN65221_c0_g2 | TRINITY_DN65248_c0_g1 | TRINITY_DN65285_c4_g1 | TRINITY_DN65295_c0_g1 | TRINITY_DN65300_c4_g3 | TRINITY_DN65330_c2_g1 | TRINITY_DN65355_c0_g2 | TRINITY_DN65368_c1_g1 | TRINITY_DN65371_c1_g1 | TRINITY_DN65373_c3_g2 | TRINITY_DN65401_c0_g4 | TRINITY_DN65433_c0_g1 | TRINITY_DN65469_c0_g2 | TRINITY_DN65491_c0_g1 | TRINITY_DN65503_c0_g1 | TRINITY_DN65521_c10_g1 | TRINITY_DN65549_c2_g1 | TRINITY_DN65561_c0_g1 | TRINITY_DN65572_c2_g1 | TRINITY_DN65616_c0_g1 | TRINITY_DN65657_c0_g1 | TRINITY_DN65673_c0_g1 | TRINITY_DN65682_c1_g1 | TRINITY_DN65695_c4_g1 | TRINITY_DN65703_c3_g3 | TRINITY_DN65736_c3_g1 | TRINITY_DN65736_c3_g5 | TRINITY_DN65745_c1_g5 | TRINITY_DN65751_c1_g2 | TRINITY_DN65781_c3_g1 | TRINITY_DN65822_c0_g1 | TRINITY_DN65826_c1_g2 | TRINITY_DN65839_c3_g1 | TRINITY_DN65855_c0_g1 | TRINITY_DN65899_c1_g1 | TRINITY_DN65912_c0_g1 | TRINITY_DN65924_c5_g1 | TRINITY_DN65941_c2_g4 | TRINITY_DN65966_c1_g2 | TRINITY_DN66110_c0_g2 | TRINITY_DN66114_c0_g1 | TRINITY_DN66122_c4_g2 | TRINITY_DN66135_c1_g1 | TRINITY_DN66135_c2_g1 | TRINITY_DN66175_c2_g1 | TRINITY_DN66182_c1_g1 | TRINITY_DN66235_c5_g3 | TRINITY_DN66254_c0_g1 | TRINITY_DN66273_c3_g2 | TRINITY_DN66297_c1_g7 | TRINITY_DN66304_c1_g1 | TRINITY_DN66384_c5_g2 | TRINITY_DN66384_c5_g3 | TRINITY_DN66401_c4_g1 | TRINITY_DN66405_c1_g1 | TRINITY_DN66405_c1_g2 | TRINITY_DN66405_c1_g3 | TRINITY_DN66417_c1_g2 | TRINITY_DN66418_c0_g2 | TRINITY_DN66470_c0_g1 | TRINITY_DN66533_c3_g1 | TRINITY_DN66634_c1_g1 | TRINITY_DN66638_c0_g1 | TRINITY_DN66647_c0_g1 | TRINITY_DN66664_c1_g1 | TRINITY_DN66710_c1_g2 | TRINITY_DN66728_c3_g1 | TRINITY_DN66753_c3_g1 | TRINITY_DN66756_c1_g3 | TRINITY_DN66774_c6_g1 | TRINITY_DN66799_c5_g3 | TRINITY_DN66882_c0_g1 | TRINITY_DN66896_c4_g1 | TRINITY_DN66907_c1_g3 | TRINITY_DN66950_c0_g1 | TRINITY_DN66961_c1_g1 | TRINITY_DN66996_c2_g1 | TRINITY_DN67025_c5_g1 | TRINITY_DN67062_c0_g1 | TRINITY_DN67066_c0_g1 | TRINITY_DN67088_c0_g1 | TRINITY_DN67121_c4_g4 | TRINITY_DN67124_c2_g1 | TRINITY_DN67159_c2_g1 | TRINITY_DN67159_c2_g2 | TRINITY_DN67175_c0_g1 | TRINITY_DN67200_c2_g2 | TRINITY_DN67205_c1_g2 | TRINITY_DN67238_c1_g3 | TRINITY_DN67241_c1_g2 | TRINITY_DN67261_c7_g1 | TRINITY_DN67261_c7_g2 | TRINITY_DN67270_c1_g2 | TRINITY_DN67276_c1_g1 | TRINITY_DN67348_c1_g2 | TRINITY_DN67403_c1_g5 | TRINITY_DN67428_c0_g3 | TRINITY_DN67435_c5_g1 | TRINITY_DN67445_c1_g8 | TRINITY_DN67475_c0_g1 | TRINITY_DN67502_c0_g1 | TRINITY_DN67580_c2_g1 | TRINITY_DN67651_c0_g2 | TRINITY_DN67652_c1_g6 | TRINITY_DN67677_c0_g1 | TRINITY_DN67679_c1_g1 | TRINITY_DN67683_c1_g4 | TRINITY_DN67713_c2_g1 | TRINITY_DN67720_c0_g2 | TRINITY_DN67751_c0_g1 | TRINITY_DN67772_c0_g1 | TRINITY_DN67830_c2_g1 | TRINITY_DN67864_c3_g1 | TRINITY_DN67907_c0_g2 | TRINITY_DN67908_c3_g1 | TRINITY_DN67984_c0_g4 | TRINITY_DN67993_c1_g2 | TRINITY_DN68015_c0_g1 | TRINITY_DN68025_c0_g1 | TRINITY_DN68073_c0_g1 | TRINITY_DN68073_c1_g1 | TRINITY_DN68091_c2_g2 | TRINITY_DN68091_c2_g4 | TRINITY_DN68112_c4_g1 | TRINITY_DN68131_c1_g2 | TRINITY_DN68187_c0_g1 | TRINITY_DN68209_c1_g2 | TRINITY_DN68274_c8_g1 | TRINITY_DN68291_c0_g2 | TRINITY_DN68313_c2_g2 | TRINITY_DN68394_c1_g3 | TRINITY_DN68394_c1_g5 | TRINITY_DN68408_c3_g3 | TRINITY_DN68429_c4_g3 | TRINITY_DN68446_c3_g9 | TRINITY_DN68479_c2_g2 | TRINITY_DN68564_c4_g1 | TRINITY_DN68617_c1_g2 | TRINITY_DN68638_c0_g3 | TRINITY_DN68684_c4_g1 | TRINITY_DN68720_c2_g1 | TRINITY_DN68722_c3_g2 | TRINITY_DN68755_c2_g1 | TRINITY_DN68768_c3_g1 | TRINITY_DN68828_c3_g3 | TRINITY_DN68910_c1_g1 | TRINITY_DN68933_c0_g1 | TRINITY_DN68944_c4_g2 | TRINITY_DN68966_c0_g1 | TRINITY_DN68976_c0_g1 | TRINITY_DN69032_c0_g1 | TRINITY_DN69069_c2_g1 | TRINITY_DN69079_c1_g2 | TRINITY_DN69111_c2_g1 | TRINITY_DN69122_c0_g1 | TRINITY_DN69125_c1_g2 | TRINITY_DN69125_c2_g1 | TRINITY_DN69152_c1_g1 | TRINITY_DN69171_c0_g1 | TRINITY_DN69177_c0_g1 | TRINITY_DN69190_c2_g4 | TRINITY_DN69201_c0_g4 | TRINITY_DN69239_c1_g1 | TRINITY_DN69268_c0_g1 | TRINITY_DN69274_c0_g1 | TRINITY_DN69274_c0_g2 | TRINITY_DN69356_c7_g1 | TRINITY_DN69374_c0_g1 | TRINITY_DN69374_c4_g1 | TRINITY_DN69374_c4_g2 | TRINITY_DN69432_c2_g1 | TRINITY_DN69434_c1_g1 | TRINITY_DN69477_c0_g1 | TRINITY_DN69477_c3_g1 | TRINITY_DN69483_c1_g1 | TRINITY_DN69542_c0_g3 | TRINITY_DN69579_c1_g1 | TRINITY_DN69614_c1_g1 | TRINITY_DN69653_c0_g1 | TRINITY_DN69703_c4_g1 | TRINITY_DN69741_c1_g1 | TRINITY_DN69777_c4_g2 | TRINITY_DN69796_c0_g1 | TRINITY_DN69801_c1_g3 | TRINITY_DN69816_c0_g1 | TRINITY_DN69816_c0_g2 | TRINITY_DN69853_c2_g1 | TRINITY_DN69854_c0_g1 | TRINITY_DN69856_c2_g1 | TRINITY_DN69921_c0_g1 | TRINITY_DN69936_c3_g4 | TRINITY_DN69939_c0_g2 | TRINITY_DN69945_c5_g1 | TRINITY_DN69945_c5_g2 | TRINITY_DN70015_c0_g1 | TRINITY_DN70037_c3_g2 | TRINITY_DN70055_c2_g1 | TRINITY_DN70079_c0_g1 | TRINITY_DN70099_c2_g1 | TRINITY_DN70172_c3_g1 | TRINITY_DN70174_c2_g1 | TRINITY_DN70193_c2_g4 | TRINITY_DN70198_c1_g3 | TRINITY_DN70212_c2_g1 | TRINITY_DN70274_c2_g3 | TRINITY_DN70283_c0_g2 | TRINITY_DN70309_c2_g6 | TRINITY_DN70316_c3_g1 | TRINITY_DN70349_c3_g3 | TRINITY_DN70384_c1_g2 | TRINITY_DN70408_c3_g1 | TRINITY_DN70419_c1_g5 | TRINITY_DN70471_c0_g1 | TRINITY_DN70473_c5_g4 | TRINITY_DN70493_c0_g1 | TRINITY_DN70501_c0_g1 | TRINITY_DN70535_c0_g1 | TRINITY_DN70599_c1_g3 | TRINITY_DN70662_c0_g1 | TRINITY_DN70674_c1_g1 | TRINITY_DN70679_c0_g2 | TRINITY_DN70748_c0_g2 | TRINITY_DN70758_c6_g1 | TRINITY_DN70770_c0_g1 | TRINITY_DN70793_c0_g1 | TRINITY_DN70830_c1_g3 | TRINITY_DN70873_c0_g2 | TRINITY_DN70876_c0_g2 | TRINITY_DN70891_c0_g1 | TRINITY_DN70933_c0_g1 | TRINITY_DN70950_c4_g2 | TRINITY_DN70956_c0_g1 | TRINITY_DN70964_c6_g2 | TRINITY_DN71013_c1_g1 | TRINITY_DN71019_c0_g2 | TRINITY_DN71019_c0_g3 | TRINITY_DN71027_c2_g1 | TRINITY_DN71047_c0_g1 | TRINITY_DN71050_c0_g1 | TRINITY_DN71063_c6_g1 | TRINITY_DN71149_c0_g1 | TRINITY_DN71158_c2_g1 | TRINITY_DN71167_c0_g1 | TRINITY_DN71178_c4_g3 | TRINITY_DN71198_c6_g2 | TRINITY_DN71207_c1_g2 | TRINITY_DN71210_c0_g1 | TRINITY_DN71224_c3_g1 | TRINITY_DN71256_c1_g2 | TRINITY_DN71257_c0_g2 | TRINITY_DN71260_c0_g3 | TRINITY_DN71286_c0_g3 | TRINITY_DN71309_c2_g1 | TRINITY_DN71338_c0_g1 | TRINITY_DN71379_c2_g3 | TRINITY_DN71398_c0_g2 | TRINITY_DN71412_c1_g1 | TRINITY_DN71443_c0_g2 | TRINITY_DN71463_c5_g2 | TRINITY_DN71468_c2_g2 | TRINITY_DN71470_c1_g3 | TRINITY_DN71499_c3_g1 | TRINITY_DN71499_c3_g2 | TRINITY_DN71499_c3_g3 | TRINITY_DN71510_c2_g1 | TRINITY_DN71521_c0_g1 | TRINITY_DN71542_c1_g1 | TRINITY_DN71548_c2_g1 | TRINITY_DN71566_c2_g1 | TRINITY_DN71574_c2_g2 | TRINITY_DN71653_c0_g2 | TRINITY_DN71670_c0_g1 | TRINITY_DN71679_c0_g1 | TRINITY_DN71703_c1_g1 | TRINITY_DN71718_c5_g2 | TRINITY_DN71739_c4_g2 | TRINITY_DN71751_c1_g1 | TRINITY_DN71762_c0_g1 | TRINITY_DN71781_c3_g1 | TRINITY_DN71808_c1_g2 | TRINITY_DN71815_c0_g1 | TRINITY_DN71834_c7_g2 | TRINITY_DN71844_c1_g3 | TRINITY_DN71874_c3_g3 | TRINITY_DN71884_c1_g2 | TRINITY_DN71886_c1_g4 | TRINITY_DN71895_c3_g2 | TRINITY_DN71905_c6_g1 | TRINITY_DN71921_c0_g1 | TRINITY_DN71942_c0_g1 | TRINITY_DN71954_c0_g2 | TRINITY_DN72072_c0_g1 | TRINITY_DN72099_c9_g1 | TRINITY_DN72112_c0_g1 | TRINITY_DN72159_c1_g1 | TRINITY_DN72169_c1_g1 | TRINITY_DN72174_c3_g1 | TRINITY_DN72189_c0_g2 | TRINITY_DN72215_c1_g2 | TRINITY_DN72248_c3_g4 | TRINITY_DN72253_c3_g2 | TRINITY_DN72277_c0_g2 | TRINITY_DN72327_c2_g1 | TRINITY_DN72354_c1_g3 | TRINITY_DN72354_c1_g4 | TRINITY_DN72378_c1_g1 | TRINITY_DN72393_c0_g2 | TRINITY_DN72473_c0_g1 | TRINITY_DN72477_c0_g4 | TRINITY_DN72477_c0_g5 | TRINITY_DN72512_c0_g1 | TRINITY_DN72560_c2_g3 | TRINITY_DN72565_c2_g1 | TRINITY_DN72610_c0_g1 | TRINITY_DN72611_c5_g1 | TRINITY_DN72651_c1_g3 | TRINITY_DN72678_c0_g1 | TRINITY_DN72715_c0_g1 | TRINITY_DN72754_c0_g1 | TRINITY_DN72759_c0_g1 | TRINITY_DN72765_c0_g4 | TRINITY_DN72783_c2_g2 | TRINITY_DN72784_c0_g1 | TRINITY_DN72792_c2_g1 | TRINITY_DN72869_c4_g1 | TRINITY_DN72879_c0_g1 | TRINITY_DN72885_c1_g1 | TRINITY_DN72944_c2_g1 | TRINITY_DN72956_c1_g1 | TRINITY_DN72962_c5_g1 | TRINITY_DN72975_c0_g1 | TRINITY_DN73022_c4_g4 | TRINITY_DN73023_c3_g2 | TRINITY_DN73065_c0_g2 | TRINITY_DN73065_c0_g3 | TRINITY_DN73065_c0_g4 | TRINITY_DN73067_c3_g2 | TRINITY_DN73099_c1_g1 | TRINITY_DN73110_c0_g1 | TRINITY_DN73110_c0_g4 | TRINITY_DN73139_c2_g1 | TRINITY_DN73159_c1_g1 | TRINITY_DN73166_c0_g1 | TRINITY_DN73178_c1_g1 | TRINITY_DN73178_c1_g2 | TRINITY_DN73214_c3_g1 | TRINITY_DN73243_c4_g1 | TRINITY_DN73260_c0_g2 | TRINITY_DN73281_c3_g3 | TRINITY_DN73294_c1_g2 | TRINITY_DN73297_c2_g1 | TRINITY_DN73313_c1_g1 | TRINITY_DN73316_c5_g2 | TRINITY_DN73337_c0_g2 | TRINITY_DN73365_c1_g1 | TRINITY_DN73367_c0_g4 | TRINITY_DN73401_c2_g1 | TRINITY_DN73422_c5_g3 | TRINITY_DN73436_c0_g5 | TRINITY_DN73442_c0_g2 | TRINITY_DN73525_c2_g3 | TRINITY_DN73573_c0_g1 | TRINITY_DN73633_c2_g2 | TRINITY_DN73638_c1_g1 | TRINITY_DN73644_c1_g1 | TRINITY_DN73662_c6_g1 | TRINITY_DN73676_c3_g1 | TRINITY_DN73705_c0_g2 | TRINITY_DN73746_c0_g1 | TRINITY_DN73772_c0_g1 | TRINITY_DN73860_c2_g4 | TRINITY_DN73923_c0_g1 | TRINITY_DN73950_c3_g3 | TRINITY_DN73957_c5_g2 | TRINITY_DN73974_c0_g1 | TRINITY_DN73974_c0_g2 | TRINITY_DN73974_c0_g3 | TRINITY_DN74020_c0_g1 | TRINITY_DN74024_c2_g1 | TRINITY_DN74050_c2_g2 | TRINITY_DN74054_c4_g1 | TRINITY_DN74091_c3_g2 | TRINITY_DN74099_c2_g1 | TRINITY_DN74116_c1_g1 | TRINITY_DN74149_c0_g1 | TRINITY_DN74167_c3_g1 | TRINITY_DN74167_c3_g3 | TRINITY_DN74179_c1_g1 | TRINITY_DN74191_c0_g1 | TRINITY_DN74196_c1_g1 | TRINITY_DN74237_c1_g1 | TRINITY_DN74264_c2_g1 | TRINITY_DN74328_c1_g1 | TRINITY_DN74336_c1_g2 | TRINITY_DN74341_c1_g1 | TRINITY_DN74341_c1_g3 | TRINITY_DN74341_c1_g4 | TRINITY_DN74431_c1_g1 | TRINITY_DN74483_c0_g1 | TRINITY_DN74487_c1_g1 | TRINITY_DN74492_c4_g3 | TRINITY_DN74493_c3_g1 | TRINITY_DN74501_c0_g1 | TRINITY_DN74501_c0_g3 | TRINITY_DN74534_c0_g1 | TRINITY_DN74539_c2_g1 | TRINITY_DN74546_c0_g1 | TRINITY_DN74605_c2_g3 | TRINITY_DN74611_c0_g2 | TRINITY_DN74611_c0_g3 | TRINITY_DN74623_c3_g1 | TRINITY_DN74645_c2_g2 | TRINITY_DN74660_c1_g1 | TRINITY_DN74660_c1_g2 | TRINITY_DN74673_c7_g1 | TRINITY_DN74762_c2_g1 | TRINITY_DN74767_c0_g1 | TRINITY_DN74767_c0_g2 | TRINITY_DN74767_c0_g5 | TRINITY_DN74777_c1_g1 | TRINITY_DN74870_c1_g1 | TRINITY_DN74878_c0_g2 | TRINITY_DN74886_c2_g4 | TRINITY_DN74892_c0_g1 | TRINITY_DN74901_c1_g2 | TRINITY_DN74929_c2_g2 | TRINITY_DN74934_c1_g2 | TRINITY_DN74965_c7_g1 | TRINITY_DN75007_c2_g1 | TRINITY_DN75013_c0_g1 | TRINITY_DN75051_c2_g1 | TRINITY_DN75063_c3_g1 | TRINITY_DN75126_c1_g1 | TRINITY_DN75126_c3_g1 | TRINITY_DN75150_c0_g7 | TRINITY_DN75213_c0_g1 | TRINITY_DN75244_c0_g1 | TRINITY_DN75296_c3_g1 | TRINITY_DN75325_c3_g3 | TRINITY_DN75352_c0_g5 | TRINITY_DN75384_c0_g1 | TRINITY_DN75398_c1_g1 | TRINITY_DN75452_c2_g1 | TRINITY_DN75464_c3_g1 | TRINITY_DN75465_c2_g1 | TRINITY_DN75487_c0_g2 | TRINITY_DN75489_c0_g3 | TRINITY_DN75538_c0_g1 | TRINITY_DN75581_c2_g1 | TRINITY_DN75589_c1_g1 | TRINITY_DN75700_c0_g1 | TRINITY_DN75806_c0_g1 | TRINITY_DN75818_c4_g4 | TRINITY_DN75842_c1_g1 | TRINITY_DN75880_c0_g2 | TRINITY_DN75899_c3_g3 | TRINITY_DN75957_c3_g1 | TRINITY_DN75971_c2_g1 | TRINITY_DN75976_c3_g5 | TRINITY_DN75981_c0_g1 | TRINITY_DN76007_c0_g1 | TRINITY_DN76015_c0_g1 | TRINITY_DN76027_c2_g1 | TRINITY_DN76030_c0_g1 | TRINITY_DN76045_c5_g1 | TRINITY_DN76077_c2_g8 | TRINITY_DN76094_c1_g1 | TRINITY_DN76094_c1_g4 | TRINITY_DN76106_c4_g2 | TRINITY_DN76106_c5_g1 | TRINITY_DN76121_c1_g1 | TRINITY_DN76152_c1_g1 | TRINITY_DN76162_c0_g5 | TRINITY_DN76179_c4_g2 | TRINITY_DN76185_c0_g1 | TRINITY_DN76185_c0_g2 | TRINITY_DN76225_c1_g1 | TRINITY_DN76226_c1_g1 | TRINITY_DN76226_c1_g7 | TRINITY_DN76230_c2_g1 | TRINITY_DN76233_c0_g1 | TRINITY_DN76265_c0_g1 | TRINITY_DN76279_c4_g1 | TRINITY_DN76290_c1_g2 | TRINITY_DN76319_c1_g2 | TRINITY_DN76364_c1_g1 | TRINITY_DN76393_c0_g4 | TRINITY_DN76456_c1_g1 | TRINITY_DN76483_c2_g1 | TRINITY_DN76522_c2_g1 | TRINITY_DN76527_c0_g1 | TRINITY_DN76534_c1_g3 | TRINITY_DN76534_c1_g4 | TRINITY_DN76541_c0_g1 | TRINITY_DN76548_c0_g1 | TRINITY_DN76548_c0_g5 | TRINITY_DN76567_c1_g1 | TRINITY_DN76577_c2_g6 | TRINITY_DN76597_c0_g1 | TRINITY_DN76611_c3_g5 | TRINITY_DN76627_c2_g2 | TRINITY_DN76640_c0_g1 | TRINITY_DN76664_c1_g2 | TRINITY_DN76681_c1_g3 | TRINITY_DN76683_c0_g1 | TRINITY_DN76683_c0_g3 | TRINITY_DN76721_c2_g1 | TRINITY_DN76784_c1_g2 | TRINITY_DN76793_c0_g2 | TRINITY_DN76795_c3_g6 | TRINITY_DN76808_c1_g1 | TRINITY_DN76850_c0_g1 | TRINITY_DN76850_c1_g1 | TRINITY_DN76877_c2_g1 | TRINITY_DN76882_c2_g1 | TRINITY_DN76908_c0_g1 | TRINITY_DN76940_c2_g1 | TRINITY_DN76946_c1_g1 | TRINITY_DN76966_c6_g2 | TRINITY_DN77021_c1_g1 | TRINITY_DN77021_c2_g1 | TRINITY_DN77021_c5_g1 | TRINITY_DN77021_c6_g4 | TRINITY_DN77052_c1_g3 | TRINITY_DN77062_c2_g1 | TRINITY_DN77064_c6_g1 | TRINITY_DN77121_c1_g2 | TRINITY_DN77160_c0_g1 | TRINITY_DN77164_c1_g1 | TRINITY_DN77172_c4_g1 | TRINITY_DN77205_c0_g1 | TRINITY_DN77245_c5_g1 | TRINITY_DN77273_c2_g1 | TRINITY_DN77321_c1_g3 | TRINITY_DN77345_c2_g1 | TRINITY_DN77378_c0_g2 | TRINITY_DN77379_c0_g1 | TRINITY_DN77403_c2_g1 | TRINITY_DN77460_c0_g1 | TRINITY_DN77471_c0_g1 | TRINITY_DN77474_c0_g1 | TRINITY_DN77510_c4_g2 | TRINITY_DN77514_c2_g1 | TRINITY_DN77522_c0_g1 | TRINITY_DN77522_c0_g5 | TRINITY_DN77540_c0_g2 | TRINITY_DN77541_c2_g2 | TRINITY_DN77600_c1_g1 | TRINITY_DN77602_c0_g2 | TRINITY_DN77625_c0_g1 | TRINITY_DN77627_c0_g2 | TRINITY_DN77657_c0_g1 | TRINITY_DN77664_c0_g2 | TRINITY_DN77669_c0_g9 | TRINITY_DN77717_c0_g1 | TRINITY_DN77753_c1_g3 | TRINITY_DN77753_c1_g4 | TRINITY_DN77763_c2_g1 | TRINITY_DN77772_c1_g2 | TRINITY_DN77809_c1_g1 | TRINITY_DN77813_c3_g1 | TRINITY_DN77833_c0_g3 | TRINITY_DN77850_c5_g1 | TRINITY_DN77862_c0_g1 | TRINITY_DN77899_c1_g1 | TRINITY_DN77922_c1_g1 | TRINITY_DN77961_c0_g1 | TRINITY_DN77961_c0_g2 | TRINITY_DN77972_c0_g2 | TRINITY_DN77979_c2_g1 | TRINITY_DN77990_c0_g1 | TRINITY_DN78012_c4_g2 | TRINITY_DN78025_c2_g1 | TRINITY_DN78032_c0_g1 | TRINITY_DN78033_c2_g1 | TRINITY_DN78072_c3_g1 | TRINITY_DN78142_c0_g2 | TRINITY_DN78152_c4_g1 | TRINITY_DN78175_c4_g4 | TRINITY_DN78197_c1_g5 | TRINITY_DN78213_c5_g1 | TRINITY_DN78214_c0_g1 | TRINITY_DN78246_c0_g2 | TRINITY_DN78279_c2_g1 | TRINITY_DN78300_c0_g3 | TRINITY_DN78346_c0_g1 | TRINITY_DN78399_c0_g2 | TRINITY_DN78412_c3_g2 | TRINITY_DN78448_c4_g1 | TRINITY_DN78450_c2_g2 | TRINITY_DN78453_c0_g4 | TRINITY_DN78455_c0_g1 | TRINITY_DN78455_c1_g2 | TRINITY_DN78456_c3_g1 | TRINITY_DN78484_c0_g1 | TRINITY_DN78504_c0_g1 | TRINITY_DN78506_c2_g1 | TRINITY_DN78520_c4_g2 | TRINITY_DN78535_c1_g1 | TRINITY_DN78564_c0_g2 | TRINITY_DN78634_c0_g2 | TRINITY_DN78644_c0_g1 | TRINITY_DN78644_c1_g1 | TRINITY_DN78656_c0_g2 | TRINITY_DN78664_c1_g2 | TRINITY_DN78670_c0_g1 | TRINITY_DN78698_c1_g8 | TRINITY_DN78727_c1_g1 | TRINITY_DN78739_c1_g1 | TRINITY_DN78741_c0_g1 | TRINITY_DN78745_c1_g1 | TRINITY_DN78764_c0_g1 | TRINITY_DN78764_c2_g2 | TRINITY_DN78777_c1_g2 | TRINITY_DN78863_c1_g1 | TRINITY_DN78876_c1_g1 | TRINITY_DN78901_c1_g2 | TRINITY_DN78901_c1_g4 | TRINITY_DN78925_c0_g1 | TRINITY_DN78934_c0_g1 | TRINITY_DN78971_c0_g5 | TRINITY_DN79034_c1_g2 | TRINITY_DN79066_c0_g1 | TRINITY_DN79170_c0_g3 | TRINITY_DN79194_c2_g3 | TRINITY_DN79200_c1_g2 | TRINITY_DN79223_c2_g3 | TRINITY_DN79279_c0_g1 | TRINITY_DN79279_c0_g4 | TRINITY_DN79321_c0_g2 | TRINITY_DN79321_c0_g3 | TRINITY_DN79347_c1_g1 | TRINITY_DN79364_c1_g2 | TRINITY_DN79364_c1_g3 | TRINITY_DN79395_c0_g1 | TRINITY_DN79434_c0_g2 | TRINITY_DN79451_c1_g1 | TRINITY_DN79453_c1_g2 | TRINITY_DN79494_c0_g1 | TRINITY_DN79495_c5_g1 | TRINITY_DN79536_c0_g1 | TRINITY_DN79557_c3_g1 | TRINITY_DN79562_c0_g2 | TRINITY_DN79562_c0_g5 | TRINITY_DN79562_c0_g7 | TRINITY_DN79569_c0_g1 | TRINITY_DN79605_c1_g2 | TRINITY_DN79616_c2_g1 | TRINITY_DN79638_c0_g1 | TRINITY_DN79647_c8_g1 | TRINITY_DN79649_c1_g1 | TRINITY_DN79692_c1_g1 | TRINITY_DN79696_c0_g1 | TRINITY_DN79711_c0_g1 | TRINITY_DN79738_c1_g1 | TRINITY_DN79754_c0_g2 | TRINITY_DN79761_c0_g1 | TRINITY_DN79781_c0_g1 | TRINITY_DN79786_c0_g2 | TRINITY_DN79801_c0_g1 | TRINITY_DN79804_c1_g2 | TRINITY_DN79844_c3_g1 | TRINITY_DN79856_c1_g1 | TRINITY_DN79876_c1_g1 | TRINITY_DN79916_c0_g1 | TRINITY_DN79955_c3_g1 | TRINITY_DN79967_c2_g1 | TRINITY_DN79970_c1_g1 | TRINITY_DN79971_c0_g2 | TRINITY_DN79990_c1_g1 | TRINITY_DN80004_c0_g2 | TRINITY_DN80022_c1_g1 | TRINITY_DN80043_c1_g1 | TRINITY_DN80066_c2_g1 | TRINITY_DN80071_c0_g1 | TRINITY_DN80074_c0_g2 | TRINITY_DN80127_c2_g5 | TRINITY_DN80148_c2_g2 | TRINITY_DN80162_c0_g2 | TRINITY_DN80184_c0_g1 | TRINITY_DN80188_c3_g1 | TRINITY_DN80206_c0_g2 | TRINITY_DN80206_c0_g3 | TRINITY_DN80247_c0_g1 | TRINITY_DN80263_c1_g1 | TRINITY_DN80311_c2_g1 | TRINITY_DN80330_c1_g2 | TRINITY_DN80337_c0_g1 | TRINITY_DN80337_c0_g2 | TRINITY_DN80395_c0_g3 | TRINITY_DN80417_c0_g1 | TRINITY_DN80417_c0_g2 | TRINITY_DN80472_c5_g9 | TRINITY_DN80518_c0_g2 | TRINITY_DN80525_c0_g1 | TRINITY_DN80529_c4_g2 | TRINITY_DN80529_c4_g4 | TRINITY_DN80530_c0_g1 | TRINITY_DN80560_c3_g1 | TRINITY_DN80598_c4_g2 | TRINITY_DN80619_c10_g2 | TRINITY_DN80632_c1_g1 | TRINITY_DN80665_c0_g1 | TRINITY_DN80684_c1_g1 | TRINITY_DN80684_c1_g2 | TRINITY_DN80689_c0_g3 | TRINITY_DN80694_c7_g1 | TRINITY_DN80752_c3_g1 | TRINITY_DN80774_c0_g1 | TRINITY_DN80779_c0_g1 | TRINITY_DN80800_c3_g1 | TRINITY_DN80807_c1_g3 | TRINITY_DN80809_c0_g1 | TRINITY_DN80855_c1_g1 | TRINITY_DN80855_c1_g3 | TRINITY_DN80894_c0_g1 | TRINITY_DN80896_c0_g1 | TRINITY_DN80934_c4_g1 | TRINITY_DN80940_c1_g1 | TRINITY_DN80940_c1_g2 | TRINITY_DN80944_c2_g1 | TRINITY_DN80948_c0_g1 | TRINITY_DN80993_c0_g1 | TRINITY_DN80999_c0_g1 | TRINITY_DN81043_c0_g5 | TRINITY_DN81057_c2_g1 | TRINITY_DN81057_c2_g2 | TRINITY_DN81059_c0_g1 | TRINITY_DN81059_c0_g2 | TRINITY_DN81070_c0_g1 | TRINITY_DN81113_c0_g1 | TRINITY_DN81114_c0_g1 | TRINITY_DN81131_c0_g4 | TRINITY_DN81131_c1_g1 | TRINITY_DN81132_c0_g3 | TRINITY_DN81149_c0_g1 | TRINITY_DN81158_c0_g1 | TRINITY_DN81220_c1_g1 | TRINITY_DN81228_c2_g1 | TRINITY_DN81228_c2_g3 | TRINITY_DN81233_c1_g3 | TRINITY_DN81255_c1_g1 | TRINITY_DN81256_c3_g2 | TRINITY_DN81268_c2_g1 | TRINITY_DN81268_c2_g2 | TRINITY_DN81271_c0_g3 | TRINITY_DN81271_c0_g4 | TRINITY_DN81271_c0_g7 | TRINITY_DN81279_c3_g1 | TRINITY_DN81291_c2_g1 | TRINITY_DN81314_c1_g2 | TRINITY_DN81324_c2_g1 | TRINITY_DN81386_c2_g2 | TRINITY_DN81395_c4_g1 | TRINITY_DN81396_c0_g1 | TRINITY_DN81406_c3_g1 | TRINITY_DN81431_c0_g3 | TRINITY_DN81446_c1_g2 | TRINITY_DN81455_c2_g1 | TRINITY_DN81474_c1_g1 | TRINITY_DN81479_c0_g2 | TRINITY_DN81484_c0_g2 | TRINITY_DN81493_c0_g2 | TRINITY_DN81503_c0_g1 | TRINITY_DN81507_c0_g4 | TRINITY_DN81516_c3_g1 | TRINITY_DN81527_c1_g3 | TRINITY_DN81528_c3_g3 | TRINITY_DN81545_c0_g1 | TRINITY_DN81587_c3_g1 | TRINITY_DN81627_c2_g1 | TRINITY_DN81632_c2_g1 | TRINITY_DN81643_c2_g1 | TRINITY_DN81643_c3_g1 | TRINITY_DN81672_c3_g1 | TRINITY_DN81716_c0_g1 | TRINITY_DN81734_c2_g2 | TRINITY_DN81765_c1_g1 | TRINITY_DN81788_c1_g2 | TRINITY_DN81849_c2_g2 | TRINITY_DN81859_c0_g1 | TRINITY_DN81861_c0_g1 | TRINITY_DN81865_c2_g1 | TRINITY_DN81870_c2_g5 | TRINITY_DN81872_c0_g1 | TRINITY_DN81875_c0_g5 | TRINITY_DN81883_c0_g1 | TRINITY_DN81987_c0_g4 | TRINITY_DN82004_c1_g1 | TRINITY_DN82004_c1_g2 | TRINITY_DN82025_c0_g1 | TRINITY_DN82038_c0_g1 | TRINITY_DN82049_c2_g1 | TRINITY_DN82087_c1_g2 | TRINITY_DN82145_c0_g1 | TRINITY_DN82193_c3_g1 | TRINITY_DN82198_c1_g1 | TRINITY_DN82283_c0_g1 | TRINITY_DN82308_c0_g1 | TRINITY_DN82396_c1_g1 | TRINITY_DN82396_c1_g3 | TRINITY_DN82412_c0_g1 | TRINITY_DN82412_c1_g4 | TRINITY_DN82427_c3_g1 | TRINITY_DN82427_c4_g3 | TRINITY_DN82440_c1_g2 | TRINITY_DN82467_c1_g2 | TRINITY_DN82519_c0_g1 | TRINITY_DN82584_c2_g1 | TRINITY_DN82589_c0_g1 | TRINITY_DN82602_c1_g1 | TRINITY_DN82619_c1_g2 | TRINITY_DN82637_c2_g1 | TRINITY_DN82637_c3_g1 | TRINITY_DN82702_c1_g1 | TRINITY_DN82778_c3_g1 | TRINITY_DN82793_c1_g4 | TRINITY_DN82814_c0_g1 | TRINITY_DN82873_c0_g2 | TRINITY_DN82899_c2_g1 | TRINITY_DN82913_c5_g2 | TRINITY_DN82961_c1_g4 | TRINITY_DN82978_c1_g1 | TRINITY_DN82978_c2_g1 | TRINITY_DN83009_c0_g1 | TRINITY_DN83015_c0_g3 | TRINITY_DN83028_c0_g1 | TRINITY_DN83040_c0_g1 | TRINITY_DN83042_c1_g1 | TRINITY_DN83073_c1_g2 | TRINITY_DN83079_c9_g1 | TRINITY_DN83087_c1_g2 | TRINITY_DN83117_c1_g1 | TRINITY_DN83139_c2_g2 | TRINITY_DN83142_c1_g1 | TRINITY_DN83154_c0_g1 | TRINITY_DN83219_c0_g1 | TRINITY_DN83222_c0_g1 | TRINITY_DN83226_c0_g1 | TRINITY_DN83235_c0_g2 | TRINITY_DN83241_c0_g3 | TRINITY_DN83253_c4_g1 | TRINITY_DN83331_c0_g1 | TRINITY_DN83382_c1_g1 | TRINITY_DN83396_c4_g5 | TRINITY_DN83420_c0_g1 | TRINITY_DN83457_c0_g1 | TRINITY_DN83519_c0_g2 | TRINITY_DN83553_c0_g1 | TRINITY_DN83557_c1_g1 | TRINITY_DN83584_c1_g2 | TRINITY_DN83644_c2_g1 | TRINITY_DN83675_c2_g1 | TRINITY_DN83709_c1_g1 | TRINITY_DN83735_c0_g1 | TRINITY_DN83742_c2_g1 | TRINITY_DN83756_c7_g2 | TRINITY_DN83830_c2_g3 | TRINITY_DN83910_c1_g1 | TRINITY_DN83929_c0_g1 | TRINITY_DN83931_c1_g1 | TRINITY_DN83956_c7_g2 | TRINITY_DN83960_c0_g1 | TRINITY_DN83961_c1_g1 | TRINITY_DN83965_c2_g1 | TRINITY_DN83973_c5_g1 | TRINITY_DN83978_c4_g1 | TRINITY_DN83985_c0_g3 | TRINITY_DN84027_c0_g3 | TRINITY_DN84030_c0_g1 | TRINITY_DN84063_c3_g3 | TRINITY_DN84063_c3_g4 | TRINITY_DN84073_c0_g1 | TRINITY_DN84087_c3_g3 | TRINITY_DN84138_c0_g1 | TRINITY_DN84151_c1_g2 | TRINITY_DN84157_c0_g2 | TRINITY_DN84193_c0_g1 | TRINITY_DN84241_c2_g1 | TRINITY_DN84273_c4_g1 | TRINITY_DN84284_c2_g3 | TRINITY_DN84293_c1_g1 | TRINITY_DN84331_c0_g1 | TRINITY_DN84364_c1_g1 | TRINITY_DN84378_c1_g1 | TRINITY_DN84415_c1_g1 | TRINITY_DN84419_c1_g1 | TRINITY_DN84424_c0_g1 | TRINITY_DN84449_c0_g1 | TRINITY_DN84449_c0_g2 | TRINITY_DN84449_c0_g3 | TRINITY_DN84478_c0_g1 | TRINITY_DN84482_c3_g1 | TRINITY_DN84555_c2_g1 | TRINITY_DN84557_c2_g3 | TRINITY_DN84580_c0_g1 | TRINITY_DN84702_c1_g1 | TRINITY_DN84702_c2_g1 | TRINITY_DN84710_c0_g1 | TRINITY_DN84737_c3_g2 | TRINITY_DN84752_c0_g2 | TRINITY_DN84768_c0_g2 | TRINITY_DN84771_c1_g1 | TRINITY_DN84787_c1_g2 | TRINITY_DN84806_c0_g2 | TRINITY_DN84806_c1_g2 | TRINITY_DN84806_c1_g3 | TRINITY_DN84812_c0_g4 | TRINITY_DN84812_c0_g5 | TRINITY_DN84831_c1_g1 | TRINITY_DN84835_c1_g1 | TRINITY_DN84837_c0_g2 | TRINITY_DN84837_c0_g3 | TRINITY_DN84837_c0_g4 | TRINITY_DN84878_c0_g1 | TRINITY_DN84918_c3_g1 | TRINITY_DN84924_c5_g1 | TRINITY_DN84983_c0_g1 | TRINITY_DN84995_c6_g2 | TRINITY_DN85005_c0_g3 | TRINITY_DN85012_c0_g1 | TRINITY_DN85024_c0_g1 | TRINITY_DN85026_c2_g1 | TRINITY_DN85048_c1_g1 | TRINITY_DN85097_c1_g2 | TRINITY_DN85149_c1_g2 | TRINITY_DN85229_c2_g2 | TRINITY_DN85272_c0_g1 | TRINITY_DN85289_c1_g1 | TRINITY_DN85325_c1_g1 | TRINITY_DN85362_c1_g1 | TRINITY_DN85391_c1_g1 | TRINITY_DN85426_c0_g1 | TRINITY_DN85449_c6_g1 | TRINITY_DN85486_c0_g1 | TRINITY_DN85499_c1_g1 | TRINITY_DN85503_c1_g1 | TRINITY_DN85536_c2_g1 | TRINITY_DN85538_c1_g1 | TRINITY_DN85555_c0_g1 | TRINITY_DN85557_c1_g1 | TRINITY_DN85570_c0_g2 | TRINITY_DN85608_c0_g1 | TRINITY_DN85618_c1_</t>
  </si>
  <si>
    <t>8.1e-29</t>
  </si>
  <si>
    <t>TRINITY_DN59583_c0_g2 | TRINITY_DN60901_c0_g1 | TRINITY_DN62679_c2_g1 | TRINITY_DN65430_c2_g3 | TRINITY_DN67986_c0_g1 | TRINITY_DN68446_c3_g9 | TRINITY_DN70674_c1_g1 | TRINITY_DN70727_c1_g1 | TRINITY_DN72213_c4_g2 | TRINITY_DN72889_c1_g1 | TRINITY_DN73712_c2_g1 | TRINITY_DN75981_c0_g1 | TRINITY_DN76557_c0_g2 | TRINITY_DN76910_c0_g1 | TRINITY_DN77043_c0_g1 | TRINITY_DN77602_c0_g2 | TRINITY_DN78051_c1_g2 | TRINITY_DN78503_c0_g1 | TRINITY_DN78718_c0_g3 | TRINITY_DN80152_c0_g1 | TRINITY_DN80157_c1_g1 | TRINITY_DN81854_c1_g1 | TRINITY_DN82469_c0_g2 | TRINITY_DN82584_c2_g1 | TRINITY_DN83095_c0_g1 | TRINITY_DN83112_c1_g1 | TRINITY_DN83230_c0_g2 | TRINITY_DN84087_c3_g3 | TRINITY_DN84909_c0_g1 | TRINITY_DN85503_c1_g1 | TRINITY_DN85538_c1_g1 | TRINITY_DN85724_c0_g2 | TRINITY_DN86996_c0_g1 | TRINITY_DN87071_c2_g5 | TRINITY_DN87096_c4_g3 | TRINITY_DN87772_c0_g1 | TRINITY_DN88391_c1_g1 | TRINITY_DN88573_c1_g2 | TRINITY_DN88977_c0_g1 | TRINITY_DN89346_c0_g1 | TRINITY_DN91610_c2_g1 | TRINITY_DN91610_c2_g2 | TRINITY_DN92715_c2_g1 | TRINITY_DN92970_c2_g2 | TRINITY_DN93690_c4_g1 | TRINITY_DN93885_c2_g3 | TRINITY_DN94105_c1_g1</t>
  </si>
  <si>
    <t>TRINITY_DN42087_c0_g1 | TRINITY_DN42496_c0_g1 | TRINITY_DN42945_c0_g1 | TRINITY_DN43186_c0_g1 | TRINITY_DN45586_c1_g1 | TRINITY_DN45625_c0_g1 | TRINITY_DN45869_c0_g1 | TRINITY_DN47563_c1_g1 | TRINITY_DN49316_c0_g1 | TRINITY_DN49405_c0_g1 | TRINITY_DN49580_c0_g1 | TRINITY_DN49763_c0_g1 | TRINITY_DN50398_c0_g1 | TRINITY_DN50661_c0_g1 | TRINITY_DN50732_c0_g2 | TRINITY_DN50843_c0_g1 | TRINITY_DN50915_c0_g1 | TRINITY_DN51781_c0_g1 | TRINITY_DN52059_c0_g1 | TRINITY_DN52138_c0_g1 | TRINITY_DN52296_c0_g1 | TRINITY_DN53268_c0_g1 | TRINITY_DN53405_c0_g1 | TRINITY_DN53405_c0_g2 | TRINITY_DN54069_c1_g1 | TRINITY_DN54149_c0_g1 | TRINITY_DN54180_c0_g1 | TRINITY_DN54373_c0_g1 | TRINITY_DN54992_c0_g1 | TRINITY_DN54992_c1_g1 | TRINITY_DN55155_c0_g1 | TRINITY_DN55216_c0_g1 | TRINITY_DN55283_c0_g1 | TRINITY_DN55984_c0_g3 | TRINITY_DN56113_c0_g1 | TRINITY_DN56201_c0_g1 | TRINITY_DN56422_c0_g2 | TRINITY_DN57066_c0_g1 | TRINITY_DN57181_c1_g1 | TRINITY_DN57229_c0_g1 | TRINITY_DN57539_c0_g1 | TRINITY_DN57547_c2_g1 | TRINITY_DN57566_c0_g1 | TRINITY_DN58311_c0_g1 | TRINITY_DN58347_c4_g1 | TRINITY_DN58347_c4_g2 | TRINITY_DN58598_c2_g1 | TRINITY_DN58622_c1_g1 | TRINITY_DN59150_c0_g1 | TRINITY_DN59341_c0_g2 | TRINITY_DN59541_c3_g1 | TRINITY_DN59972_c2_g2 | TRINITY_DN60044_c0_g1 | TRINITY_DN60175_c0_g1 | TRINITY_DN60376_c1_g1 | TRINITY_DN60906_c3_g1 | TRINITY_DN61123_c0_g1 | TRINITY_DN61123_c0_g5 | TRINITY_DN61182_c0_g1 | TRINITY_DN61587_c2_g1 | TRINITY_DN62159_c5_g5 | TRINITY_DN62679_c2_g2 | TRINITY_DN64048_c3_g1 | TRINITY_DN64095_c0_g1 | TRINITY_DN64213_c0_g1 | TRINITY_DN64213_c0_g6 | TRINITY_DN64455_c0_g2 | TRINITY_DN64762_c0_g1 | TRINITY_DN64786_c0_g4 | TRINITY_DN65278_c2_g1 | TRINITY_DN66039_c6_g1 | TRINITY_DN66193_c0_g1 | TRINITY_DN66842_c0_g1 | TRINITY_DN66957_c3_g4 | TRINITY_DN67750_c1_g1 | TRINITY_DN68427_c0_g1 | TRINITY_DN68449_c0_g1 | TRINITY_DN68546_c0_g1 | TRINITY_DN68546_c0_g3 | TRINITY_DN68986_c0_g1 | TRINITY_DN69705_c0_g2 | TRINITY_DN69963_c0_g1 | TRINITY_DN70612_c0_g1 | TRINITY_DN70988_c0_g2 | TRINITY_DN71374_c1_g1 | TRINITY_DN71557_c5_g1 | TRINITY_DN71819_c0_g1 | TRINITY_DN71819_c1_g1 | TRINITY_DN72136_c0_g1 | TRINITY_DN72767_c3_g1 | TRINITY_DN73563_c1_g1 | TRINITY_DN73607_c0_g1 | TRINITY_DN73946_c0_g1 | TRINITY_DN74137_c0_g1 | TRINITY_DN75322_c2_g1 | TRINITY_DN75559_c0_g1 | TRINITY_DN75709_c0_g1 | TRINITY_DN75981_c1_g1 | TRINITY_DN76350_c1_g1 | TRINITY_DN76374_c1_g3 | TRINITY_DN77067_c2_g3 | TRINITY_DN77182_c2_g1 | TRINITY_DN77182_c3_g1 | TRINITY_DN77227_c1_g1 | TRINITY_DN77397_c2_g1 | TRINITY_DN77576_c6_g5 | TRINITY_DN77602_c0_g1 | TRINITY_DN77608_c1_g1 | TRINITY_DN78177_c0_g1 | TRINITY_DN78177_c1_g1 | TRINITY_DN78409_c2_g1 | TRINITY_DN78517_c0_g1 | TRINITY_DN78718_c0_g4 | TRINITY_DN78719_c1_g1 | TRINITY_DN79272_c3_g2 | TRINITY_DN79682_c0_g1 | TRINITY_DN79712_c0_g1 | TRINITY_DN81097_c0_g1 | TRINITY_DN81408_c1_g1 | TRINITY_DN81737_c0_g1 | TRINITY_DN81777_c0_g1 | TRINITY_DN81777_c0_g2 | TRINITY_DN82656_c3_g1 | TRINITY_DN82691_c0_g1 | TRINITY_DN82691_c0_g3 | TRINITY_DN82979_c0_g1 | TRINITY_DN83095_c1_g1 | TRINITY_DN83158_c1_g1 | TRINITY_DN83315_c0_g1 | TRINITY_DN83321_c1_g2 | TRINITY_DN83321_c1_g3 | TRINITY_DN83531_c2_g1 | TRINITY_DN83531_c2_g2 | TRINITY_DN83680_c0_g1 | TRINITY_DN83680_c3_g2 | TRINITY_DN83818_c0_g1 | TRINITY_DN84351_c0_g1 | TRINITY_DN84717_c3_g5 | TRINITY_DN84826_c1_g1 | TRINITY_DN84941_c0_g1 | TRINITY_DN85406_c3_g1 | TRINITY_DN85406_c3_g2 | TRINITY_DN85406_c3_g3 | TRINITY_DN86032_c3_g1 | TRINITY_DN86357_c0_g2 | TRINITY_DN86413_c0_g1 | TRINITY_DN86522_c0_g1 | TRINITY_DN86609_c0_g1 | TRINITY_DN87262_c0_g2 | TRINITY_DN87374_c0_g1 | TRINITY_DN87445_c1_g3 | TRINITY_DN87582_c0_g1 | TRINITY_DN87593_c5_g2 | TRINITY_DN87614_c0_g1 | TRINITY_DN87655_c3_g2 | TRINITY_DN87882_c4_g1 | TRINITY_DN88111_c1_g2 | TRINITY_DN88534_c1_g1 | TRINITY_DN88596_c1_g3 | TRINITY_DN88719_c0_g1 | TRINITY_DN89014_c1_g1 | TRINITY_DN89562_c1_g1 | TRINITY_DN89710_c3_g1 | TRINITY_DN90194_c0_g1 | TRINITY_DN90217_c1_g1 | TRINITY_DN90217_c1_g2 | TRINITY_DN90751_c0_g1 | TRINITY_DN90920_c1_g1 | TRINITY_DN90920_c1_g2 | TRINITY_DN90920_c2_g2 | TRINITY_DN90972_c2_g1 | TRINITY_DN90972_c2_g6 | TRINITY_DN90998_c2_g1 | TRINITY_DN90998_c2_g2 | TRINITY_DN91102_c2_g1 | TRINITY_DN91102_c2_g2 | TRINITY_DN91279_c3_g1 | TRINITY_DN91548_c1_g1 | TRINITY_DN91548_c2_g1 | TRINITY_DN91548_c2_g2 | TRINITY_DN91601_c3_g1 | TRINITY_DN91940_c0_g1 | TRINITY_DN91940_c1_g1 | TRINITY_DN91940_c1_g2 | TRINITY_DN91940_c1_g3 | TRINITY_DN91940_c1_g4 | TRINITY_DN92110_c1_g2 | TRINITY_DN92149_c0_g1 | TRINITY_DN92149_c0_g2 | TRINITY_DN92187_c4_g2 | TRINITY_DN92201_c3_g2 | TRINITY_DN92321_c4_g5 | TRINITY_DN92354_c2_g1 | TRINITY_DN92354_c2_g2 | TRINITY_DN92354_c2_g3 | TRINITY_DN92458_c3_g1 | TRINITY_DN92470_c1_g1 | TRINITY_DN92470_c2_g1 | TRINITY_DN92470_c2_g4 | TRINITY_DN92470_c2_g5 | TRINITY_DN92715_c3_g1 | TRINITY_DN92804_c1_g1 | TRINITY_DN92804_c1_g2 | TRINITY_DN92804_c2_g1 | TRINITY_DN92804_c2_g2 | TRINITY_DN92970_c2_g3 | TRINITY_DN93039_c6_g1 | TRINITY_DN93039_c6_g2 | TRINITY_DN93271_c1_g1 | TRINITY_DN93271_c2_g1 | TRINITY_DN93299_c0_g1 | TRINITY_DN93299_c1_g1 | TRINITY_DN93299_c1_g2 | TRINITY_DN93536_c3_g1 | TRINITY_DN93536_c3_g2 | TRINITY_DN93788_c6_g2 | TRINITY_DN93927_c1_g1 | TRINITY_DN93927_c1_g2 | TRINITY_DN93927_c2_g1 | TRINITY_DN93951_c3_g2 | TRINITY_DN94046_c1_g1 | TRINITY_DN94196_c2_g1 | TRINITY_DN94274_c3_g1 | TRINITY_DN94274_c3_g2 | TRINITY_DN94274_c3_g4 | TRINITY_DN94491_c0_g1 | TRINITY_DN94491_c0_g2 | TRINITY_DN94491_c2_g1 | TRINITY_DN94491_c2_g2 | TRINITY_DN94491_c2_g3 | TRINITY_DN94598_c3_g1 | TRINITY_DN94598_c5_g1 | TRINITY_DN94598_c7_g1 | TRINITY_DN94598_c7_g2</t>
  </si>
  <si>
    <t>0.00029</t>
  </si>
  <si>
    <t>TRINITY_DN55158_c0_g1 | TRINITY_DN57760_c0_g1 | TRINITY_DN57760_c2_g1 | TRINITY_DN57760_c3_g1 | TRINITY_DN59647_c3_g1 | TRINITY_DN59842_c0_g1 | TRINITY_DN59996_c0_g1 | TRINITY_DN60602_c2_g1 | TRINITY_DN65146_c3_g4 | TRINITY_DN65237_c1_g1 | TRINITY_DN65407_c2_g1 | TRINITY_DN66459_c3_g1 | TRINITY_DN66828_c0_g1 | TRINITY_DN67578_c0_g1 | TRINITY_DN69085_c1_g2 | TRINITY_DN72485_c1_g4 | TRINITY_DN72721_c0_g1 | TRINITY_DN73132_c0_g1 | TRINITY_DN76344_c0_g1 | TRINITY_DN76697_c2_g2 | TRINITY_DN77062_c2_g1 | TRINITY_DN77789_c2_g1 | TRINITY_DN77789_c2_g2 | TRINITY_DN78323_c2_g5 | TRINITY_DN78760_c2_g1 | TRINITY_DN80346_c0_g1 | TRINITY_DN81049_c2_g1 | TRINITY_DN81531_c1_g1 | TRINITY_DN83681_c1_g1 | TRINITY_DN83681_c1_g3 | TRINITY_DN84628_c1_g1 | TRINITY_DN84763_c1_g1 | TRINITY_DN85098_c7_g2 | TRINITY_DN85640_c0_g1 | TRINITY_DN85900_c0_g2 | TRINITY_DN91087_c0_g1 | TRINITY_DN92074_c2_g1 | TRINITY_DN92677_c0_g1 | TRINITY_DN92677_c1_g1 | TRINITY_DN94251_c4_g3 | TRINITY_DN94251_c4_g6</t>
  </si>
  <si>
    <t>TRINITY_DN57760_c2_g2 | TRINITY_DN57760_c3_g2 | TRINITY_DN60305_c0_g1 | TRINITY_DN73368_c0_g2 | TRINITY_DN83169_c2_g1 | TRINITY_DN86274_c0_g1 | TRINITY_DN86274_c1_g1 | TRINITY_DN86349_c0_g1 | TRINITY_DN90677_c3_g3 | TRINITY_DN94251_c4_g2 | TRINITY_DN94251_c4_g7</t>
  </si>
  <si>
    <t>0.00034</t>
  </si>
  <si>
    <t>TRINITY_DN56310_c0_g1 | TRINITY_DN60766_c3_g2 | TRINITY_DN81291_c2_g1 | TRINITY_DN84046_c3_g3 | TRINITY_DN87772_c0_g1 | TRINITY_DN91063_c1_g1 | TRINITY_DN93151_c1_g1</t>
  </si>
  <si>
    <t>TRINITY_DN46340_c0_g1 | TRINITY_DN49070_c0_g1 | TRINITY_DN50191_c0_g1 | TRINITY_DN51273_c0_g1 | TRINITY_DN52034_c0_g1 | TRINITY_DN59914_c2_g1 | TRINITY_DN62913_c2_g1 | TRINITY_DN66970_c10_g2 | TRINITY_DN67093_c1_g2 | TRINITY_DN71838_c0_g3 | TRINITY_DN72433_c5_g5 | TRINITY_DN73367_c0_g1 | TRINITY_DN73984_c0_g1 | TRINITY_DN79712_c0_g1 | TRINITY_DN82183_c1_g1 | TRINITY_DN82878_c5_g1 | TRINITY_DN84694_c0_g1 | TRINITY_DN85159_c1_g1 | TRINITY_DN86520_c1_g1 | TRINITY_DN88378_c2_g5 | TRINITY_DN89866_c0_g2 | TRINITY_DN91258_c3_g1 | TRINITY_DN91461_c2_g2 | TRINITY_DN92974_c4_g2 | TRINITY_DN94610_c3_g1</t>
  </si>
  <si>
    <t>0.00035</t>
  </si>
  <si>
    <t>TRINITY_DN60401_c0_g3 | TRINITY_DN69177_c0_g1 | TRINITY_DN73067_c3_g2 | TRINITY_DN77514_c2_g1 | TRINITY_DN81070_c0_g1 | TRINITY_DN81970_c2_g2 | TRINITY_DN86702_c0_g1 | TRINITY_DN92677_c0_g1 | TRINITY_DN94355_c9_g1</t>
  </si>
  <si>
    <t>TRINITY_DN55122_c0_g1 | TRINITY_DN59972_c2_g2 | TRINITY_DN60906_c3_g1 | TRINITY_DN69209_c0_g1 | TRINITY_DN69963_c0_g1 | TRINITY_DN72848_c0_g1 | TRINITY_DN73737_c1_g1 | TRINITY_DN73737_c1_g2 | TRINITY_DN77576_c6_g5 | TRINITY_DN80273_c3_g1 | TRINITY_DN81427_c1_g1 | TRINITY_DN82452_c0_g1 | TRINITY_DN88486_c2_g1 | TRINITY_DN88516_c1_g1 | TRINITY_DN89710_c3_g1 | TRINITY_DN90717_c2_g2</t>
  </si>
  <si>
    <t>0.00038</t>
  </si>
  <si>
    <t>TRINITY_DN60482_c1_g4 | TRINITY_DN60482_c3_g4 | TRINITY_DN70911_c0_g2 | TRINITY_DN70911_c0_g4 | TRINITY_DN70911_c0_g5 | TRINITY_DN71265_c0_g1 | TRINITY_DN78436_c2_g5 | TRINITY_DN82892_c1_g5 | TRINITY_DN87405_c1_g1</t>
  </si>
  <si>
    <t>0.00057</t>
  </si>
  <si>
    <t>TRINITY_DN42931_c0_g1 | TRINITY_DN43034_c0_g1 | TRINITY_DN43374_c0_g1 | TRINITY_DN45929_c0_g1 | TRINITY_DN46000_c0_g1 | TRINITY_DN48811_c1_g1 | TRINITY_DN48973_c0_g1 | TRINITY_DN49299_c0_g1 | TRINITY_DN51071_c1_g1 | TRINITY_DN51206_c0_g1 | TRINITY_DN51623_c0_g1 | TRINITY_DN51889_c0_g1 | TRINITY_DN52519_c0_g1 | TRINITY_DN54283_c0_g1 | TRINITY_DN55034_c0_g1 | TRINITY_DN56359_c0_g1 | TRINITY_DN56931_c0_g1 | TRINITY_DN56965_c0_g2 | TRINITY_DN57557_c1_g3 | TRINITY_DN57989_c1_g1 | TRINITY_DN58279_c0_g1 | TRINITY_DN58298_c0_g1 | TRINITY_DN58359_c0_g1 | TRINITY_DN58545_c1_g1 | TRINITY_DN58561_c2_g1 | TRINITY_DN58919_c1_g4 | TRINITY_DN59236_c2_g1 | TRINITY_DN59257_c1_g1 | TRINITY_DN59257_c2_g1 | TRINITY_DN59345_c1_g1 | TRINITY_DN59357_c1_g2 | TRINITY_DN59578_c3_g1 | TRINITY_DN59984_c0_g1 | TRINITY_DN60051_c0_g2 | TRINITY_DN60133_c1_g2 | TRINITY_DN60259_c2_g3 | TRINITY_DN60336_c1_g1 | TRINITY_DN60361_c4_g2 | TRINITY_DN60412_c1_g1 | TRINITY_DN60682_c0_g2 | TRINITY_DN60865_c2_g2 | TRINITY_DN61151_c1_g3 | TRINITY_DN61262_c2_g1 | TRINITY_DN61275_c1_g4 | TRINITY_DN61446_c1_g1 | TRINITY_DN61475_c1_g3 | TRINITY_DN61487_c4_g3 | TRINITY_DN61507_c4_g4 | TRINITY_DN61895_c1_g4 | TRINITY_DN62097_c3_g1 | TRINITY_DN62229_c0_g1 | TRINITY_DN62229_c0_g2 | TRINITY_DN62653_c0_g1 | TRINITY_DN62802_c1_g1 | TRINITY_DN63186_c2_g1 | TRINITY_DN63355_c0_g2 | TRINITY_DN63553_c0_g1 | TRINITY_DN63845_c0_g1 | TRINITY_DN64266_c0_g2 | TRINITY_DN64297_c0_g2 | TRINITY_DN64297_c0_g3 | TRINITY_DN64422_c0_g2 | TRINITY_DN64462_c2_g5 | TRINITY_DN64584_c0_g2 | TRINITY_DN64814_c3_g7 | TRINITY_DN64877_c0_g1 | TRINITY_DN65126_c0_g1 | TRINITY_DN65355_c0_g2 | TRINITY_DN65469_c0_g2 | TRINITY_DN65745_c1_g2 | TRINITY_DN65826_c1_g2 | TRINITY_DN66040_c0_g1 | TRINITY_DN66121_c0_g1 | TRINITY_DN66273_c3_g2 | TRINITY_DN66728_c3_g1 | TRINITY_DN66845_c1_g1 | TRINITY_DN66961_c1_g1 | TRINITY_DN67005_c1_g2 | TRINITY_DN67348_c1_g2 | TRINITY_DN67356_c2_g1 | TRINITY_DN67679_c1_g1 | TRINITY_DN67683_c1_g4 | TRINITY_DN67984_c0_g4 | TRINITY_DN68131_c1_g2 | TRINITY_DN68408_c3_g3 | TRINITY_DN68617_c1_g2 | TRINITY_DN68808_c0_g2 | TRINITY_DN68933_c0_g1 | TRINITY_DN68966_c0_g1 | TRINITY_DN68985_c0_g1 | TRINITY_DN69374_c0_g1 | TRINITY_DN69451_c2_g1 | TRINITY_DN69453_c0_g1 | TRINITY_DN69453_c0_g4 | TRINITY_DN69547_c0_g2 | TRINITY_DN69826_c3_g1 | TRINITY_DN70146_c0_g2 | TRINITY_DN70309_c2_g6 | TRINITY_DN70316_c3_g1 | TRINITY_DN70408_c3_g1 | TRINITY_DN70628_c0_g4 | TRINITY_DN70748_c0_g2 | TRINITY_DN70873_c0_g2 | TRINITY_DN70956_c0_g1 | TRINITY_DN71027_c2_g1 | TRINITY_DN71237_c5_g1 | TRINITY_DN71510_c2_g1 | TRINITY_DN71647_c3_g1 | TRINITY_DN71895_c3_g2 | TRINITY_DN71954_c0_g2 | TRINITY_DN72696_c0_g1 | TRINITY_DN72759_c0_g1 | TRINITY_DN72765_c0_g4 | TRINITY_DN72956_c1_g1 | TRINITY_DN73166_c0_g1 | TRINITY_DN73235_c0_g2 | TRINITY_DN73316_c5_g2 | TRINITY_DN73365_c1_g1 | TRINITY_DN73489_c1_g2 | TRINITY_DN73974_c0_g1 | TRINITY_DN74050_c2_g2 | TRINITY_DN74218_c4_g3 | TRINITY_DN74232_c3_g2 | TRINITY_DN74501_c0_g1 | TRINITY_DN74574_c2_g1 | TRINITY_DN74611_c0_g2 | TRINITY_DN74611_c0_g3 | TRINITY_DN74623_c3_g1 | TRINITY_DN74786_c5_g1 | TRINITY_DN74787_c2_g1 | TRINITY_DN74787_c2_g6 | TRINITY_DN74886_c2_g4 | TRINITY_DN74934_c1_g2 | TRINITY_DN75086_c1_g2 | TRINITY_DN75126_c1_g1 | TRINITY_DN75126_c3_g1 | TRINITY_DN75306_c4_g1 | TRINITY_DN75337_c2_g2 | TRINITY_DN75776_c1_g2 | TRINITY_DN75818_c4_g4 | TRINITY_DN76045_c5_g1 | TRINITY_DN76094_c1_g1 | TRINITY_DN76094_c1_g4 | TRINITY_DN76175_c2_g3 | TRINITY_DN76208_c0_g1 | TRINITY_DN76226_c1_g7 | TRINITY_DN76233_c0_g1 | TRINITY_DN76319_c1_g2 | TRINITY_DN76350_c0_g1 | TRINITY_DN76808_c1_g1 | TRINITY_DN76877_c2_g1 | TRINITY_DN76889_c1_g1 | TRINITY_DN76926_c1_g2 | TRINITY_DN76926_c1_g3 | TRINITY_DN77121_c1_g2 | TRINITY_DN77474_c0_g1 | TRINITY_DN77521_c1_g1 | TRINITY_DN77541_c2_g2 | TRINITY_DN77763_c2_g1 | TRINITY_DN77813_c3_g1 | TRINITY_DN77850_c5_g1 | TRINITY_DN78142_c0_g2 | TRINITY_DN78152_c4_g1 | TRINITY_DN78197_c1_g5 | TRINITY_DN78272_c0_g2 | TRINITY_DN78346_c0_g1 | TRINITY_DN78412_c3_g2 | TRINITY_DN78450_c2_g2 | TRINITY_DN78455_c0_g1 | TRINITY_DN78455_c1_g2 | TRINITY_DN78520_c4_g2 | TRINITY_DN78634_c0_g2 | TRINITY_DN78656_c0_g2 | TRINITY_DN78670_c0_g1 | TRINITY_DN78857_c2_g2 | TRINITY_DN78901_c1_g2 | TRINITY_DN78901_c1_g4 | TRINITY_DN78938_c3_g1 | TRINITY_DN78938_c3_g3 | TRINITY_DN79145_c0_g1 | TRINITY_DN79218_c3_g3 | TRINITY_DN79245_c2_g1 | TRINITY_DN79321_c0_g2 | TRINITY_DN79321_c0_g3 | TRINITY_DN79395_c0_g1 | TRINITY_DN79616_c2_g1 | TRINITY_DN79786_c0_g2 | TRINITY_DN79970_c1_g1 | TRINITY_DN80188_c3_g1 | TRINITY_DN80246_c3_g1 | TRINITY_DN80337_c0_g1 | TRINITY_DN80337_c0_g2 | TRINITY_DN80428_c1_g1 | TRINITY_DN80646_c1_g1 | TRINITY_DN80646_c2_g1 | TRINITY_DN80733_c2_g2 | TRINITY_DN81059_c0_g1 | TRINITY_DN81059_c0_g2 | TRINITY_DN81220_c1_g1 | TRINITY_DN81233_c1_g3 | TRINITY_DN81238_c1_g1 | TRINITY_DN81256_c3_g2 | TRINITY_DN81279_c3_g1 | TRINITY_DN81291_c2_g1 | TRINITY_DN81372_c1_g4 | TRINITY_DN81765_c1_g1 | TRINITY_DN81765_c1_g2 | TRINITY_DN81859_c0_g1 | TRINITY_DN81875_c0_g5 | TRINITY_DN82098_c2_g1 | TRINITY_DN82284_c1_g1 | TRINITY_DN82791_c0_g1 | TRINITY_DN82913_c5_g2 | TRINITY_DN82953_c2_g1 | TRINITY_DN82978_c2_g1 | TRINITY_DN83226_c0_g1 | TRINITY_DN83407_c0_g1 | TRINITY_DN83960_c0_g1 | TRINITY_DN84030_c0_g1 | TRINITY_DN84102_c1_g1 | TRINITY_DN84194_c0_g1 | TRINITY_DN84241_c2_g1 | TRINITY_DN84293_c1_g1 | TRINITY_DN84557_c2_g3 | TRINITY_DN84710_c0_g1 | TRINITY_DN84990_c1_g1 | TRINITY_DN85875_c0_g1 | TRINITY_DN86135_c1_g1 | TRINITY_DN86264_c0_g1 | TRINITY_DN86264_c0_g3 | TRINITY_DN86400_c5_g1 | TRINITY_DN86513_c1_g1 | TRINITY_DN86585_c0_g1 | TRINITY_DN86684_c0_g1 | TRINITY_DN86701_c2_g1 | TRINITY_DN86958_c1_g1 | TRINITY_DN87215_c1_g1 | TRINITY_DN87215_c1_g2 | TRINITY_DN87457_c0_g3 | TRINITY_DN87651_c3_g1 | TRINITY_DN87769_c1_g6 | TRINITY_DN87871_c3_g3 | TRINITY_DN87917_c0_g2 | TRINITY_DN87975_c0_g1 | TRINITY_DN87975_c0_g2 | TRINITY_DN88058_c0_g1 | TRINITY_DN88063_c1_g1 | TRINITY_DN88150_c2_g1 | TRINITY_DN88310_c2_g1 | TRINITY_DN88480_c1_g1 | TRINITY_DN88573_c2_g1 | TRINITY_DN88898_c4_g1 | TRINITY_DN89208_c3_g3 | TRINITY_DN89208_c3_g4 | TRINITY_DN89229_c1_g1 | TRINITY_DN89263_c0_g4 | TRINITY_DN89341_c2_g1 | TRINITY_DN89720_c2_g1 | TRINITY_DN89779_c2_g1 | TRINITY_DN89958_c1_g5 | TRINITY_DN90027_c2_g4 | TRINITY_DN90174_c1_g1 | TRINITY_DN90174_c2_g1 | TRINITY_DN90175_c0_g1 | TRINITY_DN90296_c0_g1 | TRINITY_DN90317_c2_g2 | TRINITY_DN90366_c2_g1 | TRINITY_DN90409_c2_g1 | TRINITY_DN90447_c0_g4 | TRINITY_DN90502_c0_g1 | TRINITY_DN90579_c0_g1 | TRINITY_DN90579_c0_g3 | TRINITY_DN90600_c0_g3 | TRINITY_DN90621_c6_g5 | TRINITY_DN90727_c0_g1 | TRINITY_DN90758_c1_g3 | TRINITY_DN90768_c2_g1 | TRINITY_DN90919_c1_g1 | TRINITY_DN90919_c1_g2 | TRINITY_DN91081_c0_g1 | TRINITY_DN91210_c0_g1 | TRINITY_DN91386_c1_g1 | TRINITY_DN91386_c1_g3 | TRINITY_DN91393_c1_g1 | TRINITY_DN91393_c1_g2 | TRINITY_DN91449_c1_g1 | TRINITY_DN91526_c3_g3 | TRINITY_DN91866_c3_g1 | TRINITY_DN91925_c1_g2 | TRINITY_DN92250_c2_g1 | TRINITY_DN92265_c4_g2 | TRINITY_DN92342_c2_g1 | TRINITY_DN92504_c2_g1 | TRINITY_DN92504_c2_g3 | TRINITY_DN92519_c1_g1 | TRINITY_DN92519_c3_g2 | TRINITY_DN92519_c3_g3 | TRINITY_DN92579_c1_g3 | TRINITY_DN92701_c5_g1 | TRINITY_DN92803_c2_g2 | TRINITY_DN92828_c3_g3 | TRINITY_DN92965_c3_g1 | TRINITY_DN92965_c4_g1 | TRINITY_DN92965_c4_g2 | TRINITY_DN92965_c4_g3 | TRINITY_DN93014_c0_g2 | TRINITY_DN93035_c6_g1 | TRINITY_DN93771_c2_g1 | TRINITY_DN93838_c6_g1 | TRINITY_DN93888_c0_g2 | TRINITY_DN93933_c5_g1 | TRINITY_DN93933_c5_g3 | TRINITY_DN93973_c2_g1 | TRINITY_DN94020_c3_g4 | TRINITY_DN94083_c3_g3 | TRINITY_DN94132_c6_g2 | TRINITY_DN94156_c5_g1 | TRINITY_DN94156_c5_g2 | TRINITY_DN94156_c5_g3 | TRINITY_DN94180_c1_g3 | TRINITY_DN94255_c0_g1 | TRINITY_DN94260_c0_g3 | TRINITY_DN94330_c3_g2 | TRINITY_DN94375_c9_g1 | TRINITY_DN94391_c3_g1 | TRINITY_DN94391_c7_g1 | TRINITY_DN94391_c7_g2 | TRINITY_DN94441_c5_g1 | TRINITY_DN94452_c2_g2 | TRINITY_DN94471_c3_g1 | TRINITY_DN94471_c4_g1 | TRINITY_DN94493_c2_g2 | TRINITY_DN94605_c2_g1 | TRINITY_DN94620_c11_g2 | TRINITY_DN94639_c3_g1 | TRINITY_DN94664_c2_g1 | TRINITY_DN94670_c9_g1</t>
  </si>
  <si>
    <t>TRINITY_DN107640_c0_g1 | TRINITY_DN33240_c0_g1 | TRINITY_DN39597_c0_g1 | TRINITY_DN41743_c0_g1 | TRINITY_DN42766_c0_g1 | TRINITY_DN43570_c0_g1 | TRINITY_DN43622_c0_g1 | TRINITY_DN43885_c0_g1 | TRINITY_DN44502_c0_g1 | TRINITY_DN44731_c0_g1 | TRINITY_DN44881_c0_g1 | TRINITY_DN44907_c0_g2 | TRINITY_DN45395_c0_g1 | TRINITY_DN45586_c1_g1 | TRINITY_DN45625_c0_g1 | TRINITY_DN45709_c0_g1 | TRINITY_DN46054_c0_g1 | TRINITY_DN46067_c0_g1 | TRINITY_DN46340_c0_g1 | TRINITY_DN46382_c0_g1 | TRINITY_DN46432_c0_g1 | TRINITY_DN46550_c0_g1 | TRINITY_DN46698_c0_g1 | TRINITY_DN46965_c0_g2 | TRINITY_DN46979_c0_g1 | TRINITY_DN47124_c0_g1 | TRINITY_DN47127_c0_g1 | TRINITY_DN47308_c0_g1 | TRINITY_DN47397_c0_g1 | TRINITY_DN47415_c0_g1 | TRINITY_DN47501_c0_g1 | TRINITY_DN47756_c0_g1 | TRINITY_DN47801_c0_g1 | TRINITY_DN48038_c0_g1 | TRINITY_DN48236_c0_g1 | TRINITY_DN48469_c0_g1 | TRINITY_DN48588_c0_g1 | TRINITY_DN48806_c0_g1 | TRINITY_DN48941_c0_g1 | TRINITY_DN49002_c0_g1 | TRINITY_DN49066_c0_g1 | TRINITY_DN49070_c0_g1 | TRINITY_DN49122_c1_g2 | TRINITY_DN49321_c0_g1 | TRINITY_DN49782_c0_g1 | TRINITY_DN50191_c0_g1 | TRINITY_DN50200_c1_g1 | TRINITY_DN50262_c0_g1 | TRINITY_DN50320_c0_g1 | TRINITY_DN50443_c0_g2 | TRINITY_DN51273_c0_g1 | TRINITY_DN51650_c0_g1 | TRINITY_DN51864_c0_g1 | TRINITY_DN52015_c1_g1 | TRINITY_DN52034_c0_g1 | TRINITY_DN52170_c0_g1 | TRINITY_DN52428_c0_g1 | TRINITY_DN52492_c0_g1 | TRINITY_DN52565_c0_g2 | TRINITY_DN52857_c0_g1 | TRINITY_DN52857_c1_g1 | TRINITY_DN52952_c0_g1 | TRINITY_DN53059_c0_g1 | TRINITY_DN53504_c0_g1 | TRINITY_DN53539_c0_g1 | TRINITY_DN53555_c0_g1 | TRINITY_DN53738_c0_g1 | TRINITY_DN53738_c0_g2 | TRINITY_DN54035_c0_g1 | TRINITY_DN54116_c0_g2 | TRINITY_DN54427_c0_g2 | TRINITY_DN54522_c0_g1 | TRINITY_DN54608_c0_g1 | TRINITY_DN54612_c0_g1 | TRINITY_DN55488_c0_g1 | TRINITY_DN55553_c0_g1 | TRINITY_DN55639_c0_g2 | TRINITY_DN55915_c0_g1 | TRINITY_DN55971_c0_g1 | TRINITY_DN55976_c0_g1 | TRINITY_DN56037_c0_g1 | TRINITY_DN56092_c0_g1 | TRINITY_DN56255_c0_g1 | TRINITY_DN56255_c0_g2 | TRINITY_DN56260_c0_g1 | TRINITY_DN56295_c0_g1 | TRINITY_DN56336_c0_g1 | TRINITY_DN56351_c0_g1 | TRINITY_DN56351_c0_g2 | TRINITY_DN56427_c0_g1 | TRINITY_DN56595_c0_g1 | TRINITY_DN56624_c0_g1 | TRINITY_DN57037_c0_g1 | TRINITY_DN57161_c0_g2 | TRINITY_DN57413_c0_g1 | TRINITY_DN57557_c1_g1 | TRINITY_DN57663_c0_g1 | TRINITY_DN57834_c6_g1 | TRINITY_DN57959_c0_g1 | TRINITY_DN58439_c1_g3 | TRINITY_DN58483_c0_g3 | TRINITY_DN58561_c2_g2 | TRINITY_DN58561_c3_g1 | TRINITY_DN58708_c4_g4 | TRINITY_DN58943_c0_g1 | TRINITY_DN59075_c2_g1 | TRINITY_DN59257_c3_g1 | TRINITY_DN59345_c1_g2 | TRINITY_DN59379_c0_g1 | TRINITY_DN59628_c0_g1 | TRINITY_DN59774_c1_g1 | TRINITY_DN59774_c2_g3 | TRINITY_DN59859_c1_g1 | TRINITY_DN59914_c2_g1 | TRINITY_DN60013_c1_g1 | TRINITY_DN60032_c2_g1 | TRINITY_DN60061_c1_g1 | TRINITY_DN60088_c0_g1 | TRINITY_DN60097_c1_g2 | TRINITY_DN60149_c0_g2 | TRINITY_DN60259_c2_g1 | TRINITY_DN60375_c0_g1 | TRINITY_DN60482_c1_g4 | TRINITY_DN60482_c3_g4 | TRINITY_DN60523_c0_g1 | TRINITY_DN60562_c9_g2 | TRINITY_DN60701_c1_g3 | TRINITY_DN60840_c0_g1 | TRINITY_DN60887_c2_g5 | TRINITY_DN60931_c8_g1 | TRINITY_DN61195_c1_g1 | TRINITY_DN61353_c2_g3 | TRINITY_DN61353_c2_g4 | TRINITY_DN61462_c1_g2 | TRINITY_DN61478_c0_g1 | TRINITY_DN61488_c0_g2 | TRINITY_DN61508_c0_g2 | TRINITY_DN61517_c4_g1 | TRINITY_DN61771_c0_g1 | TRINITY_DN61783_c3_g2 | TRINITY_DN61871_c0_g2 | TRINITY_DN61895_c1_g2 | TRINITY_DN61900_c0_g1 | TRINITY_DN62129_c0_g1 | TRINITY_DN62195_c1_g3 | TRINITY_DN62297_c0_g2 | TRINITY_DN62359_c0_g1 | TRINITY_DN62359_c0_g2 | TRINITY_DN62359_c0_g3 | TRINITY_DN62522_c2_g1 | TRINITY_DN62536_c6_g1 | TRINITY_DN62688_c0_g1 | TRINITY_DN62913_c2_g1 | TRINITY_DN63078_c0_g1 | TRINITY_DN63211_c1_g1 | TRINITY_DN63390_c2_g1 | TRINITY_DN63492_c4_g2 | TRINITY_DN63574_c1_g2 | TRINITY_DN63706_c0_g1 | TRINITY_DN63902_c5_g1 | TRINITY_DN63997_c2_g1 | TRINITY_DN64000_c1_g1 | TRINITY_DN64023_c4_g9 | TRINITY_DN64026_c0_g1 | TRINITY_DN64096_c1_g1 | TRINITY_DN64164_c0_g1 | TRINITY_DN64360_c1_g1 | TRINITY_DN64417_c0_g2 | TRINITY_DN64582_c0_g1 | TRINITY_DN64750_c0_g1 | TRINITY_DN64792_c0_g2 | TRINITY_DN64957_c1_g2 | TRINITY_DN65207_c5_g1 | TRINITY_DN65246_c2_g1 | TRINITY_DN65410_c0_g2 | TRINITY_DN65494_c2_g1 | TRINITY_DN65502_c2_g5 | TRINITY_DN65659_c0_g1 | TRINITY_DN65713_c0_g1 | TRINITY_DN65784_c1_g1 | TRINITY_DN65792_c0_g1 | TRINITY_DN65800_c0_g1 | TRINITY_DN65821_c0_g1 | TRINITY_DN65883_c0_g1 | TRINITY_DN65890_c1_g1 | TRINITY_DN65890_c2_g1 | TRINITY_DN65907_c2_g1 | TRINITY_DN66028_c0_g1 | TRINITY_DN66061_c1_g3 | TRINITY_DN66299_c0_g1 | TRINITY_DN66421_c0_g4 | TRINITY_DN66444_c1_g1 | TRINITY_DN66556_c1_g1 | TRINITY_DN66597_c4_g3 | TRINITY_DN66820_c0_g3 | TRINITY_DN66956_c0_g1 | TRINITY_DN67072_c2_g2 | TRINITY_DN67093_c1_g2 | TRINITY_DN67208_c0_g3 | TRINITY_DN67302_c6_g1 | TRINITY_DN67359_c2_g1 | TRINITY_DN67365_c3_g2 | TRINITY_DN67370_c3_g2 | TRINITY_DN67423_c1_g1 | TRINITY_DN67474_c0_g1 | TRINITY_DN67512_c0_g1 | TRINITY_DN67647_c0_g3 | TRINITY_DN67691_c0_g1 | TRINITY_DN67869_c4_g4 | TRINITY_DN68113_c2_g1 | TRINITY_DN68123_c1_g5 | TRINITY_DN68317_c2_g1 | TRINITY_DN68377_c1_g2 | TRINITY_DN68613_c6_g1 | TRINITY_DN68732_c0_g1 | TRINITY_DN68996_c0_g2 | TRINITY_DN69002_c1_g1 | TRINITY_DN69002_c1_g6 | TRINITY_DN69028_c1_g1 | TRINITY_DN69086_c4_g1 | TRINITY_DN69241_c4_g4 | TRINITY_DN69560_c0_g1 | TRINITY_DN69564_c1_g1 | TRINITY_DN69589_c0_g1 | TRINITY_DN69638_c1_g1 | TRINITY_DN69717_c1_g3 | TRINITY_DN69725_c0_g2 | TRINITY_DN69822_c1_g2 | TRINITY_DN70188_c0_g1 | TRINITY_DN70309_c0_g1 | TRINITY_DN70559_c0_g1 | TRINITY_DN70628_c0_g5 | TRINITY_DN70815_c2_g1 | TRINITY_DN70911_c0_g2 | TRINITY_DN70911_c0_g4 | TRINITY_DN70911_c0_g5 | TRINITY_DN70930_c2_g1 | TRINITY_DN70930_c3_g2 | TRINITY_DN70983_c3_g1 | TRINITY_DN70997_c4_g3 | TRINITY_DN71115_c7_g3 | TRINITY_DN71219_c0_g1 | TRINITY_DN71265_c0_g1 | TRINITY_DN71268_c1_g1 | TRINITY_DN71356_c2_g1 | TRINITY_DN71575_c0_g5 | TRINITY_DN71585_c4_g2 | TRINITY_DN71665_c0_g1 | TRINITY_DN71665_c0_g2 | TRINITY_DN71724_c0_g1 | TRINITY_DN71863_c0_g3 | TRINITY_DN71863_c1_g1 | TRINITY_DN71871_c0_g1 | TRINITY_DN71906_c2_g3 | TRINITY_DN72005_c1_g1 | TRINITY_DN72418_c1_g1 | TRINITY_DN72518_c0_g1 | TRINITY_DN72574_c0_g1 | TRINITY_DN72599_c2_g2 | TRINITY_DN72719_c0_g1 | TRINITY_DN72863_c1_g1 | TRINITY_DN72873_c0_g1 | TRINITY_DN72891_c3_g1 | TRINITY_DN72977_c1_g1 | TRINITY_DN73024_c1_g1 | TRINITY_DN73028_c0_g2 | TRINITY_DN73106_c0_g1 | TRINITY_DN73131_c0_g1 | TRINITY_DN73131_c0_g2 | TRINITY_DN73273_c0_g1 | TRINITY_DN73727_c1_g2 | TRINITY_DN73727_c1_g3 | TRINITY_DN73915_c0_g1 | TRINITY_DN73959_c1_g1 | TRINITY_DN74061_c0_g1 | TRINITY_DN74281_c0_g1 | TRINITY_DN74281_c0_g3 | TRINITY_DN74353_c2_g6 | TRINITY_DN74370_c1_g2 | TRINITY_DN74413_c3_g1 | TRINITY_DN74713_c2_g3 | TRINITY_DN74787_c2_g3 | TRINITY_DN74806_c4_g1 | TRINITY_DN74886_c2_g1 | TRINITY_DN74998_c1_g1 | TRINITY_DN75065_c0_g3 | TRINITY_DN75217_c0_g1 | TRINITY_DN75230_c0_g1 | TRINITY_DN75243_c4_g1 | TRINITY_DN75258_c0_g1 | TRINITY_DN75282_c1_g2 | TRINITY_DN75282_c1_g3 | TRINITY_DN75282_c1_g4 | TRINITY_DN75282_c2_g1 | TRINITY_DN75284_c0_g1 | TRINITY_DN75318_c3_g1 | TRINITY_DN75484_c0_g1 | TRINITY_DN75494_c1_g1 | TRINITY_DN75682_c1_g1 | TRINITY_DN75929_c2_g2 | TRINITY_DN75997_c1_g1 | TRINITY_DN76324_c0_g1 | TRINITY_DN76425_c0_g1 | TRINITY_DN76427_c0_g1 | TRINITY_DN76427_c0_g2 | TRINITY_DN76555_c1_g5 | TRINITY_DN76655_c0_g1 | TRINITY_DN76693_c2_g1 | TRINITY_DN76859_c0_g4 | TRINITY_DN77113_c0_g1 | TRINITY_DN77134_c2_g4 | TRINITY_DN77141_c1_g1 | TRINITY_DN77645_c2_g1 | TRINITY_DN77645_c2_g2 | TRINITY_DN77646_c1_g1 | TRINITY_DN77646_c2_g1 | TRINITY_DN77788_c0_g3 | TRINITY_DN77804_c6_g2 | TRINITY_DN77938_c1_g1 | TRINITY_DN77938_c1_g3 | TRINITY_DN78014_c4_g1 | TRINITY_DN78073_c0_g1 | TRINITY_DN78160_c2_g1 | TRINITY_DN78220_c0_g1 | TRINITY_DN78277_c6_g1 | TRINITY_DN78326_c0_g1 | TRINITY_DN78371_c4_g1 | TRINITY_DN78436_c2_g5 | TRINITY_DN78450_c2_g1 | TRINITY_DN78500_c1_g3 | TRINITY_DN78659_c2_g2 | TRINITY_DN78807_c1_g2 | TRINITY_DN79246_c1_g2 | TRINITY_DN79246_c1_g3 | TRINITY_DN79395_c0_g5 | TRINITY_DN79444_c0_g2 | TRINITY_DN79502_c1_g1 | TRINITY_DN79515_c1_g2 | TRINITY_DN79653_c3_g1 | TRINITY_DN79654_c0_g1 | TRINITY_DN79786_c1_g2 | TRINITY_DN79786_c1_g3 | TRINITY_DN79789_c3_g1 | TRINITY_DN79919_c1_g2 | TRINITY_DN79940_c2_g1 | TRINITY_DN79958_c3_g3 | TRINITY_DN79963_c0_g2 | TRINITY_DN80035_c0_g1 | TRINITY_DN80064_c1_g2 | TRINITY_DN80208_c1_g1 | TRINITY_DN80208_c1_g2 | TRINITY_DN80368_c1_g2 | TRINITY_DN80373_c3_g1 | TRINITY_DN80488_c1_g1 | TRINITY_DN80554_c2_g1 | TRINITY_DN80578_c2_g1 | TRINITY_DN80595_c0_g1 | TRINITY_DN80595_c1_g2 | TRINITY_DN80715_c1_g1 | TRINITY_DN80770_c0_g1 | TRINITY_DN80777_c0_g1 | TRINITY_DN80903_c2_g1 | TRINITY_DN81079_c1_g1 | TRINITY_DN81098_c0_g1 | TRINITY_DN81287_c0_g2 | TRINITY_DN81372_c1_g3 | TRINITY_DN81546_c2_g2 | TRINITY_DN81737_c0_g1 | TRINITY_DN81765_c0_g1 | TRINITY_DN81957_c0_g1 | TRINITY_DN81957_c1_g1 | TRINITY_DN81975_c3_g1 | TRINITY_DN81985_c3_g1 | TRINITY_DN81985_c3_g2 | TRINITY_DN82057_c0_g1 | TRINITY_DN82180_c0_g1 | TRINITY_DN82183_c1_g1 | TRINITY_DN82309_c1_g1 | TRINITY_DN82462_c1_g3 | TRINITY_DN82584_c3_g2 | TRINITY_DN82737_c0_g2 | TRINITY_DN82820_c0_g1 | TRINITY_DN82888_c0_g1 | TRINITY_DN82892_c1_g5 | TRINITY_DN82982_c4_g1 | TRINITY_DN83004_c0_g1 | TRINITY_DN83055_c2_g2 | TRINITY_DN83138_c1_g2 | TRINITY_DN83178_c1_g1 | TRINITY_DN83257_c2_g2 | TRINITY_DN83598_c0_g1 | TRINITY_DN83667_c1_g1 | TRINITY_DN83746_c1_g1 | TRINITY_DN83858_c0_g4 | TRINITY_DN84043_c0_g2 | TRINITY_DN84083_c1_g1 | TRINITY_DN84144_c0_g2 | TRINITY_DN84160_c0_g1 | TRINITY_DN84273_c2_g1 | TRINITY_DN84351_c0_g1 | TRINITY_DN84379_c1_g1 | TRINITY_DN84380_c0_g2 | TRINITY_DN84380_c0_g3 | TRINITY_DN84380_c0_g6 | TRINITY_DN84407_c3_g1 | TRINITY_DN84451_c3_g1 | TRINITY_DN84551_c1_g1 | TRINITY_DN84551_c1_g2 | TRINITY_DN84556_c1_g4 | TRINITY_DN84675_c0_g1 | TRINITY_DN84708_c0_g4 | TRINITY_DN84955_c0_g5 | TRINITY_DN85140_c3_g1 | TRINITY_DN85157_c0_g1 | TRINITY_DN85356_c0_g1 | TRINITY_DN85380_c0_g1 | TRINITY_DN85430_c2_g2 | TRINITY_DN85446_c1_g1 | TRINITY_DN85454_c1_g1 | TRINITY_DN85501_c0_g1 | TRINITY_DN85793_c2_g3 | TRINITY_DN85793_c2_g5 | TRINITY_DN85811_c0_g1 | TRINITY_DN85989_c0_g1 | TRINITY_DN86052_c0_g1 | TRINITY_DN86094_c1_g2 | TRINITY_DN86102_c1_g4 | TRINITY_DN86154_c1_g2 | TRINITY_DN86349_c0_g1 | TRINITY_DN86413_c0_g1 | TRINITY_DN86455_c4_g1 | TRINITY_DN86486_c1_g1 | TRINITY_DN86486_c1_g4 | TRINITY_DN86520_c1_g1 | TRINITY_DN86573_c1_g1 | TRINITY_DN86723_c0_g2 | TRINITY_DN86743_c1_g1 | TRINITY_DN86743_c1_g2 | TRINITY_DN86777_c0_g1 | TRINITY_DN86808_c1_g1 | TRINITY_DN86890_c1_g2 | TRINITY_DN86907_c0_g1 | TRINITY_DN87061_c0_g3 | TRINITY_DN87144_c0_g3 | TRINITY_DN87340_c1_g2 | TRINITY_DN87354_c1_g2 | TRINITY_DN87405_c1_g1 | TRINITY_DN87478_c0_g1 | TRINITY_DN87769_c1_g2 | TRINITY_DN87769_c1_g4 | TRINITY_DN87825_c0_g1 | TRINITY_DN87901_c4_g1 | TRINITY_DN87934_c2_g1 | TRINITY_DN88240_c1_g1 | TRINITY_DN88240_c1_g2 | TRINITY_DN88378_c2_g5 | TRINITY_DN88427_c0_g1 | TRINITY_DN88454_c0_g1 | TRINITY_DN88454_c0_g2 | TRINITY_DN88454_c0_g3 | TRINITY_DN88454_c0_g4 | TRINITY_DN88582_c2_g2 | TRINITY_DN88598_c0_g1 | TRINITY_DN88600_c1_g4 | TRINITY_DN88781_c1_g2 | TRINITY_DN88827_c1_g1 | TRINITY_DN88827_c1_g3 | TRINITY_DN88926_c0_g1 | TRINITY_DN88926_c1_g1 | TRINITY_DN89006_c2_g1 | TRINITY_DN89309_c1_g1 | TRINITY_DN89529_c2_g2 | TRINITY_DN89529_c2_g3 | TRINITY_DN89587_c2_g1 | TRINITY_DN89587_c2_g2 | TRINITY_DN89587_c2_g3 | TRINITY_DN89630_c1_g3 | TRINITY_DN89630_c1_g4 | TRINITY_DN89712_c0_g1 | TRINITY_DN89860_c1_g2 | TRINITY_DN89929_c0_g3 | TRINITY_DN89946_c1_g1 | TRINITY_DN89946_c1_g2 | TRINITY_DN89975_c1_g1 | TRINITY_DN90017_c0_g1 | TRINITY_DN90068_c0_g1 | TRINITY_DN90080_c2_g1 | TRINITY_DN90303_c3_g3 | TRINITY_DN90352_c1_g2 | TRINITY_DN90379_c3_g4 | TRINITY_DN90502_c0_g4 | TRINITY_DN90606_c0_g1 | TRINITY_DN90666_c2_g1 | TRINITY_DN90688_c1_g1 | TRINITY_DN90707_c2_g2 | TRINITY_DN90914_c1_g1 | TRINITY_DN90937_c4_g1 | TRINITY_DN91097_c4_g1 | TRINITY_DN91112_c1_g1 | TRINITY_DN91132_c2_g2 | TRINITY_DN91258_c3_g1 | TRINITY_DN91263_c1_g2 | TRINITY_DN91318_c1_g2 | TRINITY_DN91335_c4_g1 | TRINITY_DN91352_c3_g1 | TRINITY_DN91453_c2_g2 | TRINITY_DN91461_c2_g2 | TRINITY_DN91474_c1_g1 | TRINITY_DN91474_c2_g3 | TRINITY_DN91606_c2_g1 | TRINITY_DN91631_c1_g1 | TRINITY_DN91739_c1_g1 | TRINITY_DN91824_c3_g1 | TRINITY_DN91843_c2_g2 | TRINITY_DN91848_c3_g1 | TRINITY_DN92012_c2_g2 | TRINITY_DN92064_c1_g1 | TRINITY_DN92074_c3_g1 | TRINITY_DN92085_c1_g2 | TRINITY_DN92105_c4_g1 | TRINITY_DN92199_c1_g1 | TRINITY_DN92250_c2_g2 | TRINITY_DN92250_c2_g4 | TRINITY_DN92290_c1_g1 | TRINITY_DN92290_c1_g2 | TRINITY_DN92368_c1_g1 | TRINITY_DN92368_c2_g1 | TRINITY_DN92388_c1_g2 | TRINITY_DN92390_c1_g1 | TRINITY_DN92390_c2_g2 | TRINITY_DN92390_c2_g5 | TRINITY_DN92390_c2_g6 | TRINITY_DN92390_c2_g7 | TRINITY_DN92421_c3_g1 | TRINITY_DN92431_c2_g1 | TRINITY_DN92436_c2_g1 | TRINITY_DN92436_c2_g2 | TRINITY_DN92567_c8_g2 | TRINITY_DN92567_c8_g4 | TRINITY_DN92673_c4_g1 | TRINITY_DN92686_c3_g3 | TRINITY_DN92731_c1_g1 | TRINITY_DN92731_c1_g2 | TRINITY_DN92758_c0_g2 | TRINITY_DN92853_c1_g1 | TRINITY_DN92941_c0_g1 | TRINITY_DN92941_c1_g1 | TRINITY_DN92941_c1_g2 | TRINITY_DN92974_c4_g2 | TRINITY_DN93008_c1_g1 | TRINITY_DN93048_c2_g1 | TRINITY_DN93164_c0_g3 | TRINITY_DN93183_c1_g2 | TRINITY_DN93216_c0_g1 | TRINITY_DN93216_c0_g3 | TRINITY_DN93216_c1_g1 | TRINITY_DN93248_c1_g2 | TRINITY_DN93268_c6_g1 | TRINITY_DN93268_c6_g2 | TRINITY_DN93417_c5_g1 | TRINITY_DN93421_c6_g3 | TRINITY_DN93513_c3_g1 | TRINITY_DN93536_c3_g1 | TRINITY_DN93536_c3_g2 | TRINITY_DN93557_c5_g1 | TRINITY_DN93557_c5_g6 | TRINITY_DN93557_c5_g7 | TRINITY_DN93562_c6_g4 | TRINITY_DN93625_c2_g1 | TRINITY_DN93625_c4_g1 | TRINITY_DN93688_c7_g1 | TRINITY_DN93709_c3_g1 | TRINITY_DN93719_c7_g1 | TRINITY_DN93734_c10_g1 | TRINITY_DN93803_c3_g2 | TRINITY_DN93804_c3_g1 | TRINITY_DN93887_c2_g2 | TRINITY_DN93895_c2_g2 | TRINITY_DN93898_c0_g3 | TRINITY_DN93920_c2_g1 | TRINITY_DN93950_c4_g1 | TRINITY_DN93964_c1_g2 | TRINITY_DN93964_c2_g1 | TRINITY_DN94020_c2_g2 | TRINITY_DN94053_c5_g3 | TRINITY_DN94053_c5_g7 | TRINITY_DN94083_c3_g2 | TRINITY_DN94088_c1_g2 | TRINITY_DN94088_c1_g3 | TRINITY_DN94088_c2_g1 | TRINITY_DN94088_c2_g3 | TRINITY_DN94127_c4_g4 | TRINITY_DN94148_c0_g4 | TRINITY_DN94148_c1_g2 | TRINITY_DN94243_c4_g3 | TRINITY_DN94245_c1_g1 | TRINITY_DN94245_c1_g2 | TRINITY_DN94260_c1_g1 | TRINITY_DN94260_c1_g2 | TRINITY_DN94275_c1_g1 | TRINITY_DN94392_c1_g1 | TRINITY_DN94392_c1_g4 | TRINITY_DN94482_c3_g1 | TRINITY_DN94525_c9_g2 | TRINITY_DN94549_c5_g1 | TRINITY_DN94564_c5_g1 | TRINITY_DN94564_c5_g2 | TRINITY_DN94564_c5_g4 | TRINITY_DN94564_c6_g1 | TRINITY_DN94564_c6_g3 | TRINITY_DN94564_c6_g4 | TRINITY_DN94571_c7_g1 | TRINITY_DN94571_c8_g1 | TRINITY_DN94572_c2_g1 | TRINITY_DN94597_c3_g1 | TRINITY_DN94610_c3_g1 | TRINITY_DN94633_c5_g1 | TRINITY_DN94633_c5_g2 | TRINITY_DN94633_c5_g3 | TRINITY_DN94633_c6_g2 | TRINITY_DN94673_c1_g1 | TRINITY_DN94673_c6_g2 | TRINITY_DN94673_c6_g3</t>
  </si>
  <si>
    <t>0.00066</t>
  </si>
  <si>
    <t>TRINITY_DN58359_c0_g1 | TRINITY_DN60046_c0_g2 | TRINITY_DN61205_c5_g3 | TRINITY_DN61446_c1_g1 | TRINITY_DN63355_c0_g2 | TRINITY_DN63916_c3_g1 | TRINITY_DN63947_c2_g2 | TRINITY_DN65371_c1_g1 | TRINITY_DN65616_c0_g1 | TRINITY_DN70599_c1_g3 | TRINITY_DN74341_c1_g1 | TRINITY_DN74341_c1_g3 | TRINITY_DN74341_c1_g4 | TRINITY_DN74501_c0_g1 | TRINITY_DN74501_c0_g3 | TRINITY_DN75126_c1_g1 | TRINITY_DN75126_c3_g1 | TRINITY_DN75818_c4_g4 | TRINITY_DN76045_c5_g1 | TRINITY_DN76908_c0_g1 | TRINITY_DN77541_c2_g2 | TRINITY_DN78142_c0_g2 | TRINITY_DN81057_c2_g1 | TRINITY_DN81114_c0_g1 | TRINITY_DN84241_c2_g1 | TRINITY_DN86665_c3_g1 | TRINITY_DN87651_c3_g1 | TRINITY_DN91058_c1_g5 | TRINITY_DN91081_c0_g1 | TRINITY_DN91305_c2_g2 | TRINITY_DN91573_c1_g1 | TRINITY_DN91776_c1_g1 | TRINITY_DN92529_c1_g1 | TRINITY_DN94132_c6_g2 | TRINITY_DN94260_c0_g3</t>
  </si>
  <si>
    <t>TRINITY_DN105162_c0_g1 | TRINITY_DN45560_c0_g1 | TRINITY_DN49059_c0_g1 | TRINITY_DN50512_c0_g1 | TRINITY_DN52565_c0_g2 | TRINITY_DN54386_c0_g1 | TRINITY_DN54522_c0_g1 | TRINITY_DN55753_c0_g1 | TRINITY_DN56351_c0_g1 | TRINITY_DN56351_c0_g2 | TRINITY_DN57985_c2_g1 | TRINITY_DN60575_c0_g1 | TRINITY_DN61517_c4_g1 | TRINITY_DN62770_c0_g1 | TRINITY_DN62804_c2_g2 | TRINITY_DN64360_c1_g1 | TRINITY_DN64778_c5_g1 | TRINITY_DN64887_c6_g5 | TRINITY_DN64983_c0_g1 | TRINITY_DN65298_c2_g1 | TRINITY_DN65525_c1_g3 | TRINITY_DN66956_c0_g1 | TRINITY_DN67208_c0_g3 | TRINITY_DN67370_c3_g2 | TRINITY_DN67473_c1_g1 | TRINITY_DN68317_c2_g1 | TRINITY_DN68377_c1_g2 | TRINITY_DN68605_c3_g1 | TRINITY_DN69086_c4_g1 | TRINITY_DN69638_c1_g1 | TRINITY_DN70041_c1_g2 | TRINITY_DN70815_c2_g1 | TRINITY_DN70829_c1_g1 | TRINITY_DN70834_c2_g1 | TRINITY_DN71268_c1_g1 | TRINITY_DN71356_c2_g1 | TRINITY_DN71863_c1_g1 | TRINITY_DN72832_c6_g1 | TRINITY_DN73017_c2_g3 | TRINITY_DN73040_c0_g1 | TRINITY_DN73158_c0_g1 | TRINITY_DN73727_c1_g2 | TRINITY_DN73727_c1_g3 | TRINITY_DN73959_c1_g1 | TRINITY_DN74293_c0_g1 | TRINITY_DN74341_c2_g1 | TRINITY_DN76023_c0_g2 | TRINITY_DN76040_c1_g1 | TRINITY_DN77113_c0_g1 | TRINITY_DN79089_c4_g4 | TRINITY_DN79132_c2_g1 | TRINITY_DN79639_c1_g1 | TRINITY_DN81546_c2_g2 | TRINITY_DN82045_c0_g1 | TRINITY_DN82298_c3_g1 | TRINITY_DN82398_c1_g1 | TRINITY_DN82630_c0_g2 | TRINITY_DN82737_c0_g2 | TRINITY_DN82866_c1_g1 | TRINITY_DN82982_c4_g1 | TRINITY_DN83546_c3_g1 | TRINITY_DN83667_c1_g1 | TRINITY_DN84574_c0_g1 | TRINITY_DN85140_c3_g1 | TRINITY_DN85446_c1_g1 | TRINITY_DN85686_c1_g3 | TRINITY_DN85723_c0_g1 | TRINITY_DN85823_c1_g1 | TRINITY_DN85823_c1_g5 | TRINITY_DN86979_c1_g2 | TRINITY_DN87387_c1_g1 | TRINITY_DN87825_c0_g1 | TRINITY_DN88219_c0_g1 | TRINITY_DN88427_c0_g1 | TRINITY_DN88968_c1_g1 | TRINITY_DN90243_c1_g2 | TRINITY_DN90303_c3_g3 | TRINITY_DN90914_c1_g1 | TRINITY_DN92012_c2_g2 | TRINITY_DN92074_c3_g1 | TRINITY_DN92290_c1_g1 | TRINITY_DN92290_c1_g2 | TRINITY_DN93440_c0_g1 | TRINITY_DN93440_c1_g1 | TRINITY_DN93457_c4_g1 | TRINITY_DN93562_c6_g4 | TRINITY_DN93723_c2_g1</t>
  </si>
  <si>
    <t>0.00093</t>
  </si>
  <si>
    <t>TRINITY_DN46949_c0_g1 | TRINITY_DN57096_c0_g1 | TRINITY_DN62176_c3_g1 | TRINITY_DN62191_c2_g1 | TRINITY_DN67293_c3_g2 | TRINITY_DN85602_c4_g1 | TRINITY_DN94480_c3_g1</t>
  </si>
  <si>
    <t>0.00097</t>
  </si>
  <si>
    <t>4.6e-06</t>
  </si>
  <si>
    <t>TRINITY_DN38876_c0_g1 | TRINITY_DN53875_c0_g1 | TRINITY_DN57441_c0_g1 | TRINITY_DN58359_c0_g1 | TRINITY_DN59805_c0_g2 | TRINITY_DN60046_c0_g2 | TRINITY_DN60379_c1_g4 | TRINITY_DN60606_c0_g1 | TRINITY_DN60865_c2_g1 | TRINITY_DN61109_c0_g1 | TRINITY_DN61156_c4_g1 | TRINITY_DN61205_c5_g3 | TRINITY_DN61446_c1_g1 | TRINITY_DN63201_c3_g4 | TRINITY_DN63355_c0_g2 | TRINITY_DN63916_c3_g1 | TRINITY_DN63947_c2_g2 | TRINITY_DN65371_c1_g1 | TRINITY_DN65503_c0_g1 | TRINITY_DN65616_c0_g1 | TRINITY_DN70599_c1_g3 | TRINITY_DN74341_c1_g1 | TRINITY_DN74341_c1_g3 | TRINITY_DN74341_c1_g4 | TRINITY_DN74501_c0_g1 | TRINITY_DN74501_c0_g3 | TRINITY_DN75126_c1_g1 | TRINITY_DN75126_c3_g1 | TRINITY_DN75818_c4_g4 | TRINITY_DN76045_c5_g1 | TRINITY_DN76908_c0_g1 | TRINITY_DN76966_c6_g2 | TRINITY_DN77541_c2_g2 | TRINITY_DN78142_c0_g2 | TRINITY_DN81057_c2_g1 | TRINITY_DN81057_c2_g2 | TRINITY_DN81114_c0_g1 | TRINITY_DN83732_c1_g2 | TRINITY_DN84241_c2_g1 | TRINITY_DN86428_c0_g1 | TRINITY_DN86428_c1_g1 | TRINITY_DN86428_c1_g2 | TRINITY_DN86625_c1_g2 | TRINITY_DN86665_c3_g1 | TRINITY_DN87022_c1_g1 | TRINITY_DN87022_c1_g3 | TRINITY_DN87651_c3_g1 | TRINITY_DN91058_c1_g5 | TRINITY_DN91081_c0_g1 | TRINITY_DN91305_c2_g2 | TRINITY_DN91573_c1_g1 | TRINITY_DN91776_c1_g1 | TRINITY_DN92529_c1_g1 | TRINITY_DN94111_c2_g1 | TRINITY_DN94132_c6_g2 | TRINITY_DN94260_c0_g3</t>
  </si>
  <si>
    <t>TRINITY_DN105162_c0_g1 | TRINITY_DN105643_c0_g1 | TRINITY_DN45560_c0_g1 | TRINITY_DN49059_c0_g1 | TRINITY_DN49134_c0_g1 | TRINITY_DN50512_c0_g1 | TRINITY_DN52565_c0_g2 | TRINITY_DN54386_c0_g1 | TRINITY_DN54522_c0_g1 | TRINITY_DN55753_c0_g1 | TRINITY_DN56351_c0_g1 | TRINITY_DN56351_c0_g2 | TRINITY_DN57096_c0_g1 | TRINITY_DN57985_c2_g1 | TRINITY_DN59682_c0_g1 | TRINITY_DN59805_c0_g1 | TRINITY_DN59978_c0_g2 | TRINITY_DN60575_c0_g1 | TRINITY_DN61517_c4_g1 | TRINITY_DN62659_c2_g1 | TRINITY_DN62770_c0_g1 | TRINITY_DN62804_c2_g2 | TRINITY_DN64360_c1_g1 | TRINITY_DN64609_c3_g1 | TRINITY_DN64778_c5_g1 | TRINITY_DN64887_c6_g5 | TRINITY_DN64983_c0_g1 | TRINITY_DN65298_c2_g1 | TRINITY_DN65525_c1_g3 | TRINITY_DN65582_c1_g2 | TRINITY_DN65582_c1_g3 | TRINITY_DN65582_c1_g4 | TRINITY_DN66956_c0_g1 | TRINITY_DN67208_c0_g3 | TRINITY_DN67370_c3_g2 | TRINITY_DN67473_c1_g1 | TRINITY_DN68317_c2_g1 | TRINITY_DN68377_c1_g2 | TRINITY_DN68605_c3_g1 | TRINITY_DN69086_c4_g1 | TRINITY_DN69477_c2_g2 | TRINITY_DN69638_c1_g1 | TRINITY_DN69775_c4_g4 | TRINITY_DN70041_c1_g2 | TRINITY_DN70311_c2_g2 | TRINITY_DN70815_c2_g1 | TRINITY_DN70829_c1_g1 | TRINITY_DN70834_c2_g1 | TRINITY_DN71268_c1_g1 | TRINITY_DN71356_c2_g1 | TRINITY_DN71454_c2_g2 | TRINITY_DN71863_c1_g1 | TRINITY_DN72832_c6_g1 | TRINITY_DN73017_c2_g3 | TRINITY_DN73040_c0_g1 | TRINITY_DN73158_c0_g1 | TRINITY_DN73561_c0_g4 | TRINITY_DN73727_c1_g2 | TRINITY_DN73727_c1_g3 | TRINITY_DN73959_c1_g1 | TRINITY_DN73966_c2_g3 | TRINITY_DN74293_c0_g1 | TRINITY_DN74341_c2_g1 | TRINITY_DN76023_c0_g2 | TRINITY_DN76040_c1_g1 | TRINITY_DN77113_c0_g1 | TRINITY_DN77442_c2_g2 | TRINITY_DN78054_c0_g1 | TRINITY_DN78215_c3_g2 | TRINITY_DN78466_c2_g1 | TRINITY_DN78869_c0_g2 | TRINITY_DN79089_c4_g4 | TRINITY_DN79132_c2_g1 | TRINITY_DN79639_c1_g1 | TRINITY_DN80382_c2_g2 | TRINITY_DN80743_c0_g2 | TRINITY_DN80851_c0_g3 | TRINITY_DN81546_c2_g2 | TRINITY_DN82045_c0_g1 | TRINITY_DN82298_c3_g1 | TRINITY_DN82398_c1_g1 | TRINITY_DN82630_c0_g2 | TRINITY_DN82737_c0_g2 | TRINITY_DN82866_c1_g1 | TRINITY_DN82982_c4_g1 | TRINITY_DN83546_c3_g1 | TRINITY_DN83667_c1_g1 | TRINITY_DN84574_c0_g1 | TRINITY_DN85140_c3_g1 | TRINITY_DN85446_c1_g1 | TRINITY_DN85686_c1_g3 | TRINITY_DN85723_c0_g1 | TRINITY_DN85823_c1_g1 | TRINITY_DN85823_c1_g5 | TRINITY_DN86979_c1_g2 | TRINITY_DN87387_c1_g1 | TRINITY_DN87529_c2_g2 | TRINITY_DN87825_c0_g1 | TRINITY_DN88219_c0_g1 | TRINITY_DN88427_c0_g1 | TRINITY_DN88968_c1_g1 | TRINITY_DN89254_c0_g1 | TRINITY_DN90243_c1_g2 | TRINITY_DN90293_c1_g2 | TRINITY_DN90303_c3_g3 | TRINITY_DN90403_c1_g2 | TRINITY_DN90734_c2_g1 | TRINITY_DN90914_c1_g1 | TRINITY_DN91258_c3_g1 | TRINITY_DN92012_c2_g2 | TRINITY_DN92046_c0_g2 | TRINITY_DN92046_c0_g3 | TRINITY_DN92074_c3_g1 | TRINITY_DN92290_c1_g1 | TRINITY_DN92290_c1_g2 | TRINITY_DN92426_c0_g1 | TRINITY_DN93440_c0_g1 | TRINITY_DN93440_c1_g1 | TRINITY_DN93457_c4_g1 | TRINITY_DN93457_c4_g2 | TRINITY_DN93562_c6_g4 | TRINITY_DN93723_c2_g1 | TRINITY_DN94108_c2_g1</t>
  </si>
  <si>
    <t>0.00199</t>
  </si>
  <si>
    <t>2.6e-06</t>
  </si>
  <si>
    <t>TRINITY_DN58220_c1_g7 | TRINITY_DN58362_c2_g1 | TRINITY_DN58362_c2_g2 | TRINITY_DN59996_c0_g1 | TRINITY_DN61880_c0_g8 | TRINITY_DN62548_c0_g1 | TRINITY_DN63581_c1_g1 | TRINITY_DN64446_c0_g1 | TRINITY_DN65070_c1_g3 | TRINITY_DN65237_c1_g1 | TRINITY_DN66154_c1_g1 | TRINITY_DN66608_c2_g6 | TRINITY_DN66998_c1_g2 | TRINITY_DN67066_c0_g1 | TRINITY_DN67482_c3_g1 | TRINITY_DN67482_c3_g2 | TRINITY_DN67578_c0_g1 | TRINITY_DN67651_c0_g1 | TRINITY_DN67651_c0_g2 | TRINITY_DN67651_c1_g1 | TRINITY_DN68069_c2_g1 | TRINITY_DN70260_c0_g2 | TRINITY_DN70457_c1_g1 | TRINITY_DN70815_c1_g1 | TRINITY_DN71673_c1_g1 | TRINITY_DN72106_c1_g3 | TRINITY_DN72276_c2_g1 | TRINITY_DN72402_c2_g2 | TRINITY_DN73043_c5_g2 | TRINITY_DN73073_c3_g1 | TRINITY_DN73073_c3_g2 | TRINITY_DN73073_c3_g4 | TRINITY_DN73852_c6_g1 | TRINITY_DN73853_c0_g1 | TRINITY_DN73853_c0_g2 | TRINITY_DN73899_c0_g1 | TRINITY_DN73899_c0_g2 | TRINITY_DN74738_c0_g1 | TRINITY_DN74848_c7_g4 | TRINITY_DN74848_c7_g5 | TRINITY_DN75919_c5_g3 | TRINITY_DN76344_c0_g1 | TRINITY_DN76730_c0_g1 | TRINITY_DN76730_c1_g1 | TRINITY_DN77058_c1_g1 | TRINITY_DN77666_c0_g1 | TRINITY_DN77762_c2_g2 | TRINITY_DN78163_c1_g2 | TRINITY_DN78745_c0_g1 | TRINITY_DN78745_c2_g1 | TRINITY_DN80265_c0_g1 | TRINITY_DN80346_c0_g1 | TRINITY_DN80991_c0_g2 | TRINITY_DN81041_c0_g1 | TRINITY_DN81041_c0_g4 | TRINITY_DN81110_c0_g3 | TRINITY_DN81531_c1_g1 | TRINITY_DN83540_c0_g1 | TRINITY_DN84313_c6_g1 | TRINITY_DN85498_c2_g4 | TRINITY_DN91861_c2_g1 | TRINITY_DN91861_c3_g1 | TRINITY_DN93784_c2_g1</t>
  </si>
  <si>
    <t>TRINITY_DN60851_c1_g1 | TRINITY_DN83387_c2_g1 | TRINITY_DN86349_c0_g1 | TRINITY_DN88737_c0_g1 | TRINITY_DN93417_c5_g1</t>
  </si>
  <si>
    <t>TRINITY_DN12923_c0_g1 | TRINITY_DN47702_c0_g1 | TRINITY_DN48993_c0_g1 | TRINITY_DN49326_c0_g1 | TRINITY_DN51830_c0_g1 | TRINITY_DN53732_c0_g1 | TRINITY_DN53872_c0_g1 | TRINITY_DN55158_c0_g1 | TRINITY_DN55697_c0_g1 | TRINITY_DN55970_c0_g1 | TRINITY_DN56021_c0_g1 | TRINITY_DN56484_c0_g2 | TRINITY_DN56765_c0_g1 | TRINITY_DN56827_c0_g2 | TRINITY_DN57174_c0_g1 | TRINITY_DN57467_c1_g1 | TRINITY_DN57760_c0_g1 | TRINITY_DN57760_c2_g1 | TRINITY_DN57760_c3_g1 | TRINITY_DN58220_c1_g7 | TRINITY_DN58240_c1_g1 | TRINITY_DN58289_c0_g1 | TRINITY_DN58315_c3_g1 | TRINITY_DN58362_c2_g1 | TRINITY_DN58362_c2_g2 | TRINITY_DN58619_c5_g1 | TRINITY_DN58799_c0_g1 | TRINITY_DN59194_c0_g1 | TRINITY_DN59194_c1_g1 | TRINITY_DN59202_c2_g1 | TRINITY_DN59278_c0_g1 | TRINITY_DN59295_c1_g1 | TRINITY_DN59647_c3_g1 | TRINITY_DN59699_c1_g1 | TRINITY_DN59719_c1_g1 | TRINITY_DN59824_c2_g2 | TRINITY_DN59842_c0_g1 | TRINITY_DN59996_c0_g1 | TRINITY_DN60122_c2_g2 | TRINITY_DN60222_c2_g3 | TRINITY_DN60572_c3_g2 | TRINITY_DN60602_c2_g1 | TRINITY_DN60851_c1_g2 | TRINITY_DN60894_c1_g2 | TRINITY_DN60913_c0_g3 | TRINITY_DN61047_c0_g1 | TRINITY_DN61371_c4_g1 | TRINITY_DN61376_c2_g3 | TRINITY_DN61880_c0_g8 | TRINITY_DN61895_c1_g4 | TRINITY_DN61923_c2_g2 | TRINITY_DN61971_c3_g3 | TRINITY_DN62188_c3_g1 | TRINITY_DN62285_c0_g1 | TRINITY_DN62299_c3_g3 | TRINITY_DN62457_c4_g3 | TRINITY_DN62501_c1_g1 | TRINITY_DN62502_c0_g1 | TRINITY_DN62548_c0_g1 | TRINITY_DN62597_c9_g1 | TRINITY_DN63113_c1_g1 | TRINITY_DN63116_c1_g1 | TRINITY_DN63116_c1_g3 | TRINITY_DN63130_c1_g5 | TRINITY_DN63180_c1_g1 | TRINITY_DN63253_c0_g4 | TRINITY_DN63410_c3_g1 | TRINITY_DN63581_c1_g1 | TRINITY_DN63762_c3_g1 | TRINITY_DN63993_c1_g4 | TRINITY_DN64113_c0_g1 | TRINITY_DN64446_c0_g1 | TRINITY_DN64556_c2_g1 | TRINITY_DN64820_c1_g1 | TRINITY_DN64820_c1_g2 | TRINITY_DN64820_c1_g4 | TRINITY_DN64834_c0_g1 | TRINITY_DN64838_c1_g2 | TRINITY_DN65027_c1_g1 | TRINITY_DN65070_c1_g3 | TRINITY_DN65146_c3_g4 | TRINITY_DN65204_c2_g1 | TRINITY_DN65210_c1_g2 | TRINITY_DN65237_c1_g1 | TRINITY_DN65407_c2_g1 | TRINITY_DN65613_c0_g1 | TRINITY_DN65843_c3_g1 | TRINITY_DN65953_c0_g1 | TRINITY_DN65972_c3_g1 | TRINITY_DN66082_c1_g1 | TRINITY_DN66154_c1_g1 | TRINITY_DN66283_c2_g4 | TRINITY_DN66343_c0_g1 | TRINITY_DN66441_c4_g1 | TRINITY_DN66459_c3_g1 | TRINITY_DN66548_c4_g1 | TRINITY_DN66563_c1_g4 | TRINITY_DN66576_c0_g1 | TRINITY_DN66608_c2_g6 | TRINITY_DN66729_c0_g1 | TRINITY_DN66801_c0_g1 | TRINITY_DN66828_c0_g1 | TRINITY_DN66998_c1_g2 | TRINITY_DN67326_c1_g4 | TRINITY_DN67478_c0_g2 | TRINITY_DN67482_c3_g1 | TRINITY_DN67482_c3_g2 | TRINITY_DN67578_c0_g1 | TRINITY_DN67598_c3_g2 | TRINITY_DN67651_c0_g1 | TRINITY_DN67651_c0_g2 | TRINITY_DN67651_c1_g1 | TRINITY_DN67700_c0_g1 | TRINITY_DN67945_c0_g3 | TRINITY_DN68069_c2_g1 | TRINITY_DN68118_c0_g1 | TRINITY_DN68164_c0_g1 | TRINITY_DN68259_c7_g1 | TRINITY_DN68354_c1_g2 | TRINITY_DN68358_c0_g3 | TRINITY_DN68429_c5_g1 | TRINITY_DN68430_c1_g1 | TRINITY_DN68560_c0_g1 | TRINITY_DN68560_c0_g3 | TRINITY_DN68782_c0_g1 | TRINITY_DN69032_c0_g1 | TRINITY_DN69085_c1_g2 | TRINITY_DN69123_c4_g1 | TRINITY_DN69276_c3_g1 | TRINITY_DN69974_c0_g1 | TRINITY_DN70065_c1_g1 | TRINITY_DN70260_c0_g2 | TRINITY_DN70376_c0_g1 | TRINITY_DN70457_c1_g1 | TRINITY_DN70467_c0_g2 | TRINITY_DN70467_c0_g3 | TRINITY_DN70676_c0_g1 | TRINITY_DN70713_c2_g1 | TRINITY_DN70815_c1_g1 | TRINITY_DN70819_c3_g1 | TRINITY_DN70819_c3_g3 | TRINITY_DN70846_c0_g1 | TRINITY_DN70866_c1_g3 | TRINITY_DN71063_c7_g2 | TRINITY_DN71139_c1_g1 | TRINITY_DN71388_c0_g1 | TRINITY_DN71556_c1_g1 | TRINITY_DN71673_c1_g1 | TRINITY_DN71883_c0_g1 | TRINITY_DN72106_c1_g3 | TRINITY_DN72126_c1_g3 | TRINITY_DN72205_c1_g2 | TRINITY_DN72276_c2_g1 | TRINITY_DN72402_c2_g2 | TRINITY_DN72445_c3_g1 | TRINITY_DN72460_c4_g1 | TRINITY_DN72485_c1_g4 | TRINITY_DN72621_c0_g2 | TRINITY_DN72721_c0_g1 | TRINITY_DN72792_c2_g1 | TRINITY_DN73043_c5_g2 | TRINITY_DN73073_c3_g1 | TRINITY_DN73073_c3_g2 | TRINITY_DN73073_c3_g4 | TRINITY_DN73132_c0_g1 | TRINITY_DN73135_c0_g3 | TRINITY_DN73153_c1_g1 | TRINITY_DN73294_c1_g1 | TRINITY_DN73301_c0_g1 | TRINITY_DN73315_c5_g1 | TRINITY_DN73441_c0_g1 | TRINITY_DN73560_c0_g1 | TRINITY_DN73853_c0_g1 | TRINITY_DN73853_c0_g2 | TRINITY_DN73899_c0_g1 | TRINITY_DN73899_c0_g2 | TRINITY_DN73969_c2_g1 | TRINITY_DN73973_c7_g1 | TRINITY_DN74089_c0_g1 | TRINITY_DN74096_c0_g1 | TRINITY_DN74346_c0_g3 | TRINITY_DN74607_c0_g1 | TRINITY_DN74738_c0_g1 | TRINITY_DN74848_c7_g4 | TRINITY_DN74848_c7_g5 | TRINITY_DN74892_c0_g1 | TRINITY_DN74950_c3_g1 | TRINITY_DN75011_c1_g1 | TRINITY_DN75707_c1_g1 | TRINITY_DN75711_c1_g2 | TRINITY_DN75919_c5_g3 | TRINITY_DN76106_c4_g2 | TRINITY_DN76154_c0_g1 | TRINITY_DN76344_c0_g1 | TRINITY_DN76429_c0_g1 | TRINITY_DN76632_c1_g1 | TRINITY_DN76640_c0_g1 | TRINITY_DN76697_c2_g2 | TRINITY_DN76730_c0_g1 | TRINITY_DN76730_c1_g1 | TRINITY_DN76910_c0_g1 | TRINITY_DN77058_c1_g1 | TRINITY_DN77062_c2_g1 | TRINITY_DN77177_c1_g3 | TRINITY_DN77664_c0_g2 | TRINITY_DN77666_c0_g1 | TRINITY_DN77698_c0_g1 | TRINITY_DN77762_c2_g2 | TRINITY_DN77789_c2_g1 | TRINITY_DN77789_c2_g2 | TRINITY_DN77857_c3_g1 | TRINITY_DN78072_c3_g1 | TRINITY_DN78126_c0_g1 | TRINITY_DN78163_c1_g2 | TRINITY_DN78203_c1_g1 | TRINITY_DN78253_c0_g1 | TRINITY_DN78323_c2_g5 | TRINITY_DN78373_c0_g2 | TRINITY_DN78745_c0_g1 | TRINITY_DN78745_c2_g1 | TRINITY_DN78760_c2_g1 | TRINITY_DN79120_c3_g1 | TRINITY_DN79120_c3_g2 | TRINITY_DN79206_c2_g1 | TRINITY_DN79547_c2_g2 | TRINITY_DN79948_c8_g1 | TRINITY_DN80066_c2_g1 | TRINITY_DN80172_c1_g4 | TRINITY_DN80172_c1_g5 | TRINITY_DN80265_c0_g1 | TRINITY_DN80346_c0_g1 | TRINITY_DN80464_c0_g4 | TRINITY_DN80502_c0_g1 | TRINITY_DN80858_c3_g1 | TRINITY_DN80934_c4_g1 | TRINITY_DN80991_c0_g2 | TRINITY_DN81041_c0_g1 | TRINITY_DN81041_c0_g4 | TRINITY_DN81049_c2_g1 | TRINITY_DN81110_c0_g3 | TRINITY_DN81112_c1_g1 | TRINITY_DN81231_c0_g2 | TRINITY_DN81324_c2_g1 | TRINITY_DN81512_c0_g1 | TRINITY_DN81516_c3_g1 | TRINITY_DN81531_c1_g1 | TRINITY_DN81548_c0_g1 | TRINITY_DN81651_c1_g1 | TRINITY_DN81870_c2_g1 | TRINITY_DN81870_c2_g2 | TRINITY_DN81870_c2_g5 | TRINITY_DN81961_c2_g1 | TRINITY_DN81987_c0_g4 | TRINITY_DN82038_c0_g1 | TRINITY_DN82669_c2_g2 | TRINITY_DN82669_c2_g3 | TRINITY_DN82692_c1_g1 | TRINITY_DN82750_c0_g1 | TRINITY_DN83179_c0_g1 | TRINITY_DN83426_c0_g1 | TRINITY_DN83492_c2_g2 | TRINITY_DN83540_c0_g1 | TRINITY_DN83590_c1_g1 | TRINITY_DN83681_c1_g1 | TRINITY_DN83681_c1_g3 | TRINITY_DN83718_c2_g4 | TRINITY_DN83857_c3_g1 | TRINITY_DN84313_c6_g1 | TRINITY_DN84406_c4_g2 | TRINITY_DN84426_c3_g1 | TRINITY_DN84426_c3_g3 | TRINITY_DN84628_c1_g1 | TRINITY_DN84763_c1_g1 | TRINITY_DN84807_c0_g1 | TRINITY_DN85098_c7_g2 | TRINITY_DN85275_c2_g1 | TRINITY_DN85498_c2_g4 | TRINITY_DN85538_c1_g2 | TRINITY_DN85640_c0_g1 | TRINITY_DN85900_c0_g2 | TRINITY_DN85951_c0_g1 | TRINITY_DN86124_c0_g1 | TRINITY_DN86362_c4_g1 | TRINITY_DN86786_c0_g1 | TRINITY_DN86786_c0_g4 | TRINITY_DN86878_c0_g3 | TRINITY_DN87059_c0_g1 | TRINITY_DN87183_c2_g4 | TRINITY_DN87231_c1_g2 | TRINITY_DN87250_c1_g1 | TRINITY_DN87464_c1_g2 | TRINITY_DN87761_c2_g3 | TRINITY_DN87920_c2_g1 | TRINITY_DN88309_c0_g1 | TRINITY_DN88553_c2_g1 | TRINITY_DN88723_c0_g1 | TRINITY_DN88976_c1_g1 | TRINITY_DN89052_c0_g1 | TRINITY_DN89450_c2_g3 | TRINITY_DN89450_c2_g4 | TRINITY_DN89452_c2_g4 | TRINITY_DN89560_c0_g1 | TRINITY_DN89560_c0_g3 | TRINITY_DN90038_c3_g2 | TRINITY_DN90047_c4_g1 | TRINITY_DN90074_c0_g2 | TRINITY_DN90112_c3_g1 | TRINITY_DN90138_c1_g1 | TRINITY_DN90154_c0_g1 | TRINITY_DN90190_c3_g1 | TRINITY_DN90197_c4_g1 | TRINITY_DN90208_c1_g2 | TRINITY_DN90241_c2_g3 | TRINITY_DN90447_c0_g1 | TRINITY_DN90448_c3_g2 | TRINITY_DN90735_c2_g2 | TRINITY_DN90768_c2_g3 | TRINITY_DN91038_c3_g1 | TRINITY_DN91087_c0_g1 | TRINITY_DN91226_c0_g2 | TRINITY_DN91350_c4_g1 | TRINITY_DN91519_c1_g1 | TRINITY_DN91519_c2_g2 | TRINITY_DN91732_c0_g1 | TRINITY_DN91826_c2_g2 | TRINITY_DN91861_c2_g1 | TRINITY_DN91861_c3_g1 | TRINITY_DN92074_c2_g1 | TRINITY_DN92145_c2_g1 | TRINITY_DN92218_c2_g2 | TRINITY_DN92402_c3_g1 | TRINITY_DN92402_c3_g2 | TRINITY_DN92677_c0_g1 | TRINITY_DN92677_c1_g1 | TRINITY_DN92824_c1_g1 | TRINITY_DN92824_c2_g3 | TRINITY_DN92919_c2_g1 | TRINITY_DN93019_c0_g2 | TRINITY_DN93276_c3_g1 | TRINITY_DN93276_c5_g1 | TRINITY_DN93276_c5_g2 | TRINITY_DN93276_c5_g3 | TRINITY_DN93516_c0_g1 | TRINITY_DN93598_c1_g1 | TRINITY_DN93719_c5_g1 | TRINITY_DN93784_c2_g1 | TRINITY_DN93883_c3_g1 | TRINITY_DN93994_c3_g1 | TRINITY_DN94007_c5_g1 | TRINITY_DN94206_c5_g1 | TRINITY_DN94251_c4_g3 | TRINITY_DN94251_c4_g6 | TRINITY_DN94293_c0_g1 | TRINITY_DN94640_c2_g1 | TRINITY_DN94640_c3_g1</t>
  </si>
  <si>
    <t>TRINITY_DN102016_c0_g1 | TRINITY_DN47308_c0_g1 | TRINITY_DN48221_c0_g1 | TRINITY_DN53916_c0_g1 | TRINITY_DN57760_c2_g2 | TRINITY_DN57760_c3_g2 | TRINITY_DN59062_c0_g2 | TRINITY_DN59245_c1_g1 | TRINITY_DN59520_c3_g1 | TRINITY_DN59877_c1_g6 | TRINITY_DN59882_c3_g2 | TRINITY_DN60305_c0_g1 | TRINITY_DN60506_c1_g2 | TRINITY_DN60851_c1_g1 | TRINITY_DN61523_c2_g1 | TRINITY_DN61721_c0_g1 | TRINITY_DN61895_c1_g2 | TRINITY_DN62654_c0_g1 | TRINITY_DN62752_c0_g1 | TRINITY_DN62863_c0_g3 | TRINITY_DN62909_c0_g1 | TRINITY_DN64368_c0_g1 | TRINITY_DN64582_c0_g1 | TRINITY_DN65936_c5_g3 | TRINITY_DN66015_c3_g2 | TRINITY_DN69590_c0_g1 | TRINITY_DN69592_c0_g1 | TRINITY_DN69793_c2_g1 | TRINITY_DN71198_c5_g1 | TRINITY_DN71555_c0_g1 | TRINITY_DN72402_c2_g1 | TRINITY_DN73368_c0_g2 | TRINITY_DN74058_c2_g1 | TRINITY_DN74130_c1_g1 | TRINITY_DN74904_c6_g3 | TRINITY_DN74911_c1_g1 | TRINITY_DN75929_c2_g1 | TRINITY_DN76658_c0_g1 | TRINITY_DN76998_c0_g2 | TRINITY_DN79037_c3_g1 | TRINITY_DN79396_c2_g2 | TRINITY_DN81128_c5_g3 | TRINITY_DN81324_c2_g2 | TRINITY_DN82050_c3_g1 | TRINITY_DN82656_c6_g2 | TRINITY_DN83169_c2_g1 | TRINITY_DN83387_c2_g1 | TRINITY_DN83812_c0_g1 | TRINITY_DN84404_c2_g1 | TRINITY_DN84522_c1_g2 | TRINITY_DN84574_c0_g1 | TRINITY_DN84581_c1_g2 | TRINITY_DN84866_c0_g1 | TRINITY_DN85474_c0_g1 | TRINITY_DN85540_c2_g2 | TRINITY_DN85807_c5_g1 | TRINITY_DN85835_c0_g1 | TRINITY_DN86001_c0_g1 | TRINITY_DN86274_c0_g1 | TRINITY_DN86274_c1_g1 | TRINITY_DN86349_c0_g1 | TRINITY_DN86739_c0_g1 | TRINITY_DN87761_c2_g1 | TRINITY_DN87872_c0_g2 | TRINITY_DN88316_c1_g2 | TRINITY_DN88737_c0_g1 | TRINITY_DN88761_c0_g1 | TRINITY_DN89374_c2_g2 | TRINITY_DN90677_c3_g3 | TRINITY_DN90751_c0_g1 | TRINITY_DN91298_c4_g2 | TRINITY_DN91298_c6_g1 | TRINITY_DN91353_c2_g1 | TRINITY_DN91359_c3_g1 | TRINITY_DN91769_c1_g1 | TRINITY_DN92180_c1_g1 | TRINITY_DN92180_c1_g2 | TRINITY_DN92180_c2_g2 | TRINITY_DN92180_c2_g3 | TRINITY_DN93108_c1_g1 | TRINITY_DN94251_c4_g2 | TRINITY_DN94251_c4_g7 | TRINITY_DN94338_c2_g4 | TRINITY_DN94389_c5_g1 | TRINITY_DN94499_c7_g3 | TRINITY_DN94646_c1_g1</t>
  </si>
  <si>
    <t>0.00483</t>
  </si>
  <si>
    <t>0.00021</t>
  </si>
  <si>
    <t>TRINITY_DN64533_c5_g1 | TRINITY_DN71265_c0_g2 | TRINITY_DN71548_c2_g2 | TRINITY_DN72217_c2_g1 | TRINITY_DN75338_c1_g6 | TRINITY_DN79148_c1_g2 | TRINITY_DN80657_c0_g1 | TRINITY_DN82301_c0_g1 | TRINITY_DN84454_c1_g1 | TRINITY_DN85708_c2_g1 | TRINITY_DN90259_c1_g3 | TRINITY_DN90577_c0_g1 | TRINITY_DN91925_c1_g2 | TRINITY_DN92894_c2_g3</t>
  </si>
  <si>
    <t>TRINITY_DN57854_c0_g1 | TRINITY_DN59079_c0_g1 | TRINITY_DN59640_c0_g1 | TRINITY_DN59640_c0_g2 | TRINITY_DN60393_c1_g1 | TRINITY_DN60393_c1_g2 | TRINITY_DN60482_c1_g2 | TRINITY_DN60482_c1_g4 | TRINITY_DN60482_c3_g2 | TRINITY_DN60482_c3_g4 | TRINITY_DN61169_c1_g3 | TRINITY_DN62384_c3_g1 | TRINITY_DN64533_c5_g2 | TRINITY_DN65583_c0_g2 | TRINITY_DN66478_c0_g1 | TRINITY_DN68817_c1_g1 | TRINITY_DN68817_c1_g2 | TRINITY_DN70586_c1_g2 | TRINITY_DN70681_c2_g2 | TRINITY_DN70702_c0_g1 | TRINITY_DN70911_c0_g2 | TRINITY_DN70911_c0_g4 | TRINITY_DN70911_c0_g5 | TRINITY_DN70911_c0_g6 | TRINITY_DN71265_c0_g1 | TRINITY_DN72809_c0_g1 | TRINITY_DN73729_c1_g2 | TRINITY_DN73729_c1_g4 | TRINITY_DN73729_c1_g5 | TRINITY_DN73851_c2_g1 | TRINITY_DN75096_c0_g1 | TRINITY_DN77711_c0_g3 | TRINITY_DN77711_c0_g4 | TRINITY_DN78232_c0_g2 | TRINITY_DN78232_c0_g3 | TRINITY_DN78436_c2_g5 | TRINITY_DN78845_c0_g1 | TRINITY_DN79082_c0_g1 | TRINITY_DN79082_c0_g4 | TRINITY_DN79082_c0_g5 | TRINITY_DN79082_c0_g7 | TRINITY_DN79181_c0_g1 | TRINITY_DN79181_c0_g2 | TRINITY_DN79607_c1_g3 | TRINITY_DN80657_c1_g3 | TRINITY_DN82892_c1_g5 | TRINITY_DN82892_c2_g2 | TRINITY_DN83957_c4_g4 | TRINITY_DN86607_c0_g1 | TRINITY_DN87405_c1_g1 | TRINITY_DN88275_c3_g2 | TRINITY_DN90259_c1_g2 | TRINITY_DN91001_c2_g1</t>
  </si>
  <si>
    <t>0.01067</t>
  </si>
  <si>
    <t>2.3e-30</t>
  </si>
  <si>
    <t>TRINITY_DN44656_c0_g1 | TRINITY_DN54098_c0_g1 | TRINITY_DN55644_c0_g1 | TRINITY_DN56310_c0_g1 | TRINITY_DN58315_c3_g3 | TRINITY_DN58315_c3_g4 | TRINITY_DN58982_c0_g1 | TRINITY_DN59177_c0_g1 | TRINITY_DN59583_c0_g2 | TRINITY_DN59733_c0_g1 | TRINITY_DN59840_c4_g1 | TRINITY_DN60548_c0_g1 | TRINITY_DN60586_c0_g1 | TRINITY_DN60766_c3_g2 | TRINITY_DN60901_c0_g1 | TRINITY_DN61895_c1_g4 | TRINITY_DN61964_c3_g1 | TRINITY_DN61964_c3_g2 | TRINITY_DN62679_c2_g1 | TRINITY_DN62913_c1_g2 | TRINITY_DN63355_c0_g2 | TRINITY_DN64936_c0_g1 | TRINITY_DN65118_c4_g1 | TRINITY_DN65430_c2_g3 | TRINITY_DN67085_c4_g1 | TRINITY_DN67577_c3_g3 | TRINITY_DN67683_c1_g4 | TRINITY_DN67797_c0_g1 | TRINITY_DN67986_c0_g1 | TRINITY_DN68086_c1_g3 | TRINITY_DN68086_c1_g5 | TRINITY_DN68191_c2_g1 | TRINITY_DN70051_c4_g2 | TRINITY_DN70674_c1_g1 | TRINITY_DN70727_c1_g1 | TRINITY_DN70876_c0_g2 | TRINITY_DN71449_c2_g4 | TRINITY_DN71906_c2_g1 | TRINITY_DN72213_c4_g2 | TRINITY_DN72765_c0_g4 | TRINITY_DN72889_c1_g1 | TRINITY_DN72963_c1_g2 | TRINITY_DN73367_c0_g4 | TRINITY_DN73712_c2_g1 | TRINITY_DN73840_c1_g1 | TRINITY_DN75556_c5_g1 | TRINITY_DN76557_c0_g2 | TRINITY_DN76910_c0_g1 | TRINITY_DN77098_c0_g3 | TRINITY_DN77136_c2_g1 | TRINITY_DN77403_c2_g1 | TRINITY_DN78051_c1_g2 | TRINITY_DN78503_c0_g1 | TRINITY_DN78718_c0_g3 | TRINITY_DN78958_c1_g1 | TRINITY_DN79422_c1_g1 | TRINITY_DN79487_c2_g1 | TRINITY_DN80152_c0_g1 | TRINITY_DN80157_c1_g1 | TRINITY_DN80983_c4_g1 | TRINITY_DN81291_c2_g1 | TRINITY_DN81455_c2_g1 | TRINITY_DN81535_c0_g1 | TRINITY_DN81854_c1_g1 | TRINITY_DN81960_c2_g1 | TRINITY_DN82284_c1_g1 | TRINITY_DN82469_c0_g2 | TRINITY_DN83095_c0_g1 | TRINITY_DN83112_c1_g1 | TRINITY_DN83226_c0_g1 | TRINITY_DN83230_c0_g2 | TRINITY_DN83675_c2_g1 | TRINITY_DN84046_c3_g3 | TRINITY_DN84175_c1_g3 | TRINITY_DN84909_c0_g1 | TRINITY_DN85230_c2_g3 | TRINITY_DN85503_c1_g1 | TRINITY_DN85538_c1_g1 | TRINITY_DN85724_c0_g2 | TRINITY_DN85874_c0_g1 | TRINITY_DN86404_c0_g1 | TRINITY_DN86996_c0_g1 | TRINITY_DN87071_c2_g5 | TRINITY_DN87096_c4_g3 | TRINITY_DN87545_c0_g1 | TRINITY_DN88391_c1_g1 | TRINITY_DN88573_c1_g2 | TRINITY_DN88977_c0_g1 | TRINITY_DN89346_c0_g1 | TRINITY_DN89534_c2_g2 | TRINITY_DN89534_c2_g4 | TRINITY_DN89762_c1_g2 | TRINITY_DN89882_c2_g1 | TRINITY_DN90349_c1_g2 | TRINITY_DN90496_c0_g2 | TRINITY_DN91063_c1_g1 | TRINITY_DN91063_c1_g4 | TRINITY_DN91305_c2_g2 | TRINITY_DN91386_c1_g1 | TRINITY_DN91386_c1_g3 | TRINITY_DN91927_c0_g1 | TRINITY_DN92345_c5_g5 | TRINITY_DN92715_c2_g1 | TRINITY_DN92970_c2_g2 | TRINITY_DN93151_c1_g1 | TRINITY_DN93690_c4_g1 | TRINITY_DN93772_c5_g1 | TRINITY_DN93885_c2_g3 | TRINITY_DN93930_c2_g1 | TRINITY_DN94046_c1_g2 | TRINITY_DN94232_c2_g2 | TRINITY_DN94355_c9_g1 | TRINITY_DN94373_c7_g3 | TRINITY_DN94664_c2_g1</t>
  </si>
  <si>
    <t>TRINITY_DN40223_c0_g1 | TRINITY_DN42087_c0_g1 | TRINITY_DN42945_c0_g1 | TRINITY_DN43186_c0_g1 | TRINITY_DN43467_c0_g1 | TRINITY_DN43570_c0_g1 | TRINITY_DN45586_c1_g1 | TRINITY_DN45625_c0_g1 | TRINITY_DN45708_c0_g1 | TRINITY_DN45869_c0_g1 | TRINITY_DN46340_c0_g1 | TRINITY_DN47118_c0_g1 | TRINITY_DN47202_c0_g1 | TRINITY_DN47308_c0_g1 | TRINITY_DN47563_c1_g1 | TRINITY_DN47984_c0_g1 | TRINITY_DN48005_c0_g1 | TRINITY_DN48056_c0_g1 | TRINITY_DN48278_c0_g1 | TRINITY_DN48437_c0_g1 | TRINITY_DN48575_c0_g1 | TRINITY_DN48584_c0_g1 | TRINITY_DN48638_c0_g1 | TRINITY_DN48917_c0_g1 | TRINITY_DN49070_c0_g1 | TRINITY_DN49316_c0_g1 | TRINITY_DN49405_c0_g1 | TRINITY_DN49464_c0_g1 | TRINITY_DN49580_c0_g1 | TRINITY_DN49763_c0_g1 | TRINITY_DN49785_c0_g1 | TRINITY_DN50126_c0_g1 | TRINITY_DN50191_c0_g1 | TRINITY_DN50260_c0_g1 | TRINITY_DN50398_c0_g1 | TRINITY_DN50526_c0_g1 | TRINITY_DN50661_c0_g1 | TRINITY_DN50732_c0_g2 | TRINITY_DN50843_c0_g1 | TRINITY_DN50915_c0_g1 | TRINITY_DN51148_c0_g1 | TRINITY_DN51273_c0_g1 | TRINITY_DN51781_c0_g1 | TRINITY_DN52034_c0_g1 | TRINITY_DN52059_c0_g1 | TRINITY_DN52138_c0_g1 | TRINITY_DN52296_c0_g1 | TRINITY_DN52583_c0_g1 | TRINITY_DN53268_c0_g1 | TRINITY_DN53405_c0_g1 | TRINITY_DN53405_c0_g2 | TRINITY_DN53738_c0_g1 | TRINITY_DN53738_c0_g2 | TRINITY_DN53853_c0_g1 | TRINITY_DN54069_c1_g1 | TRINITY_DN54149_c0_g1 | TRINITY_DN54373_c0_g1 | TRINITY_DN54501_c0_g1 | TRINITY_DN54563_c0_g1 | TRINITY_DN54992_c0_g1 | TRINITY_DN54992_c1_g1 | TRINITY_DN55122_c0_g1 | TRINITY_DN55155_c0_g1 | TRINITY_DN55216_c0_g1 | TRINITY_DN55283_c0_g1 | TRINITY_DN55984_c0_g3 | TRINITY_DN56008_c0_g1 | TRINITY_DN56113_c0_g1 | TRINITY_DN56422_c0_g2 | TRINITY_DN56921_c0_g1 | TRINITY_DN56921_c0_g2 | TRINITY_DN57066_c0_g1 | TRINITY_DN57181_c1_g1 | TRINITY_DN57229_c0_g1 | TRINITY_DN57539_c0_g1 | TRINITY_DN57547_c2_g1 | TRINITY_DN57566_c0_g1 | TRINITY_DN57593_c2_g2 | TRINITY_DN57649_c3_g1 | TRINITY_DN58311_c0_g1 | TRINITY_DN58315_c1_g1 | TRINITY_DN58510_c0_g1 | TRINITY_DN58598_c2_g1 | TRINITY_DN58622_c1_g1 | TRINITY_DN58987_c0_g1 | TRINITY_DN59022_c3_g1 | TRINITY_DN59150_c0_g1 | TRINITY_DN59341_c0_g2 | TRINITY_DN59541_c3_g1 | TRINITY_DN59574_c0_g3 | TRINITY_DN59914_c2_g1 | TRINITY_DN59972_c2_g2 | TRINITY_DN60175_c0_g1 | TRINITY_DN60281_c4_g1 | TRINITY_DN60376_c1_g1 | TRINITY_DN60548_c0_g2 | TRINITY_DN60647_c1_g4 | TRINITY_DN60840_c0_g1 | TRINITY_DN60855_c0_g2 | TRINITY_DN60855_c1_g1 | TRINITY_DN60887_c2_g2 | TRINITY_DN60887_c2_g3 | TRINITY_DN60887_c2_g4 | TRINITY_DN60887_c2_g5 | TRINITY_DN60906_c3_g1 | TRINITY_DN60910_c3_g1 | TRINITY_DN61041_c0_g1 | TRINITY_DN61123_c0_g1 | TRINITY_DN61123_c0_g5 | TRINITY_DN61143_c2_g2 | TRINITY_DN61182_c0_g1 | TRINITY_DN61467_c0_g1 | TRINITY_DN61587_c2_g1 | TRINITY_DN61795_c3_g2 | TRINITY_DN61795_c4_g2 | TRINITY_DN61895_c1_g2 | TRINITY_DN61964_c1_g1 | TRINITY_DN61964_c2_g1 | TRINITY_DN61971_c2_g1 | TRINITY_DN62159_c5_g5 | TRINITY_DN62679_c2_g2 | TRINITY_DN62913_c1_g1 | TRINITY_DN62913_c1_g3 | TRINITY_DN62913_c2_g1 | TRINITY_DN62972_c0_g5 | TRINITY_DN63574_c1_g2 | TRINITY_DN63700_c0_g1 | TRINITY_DN63747_c1_g1 | TRINITY_DN63747_c1_g2 | TRINITY_DN64024_c1_g5 | TRINITY_DN64095_c0_g1 | TRINITY_DN64213_c0_g1 | TRINITY_DN64213_c0_g6 | TRINITY_DN64455_c0_g2 | TRINITY_DN64762_c0_g1 | TRINITY_DN64786_c0_g4 | TRINITY_DN65278_c2_g1 | TRINITY_DN65668_c0_g1 | TRINITY_DN66010_c0_g1 | TRINITY_DN66028_c0_g1 | TRINITY_DN66193_c0_g1 | TRINITY_DN66341_c0_g1 | TRINITY_DN66341_c1_g1 | TRINITY_DN66435_c0_g1 | TRINITY_DN66435_c0_g4 | TRINITY_DN66605_c6_g1 | TRINITY_DN66654_c0_g1 | TRINITY_DN66809_c0_g2 | TRINITY_DN66842_c0_g1 | TRINITY_DN66957_c3_g4 | TRINITY_DN66970_c10_g2 | TRINITY_DN67093_c1_g2 | TRINITY_DN67346_c2_g2 | TRINITY_DN67577_c3_g1 | TRINITY_DN67577_c3_g2 | TRINITY_DN67577_c3_g5 | TRINITY_DN67679_c1_g3 | TRINITY_DN67750_c1_g1 | TRINITY_DN67829_c0_g1 | TRINITY_DN68410_c6_g1 | TRINITY_DN68427_c0_g1 | TRINITY_DN68449_c0_g1 | TRINITY_DN68513_c0_g1 | TRINITY_DN68513_c0_g2 | TRINITY_DN68546_c0_g1 | TRINITY_DN68546_c0_g3 | TRINITY_DN68661_c7_g1 | TRINITY_DN68726_c1_g1 | TRINITY_DN68832_c1_g3 | TRINITY_DN68986_c0_g1 | TRINITY_DN69259_c8_g6 | TRINITY_DN69674_c4_g2 | TRINITY_DN69697_c2_g1 | TRINITY_DN69705_c0_g2 | TRINITY_DN69840_c4_g1 | TRINITY_DN69961_c0_g1 | TRINITY_DN69961_c1_g1 | TRINITY_DN69963_c0_g1 | TRINITY_DN70225_c0_g1 | TRINITY_DN70354_c1_g1 | TRINITY_DN70354_c1_g2 | TRINITY_DN70354_c1_g6 | TRINITY_DN70830_c1_g2 | TRINITY_DN70830_c1_g4 | TRINITY_DN70988_c0_g2 | TRINITY_DN71020_c1_g1 | TRINITY_DN71143_c0_g1 | TRINITY_DN71374_c1_g1 | TRINITY_DN71557_c5_g1 | TRINITY_DN71819_c0_g1 | TRINITY_DN71819_c1_g1 | TRINITY_DN71838_c0_g3 | TRINITY_DN71847_c1_g5 | TRINITY_DN71906_c2_g3 | TRINITY_DN71906_c2_g4 | TRINITY_DN72009_c0_g1 | TRINITY_DN72136_c0_g1 | TRINITY_DN72433_c5_g5 | TRINITY_DN72501_c0_g2 | TRINITY_DN72767_c3_g1 | TRINITY_DN72788_c2_g1 | TRINITY_DN73342_c0_g2 | TRINITY_DN73367_c0_g1 | TRINITY_DN73607_c0_g1 | TRINITY_DN73804_c2_g1 | TRINITY_DN73946_c0_g1 | TRINITY_DN73984_c0_g1 | TRINITY_DN74137_c0_g1 | TRINITY_DN74172_c1_g1 | TRINITY_DN75322_c2_g1 | TRINITY_DN75709_c0_g1 | TRINITY_DN76259_c0_g2 | TRINITY_DN76374_c1_g3 | TRINITY_DN76455_c3_g8 | TRINITY_DN76475_c1_g4 | TRINITY_DN76578_c3_g2 | TRINITY_DN76581_c1_g1 | TRINITY_DN77017_c0_g2 | TRINITY_DN77067_c2_g3 | TRINITY_DN77098_c0_g1 | TRINITY_DN77182_c2_g1 | TRINITY_DN77182_c3_g1 | TRINITY_DN77214_c0_g2 | TRINITY_DN77227_c1_g1 | TRINITY_DN77306_c2_g1 | TRINITY_DN77383_c3_g1 | TRINITY_DN77397_c2_g1 | TRINITY_DN77576_c6_g5 | TRINITY_DN77608_c1_g1 | TRINITY_DN77897_c0_g1 | TRINITY_DN78177_c0_g1 | TRINITY_DN78177_c1_g1 | TRINITY_DN78409_c2_g1 | TRINITY_DN78517_c0_g1 | TRINITY_DN78718_c0_g4 | TRINITY_DN79272_c3_g2 | TRINITY_DN79282_c0_g1 | TRINITY_DN79282_c0_g2 | TRINITY_DN79457_c0_g2 | TRINITY_DN79457_c1_g2 | TRINITY_DN79457_c1_g3 | TRINITY_DN79515_c1_g2 | TRINITY_DN79589_c0_g1 | TRINITY_DN79682_c0_g1 | TRINITY_DN80012_c0_g1 | TRINITY_DN80240_c1_g1 | TRINITY_DN80773_c2_g2 | TRINITY_DN80892_c1_g1 | TRINITY_DN81097_c0_g1 | TRINITY_DN81311_c0_g3 | TRINITY_DN81381_c1_g1 | TRINITY_DN81408_c1_g1 | TRINITY_DN81427_c1_g1 | TRINITY_DN81501_c0_g1 | TRINITY_DN81737_c0_g1 | TRINITY_DN81761_c1_g1 | TRINITY_DN81769_c0_g4 | TRINITY_DN81769_c0_g5 | TRINITY_DN81777_c0_g1 | TRINITY_DN81777_c0_g2 | TRINITY_DN82104_c0_g5 | TRINITY_DN82183_c1_g1 | TRINITY_DN82199_c1_g1 | TRINITY_DN82656_c3_g1 | TRINITY_DN82691_c0_g1 | TRINITY_DN82691_c0_g3 | TRINITY_DN82710_c2_g1 | TRINITY_DN82810_c0_g1 | TRINITY_DN82854_c2_g1 | TRINITY_DN82878_c5_g1 | TRINITY_DN82979_c0_g1 | TRINITY_DN83031_c0_g1 | TRINITY_DN83031_c0_g3 | TRINITY_DN83095_c1_g1 | TRINITY_DN83158_c1_g1 | TRINITY_DN83230_c0_g1 | TRINITY_DN83321_c1_g2 | TRINITY_DN83321_c1_g3 | TRINITY_DN83531_c2_g1 | TRINITY_DN83531_c2_g2 | TRINITY_DN83641_c2_g1 | TRINITY_DN83655_c0_g3 | TRINITY_DN83655_c0_g4 | TRINITY_DN83655_c1_g1 | TRINITY_DN83655_c1_g2 | TRINITY_DN83680_c0_g1 | TRINITY_DN83680_c3_g2 | TRINITY_DN83818_c0_g1 | TRINITY_DN84083_c1_g1 | TRINITY_DN84175_c1_g5 | TRINITY_DN84351_c0_g1 | TRINITY_DN84694_c0_g1 | TRINITY_DN84717_c3_g5 | TRINITY_DN84755_c2_g2 | TRINITY_DN84826_c1_g1 | TRINITY_DN84941_c0_g1 | TRINITY_DN85150_c0_g1 | TRINITY_DN85159_c1_g1 | TRINITY_DN85207_c1_g1 | TRINITY_DN85207_c2_g1 | TRINITY_DN85287_c0_g1 | TRINITY_DN85406_c3_g1 | TRINITY_DN85406_c3_g2 | TRINITY_DN85406_c3_g3 | TRINITY_DN85489_c2_g1 | TRINITY_DN85501_c0_g1 | TRINITY_DN85936_c0_g1 | TRINITY_DN86357_c0_g2 | TRINITY_DN86369_c1_g1 | TRINITY_DN86378_c0_g2 | TRINITY_DN86413_c0_g1 | TRINITY_DN86448_c0_g1 | TRINITY_DN86474_c1_g1 | TRINITY_DN86520_c1_g1 | TRINITY_DN86522_c0_g1 | TRINITY_DN86609_c0_g1 | TRINITY_DN87190_c0_g1 | TRINITY_DN87212_c0_g1 | TRINITY_DN87262_c0_g2 | TRINITY_DN87374_c0_g1 | TRINITY_DN87445_c1_g3 | TRINITY_DN87573_c0_g2 | TRINITY_DN87582_c0_g1 | TRINITY_DN87593_c5_g2 | TRINITY_DN87593_c5_g5 | TRINITY_DN87614_c0_g1 | TRINITY_DN87825_c0_g1 | TRINITY_DN87882_c4_g1 | TRINITY_DN88111_c1_g2 | TRINITY_DN88162_c0_g1 | TRINITY_DN88295_c1_g1 | TRINITY_DN88331_c0_g2 | TRINITY_DN88343_c0_g1 | TRINITY_DN88378_c2_g5 | TRINITY_DN88486_c2_g1 | TRINITY_DN88514_c1_g1 | TRINITY_DN88514_c1_g2 | TRINITY_DN88534_c1_g1 | TRINITY_DN88596_c1_g3 | TRINITY_DN88719_c0_g1 | TRINITY_DN88725_c0_g1 | TRINITY_DN88732_c4_g1 | TRINITY_DN88737_c0_g1 | TRINITY_DN88907_c1_g1 | TRINITY_DN88925_c1_g1 | TRINITY_DN88998_c1_g2 | TRINITY_DN89014_c1_g1 | TRINITY_DN89193_c1_g1 | TRINITY_DN89193_c2_g1 | TRINITY_DN89534_c2_g1 | TRINITY_DN89534_c3_g1 | TRINITY_DN89534_c3_g2 | TRINITY_DN89534_c3_g3 | TRINITY_DN89562_c1_g1 | TRINITY_DN89710_c3_g1 | TRINITY_DN89762_c1_g1 | TRINITY_DN89866_c0_g2 | TRINITY_DN89918_c2_g1 | TRINITY_DN89918_c4_g1 | TRINITY_DN89918_c4_g2 | TRINITY_DN89918_c5_g1 | TRINITY_DN89918_c6_g1 | TRINITY_DN89922_c1_g2 | TRINITY_DN89922_c1_g3 | TRINITY_DN90194_c0_g1 | TRINITY_DN90217_c1_g1 | TRINITY_DN90217_c1_g2 | TRINITY_DN90606_c0_g1 | TRINITY_DN90617_c1_g1 | TRINITY_DN90648_c1_g2 | TRINITY_DN90679_c1_g1 | TRINITY_DN90751_c0_g1 | TRINITY_DN90920_c1_g1 | TRINITY_DN90920_c1_g2 | TRINITY_DN90920_c2_g2 | TRINITY_DN90969_c1_g1 | TRINITY_DN90972_c2_g1 | TRINITY_DN90972_c2_g6 | TRINITY_DN90998_c2_g1 | TRINITY_DN90998_c2_g2 | TRINITY_DN91102_c2_g1 | TRINITY_DN91102_c2_g2 | TRINITY_DN91133_c2_g1 | TRINITY_DN91212_c1_g1 | TRINITY_DN91224_c0_g1 | TRINITY_DN91258_c3_g1 | TRINITY_DN91279_c3_g1 | TRINITY_DN91416_c1_g1 | TRINITY_DN91461_c2_g2 | TRINITY_DN91522_c1_g1 | TRINITY_DN91522_c1_g2 | TRINITY_DN91548_c1_g1 | TRINITY_DN91548_c2_g1 | TRINITY_DN91548_c2_g2 | TRINITY_DN91601_c3_g1 | TRINITY_DN91940_c0_g1 | TRINITY_DN91940_c1_g1 | TRINITY_DN91940_c1_g2 | TRINITY_DN91940_c1_g3 | TRINITY_DN91940_c1_g4 | TRINITY_DN92138_c0_g1 | TRINITY_DN92149_c0_g1 | TRINITY_DN92149_c0_g2 | TRINITY_DN92187_c4_g2 | TRINITY_DN92201_c3_g2 | TRINITY_DN92220_c1_g1 | TRINITY_DN92321_c4_g5 | TRINITY_DN92354_c2_g1 | TRINITY_DN92354_c2_g2 | TRINITY_DN92354_c2_g3 | TRINITY_DN92355_c2_g1 | TRINITY_DN92458_c3_g1 | TRINITY_DN92544_c1_g1 | TRINITY_DN92544_c2_g1 | TRINITY_DN92715_c3_g1 | TRINITY_DN92796_c5_g2 | TRINITY_DN92796_c5_g3 | TRINITY_DN92799_c0_g3 | TRINITY_DN92799_c1_g2 | TRINITY_DN92804_c1_g1 | TRINITY_DN92804_c1_g2 | TRINITY_DN92804_c2_g1 | TRINITY_DN92804_c2_g2 | TRINITY_DN92970_c2_g3 | TRINITY_DN92974_c4_g2 | TRINITY_DN93039_c6_g1 | TRINITY_DN93039_c6_g2 | TRINITY_DN93271_c1_g1 | TRINITY_DN93271_c2_g1 | TRINITY_DN93271_c2_g2 | TRINITY_DN93299_c0_g1 | TRINITY_DN93299_c1_g1 | TRINITY_DN93299_c1_g2 | TRINITY_DN93315_c3_g1 | TRINITY_DN93341_c0_g1 | TRINITY_DN93501_c8_g1 | TRINITY_DN93536_c3_g1 | TRINITY_DN93536_c3_g2 | TRINITY_DN93555_c6_g5 | TRINITY_DN93671_c0_g1 | TRINITY_DN93671_c0_g2 | TRINITY_DN93671_c1_g1 | TRINITY_DN93671_c1_g2 | TRINITY_DN93671_c1_g3 | TRINITY_DN93772_c5_g3 | TRINITY_DN93788_c6_g2 | TRINITY_DN93804_c2_g1 | TRINITY_DN93927_c1_g1 | TRINITY_DN93927_c1_g2 | TRINITY_DN93927_c2_g1 | TRINITY_DN94046_c1_g1 | TRINITY_DN94053_c5_g3 | TRINITY_DN94053_c5_g7 | TRINITY_DN94196_c2_g1 | TRINITY_DN94243_c4_g3 | TRINITY_DN94274_c3_g1 | TRINITY_DN94274_c3_g2 | TRINITY_DN94274_c3_g4 | TRINITY_DN94326_c3_g1 | TRINITY_DN94491_c0_g1 | TRINITY_DN94491_c0_g2 | TRINITY_DN94491_c2_g1 | TRINITY_DN94491_c2_g2 | TRINITY_DN94491_c2_g3 | TRINITY_DN94598_c3_g1 | TRINITY_DN94598_c5_g1 | TRINITY_DN94598_c7_g1 | TRINITY_DN94598_c7_g2 | TRINITY_DN94610_c3_g1</t>
  </si>
  <si>
    <t>0.02460</t>
  </si>
  <si>
    <t>9.7e-05</t>
  </si>
  <si>
    <t>TRINITY_DN42931_c0_g1 | TRINITY_DN43034_c0_g1 | TRINITY_DN43374_c0_g1 | TRINITY_DN45929_c0_g1 | TRINITY_DN46000_c0_g1 | TRINITY_DN48811_c1_g1 | TRINITY_DN48973_c0_g1 | TRINITY_DN49299_c0_g1 | TRINITY_DN51071_c1_g1 | TRINITY_DN51206_c0_g1 | TRINITY_DN51623_c0_g1 | TRINITY_DN51889_c0_g1 | TRINITY_DN52519_c0_g1 | TRINITY_DN54283_c0_g1 | TRINITY_DN55034_c0_g1 | TRINITY_DN56359_c0_g1 | TRINITY_DN56931_c0_g1 | TRINITY_DN56965_c0_g2 | TRINITY_DN57557_c1_g3 | TRINITY_DN57989_c1_g1 | TRINITY_DN58279_c0_g1 | TRINITY_DN58298_c0_g1 | TRINITY_DN58359_c0_g1 | TRINITY_DN58545_c1_g1 | TRINITY_DN58561_c2_g1 | TRINITY_DN58919_c1_g4 | TRINITY_DN59236_c2_g1 | TRINITY_DN59257_c1_g1 | TRINITY_DN59257_c2_g1 | TRINITY_DN59345_c1_g1 | TRINITY_DN59357_c1_g2 | TRINITY_DN59578_c3_g1 | TRINITY_DN59984_c0_g1 | TRINITY_DN60051_c0_g2 | TRINITY_DN60133_c1_g2 | TRINITY_DN60259_c2_g3 | TRINITY_DN60336_c1_g1 | TRINITY_DN60361_c4_g2 | TRINITY_DN60412_c1_g1 | TRINITY_DN60682_c0_g2 | TRINITY_DN60865_c2_g2 | TRINITY_DN61151_c1_g3 | TRINITY_DN61262_c2_g1 | TRINITY_DN61275_c1_g4 | TRINITY_DN61446_c1_g1 | TRINITY_DN61475_c1_g3 | TRINITY_DN61487_c4_g3 | TRINITY_DN61507_c4_g4 | TRINITY_DN61895_c1_g4 | TRINITY_DN62097_c3_g1 | TRINITY_DN62229_c0_g1 | TRINITY_DN62229_c0_g2 | TRINITY_DN62653_c0_g1 | TRINITY_DN62690_c0_g1 | TRINITY_DN62802_c1_g1 | TRINITY_DN62815_c0_g2 | TRINITY_DN63113_c1_g1 | TRINITY_DN63185_c3_g1 | TRINITY_DN63186_c2_g1 | TRINITY_DN63355_c0_g2 | TRINITY_DN63553_c0_g1 | TRINITY_DN63845_c0_g1 | TRINITY_DN64266_c0_g2 | TRINITY_DN64297_c0_g2 | TRINITY_DN64297_c0_g3 | TRINITY_DN64422_c0_g2 | TRINITY_DN64462_c2_g5 | TRINITY_DN64584_c0_g2 | TRINITY_DN64814_c3_g7 | TRINITY_DN64877_c0_g1 | TRINITY_DN65126_c0_g1 | TRINITY_DN65355_c0_g2 | TRINITY_DN65394_c0_g2 | TRINITY_DN65469_c0_g2 | TRINITY_DN65695_c4_g1 | TRINITY_DN65745_c1_g2 | TRINITY_DN65826_c1_g2 | TRINITY_DN66040_c0_g1 | TRINITY_DN66121_c0_g1 | TRINITY_DN66273_c3_g2 | TRINITY_DN66631_c1_g2 | TRINITY_DN66728_c3_g1 | TRINITY_DN66845_c1_g1 | TRINITY_DN66961_c1_g1 | TRINITY_DN66996_c2_g1 | TRINITY_DN67005_c1_g2 | TRINITY_DN67241_c1_g2 | TRINITY_DN67348_c1_g2 | TRINITY_DN67356_c2_g1 | TRINITY_DN67651_c0_g2 | TRINITY_DN67679_c1_g1 | TRINITY_DN67683_c1_g4 | TRINITY_DN67830_c2_g1 | TRINITY_DN67984_c0_g4 | TRINITY_DN68131_c1_g2 | TRINITY_DN68408_c3_g3 | TRINITY_DN68617_c1_g2 | TRINITY_DN68720_c2_g1 | TRINITY_DN68808_c0_g2 | TRINITY_DN68933_c0_g1 | TRINITY_DN68966_c0_g1 | TRINITY_DN68985_c0_g1 | TRINITY_DN69177_c0_g1 | TRINITY_DN69374_c0_g1 | TRINITY_DN69451_c2_g1 | TRINITY_DN69453_c0_g1 | TRINITY_DN69453_c0_g4 | TRINITY_DN69547_c0_g2 | TRINITY_DN69614_c1_g1 | TRINITY_DN69826_c3_g1 | TRINITY_DN70146_c0_g2 | TRINITY_DN70309_c2_g6 | TRINITY_DN70316_c3_g1 | TRINITY_DN70408_c3_g1 | TRINITY_DN70628_c0_g4 | TRINITY_DN70748_c0_g2 | TRINITY_DN70873_c0_g2 | TRINITY_DN70876_c0_g2 | TRINITY_DN70956_c0_g1 | TRINITY_DN71027_c2_g1 | TRINITY_DN71237_c5_g1 | TRINITY_DN71286_c0_g3 | TRINITY_DN71510_c2_g1 | TRINITY_DN71647_c3_g1 | TRINITY_DN71670_c0_g1 | TRINITY_DN71895_c3_g2 | TRINITY_DN71954_c0_g2 | TRINITY_DN72112_c0_g1 | TRINITY_DN72696_c0_g1 | TRINITY_DN72759_c0_g1 | TRINITY_DN72765_c0_g4 | TRINITY_DN72795_c0_g8 | TRINITY_DN72956_c1_g1 | TRINITY_DN73067_c3_g2 | TRINITY_DN73166_c0_g1 | TRINITY_DN73235_c0_g2 | TRINITY_DN73316_c5_g2 | TRINITY_DN73365_c1_g1 | TRINITY_DN73489_c1_g2 | TRINITY_DN73974_c0_g1 | TRINITY_DN74050_c2_g2 | TRINITY_DN74218_c4_g3 | TRINITY_DN74232_c3_g2 | TRINITY_DN74501_c0_g1 | TRINITY_DN74574_c2_g1 | TRINITY_DN74611_c0_g2 | TRINITY_DN74611_c0_g3 | TRINITY_DN74623_c3_g1 | TRINITY_DN74786_c5_g1 | TRINITY_DN74787_c2_g1 | TRINITY_DN74787_c2_g6 | TRINITY_DN74886_c2_g4 | TRINITY_DN74934_c1_g2 | TRINITY_DN75086_c1_g2 | TRINITY_DN75126_c1_g1 | TRINITY_DN75126_c3_g1 | TRINITY_DN75208_c0_g2 | TRINITY_DN75306_c4_g1 | TRINITY_DN75337_c2_g2 | TRINITY_DN75776_c1_g2 | TRINITY_DN75818_c4_g4 | TRINITY_DN76007_c0_g1 | TRINITY_DN76045_c5_g1 | TRINITY_DN76094_c1_g1 | TRINITY_DN76094_c1_g4 | TRINITY_DN76168_c5_g3 | TRINITY_DN76175_c2_g3 | TRINITY_DN76208_c0_g1 | TRINITY_DN76226_c1_g7 | TRINITY_DN76233_c0_g1 | TRINITY_DN76319_c1_g2 | TRINITY_DN76350_c0_g1 | TRINITY_DN76558_c4_g2 | TRINITY_DN76808_c1_g1 | TRINITY_DN76877_c2_g1 | TRINITY_DN76889_c1_g1 | TRINITY_DN76926_c1_g2 | TRINITY_DN76926_c1_g3 | TRINITY_DN77121_c1_g2 | TRINITY_DN77474_c0_g1 | TRINITY_DN77514_c2_g1 | TRINITY_DN77521_c1_g1 | TRINITY_DN77541_c2_g2 | TRINITY_DN77763_c2_g1 | TRINITY_DN77813_c3_g1 | TRINITY_DN77850_c5_g1 | TRINITY_DN77972_c0_g2 | TRINITY_DN78142_c0_g2 | TRINITY_DN78152_c4_g1 | TRINITY_DN78197_c1_g5 | TRINITY_DN78272_c0_g2 | TRINITY_DN78346_c0_g1 | TRINITY_DN78412_c3_g2 | TRINITY_DN78450_c2_g2 | TRINITY_DN78455_c0_g1 | TRINITY_DN78455_c1_g2 | TRINITY_DN78520_c4_g2 | TRINITY_DN78634_c0_g2 | TRINITY_DN78656_c0_g2 | TRINITY_DN78670_c0_g1 | TRINITY_DN78857_c2_g2 | TRINITY_DN78901_c1_g2 | TRINITY_DN78901_c1_g4 | TRINITY_DN78938_c3_g1 | TRINITY_DN78938_c3_g3 | TRINITY_DN79145_c0_g1 | TRINITY_DN79218_c3_g3 | TRINITY_DN79245_c2_g1 | TRINITY_DN79321_c0_g2 | TRINITY_DN79321_c0_g3 | TRINITY_DN79395_c0_g1 | TRINITY_DN79616_c2_g1 | TRINITY_DN79696_c0_g1 | TRINITY_DN79786_c0_g2 | TRINITY_DN79970_c1_g1 | TRINITY_DN80188_c3_g1 | TRINITY_DN80246_c3_g1 | TRINITY_DN80337_c0_g1 | TRINITY_DN80337_c0_g2 | TRINITY_DN80428_c1_g1 | TRINITY_DN80646_c1_g1 | TRINITY_DN80646_c2_g1 | TRINITY_DN80733_c2_g2 | TRINITY_DN80939_c1_g1 | TRINITY_DN81059_c0_g1 | TRINITY_DN81059_c0_g2 | TRINITY_DN81220_c1_g1 | TRINITY_DN81233_c1_g3 | TRINITY_DN81238_c1_g1 | TRINITY_DN81255_c1_g1 | TRINITY_DN81256_c3_g2 | TRINITY_DN81279_c3_g1 | TRINITY_DN81291_c2_g1 | TRINITY_DN81372_c1_g4 | TRINITY_DN81396_c0_g1 | TRINITY_DN81431_c0_g3 | TRINITY_DN81765_c1_g1 | TRINITY_DN81765_c1_g2 | TRINITY_DN81849_c2_g2 | TRINITY_DN81859_c0_g1 | TRINITY_DN81875_c0_g5 | TRINITY_DN82098_c2_g1 | TRINITY_DN82284_c1_g1 | TRINITY_DN82791_c0_g1 | TRINITY_DN82913_c5_g2 | TRINITY_DN82953_c2_g1 | TRINITY_DN82978_c2_g1 | TRINITY_DN83226_c0_g1 | TRINITY_DN83407_c0_g1 | TRINITY_DN83675_c2_g1 | TRINITY_DN83960_c0_g1 | TRINITY_DN84030_c0_g1 | TRINITY_DN84102_c1_g1 | TRINITY_DN84194_c0_g1 | TRINITY_DN84241_c2_g1 | TRINITY_DN84293_c1_g1 | TRINITY_DN84557_c2_g3 | TRINITY_DN84710_c0_g1 | TRINITY_DN84990_c1_g1 | TRINITY_DN85536_c2_g1 | TRINITY_DN85756_c0_g2 | TRINITY_DN85875_c0_g1 | TRINITY_DN85943_c5_g2 | TRINITY_DN86014_c0_g1 | TRINITY_DN86135_c1_g1 | TRINITY_DN86264_c0_g1 | TRINITY_DN86264_c0_g3 | TRINITY_DN86400_c5_g1 | TRINITY_DN86513_c1_g1 | TRINITY_DN86585_c0_g1 | TRINITY_DN86684_c0_g1 | TRINITY_DN86701_c2_g1 | TRINITY_DN86702_c0_g1 | TRINITY_DN86958_c1_g1 | TRINITY_DN87215_c1_g1 | TRINITY_DN87215_c1_g2 | TRINITY_DN87457_c0_g3 | TRINITY_DN87506_c2_g1 | TRINITY_DN87541_c2_g1 | TRINITY_DN87651_c3_g1 | TRINITY_DN87769_c1_g6 | TRINITY_DN87871_c3_g3 | TRINITY_DN87917_c0_g2 | TRINITY_DN87975_c0_g1 | TRINITY_DN87975_c0_g2 | TRINITY_DN88058_c0_g1 | TRINITY_DN88063_c1_g1 | TRINITY_DN88150_c2_g1 | TRINITY_DN88310_c2_g1 | TRINITY_DN88480_c1_g1 | TRINITY_DN88573_c2_g1 | TRINITY_DN88898_c4_g1 | TRINITY_DN89208_c3_g3 | TRINITY_DN89208_c3_g4 | TRINITY_DN89229_c1_g1 | TRINITY_DN89263_c0_g4 | TRINITY_DN89341_c2_g1 | TRINITY_DN89720_c2_g1 | TRINITY_DN89779_c2_g1 | TRINITY_DN89888_c1_g2 | TRINITY_DN89920_c1_g3 | TRINITY_DN89958_c1_g5 | TRINITY_DN90027_c2_g4 | TRINITY_DN90174_c1_g1 | TRINITY_DN90174_c2_g1 | TRINITY_DN90175_c0_g1 | TRINITY_DN90194_c1_g1 | TRINITY_DN90296_c0_g1 | TRINITY_DN90317_c2_g2 | TRINITY_DN90366_c2_g1 | TRINITY_DN90409_c2_g1 | TRINITY_DN90447_c0_g4 | TRINITY_DN90502_c0_g1 | TRINITY_DN90579_c0_g1 | TRINITY_DN90579_c0_g3 | TRINITY_DN90600_c0_g3 | TRINITY_DN90621_c6_g5 | TRINITY_DN90727_c0_g1 | TRINITY_DN90758_c1_g3 | TRINITY_DN90768_c2_g1 | TRINITY_DN90839_c3_g2 | TRINITY_DN90919_c1_g1 | TRINITY_DN90919_c1_g2 | TRINITY_DN91081_c0_g1 | TRINITY_DN91210_c0_g1 | TRINITY_DN91386_c1_g1 | TRINITY_DN91386_c1_g3 | TRINITY_DN91393_c1_g1 | TRINITY_DN91393_c1_g2 | TRINITY_DN91449_c1_g1 | TRINITY_DN91526_c3_g3 | TRINITY_DN91866_c3_g1 | TRINITY_DN91925_c1_g2 | TRINITY_DN92250_c2_g1 | TRINITY_DN92265_c4_g2 | TRINITY_DN92342_c2_g1 | TRINITY_DN92504_c2_g1 | TRINITY_DN92504_c2_g3 | TRINITY_DN92519_c1_g1 | TRINITY_DN92519_c3_g2 | TRINITY_DN92519_c3_g3 | TRINITY_DN92579_c1_g3 | TRINITY_DN92701_c5_g1 | TRINITY_DN92803_c2_g2 | TRINITY_DN92828_c3_g3 | TRINITY_DN92965_c3_g1 | TRINITY_DN92965_c4_g1 | TRINITY_DN92965_c4_g2 | TRINITY_DN92965_c4_g3 | TRINITY_DN93014_c0_g2 | TRINITY_DN93035_c6_g1 | TRINITY_DN93138_c3_g1 | TRINITY_DN93464_c0_g1 | TRINITY_DN93595_c0_g3 | TRINITY_DN93626_c7_g3 | TRINITY_DN93771_c2_g1 | TRINITY_DN93838_c6_g1 | TRINITY_DN93888_c0_g2 | TRINITY_DN93930_c2_g1 | TRINITY_DN93933_c5_g1 | TRINITY_DN93933_c5_g3 | TRINITY_DN93957_c0_g2 | TRINITY_DN93973_c2_g1 | TRINITY_DN94020_c3_g4 | TRINITY_DN94057_c6_g1 | TRINITY_DN94083_c3_g3 | TRINITY_DN94132_c6_g2 | TRINITY_DN94156_c5_g1 | TRINITY_DN94156_c5_g2 | TRINITY_DN94156_c5_g3 | TRINITY_DN94180_c1_g3 | TRINITY_DN94255_c0_g1 | TRINITY_DN94260_c0_g3 | TRINITY_DN94314_c1_g2 | TRINITY_DN94330_c3_g2 | TRINITY_DN94355_c9_g1 | TRINITY_DN94373_c7_g3 | TRINITY_DN94375_c9_g1 | TRINITY_DN94379_c1_g2 | TRINITY_DN94391_c3_g1 | TRINITY_DN94391_c7_g1 | TRINITY_DN94391_c7_g2 | TRINITY_DN94441_c5_g1 | TRINITY_DN94452_c2_g2 | TRINITY_DN94471_c3_g1 | TRINITY_DN94471_c4_g1 | TRINITY_DN94493_c2_g2 | TRINITY_DN94605_c2_g1 | TRINITY_DN94620_c11_g2 | TRINITY_DN94639_c3_g1 | TRINITY_DN94664_c2_g1 | TRINITY_DN94670_c9_g1</t>
  </si>
  <si>
    <t>TRINITY_DN107640_c0_g1 | TRINITY_DN33240_c0_g1 | TRINITY_DN39597_c0_g1 | TRINITY_DN41743_c0_g1 | TRINITY_DN42766_c0_g1 | TRINITY_DN43570_c0_g1 | TRINITY_DN43622_c0_g1 | TRINITY_DN43885_c0_g1 | TRINITY_DN44502_c0_g1 | TRINITY_DN44731_c0_g1 | TRINITY_DN44881_c0_g1 | TRINITY_DN44907_c0_g2 | TRINITY_DN45395_c0_g1 | TRINITY_DN45586_c1_g1 | TRINITY_DN45625_c0_g1 | TRINITY_DN45709_c0_g1 | TRINITY_DN46054_c0_g1 | TRINITY_DN46067_c0_g1 | TRINITY_DN46340_c0_g1 | TRINITY_DN46382_c0_g1 | TRINITY_DN46432_c0_g1 | TRINITY_DN46550_c0_g1 | TRINITY_DN46698_c0_g1 | TRINITY_DN46965_c0_g2 | TRINITY_DN46979_c0_g1 | TRINITY_DN47124_c0_g1 | TRINITY_DN47127_c0_g1 | TRINITY_DN47308_c0_g1 | TRINITY_DN47397_c0_g1 | TRINITY_DN47415_c0_g1 | TRINITY_DN47501_c0_g1 | TRINITY_DN47756_c0_g1 | TRINITY_DN47801_c0_g1 | TRINITY_DN48038_c0_g1 | TRINITY_DN48236_c0_g1 | TRINITY_DN48469_c0_g1 | TRINITY_DN48588_c0_g1 | TRINITY_DN48806_c0_g1 | TRINITY_DN48941_c0_g1 | TRINITY_DN49002_c0_g1 | TRINITY_DN49066_c0_g1 | TRINITY_DN49070_c0_g1 | TRINITY_DN49122_c1_g2 | TRINITY_DN49321_c0_g1 | TRINITY_DN49782_c0_g1 | TRINITY_DN50191_c0_g1 | TRINITY_DN50200_c1_g1 | TRINITY_DN50262_c0_g1 | TRINITY_DN50320_c0_g1 | TRINITY_DN50443_c0_g2 | TRINITY_DN51273_c0_g1 | TRINITY_DN51347_c0_g1 | TRINITY_DN51650_c0_g1 | TRINITY_DN51864_c0_g1 | TRINITY_DN52015_c1_g1 | TRINITY_DN52034_c0_g1 | TRINITY_DN52170_c0_g1 | TRINITY_DN52428_c0_g1 | TRINITY_DN52492_c0_g1 | TRINITY_DN52565_c0_g2 | TRINITY_DN52857_c0_g1 | TRINITY_DN52857_c1_g1 | TRINITY_DN52952_c0_g1 | TRINITY_DN53059_c0_g1 | TRINITY_DN53504_c0_g1 | TRINITY_DN53539_c0_g1 | TRINITY_DN53555_c0_g1 | TRINITY_DN53738_c0_g1 | TRINITY_DN53738_c0_g2 | TRINITY_DN54035_c0_g1 | TRINITY_DN54116_c0_g2 | TRINITY_DN54392_c0_g2 | TRINITY_DN54427_c0_g2 | TRINITY_DN54522_c0_g1 | TRINITY_DN54608_c0_g1 | TRINITY_DN54612_c0_g1 | TRINITY_DN54948_c0_g2 | TRINITY_DN55122_c0_g1 | TRINITY_DN55488_c0_g1 | TRINITY_DN55553_c0_g1 | TRINITY_DN55639_c0_g2 | TRINITY_DN55915_c0_g1 | TRINITY_DN55971_c0_g1 | TRINITY_DN55976_c0_g1 | TRINITY_DN56037_c0_g1 | TRINITY_DN56056_c0_g1 | TRINITY_DN56092_c0_g1 | TRINITY_DN56255_c0_g1 | TRINITY_DN56255_c0_g2 | TRINITY_DN56260_c0_g1 | TRINITY_DN56295_c0_g1 | TRINITY_DN56336_c0_g1 | TRINITY_DN56351_c0_g1 | TRINITY_DN56351_c0_g2 | TRINITY_DN56427_c0_g1 | TRINITY_DN56595_c0_g1 | TRINITY_DN56624_c0_g1 | TRINITY_DN57037_c0_g1 | TRINITY_DN57161_c0_g2 | TRINITY_DN57413_c0_g1 | TRINITY_DN57557_c1_g1 | TRINITY_DN57663_c0_g1 | TRINITY_DN57834_c6_g1 | TRINITY_DN57901_c2_g3 | TRINITY_DN57959_c0_g1 | TRINITY_DN58439_c1_g3 | TRINITY_DN58483_c0_g3 | TRINITY_DN58510_c0_g1 | TRINITY_DN58561_c2_g2 | TRINITY_DN58561_c3_g1 | TRINITY_DN58708_c4_g4 | TRINITY_DN58943_c0_g1 | TRINITY_DN59075_c2_g1 | TRINITY_DN59257_c3_g1 | TRINITY_DN59345_c1_g2 | TRINITY_DN59379_c0_g1 | TRINITY_DN59409_c1_g1 | TRINITY_DN59628_c0_g1 | TRINITY_DN59679_c3_g1 | TRINITY_DN59774_c1_g1 | TRINITY_DN59774_c2_g3 | TRINITY_DN59792_c3_g1 | TRINITY_DN59859_c1_g1 | TRINITY_DN59914_c2_g1 | TRINITY_DN60013_c1_g1 | TRINITY_DN60032_c2_g1 | TRINITY_DN60061_c1_g1 | TRINITY_DN60088_c0_g1 | TRINITY_DN60097_c1_g2 | TRINITY_DN60149_c0_g2 | TRINITY_DN60259_c2_g1 | TRINITY_DN60375_c0_g1 | TRINITY_DN60482_c1_g4 | TRINITY_DN60482_c3_g4 | TRINITY_DN60523_c0_g1 | TRINITY_DN60562_c9_g2 | TRINITY_DN60701_c1_g3 | TRINITY_DN60840_c0_g1 | TRINITY_DN60887_c2_g5 | TRINITY_DN60931_c8_g1 | TRINITY_DN61195_c1_g1 | TRINITY_DN61353_c2_g3 | TRINITY_DN61353_c2_g4 | TRINITY_DN61462_c1_g2 | TRINITY_DN61478_c0_g1 | TRINITY_DN61488_c0_g2 | TRINITY_DN61508_c0_g2 | TRINITY_DN61517_c4_g1 | TRINITY_DN61771_c0_g1 | TRINITY_DN61783_c3_g2 | TRINITY_DN61871_c0_g2 | TRINITY_DN61895_c1_g2 | TRINITY_DN61900_c0_g1 | TRINITY_DN62129_c0_g1 | TRINITY_DN62195_c1_g3 | TRINITY_DN62297_c0_g2 | TRINITY_DN62359_c0_g1 | TRINITY_DN62359_c0_g2 | TRINITY_DN62359_c0_g3 | TRINITY_DN62522_c2_g1 | TRINITY_DN62536_c6_g1 | TRINITY_DN62688_c0_g1 | TRINITY_DN62913_c2_g1 | TRINITY_DN63078_c0_g1 | TRINITY_DN63211_c1_g1 | TRINITY_DN63390_c2_g1 | TRINITY_DN63492_c4_g2 | TRINITY_DN63574_c1_g2 | TRINITY_DN63706_c0_g1 | TRINITY_DN63902_c5_g1 | TRINITY_DN63997_c2_g1 | TRINITY_DN64000_c1_g1 | TRINITY_DN64008_c0_g3 | TRINITY_DN64023_c4_g9 | TRINITY_DN64026_c0_g1 | TRINITY_DN64096_c1_g1 | TRINITY_DN64164_c0_g1 | TRINITY_DN64360_c1_g1 | TRINITY_DN64396_c1_g1 | TRINITY_DN64417_c0_g2 | TRINITY_DN64510_c1_g1 | TRINITY_DN64582_c0_g1 | TRINITY_DN64750_c0_g1 | TRINITY_DN64792_c0_g2 | TRINITY_DN64957_c1_g2 | TRINITY_DN65207_c5_g1 | TRINITY_DN65246_c2_g1 | TRINITY_DN65410_c0_g2 | TRINITY_DN65494_c2_g1 | TRINITY_DN65502_c2_g5 | TRINITY_DN65659_c0_g1 | TRINITY_DN65713_c0_g1 | TRINITY_DN65784_c1_g1 | TRINITY_DN65792_c0_g1 | TRINITY_DN65800_c0_g1 | TRINITY_DN65821_c0_g1 | TRINITY_DN65883_c0_g1 | TRINITY_DN65890_c1_g1 | TRINITY_DN65890_c2_g1 | TRINITY_DN65907_c2_g1 | TRINITY_DN66028_c0_g1 | TRINITY_DN66061_c1_g3 | TRINITY_DN66299_c0_g1 | TRINITY_DN66421_c0_g4 | TRINITY_DN66444_c1_g1 | TRINITY_DN66556_c1_g1 | TRINITY_DN66597_c4_g3 | TRINITY_DN66654_c0_g1 | TRINITY_DN66767_c5_g6 | TRINITY_DN66820_c0_g3 | TRINITY_DN66956_c0_g1 | TRINITY_DN67072_c2_g2 | TRINITY_DN67077_c3_g3 | TRINITY_DN67093_c1_g2 | TRINITY_DN67163_c0_g1 | TRINITY_DN67208_c0_g3 | TRINITY_DN67302_c6_g1 | TRINITY_DN67359_c2_g1 | TRINITY_DN67365_c3_g2 | TRINITY_DN67370_c3_g2 | TRINITY_DN67423_c1_g1 | TRINITY_DN67474_c0_g1 | TRINITY_DN67512_c0_g1 | TRINITY_DN67647_c0_g3 | TRINITY_DN67691_c0_g1 | TRINITY_DN67869_c4_g4 | TRINITY_DN68113_c2_g1 | TRINITY_DN68123_c1_g5 | TRINITY_DN68317_c2_g1 | TRINITY_DN68377_c1_g2 | TRINITY_DN68613_c6_g1 | TRINITY_DN68732_c0_g1 | TRINITY_DN68797_c1_g1 | TRINITY_DN68996_c0_g2 | TRINITY_DN69002_c1_g1 | TRINITY_DN69002_c1_g6 | TRINITY_DN69028_c1_g1 | TRINITY_DN69086_c4_g1 | TRINITY_DN69241_c4_g4 | TRINITY_DN69560_c0_g1 | TRINITY_DN69564_c1_g1 | TRINITY_DN69589_c0_g1 | TRINITY_DN69638_c1_g1 | TRINITY_DN69717_c1_g3 | TRINITY_DN69725_c0_g2 | TRINITY_DN69822_c1_g2 | TRINITY_DN70062_c0_g1 | TRINITY_DN70188_c0_g1 | TRINITY_DN70309_c0_g1 | TRINITY_DN70559_c0_g1 | TRINITY_DN70628_c0_g5 | TRINITY_DN70815_c2_g1 | TRINITY_DN70911_c0_g2 | TRINITY_DN70911_c0_g4 | TRINITY_DN70911_c0_g5 | TRINITY_DN70930_c2_g1 | TRINITY_DN70930_c3_g2 | TRINITY_DN70983_c3_g1 | TRINITY_DN70997_c4_g3 | TRINITY_DN71115_c7_g3 | TRINITY_DN71219_c0_g1 | TRINITY_DN71265_c0_g1 | TRINITY_DN71268_c1_g1 | TRINITY_DN71356_c2_g1 | TRINITY_DN71575_c0_g5 | TRINITY_DN71585_c4_g2 | TRINITY_DN71665_c0_g1 | TRINITY_DN71665_c0_g2 | TRINITY_DN71724_c0_g1 | TRINITY_DN71863_c0_g3 | TRINITY_DN71863_c1_g1 | TRINITY_DN71871_c0_g1 | TRINITY_DN71906_c2_g3 | TRINITY_DN72005_c1_g1 | TRINITY_DN72418_c1_g1 | TRINITY_DN72518_c0_g1 | TRINITY_DN72574_c0_g1 | TRINITY_DN72599_c2_g2 | TRINITY_DN72719_c0_g1 | TRINITY_DN72863_c1_g1 | TRINITY_DN72873_c0_g1 | TRINITY_DN72891_c3_g1 | TRINITY_DN72977_c1_g1 | TRINITY_DN73024_c1_g1 | TRINITY_DN73028_c0_g2 | TRINITY_DN73106_c0_g1 | TRINITY_DN73131_c0_g1 | TRINITY_DN73131_c0_g2 | TRINITY_DN73273_c0_g1 | TRINITY_DN73727_c1_g2 | TRINITY_DN73727_c1_g3 | TRINITY_DN73737_c1_g1 | TRINITY_DN73737_c1_g2 | TRINITY_DN73915_c0_g1 | TRINITY_DN73959_c1_g1 | TRINITY_DN74061_c0_g1 | TRINITY_DN74281_c0_g1 | TRINITY_DN74281_c0_g3 | TRINITY_DN74353_c2_g6 | TRINITY_DN74370_c1_g2 | TRINITY_DN74413_c3_g1 | TRINITY_DN74564_c0_g1 | TRINITY_DN74713_c2_g3 | TRINITY_DN74787_c2_g3 | TRINITY_DN74806_c4_g1 | TRINITY_DN74886_c2_g1 | TRINITY_DN74998_c1_g1 | TRINITY_DN75065_c0_g3 | TRINITY_DN75217_c0_g1 | TRINITY_DN75230_c0_g1 | TRINITY_DN75243_c4_g1 | TRINITY_DN75258_c0_g1 | TRINITY_DN75282_c1_g2 | TRINITY_DN75282_c1_g3 | TRINITY_DN75282_c1_g4 | TRINITY_DN75282_c2_g1 | TRINITY_DN75284_c0_g1 | TRINITY_DN75318_c3_g1 | TRINITY_DN75484_c0_g1 | TRINITY_DN75494_c1_g1 | TRINITY_DN75682_c1_g1 | TRINITY_DN75929_c2_g2 | TRINITY_DN75997_c1_g1 | TRINITY_DN76162_c0_g1 | TRINITY_DN76324_c0_g1 | TRINITY_DN76425_c0_g1 | TRINITY_DN76427_c0_g1 | TRINITY_DN76427_c0_g2 | TRINITY_DN76430_c1_g1 | TRINITY_DN76555_c1_g5 | TRINITY_DN76623_c0_g1 | TRINITY_DN76655_c0_g1 | TRINITY_DN76693_c2_g1 | TRINITY_DN76859_c0_g4 | TRINITY_DN77113_c0_g1 | TRINITY_DN77134_c2_g4 | TRINITY_DN77141_c1_g1 | TRINITY_DN77645_c2_g1 | TRINITY_DN77645_c2_g2 | TRINITY_DN77646_c1_g1 | TRINITY_DN77646_c2_g1 | TRINITY_DN77788_c0_g3 | TRINITY_DN77804_c6_g2 | TRINITY_DN77938_c1_g1 | TRINITY_DN77938_c1_g3 | TRINITY_DN78014_c4_g1 | TRINITY_DN78073_c0_g1 | TRINITY_DN78160_c2_g1 | TRINITY_DN78220_c0_g1 | TRINITY_DN78277_c6_g1 | TRINITY_DN78326_c0_g1 | TRINITY_DN78371_c4_g1 | TRINITY_DN78436_c2_g5 | TRINITY_DN78450_c2_g1 | TRINITY_DN78482_c0_g2 | TRINITY_DN78500_c1_g3 | TRINITY_DN78659_c2_g2 | TRINITY_DN78807_c1_g2 | TRINITY_DN79246_c1_g2 | TRINITY_DN79246_c1_g3 | TRINITY_DN79395_c0_g5 | TRINITY_DN79444_c0_g2 | TRINITY_DN79502_c1_g1 | TRINITY_DN79515_c1_g2 | TRINITY_DN79653_c3_g1 | TRINITY_DN79654_c0_g1 | TRINITY_DN79786_c1_g2 | TRINITY_DN79786_c1_g3 | TRINITY_DN79789_c3_g1 | TRINITY_DN79878_c3_g2 | TRINITY_DN79919_c1_g2 | TRINITY_DN79940_c2_g1 | TRINITY_DN79958_c3_g3 | TRINITY_DN79963_c0_g2 | TRINITY_DN80035_c0_g1 | TRINITY_DN80064_c1_g2 | TRINITY_DN80142_c0_g1 | TRINITY_DN80208_c1_g1 | TRINITY_DN80208_c1_g2 | TRINITY_DN80368_c1_g2 | TRINITY_DN80373_c3_g1 | TRINITY_DN80488_c1_g1 | TRINITY_DN80554_c2_g1 | TRINITY_DN80578_c2_g1 | TRINITY_DN80595_c0_g1 | TRINITY_DN80595_c1_g2 | TRINITY_DN80715_c1_g1 | TRINITY_DN80770_c0_g1 | TRINITY_DN80777_c0_g1 | TRINITY_DN80903_c2_g1 | TRINITY_DN81079_c1_g1 | TRINITY_DN81098_c0_g1 | TRINITY_DN81287_c0_g2 | TRINITY_DN81372_c1_g3 | TRINITY_DN81546_c2_g2 | TRINITY_DN81737_c0_g1 | TRINITY_DN81765_c0_g1 | TRINITY_DN81957_c0_g1 | TRINITY_DN81957_c1_g1 | TRINITY_DN81975_c3_g1 | TRINITY_DN81985_c3_g1 | TRINITY_DN81985_c3_g2 | TRINITY_DN82057_c0_g1 | TRINITY_DN82180_c0_g1 | TRINITY_DN82183_c1_g1 | TRINITY_DN82309_c1_g1 | TRINITY_DN82388_c2_g1 | TRINITY_DN82462_c1_g3 | TRINITY_DN82584_c3_g2 | TRINITY_DN82645_c0_g3 | TRINITY_DN82737_c0_g2 | TRINITY_DN82820_c0_g1 | TRINITY_DN82888_c0_g1 | TRINITY_DN82892_c1_g5 | TRINITY_DN82982_c4_g1 | TRINITY_DN83004_c0_g1 | TRINITY_DN83055_c2_g2 | TRINITY_DN83138_c1_g2 | TRINITY_DN83178_c1_g1 | TRINITY_DN83257_c2_g2 | TRINITY_DN83419_c0_g1 | TRINITY_DN83508_c0_g1 | TRINITY_DN83598_c0_g1 | TRINITY_DN83667_c1_g1 | TRINITY_DN83746_c1_g1 | TRINITY_DN83858_c0_g4 | TRINITY_DN84043_c0_g2 | TRINITY_DN84083_c1_g1 | TRINITY_DN84144_c0_g2 | TRINITY_DN84160_c0_g1 | TRINITY_DN84234_c0_g1 | TRINITY_DN84273_c2_g1 | TRINITY_DN84351_c0_g1 | TRINITY_DN84379_c1_g1 | TRINITY_DN84380_c0_g2 | TRINITY_DN84380_c0_g3 | TRINITY_DN84380_c0_g6 | TRINITY_DN84407_c3_g1 | TRINITY_DN84451_c3_g1 | TRINITY_DN84551_c1_g1 | TRINITY_DN84551_c1_g2 | TRINITY_DN84556_c1_g4 | TRINITY_DN84675_c0_g1 | TRINITY_DN84708_c0_g4 | TRINITY_DN84955_c0_g5 | TRINITY_DN85140_c3_g1 | TRINITY_DN85150_c0_g1 | TRINITY_DN85157_c0_g1 | TRINITY_DN85222_c1_g1 | TRINITY_DN85356_c0_g1 | TRINITY_DN85380_c0_g1 | TRINITY_DN85430_c2_g2 | TRINITY_DN85446_c1_g1 | TRINITY_DN85454_c1_g1 | TRINITY_DN85501_c0_g1 | TRINITY_DN85598_c3_g1 | TRINITY_DN85662_c2_g1 | TRINITY_DN85793_c2_g3 | TRINITY_DN85793_c2_g5 | TRINITY_DN85811_c0_g1 | TRINITY_DN85989_c0_g1 | TRINITY_DN86052_c0_g1 | TRINITY_DN86076_c2_g1 | TRINITY_DN86094_c1_g2 | TRINITY_DN86102_c1_g4 | TRINITY_DN86154_c1_g2 | TRINITY_DN86349_c0_g1 | TRINITY_DN86413_c0_g1 | TRINITY_DN86455_c4_g1 | TRINITY_DN86486_c1_g1 | TRINITY_DN86486_c1_g4 | TRINITY_DN86520_c1_g1 | TRINITY_DN86573_c1_g1 | TRINITY_DN86723_c0_g2 | TRINITY_DN86743_c1_g1 | TRINITY_DN86743_c1_g2 | TRINITY_DN86777_c0_g1 | TRINITY_DN86808_c1_g1 | TRINITY_DN86890_c1_g2 | TRINITY_DN86907_c0_g1 | TRINITY_DN86948_c0_g1 | TRINITY_DN87061_c0_g3 | TRINITY_DN87144_c0_g3 | TRINITY_DN87340_c1_g2 | TRINITY_DN87354_c1_g2 | TRINITY_DN87405_c1_g1 | TRINITY_DN87478_c0_g1 | TRINITY_DN87769_c1_g2 | TRINITY_DN87769_c1_g4 | TRINITY_DN87825_c0_g1 | TRINITY_DN87901_c4_g1 | TRINITY_DN87934_c2_g1 | TRINITY_DN88240_c1_g1 | TRINITY_DN88240_c1_g2 | TRINITY_DN88378_c2_g5 | TRINITY_DN88427_c0_g1 | TRINITY_DN88454_c0_g1 | TRINITY_DN88454_c0_g2 | TRINITY_DN88454_c0_g3 | TRINITY_DN88454_c0_g4 | TRINITY_DN88486_c2_g1 | TRINITY_DN88582_c2_g2 | TRINITY_DN88598_c0_g1 | TRINITY_DN88600_c1_g4 | TRINITY_DN88781_c1_g2 | TRINITY_DN88827_c1_g1 | TRINITY_DN88827_c1_g3 | TRINITY_DN88926_c0_g1 | TRINITY_DN88926_c1_g1 | TRINITY_DN89006_c2_g1 | TRINITY_DN89067_c1_g1 | TRINITY_DN89097_c0_g1 | TRINITY_DN89309_c1_g1 | TRINITY_DN89529_c2_g2 | TRINITY_DN89529_c2_g3 | TRINITY_DN89587_c2_g1 | TRINITY_DN89587_c2_g2 | TRINITY_DN89587_c2_g3 | TRINITY_DN89630_c1_g3 | TRINITY_DN89630_c1_g4 | TRINITY_DN89641_c2_g1 | TRINITY_DN89712_c0_g1 | TRINITY_DN89860_c1_g2 | TRINITY_DN89929_c0_g3 | TRINITY_DN89946_c1_g1 | TRINITY_DN89946_c1_g2 | TRINITY_DN89975_c1_g1 | TRINITY_DN90006_c1_g3 | TRINITY_DN90017_c0_g1 | TRINITY_DN90068_c0_g1 | TRINITY_DN90080_c2_g1 | TRINITY_DN90303_c3_g3 | TRINITY_DN90352_c1_g2 | TRINITY_DN90379_c3_g4 | TRINITY_DN90502_c0_g4 | TRINITY_DN90606_c0_g1 | TRINITY_DN90666_c2_g1 | TRINITY_DN90688_c1_g1 | TRINITY_DN90707_c2_g2 | TRINITY_DN90784_c2_g1 | TRINITY_DN90914_c1_g1 | TRINITY_DN90920_c2_g2 | TRINITY_DN90937_c4_g1 | TRINITY_DN91097_c4_g1 | TRINITY_DN91112_c1_g1 | TRINITY_DN91132_c2_g2 | TRINITY_DN91258_c3_g1 | TRINITY_DN91263_c1_g2 | TRINITY_DN91318_c1_g2 | TRINITY_DN91335_c4_g1 | TRINITY_DN91352_c3_g1 | TRINITY_DN91453_c2_g2 | TRINITY_DN91461_c2_g2 | TRINITY_DN91474_c1_g1 | TRINITY_DN91474_c2_g3 | TRINITY_DN91606_c2_g1 | TRINITY_DN91631_c1_g1 | TRINITY_DN91739_c1_g1 | TRINITY_DN91824_c3_g1 | TRINITY_DN91843_c2_g2 | TRINITY_DN91848_c3_g1 | TRINITY_DN92012_c2_g2 | TRINITY_DN92064_c1_g1 | TRINITY_DN92074_c3_g1 | TRINITY_DN92085_c1_g2 | TRINITY_DN92105_c4_g1 | TRINITY_DN92155_c3_g1 | TRINITY_DN92199_c1_g1 | TRINITY_DN92250_c2_g2 | TRINITY_DN92250_c2_g4 | TRINITY_DN92290_c1_g1 | TRINITY_DN92290_c1_g2 | TRINITY_DN92368_c1_g1 | TRINITY_DN92368_c2_g1 | TRINITY_DN92373_c2_g1 | TRINITY_DN92388_c1_g2 | TRINITY_DN92390_c1_g1 | TRINITY_DN92390_c2_g2 | TRINITY_DN92390_c2_g5 | TRINITY_DN92390_c2_g6 | TRINITY_DN92390_c2_g7 | TRINITY_DN92421_c3_g1 | TRINITY_DN92431_c2_g1 | TRINITY_DN92436_c2_g1 | TRINITY_DN92436_c2_g2 | TRINITY_DN92567_c8_g2 | TRINITY_DN92567_c8_g4 | TRINITY_DN92673_c4_g1 | TRINITY_DN92686_c3_g3 | TRINITY_DN92704_c1_g1 | TRINITY_DN92731_c1_g1 | TRINITY_DN92731_c1_g2 | TRINITY_DN92758_c0_g2 | TRINITY_DN92853_c1_g1 | TRINITY_DN92941_c0_g1 | TRINITY_DN92941_c1_g1 | TRINITY_DN92941_c1_g2 | TRINITY_DN92974_c4_g2 | TRINITY_DN93008_c1_g1 | TRINITY_DN93048_c2_g1 | TRINITY_DN93164_c0_g3 | TRINITY_DN93183_c1_g2 | TRINITY_DN93216_c0_g1 | TRINITY_DN93216_c0_g3 | TRINITY_DN93216_c1_g1 | TRINITY_DN93248_c1_g2 | TRINITY_DN93268_c6_g1 | TRINITY_DN93268_c6_g2 | TRINITY_DN93417_c5_g1 | TRINITY_DN93421_c6_g3 | TRINITY_DN93513_c3_g1 | TRINITY_DN93536_c3_g1 | TRINITY_DN93536_c3_g2 | TRINITY_DN93557_c5_g1 | TRINITY_DN93557_c5_g6 | TRINITY_DN93557_c5_g7 | TRINITY_DN93562_c6_g4 | TRINITY_DN93625_c2_g1 | TRINITY_DN93625_c4_g1 | TRINITY_DN93688_c7_g1 | TRINITY_DN93709_c3_g1 | TRINITY_DN93719_c7_g1 | TRINITY_DN93734_c10_g1 | TRINITY_DN93803_c3_g2 | TRINITY_DN93804_c3_g1 | TRINITY_DN93887_c2_g2 | TRINITY_DN93895_c2_g2 | TRINITY_DN93898_c0_g3 | TRINITY_DN93920_c2_g1 | TRINITY_DN93950_c4_g1 | TRINITY_DN93964_c1_g2 | TRINITY_DN93964_c2_g1 | TRINITY_DN94020_c2_g2 | TRINITY_DN94053_c5_g3 | TRINITY_DN94053_c5_g7 | TRINITY_DN94083_c3_g2 | TRINITY_DN94088_c1_g2 | TRINITY_DN94088_c1_g3 | TRINITY_DN94088_c2_g1 | TRINITY_DN94088_c2_g3 | TRINITY_DN94127_c4_g4 | TRINITY_DN94148_c0_g4 | TRINITY_DN94148_c1_g2 | TRINITY_DN94243_c4_g3 | TRINITY_DN94245_c1_g1 | TRINITY_DN94245_c1_g2 | TRINITY_DN94260_c1_g1 | TRINITY_DN94260_c1_g2 | TRINITY_DN94275_c1_g1 | TRINITY_DN94392_c1_g1 | TRINITY_DN94392_c1_g4 | TRINITY_DN94482_c3_g1 | TRINITY_DN94525_c9_g2 | TRINITY_DN94549_c5_g1 | TRINITY_DN94564_c5_g1 | TRINITY_DN94564_c5_g2 | TRINITY_DN94564_c5_g4 | TRINITY_DN94564_c6_g1 | TRINITY_DN94564_c6_g3 | TRINITY_DN94564_c6_g4 | TRINITY_DN94571_c7_g1 | TRINITY_DN94571_c8_g1 | TRINITY_DN94572_c2_g1 | TRINITY_DN94597_c3_g1 | TRINITY_DN94610_c3_g1 | TRINITY_DN94633_c5_g1 | TRINITY_DN94633_c5_g2 | TRINITY_DN94633_c5_g3 | TRINITY_DN94633_c6_g2 | TRINITY_DN94673_c1_g1 | TRINITY_DN94673_c6_g2 | TRINITY_DN94673_c6_g3</t>
  </si>
  <si>
    <t>TRINITY_DN59062_c0_g2</t>
  </si>
  <si>
    <t>0.06459</t>
  </si>
  <si>
    <t>8.6e-08</t>
  </si>
  <si>
    <t>TRINITY_DN35098_c0_g1 | TRINITY_DN37827_c0_g1 | TRINITY_DN47580_c0_g1 | TRINITY_DN48314_c0_g1 | TRINITY_DN48811_c1_g1 | TRINITY_DN48973_c0_g1 | TRINITY_DN50854_c0_g2 | TRINITY_DN50896_c0_g1 | TRINITY_DN51942_c0_g1 | TRINITY_DN52121_c0_g1 | TRINITY_DN52803_c0_g1 | TRINITY_DN53862_c0_g1 | TRINITY_DN54061_c1_g1 | TRINITY_DN54424_c2_g1 | TRINITY_DN54424_c2_g2 | TRINITY_DN55468_c0_g1 | TRINITY_DN55992_c0_g1 | TRINITY_DN56719_c0_g1 | TRINITY_DN56955_c0_g1 | TRINITY_DN58139_c0_g1 | TRINITY_DN58359_c0_g1 | TRINITY_DN58911_c1_g1 | TRINITY_DN59146_c0_g2 | TRINITY_DN59809_c8_g1 | TRINITY_DN59840_c4_g1 | TRINITY_DN60046_c0_g2 | TRINITY_DN60163_c2_g4 | TRINITY_DN61167_c1_g1 | TRINITY_DN61205_c5_g3 | TRINITY_DN61446_c1_g1 | TRINITY_DN61691_c0_g2 | TRINITY_DN61696_c1_g2 | TRINITY_DN62015_c5_g1 | TRINITY_DN62114_c0_g1 | TRINITY_DN62206_c0_g2 | TRINITY_DN62324_c0_g1 | TRINITY_DN62593_c2_g1 | TRINITY_DN62690_c0_g1 | TRINITY_DN62875_c3_g1 | TRINITY_DN63243_c3_g1 | TRINITY_DN63243_c3_g2 | TRINITY_DN63355_c0_g2 | TRINITY_DN63759_c0_g1 | TRINITY_DN63890_c1_g1 | TRINITY_DN63916_c3_g1 | TRINITY_DN63947_c2_g2 | TRINITY_DN64029_c4_g1 | TRINITY_DN64148_c5_g4 | TRINITY_DN64284_c4_g1 | TRINITY_DN64550_c2_g1 | TRINITY_DN64570_c4_g3 | TRINITY_DN64637_c1_g4 | TRINITY_DN64682_c2_g1 | TRINITY_DN64761_c2_g3 | TRINITY_DN64785_c0_g4 | TRINITY_DN64947_c1_g1 | TRINITY_DN65002_c9_g1 | TRINITY_DN65221_c0_g2 | TRINITY_DN65300_c4_g3 | TRINITY_DN65371_c1_g1 | TRINITY_DN65373_c3_g2 | TRINITY_DN65561_c0_g1 | TRINITY_DN65616_c0_g1 | TRINITY_DN65695_c4_g1 | TRINITY_DN65924_c5_g1 | TRINITY_DN66182_c1_g1 | TRINITY_DN66297_c1_g7 | TRINITY_DN66384_c5_g2 | TRINITY_DN66384_c5_g3 | TRINITY_DN66634_c1_g1 | TRINITY_DN66710_c1_g2 | TRINITY_DN66728_c3_g1 | TRINITY_DN66950_c0_g1 | TRINITY_DN66996_c2_g1 | TRINITY_DN67241_c1_g2 | TRINITY_DN67435_c5_g1 | TRINITY_DN67580_c2_g1 | TRINITY_DN67651_c0_g2 | TRINITY_DN67713_c2_g1 | TRINITY_DN67830_c2_g1 | TRINITY_DN67864_c3_g1 | TRINITY_DN67908_c3_g1 | TRINITY_DN68015_c0_g1 | TRINITY_DN68073_c1_g1 | TRINITY_DN68091_c2_g2 | TRINITY_DN68638_c0_g3 | TRINITY_DN68944_c4_g2 | TRINITY_DN68966_c0_g1 | TRINITY_DN69125_c2_g1 | TRINITY_DN69374_c0_g1 | TRINITY_DN69374_c4_g1 | TRINITY_DN69374_c4_g2 | TRINITY_DN69542_c0_g3 | TRINITY_DN69614_c1_g1 | TRINITY_DN69777_c4_g2 | TRINITY_DN70079_c0_g1 | TRINITY_DN70193_c2_g4 | TRINITY_DN70493_c0_g1 | TRINITY_DN70599_c1_g3 | TRINITY_DN70758_c6_g1 | TRINITY_DN70876_c0_g2 | TRINITY_DN70950_c4_g2 | TRINITY_DN70964_c6_g2 | TRINITY_DN71063_c6_g1 | TRINITY_DN71149_c0_g1 | TRINITY_DN71224_c3_g1 | TRINITY_DN71256_c1_g2 | TRINITY_DN71379_c2_g3 | TRINITY_DN71463_c5_g2 | TRINITY_DN71548_c2_g1 | TRINITY_DN71574_c2_g2 | TRINITY_DN71653_c0_g2 | TRINITY_DN71670_c0_g1 | TRINITY_DN71739_c4_g2 | TRINITY_DN72112_c0_g1 | TRINITY_DN72215_c1_g2 | TRINITY_DN72248_c3_g4 | TRINITY_DN72765_c0_g4 | TRINITY_DN72962_c5_g1 | TRINITY_DN73022_c4_g4 | TRINITY_DN73067_c3_g2 | TRINITY_DN73166_c0_g1 | TRINITY_DN73525_c2_g3 | TRINITY_DN73638_c1_g1 | TRINITY_DN73746_c0_g1 | TRINITY_DN74024_c2_g1 | TRINITY_DN74091_c3_g2 | TRINITY_DN74341_c1_g1 | TRINITY_DN74341_c1_g3 | TRINITY_DN74341_c1_g4 | TRINITY_DN74431_c1_g1 | TRINITY_DN74493_c3_g1 | TRINITY_DN74501_c0_g1 | TRINITY_DN74501_c0_g3 | TRINITY_DN74539_c2_g1 | TRINITY_DN74605_c2_g3 | TRINITY_DN74645_c2_g2 | TRINITY_DN74878_c0_g2 | TRINITY_DN75051_c2_g1 | TRINITY_DN75126_c1_g1 | TRINITY_DN75126_c3_g1 | TRINITY_DN75244_c0_g1 | TRINITY_DN75296_c3_g1 | TRINITY_DN75352_c0_g5 | TRINITY_DN75818_c4_g4 | TRINITY_DN75971_c2_g1 | TRINITY_DN76015_c0_g1 | TRINITY_DN76045_c5_g1 | TRINITY_DN76162_c0_g5 | TRINITY_DN76185_c0_g1 | TRINITY_DN76185_c0_g2 | TRINITY_DN76456_c1_g1 | TRINITY_DN76522_c2_g1 | TRINITY_DN76597_c0_g1 | TRINITY_DN76627_c2_g2 | TRINITY_DN76664_c1_g2 | TRINITY_DN76908_c0_g1 | TRINITY_DN77514_c2_g1 | TRINITY_DN77541_c2_g2 | TRINITY_DN77625_c0_g1 | TRINITY_DN77763_c2_g1 | TRINITY_DN77972_c0_g2 | TRINITY_DN77990_c0_g1 | TRINITY_DN78033_c2_g1 | TRINITY_DN78072_c3_g1 | TRINITY_DN78142_c0_g2 | TRINITY_DN78300_c0_g3 | TRINITY_DN78453_c0_g4 | TRINITY_DN78504_c0_g1 | TRINITY_DN78564_c0_g2 | TRINITY_DN78656_c0_g2 | TRINITY_DN78745_c1_g1 | TRINITY_DN79494_c0_g1 | TRINITY_DN79696_c0_g1 | TRINITY_DN79844_c3_g1 | TRINITY_DN79916_c0_g1 | TRINITY_DN79970_c1_g1 | TRINITY_DN80066_c2_g1 | TRINITY_DN80074_c0_g2 | TRINITY_DN80417_c0_g1 | TRINITY_DN80417_c0_g2 | TRINITY_DN80530_c0_g1 | TRINITY_DN80694_c7_g1 | TRINITY_DN80999_c0_g1 | TRINITY_DN81043_c0_g5 | TRINITY_DN81057_c2_g1 | TRINITY_DN81070_c0_g1 | TRINITY_DN81114_c0_g1 | TRINITY_DN81132_c0_g3 | TRINITY_DN81158_c0_g1 | TRINITY_DN81228_c2_g1 | TRINITY_DN81228_c2_g3 | TRINITY_DN81271_c0_g3 | TRINITY_DN81271_c0_g4 | TRINITY_DN81271_c0_g7 | TRINITY_DN81396_c0_g1 | TRINITY_DN81431_c0_g3 | TRINITY_DN81503_c0_g1 | TRINITY_DN81849_c2_g2 | TRINITY_DN81861_c0_g1 | TRINITY_DN81875_c0_g5 | TRINITY_DN82584_c2_g1 | TRINITY_DN82619_c1_g2 | TRINITY_DN82637_c3_g1 | TRINITY_DN83028_c0_g1 | TRINITY_DN83457_c0_g1 | TRINITY_DN83675_c2_g1 | TRINITY_DN83742_c2_g1 | TRINITY_DN83961_c1_g1 | TRINITY_DN84151_c1_g2 | TRINITY_DN84193_c0_g1 | TRINITY_DN84241_c2_g1 | TRINITY_DN84378_c1_g1 | TRINITY_DN84482_c3_g1 | TRINITY_DN84555_c2_g1 | TRINITY_DN84580_c0_g1 | TRINITY_DN84737_c3_g2 | TRINITY_DN84752_c0_g2 | TRINITY_DN85012_c0_g1 | TRINITY_DN85048_c1_g1 | TRINITY_DN85097_c1_g2 | TRINITY_DN85325_c1_g1 | TRINITY_DN85449_c6_g1 | TRINITY_DN85499_c1_g1 | TRINITY_DN85536_c2_g1 | TRINITY_DN85695_c0_g1 | TRINITY_DN85712_c2_g4 | TRINITY_DN85756_c0_g2 | TRINITY_DN85975_c0_g1 | TRINITY_DN86013_c7_g2 | TRINITY_DN86070_c1_g3 | TRINITY_DN86078_c1_g1 | TRINITY_DN86078_c1_g2 | TRINITY_DN86111_c1_g1 | TRINITY_DN86111_c1_g2 | TRINITY_DN86158_c0_g6 | TRINITY_DN86358_c1_g2 | TRINITY_DN86428_c1_g1 | TRINITY_DN86428_c1_g2 | TRINITY_DN86594_c0_g2 | TRINITY_DN86665_c3_g1 | TRINITY_DN86666_c1_g2 | TRINITY_DN86702_c0_g1 | TRINITY_DN86715_c0_g3 | TRINITY_DN86715_c1_g1 | TRINITY_DN87042_c0_g1 | TRINITY_DN87491_c1_g1 | TRINITY_DN87506_c2_g1 | TRINITY_DN87541_c2_g1 | TRINITY_DN87651_c3_g1 | TRINITY_DN87700_c1_g1 | TRINITY_DN87769_c1_g6 | TRINITY_DN87937_c3_g1 | TRINITY_DN88058_c0_g1 | TRINITY_DN88106_c1_g2 | TRINITY_DN88281_c2_g1 | TRINITY_DN88976_c1_g1 | TRINITY_DN89099_c3_g2 | TRINITY_DN89160_c4_g1 | TRINITY_DN89263_c0_g2 | TRINITY_DN89263_c0_g3 | TRINITY_DN89293_c1_g1 | TRINITY_DN89649_c0_g1 | TRINITY_DN89920_c1_g3 | TRINITY_DN90014_c1_g1 | TRINITY_DN90085_c0_g1 | TRINITY_DN90103_c0_g1 | TRINITY_DN90194_c1_g1 | TRINITY_DN90287_c0_g1 | TRINITY_DN90378_c3_g2 | TRINITY_DN90579_c0_g1 | TRINITY_DN90579_c0_g3 | TRINITY_DN90727_c0_g1 | TRINITY_DN90763_c2_g1 | TRINITY_DN90771_c0_g1 | TRINITY_DN90778_c1_g1 | TRINITY_DN90812_c2_g1 | TRINITY_DN90831_c0_g1 | TRINITY_DN90839_c3_g2 | TRINITY_DN90887_c2_g1 | TRINITY_DN90908_c1_g1 | TRINITY_DN90972_c2_g2 | TRINITY_DN91058_c1_g5 | TRINITY_DN91060_c1_g1 | TRINITY_DN91081_c0_g1 | TRINITY_DN91262_c2_g1 | TRINITY_DN91305_c2_g2 | TRINITY_DN91393_c1_g1 | TRINITY_DN91393_c1_g2 | TRINITY_DN91423_c2_g3 | TRINITY_DN91489_c2_g3 | TRINITY_DN91573_c1_g1 | TRINITY_DN91668_c3_g1 | TRINITY_DN91776_c1_g1 | TRINITY_DN91781_c2_g1 | TRINITY_DN91856_c2_g1 | TRINITY_DN91880_c1_g2 | TRINITY_DN92073_c0_g2 | TRINITY_DN92098_c1_g1 | TRINITY_DN92352_c1_g1 | TRINITY_DN92529_c1_g1 | TRINITY_DN92701_c5_g1 | TRINITY_DN92733_c1_g1 | TRINITY_DN92828_c3_g2 | TRINITY_DN92828_c3_g3 | TRINITY_DN92857_c2_g4 | TRINITY_DN92879_c3_g1 | TRINITY_DN93053_c5_g1 | TRINITY_DN93138_c2_g1 | TRINITY_DN93138_c3_g1 | TRINITY_DN93173_c4_g4 | TRINITY_DN93296_c5_g2 | TRINITY_DN93337_c3_g1 | TRINITY_DN93337_c3_g3 | TRINITY_DN93464_c0_g1 | TRINITY_DN93531_c1_g4 | TRINITY_DN93616_c3_g2 | TRINITY_DN93626_c7_g3 | TRINITY_DN93638_c0_g3 | TRINITY_DN93668_c2_g1 | TRINITY_DN93766_c8_g1 | TRINITY_DN93957_c0_g2 | TRINITY_DN94047_c6_g1 | TRINITY_DN94057_c6_g1 | TRINITY_DN94115_c1_g4 | TRINITY_DN94115_c2_g1 | TRINITY_DN94132_c6_g2 | TRINITY_DN94201_c0_g1 | TRINITY_DN94201_c2_g1 | TRINITY_DN94260_c0_g3 | TRINITY_DN94355_c9_g1 | TRINITY_DN94373_c7_g3 | TRINITY_DN94452_c2_g2 | TRINITY_DN94488_c3_g3 | TRINITY_DN94602_c7_g1 | TRINITY_DN94603_c2_g1 | TRINITY_DN94620_c10_g2 | TRINITY_DN94620_c11_g1 | TRINITY_DN94625_c3_g1 | TRINITY_DN94658_c6_g1</t>
  </si>
  <si>
    <t>TRINITY_DN105162_c0_g1 | TRINITY_DN107640_c0_g1 | TRINITY_DN43782_c0_g1 | TRINITY_DN44509_c0_g1 | TRINITY_DN44907_c0_g2 | TRINITY_DN45395_c0_g1 | TRINITY_DN45560_c0_g1 | TRINITY_DN45709_c0_g1 | TRINITY_DN45946_c0_g2 | TRINITY_DN46225_c0_g1 | TRINITY_DN46279_c0_g1 | TRINITY_DN46965_c0_g2 | TRINITY_DN46979_c0_g1 | TRINITY_DN47439_c0_g1 | TRINITY_DN47756_c0_g1 | TRINITY_DN48016_c0_g1 | TRINITY_DN49059_c0_g1 | TRINITY_DN49752_c0_g1 | TRINITY_DN50512_c0_g1 | TRINITY_DN50756_c0_g1 | TRINITY_DN50802_c0_g1 | TRINITY_DN51347_c0_g1 | TRINITY_DN51693_c0_g1 | TRINITY_DN52170_c0_g1 | TRINITY_DN52283_c0_g1 | TRINITY_DN52374_c0_g1 | TRINITY_DN52565_c0_g2 | TRINITY_DN52960_c0_g1 | TRINITY_DN53618_c1_g1 | TRINITY_DN53639_c0_g1 | TRINITY_DN53782_c0_g1 | TRINITY_DN54006_c0_g1 | TRINITY_DN54386_c0_g1 | TRINITY_DN54522_c0_g1 | TRINITY_DN54948_c0_g2 | TRINITY_DN55122_c0_g1 | TRINITY_DN55279_c0_g1 | TRINITY_DN55366_c0_g1 | TRINITY_DN55656_c0_g1 | TRINITY_DN55753_c0_g1 | TRINITY_DN56336_c0_g1 | TRINITY_DN56351_c0_g1 | TRINITY_DN56351_c0_g2 | TRINITY_DN56427_c0_g1 | TRINITY_DN57096_c0_g1 | TRINITY_DN57102_c0_g1 | TRINITY_DN57593_c2_g2 | TRINITY_DN57901_c2_g3 | TRINITY_DN57985_c2_g1 | TRINITY_DN58026_c3_g1 | TRINITY_DN58362_c1_g1 | TRINITY_DN58510_c0_g1 | TRINITY_DN58589_c0_g1 | TRINITY_DN59114_c0_g2 | TRINITY_DN59438_c1_g1 | TRINITY_DN59438_c1_g3 | TRINITY_DN60088_c0_g1 | TRINITY_DN60237_c2_g5 | TRINITY_DN60302_c0_g1 | TRINITY_DN60337_c1_g2 | TRINITY_DN60436_c3_g3 | TRINITY_DN60575_c0_g1 | TRINITY_DN60675_c5_g1 | TRINITY_DN60906_c3_g1 | TRINITY_DN60997_c5_g1 | TRINITY_DN61057_c3_g1 | TRINITY_DN61173_c0_g5 | TRINITY_DN61267_c0_g1 | TRINITY_DN61458_c3_g1 | TRINITY_DN61458_c5_g1 | TRINITY_DN61517_c4_g1 | TRINITY_DN61776_c1_g2 | TRINITY_DN61941_c2_g2 | TRINITY_DN62193_c2_g2 | TRINITY_DN62324_c0_g2 | TRINITY_DN62357_c2_g8 | TRINITY_DN62555_c1_g1 | TRINITY_DN62587_c0_g1 | TRINITY_DN62770_c0_g1 | TRINITY_DN62804_c2_g2 | TRINITY_DN62851_c0_g2 | TRINITY_DN62856_c0_g3 | TRINITY_DN63226_c1_g2 | TRINITY_DN63628_c2_g1 | TRINITY_DN63653_c6_g1 | TRINITY_DN63988_c0_g1 | TRINITY_DN64008_c0_g3 | TRINITY_DN64210_c2_g1 | TRINITY_DN64360_c1_g1 | TRINITY_DN64396_c1_g1 | TRINITY_DN64438_c1_g1 | TRINITY_DN64750_c0_g1 | TRINITY_DN64768_c1_g2 | TRINITY_DN64778_c5_g1 | TRINITY_DN64887_c6_g5 | TRINITY_DN64921_c1_g4 | TRINITY_DN64983_c0_g1 | TRINITY_DN65005_c1_g1 | TRINITY_DN65005_c1_g2 | TRINITY_DN65224_c1_g1 | TRINITY_DN65238_c1_g1 | TRINITY_DN65266_c2_g1 | TRINITY_DN65298_c2_g1 | TRINITY_DN65525_c1_g3 | TRINITY_DN65658_c1_g2 | TRINITY_DN65804_c2_g3 | TRINITY_DN65928_c0_g1 | TRINITY_DN66767_c5_g6 | TRINITY_DN66956_c0_g1 | TRINITY_DN67041_c0_g1 | TRINITY_DN67041_c0_g2 | TRINITY_DN67077_c3_g3 | TRINITY_DN67163_c0_g1 | TRINITY_DN67208_c0_g3 | TRINITY_DN67274_c0_g1 | TRINITY_DN67302_c6_g1 | TRINITY_DN67370_c3_g1 | TRINITY_DN67370_c3_g2 | TRINITY_DN67473_c1_g1 | TRINITY_DN67547_c2_g1 | TRINITY_DN67614_c0_g1 | TRINITY_DN67679_c1_g3 | TRINITY_DN67821_c0_g2 | TRINITY_DN67890_c6_g1 | TRINITY_DN68070_c1_g1 | TRINITY_DN68070_c1_g2 | TRINITY_DN68317_c2_g1 | TRINITY_DN68377_c1_g2 | TRINITY_DN68605_c3_g1 | TRINITY_DN68797_c0_g1 | TRINITY_DN68797_c1_g1 | TRINITY_DN69002_c1_g1 | TRINITY_DN69002_c1_g3 | TRINITY_DN69002_c1_g5 | TRINITY_DN69002_c1_g6 | TRINITY_DN69086_c4_g1 | TRINITY_DN69209_c0_g1 | TRINITY_DN69468_c0_g1 | TRINITY_DN69560_c0_g1 | TRINITY_DN69619_c0_g2 | TRINITY_DN69638_c1_g1 | TRINITY_DN69725_c0_g2 | TRINITY_DN69725_c0_g3 | TRINITY_DN70041_c1_g2 | TRINITY_DN70151_c1_g2 | TRINITY_DN70188_c0_g1 | TRINITY_DN70359_c1_g3 | TRINITY_DN70815_c2_g1 | TRINITY_DN70829_c1_g1 | TRINITY_DN70834_c2_g1 | TRINITY_DN70902_c3_g1 | TRINITY_DN71268_c1_g1 | TRINITY_DN71356_c2_g1 | TRINITY_DN71465_c2_g1 | TRINITY_DN71575_c0_g5 | TRINITY_DN71682_c3_g1 | TRINITY_DN71682_c3_g2 | TRINITY_DN71863_c1_g1 | TRINITY_DN72054_c0_g1 | TRINITY_DN72179_c1_g1 | TRINITY_DN72518_c0_g1 | TRINITY_DN72719_c0_g1 | TRINITY_DN72745_c0_g1 | TRINITY_DN72832_c6_g1 | TRINITY_DN73017_c2_g3 | TRINITY_DN73040_c0_g1 | TRINITY_DN73158_c0_g1 | TRINITY_DN73727_c1_g2 | TRINITY_DN73727_c1_g3 | TRINITY_DN73737_c1_g1 | TRINITY_DN73737_c1_g2 | TRINITY_DN73898_c2_g1 | TRINITY_DN73959_c1_g1 | TRINITY_DN74058_c2_g1 | TRINITY_DN74293_c0_g1 | TRINITY_DN74341_c2_g1 | TRINITY_DN74564_c0_g1 | TRINITY_DN74645_c2_g1 | TRINITY_DN75002_c0_g1 | TRINITY_DN75244_c0_g2 | TRINITY_DN75360_c1_g1 | TRINITY_DN75550_c0_g4 | TRINITY_DN75627_c2_g2 | TRINITY_DN75869_c2_g1 | TRINITY_DN75882_c1_g1 | TRINITY_DN76011_c0_g1 | TRINITY_DN76023_c0_g2 | TRINITY_DN76040_c1_g1 | TRINITY_DN76073_c0_g1 | TRINITY_DN76430_c1_g1 | TRINITY_DN76623_c0_g1 | TRINITY_DN76773_c4_g1 | TRINITY_DN76874_c3_g1 | TRINITY_DN77113_c0_g1 | TRINITY_DN77250_c1_g1 | TRINITY_DN77306_c2_g1 | TRINITY_DN77562_c1_g3 | TRINITY_DN77842_c1_g2 | TRINITY_DN77888_c0_g1 | TRINITY_DN77938_c1_g3 | TRINITY_DN78114_c5_g3 | TRINITY_DN78300_c0_g1 | TRINITY_DN78317_c0_g1 | TRINITY_DN78379_c0_g1 | TRINITY_DN78420_c2_g3 | TRINITY_DN78689_c2_g1 | TRINITY_DN78783_c3_g2 | TRINITY_DN78882_c1_g1 | TRINITY_DN79089_c4_g4 | TRINITY_DN79132_c2_g1 | TRINITY_DN79457_c0_g2 | TRINITY_DN79639_c1_g1 | TRINITY_DN79795_c0_g1 | TRINITY_DN79878_c3_g2 | TRINITY_DN79951_c1_g1 | TRINITY_DN80055_c3_g1 | TRINITY_DN80142_c0_g1 | TRINITY_DN80578_c2_g1 | TRINITY_DN81021_c11_g1 | TRINITY_DN81026_c1_g1 | TRINITY_DN81230_c1_g1 | TRINITY_DN81335_c0_g1 | TRINITY_DN81413_c3_g2 | TRINITY_DN81546_c2_g2 | TRINITY_DN81985_c3_g1 | TRINITY_DN81985_c3_g2 | TRINITY_DN82020_c4_g1 | TRINITY_DN82045_c0_g1 | TRINITY_DN82119_c1_g1 | TRINITY_DN82298_c3_g1 | TRINITY_DN82309_c1_g1 | TRINITY_DN82331_c3_g1 | TRINITY_DN82375_c1_g1 | TRINITY_DN82388_c2_g1 | TRINITY_DN82398_c1_g1 | TRINITY_DN82426_c0_g2 | TRINITY_DN82630_c0_g2 | TRINITY_DN82737_c0_g2 | TRINITY_DN82782_c0_g1 | TRINITY_DN82866_c1_g1 | TRINITY_DN82982_c4_g1 | TRINITY_DN83508_c0_g1 | TRINITY_DN83546_c3_g1 | TRINITY_DN83573_c2_g1 | TRINITY_DN83667_c1_g1 | TRINITY_DN83864_c1_g1 | TRINITY_DN83977_c0_g1 | TRINITY_DN84083_c1_g1 | TRINITY_DN84193_c0_g6 | TRINITY_DN84234_c0_g1 | TRINITY_DN84378_c0_g1 | TRINITY_DN84574_c0_g1 | TRINITY_DN84640_c0_g1 | TRINITY_DN84971_c0_g1 | TRINITY_DN85140_c3_g1 | TRINITY_DN85150_c0_g1 | TRINITY_DN85222_c1_g1 | TRINITY_DN85446_c1_g1 | TRINITY_DN85501_c0_g1 | TRINITY_DN85598_c3_g1 | TRINITY_DN85686_c1_g3 | TRINITY_DN85723_c0_g1 | TRINITY_DN85823_c1_g1 | TRINITY_DN85823_c1_g5 | TRINITY_DN85831_c1_g1 | TRINITY_DN86043_c5_g1 | TRINITY_DN86369_c1_g1 | TRINITY_DN86549_c2_g2 | TRINITY_DN86663_c1_g1 | TRINITY_DN86948_c0_g1 | TRINITY_DN86979_c1_g2 | TRINITY_DN87048_c0_g1 | TRINITY_DN87080_c0_g1 | TRINITY_DN87188_c1_g1 | TRINITY_DN87200_c2_g3 | TRINITY_DN87387_c1_g1 | TRINITY_DN87571_c3_g1 | TRINITY_DN87597_c1_g1 | TRINITY_DN87621_c1_g1 | TRINITY_DN87769_c1_g2 | TRINITY_DN87769_c1_g4 | TRINITY_DN87804_c1_g2 | TRINITY_DN87825_c0_g1 | TRINITY_DN87955_c0_g2 | TRINITY_DN88162_c0_g1 | TRINITY_DN88219_c0_g1 | TRINITY_DN88427_c0_g1 | TRINITY_DN88486_c2_g1 | TRINITY_DN88528_c0_g1 | TRINITY_DN88775_c0_g1 | TRINITY_DN88850_c2_g3 | TRINITY_DN88868_c0_g1 | TRINITY_DN88968_c1_g1 | TRINITY_DN88997_c1_g1 | TRINITY_DN89067_c1_g1 | TRINITY_DN89143_c0_g1 | TRINITY_DN89165_c1_g1 | TRINITY_DN89286_c2_g1 | TRINITY_DN89293_c1_g5 | TRINITY_DN89580_c0_g3 | TRINITY_DN89641_c2_g1 | TRINITY_DN89764_c1_g1 | TRINITY_DN89863_c1_g1 | TRINITY_DN90006_c1_g3 | TRINITY_DN90217_c1_g2 | TRINITY_DN90243_c1_g2 | TRINITY_DN90303_c3_g3 | TRINITY_DN90322_c1_g1 | TRINITY_DN90378_c3_g3 | TRINITY_DN90552_c1_g1 | TRINITY_DN90552_c1_g2 | TRINITY_DN90606_c0_g1 | TRINITY_DN90669_c2_g1 | TRINITY_DN90707_c2_g2 | TRINITY_DN90717_c2_g3 | TRINITY_DN90734_c2_g1 | TRINITY_DN90852_c2_g2 | TRINITY_DN90874_c1_g1 | TRINITY_DN90914_c1_g1 | TRINITY_DN90937_c4_g1 | TRINITY_DN90979_c1_g2 | TRINITY_DN91231_c2_g1 | TRINITY_DN91368_c1_g1 | TRINITY_DN91380_c5_g1 | TRINITY_DN91550_c2_g1 | TRINITY_DN91550_c2_g2 | TRINITY_DN91603_c2_g2 | TRINITY_DN91781_c2_g2 | TRINITY_DN91951_c1_g2 | TRINITY_DN91985_c3_g3 | TRINITY_DN92012_c2_g2 | TRINITY_DN92074_c3_g1 | TRINITY_DN92155_c3_g1 | TRINITY_DN92248_c1_g2 | TRINITY_DN92290_c1_g1 | TRINITY_DN92290_c1_g2 | TRINITY_DN92355_c2_g1 | TRINITY_DN92373_c2_g1 | TRINITY_DN92384_c2_g2 | TRINITY_DN92415_c2_g1 | TRINITY_DN92660_c1_g1 | TRINITY_DN92660_c2_g1 | TRINITY_DN92673_c4_g1 | TRINITY_DN92704_c1_g1 | TRINITY_DN92765_c2_g1 | TRINITY_DN92799_c0_g3 | TRINITY_DN92799_c1_g2 | TRINITY_DN92853_c1_g1 | TRINITY_DN92873_c5_g2 | TRINITY_DN93173_c4_g2 | TRINITY_DN93346_c3_g1 | TRINITY_DN93440_c0_g1 | TRINITY_DN93440_c1_g1 | TRINITY_DN93457_c4_g1 | TRINITY_DN93487_c5_g1 | TRINITY_DN93504_c1_g1 | TRINITY_DN93557_c5_g1 | TRINITY_DN93557_c5_g6 | TRINITY_DN93557_c5_g7 | TRINITY_DN93562_c6_g4 | TRINITY_DN93579_c5_g1 | TRINITY_DN93628_c0_g1 | TRINITY_DN93628_c2_g1 | TRINITY_DN93671_c1_g1 | TRINITY_DN93719_c7_g1 | TRINITY_DN93723_c2_g1 | TRINITY_DN93750_c6_g1 | TRINITY_DN93754_c1_g1 | TRINITY_DN93804_c3_g1 | TRINITY_DN93804_c3_g2 | TRINITY_DN93818_c5_g1 | TRINITY_DN93916_c10_g1 | TRINITY_DN93918_c3_g2 | TRINITY_DN93979_c1_g1 | TRINITY_DN94087_c1_g2 | TRINITY_DN94187_c7_g4 | TRINITY_DN94257_c5_g2 | TRINITY_DN94387_c5_g1 | TRINITY_DN94392_c1_g1 | TRINITY_DN94392_c1_g3 | TRINITY_DN94392_c1_g4 | TRINITY_DN94625_c2_g1 | TRINITY_DN94625_c3_g2 | TRINITY_DN94633_c6_g2</t>
  </si>
  <si>
    <t>0.06864</t>
  </si>
  <si>
    <t>TRINITY_DN54335_c0_g1 | TRINITY_DN54413_c0_g1 | TRINITY_DN60433_c3_g1 | TRINITY_DN60939_c2_g1 | TRINITY_DN82822_c4_g1 | TRINITY_DN92618_c1_g4 | TRINITY_DN94165_c4_g3</t>
  </si>
  <si>
    <t>TRINITY_DN38597_c0_g1 | TRINITY_DN51442_c0_g1 | TRINITY_DN54950_c1_g1 | TRINITY_DN54950_c1_g2 | TRINITY_DN60511_c0_g1 | TRINITY_DN61567_c0_g1 | TRINITY_DN63171_c1_g1 | TRINITY_DN63583_c1_g2 | TRINITY_DN64506_c0_g1 | TRINITY_DN65553_c0_g1 | TRINITY_DN66566_c2_g2 | TRINITY_DN66765_c1_g1 | TRINITY_DN67444_c1_g1 | TRINITY_DN69575_c0_g2 | TRINITY_DN70069_c4_g1 | TRINITY_DN72332_c0_g4 | TRINITY_DN73137_c0_g3 | TRINITY_DN74453_c2_g2 | TRINITY_DN74858_c2_g1 | TRINITY_DN74858_c2_g2 | TRINITY_DN76781_c0_g2 | TRINITY_DN77340_c0_g1 | TRINITY_DN77340_c0_g2 | TRINITY_DN78525_c2_g1 | TRINITY_DN78763_c10_g1 | TRINITY_DN79982_c0_g1 | TRINITY_DN81030_c5_g1 | TRINITY_DN82443_c2_g1 | TRINITY_DN83242_c2_g1 | TRINITY_DN84008_c5_g2 | TRINITY_DN85094_c6_g1 | TRINITY_DN85384_c1_g1 | TRINITY_DN85384_c1_g3 | TRINITY_DN85904_c3_g1 | TRINITY_DN87588_c3_g3 | TRINITY_DN89828_c0_g1 | TRINITY_DN90263_c5_g1 | TRINITY_DN90841_c1_g1 | TRINITY_DN90841_c2_g1 | TRINITY_DN92487_c1_g5 | TRINITY_DN94151_c10_g1 | TRINITY_DN94165_c4_g2 | TRINITY_DN94480_c2_g1 | TRINITY_DN94595_c1_g7</t>
  </si>
  <si>
    <t>0.12496</t>
  </si>
  <si>
    <t>TRINITY_DN42931_c0_g1 | TRINITY_DN43034_c0_g1 | TRINITY_DN43374_c0_g1 | TRINITY_DN45929_c0_g1 | TRINITY_DN46000_c0_g1 | TRINITY_DN48811_c1_g1 | TRINITY_DN48973_c0_g1 | TRINITY_DN49299_c0_g1 | TRINITY_DN51071_c1_g1 | TRINITY_DN51206_c0_g1 | TRINITY_DN51623_c0_g1 | TRINITY_DN51889_c0_g1 | TRINITY_DN52519_c0_g1 | TRINITY_DN54283_c0_g1 | TRINITY_DN55034_c0_g1 | TRINITY_DN56359_c0_g1 | TRINITY_DN56931_c0_g1 | TRINITY_DN56965_c0_g2 | TRINITY_DN57557_c1_g3 | TRINITY_DN57989_c1_g1 | TRINITY_DN58279_c0_g1 | TRINITY_DN58298_c0_g1 | TRINITY_DN58359_c0_g1 | TRINITY_DN58545_c1_g1 | TRINITY_DN58561_c2_g1 | TRINITY_DN58919_c1_g4 | TRINITY_DN59236_c2_g1 | TRINITY_DN59257_c1_g1 | TRINITY_DN59257_c2_g1 | TRINITY_DN59345_c1_g1 | TRINITY_DN59357_c1_g2 | TRINITY_DN59578_c3_g1 | TRINITY_DN59984_c0_g1 | TRINITY_DN60051_c0_g2 | TRINITY_DN60133_c1_g2 | TRINITY_DN60259_c2_g3 | TRINITY_DN60336_c1_g1 | TRINITY_DN60361_c4_g2 | TRINITY_DN60412_c1_g1 | TRINITY_DN60682_c0_g2 | TRINITY_DN60865_c2_g2 | TRINITY_DN61151_c1_g3 | TRINITY_DN61262_c2_g1 | TRINITY_DN61275_c1_g4 | TRINITY_DN61446_c1_g1 | TRINITY_DN61475_c1_g3 | TRINITY_DN61487_c4_g3 | TRINITY_DN61507_c4_g4 | TRINITY_DN61895_c1_g4 | TRINITY_DN62097_c3_g1 | TRINITY_DN62229_c0_g1 | TRINITY_DN62229_c0_g2 | TRINITY_DN62653_c0_g1 | TRINITY_DN62802_c1_g1 | TRINITY_DN62815_c0_g2 | TRINITY_DN63186_c2_g1 | TRINITY_DN63355_c0_g2 | TRINITY_DN63553_c0_g1 | TRINITY_DN63845_c0_g1 | TRINITY_DN64266_c0_g2 | TRINITY_DN64297_c0_g2 | TRINITY_DN64297_c0_g3 | TRINITY_DN64422_c0_g2 | TRINITY_DN64462_c2_g5 | TRINITY_DN64584_c0_g2 | TRINITY_DN64814_c3_g7 | TRINITY_DN64877_c0_g1 | TRINITY_DN65126_c0_g1 | TRINITY_DN65355_c0_g2 | TRINITY_DN65469_c0_g2 | TRINITY_DN65695_c4_g1 | TRINITY_DN65745_c1_g2 | TRINITY_DN65826_c1_g2 | TRINITY_DN66040_c0_g1 | TRINITY_DN66121_c0_g1 | TRINITY_DN66273_c3_g2 | TRINITY_DN66728_c3_g1 | TRINITY_DN66845_c1_g1 | TRINITY_DN66961_c1_g1 | TRINITY_DN67005_c1_g2 | TRINITY_DN67241_c1_g2 | TRINITY_DN67348_c1_g2 | TRINITY_DN67356_c2_g1 | TRINITY_DN67679_c1_g1 | TRINITY_DN67683_c1_g4 | TRINITY_DN67830_c2_g1 | TRINITY_DN67984_c0_g4 | TRINITY_DN68131_c1_g2 | TRINITY_DN68408_c3_g3 | TRINITY_DN68617_c1_g2 | TRINITY_DN68720_c2_g1 | TRINITY_DN68808_c0_g2 | TRINITY_DN68933_c0_g1 | TRINITY_DN68966_c0_g1 | TRINITY_DN68985_c0_g1 | TRINITY_DN69177_c0_g1 | TRINITY_DN69374_c0_g1 | TRINITY_DN69451_c2_g1 | TRINITY_DN69453_c0_g1 | TRINITY_DN69453_c0_g4 | TRINITY_DN69547_c0_g2 | TRINITY_DN69614_c1_g1 | TRINITY_DN69826_c3_g1 | TRINITY_DN70146_c0_g2 | TRINITY_DN70309_c2_g6 | TRINITY_DN70316_c3_g1 | TRINITY_DN70408_c3_g1 | TRINITY_DN70628_c0_g4 | TRINITY_DN70748_c0_g2 | TRINITY_DN70873_c0_g2 | TRINITY_DN70876_c0_g2 | TRINITY_DN70956_c0_g1 | TRINITY_DN71027_c2_g1 | TRINITY_DN71237_c5_g1 | TRINITY_DN71286_c0_g3 | TRINITY_DN71510_c2_g1 | TRINITY_DN71647_c3_g1 | TRINITY_DN71670_c0_g1 | TRINITY_DN71895_c3_g2 | TRINITY_DN71954_c0_g2 | TRINITY_DN72696_c0_g1 | TRINITY_DN72759_c0_g1 | TRINITY_DN72765_c0_g4 | TRINITY_DN72956_c1_g1 | TRINITY_DN73166_c0_g1 | TRINITY_DN73235_c0_g2 | TRINITY_DN73316_c5_g2 | TRINITY_DN73365_c1_g1 | TRINITY_DN73489_c1_g2 | TRINITY_DN73974_c0_g1 | TRINITY_DN74050_c2_g2 | TRINITY_DN74218_c4_g3 | TRINITY_DN74232_c3_g2 | TRINITY_DN74501_c0_g1 | TRINITY_DN74574_c2_g1 | TRINITY_DN74611_c0_g2 | TRINITY_DN74611_c0_g3 | TRINITY_DN74623_c3_g1 | TRINITY_DN74786_c5_g1 | TRINITY_DN74787_c2_g1 | TRINITY_DN74787_c2_g6 | TRINITY_DN74886_c2_g4 | TRINITY_DN74934_c1_g2 | TRINITY_DN75086_c1_g2 | TRINITY_DN75126_c1_g1 | TRINITY_DN75126_c3_g1 | TRINITY_DN75306_c4_g1 | TRINITY_DN75337_c2_g2 | TRINITY_DN75776_c1_g2 | TRINITY_DN75818_c4_g4 | TRINITY_DN76045_c5_g1 | TRINITY_DN76094_c1_g1 | TRINITY_DN76094_c1_g4 | TRINITY_DN76175_c2_g3 | TRINITY_DN76208_c0_g1 | TRINITY_DN76226_c1_g7 | TRINITY_DN76233_c0_g1 | TRINITY_DN76319_c1_g2 | TRINITY_DN76350_c0_g1 | TRINITY_DN76808_c1_g1 | TRINITY_DN76877_c2_g1 | TRINITY_DN76889_c1_g1 | TRINITY_DN76926_c1_g2 | TRINITY_DN76926_c1_g3 | TRINITY_DN77121_c1_g2 | TRINITY_DN77474_c0_g1 | TRINITY_DN77514_c2_g1 | TRINITY_DN77521_c1_g1 | TRINITY_DN77541_c2_g2 | TRINITY_DN77763_c2_g1 | TRINITY_DN77813_c3_g1 | TRINITY_DN77850_c5_g1 | TRINITY_DN78142_c0_g2 | TRINITY_DN78152_c4_g1 | TRINITY_DN78197_c1_g5 | TRINITY_DN78272_c0_g2 | TRINITY_DN78346_c0_g1 | TRINITY_DN78412_c3_g2 | TRINITY_DN78450_c2_g2 | TRINITY_DN78455_c0_g1 | TRINITY_DN78455_c1_g2 | TRINITY_DN78520_c4_g2 | TRINITY_DN78634_c0_g2 | TRINITY_DN78656_c0_g2 | TRINITY_DN78670_c0_g1 | TRINITY_DN78857_c2_g2 | TRINITY_DN78901_c1_g2 | TRINITY_DN78901_c1_g4 | TRINITY_DN78938_c3_g1 | TRINITY_DN78938_c3_g3 | TRINITY_DN79145_c0_g1 | TRINITY_DN79218_c3_g3 | TRINITY_DN79245_c2_g1 | TRINITY_DN79321_c0_g2 | TRINITY_DN79321_c0_g3 | TRINITY_DN79395_c0_g1 | TRINITY_DN79616_c2_g1 | TRINITY_DN79786_c0_g2 | TRINITY_DN79970_c1_g1 | TRINITY_DN80188_c3_g1 | TRINITY_DN80246_c3_g1 | TRINITY_DN80337_c0_g1 | TRINITY_DN80337_c0_g2 | TRINITY_DN80428_c1_g1 | TRINITY_DN80646_c1_g1 | TRINITY_DN80646_c2_g1 | TRINITY_DN80733_c2_g2 | TRINITY_DN81059_c0_g1 | TRINITY_DN81059_c0_g2 | TRINITY_DN81220_c1_g1 | TRINITY_DN81233_c1_g3 | TRINITY_DN81238_c1_g1 | TRINITY_DN81255_c1_g1 | TRINITY_DN81256_c3_g2 | TRINITY_DN81279_c3_g1 | TRINITY_DN81291_c2_g1 | TRINITY_DN81372_c1_g4 | TRINITY_DN81765_c1_g1 | TRINITY_DN81765_c1_g2 | TRINITY_DN81859_c0_g1 | TRINITY_DN81875_c0_g5 | TRINITY_DN82098_c2_g1 | TRINITY_DN82284_c1_g1 | TRINITY_DN82791_c0_g1 | TRINITY_DN82913_c5_g2 | TRINITY_DN82953_c2_g1 | TRINITY_DN82978_c2_g1 | TRINITY_DN83226_c0_g1 | TRINITY_DN83407_c0_g1 | TRINITY_DN83675_c2_g1 | TRINITY_DN83960_c0_g1 | TRINITY_DN84030_c0_g1 | TRINITY_DN84102_c1_g1 | TRINITY_DN84194_c0_g1 | TRINITY_DN84241_c2_g1 | TRINITY_DN84293_c1_g1 | TRINITY_DN84557_c2_g3 | TRINITY_DN84710_c0_g1 | TRINITY_DN84990_c1_g1 | TRINITY_DN85756_c0_g2 | TRINITY_DN85875_c0_g1 | TRINITY_DN86135_c1_g1 | TRINITY_DN86264_c0_g1 | TRINITY_DN86264_c0_g3 | TRINITY_DN86400_c5_g1 | TRINITY_DN86513_c1_g1 | TRINITY_DN86585_c0_g1 | TRINITY_DN86684_c0_g1 | TRINITY_DN86701_c2_g1 | TRINITY_DN86958_c1_g1 | TRINITY_DN87215_c1_g1 | TRINITY_DN87215_c1_g2 | TRINITY_DN87457_c0_g3 | TRINITY_DN87541_c2_g1 | TRINITY_DN87651_c3_g1 | TRINITY_DN87769_c1_g6 | TRINITY_DN87871_c3_g3 | TRINITY_DN87917_c0_g2 | TRINITY_DN87975_c0_g1 | TRINITY_DN87975_c0_g2 | TRINITY_DN88058_c0_g1 | TRINITY_DN88063_c1_g1 | TRINITY_DN88150_c2_g1 | TRINITY_DN88310_c2_g1 | TRINITY_DN88480_c1_g1 | TRINITY_DN88573_c2_g1 | TRINITY_DN88898_c4_g1 | TRINITY_DN89208_c3_g3 | TRINITY_DN89208_c3_g4 | TRINITY_DN89229_c1_g1 | TRINITY_DN89263_c0_g4 | TRINITY_DN89341_c2_g1 | TRINITY_DN89720_c2_g1 | TRINITY_DN89779_c2_g1 | TRINITY_DN89888_c1_g2 | TRINITY_DN89958_c1_g5 | TRINITY_DN90027_c2_g4 | TRINITY_DN90174_c1_g1 | TRINITY_DN90174_c2_g1 | TRINITY_DN90175_c0_g1 | TRINITY_DN90194_c1_g1 | TRINITY_DN90296_c0_g1 | TRINITY_DN90317_c2_g2 | TRINITY_DN90366_c2_g1 | TRINITY_DN90409_c2_g1 | TRINITY_DN90447_c0_g4 | TRINITY_DN90502_c0_g1 | TRINITY_DN90579_c0_g1 | TRINITY_DN90579_c0_g3 | TRINITY_DN90600_c0_g3 | TRINITY_DN90621_c6_g5 | TRINITY_DN90727_c0_g1 | TRINITY_DN90758_c1_g3 | TRINITY_DN90768_c2_g1 | TRINITY_DN90919_c1_g1 | TRINITY_DN90919_c1_g2 | TRINITY_DN91081_c0_g1 | TRINITY_DN91210_c0_g1 | TRINITY_DN91386_c1_g1 | TRINITY_DN91386_c1_g3 | TRINITY_DN91393_c1_g1 | TRINITY_DN91393_c1_g2 | TRINITY_DN91449_c1_g1 | TRINITY_DN91526_c3_g3 | TRINITY_DN91866_c3_g1 | TRINITY_DN91925_c1_g2 | TRINITY_DN92250_c2_g1 | TRINITY_DN92265_c4_g2 | TRINITY_DN92342_c2_g1 | TRINITY_DN92504_c2_g1 | TRINITY_DN92504_c2_g3 | TRINITY_DN92519_c1_g1 | TRINITY_DN92519_c3_g2 | TRINITY_DN92519_c3_g3 | TRINITY_DN92579_c1_g3 | TRINITY_DN92701_c5_g1 | TRINITY_DN92803_c2_g2 | TRINITY_DN92828_c3_g3 | TRINITY_DN92965_c3_g1 | TRINITY_DN92965_c4_g1 | TRINITY_DN92965_c4_g2 | TRINITY_DN92965_c4_g3 | TRINITY_DN93014_c0_g2 | TRINITY_DN93035_c6_g1 | TRINITY_DN93464_c0_g1 | TRINITY_DN93595_c0_g3 | TRINITY_DN93626_c7_g3 | TRINITY_DN93771_c2_g1 | TRINITY_DN93838_c6_g1 | TRINITY_DN93888_c0_g2 | TRINITY_DN93933_c5_g1 | TRINITY_DN93933_c5_g3 | TRINITY_DN93973_c2_g1 | TRINITY_DN94020_c3_g4 | TRINITY_DN94083_c3_g3 | TRINITY_DN94132_c6_g2 | TRINITY_DN94156_c5_g1 | TRINITY_DN94156_c5_g2 | TRINITY_DN94156_c5_g3 | TRINITY_DN94180_c1_g3 | TRINITY_DN94255_c0_g1 | TRINITY_DN94260_c0_g3 | TRINITY_DN94330_c3_g2 | TRINITY_DN94355_c9_g1 | TRINITY_DN94375_c9_g1 | TRINITY_DN94391_c3_g1 | TRINITY_DN94391_c7_g1 | TRINITY_DN94391_c7_g2 | TRINITY_DN94441_c5_g1 | TRINITY_DN94452_c2_g2 | TRINITY_DN94471_c3_g1 | TRINITY_DN94471_c4_g1 | TRINITY_DN94493_c2_g2 | TRINITY_DN94605_c2_g1 | TRINITY_DN94620_c11_g2 | TRINITY_DN94639_c3_g1 | TRINITY_DN94664_c2_g1 | TRINITY_DN94670_c9_g1</t>
  </si>
  <si>
    <t>TRINITY_DN107640_c0_g1 | TRINITY_DN33240_c0_g1 | TRINITY_DN39597_c0_g1 | TRINITY_DN41743_c0_g1 | TRINITY_DN42766_c0_g1 | TRINITY_DN43570_c0_g1 | TRINITY_DN43622_c0_g1 | TRINITY_DN43885_c0_g1 | TRINITY_DN44502_c0_g1 | TRINITY_DN44731_c0_g1 | TRINITY_DN44881_c0_g1 | TRINITY_DN44907_c0_g2 | TRINITY_DN45395_c0_g1 | TRINITY_DN45586_c1_g1 | TRINITY_DN45625_c0_g1 | TRINITY_DN45709_c0_g1 | TRINITY_DN46054_c0_g1 | TRINITY_DN46067_c0_g1 | TRINITY_DN46340_c0_g1 | TRINITY_DN46382_c0_g1 | TRINITY_DN46432_c0_g1 | TRINITY_DN46550_c0_g1 | TRINITY_DN46698_c0_g1 | TRINITY_DN46965_c0_g2 | TRINITY_DN46979_c0_g1 | TRINITY_DN47124_c0_g1 | TRINITY_DN47127_c0_g1 | TRINITY_DN47308_c0_g1 | TRINITY_DN47397_c0_g1 | TRINITY_DN47415_c0_g1 | TRINITY_DN47501_c0_g1 | TRINITY_DN47756_c0_g1 | TRINITY_DN47801_c0_g1 | TRINITY_DN48038_c0_g1 | TRINITY_DN48236_c0_g1 | TRINITY_DN48469_c0_g1 | TRINITY_DN48588_c0_g1 | TRINITY_DN48806_c0_g1 | TRINITY_DN48941_c0_g1 | TRINITY_DN49002_c0_g1 | TRINITY_DN49066_c0_g1 | TRINITY_DN49070_c0_g1 | TRINITY_DN49122_c1_g2 | TRINITY_DN49321_c0_g1 | TRINITY_DN49782_c0_g1 | TRINITY_DN50191_c0_g1 | TRINITY_DN50200_c1_g1 | TRINITY_DN50262_c0_g1 | TRINITY_DN50320_c0_g1 | TRINITY_DN50443_c0_g2 | TRINITY_DN51273_c0_g1 | TRINITY_DN51347_c0_g1 | TRINITY_DN51650_c0_g1 | TRINITY_DN51864_c0_g1 | TRINITY_DN52015_c1_g1 | TRINITY_DN52034_c0_g1 | TRINITY_DN52170_c0_g1 | TRINITY_DN52428_c0_g1 | TRINITY_DN52492_c0_g1 | TRINITY_DN52565_c0_g2 | TRINITY_DN52857_c0_g1 | TRINITY_DN52857_c1_g1 | TRINITY_DN52952_c0_g1 | TRINITY_DN53059_c0_g1 | TRINITY_DN53504_c0_g1 | TRINITY_DN53539_c0_g1 | TRINITY_DN53555_c0_g1 | TRINITY_DN53738_c0_g1 | TRINITY_DN53738_c0_g2 | TRINITY_DN54035_c0_g1 | TRINITY_DN54116_c0_g2 | TRINITY_DN54392_c0_g2 | TRINITY_DN54427_c0_g2 | TRINITY_DN54522_c0_g1 | TRINITY_DN54608_c0_g1 | TRINITY_DN54612_c0_g1 | TRINITY_DN55488_c0_g1 | TRINITY_DN55553_c0_g1 | TRINITY_DN55639_c0_g2 | TRINITY_DN55915_c0_g1 | TRINITY_DN55971_c0_g1 | TRINITY_DN55976_c0_g1 | TRINITY_DN56037_c0_g1 | TRINITY_DN56056_c0_g1 | TRINITY_DN56092_c0_g1 | TRINITY_DN56255_c0_g1 | TRINITY_DN56255_c0_g2 | TRINITY_DN56260_c0_g1 | TRINITY_DN56295_c0_g1 | TRINITY_DN56336_c0_g1 | TRINITY_DN56351_c0_g1 | TRINITY_DN56351_c0_g2 | TRINITY_DN56427_c0_g1 | TRINITY_DN56595_c0_g1 | TRINITY_DN56624_c0_g1 | TRINITY_DN57037_c0_g1 | TRINITY_DN57161_c0_g2 | TRINITY_DN57413_c0_g1 | TRINITY_DN57557_c1_g1 | TRINITY_DN57663_c0_g1 | TRINITY_DN57834_c6_g1 | TRINITY_DN57959_c0_g1 | TRINITY_DN58439_c1_g3 | TRINITY_DN58483_c0_g3 | TRINITY_DN58561_c2_g2 | TRINITY_DN58561_c3_g1 | TRINITY_DN58708_c4_g4 | TRINITY_DN58943_c0_g1 | TRINITY_DN59075_c2_g1 | TRINITY_DN59257_c3_g1 | TRINITY_DN59345_c1_g2 | TRINITY_DN59379_c0_g1 | TRINITY_DN59409_c1_g1 | TRINITY_DN59628_c0_g1 | TRINITY_DN59774_c1_g1 | TRINITY_DN59774_c2_g3 | TRINITY_DN59792_c3_g1 | TRINITY_DN59859_c1_g1 | TRINITY_DN59914_c2_g1 | TRINITY_DN60013_c1_g1 | TRINITY_DN60032_c2_g1 | TRINITY_DN60061_c1_g1 | TRINITY_DN60088_c0_g1 | TRINITY_DN60097_c1_g2 | TRINITY_DN60149_c0_g2 | TRINITY_DN60259_c2_g1 | TRINITY_DN60375_c0_g1 | TRINITY_DN60482_c1_g4 | TRINITY_DN60482_c3_g4 | TRINITY_DN60523_c0_g1 | TRINITY_DN60562_c9_g2 | TRINITY_DN60701_c1_g3 | TRINITY_DN60840_c0_g1 | TRINITY_DN60887_c2_g5 | TRINITY_DN60931_c8_g1 | TRINITY_DN61195_c1_g1 | TRINITY_DN61353_c2_g3 | TRINITY_DN61353_c2_g4 | TRINITY_DN61462_c1_g2 | TRINITY_DN61478_c0_g1 | TRINITY_DN61488_c0_g2 | TRINITY_DN61508_c0_g2 | TRINITY_DN61517_c4_g1 | TRINITY_DN61771_c0_g1 | TRINITY_DN61783_c3_g2 | TRINITY_DN61871_c0_g2 | TRINITY_DN61895_c1_g2 | TRINITY_DN61900_c0_g1 | TRINITY_DN62129_c0_g1 | TRINITY_DN62195_c1_g3 | TRINITY_DN62297_c0_g2 | TRINITY_DN62359_c0_g1 | TRINITY_DN62359_c0_g2 | TRINITY_DN62359_c0_g3 | TRINITY_DN62522_c2_g1 | TRINITY_DN62536_c6_g1 | TRINITY_DN62688_c0_g1 | TRINITY_DN62913_c2_g1 | TRINITY_DN63078_c0_g1 | TRINITY_DN63211_c1_g1 | TRINITY_DN63390_c2_g1 | TRINITY_DN63492_c4_g2 | TRINITY_DN63574_c1_g2 | TRINITY_DN63706_c0_g1 | TRINITY_DN63902_c5_g1 | TRINITY_DN63997_c2_g1 | TRINITY_DN64000_c1_g1 | TRINITY_DN64023_c4_g9 | TRINITY_DN64026_c0_g1 | TRINITY_DN64096_c1_g1 | TRINITY_DN64164_c0_g1 | TRINITY_DN64360_c1_g1 | TRINITY_DN64396_c1_g1 | TRINITY_DN64417_c0_g2 | TRINITY_DN64510_c1_g1 | TRINITY_DN64582_c0_g1 | TRINITY_DN64750_c0_g1 | TRINITY_DN64792_c0_g2 | TRINITY_DN64957_c1_g2 | TRINITY_DN65207_c5_g1 | TRINITY_DN65246_c2_g1 | TRINITY_DN65410_c0_g2 | TRINITY_DN65494_c2_g1 | TRINITY_DN65502_c2_g5 | TRINITY_DN65659_c0_g1 | TRINITY_DN65713_c0_g1 | TRINITY_DN65784_c1_g1 | TRINITY_DN65792_c0_g1 | TRINITY_DN65800_c0_g1 | TRINITY_DN65821_c0_g1 | TRINITY_DN65883_c0_g1 | TRINITY_DN65890_c1_g1 | TRINITY_DN65890_c2_g1 | TRINITY_DN65907_c2_g1 | TRINITY_DN66028_c0_g1 | TRINITY_DN66061_c1_g3 | TRINITY_DN66299_c0_g1 | TRINITY_DN66421_c0_g4 | TRINITY_DN66444_c1_g1 | TRINITY_DN66556_c1_g1 | TRINITY_DN66597_c4_g3 | TRINITY_DN66767_c5_g6 | TRINITY_DN66820_c0_g3 | TRINITY_DN66956_c0_g1 | TRINITY_DN67072_c2_g2 | TRINITY_DN67093_c1_g2 | TRINITY_DN67163_c0_g1 | TRINITY_DN67208_c0_g3 | TRINITY_DN67302_c6_g1 | TRINITY_DN67359_c2_g1 | TRINITY_DN67365_c3_g2 | TRINITY_DN67370_c3_g2 | TRINITY_DN67423_c1_g1 | TRINITY_DN67474_c0_g1 | TRINITY_DN67512_c0_g1 | TRINITY_DN67647_c0_g3 | TRINITY_DN67691_c0_g1 | TRINITY_DN67869_c4_g4 | TRINITY_DN68113_c2_g1 | TRINITY_DN68123_c1_g5 | TRINITY_DN68317_c2_g1 | TRINITY_DN68377_c1_g2 | TRINITY_DN68613_c6_g1 | TRINITY_DN68732_c0_g1 | TRINITY_DN68996_c0_g2 | TRINITY_DN69002_c1_g1 | TRINITY_DN69002_c1_g6 | TRINITY_DN69028_c1_g1 | TRINITY_DN69086_c4_g1 | TRINITY_DN69241_c4_g4 | TRINITY_DN69560_c0_g1 | TRINITY_DN69564_c1_g1 | TRINITY_DN69589_c0_g1 | TRINITY_DN69638_c1_g1 | TRINITY_DN69717_c1_g3 | TRINITY_DN69725_c0_g2 | TRINITY_DN69822_c1_g2 | TRINITY_DN70062_c0_g1 | TRINITY_DN70188_c0_g1 | TRINITY_DN70309_c0_g1 | TRINITY_DN70559_c0_g1 | TRINITY_DN70628_c0_g5 | TRINITY_DN70815_c2_g1 | TRINITY_DN70911_c0_g2 | TRINITY_DN70911_c0_g4 | TRINITY_DN70911_c0_g5 | TRINITY_DN70930_c2_g1 | TRINITY_DN70930_c3_g2 | TRINITY_DN70983_c3_g1 | TRINITY_DN70997_c4_g3 | TRINITY_DN71115_c7_g3 | TRINITY_DN71219_c0_g1 | TRINITY_DN71265_c0_g1 | TRINITY_DN71268_c1_g1 | TRINITY_DN71356_c2_g1 | TRINITY_DN71575_c0_g5 | TRINITY_DN71585_c4_g2 | TRINITY_DN71665_c0_g1 | TRINITY_DN71665_c0_g2 | TRINITY_DN71724_c0_g1 | TRINITY_DN71863_c0_g3 | TRINITY_DN71863_c1_g1 | TRINITY_DN71871_c0_g1 | TRINITY_DN71906_c2_g3 | TRINITY_DN72005_c1_g1 | TRINITY_DN72418_c1_g1 | TRINITY_DN72518_c0_g1 | TRINITY_DN72574_c0_g1 | TRINITY_DN72599_c2_g2 | TRINITY_DN72719_c0_g1 | TRINITY_DN72863_c1_g1 | TRINITY_DN72873_c0_g1 | TRINITY_DN72891_c3_g1 | TRINITY_DN72977_c1_g1 | TRINITY_DN73024_c1_g1 | TRINITY_DN73028_c0_g2 | TRINITY_DN73106_c0_g1 | TRINITY_DN73131_c0_g1 | TRINITY_DN73131_c0_g2 | TRINITY_DN73273_c0_g1 | TRINITY_DN73727_c1_g2 | TRINITY_DN73727_c1_g3 | TRINITY_DN73915_c0_g1 | TRINITY_DN73959_c1_g1 | TRINITY_DN74061_c0_g1 | TRINITY_DN74281_c0_g1 | TRINITY_DN74281_c0_g3 | TRINITY_DN74353_c2_g6 | TRINITY_DN74370_c1_g2 | TRINITY_DN74413_c3_g1 | TRINITY_DN74713_c2_g3 | TRINITY_DN74787_c2_g3 | TRINITY_DN74806_c4_g1 | TRINITY_DN74886_c2_g1 | TRINITY_DN74998_c1_g1 | TRINITY_DN75065_c0_g3 | TRINITY_DN75217_c0_g1 | TRINITY_DN75230_c0_g1 | TRINITY_DN75243_c4_g1 | TRINITY_DN75258_c0_g1 | TRINITY_DN75282_c1_g2 | TRINITY_DN75282_c1_g3 | TRINITY_DN75282_c1_g4 | TRINITY_DN75282_c2_g1 | TRINITY_DN75284_c0_g1 | TRINITY_DN75318_c3_g1 | TRINITY_DN75484_c0_g1 | TRINITY_DN75494_c1_g1 | TRINITY_DN75682_c1_g1 | TRINITY_DN75929_c2_g2 | TRINITY_DN75997_c1_g1 | TRINITY_DN76324_c0_g1 | TRINITY_DN76425_c0_g1 | TRINITY_DN76427_c0_g1 | TRINITY_DN76427_c0_g2 | TRINITY_DN76555_c1_g5 | TRINITY_DN76655_c0_g1 | TRINITY_DN76693_c2_g1 | TRINITY_DN76859_c0_g4 | TRINITY_DN77113_c0_g1 | TRINITY_DN77134_c2_g4 | TRINITY_DN77141_c1_g1 | TRINITY_DN77645_c2_g1 | TRINITY_DN77645_c2_g2 | TRINITY_DN77646_c1_g1 | TRINITY_DN77646_c2_g1 | TRINITY_DN77788_c0_g3 | TRINITY_DN77804_c6_g2 | TRINITY_DN77938_c1_g1 | TRINITY_DN77938_c1_g3 | TRINITY_DN78014_c4_g1 | TRINITY_DN78073_c0_g1 | TRINITY_DN78160_c2_g1 | TRINITY_DN78220_c0_g1 | TRINITY_DN78277_c6_g1 | TRINITY_DN78326_c0_g1 | TRINITY_DN78371_c4_g1 | TRINITY_DN78436_c2_g5 | TRINITY_DN78450_c2_g1 | TRINITY_DN78482_c0_g2 | TRINITY_DN78500_c1_g3 | TRINITY_DN78659_c2_g2 | TRINITY_DN78807_c1_g2 | TRINITY_DN79246_c1_g2 | TRINITY_DN79246_c1_g3 | TRINITY_DN79395_c0_g5 | TRINITY_DN79444_c0_g2 | TRINITY_DN79502_c1_g1 | TRINITY_DN79515_c1_g2 | TRINITY_DN79653_c3_g1 | TRINITY_DN79654_c0_g1 | TRINITY_DN79786_c1_g2 | TRINITY_DN79786_c1_g3 | TRINITY_DN79789_c3_g1 | TRINITY_DN79919_c1_g2 | TRINITY_DN79940_c2_g1 | TRINITY_DN79958_c3_g3 | TRINITY_DN79963_c0_g2 | TRINITY_DN80035_c0_g1 | TRINITY_DN80064_c1_g2 | TRINITY_DN80208_c1_g1 | TRINITY_DN80208_c1_g2 | TRINITY_DN80368_c1_g2 | TRINITY_DN80373_c3_g1 | TRINITY_DN80488_c1_g1 | TRINITY_DN80554_c2_g1 | TRINITY_DN80578_c2_g1 | TRINITY_DN80595_c0_g1 | TRINITY_DN80595_c1_g2 | TRINITY_DN80715_c1_g1 | TRINITY_DN80770_c0_g1 | TRINITY_DN80777_c0_g1 | TRINITY_DN80903_c2_g1 | TRINITY_DN81079_c1_g1 | TRINITY_DN81098_c0_g1 | TRINITY_DN81287_c0_g2 | TRINITY_DN81372_c1_g3 | TRINITY_DN81546_c2_g2 | TRINITY_DN81737_c0_g1 | TRINITY_DN81765_c0_g1 | TRINITY_DN81957_c0_g1 | TRINITY_DN81957_c1_g1 | TRINITY_DN81975_c3_g1 | TRINITY_DN81985_c3_g1 | TRINITY_DN81985_c3_g2 | TRINITY_DN82057_c0_g1 | TRINITY_DN82180_c0_g1 | TRINITY_DN82183_c1_g1 | TRINITY_DN82309_c1_g1 | TRINITY_DN82388_c2_g1 | TRINITY_DN82462_c1_g3 | TRINITY_DN82584_c3_g2 | TRINITY_DN82737_c0_g2 | TRINITY_DN82820_c0_g1 | TRINITY_DN82888_c0_g1 | TRINITY_DN82892_c1_g5 | TRINITY_DN82982_c4_g1 | TRINITY_DN83004_c0_g1 | TRINITY_DN83055_c2_g2 | TRINITY_DN83138_c1_g2 | TRINITY_DN83178_c1_g1 | TRINITY_DN83257_c2_g2 | TRINITY_DN83508_c0_g1 | TRINITY_DN83598_c0_g1 | TRINITY_DN83667_c1_g1 | TRINITY_DN83746_c1_g1 | TRINITY_DN83858_c0_g4 | TRINITY_DN84043_c0_g2 | TRINITY_DN84083_c1_g1 | TRINITY_DN84144_c0_g2 | TRINITY_DN84160_c0_g1 | TRINITY_DN84234_c0_g1 | TRINITY_DN84273_c2_g1 | TRINITY_DN84351_c0_g1 | TRINITY_DN84379_c1_g1 | TRINITY_DN84380_c0_g2 | TRINITY_DN84380_c0_g3 | TRINITY_DN84380_c0_g6 | TRINITY_DN84407_c3_g1 | TRINITY_DN84451_c3_g1 | TRINITY_DN84551_c1_g1 | TRINITY_DN84551_c1_g2 | TRINITY_DN84556_c1_g4 | TRINITY_DN84675_c0_g1 | TRINITY_DN84708_c0_g4 | TRINITY_DN84955_c0_g5 | TRINITY_DN85140_c3_g1 | TRINITY_DN85150_c0_g1 | TRINITY_DN85157_c0_g1 | TRINITY_DN85356_c0_g1 | TRINITY_DN85380_c0_g1 | TRINITY_DN85430_c2_g2 | TRINITY_DN85446_c1_g1 | TRINITY_DN85454_c1_g1 | TRINITY_DN85501_c0_g1 | TRINITY_DN85793_c2_g3 | TRINITY_DN85793_c2_g5 | TRINITY_DN85811_c0_g1 | TRINITY_DN85989_c0_g1 | TRINITY_DN86052_c0_g1 | TRINITY_DN86076_c2_g1 | TRINITY_DN86094_c1_g2 | TRINITY_DN86102_c1_g4 | TRINITY_DN86154_c1_g2 | TRINITY_DN86349_c0_g1 | TRINITY_DN86413_c0_g1 | TRINITY_DN86455_c4_g1 | TRINITY_DN86486_c1_g1 | TRINITY_DN86486_c1_g4 | TRINITY_DN86520_c1_g1 | TRINITY_DN86573_c1_g1 | TRINITY_DN86723_c0_g2 | TRINITY_DN86743_c1_g1 | TRINITY_DN86743_c1_g2 | TRINITY_DN86777_c0_g1 | TRINITY_DN86808_c1_g1 | TRINITY_DN86890_c1_g2 | TRINITY_DN86907_c0_g1 | TRINITY_DN86948_c0_g1 | TRINITY_DN87061_c0_g3 | TRINITY_DN87144_c0_g3 | TRINITY_DN87340_c1_g2 | TRINITY_DN87354_c1_g2 | TRINITY_DN87405_c1_g1 | TRINITY_DN87478_c0_g1 | TRINITY_DN87769_c1_g2 | TRINITY_DN87769_c1_g4 | TRINITY_DN87825_c0_g1 | TRINITY_DN87901_c4_g1 | TRINITY_DN87934_c2_g1 | TRINITY_DN88240_c1_g1 | TRINITY_DN88240_c1_g2 | TRINITY_DN88378_c2_g5 | TRINITY_DN88427_c0_g1 | TRINITY_DN88454_c0_g1 | TRINITY_DN88454_c0_g2 | TRINITY_DN88454_c0_g3 | TRINITY_DN88454_c0_g4 | TRINITY_DN88582_c2_g2 | TRINITY_DN88598_c0_g1 | TRINITY_DN88600_c1_g4 | TRINITY_DN88781_c1_g2 | TRINITY_DN88827_c1_g1 | TRINITY_DN88827_c1_g3 | TRINITY_DN88926_c0_g1 | TRINITY_DN88926_c1_g1 | TRINITY_DN89006_c2_g1 | TRINITY_DN89097_c0_g1 | TRINITY_DN89309_c1_g1 | TRINITY_DN89529_c2_g2 | TRINITY_DN89529_c2_g3 | TRINITY_DN89587_c2_g1 | TRINITY_DN89587_c2_g2 | TRINITY_DN89587_c2_g3 | TRINITY_DN89630_c1_g3 | TRINITY_DN89630_c1_g4 | TRINITY_DN89712_c0_g1 | TRINITY_DN89860_c1_g2 | TRINITY_DN89929_c0_g3 | TRINITY_DN89946_c1_g1 | TRINITY_DN89946_c1_g2 | TRINITY_DN89975_c1_g1 | TRINITY_DN90017_c0_g1 | TRINITY_DN90068_c0_g1 | TRINITY_DN90080_c2_g1 | TRINITY_DN90303_c3_g3 | TRINITY_DN90352_c1_g2 | TRINITY_DN90379_c3_g4 | TRINITY_DN90502_c0_g4 | TRINITY_DN90606_c0_g1 | TRINITY_DN90666_c2_g1 | TRINITY_DN90688_c1_g1 | TRINITY_DN90707_c2_g2 | TRINITY_DN90784_c2_g1 | TRINITY_DN90914_c1_g1 | TRINITY_DN90937_c4_g1 | TRINITY_DN91097_c4_g1 | TRINITY_DN91112_c1_g1 | TRINITY_DN91132_c2_g2 | TRINITY_DN91258_c3_g1 | TRINITY_DN91263_c1_g2 | TRINITY_DN91318_c1_g2 | TRINITY_DN91335_c4_g1 | TRINITY_DN91352_c3_g1 | TRINITY_DN91453_c2_g2 | TRINITY_DN91461_c2_g2 | TRINITY_DN91474_c1_g1 | TRINITY_DN91474_c2_g3 | TRINITY_DN91606_c2_g1 | TRINITY_DN91631_c1_g1 | TRINITY_DN91739_c1_g1 | TRINITY_DN91824_c3_g1 | TRINITY_DN91843_c2_g2 | TRINITY_DN91848_c3_g1 | TRINITY_DN92012_c2_g2 | TRINITY_DN92064_c1_g1 | TRINITY_DN92074_c3_g1 | TRINITY_DN92085_c1_g2 | TRINITY_DN92105_c4_g1 | TRINITY_DN92199_c1_g1 | TRINITY_DN92250_c2_g2 | TRINITY_DN92250_c2_g4 | TRINITY_DN92290_c1_g1 | TRINITY_DN92290_c1_g2 | TRINITY_DN92368_c1_g1 | TRINITY_DN92368_c2_g1 | TRINITY_DN92388_c1_g2 | TRINITY_DN92390_c1_g1 | TRINITY_DN92390_c2_g2 | TRINITY_DN92390_c2_g5 | TRINITY_DN92390_c2_g6 | TRINITY_DN92390_c2_g7 | TRINITY_DN92421_c3_g1 | TRINITY_DN92431_c2_g1 | TRINITY_DN92436_c2_g1 | TRINITY_DN92436_c2_g2 | TRINITY_DN92567_c8_g2 | TRINITY_DN92567_c8_g4 | TRINITY_DN92673_c4_g1 | TRINITY_DN92686_c3_g3 | TRINITY_DN92731_c1_g1 | TRINITY_DN92731_c1_g2 | TRINITY_DN92758_c0_g2 | TRINITY_DN92853_c1_g1 | TRINITY_DN92941_c0_g1 | TRINITY_DN92941_c1_g1 | TRINITY_DN92941_c1_g2 | TRINITY_DN92974_c4_g2 | TRINITY_DN93008_c1_g1 | TRINITY_DN93048_c2_g1 | TRINITY_DN93164_c0_g3 | TRINITY_DN93183_c1_g2 | TRINITY_DN93216_c0_g1 | TRINITY_DN93216_c0_g3 | TRINITY_DN93216_c1_g1 | TRINITY_DN93248_c1_g2 | TRINITY_DN93268_c6_g1 | TRINITY_DN93268_c6_g2 | TRINITY_DN93417_c5_g1 | TRINITY_DN93421_c6_g3 | TRINITY_DN93513_c3_g1 | TRINITY_DN93536_c3_g1 | TRINITY_DN93536_c3_g2 | TRINITY_DN93557_c5_g1 | TRINITY_DN93557_c5_g6 | TRINITY_DN93557_c5_g7 | TRINITY_DN93562_c6_g4 | TRINITY_DN93625_c2_g1 | TRINITY_DN93625_c4_g1 | TRINITY_DN93688_c7_g1 | TRINITY_DN93709_c3_g1 | TRINITY_DN93719_c7_g1 | TRINITY_DN93734_c10_g1 | TRINITY_DN93803_c3_g2 | TRINITY_DN93804_c3_g1 | TRINITY_DN93887_c2_g2 | TRINITY_DN93895_c2_g2 | TRINITY_DN93898_c0_g3 | TRINITY_DN93920_c2_g1 | TRINITY_DN93950_c4_g1 | TRINITY_DN93964_c1_g2 | TRINITY_DN93964_c2_g1 | TRINITY_DN94020_c2_g2 | TRINITY_DN94053_c5_g3 | TRINITY_DN94053_c5_g7 | TRINITY_DN94083_c3_g2 | TRINITY_DN94088_c1_g2 | TRINITY_DN94088_c1_g3 | TRINITY_DN94088_c2_g1 | TRINITY_DN94088_c2_g3 | TRINITY_DN94127_c4_g4 | TRINITY_DN94148_c0_g4 | TRINITY_DN94148_c1_g2 | TRINITY_DN94243_c4_g3 | TRINITY_DN94245_c1_g1 | TRINITY_DN94245_c1_g2 | TRINITY_DN94260_c1_g1 | TRINITY_DN94260_c1_g2 | TRINITY_DN94275_c1_g1 | TRINITY_DN94392_c1_g1 | TRINITY_DN94392_c1_g4 | TRINITY_DN94482_c3_g1 | TRINITY_DN94525_c9_g2 | TRINITY_DN94549_c5_g1 | TRINITY_DN94564_c5_g1 | TRINITY_DN94564_c5_g2 | TRINITY_DN94564_c5_g4 | TRINITY_DN94564_c6_g1 | TRINITY_DN94564_c6_g3 | TRINITY_DN94564_c6_g4 | TRINITY_DN94571_c7_g1 | TRINITY_DN94571_c8_g1 | TRINITY_DN94572_c2_g1 | TRINITY_DN94597_c3_g1 | TRINITY_DN94610_c3_g1 | TRINITY_DN94633_c5_g1 | TRINITY_DN94633_c5_g2 | TRINITY_DN94633_c5_g3 | TRINITY_DN94633_c6_g2 | TRINITY_DN94673_c1_g1 | TRINITY_DN94673_c6_g2 | TRINITY_DN94673_c6_g3</t>
  </si>
  <si>
    <t>TRINITY_DN67703_c1_g1</t>
  </si>
  <si>
    <t>0.16349</t>
  </si>
  <si>
    <t>0.00023</t>
  </si>
  <si>
    <t>TRINITY_DN55158_c0_g1 | TRINITY_DN56484_c0_g2 | TRINITY_DN57760_c0_g1 | TRINITY_DN57760_c2_g1 | TRINITY_DN57760_c3_g1 | TRINITY_DN59647_c3_g1 | TRINITY_DN59842_c0_g1 | TRINITY_DN59996_c0_g1 | TRINITY_DN60602_c2_g1 | TRINITY_DN62299_c3_g3 | TRINITY_DN65146_c3_g4 | TRINITY_DN65237_c1_g1 | TRINITY_DN65407_c2_g1 | TRINITY_DN65613_c0_g1 | TRINITY_DN66459_c3_g1 | TRINITY_DN66828_c0_g1 | TRINITY_DN67578_c0_g1 | TRINITY_DN69085_c1_g2 | TRINITY_DN72485_c1_g4 | TRINITY_DN72721_c0_g1 | TRINITY_DN73132_c0_g1 | TRINITY_DN74848_c7_g4 | TRINITY_DN74848_c7_g5 | TRINITY_DN75707_c1_g1 | TRINITY_DN76344_c0_g1 | TRINITY_DN76697_c2_g2 | TRINITY_DN76814_c4_g1 | TRINITY_DN76814_c4_g2 | TRINITY_DN77062_c2_g1 | TRINITY_DN77789_c2_g1 | TRINITY_DN77789_c2_g2 | TRINITY_DN78323_c2_g5 | TRINITY_DN78760_c2_g1 | TRINITY_DN80346_c0_g1 | TRINITY_DN81049_c2_g1 | TRINITY_DN81531_c1_g1 | TRINITY_DN83681_c1_g1 | TRINITY_DN83681_c1_g3 | TRINITY_DN84628_c1_g1 | TRINITY_DN84763_c1_g1 | TRINITY_DN85098_c7_g2 | TRINITY_DN85640_c0_g1 | TRINITY_DN85900_c0_g2 | TRINITY_DN86786_c0_g1 | TRINITY_DN86786_c0_g4 | TRINITY_DN87183_c2_g4 | TRINITY_DN87231_c1_g2 | TRINITY_DN87761_c2_g3 | TRINITY_DN89052_c0_g1 | TRINITY_DN91087_c0_g1 | TRINITY_DN92074_c2_g1 | TRINITY_DN92677_c0_g1 | TRINITY_DN92677_c1_g1 | TRINITY_DN93019_c0_g2 | TRINITY_DN93784_c2_g1 | TRINITY_DN94251_c4_g3 | TRINITY_DN94251_c4_g6</t>
  </si>
  <si>
    <t>TRINITY_DN57760_c2_g2 | TRINITY_DN57760_c3_g2 | TRINITY_DN60305_c0_g1 | TRINITY_DN71198_c5_g1 | TRINITY_DN73368_c0_g2 | TRINITY_DN83169_c2_g1 | TRINITY_DN86274_c0_g1 | TRINITY_DN86274_c1_g1 | TRINITY_DN86349_c0_g1 | TRINITY_DN87761_c2_g1 | TRINITY_DN90677_c3_g3 | TRINITY_DN94251_c4_g2 | TRINITY_DN94251_c4_g7</t>
  </si>
  <si>
    <t>0.17492</t>
  </si>
  <si>
    <t>TRINITY_DN44656_c0_g1 | TRINITY_DN47000_c1_g1 | TRINITY_DN54098_c0_g1 | TRINITY_DN55644_c0_g1 | TRINITY_DN56310_c0_g1 | TRINITY_DN58315_c3_g3 | TRINITY_DN58315_c3_g4 | TRINITY_DN58982_c0_g1 | TRINITY_DN59177_c0_g1 | TRINITY_DN59583_c0_g2 | TRINITY_DN59733_c0_g1 | TRINITY_DN59840_c4_g1 | TRINITY_DN60548_c0_g1 | TRINITY_DN60586_c0_g1 | TRINITY_DN60766_c3_g2 | TRINITY_DN60901_c0_g1 | TRINITY_DN61895_c1_g4 | TRINITY_DN61964_c3_g1 | TRINITY_DN61964_c3_g2 | TRINITY_DN62679_c2_g1 | TRINITY_DN62690_c0_g1 | TRINITY_DN62913_c1_g2 | TRINITY_DN63355_c0_g2 | TRINITY_DN64042_c0_g1 | TRINITY_DN64936_c0_g1 | TRINITY_DN65118_c4_g1 | TRINITY_DN65430_c2_g3 | TRINITY_DN65561_c0_g1 | TRINITY_DN65717_c3_g1 | TRINITY_DN66576_c0_g1 | TRINITY_DN66977_c3_g1 | TRINITY_DN67085_c4_g1 | TRINITY_DN67241_c1_g2 | TRINITY_DN67577_c3_g3 | TRINITY_DN67683_c1_g4 | TRINITY_DN67797_c0_g1 | TRINITY_DN67986_c0_g1 | TRINITY_DN68086_c1_g3 | TRINITY_DN68086_c1_g5 | TRINITY_DN68191_c2_g1 | TRINITY_DN69055_c2_g3 | TRINITY_DN70051_c4_g2 | TRINITY_DN70674_c1_g1 | TRINITY_DN70727_c1_g1 | TRINITY_DN70876_c0_g2 | TRINITY_DN71449_c2_g4 | TRINITY_DN71906_c2_g1 | TRINITY_DN72213_c4_g2 | TRINITY_DN72765_c0_g4 | TRINITY_DN72889_c1_g1 | TRINITY_DN72963_c1_g2 | TRINITY_DN73367_c0_g4 | TRINITY_DN73712_c2_g1 | TRINITY_DN73840_c1_g1 | TRINITY_DN75556_c5_g1 | TRINITY_DN76557_c0_g2 | TRINITY_DN76910_c0_g1 | TRINITY_DN77043_c0_g1 | TRINITY_DN77098_c0_g3 | TRINITY_DN77136_c2_g1 | TRINITY_DN77403_c2_g1 | TRINITY_DN78051_c1_g2 | TRINITY_DN78503_c0_g1 | TRINITY_DN78718_c0_g3 | TRINITY_DN78958_c1_g1 | TRINITY_DN79422_c1_g1 | TRINITY_DN79453_c1_g2 | TRINITY_DN79487_c2_g1 | TRINITY_DN79557_c3_g1 | TRINITY_DN80152_c0_g1 | TRINITY_DN80157_c1_g1 | TRINITY_DN80983_c4_g1 | TRINITY_DN81291_c2_g1 | TRINITY_DN81455_c2_g1 | TRINITY_DN81535_c0_g1 | TRINITY_DN81854_c1_g1 | TRINITY_DN81960_c2_g1 | TRINITY_DN82284_c1_g1 | TRINITY_DN82469_c0_g2 | TRINITY_DN83095_c0_g1 | TRINITY_DN83112_c1_g1 | TRINITY_DN83226_c0_g1 | TRINITY_DN83230_c0_g2 | TRINITY_DN83675_c2_g1 | TRINITY_DN84046_c3_g3 | TRINITY_DN84175_c1_g3 | TRINITY_DN84909_c0_g1 | TRINITY_DN85230_c2_g3 | TRINITY_DN85503_c1_g1 | TRINITY_DN85538_c1_g1 | TRINITY_DN85724_c0_g2 | TRINITY_DN85874_c0_g1 | TRINITY_DN86404_c0_g1 | TRINITY_DN86996_c0_g1 | TRINITY_DN87071_c2_g5 | TRINITY_DN87096_c4_g3 | TRINITY_DN87545_c0_g1 | TRINITY_DN88391_c1_g1 | TRINITY_DN88573_c1_g2 | TRINITY_DN88977_c0_g1 | TRINITY_DN89346_c0_g1 | TRINITY_DN89534_c2_g2 | TRINITY_DN89534_c2_g4 | TRINITY_DN89762_c1_g2 | TRINITY_DN89882_c2_g1 | TRINITY_DN90349_c1_g2 | TRINITY_DN90409_c2_g1 | TRINITY_DN90436_c3_g1 | TRINITY_DN90496_c0_g2 | TRINITY_DN91063_c1_g1 | TRINITY_DN91063_c1_g4 | TRINITY_DN91305_c2_g2 | TRINITY_DN91386_c1_g1 | TRINITY_DN91386_c1_g3 | TRINITY_DN91927_c0_g1 | TRINITY_DN92345_c5_g5 | TRINITY_DN92715_c2_g1 | TRINITY_DN92970_c2_g2 | TRINITY_DN93146_c2_g1 | TRINITY_DN93151_c1_g1 | TRINITY_DN93690_c4_g1 | TRINITY_DN93772_c5_g1 | TRINITY_DN93885_c2_g3 | TRINITY_DN93930_c2_g1 | TRINITY_DN94046_c1_g2 | TRINITY_DN94232_c2_g2 | TRINITY_DN94355_c9_g1 | TRINITY_DN94373_c7_g3 | TRINITY_DN94664_c2_g1</t>
  </si>
  <si>
    <t>TRINITY_DN40223_c0_g1 | TRINITY_DN42087_c0_g1 | TRINITY_DN42945_c0_g1 | TRINITY_DN43186_c0_g1 | TRINITY_DN43467_c0_g1 | TRINITY_DN43570_c0_g1 | TRINITY_DN45586_c1_g1 | TRINITY_DN45625_c0_g1 | TRINITY_DN45708_c0_g1 | TRINITY_DN45869_c0_g1 | TRINITY_DN46340_c0_g1 | TRINITY_DN47118_c0_g1 | TRINITY_DN47202_c0_g1 | TRINITY_DN47308_c0_g1 | TRINITY_DN47563_c1_g1 | TRINITY_DN47984_c0_g1 | TRINITY_DN48005_c0_g1 | TRINITY_DN48056_c0_g1 | TRINITY_DN48278_c0_g1 | TRINITY_DN48437_c0_g1 | TRINITY_DN48575_c0_g1 | TRINITY_DN48584_c0_g1 | TRINITY_DN48638_c0_g1 | TRINITY_DN48917_c0_g1 | TRINITY_DN49070_c0_g1 | TRINITY_DN49316_c0_g1 | TRINITY_DN49405_c0_g1 | TRINITY_DN49464_c0_g1 | TRINITY_DN49580_c0_g1 | TRINITY_DN49763_c0_g1 | TRINITY_DN49785_c0_g1 | TRINITY_DN50126_c0_g1 | TRINITY_DN50191_c0_g1 | TRINITY_DN50260_c0_g1 | TRINITY_DN50398_c0_g1 | TRINITY_DN50526_c0_g1 | TRINITY_DN50661_c0_g1 | TRINITY_DN50732_c0_g2 | TRINITY_DN50843_c0_g1 | TRINITY_DN50915_c0_g1 | TRINITY_DN51148_c0_g1 | TRINITY_DN51273_c0_g1 | TRINITY_DN51781_c0_g1 | TRINITY_DN52034_c0_g1 | TRINITY_DN52059_c0_g1 | TRINITY_DN52138_c0_g1 | TRINITY_DN52296_c0_g1 | TRINITY_DN52583_c0_g1 | TRINITY_DN53268_c0_g1 | TRINITY_DN53405_c0_g1 | TRINITY_DN53405_c0_g2 | TRINITY_DN53738_c0_g1 | TRINITY_DN53738_c0_g2 | TRINITY_DN53853_c0_g1 | TRINITY_DN54069_c1_g1 | TRINITY_DN54149_c0_g1 | TRINITY_DN54373_c0_g1 | TRINITY_DN54501_c0_g1 | TRINITY_DN54563_c0_g1 | TRINITY_DN54992_c0_g1 | TRINITY_DN54992_c1_g1 | TRINITY_DN55122_c0_g1 | TRINITY_DN55155_c0_g1 | TRINITY_DN55216_c0_g1 | TRINITY_DN55283_c0_g1 | TRINITY_DN55984_c0_g3 | TRINITY_DN56008_c0_g1 | TRINITY_DN56113_c0_g1 | TRINITY_DN56422_c0_g2 | TRINITY_DN56921_c0_g1 | TRINITY_DN56921_c0_g2 | TRINITY_DN57066_c0_g1 | TRINITY_DN57181_c1_g1 | TRINITY_DN57229_c0_g1 | TRINITY_DN57539_c0_g1 | TRINITY_DN57547_c2_g1 | TRINITY_DN57566_c0_g1 | TRINITY_DN57593_c2_g2 | TRINITY_DN57649_c3_g1 | TRINITY_DN58311_c0_g1 | TRINITY_DN58315_c1_g1 | TRINITY_DN58510_c0_g1 | TRINITY_DN58598_c2_g1 | TRINITY_DN58622_c1_g1 | TRINITY_DN58987_c0_g1 | TRINITY_DN59022_c3_g1 | TRINITY_DN59150_c0_g1 | TRINITY_DN59341_c0_g2 | TRINITY_DN59541_c3_g1 | TRINITY_DN59574_c0_g3 | TRINITY_DN59859_c1_g1 | TRINITY_DN59914_c2_g1 | TRINITY_DN59972_c2_g2 | TRINITY_DN60175_c0_g1 | TRINITY_DN60281_c4_g1 | TRINITY_DN60376_c1_g1 | TRINITY_DN60548_c0_g2 | TRINITY_DN60647_c1_g4 | TRINITY_DN60840_c0_g1 | TRINITY_DN60855_c0_g2 | TRINITY_DN60855_c1_g1 | TRINITY_DN60887_c2_g2 | TRINITY_DN60887_c2_g3 | TRINITY_DN60887_c2_g4 | TRINITY_DN60887_c2_g5 | TRINITY_DN60906_c3_g1 | TRINITY_DN60910_c3_g1 | TRINITY_DN61041_c0_g1 | TRINITY_DN61123_c0_g1 | TRINITY_DN61123_c0_g5 | TRINITY_DN61143_c2_g2 | TRINITY_DN61182_c0_g1 | TRINITY_DN61467_c0_g1 | TRINITY_DN61587_c2_g1 | TRINITY_DN61795_c3_g2 | TRINITY_DN61795_c4_g2 | TRINITY_DN61895_c1_g2 | TRINITY_DN61964_c1_g1 | TRINITY_DN61964_c2_g1 | TRINITY_DN61971_c2_g1 | TRINITY_DN62159_c5_g5 | TRINITY_DN62679_c2_g2 | TRINITY_DN62913_c1_g1 | TRINITY_DN62913_c1_g3 | TRINITY_DN62913_c2_g1 | TRINITY_DN62972_c0_g5 | TRINITY_DN63574_c1_g2 | TRINITY_DN63700_c0_g1 | TRINITY_DN63747_c1_g1 | TRINITY_DN63747_c1_g2 | TRINITY_DN64024_c1_g5 | TRINITY_DN64095_c0_g1 | TRINITY_DN64213_c0_g1 | TRINITY_DN64213_c0_g6 | TRINITY_DN64455_c0_g2 | TRINITY_DN64762_c0_g1 | TRINITY_DN64786_c0_g4 | TRINITY_DN65278_c2_g1 | TRINITY_DN65668_c0_g1 | TRINITY_DN66010_c0_g1 | TRINITY_DN66028_c0_g1 | TRINITY_DN66193_c0_g1 | TRINITY_DN66341_c0_g1 | TRINITY_DN66341_c1_g1 | TRINITY_DN66435_c0_g1 | TRINITY_DN66435_c0_g4 | TRINITY_DN66605_c6_g1 | TRINITY_DN66654_c0_g1 | TRINITY_DN66809_c0_g2 | TRINITY_DN66842_c0_g1 | TRINITY_DN66957_c3_g4 | TRINITY_DN66970_c10_g2 | TRINITY_DN67093_c1_g2 | TRINITY_DN67346_c2_g2 | TRINITY_DN67577_c3_g1 | TRINITY_DN67577_c3_g2 | TRINITY_DN67577_c3_g5 | TRINITY_DN67679_c1_g3 | TRINITY_DN67750_c1_g1 | TRINITY_DN67829_c0_g1 | TRINITY_DN67890_c4_g1 | TRINITY_DN68410_c6_g1 | TRINITY_DN68427_c0_g1 | TRINITY_DN68449_c0_g1 | TRINITY_DN68513_c0_g1 | TRINITY_DN68513_c0_g2 | TRINITY_DN68546_c0_g1 | TRINITY_DN68546_c0_g3 | TRINITY_DN68661_c7_g1 | TRINITY_DN68726_c1_g1 | TRINITY_DN68832_c1_g3 | TRINITY_DN68986_c0_g1 | TRINITY_DN69209_c0_g1 | TRINITY_DN69259_c8_g6 | TRINITY_DN69674_c4_g2 | TRINITY_DN69697_c2_g1 | TRINITY_DN69705_c0_g2 | TRINITY_DN69840_c4_g1 | TRINITY_DN69961_c0_g1 | TRINITY_DN69961_c1_g1 | TRINITY_DN69963_c0_g1 | TRINITY_DN69963_c0_g4 | TRINITY_DN70151_c1_g2 | TRINITY_DN70225_c0_g1 | TRINITY_DN70354_c1_g1 | TRINITY_DN70354_c1_g2 | TRINITY_DN70354_c1_g6 | TRINITY_DN70830_c1_g2 | TRINITY_DN70830_c1_g4 | TRINITY_DN70988_c0_g2 | TRINITY_DN71020_c1_g1 | TRINITY_DN71143_c0_g1 | TRINITY_DN71374_c1_g1 | TRINITY_DN71557_c5_g1 | TRINITY_DN71819_c0_g1 | TRINITY_DN71819_c1_g1 | TRINITY_DN71838_c0_g3 | TRINITY_DN71847_c1_g5 | TRINITY_DN71906_c2_g3 | TRINITY_DN71906_c2_g4 | TRINITY_DN72009_c0_g1 | TRINITY_DN72136_c0_g1 | TRINITY_DN72433_c5_g5 | TRINITY_DN72501_c0_g2 | TRINITY_DN72767_c3_g1 | TRINITY_DN72788_c2_g1 | TRINITY_DN73342_c0_g2 | TRINITY_DN73367_c0_g1 | TRINITY_DN73607_c0_g1 | TRINITY_DN73804_c2_g1 | TRINITY_DN73946_c0_g1 | TRINITY_DN73984_c0_g1 | TRINITY_DN74137_c0_g1 | TRINITY_DN74172_c1_g1 | TRINITY_DN74800_c3_g3 | TRINITY_DN75322_c2_g1 | TRINITY_DN75709_c0_g1 | TRINITY_DN75908_c2_g2 | TRINITY_DN76259_c0_g2 | TRINITY_DN76374_c1_g3 | TRINITY_DN76455_c3_g8 | TRINITY_DN76475_c1_g4 | TRINITY_DN76578_c3_g2 | TRINITY_DN76581_c1_g1 | TRINITY_DN77017_c0_g2 | TRINITY_DN77067_c2_g3 | TRINITY_DN77098_c0_g1 | TRINITY_DN77182_c2_g1 | TRINITY_DN77182_c3_g1 | TRINITY_DN77214_c0_g2 | TRINITY_DN77227_c1_g1 | TRINITY_DN77306_c2_g1 | TRINITY_DN77383_c3_g1 | TRINITY_DN77397_c2_g1 | TRINITY_DN77576_c6_g5 | TRINITY_DN77608_c1_g1 | TRINITY_DN77897_c0_g1 | TRINITY_DN78177_c0_g1 | TRINITY_DN78177_c1_g1 | TRINITY_DN78409_c2_g1 | TRINITY_DN78517_c0_g1 | TRINITY_DN78718_c0_g4 | TRINITY_DN79272_c3_g2 | TRINITY_DN79282_c0_g1 | TRINITY_DN79282_c0_g2 | TRINITY_DN79457_c0_g2 | TRINITY_DN79457_c1_g2 | TRINITY_DN79457_c1_g3 | TRINITY_DN79515_c1_g2 | TRINITY_DN79589_c0_g1 | TRINITY_DN79682_c0_g1 | TRINITY_DN80012_c0_g1 | TRINITY_DN80240_c1_g1 | TRINITY_DN80773_c2_g2 | TRINITY_DN80892_c1_g1 | TRINITY_DN81097_c0_g1 | TRINITY_DN81311_c0_g3 | TRINITY_DN81381_c1_g1 | TRINITY_DN81408_c1_g1 | TRINITY_DN81427_c1_g1 | TRINITY_DN81501_c0_g1 | TRINITY_DN81737_c0_g1 | TRINITY_DN81761_c1_g1 | TRINITY_DN81769_c0_g4 | TRINITY_DN81769_c0_g5 | TRINITY_DN81777_c0_g1 | TRINITY_DN81777_c0_g2 | TRINITY_DN82104_c0_g5 | TRINITY_DN82183_c1_g1 | TRINITY_DN82199_c1_g1 | TRINITY_DN82645_c0_g3 | TRINITY_DN82656_c3_g1 | TRINITY_DN82691_c0_g1 | TRINITY_DN82691_c0_g3 | TRINITY_DN82710_c2_g1 | TRINITY_DN82810_c0_g1 | TRINITY_DN82854_c2_g1 | TRINITY_DN82878_c5_g1 | TRINITY_DN82979_c0_g1 | TRINITY_DN82998_c0_g1 | TRINITY_DN83031_c0_g1 | TRINITY_DN83031_c0_g3 | TRINITY_DN83095_c1_g1 | TRINITY_DN83152_c0_g3 | TRINITY_DN83158_c1_g1 | TRINITY_DN83230_c0_g1 | TRINITY_DN83321_c1_g2 | TRINITY_DN83321_c1_g3 | TRINITY_DN83531_c2_g1 | TRINITY_DN83531_c2_g2 | TRINITY_DN83641_c2_g1 | TRINITY_DN83655_c0_g3 | TRINITY_DN83655_c0_g4 | TRINITY_DN83655_c1_g1 | TRINITY_DN83655_c1_g2 | TRINITY_DN83680_c0_g1 | TRINITY_DN83680_c3_g2 | TRINITY_DN83818_c0_g1 | TRINITY_DN84083_c1_g1 | TRINITY_DN84175_c1_g5 | TRINITY_DN84351_c0_g1 | TRINITY_DN84694_c0_g1 | TRINITY_DN84717_c3_g5 | TRINITY_DN84755_c2_g2 | TRINITY_DN84826_c1_g1 | TRINITY_DN84941_c0_g1 | TRINITY_DN85150_c0_g1 | TRINITY_DN85159_c1_g1 | TRINITY_DN85207_c1_g1 | TRINITY_DN85207_c2_g1 | TRINITY_DN85287_c0_g1 | TRINITY_DN85406_c3_g1 | TRINITY_DN85406_c3_g2 | TRINITY_DN85406_c3_g3 | TRINITY_DN85489_c2_g1 | TRINITY_DN85501_c0_g1 | TRINITY_DN85936_c0_g1 | TRINITY_DN86357_c0_g2 | TRINITY_DN86369_c1_g1 | TRINITY_DN86378_c0_g2 | TRINITY_DN86413_c0_g1 | TRINITY_DN86448_c0_g1 | TRINITY_DN86474_c1_g1 | TRINITY_DN86485_c0_g1 | TRINITY_DN86520_c1_g1 | TRINITY_DN86522_c0_g1 | TRINITY_DN86609_c0_g1 | TRINITY_DN86948_c0_g1 | TRINITY_DN87190_c0_g1 | TRINITY_DN87212_c0_g1 | TRINITY_DN87262_c0_g2 | TRINITY_DN87374_c0_g1 | TRINITY_DN87445_c1_g3 | TRINITY_DN87573_c0_g2 | TRINITY_DN87582_c0_g1 | TRINITY_DN87593_c5_g2 | TRINITY_DN87593_c5_g5 | TRINITY_DN87614_c0_g1 | TRINITY_DN87825_c0_g1 | TRINITY_DN87882_c4_g1 | TRINITY_DN88111_c1_g2 | TRINITY_DN88162_c0_g1 | TRINITY_DN88295_c1_g1 | TRINITY_DN88331_c0_g2 | TRINITY_DN88343_c0_g1 | TRINITY_DN88378_c2_g5 | TRINITY_DN88486_c2_g1 | TRINITY_DN88514_c1_g1 | TRINITY_DN88514_c1_g2 | TRINITY_DN88534_c1_g1 | TRINITY_DN88596_c1_g3 | TRINITY_DN88719_c0_g1 | TRINITY_DN88725_c0_g1 | TRINITY_DN88732_c4_g1 | TRINITY_DN88737_c0_g1 | TRINITY_DN88907_c1_g1 | TRINITY_DN88925_c1_g1 | TRINITY_DN88998_c1_g2 | TRINITY_DN89014_c1_g1 | TRINITY_DN89193_c1_g1 | TRINITY_DN89193_c2_g1 | TRINITY_DN89534_c2_g1 | TRINITY_DN89534_c3_g1 | TRINITY_DN89534_c3_g2 | TRINITY_DN89534_c3_g3 | TRINITY_DN89562_c1_g1 | TRINITY_DN89710_c3_g1 | TRINITY_DN89762_c1_g1 | TRINITY_DN89866_c0_g2 | TRINITY_DN89918_c2_g1 | TRINITY_DN89918_c4_g1 | TRINITY_DN89918_c4_g2 | TRINITY_DN89918_c5_g1 | TRINITY_DN89918_c6_g1 | TRINITY_DN89922_c1_g2 | TRINITY_DN89922_c1_g3 | TRINITY_DN90194_c0_g1 | TRINITY_DN90217_c1_g1 | TRINITY_DN90217_c1_g2 | TRINITY_DN90606_c0_g1 | TRINITY_DN90617_c1_g1 | TRINITY_DN90648_c1_g2 | TRINITY_DN90679_c1_g1 | TRINITY_DN90751_c0_g1 | TRINITY_DN90920_c1_g1 | TRINITY_DN90920_c1_g2 | TRINITY_DN90920_c2_g2 | TRINITY_DN90969_c1_g1 | TRINITY_DN90972_c2_g1 | TRINITY_DN90972_c2_g6 | TRINITY_DN90998_c2_g1 | TRINITY_DN90998_c2_g2 | TRINITY_DN91102_c2_g1 | TRINITY_DN91102_c2_g2 | TRINITY_DN91133_c2_g1 | TRINITY_DN91212_c1_g1 | TRINITY_DN91224_c0_g1 | TRINITY_DN91258_c3_g1 | TRINITY_DN91279_c3_g1 | TRINITY_DN91416_c1_g1 | TRINITY_DN91461_c2_g2 | TRINITY_DN91522_c1_g1 | TRINITY_DN91522_c1_g2 | TRINITY_DN91548_c1_g1 | TRINITY_DN91548_c2_g1 | TRINITY_DN91548_c2_g2 | TRINITY_DN91601_c3_g1 | TRINITY_DN91940_c0_g1 | TRINITY_DN91940_c1_g1 | TRINITY_DN91940_c1_g2 | TRINITY_DN91940_c1_g3 | TRINITY_DN91940_c1_g4 | TRINITY_DN92138_c0_g1 | TRINITY_DN92149_c0_g1 | TRINITY_DN92149_c0_g2 | TRINITY_DN92187_c4_g2 | TRINITY_DN92201_c3_g2 | TRINITY_DN92220_c1_g1 | TRINITY_DN92321_c4_g5 | TRINITY_DN92354_c2_g1 | TRINITY_DN92354_c2_g2 | TRINITY_DN92354_c2_g3 | TRINITY_DN92355_c2_g1 | TRINITY_DN92458_c3_g1 | TRINITY_DN92544_c1_g1 | TRINITY_DN92544_c2_g1 | TRINITY_DN92567_c8_g2 | TRINITY_DN92715_c3_g1 | TRINITY_DN92796_c5_g2 | TRINITY_DN92796_c5_g3 | TRINITY_DN92799_c0_g3 | TRINITY_DN92799_c1_g2 | TRINITY_DN92804_c1_g1 | TRINITY_DN92804_c1_g2 | TRINITY_DN92804_c2_g1 | TRINITY_DN92804_c2_g2 | TRINITY_DN92970_c2_g3 | TRINITY_DN92974_c4_g2 | TRINITY_DN93039_c6_g1 | TRINITY_DN93039_c6_g2 | TRINITY_DN93271_c1_g1 | TRINITY_DN93271_c2_g1 | TRINITY_DN93271_c2_g2 | TRINITY_DN93299_c0_g1 | TRINITY_DN93299_c1_g1 | TRINITY_DN93299_c1_g2 | TRINITY_DN93315_c3_g1 | TRINITY_DN93341_c0_g1 | TRINITY_DN93501_c8_g1 | TRINITY_DN93536_c3_g1 | TRINITY_DN93536_c3_g2 | TRINITY_DN93555_c6_g5 | TRINITY_DN93671_c0_g1 | TRINITY_DN93671_c0_g2 | TRINITY_DN93671_c1_g1 | TRINITY_DN93671_c1_g2 | TRINITY_DN93671_c1_g3 | TRINITY_DN93772_c5_g3 | TRINITY_DN93788_c6_g2 | TRINITY_DN93804_c2_g1 | TRINITY_DN93927_c1_g1 | TRINITY_DN93927_c1_g2 | TRINITY_DN93927_c2_g1 | TRINITY_DN94046_c1_g1 | TRINITY_DN94053_c5_g3 | TRINITY_DN94053_c5_g7 | TRINITY_DN94196_c2_g1 | TRINITY_DN94243_c4_g3 | TRINITY_DN94274_c3_g1 | TRINITY_DN94274_c3_g2 | TRINITY_DN94274_c3_g4 | TRINITY_DN94326_c3_g1 | TRINITY_DN94491_c0_g1 | TRINITY_DN94491_c0_g2 | TRINITY_DN94491_c2_g1 | TRINITY_DN94491_c2_g2 | TRINITY_DN94491_c2_g3 | TRINITY_DN94598_c3_g1 | TRINITY_DN94598_c5_g1 | TRINITY_DN94598_c7_g1 | TRINITY_DN94598_c7_g2 | TRINITY_DN94610_c3_g1</t>
  </si>
  <si>
    <t>0.00381</t>
  </si>
  <si>
    <t>0.22083</t>
  </si>
  <si>
    <t>6.3e-29</t>
  </si>
  <si>
    <t>TRINITY_DN44656_c0_g1 | TRINITY_DN47000_c1_g1 | TRINITY_DN54098_c0_g1 | TRINITY_DN55644_c0_g1 | TRINITY_DN56310_c0_g1 | TRINITY_DN58315_c3_g3 | TRINITY_DN58315_c3_g4 | TRINITY_DN58982_c0_g1 | TRINITY_DN59177_c0_g1 | TRINITY_DN59583_c0_g2 | TRINITY_DN59733_c0_g1 | TRINITY_DN59840_c4_g1 | TRINITY_DN60548_c0_g1 | TRINITY_DN60586_c0_g1 | TRINITY_DN60766_c3_g2 | TRINITY_DN60901_c0_g1 | TRINITY_DN61895_c1_g4 | TRINITY_DN61964_c3_g1 | TRINITY_DN61964_c3_g2 | TRINITY_DN62679_c2_g1 | TRINITY_DN62690_c0_g1 | TRINITY_DN62913_c1_g2 | TRINITY_DN63355_c0_g2 | TRINITY_DN64936_c0_g1 | TRINITY_DN65118_c4_g1 | TRINITY_DN65430_c2_g3 | TRINITY_DN65561_c0_g1 | TRINITY_DN65717_c3_g1 | TRINITY_DN66977_c3_g1 | TRINITY_DN67085_c4_g1 | TRINITY_DN67241_c1_g2 | TRINITY_DN67577_c3_g3 | TRINITY_DN67683_c1_g4 | TRINITY_DN67797_c0_g1 | TRINITY_DN67986_c0_g1 | TRINITY_DN68086_c1_g3 | TRINITY_DN68086_c1_g5 | TRINITY_DN68191_c2_g1 | TRINITY_DN69055_c2_g3 | TRINITY_DN70051_c4_g2 | TRINITY_DN70674_c1_g1 | TRINITY_DN70727_c1_g1 | TRINITY_DN70876_c0_g2 | TRINITY_DN71449_c2_g4 | TRINITY_DN71906_c2_g1 | TRINITY_DN72213_c4_g2 | TRINITY_DN72765_c0_g4 | TRINITY_DN72889_c1_g1 | TRINITY_DN72963_c1_g2 | TRINITY_DN73367_c0_g4 | TRINITY_DN73712_c2_g1 | TRINITY_DN73840_c1_g1 | TRINITY_DN75556_c5_g1 | TRINITY_DN76557_c0_g2 | TRINITY_DN76910_c0_g1 | TRINITY_DN77043_c0_g1 | TRINITY_DN77098_c0_g3 | TRINITY_DN77136_c2_g1 | TRINITY_DN77403_c2_g1 | TRINITY_DN78051_c1_g2 | TRINITY_DN78503_c0_g1 | TRINITY_DN78718_c0_g3 | TRINITY_DN78958_c1_g1 | TRINITY_DN79422_c1_g1 | TRINITY_DN79453_c1_g2 | TRINITY_DN79487_c2_g1 | TRINITY_DN79557_c3_g1 | TRINITY_DN80152_c0_g1 | TRINITY_DN80157_c1_g1 | TRINITY_DN80983_c4_g1 | TRINITY_DN81291_c2_g1 | TRINITY_DN81455_c2_g1 | TRINITY_DN81535_c0_g1 | TRINITY_DN81854_c1_g1 | TRINITY_DN81960_c2_g1 | TRINITY_DN82284_c1_g1 | TRINITY_DN82469_c0_g2 | TRINITY_DN83095_c0_g1 | TRINITY_DN83112_c1_g1 | TRINITY_DN83226_c0_g1 | TRINITY_DN83230_c0_g2 | TRINITY_DN83675_c2_g1 | TRINITY_DN84046_c3_g3 | TRINITY_DN84175_c1_g3 | TRINITY_DN84909_c0_g1 | TRINITY_DN85230_c2_g3 | TRINITY_DN85503_c1_g1 | TRINITY_DN85538_c1_g1 | TRINITY_DN85724_c0_g2 | TRINITY_DN85874_c0_g1 | TRINITY_DN86404_c0_g1 | TRINITY_DN86996_c0_g1 | TRINITY_DN87071_c2_g5 | TRINITY_DN87096_c4_g3 | TRINITY_DN87545_c0_g1 | TRINITY_DN88391_c1_g1 | TRINITY_DN88573_c1_g2 | TRINITY_DN88977_c0_g1 | TRINITY_DN89346_c0_g1 | TRINITY_DN89534_c2_g2 | TRINITY_DN89534_c2_g4 | TRINITY_DN89762_c1_g2 | TRINITY_DN89882_c2_g1 | TRINITY_DN90349_c1_g2 | TRINITY_DN90409_c2_g1 | TRINITY_DN90436_c3_g1 | TRINITY_DN90496_c0_g2 | TRINITY_DN91063_c1_g1 | TRINITY_DN91063_c1_g4 | TRINITY_DN91305_c2_g2 | TRINITY_DN91386_c1_g1 | TRINITY_DN91386_c1_g3 | TRINITY_DN91927_c0_g1 | TRINITY_DN92345_c5_g5 | TRINITY_DN92715_c2_g1 | TRINITY_DN92970_c2_g2 | TRINITY_DN93146_c2_g1 | TRINITY_DN93151_c1_g1 | TRINITY_DN93690_c4_g1 | TRINITY_DN93772_c5_g1 | TRINITY_DN93885_c2_g3 | TRINITY_DN93930_c2_g1 | TRINITY_DN94046_c1_g2 | TRINITY_DN94232_c2_g2 | TRINITY_DN94355_c9_g1 | TRINITY_DN94373_c7_g3 | TRINITY_DN94664_c2_g1</t>
  </si>
  <si>
    <t>0.23434</t>
  </si>
  <si>
    <t>1.3e-11</t>
  </si>
  <si>
    <t>TRINITY_DN12923_c0_g1 | TRINITY_DN47702_c0_g1 | TRINITY_DN48993_c0_g1 | TRINITY_DN49326_c0_g1 | TRINITY_DN51830_c0_g1 | TRINITY_DN53732_c0_g1 | TRINITY_DN53872_c0_g1 | TRINITY_DN55158_c0_g1 | TRINITY_DN55697_c0_g1 | TRINITY_DN55970_c0_g1 | TRINITY_DN56021_c0_g1 | TRINITY_DN56484_c0_g2 | TRINITY_DN56765_c0_g1 | TRINITY_DN56827_c0_g2 | TRINITY_DN57174_c0_g1 | TRINITY_DN57467_c1_g1 | TRINITY_DN57760_c0_g1 | TRINITY_DN57760_c2_g1 | TRINITY_DN57760_c3_g1 | TRINITY_DN58220_c1_g7 | TRINITY_DN58240_c1_g1 | TRINITY_DN58289_c0_g1 | TRINITY_DN58315_c3_g1 | TRINITY_DN58362_c2_g1 | TRINITY_DN58362_c2_g2 | TRINITY_DN58619_c5_g1 | TRINITY_DN58799_c0_g1 | TRINITY_DN59194_c0_g1 | TRINITY_DN59194_c1_g1 | TRINITY_DN59202_c2_g1 | TRINITY_DN59278_c0_g1 | TRINITY_DN59295_c1_g1 | TRINITY_DN59647_c3_g1 | TRINITY_DN59699_c1_g1 | TRINITY_DN59719_c1_g1 | TRINITY_DN59824_c2_g2 | TRINITY_DN59842_c0_g1 | TRINITY_DN59996_c0_g1 | TRINITY_DN60122_c2_g2 | TRINITY_DN60222_c2_g3 | TRINITY_DN60572_c3_g2 | TRINITY_DN60602_c2_g1 | TRINITY_DN60664_c2_g3 | TRINITY_DN60851_c1_g2 | TRINITY_DN60894_c1_g2 | TRINITY_DN60913_c0_g3 | TRINITY_DN61047_c0_g1 | TRINITY_DN61371_c4_g1 | TRINITY_DN61376_c2_g3 | TRINITY_DN61676_c1_g2 | TRINITY_DN61880_c0_g8 | TRINITY_DN61895_c1_g4 | TRINITY_DN61923_c2_g2 | TRINITY_DN61971_c3_g3 | TRINITY_DN62188_c3_g1 | TRINITY_DN62285_c0_g1 | TRINITY_DN62299_c3_g3 | TRINITY_DN62457_c4_g3 | TRINITY_DN62501_c1_g1 | TRINITY_DN62502_c0_g1 | TRINITY_DN62548_c0_g1 | TRINITY_DN62597_c9_g1 | TRINITY_DN63113_c1_g1 | TRINITY_DN63116_c1_g1 | TRINITY_DN63116_c1_g3 | TRINITY_DN63130_c1_g5 | TRINITY_DN63180_c1_g1 | TRINITY_DN63253_c0_g4 | TRINITY_DN63410_c3_g1 | TRINITY_DN63581_c1_g1 | TRINITY_DN63762_c3_g1 | TRINITY_DN63993_c1_g4 | TRINITY_DN64113_c0_g1 | TRINITY_DN64446_c0_g1 | TRINITY_DN64556_c2_g1 | TRINITY_DN64820_c1_g1 | TRINITY_DN64820_c1_g2 | TRINITY_DN64820_c1_g4 | TRINITY_DN64834_c0_g1 | TRINITY_DN64838_c1_g2 | TRINITY_DN65027_c1_g1 | TRINITY_DN65070_c1_g3 | TRINITY_DN65146_c3_g4 | TRINITY_DN65204_c2_g1 | TRINITY_DN65210_c1_g2 | TRINITY_DN65237_c1_g1 | TRINITY_DN65407_c2_g1 | TRINITY_DN65613_c0_g1 | TRINITY_DN65843_c3_g1 | TRINITY_DN65953_c0_g1 | TRINITY_DN65972_c3_g1 | TRINITY_DN66082_c1_g1 | TRINITY_DN66154_c1_g1 | TRINITY_DN66283_c2_g4 | TRINITY_DN66343_c0_g1 | TRINITY_DN66441_c4_g1 | TRINITY_DN66459_c3_g1 | TRINITY_DN66548_c4_g1 | TRINITY_DN66563_c1_g4 | TRINITY_DN66576_c0_g1 | TRINITY_DN66608_c2_g6 | TRINITY_DN66729_c0_g1 | TRINITY_DN66801_c0_g1 | TRINITY_DN66828_c0_g1 | TRINITY_DN66998_c1_g2 | TRINITY_DN67066_c0_g1 | TRINITY_DN67326_c1_g4 | TRINITY_DN67478_c0_g2 | TRINITY_DN67482_c3_g1 | TRINITY_DN67482_c3_g2 | TRINITY_DN67578_c0_g1 | TRINITY_DN67598_c3_g2 | TRINITY_DN67651_c0_g1 | TRINITY_DN67651_c0_g2 | TRINITY_DN67651_c1_g1 | TRINITY_DN67700_c0_g1 | TRINITY_DN67945_c0_g3 | TRINITY_DN68069_c2_g1 | TRINITY_DN68118_c0_g1 | TRINITY_DN68164_c0_g1 | TRINITY_DN68259_c7_g1 | TRINITY_DN68354_c1_g2 | TRINITY_DN68358_c0_g3 | TRINITY_DN68429_c5_g1 | TRINITY_DN68430_c1_g1 | TRINITY_DN68560_c0_g1 | TRINITY_DN68560_c0_g3 | TRINITY_DN68782_c0_g1 | TRINITY_DN68992_c1_g1 | TRINITY_DN69032_c0_g1 | TRINITY_DN69085_c1_g2 | TRINITY_DN69123_c4_g1 | TRINITY_DN69276_c3_g1 | TRINITY_DN69974_c0_g1 | TRINITY_DN70065_c1_g1 | TRINITY_DN70260_c0_g2 | TRINITY_DN70376_c0_g1 | TRINITY_DN70457_c1_g1 | TRINITY_DN70467_c0_g2 | TRINITY_DN70467_c0_g3 | TRINITY_DN70676_c0_g1 | TRINITY_DN70713_c2_g1 | TRINITY_DN70815_c1_g1 | TRINITY_DN70819_c3_g1 | TRINITY_DN70819_c3_g3 | TRINITY_DN70846_c0_g1 | TRINITY_DN70866_c1_g3 | TRINITY_DN71063_c7_g2 | TRINITY_DN71139_c1_g1 | TRINITY_DN71388_c0_g1 | TRINITY_DN71556_c1_g1 | TRINITY_DN71673_c1_g1 | TRINITY_DN71883_c0_g1 | TRINITY_DN72106_c1_g3 | TRINITY_DN72126_c1_g3 | TRINITY_DN72205_c1_g2 | TRINITY_DN72276_c2_g1 | TRINITY_DN72402_c2_g2 | TRINITY_DN72445_c3_g1 | TRINITY_DN72460_c4_g1 | TRINITY_DN72485_c1_g4 | TRINITY_DN72621_c0_g2 | TRINITY_DN72721_c0_g1 | TRINITY_DN72792_c2_g1 | TRINITY_DN73043_c5_g2 | TRINITY_DN73073_c3_g1 | TRINITY_DN73073_c3_g2 | TRINITY_DN73073_c3_g4 | TRINITY_DN73132_c0_g1 | TRINITY_DN73135_c0_g3 | TRINITY_DN73153_c1_g1 | TRINITY_DN73294_c1_g1 | TRINITY_DN73301_c0_g1 | TRINITY_DN73315_c5_g1 | TRINITY_DN73441_c0_g1 | TRINITY_DN73560_c0_g1 | TRINITY_DN73852_c6_g1 | TRINITY_DN73853_c0_g1 | TRINITY_DN73853_c0_g2 | TRINITY_DN73899_c0_g1 | TRINITY_DN73899_c0_g2 | TRINITY_DN73950_c3_g3 | TRINITY_DN73969_c2_g1 | TRINITY_DN73973_c7_g1 | TRINITY_DN74089_c0_g1 | TRINITY_DN74096_c0_g1 | TRINITY_DN74346_c0_g3 | TRINITY_DN74607_c0_g1 | TRINITY_DN74738_c0_g1 | TRINITY_DN74848_c7_g4 | TRINITY_DN74848_c7_g5 | TRINITY_DN74892_c0_g1 | TRINITY_DN74950_c3_g1 | TRINITY_DN75011_c1_g1 | TRINITY_DN75707_c1_g1 | TRINITY_DN75711_c1_g2 | TRINITY_DN75919_c5_g3 | TRINITY_DN76106_c4_g2 | TRINITY_DN76154_c0_g1 | TRINITY_DN76344_c0_g1 | TRINITY_DN76429_c0_g1 | TRINITY_DN76632_c1_g1 | TRINITY_DN76640_c0_g1 | TRINITY_DN76697_c2_g2 | TRINITY_DN76730_c0_g1 | TRINITY_DN76730_c1_g1 | TRINITY_DN76814_c4_g1 | TRINITY_DN76814_c4_g2 | TRINITY_DN76910_c0_g1 | TRINITY_DN77058_c1_g1 | TRINITY_DN77062_c2_g1 | TRINITY_DN77177_c1_g3 | TRINITY_DN77664_c0_g2 | TRINITY_DN77666_c0_g1 | TRINITY_DN77698_c0_g1 | TRINITY_DN77762_c2_g2 | TRINITY_DN77789_c2_g1 | TRINITY_DN77789_c2_g2 | TRINITY_DN77857_c3_g1 | TRINITY_DN78072_c3_g1 | TRINITY_DN78126_c0_g1 | TRINITY_DN78163_c1_g2 | TRINITY_DN78203_c1_g1 | TRINITY_DN78253_c0_g1 | TRINITY_DN78323_c2_g5 | TRINITY_DN78373_c0_g2 | TRINITY_DN78745_c0_g1 | TRINITY_DN78745_c2_g1 | TRINITY_DN78760_c2_g1 | TRINITY_DN79120_c3_g1 | TRINITY_DN79120_c3_g2 | TRINITY_DN79206_c2_g1 | TRINITY_DN79547_c2_g2 | TRINITY_DN79948_c8_g1 | TRINITY_DN80066_c2_g1 | TRINITY_DN80172_c1_g4 | TRINITY_DN80172_c1_g5 | TRINITY_DN80265_c0_g1 | TRINITY_DN80346_c0_g1 | TRINITY_DN80464_c0_g4 | TRINITY_DN80499_c1_g3 | TRINITY_DN80502_c0_g1 | TRINITY_DN80858_c3_g1 | TRINITY_DN80934_c4_g1 | TRINITY_DN80991_c0_g2 | TRINITY_DN81041_c0_g1 | TRINITY_DN81041_c0_g4 | TRINITY_DN81049_c2_g1 | TRINITY_DN81110_c0_g3 | TRINITY_DN81112_c1_g1 | TRINITY_DN81156_c0_g2 | TRINITY_DN81231_c0_g2 | TRINITY_DN81324_c2_g1 | TRINITY_DN81512_c0_g1 | TRINITY_DN81516_c3_g1 | TRINITY_DN81531_c1_g1 | TRINITY_DN81548_c0_g1 | TRINITY_DN81651_c1_g1 | TRINITY_DN81870_c2_g1 | TRINITY_DN81870_c2_g2 | TRINITY_DN81870_c2_g5 | TRINITY_DN81961_c2_g1 | TRINITY_DN81987_c0_g4 | TRINITY_DN82038_c0_g1 | TRINITY_DN82669_c2_g2 | TRINITY_DN82669_c2_g3 | TRINITY_DN82692_c1_g1 | TRINITY_DN82750_c0_g1 | TRINITY_DN83179_c0_g1 | TRINITY_DN83426_c0_g1 | TRINITY_DN83492_c2_g2 | TRINITY_DN83540_c0_g1 | TRINITY_DN83590_c1_g1 | TRINITY_DN83681_c1_g1 | TRINITY_DN83681_c1_g3 | TRINITY_DN83718_c2_g4 | TRINITY_DN83857_c3_g1 | TRINITY_DN84313_c6_g1 | TRINITY_DN84406_c4_g2 | TRINITY_DN84426_c3_g1 | TRINITY_DN84426_c3_g3 | TRINITY_DN84628_c1_g1 | TRINITY_DN84763_c1_g1 | TRINITY_DN84807_c0_g1 | TRINITY_DN84946_c0_g1 | TRINITY_DN85088_c0_g1 | TRINITY_DN85098_c7_g2 | TRINITY_DN85275_c2_g1 | TRINITY_DN85498_c2_g4 | TRINITY_DN85538_c1_g2 | TRINITY_DN85640_c0_g1 | TRINITY_DN85900_c0_g2 | TRINITY_DN85951_c0_g1 | TRINITY_DN86124_c0_g1 | TRINITY_DN86362_c4_g1 | TRINITY_DN86523_c0_g1 | TRINITY_DN86786_c0_g1 | TRINITY_DN86786_c0_g4 | TRINITY_DN86878_c0_g3 | TRINITY_DN87046_c0_g2 | TRINITY_DN87059_c0_g1 | TRINITY_DN87183_c2_g4 | TRINITY_DN87231_c1_g2 | TRINITY_DN87250_c1_g1 | TRINITY_DN87464_c1_g2 | TRINITY_DN87481_c1_g3 | TRINITY_DN87761_c2_g3 | TRINITY_DN87920_c2_g1 | TRINITY_DN88309_c0_g1 | TRINITY_DN88553_c2_g1 | TRINITY_DN88723_c0_g1 | TRINITY_DN88976_c1_g1 | TRINITY_DN89052_c0_g1 | TRINITY_DN89450_c2_g3 | TRINITY_DN89450_c2_g4 | TRINITY_DN89452_c2_g4 | TRINITY_DN89560_c0_g1 | TRINITY_DN89560_c0_g3 | TRINITY_DN90038_c3_g2 | TRINITY_DN90047_c4_g1 | TRINITY_DN90074_c0_g2 | TRINITY_DN90112_c3_g1 | TRINITY_DN90138_c1_g1 | TRINITY_DN90154_c0_g1 | TRINITY_DN90190_c3_g1 | TRINITY_DN90197_c4_g1 | TRINITY_DN90208_c1_g2 | TRINITY_DN90241_c2_g3 | TRINITY_DN90447_c0_g1 | TRINITY_DN90448_c3_g2 | TRINITY_DN90735_c2_g2 | TRINITY_DN90768_c2_g3 | TRINITY_DN91038_c3_g1 | TRINITY_DN91087_c0_g1 | TRINITY_DN91226_c0_g2 | TRINITY_DN91350_c4_g1 | TRINITY_DN91519_c1_g1 | TRINITY_DN91519_c2_g2 | TRINITY_DN91732_c0_g1 | TRINITY_DN91826_c2_g2 | TRINITY_DN91861_c2_g1 | TRINITY_DN91861_c3_g1 | TRINITY_DN91925_c1_g2 | TRINITY_DN92074_c2_g1 | TRINITY_DN92145_c2_g1 | TRINITY_DN92218_c2_g2 | TRINITY_DN92402_c3_g1 | TRINITY_DN92402_c3_g2 | TRINITY_DN92677_c0_g1 | TRINITY_DN92677_c1_g1 | TRINITY_DN92824_c1_g1 | TRINITY_DN92824_c2_g3 | TRINITY_DN92919_c2_g1 | TRINITY_DN93019_c0_g2 | TRINITY_DN93146_c2_g1 | TRINITY_DN93276_c3_g1 | TRINITY_DN93276_c5_g1 | TRINITY_DN93276_c5_g2 | TRINITY_DN93276_c5_g3 | TRINITY_DN93516_c0_g1 | TRINITY_DN93598_c1_g1 | TRINITY_DN93719_c5_g1 | TRINITY_DN93784_c2_g1 | TRINITY_DN93883_c3_g1 | TRINITY_DN93994_c3_g1 | TRINITY_DN94007_c5_g1 | TRINITY_DN94206_c5_g1 | TRINITY_DN94251_c4_g3 | TRINITY_DN94251_c4_g6 | TRINITY_DN94293_c0_g1 | TRINITY_DN94640_c2_g1 | TRINITY_DN94640_c3_g1</t>
  </si>
  <si>
    <t>TRINITY_DN102016_c0_g1 | TRINITY_DN47308_c0_g1 | TRINITY_DN48005_c0_g1 | TRINITY_DN48221_c0_g1 | TRINITY_DN52274_c0_g1 | TRINITY_DN53916_c0_g1 | TRINITY_DN57760_c2_g2 | TRINITY_DN57760_c3_g2 | TRINITY_DN59062_c0_g2 | TRINITY_DN59245_c1_g1 | TRINITY_DN59520_c3_g1 | TRINITY_DN59877_c1_g6 | TRINITY_DN59882_c3_g2 | TRINITY_DN60305_c0_g1 | TRINITY_DN60482_c1_g4 | TRINITY_DN60482_c3_g4 | TRINITY_DN60506_c1_g2 | TRINITY_DN60851_c1_g1 | TRINITY_DN61523_c2_g1 | TRINITY_DN61676_c1_g6 | TRINITY_DN61721_c0_g1 | TRINITY_DN61895_c1_g2 | TRINITY_DN62654_c0_g1 | TRINITY_DN62752_c0_g1 | TRINITY_DN62863_c0_g3 | TRINITY_DN62909_c0_g1 | TRINITY_DN64368_c0_g1 | TRINITY_DN64582_c0_g1 | TRINITY_DN65936_c5_g3 | TRINITY_DN66015_c3_g2 | TRINITY_DN68334_c0_g1 | TRINITY_DN68832_c1_g3 | TRINITY_DN69590_c0_g1 | TRINITY_DN69592_c0_g1 | TRINITY_DN69793_c2_g1 | TRINITY_DN70736_c0_g1 | TRINITY_DN70911_c0_g2 | TRINITY_DN70911_c0_g4 | TRINITY_DN70911_c0_g5 | TRINITY_DN71198_c5_g1 | TRINITY_DN71265_c0_g1 | TRINITY_DN71555_c0_g1 | TRINITY_DN71671_c1_g1 | TRINITY_DN72402_c2_g1 | TRINITY_DN72608_c2_g5 | TRINITY_DN73368_c0_g2 | TRINITY_DN74058_c2_g1 | TRINITY_DN74130_c1_g1 | TRINITY_DN74904_c6_g3 | TRINITY_DN74911_c1_g1 | TRINITY_DN75929_c2_g1 | TRINITY_DN76658_c0_g1 | TRINITY_DN76998_c0_g2 | TRINITY_DN77397_c2_g1 | TRINITY_DN78436_c2_g5 | TRINITY_DN79037_c3_g1 | TRINITY_DN79396_c2_g2 | TRINITY_DN81128_c5_g3 | TRINITY_DN81324_c2_g2 | TRINITY_DN82050_c3_g1 | TRINITY_DN82656_c6_g2 | TRINITY_DN82892_c1_g5 | TRINITY_DN83169_c2_g1 | TRINITY_DN83387_c2_g1 | TRINITY_DN83778_c1_g1 | TRINITY_DN83812_c0_g1 | TRINITY_DN84404_c2_g1 | TRINITY_DN84522_c1_g2 | TRINITY_DN84574_c0_g1 | TRINITY_DN84581_c1_g2 | TRINITY_DN84866_c0_g1 | TRINITY_DN85474_c0_g1 | TRINITY_DN85540_c2_g2 | TRINITY_DN85807_c5_g1 | TRINITY_DN85835_c0_g1 | TRINITY_DN86001_c0_g1 | TRINITY_DN86274_c0_g1 | TRINITY_DN86274_c1_g1 | TRINITY_DN86349_c0_g1 | TRINITY_DN86378_c0_g2 | TRINITY_DN86739_c0_g1 | TRINITY_DN87013_c2_g1 | TRINITY_DN87405_c1_g1 | TRINITY_DN87761_c2_g1 | TRINITY_DN87872_c0_g2 | TRINITY_DN88316_c1_g2 | TRINITY_DN88737_c0_g1 | TRINITY_DN88761_c0_g1 | TRINITY_DN89342_c1_g1 | TRINITY_DN89374_c2_g2 | TRINITY_DN90677_c3_g3 | TRINITY_DN90751_c0_g1 | TRINITY_DN91298_c4_g2 | TRINITY_DN91298_c6_g1 | TRINITY_DN91353_c2_g1 | TRINITY_DN91359_c3_g1 | TRINITY_DN91769_c1_g1 | TRINITY_DN92180_c1_g1 | TRINITY_DN92180_c1_g2 | TRINITY_DN92180_c2_g2 | TRINITY_DN92180_c2_g3 | TRINITY_DN93108_c1_g1 | TRINITY_DN93417_c5_g1 | TRINITY_DN94251_c4_g2 | TRINITY_DN94251_c4_g7 | TRINITY_DN94338_c2_g4 | TRINITY_DN94389_c5_g1 | TRINITY_DN94499_c7_g3 | TRINITY_DN94646_c1_g1</t>
  </si>
  <si>
    <t>0.24435</t>
  </si>
  <si>
    <t>8.5e-29</t>
  </si>
  <si>
    <t>0.24885</t>
  </si>
  <si>
    <t>9.8e-29</t>
  </si>
  <si>
    <t>TRINITY_DN44656_c0_g1 | TRINITY_DN45062_c0_g1 | TRINITY_DN54098_c0_g1 | TRINITY_DN55644_c0_g1 | TRINITY_DN56009_c0_g1 | TRINITY_DN56310_c0_g1 | TRINITY_DN58315_c3_g3 | TRINITY_DN58315_c3_g4 | TRINITY_DN58982_c0_g1 | TRINITY_DN59177_c0_g1 | TRINITY_DN59455_c0_g1 | TRINITY_DN59583_c0_g2 | TRINITY_DN59733_c0_g1 | TRINITY_DN59840_c4_g1 | TRINITY_DN60287_c2_g1 | TRINITY_DN60548_c0_g1 | TRINITY_DN60573_c0_g4 | TRINITY_DN60586_c0_g1 | TRINITY_DN60766_c3_g2 | TRINITY_DN60901_c0_g1 | TRINITY_DN61895_c1_g4 | TRINITY_DN61964_c3_g1 | TRINITY_DN61964_c3_g2 | TRINITY_DN62114_c0_g1 | TRINITY_DN62679_c2_g1 | TRINITY_DN62913_c1_g2 | TRINITY_DN63254_c5_g1 | TRINITY_DN63355_c0_g2 | TRINITY_DN64936_c0_g1 | TRINITY_DN65118_c4_g1 | TRINITY_DN65430_c2_g3 | TRINITY_DN65839_c3_g1 | TRINITY_DN65929_c0_g1 | TRINITY_DN67085_c4_g1 | TRINITY_DN67577_c3_g3 | TRINITY_DN67797_c0_g1 | TRINITY_DN67986_c0_g1 | TRINITY_DN68086_c1_g3 | TRINITY_DN68086_c1_g5 | TRINITY_DN68191_c2_g1 | TRINITY_DN68446_c3_g9 | TRINITY_DN68672_c0_g1 | TRINITY_DN69122_c0_g1 | TRINITY_DN69177_c0_g1 | TRINITY_DN69201_c0_g4 | TRINITY_DN69923_c1_g3 | TRINITY_DN70051_c4_g2 | TRINITY_DN70674_c1_g1 | TRINITY_DN70727_c1_g1 | TRINITY_DN70905_c4_g2 | TRINITY_DN71553_c4_g1 | TRINITY_DN71670_c0_g1 | TRINITY_DN71854_c0_g1 | TRINITY_DN71906_c2_g1 | TRINITY_DN72124_c1_g1 | TRINITY_DN72213_c4_g2 | TRINITY_DN72765_c0_g4 | TRINITY_DN72889_c1_g1 | TRINITY_DN72963_c1_g2 | TRINITY_DN73367_c0_g4 | TRINITY_DN73712_c2_g1 | TRINITY_DN73840_c1_g1 | TRINITY_DN74172_c2_g2 | TRINITY_DN74392_c2_g1 | TRINITY_DN75556_c5_g1 | TRINITY_DN75981_c0_g1 | TRINITY_DN76447_c2_g1 | TRINITY_DN76557_c0_g2 | TRINITY_DN76910_c0_g1 | TRINITY_DN77043_c0_g1 | TRINITY_DN77098_c0_g3 | TRINITY_DN77136_c2_g1 | TRINITY_DN77602_c0_g2 | TRINITY_DN77829_c2_g1 | TRINITY_DN78051_c1_g2 | TRINITY_DN78503_c0_g1 | TRINITY_DN78718_c0_g3 | TRINITY_DN78958_c1_g1 | TRINITY_DN79423_c1_g1 | TRINITY_DN79487_c2_g1 | TRINITY_DN80152_c0_g1 | TRINITY_DN80157_c1_g1 | TRINITY_DN80161_c0_g3 | TRINITY_DN80189_c2_g1 | TRINITY_DN80776_c0_g1 | TRINITY_DN80983_c4_g1 | TRINITY_DN81070_c0_g1 | TRINITY_DN81291_c2_g1 | TRINITY_DN81299_c0_g2 | TRINITY_DN81493_c0_g2 | TRINITY_DN81535_c0_g1 | TRINITY_DN81854_c1_g1 | TRINITY_DN81960_c2_g1 | TRINITY_DN82284_c1_g1 | TRINITY_DN82469_c0_g2 | TRINITY_DN82584_c2_g1 | TRINITY_DN83095_c0_g1 | TRINITY_DN83112_c1_g1 | TRINITY_DN83170_c2_g2 | TRINITY_DN83226_c0_g1 | TRINITY_DN83230_c0_g2 | TRINITY_DN83675_c2_g1 | TRINITY_DN84046_c3_g3 | TRINITY_DN84087_c3_g3 | TRINITY_DN84175_c1_g3 | TRINITY_DN84909_c0_g1 | TRINITY_DN85048_c1_g1 | TRINITY_DN85230_c2_g3 | TRINITY_DN85503_c1_g1 | TRINITY_DN85536_c2_g1 | TRINITY_DN85538_c1_g1 | TRINITY_DN85724_c0_g2 | TRINITY_DN85780_c2_g2 | TRINITY_DN86358_c1_g2 | TRINITY_DN86404_c0_g1 | TRINITY_DN86933_c0_g1 | TRINITY_DN86996_c0_g1 | TRINITY_DN87071_c2_g5 | TRINITY_DN87096_c4_g3 | TRINITY_DN87772_c0_g1 | TRINITY_DN87790_c0_g1 | TRINITY_DN88281_c2_g1 | TRINITY_DN88391_c1_g1 | TRINITY_DN88573_c1_g2 | TRINITY_DN88977_c0_g1 | TRINITY_DN89346_c0_g1 | TRINITY_DN89534_c2_g2 | TRINITY_DN89534_c2_g4 | TRINITY_DN89882_c2_g1 | TRINITY_DN89888_c1_g2 | TRINITY_DN90163_c2_g1 | TRINITY_DN90496_c0_g2 | TRINITY_DN91063_c1_g1 | TRINITY_DN91063_c1_g4 | TRINITY_DN91305_c2_g2 | TRINITY_DN91386_c1_g1 | TRINITY_DN91386_c1_g3 | TRINITY_DN91610_c2_g1 | TRINITY_DN91610_c2_g2 | TRINITY_DN91880_c1_g2 | TRINITY_DN92142_c0_g1 | TRINITY_DN92345_c5_g5 | TRINITY_DN92499_c2_g2 | TRINITY_DN92677_c0_g1 | TRINITY_DN92715_c2_g1 | TRINITY_DN92970_c2_g2 | TRINITY_DN93151_c1_g1 | TRINITY_DN93626_c7_g3 | TRINITY_DN93690_c4_g1 | TRINITY_DN93772_c5_g1 | TRINITY_DN93773_c8_g1 | TRINITY_DN93885_c2_g3 | TRINITY_DN93930_c2_g1 | TRINITY_DN94046_c1_g2 | TRINITY_DN94077_c5_g1 | TRINITY_DN94105_c1_g1 | TRINITY_DN94232_c2_g2 | TRINITY_DN94355_c9_g1 | TRINITY_DN94664_c2_g1</t>
  </si>
  <si>
    <t>TRINITY_DN40223_c0_g1 | TRINITY_DN42087_c0_g1 | TRINITY_DN42496_c0_g1 | TRINITY_DN42945_c0_g1 | TRINITY_DN43140_c0_g1 | TRINITY_DN43186_c0_g1 | TRINITY_DN43467_c0_g1 | TRINITY_DN43570_c0_g1 | TRINITY_DN45586_c1_g1 | TRINITY_DN45625_c0_g1 | TRINITY_DN45708_c0_g1 | TRINITY_DN45869_c0_g1 | TRINITY_DN46340_c0_g1 | TRINITY_DN46698_c0_g1 | TRINITY_DN47118_c0_g1 | TRINITY_DN47202_c0_g1 | TRINITY_DN47308_c0_g1 | TRINITY_DN47563_c1_g1 | TRINITY_DN47984_c0_g1 | TRINITY_DN48056_c0_g1 | TRINITY_DN48278_c0_g1 | TRINITY_DN48437_c0_g1 | TRINITY_DN48575_c0_g1 | TRINITY_DN48584_c0_g1 | TRINITY_DN48638_c0_g1 | TRINITY_DN48917_c0_g1 | TRINITY_DN49070_c0_g1 | TRINITY_DN49316_c0_g1 | TRINITY_DN49405_c0_g1 | TRINITY_DN49464_c0_g1 | TRINITY_DN49580_c0_g1 | TRINITY_DN49763_c0_g1 | TRINITY_DN49785_c0_g1 | TRINITY_DN50126_c0_g1 | TRINITY_DN50191_c0_g1 | TRINITY_DN50242_c0_g2 | TRINITY_DN50260_c0_g1 | TRINITY_DN50398_c0_g1 | TRINITY_DN50526_c0_g1 | TRINITY_DN50661_c0_g1 | TRINITY_DN50732_c0_g2 | TRINITY_DN50843_c0_g1 | TRINITY_DN50915_c0_g1 | TRINITY_DN51059_c0_g1 | TRINITY_DN51273_c0_g1 | TRINITY_DN51781_c0_g1 | TRINITY_DN52034_c0_g1 | TRINITY_DN52059_c0_g1 | TRINITY_DN52138_c0_g1 | TRINITY_DN52296_c0_g1 | TRINITY_DN52583_c0_g1 | TRINITY_DN53268_c0_g1 | TRINITY_DN53405_c0_g1 | TRINITY_DN53405_c0_g2 | TRINITY_DN53440_c0_g1 | TRINITY_DN53624_c0_g1 | TRINITY_DN53738_c0_g1 | TRINITY_DN53738_c0_g2 | TRINITY_DN53853_c0_g1 | TRINITY_DN54069_c1_g1 | TRINITY_DN54149_c0_g1 | TRINITY_DN54180_c0_g1 | TRINITY_DN54373_c0_g1 | TRINITY_DN54501_c0_g1 | TRINITY_DN54563_c0_g1 | TRINITY_DN54992_c0_g1 | TRINITY_DN54992_c1_g1 | TRINITY_DN55155_c0_g1 | TRINITY_DN55216_c0_g1 | TRINITY_DN55217_c0_g1 | TRINITY_DN55283_c0_g1 | TRINITY_DN55893_c0_g1 | TRINITY_DN55984_c0_g3 | TRINITY_DN56008_c0_g1 | TRINITY_DN56113_c0_g1 | TRINITY_DN56201_c0_g1 | TRINITY_DN56422_c0_g2 | TRINITY_DN56921_c0_g1 | TRINITY_DN56921_c0_g2 | TRINITY_DN57066_c0_g1 | TRINITY_DN57147_c0_g1 | TRINITY_DN57181_c1_g1 | TRINITY_DN57229_c0_g1 | TRINITY_DN57539_c0_g1 | TRINITY_DN57547_c2_g1 | TRINITY_DN57566_c0_g1 | TRINITY_DN57593_c2_g2 | TRINITY_DN57649_c3_g1 | TRINITY_DN58311_c0_g1 | TRINITY_DN58315_c1_g1 | TRINITY_DN58347_c4_g1 | TRINITY_DN58347_c4_g2 | TRINITY_DN58510_c0_g1 | TRINITY_DN58598_c2_g1 | TRINITY_DN58622_c1_g1 | TRINITY_DN58651_c1_g1 | TRINITY_DN58987_c0_g1 | TRINITY_DN59150_c0_g1 | TRINITY_DN59341_c0_g2 | TRINITY_DN59409_c1_g1 | TRINITY_DN59541_c3_g1 | TRINITY_DN59574_c0_g3 | TRINITY_DN59594_c1_g2 | TRINITY_DN59914_c2_g1 | TRINITY_DN59972_c2_g2 | TRINITY_DN60044_c0_g1 | TRINITY_DN60175_c0_g1 | TRINITY_DN60281_c4_g1 | TRINITY_DN60376_c1_g1 | TRINITY_DN60548_c0_g2 | TRINITY_DN60647_c1_g4 | TRINITY_DN60840_c0_g1 | TRINITY_DN60855_c0_g2 | TRINITY_DN60855_c1_g1 | TRINITY_DN60887_c2_g2 | TRINITY_DN60887_c2_g3 | TRINITY_DN60887_c2_g4 | TRINITY_DN60887_c2_g5 | TRINITY_DN60906_c3_g1 | TRINITY_DN60910_c3_g1 | TRINITY_DN61041_c0_g1 | TRINITY_DN61123_c0_g1 | TRINITY_DN61123_c0_g5 | TRINITY_DN61143_c2_g2 | TRINITY_DN61182_c0_g1 | TRINITY_DN61196_c0_g3 | TRINITY_DN61467_c0_g1 | TRINITY_DN61587_c2_g1 | TRINITY_DN61795_c3_g2 | TRINITY_DN61795_c4_g2 | TRINITY_DN61895_c1_g2 | TRINITY_DN61964_c1_g1 | TRINITY_DN61964_c2_g1 | TRINITY_DN61971_c2_g1 | TRINITY_DN62082_c5_g1 | TRINITY_DN62159_c5_g5 | TRINITY_DN62679_c2_g2 | TRINITY_DN62704_c5_g1 | TRINITY_DN62900_c2_g3 | TRINITY_DN62913_c1_g1 | TRINITY_DN62913_c1_g3 | TRINITY_DN62913_c2_g1 | TRINITY_DN62972_c0_g5 | TRINITY_DN63574_c1_g2 | TRINITY_DN63700_c0_g1 | TRINITY_DN63747_c1_g1 | TRINITY_DN63747_c1_g2 | TRINITY_DN63857_c1_g1 | TRINITY_DN64048_c3_g1 | TRINITY_DN64095_c0_g1 | TRINITY_DN64213_c0_g1 | TRINITY_DN64213_c0_g6 | TRINITY_DN64455_c0_g2 | TRINITY_DN64762_c0_g1 | TRINITY_DN64786_c0_g4 | TRINITY_DN64855_c0_g1 | TRINITY_DN65278_c2_g1 | TRINITY_DN65668_c0_g1 | TRINITY_DN66010_c0_g1 | TRINITY_DN66028_c0_g1 | TRINITY_DN66039_c6_g1 | TRINITY_DN66193_c0_g1 | TRINITY_DN66341_c0_g1 | TRINITY_DN66341_c1_g1 | TRINITY_DN66435_c0_g1 | TRINITY_DN66435_c0_g4 | TRINITY_DN66605_c6_g1 | TRINITY_DN66639_c1_g1 | TRINITY_DN66809_c0_g2 | TRINITY_DN66842_c0_g1 | TRINITY_DN66957_c3_g4 | TRINITY_DN66970_c10_g2 | TRINITY_DN67093_c1_g2 | TRINITY_DN67577_c3_g1 | TRINITY_DN67577_c3_g2 | TRINITY_DN67577_c3_g5 | TRINITY_DN67679_c1_g3 | TRINITY_DN67750_c1_g1 | TRINITY_DN67829_c0_g1 | TRINITY_DN68410_c6_g1 | TRINITY_DN68427_c0_g1 | TRINITY_DN68449_c0_g1 | TRINITY_DN68513_c0_g1 | TRINITY_DN68513_c0_g2 | TRINITY_DN68546_c0_g1 | TRINITY_DN68546_c0_g3 | TRINITY_DN68661_c7_g1 | TRINITY_DN68726_c1_g1 | TRINITY_DN68944_c4_g1 | TRINITY_DN68986_c0_g1 | TRINITY_DN69259_c8_g6 | TRINITY_DN69697_c2_g1 | TRINITY_DN69705_c0_g2 | TRINITY_DN69814_c1_g1 | TRINITY_DN69840_c4_g1 | TRINITY_DN69961_c0_g1 | TRINITY_DN69961_c1_g1 | TRINITY_DN69963_c0_g1 | TRINITY_DN70225_c0_g1 | TRINITY_DN70354_c1_g1 | TRINITY_DN70354_c1_g2 | TRINITY_DN70354_c1_g6 | TRINITY_DN70612_c0_g1 | TRINITY_DN70830_c1_g2 | TRINITY_DN70830_c1_g4 | TRINITY_DN70988_c0_g2 | TRINITY_DN71020_c1_g1 | TRINITY_DN71143_c0_g1 | TRINITY_DN71324_c1_g1 | TRINITY_DN71374_c1_g1 | TRINITY_DN71391_c0_g1 | TRINITY_DN71557_c5_g1 | TRINITY_DN71819_c0_g1 | TRINITY_DN71819_c1_g1 | TRINITY_DN71838_c0_g3 | TRINITY_DN71847_c1_g5 | TRINITY_DN71906_c2_g3 | TRINITY_DN71906_c2_g4 | TRINITY_DN72009_c0_g1 | TRINITY_DN72136_c0_g1 | TRINITY_DN72433_c5_g5 | TRINITY_DN72767_c3_g1 | TRINITY_DN72776_c2_g1 | TRINITY_DN72788_c2_g1 | TRINITY_DN72846_c0_g1 | TRINITY_DN73010_c0_g1 | TRINITY_DN73112_c0_g2 | TRINITY_DN73367_c0_g1 | TRINITY_DN73563_c1_g1 | TRINITY_DN73607_c0_g1 | TRINITY_DN73734_c3_g2 | TRINITY_DN73830_c1_g2 | TRINITY_DN73946_c0_g1 | TRINITY_DN73984_c0_g1 | TRINITY_DN74137_c0_g1 | TRINITY_DN74172_c1_g1 | TRINITY_DN75017_c0_g1 | TRINITY_DN75322_c2_g1 | TRINITY_DN75559_c0_g1 | TRINITY_DN75612_c0_g3 | TRINITY_DN75709_c0_g1 | TRINITY_DN75981_c1_g1 | TRINITY_DN76254_c0_g2 | TRINITY_DN76259_c0_g2 | TRINITY_DN76350_c1_g1 | TRINITY_DN76374_c1_g3 | TRINITY_DN76455_c3_g8 | TRINITY_DN76475_c1_g4 | TRINITY_DN76578_c3_g2 | TRINITY_DN76581_c1_g1 | TRINITY_DN76806_c0_g1 | TRINITY_DN77017_c0_g2 | TRINITY_DN77065_c0_g1 | TRINITY_DN77067_c2_g3 | TRINITY_DN77098_c0_g1 | TRINITY_DN77182_c2_g1 | TRINITY_DN77182_c3_g1 | TRINITY_DN77214_c0_g2 | TRINITY_DN77227_c1_g1 | TRINITY_DN77306_c2_g1 | TRINITY_DN77383_c3_g1 | TRINITY_DN77397_c2_g1 | TRINITY_DN77576_c6_g5 | TRINITY_DN77602_c0_g1 | TRINITY_DN77608_c1_g1 | TRINITY_DN77897_c0_g1 | TRINITY_DN78104_c2_g1 | TRINITY_DN78177_c0_g1 | TRINITY_DN78177_c1_g1 | TRINITY_DN78409_c2_g1 | TRINITY_DN78517_c0_g1 | TRINITY_DN78718_c0_g4 | TRINITY_DN78719_c1_g1 | TRINITY_DN78911_c3_g1 | TRINITY_DN79201_c2_g1 | TRINITY_DN79213_c8_g1 | TRINITY_DN79272_c3_g2 | TRINITY_DN79282_c0_g1 | TRINITY_DN79282_c0_g2 | TRINITY_DN79345_c0_g2 | TRINITY_DN79457_c0_g2 | TRINITY_DN79457_c1_g2 | TRINITY_DN79457_c1_g3 | TRINITY_DN79515_c1_g2 | TRINITY_DN79589_c0_g1 | TRINITY_DN79682_c0_g1 | TRINITY_DN79712_c0_g1 | TRINITY_DN80012_c0_g1 | TRINITY_DN80773_c2_g2 | TRINITY_DN80892_c1_g1 | TRINITY_DN81097_c0_g1 | TRINITY_DN81381_c1_g1 | TRINITY_DN81408_c1_g1 | TRINITY_DN81501_c0_g1 | TRINITY_DN81737_c0_g1 | TRINITY_DN81761_c1_g1 | TRINITY_DN81769_c0_g4 | TRINITY_DN81769_c0_g5 | TRINITY_DN81777_c0_g1 | TRINITY_DN81777_c0_g2 | TRINITY_DN82104_c0_g5 | TRINITY_DN82183_c1_g1 | TRINITY_DN82199_c1_g1 | TRINITY_DN82656_c3_g1 | TRINITY_DN82691_c0_g1 | TRINITY_DN82691_c0_g3 | TRINITY_DN82710_c2_g1 | TRINITY_DN82810_c0_g1 | TRINITY_DN82854_c2_g1 | TRINITY_DN82878_c5_g1 | TRINITY_DN82979_c0_g1 | TRINITY_DN83031_c0_g1 | TRINITY_DN83031_c0_g3 | TRINITY_DN83095_c1_g1 | TRINITY_DN83158_c1_g1 | TRINITY_DN83230_c0_g1 | TRINITY_DN83315_c0_g1 | TRINITY_DN83321_c1_g2 | TRINITY_DN83321_c1_g3 | TRINITY_DN83448_c2_g2 | TRINITY_DN83531_c2_g1 | TRINITY_DN83531_c2_g2 | TRINITY_DN83641_c2_g1 | TRINITY_DN83655_c0_g3 | TRINITY_DN83655_c0_g4 | TRINITY_DN83655_c1_g1 | TRINITY_DN83655_c1_g2 | TRINITY_DN83680_c0_g1 | TRINITY_DN83680_c3_g2 | TRINITY_DN83745_c0_g2 | TRINITY_DN83818_c0_g1 | TRINITY_DN84083_c1_g1 | TRINITY_DN84175_c1_g5 | TRINITY_DN84351_c0_g1 | TRINITY_DN84451_c3_g1 | TRINITY_DN84574_c0_g1 | TRINITY_DN84694_c0_g1 | TRINITY_DN84717_c3_g5 | TRINITY_DN84755_c2_g2 | TRINITY_DN84826_c1_g1 | TRINITY_DN84941_c0_g1 | TRINITY_DN84971_c0_g1 | TRINITY_DN85141_c1_g1 | TRINITY_DN85141_c1_g3 | TRINITY_DN85150_c0_g1 | TRINITY_DN85159_c1_g1 | TRINITY_DN85207_c1_g1 | TRINITY_DN85207_c2_g1 | TRINITY_DN85287_c0_g1 | TRINITY_DN85406_c3_g1 | TRINITY_DN85406_c3_g2 | TRINITY_DN85406_c3_g3 | TRINITY_DN85489_c2_g1 | TRINITY_DN85501_c0_g1 | TRINITY_DN86032_c3_g1 | TRINITY_DN86076_c2_g1 | TRINITY_DN86088_c0_g1 | TRINITY_DN86215_c4_g1 | TRINITY_DN86251_c1_g2 | TRINITY_DN86357_c0_g2 | TRINITY_DN86369_c1_g1 | TRINITY_DN86413_c0_g1 | TRINITY_DN86448_c0_g1 | TRINITY_DN86474_c1_g1 | TRINITY_DN86520_c1_g1 | TRINITY_DN86522_c0_g1 | TRINITY_DN86609_c0_g1 | TRINITY_DN86682_c2_g1 | TRINITY_DN87013_c2_g1 | TRINITY_DN87190_c0_g1 | TRINITY_DN87212_c0_g1 | TRINITY_DN87262_c0_g2 | TRINITY_DN87374_c0_g1 | TRINITY_DN87445_c1_g3 | TRINITY_DN87573_c0_g2 | TRINITY_DN87582_c0_g1 | TRINITY_DN87593_c5_g2 | TRINITY_DN87593_c5_g5 | TRINITY_DN87614_c0_g1 | TRINITY_DN87655_c3_g2 | TRINITY_DN87825_c0_g1 | TRINITY_DN87882_c4_g1 | TRINITY_DN88111_c1_g2 | TRINITY_DN88343_c0_g1 | TRINITY_DN88378_c2_g5 | TRINITY_DN88514_c1_g1 | TRINITY_DN88514_c1_g2 | TRINITY_DN88516_c1_g1 | TRINITY_DN88517_c2_g3 | TRINITY_DN88534_c1_g1 | TRINITY_DN88596_c1_g3 | TRINITY_DN88719_c0_g1 | TRINITY_DN88725_c0_g1 | TRINITY_DN88732_c4_g1 | TRINITY_DN88737_c0_g1 | TRINITY_DN88907_c1_g1 | TRINITY_DN88925_c1_g1 | TRINITY_DN88998_c1_g2 | TRINITY_DN89014_c1_g1 | TRINITY_DN89193_c1_g1 | TRINITY_DN89193_c2_g1 | TRINITY_DN89301_c1_g1 | TRINITY_DN89523_c0_g1 | TRINITY_DN89534_c2_g1 | TRINITY_DN89534_c3_g1 | TRINITY_DN89534_c3_g2 | TRINITY_DN89534_c3_g3 | TRINITY_DN89562_c1_g1 | TRINITY_DN89710_c3_g1 | TRINITY_DN89746_c2_g3 | TRINITY_DN89866_c0_g2 | TRINITY_DN89918_c2_g1 | TRINITY_DN89918_c4_g1 | TRINITY_DN89918_c4_g2 | TRINITY_DN89918_c5_g1 | TRINITY_DN89918_c6_g1 | TRINITY_DN89922_c1_g2 | TRINITY_DN89922_c1_g3 | TRINITY_DN90194_c0_g1 | TRINITY_DN90217_c1_g1 | TRINITY_DN90217_c1_g2 | TRINITY_DN90488_c4_g6 | TRINITY_DN90606_c0_g1 | TRINITY_DN90617_c1_g1 | TRINITY_DN90648_c1_g2 | TRINITY_DN90679_c1_g1 | TRINITY_DN90751_c0_g1 | TRINITY_DN90920_c1_g1 | TRINITY_DN90920_c1_g2 | TRINITY_DN90920_c2_g2 | TRINITY_DN90969_c1_g1 | TRINITY_DN90972_c2_g1 | TRINITY_DN90972_c2_g6 | TRINITY_DN90998_c2_g1 | TRINITY_DN90998_c2_g2 | TRINITY_DN91102_c2_g1 | TRINITY_DN91102_c2_g2 | TRINITY_DN91133_c2_g1 | TRINITY_DN91212_c1_g1 | TRINITY_DN91224_c0_g1 | TRINITY_DN91258_c3_g1 | TRINITY_DN91279_c3_g1 | TRINITY_DN91416_c1_g1 | TRINITY_DN91461_c2_g2 | TRINITY_DN91522_c1_g1 | TRINITY_DN91522_c1_g2 | TRINITY_DN91548_c1_g1 | TRINITY_DN91548_c2_g1 | TRINITY_DN91548_c2_g2 | TRINITY_DN91601_c3_g1 | TRINITY_DN91756_c1_g1 | TRINITY_DN91756_c1_g3 | TRINITY_DN91756_c1_g4 | TRINITY_DN91940_c0_g1 | TRINITY_DN91940_c1_g1 | TRINITY_DN91940_c1_g2 | TRINITY_DN91940_c1_g3 | TRINITY_DN91940_c1_g4 | TRINITY_DN92110_c1_g2 | TRINITY_DN92138_c0_g1 | TRINITY_DN92149_c0_g1 | TRINITY_DN92149_c0_g2 | TRINITY_DN92187_c4_g2 | TRINITY_DN92201_c3_g2 | TRINITY_DN92220_c1_g1 | TRINITY_DN92321_c4_g5 | TRINITY_DN92354_c2_g1 | TRINITY_DN92354_c2_g2 | TRINITY_DN92354_c2_g3 | TRINITY_DN92355_c2_g1 | TRINITY_DN92458_c3_g1 | TRINITY_DN92470_c1_g1 | TRINITY_DN92470_c2_g1 | TRINITY_DN92470_c2_g4 | TRINITY_DN92470_c2_g5 | TRINITY_DN92544_c1_g1 | TRINITY_DN92544_c2_g1 | TRINITY_DN92715_c3_g1 | TRINITY_DN92796_c5_g2 | TRINITY_DN92796_c5_g3 | TRINITY_DN92799_c0_g3 | TRINITY_DN92799_c1_g2 | TRINITY_DN92804_c1_g1 | TRINITY_DN92804_c1_g2 | TRINITY_DN92804_c2_g1 | TRINITY_DN92804_c2_g2 | TRINITY_DN92970_c2_g3 | TRINITY_DN92974_c4_g2 | TRINITY_DN93039_c6_g1 | TRINITY_DN93039_c6_g2 | TRINITY_DN93060_c1_g3 | TRINITY_DN93271_c1_g1 | TRINITY_DN93271_c2_g1 | TRINITY_DN93271_c2_g2 | TRINITY_DN93299_c0_g1 | TRINITY_DN93299_c1_g1 | TRINITY_DN93299_c1_g2 | TRINITY_DN93315_c3_g1 | TRINITY_DN93341_c0_g1 | TRINITY_DN93392_c6_g1 | TRINITY_DN93501_c8_g1 | TRINITY_DN93536_c3_g1 | TRINITY_DN93536_c3_g2 | TRINITY_DN93555_c6_g5 | TRINITY_DN93671_c0_g1 | TRINITY_DN93671_c0_g2 | TRINITY_DN93671_c1_g1 | TRINITY_DN93671_c1_g2 | TRINITY_DN93671_c1_g3 | TRINITY_DN93710_c6_g2 | TRINITY_DN93750_c6_g1 | TRINITY_DN93772_c5_g3 | TRINITY_DN93788_c6_g2 | TRINITY_DN93804_c2_g1 | TRINITY_DN93927_c1_g1 | TRINITY_DN93927_c1_g2 | TRINITY_DN93927_c2_g1 | TRINITY_DN93951_c3_g2 | TRINITY_DN94046_c1_g1 | TRINITY_DN94053_c5_g3 | TRINITY_DN94053_c5_g7 | TRINITY_DN94196_c2_g1 | TRINITY_DN94205_c3_g1 | TRINITY_DN94243_c4_g3 | TRINITY_DN94274_c3_g1 | TRINITY_DN94274_c3_g2 | TRINITY_DN94274_c3_g4 | TRINITY_DN94326_c3_g1 | TRINITY_DN94491_c0_g1 | TRINITY_DN94491_c0_g2 | TRINITY_DN94491_c2_g1 | TRINITY_DN94491_c2_g2 | TRINITY_DN94491_c2_g3 | TRINITY_DN94598_c3_g1 | TRINITY_DN94598_c5_g1 | TRINITY_DN94598_c7_g1 | TRINITY_DN94598_c7_g2 | TRINITY_DN94610_c3_g1 | TRINITY_DN94630_c8_g1</t>
  </si>
  <si>
    <t>TRINITY_DN71104_c0_g1</t>
  </si>
  <si>
    <t>0.36065</t>
  </si>
  <si>
    <t>5.2e-20</t>
  </si>
  <si>
    <t>TRINITY_DN44656_c0_g1 | TRINITY_DN45062_c0_g1 | TRINITY_DN45266_c0_g1 | TRINITY_DN47000_c1_g1 | TRINITY_DN53282_c0_g1 | TRINITY_DN54098_c0_g1 | TRINITY_DN55644_c0_g1 | TRINITY_DN56009_c0_g1 | TRINITY_DN56310_c0_g1 | TRINITY_DN58315_c3_g3 | TRINITY_DN58315_c3_g4 | TRINITY_DN58982_c0_g1 | TRINITY_DN59177_c0_g1 | TRINITY_DN59455_c0_g1 | TRINITY_DN59583_c0_g2 | TRINITY_DN59733_c0_g1 | TRINITY_DN59840_c4_g1 | TRINITY_DN60287_c2_g1 | TRINITY_DN60502_c4_g1 | TRINITY_DN60548_c0_g1 | TRINITY_DN60573_c0_g4 | TRINITY_DN60586_c0_g1 | TRINITY_DN60766_c3_g2 | TRINITY_DN60901_c0_g1 | TRINITY_DN61895_c1_g4 | TRINITY_DN61964_c3_g1 | TRINITY_DN61964_c3_g2 | TRINITY_DN62114_c0_g1 | TRINITY_DN62550_c0_g1 | TRINITY_DN62551_c2_g1 | TRINITY_DN62679_c2_g1 | TRINITY_DN62690_c0_g1 | TRINITY_DN62913_c1_g2 | TRINITY_DN63186_c2_g1 | TRINITY_DN63254_c5_g1 | TRINITY_DN63355_c0_g2 | TRINITY_DN64550_c2_g1 | TRINITY_DN64623_c0_g1 | TRINITY_DN64926_c5_g2 | TRINITY_DN64936_c0_g1 | TRINITY_DN65118_c4_g1 | TRINITY_DN65394_c0_g2 | TRINITY_DN65430_c2_g3 | TRINITY_DN65561_c0_g1 | TRINITY_DN65717_c3_g1 | TRINITY_DN65839_c3_g1 | TRINITY_DN65929_c0_g1 | TRINITY_DN66155_c2_g1 | TRINITY_DN66401_c4_g1 | TRINITY_DN66774_c6_g1 | TRINITY_DN67085_c4_g1 | TRINITY_DN67241_c1_g2 | TRINITY_DN67512_c0_g3 | TRINITY_DN67536_c0_g3 | TRINITY_DN67536_c0_g4 | TRINITY_DN67577_c3_g3 | TRINITY_DN67683_c1_g4 | TRINITY_DN67797_c0_g1 | TRINITY_DN67986_c0_g1 | TRINITY_DN68086_c1_g3 | TRINITY_DN68086_c1_g5 | TRINITY_DN68191_c2_g1 | TRINITY_DN68446_c3_g9 | TRINITY_DN68672_c0_g1 | TRINITY_DN69055_c2_g3 | TRINITY_DN69122_c0_g1 | TRINITY_DN69177_c0_g1 | TRINITY_DN69201_c0_g4 | TRINITY_DN69614_c1_g1 | TRINITY_DN69923_c1_g3 | TRINITY_DN70051_c4_g2 | TRINITY_DN70674_c1_g1 | TRINITY_DN70727_c1_g1 | TRINITY_DN70852_c2_g2 | TRINITY_DN70876_c0_g2 | TRINITY_DN70891_c0_g1 | TRINITY_DN70905_c4_g2 | TRINITY_DN71412_c1_g1 | TRINITY_DN71449_c2_g4 | TRINITY_DN71553_c4_g1 | TRINITY_DN71670_c0_g1 | TRINITY_DN71854_c0_g1 | TRINITY_DN71906_c2_g1 | TRINITY_DN71954_c0_g2 | TRINITY_DN72124_c1_g1 | TRINITY_DN72213_c4_g2 | TRINITY_DN72340_c2_g2 | TRINITY_DN72621_c0_g2 | TRINITY_DN72765_c0_g4 | TRINITY_DN72889_c1_g1 | TRINITY_DN72963_c1_g2 | TRINITY_DN73367_c0_g4 | TRINITY_DN73712_c2_g1 | TRINITY_DN73840_c1_g1 | TRINITY_DN74172_c2_g2 | TRINITY_DN74232_c3_g2 | TRINITY_DN74392_c2_g1 | TRINITY_DN74673_c7_g1 | TRINITY_DN74887_c1_g3 | TRINITY_DN75208_c0_g2 | TRINITY_DN75367_c3_g1 | TRINITY_DN75556_c5_g1 | TRINITY_DN75695_c1_g1 | TRINITY_DN75700_c0_g1 | TRINITY_DN75798_c0_g1 | TRINITY_DN75981_c0_g1 | TRINITY_DN76007_c0_g1 | TRINITY_DN76447_c2_g1 | TRINITY_DN76557_c0_g2 | TRINITY_DN76877_c2_g1 | TRINITY_DN76910_c0_g1 | TRINITY_DN77043_c0_g1 | TRINITY_DN77098_c0_g3 | TRINITY_DN77136_c2_g1 | TRINITY_DN77366_c0_g1 | TRINITY_DN77403_c2_g1 | TRINITY_DN77602_c0_g2 | TRINITY_DN77829_c2_g1 | TRINITY_DN78051_c1_g2 | TRINITY_DN78503_c0_g1 | TRINITY_DN78718_c0_g3 | TRINITY_DN78958_c1_g1 | TRINITY_DN79039_c0_g1 | TRINITY_DN79170_c0_g3 | TRINITY_DN79422_c1_g1 | TRINITY_DN79423_c1_g1 | TRINITY_DN79453_c1_g2 | TRINITY_DN79487_c2_g1 | TRINITY_DN79924_c2_g1 | TRINITY_DN80022_c1_g1 | TRINITY_DN80152_c0_g1 | TRINITY_DN80157_c1_g1 | TRINITY_DN80161_c0_g3 | TRINITY_DN80189_c2_g1 | TRINITY_DN80342_c0_g1 | TRINITY_DN80776_c0_g1 | TRINITY_DN80983_c4_g1 | TRINITY_DN81070_c0_g1 | TRINITY_DN81149_c0_g1 | TRINITY_DN81291_c2_g1 | TRINITY_DN81299_c0_g2 | TRINITY_DN81455_c2_g1 | TRINITY_DN81493_c0_g2 | TRINITY_DN81527_c1_g3 | TRINITY_DN81535_c0_g1 | TRINITY_DN81854_c1_g1 | TRINITY_DN81960_c2_g1 | TRINITY_DN82284_c1_g1 | TRINITY_DN82469_c0_g2 | TRINITY_DN82584_c2_g1 | TRINITY_DN83095_c0_g1 | TRINITY_DN83112_c1_g1 | TRINITY_DN83170_c2_g2 | TRINITY_DN83222_c0_g1 | TRINITY_DN83222_c0_g4 | TRINITY_DN83226_c0_g1 | TRINITY_DN83230_c0_g2 | TRINITY_DN83261_c0_g1 | TRINITY_DN83457_c0_g1 | TRINITY_DN83675_c2_g1 | TRINITY_DN83961_c1_g1 | TRINITY_DN84046_c3_g3 | TRINITY_DN84087_c3_g3 | TRINITY_DN84175_c1_g3 | TRINITY_DN84599_c1_g1 | TRINITY_DN84768_c0_g2 | TRINITY_DN84909_c0_g1 | TRINITY_DN85048_c1_g1 | TRINITY_DN85115_c0_g1 | TRINITY_DN85230_c2_g3 | TRINITY_DN85503_c1_g1 | TRINITY_DN85536_c2_g1 | TRINITY_DN85538_c1_g1 | TRINITY_DN85724_c0_g2 | TRINITY_DN85780_c2_g2 | TRINITY_DN85874_c0_g1 | TRINITY_DN86014_c0_g1 | TRINITY_DN86175_c2_g3 | TRINITY_DN86358_c1_g2 | TRINITY_DN86404_c0_g1 | TRINITY_DN86933_c0_g1 | TRINITY_DN86968_c2_g1 | TRINITY_DN86996_c0_g1 | TRINITY_DN87071_c2_g5 | TRINITY_DN87096_c4_g3 | TRINITY_DN87545_c0_g1 | TRINITY_DN87772_c0_g1 | TRINITY_DN87790_c0_g1 | TRINITY_DN88281_c2_g1 | TRINITY_DN88391_c1_g1 | TRINITY_DN88573_c1_g2 | TRINITY_DN88758_c0_g1 | TRINITY_DN88977_c0_g1 | TRINITY_DN89346_c0_g1 | TRINITY_DN89534_c2_g2 | TRINITY_DN89534_c2_g4 | TRINITY_DN89762_c1_g2 | TRINITY_DN89882_c2_g1 | TRINITY_DN89888_c1_g2 | TRINITY_DN89920_c1_g3 | TRINITY_DN89998_c0_g1 | TRINITY_DN90047_c4_g1 | TRINITY_DN90163_c2_g1 | TRINITY_DN90194_c1_g1 | TRINITY_DN90349_c1_g2 | TRINITY_DN90404_c1_g1 | TRINITY_DN90436_c3_g1 | TRINITY_DN90438_c2_g1 | TRINITY_DN90496_c0_g2 | TRINITY_DN90819_c0_g2 | TRINITY_DN90972_c2_g2 | TRINITY_DN91063_c1_g1 | TRINITY_DN91063_c1_g4 | TRINITY_DN91305_c2_g2 | TRINITY_DN91386_c1_g1 | TRINITY_DN91386_c1_g3 | TRINITY_DN91610_c2_g1 | TRINITY_DN91610_c2_g2 | TRINITY_DN91723_c3_g1 | TRINITY_DN91880_c1_g2 | TRINITY_DN91927_c0_g1 | TRINITY_DN92142_c0_g1 | TRINITY_DN92172_c1_g1 | TRINITY_DN92345_c5_g5 | TRINITY_DN92499_c2_g2 | TRINITY_DN92677_c0_g1 | TRINITY_DN92715_c2_g1 | TRINITY_DN92970_c2_g2 | TRINITY_DN93128_c2_g2 | TRINITY_DN93151_c1_g1 | TRINITY_DN93531_c1_g4 | TRINITY_DN93553_c7_g1 | TRINITY_DN93626_c7_g3 | TRINITY_DN93690_c4_g1 | TRINITY_DN93772_c5_g1 | TRINITY_DN93773_c8_g1 | TRINITY_DN93784_c1_g2 | TRINITY_DN93874_c4_g1 | TRINITY_DN93885_c2_g3 | TRINITY_DN93930_c2_g1 | TRINITY_DN94046_c1_g2 | TRINITY_DN94077_c5_g1 | TRINITY_DN94105_c1_g1 | TRINITY_DN94232_c2_g2 | TRINITY_DN94235_c2_g1 | TRINITY_DN94355_c9_g1 | TRINITY_DN94373_c7_g3 | TRINITY_DN94635_c4_g2 | TRINITY_DN94664_c2_g1</t>
  </si>
  <si>
    <t>TRINITY_DN10576_c0_g1 | TRINITY_DN37972_c0_g1 | TRINITY_DN40223_c0_g1 | TRINITY_DN42087_c0_g1 | TRINITY_DN42496_c0_g1 | TRINITY_DN42945_c0_g1 | TRINITY_DN43140_c0_g1 | TRINITY_DN43186_c0_g1 | TRINITY_DN43467_c0_g1 | TRINITY_DN43570_c0_g1 | TRINITY_DN45586_c1_g1 | TRINITY_DN45625_c0_g1 | TRINITY_DN45708_c0_g1 | TRINITY_DN45869_c0_g1 | TRINITY_DN46340_c0_g1 | TRINITY_DN46698_c0_g1 | TRINITY_DN47118_c0_g1 | TRINITY_DN47127_c0_g1 | TRINITY_DN47202_c0_g1 | TRINITY_DN47308_c0_g1 | TRINITY_DN47415_c0_g1 | TRINITY_DN47563_c1_g1 | TRINITY_DN47833_c0_g1 | TRINITY_DN47984_c0_g1 | TRINITY_DN48005_c0_g1 | TRINITY_DN48056_c0_g1 | TRINITY_DN48278_c0_g1 | TRINITY_DN48437_c0_g1 | TRINITY_DN48575_c0_g1 | TRINITY_DN48584_c0_g1 | TRINITY_DN48588_c0_g1 | TRINITY_DN48638_c0_g1 | TRINITY_DN48917_c0_g1 | TRINITY_DN48941_c0_g1 | TRINITY_DN49070_c0_g1 | TRINITY_DN49316_c0_g1 | TRINITY_DN49321_c0_g1 | TRINITY_DN49405_c0_g1 | TRINITY_DN49464_c0_g1 | TRINITY_DN49580_c0_g1 | TRINITY_DN49763_c0_g1 | TRINITY_DN49785_c0_g1 | TRINITY_DN50126_c0_g1 | TRINITY_DN50191_c0_g1 | TRINITY_DN50242_c0_g2 | TRINITY_DN50260_c0_g1 | TRINITY_DN50398_c0_g1 | TRINITY_DN50526_c0_g1 | TRINITY_DN50661_c0_g1 | TRINITY_DN50732_c0_g2 | TRINITY_DN50843_c0_g1 | TRINITY_DN50915_c0_g1 | TRINITY_DN51059_c0_g1 | TRINITY_DN51148_c0_g1 | TRINITY_DN51273_c0_g1 | TRINITY_DN51767_c0_g1 | TRINITY_DN51781_c0_g1 | TRINITY_DN51859_c0_g1 | TRINITY_DN52034_c0_g1 | TRINITY_DN52059_c0_g1 | TRINITY_DN52093_c0_g1 | TRINITY_DN52138_c0_g1 | TRINITY_DN52296_c0_g1 | TRINITY_DN52583_c0_g1 | TRINITY_DN53268_c0_g1 | TRINITY_DN53405_c0_g1 | TRINITY_DN53405_c0_g2 | TRINITY_DN53440_c0_g1 | TRINITY_DN53551_c0_g1 | TRINITY_DN53624_c0_g1 | TRINITY_DN53738_c0_g1 | TRINITY_DN53738_c0_g2 | TRINITY_DN53853_c0_g1 | TRINITY_DN54035_c0_g1 | TRINITY_DN54069_c1_g1 | TRINITY_DN54149_c0_g1 | TRINITY_DN54180_c0_g1 | TRINITY_DN54373_c0_g1 | TRINITY_DN54501_c0_g1 | TRINITY_DN54563_c0_g1 | TRINITY_DN54621_c0_g1 | TRINITY_DN54992_c0_g1 | TRINITY_DN54992_c1_g1 | TRINITY_DN55122_c0_g1 | TRINITY_DN55155_c0_g1 | TRINITY_DN55216_c0_g1 | TRINITY_DN55217_c0_g1 | TRINITY_DN55283_c0_g1 | TRINITY_DN55488_c0_g1 | TRINITY_DN55614_c0_g2 | TRINITY_DN55879_c0_g1 | TRINITY_DN55893_c0_g1 | TRINITY_DN55984_c0_g3 | TRINITY_DN56008_c0_g1 | TRINITY_DN56056_c0_g1 | TRINITY_DN56113_c0_g1 | TRINITY_DN56201_c0_g1 | TRINITY_DN56422_c0_g2 | TRINITY_DN56921_c0_g1 | TRINITY_DN56921_c0_g2 | TRINITY_DN57066_c0_g1 | TRINITY_DN57147_c0_g1 | TRINITY_DN57181_c1_g1 | TRINITY_DN57229_c0_g1 | TRINITY_DN57480_c0_g1 | TRINITY_DN57539_c0_g1 | TRINITY_DN57547_c2_g1 | TRINITY_DN57566_c0_g1 | TRINITY_DN57593_c2_g2 | TRINITY_DN57649_c3_g1 | TRINITY_DN57921_c2_g1 | TRINITY_DN58311_c0_g1 | TRINITY_DN58315_c1_g1 | TRINITY_DN58347_c4_g1 | TRINITY_DN58347_c4_g2 | TRINITY_DN58510_c0_g1 | TRINITY_DN58528_c2_g1 | TRINITY_DN58598_c2_g1 | TRINITY_DN58622_c1_g1 | TRINITY_DN58651_c1_g1 | TRINITY_DN58708_c4_g4 | TRINITY_DN58897_c0_g1 | TRINITY_DN58987_c0_g1 | TRINITY_DN59022_c3_g1 | TRINITY_DN59150_c0_g1 | TRINITY_DN59341_c0_g2 | TRINITY_DN59390_c6_g2 | TRINITY_DN59409_c1_g1 | TRINITY_DN59541_c3_g1 | TRINITY_DN59574_c0_g3 | TRINITY_DN59594_c1_g2 | TRINITY_DN59649_c2_g3 | TRINITY_DN59914_c2_g1 | TRINITY_DN59972_c2_g2 | TRINITY_DN60013_c1_g1 | TRINITY_DN60044_c0_g1 | TRINITY_DN60175_c0_g1 | TRINITY_DN60281_c4_g1 | TRINITY_DN60313_c3_g2 | TRINITY_DN60376_c1_g1 | TRINITY_DN60385_c3_g2 | TRINITY_DN60436_c3_g3 | TRINITY_DN60519_c2_g2 | TRINITY_DN60548_c0_g2 | TRINITY_DN60645_c0_g1 | TRINITY_DN60647_c0_g1 | TRINITY_DN60647_c1_g4 | TRINITY_DN60722_c1_g2 | TRINITY_DN60840_c0_g1 | TRINITY_DN60855_c0_g2 | TRINITY_DN60855_c1_g1 | TRINITY_DN60887_c2_g2 | TRINITY_DN60887_c2_g3 | TRINITY_DN60887_c2_g4 | TRINITY_DN60887_c2_g5 | TRINITY_DN60906_c3_g1 | TRINITY_DN60910_c3_g1 | TRINITY_DN61041_c0_g1 | TRINITY_DN61123_c0_g1 | TRINITY_DN61123_c0_g5 | TRINITY_DN61143_c2_g2 | TRINITY_DN61182_c0_g1 | TRINITY_DN61194_c5_g1 | TRINITY_DN61194_c6_g7 | TRINITY_DN61196_c0_g3 | TRINITY_DN61467_c0_g1 | TRINITY_DN61587_c2_g1 | TRINITY_DN61795_c3_g2 | TRINITY_DN61795_c4_g2 | TRINITY_DN61895_c1_g2 | TRINITY_DN61964_c1_g1 | TRINITY_DN61964_c2_g1 | TRINITY_DN61971_c2_g1 | TRINITY_DN62013_c2_g1 | TRINITY_DN62082_c5_g1 | TRINITY_DN62159_c5_g5 | TRINITY_DN62297_c0_g2 | TRINITY_DN62365_c0_g1 | TRINITY_DN62536_c6_g1 | TRINITY_DN62640_c1_g3 | TRINITY_DN62679_c2_g2 | TRINITY_DN62704_c5_g1 | TRINITY_DN62729_c0_g4 | TRINITY_DN62900_c2_g3 | TRINITY_DN62913_c1_g1 | TRINITY_DN62913_c1_g3 | TRINITY_DN62913_c2_g1 | TRINITY_DN62972_c0_g5 | TRINITY_DN63213_c2_g3 | TRINITY_DN63424_c0_g1 | TRINITY_DN63574_c1_g2 | TRINITY_DN63700_c0_g1 | TRINITY_DN63747_c1_g1 | TRINITY_DN63747_c1_g2 | TRINITY_DN63857_c1_g1 | TRINITY_DN64000_c1_g1 | TRINITY_DN64024_c1_g1 | TRINITY_DN64024_c1_g5 | TRINITY_DN64048_c3_g1 | TRINITY_DN64095_c0_g1 | TRINITY_DN64100_c0_g1 | TRINITY_DN64213_c0_g1 | TRINITY_DN64213_c0_g6 | TRINITY_DN64455_c0_g2 | TRINITY_DN64762_c0_g1 | TRINITY_DN64786_c0_g4 | TRINITY_DN64855_c0_g1 | TRINITY_DN65278_c2_g1 | TRINITY_DN65668_c0_g1 | TRINITY_DN66010_c0_g1 | TRINITY_DN66028_c0_g1 | TRINITY_DN66039_c6_g1 | TRINITY_DN66193_c0_g1 | TRINITY_DN66341_c0_g1 | TRINITY_DN66341_c1_g1 | TRINITY_DN66371_c3_g2 | TRINITY_DN66435_c0_g1 | TRINITY_DN66435_c0_g4 | TRINITY_DN66575_c1_g4 | TRINITY_DN66605_c6_g1 | TRINITY_DN66639_c1_g1 | TRINITY_DN66654_c0_g1 | TRINITY_DN66809_c0_g2 | TRINITY_DN66842_c0_g1 | TRINITY_DN66957_c3_g4 | TRINITY_DN66970_c10_g2 | TRINITY_DN67093_c1_g2 | TRINITY_DN67346_c2_g2 | TRINITY_DN67512_c0_g1 | TRINITY_DN67529_c6_g1 | TRINITY_DN67577_c3_g1 | TRINITY_DN67577_c3_g2 | TRINITY_DN67577_c3_g5 | TRINITY_DN67679_c1_g3 | TRINITY_DN67707_c1_g3 | TRINITY_DN67750_c1_g1 | TRINITY_DN67806_c0_g1 | TRINITY_DN67829_c0_g1 | TRINITY_DN67890_c4_g1 | TRINITY_DN68167_c0_g1 | TRINITY_DN68410_c6_g1 | TRINITY_DN68424_c2_g1 | TRINITY_DN68427_c0_g1 | TRINITY_DN68449_c0_g1 | TRINITY_DN68513_c0_g1 | TRINITY_DN68513_c0_g2 | TRINITY_DN68546_c0_g1 | TRINITY_DN68546_c0_g3 | TRINITY_DN68661_c7_g1 | TRINITY_DN68726_c1_g1 | TRINITY_DN68832_c1_g3 | TRINITY_DN68944_c4_g1 | TRINITY_DN68986_c0_g1 | TRINITY_DN69209_c0_g1 | TRINITY_DN69259_c8_g6 | TRINITY_DN69657_c5_g1 | TRINITY_DN69674_c4_g2 | TRINITY_DN69697_c2_g1 | TRINITY_DN69705_c0_g2 | TRINITY_DN69814_c1_g1 | TRINITY_DN69822_c1_g2 | TRINITY_DN69840_c4_g1 | TRINITY_DN69961_c0_g1 | TRINITY_DN69961_c1_g1 | TRINITY_DN69963_c0_g1 | TRINITY_DN69963_c0_g4 | TRINITY_DN70225_c0_g1 | TRINITY_DN70354_c1_g1 | TRINITY_DN70354_c1_g2 | TRINITY_DN70354_c1_g6 | TRINITY_DN70612_c0_g1 | TRINITY_DN70829_c1_g1 | TRINITY_DN70830_c1_g2 | TRINITY_DN70830_c1_g4 | TRINITY_DN70988_c0_g2 | TRINITY_DN71020_c1_g1 | TRINITY_DN71143_c0_g1 | TRINITY_DN71324_c1_g1 | TRINITY_DN71374_c1_g1 | TRINITY_DN71391_c0_g1 | TRINITY_DN71486_c1_g1 | TRINITY_DN71557_c5_g1 | TRINITY_DN71592_c0_g1 | TRINITY_DN71685_c1_g1 | TRINITY_DN71819_c0_g1 | TRINITY_DN71819_c1_g1 | TRINITY_DN71838_c0_g3 | TRINITY_DN71847_c1_g5 | TRINITY_DN71906_c2_g3 | TRINITY_DN71906_c2_g4 | TRINITY_DN72009_c0_g1 | TRINITY_DN72136_c0_g1 | TRINITY_DN72433_c5_g5 | TRINITY_DN72501_c0_g2 | TRINITY_DN72714_c0_g1 | TRINITY_DN72714_c0_g4 | TRINITY_DN72714_c0_g5 | TRINITY_DN72745_c0_g1 | TRINITY_DN72767_c3_g1 | TRINITY_DN72776_c2_g1 | TRINITY_DN72788_c2_g1 | TRINITY_DN72846_c0_g1 | TRINITY_DN73010_c0_g1 | TRINITY_DN73112_c0_g2 | TRINITY_DN73273_c0_g1 | TRINITY_DN73342_c0_g2 | TRINITY_DN73367_c0_g1 | TRINITY_DN73563_c1_g1 | TRINITY_DN73607_c0_g1 | TRINITY_DN73734_c3_g2 | TRINITY_DN73804_c2_g1 | TRINITY_DN73830_c1_g2 | TRINITY_DN73946_c0_g1 | TRINITY_DN73984_c0_g1 | TRINITY_DN74137_c0_g1 | TRINITY_DN74172_c1_g1 | TRINITY_DN74791_c0_g5 | TRINITY_DN74887_c1_g1 | TRINITY_DN74887_c1_g2 | TRINITY_DN74887_c1_g4 | TRINITY_DN75017_c0_g1 | TRINITY_DN75322_c2_g1 | TRINITY_DN75559_c0_g1 | TRINITY_DN75612_c0_g3 | TRINITY_DN75695_c1_g2 | TRINITY_DN75709_c0_g1 | TRINITY_DN75899_c3_g2 | TRINITY_DN75908_c2_g2 | TRINITY_DN75981_c1_g1 | TRINITY_DN76131_c2_g1 | TRINITY_DN76162_c0_g1 | TRINITY_DN76254_c0_g2 | TRINITY_DN76259_c0_g2 | TRINITY_DN76304_c0_g2 | TRINITY_DN76304_c0_g3 | TRINITY_DN76304_c1_g1 | TRINITY_DN76304_c1_g2 | TRINITY_DN76350_c1_g1 | TRINITY_DN76374_c1_g3 | TRINITY_DN76425_c0_g1 | TRINITY_DN76455_c3_g8 | TRINITY_DN76475_c1_g4 | TRINITY_DN76531_c0_g1 | TRINITY_DN76531_c1_g1 | TRINITY_DN76578_c3_g2 | TRINITY_DN76581_c1_g1 | TRINITY_DN76762_c0_g1 | TRINITY_DN76762_c0_g2 | TRINITY_DN76806_c0_g1 | TRINITY_DN77017_c0_g2 | TRINITY_DN77065_c0_g1 | TRINITY_DN77067_c2_g3 | TRINITY_DN77098_c0_g1 | TRINITY_DN77182_c2_g1 | TRINITY_DN77182_c3_g1 | TRINITY_DN77214_c0_g2 | TRINITY_DN77227_c1_g1 | TRINITY_DN77229_c1_g2 | TRINITY_DN77306_c2_g1 | TRINITY_DN77383_c3_g1 | TRINITY_DN77397_c2_g1 | TRINITY_DN77463_c7_g1 | TRINITY_DN77576_c6_g5 | TRINITY_DN77602_c0_g1 | TRINITY_DN77608_c1_g1 | TRINITY_DN77711_c0_g3 | TRINITY_DN77897_c0_g1 | TRINITY_DN77986_c0_g1 | TRINITY_DN78104_c2_g1 | TRINITY_DN78177_c0_g1 | TRINITY_DN78177_c1_g1 | TRINITY_DN78313_c1_g1 | TRINITY_DN78409_c2_g1 | TRINITY_DN78482_c0_g2 | TRINITY_DN78517_c0_g1 | TRINITY_DN78718_c0_g4 | TRINITY_DN78719_c1_g1 | TRINITY_DN78882_c1_g3 | TRINITY_DN78911_c3_g1 | TRINITY_DN78923_c1_g1 | TRINITY_DN79201_c2_g1 | TRINITY_DN79213_c8_g1 | TRINITY_DN79272_c3_g2 | TRINITY_DN79282_c0_g1 | TRINITY_DN79282_c0_g2 | TRINITY_DN79345_c0_g2 | TRINITY_DN79405_c2_g1 | TRINITY_DN79457_c0_g2 | TRINITY_DN79457_c1_g2 | TRINITY_DN79457_c1_g3 | TRINITY_DN79470_c0_g1 | TRINITY_DN79470_c1_g1 | TRINITY_DN79470_c1_g2 | TRINITY_DN79515_c1_g2 | TRINITY_DN79589_c0_g1 | TRINITY_DN79682_c0_g1 | TRINITY_DN79712_c0_g1 | TRINITY_DN79992_c1_g1 | TRINITY_DN80012_c0_g1 | TRINITY_DN80240_c1_g1 | TRINITY_DN80759_c2_g1 | TRINITY_DN80773_c2_g2 | TRINITY_DN80892_c1_g1 | TRINITY_DN80928_c3_g1 | TRINITY_DN81097_c0_g1 | TRINITY_DN81205_c1_g1 | TRINITY_DN81311_c0_g3 | TRINITY_DN81381_c1_g1 | TRINITY_DN81408_c1_g1 | TRINITY_DN81413_c3_g2 | TRINITY_DN81427_c1_g1 | TRINITY_DN81501_c0_g1 | TRINITY_DN81520_c0_g1 | TRINITY_DN81737_c0_g1 | TRINITY_DN81761_c1_g1 | TRINITY_DN81769_c0_g4 | TRINITY_DN81769_c0_g5 | TRINITY_DN81777_c0_g1 | TRINITY_DN81777_c0_g2 | TRINITY_DN82104_c0_g5 | TRINITY_DN82183_c1_g1 | TRINITY_DN82199_c1_g1 | TRINITY_DN82230_c1_g1 | TRINITY_DN82230_c1_g4 | TRINITY_DN82645_c0_g3 | TRINITY_DN82656_c3_g1 | TRINITY_DN82691_c0_g1 | TRINITY_DN82691_c0_g3 | TRINITY_DN82710_c2_g1 | TRINITY_DN82810_c0_g1 | TRINITY_DN82854_c2_g1 | TRINITY_DN82870_c1_g2 | TRINITY_DN82878_c5_g1 | TRINITY_DN82979_c0_g1 | TRINITY_DN82998_c0_g1 | TRINITY_DN83031_c0_g1 | TRINITY_DN83031_c0_g3 | TRINITY_DN83095_c1_g1 | TRINITY_DN83152_c0_g3 | TRINITY_DN83158_c1_g1 | TRINITY_DN83230_c0_g1 | TRINITY_DN83315_c0_g1 | TRINITY_DN83321_c1_g2 | TRINITY_DN83321_c1_g3 | TRINITY_DN83350_c0_g2 | TRINITY_DN83419_c0_g1 | TRINITY_DN83448_c2_g2 | TRINITY_DN83531_c2_g1 | TRINITY_DN83531_c2_g2 | TRINITY_DN83546_c3_g1 | TRINITY_DN83641_c2_g1 | TRINITY_DN83655_c0_g3 | TRINITY_DN83655_c0_g4 | TRINITY_DN83655_c1_g1 | TRINITY_DN83655_c1_g2 | TRINITY_DN83680_c0_g1 | TRINITY_DN83680_c3_g2 | TRINITY_DN83745_c0_g2 | TRINITY_DN83818_c0_g1 | TRINITY_DN84083_c1_g1 | TRINITY_DN84142_c0_g1 | TRINITY_DN84175_c1_g5 | TRINITY_DN84351_c0_g1 | TRINITY_DN84451_c3_g1 | TRINITY_DN84574_c0_g1 | TRINITY_DN84694_c0_g1 | TRINITY_DN84717_c3_g5 | TRINITY_DN84755_c2_g2 | TRINITY_DN84826_c1_g1 | TRINITY_DN84941_c0_g1 | TRINITY_DN84971_c0_g1 | TRINITY_DN85000_c0_g1 | TRINITY_DN85000_c0_g3 | TRINITY_DN85104_c1_g1 | TRINITY_DN85141_c1_g1 | TRINITY_DN85141_c1_g3 | TRINITY_DN85150_c0_g1 | TRINITY_DN85159_c1_g1 | TRINITY_DN85207_c1_g1 | TRINITY_DN85207_c2_g1 | TRINITY_DN85287_c0_g1 | TRINITY_DN85329_c2_g1 | TRINITY_DN85406_c3_g1 | TRINITY_DN85406_c3_g2 | TRINITY_DN85406_c3_g3 | TRINITY_DN85462_c0_g1 | TRINITY_DN85489_c2_g1 | TRINITY_DN85501_c0_g1 | TRINITY_DN85936_c0_g1 | TRINITY_DN85989_c0_g1 | TRINITY_DN86032_c3_g1 | TRINITY_DN86076_c2_g1 | TRINITY_DN86088_c0_g1 | TRINITY_DN86088_c0_g5 | TRINITY_DN86122_c0_g1 | TRINITY_DN86162_c1_g2 | TRINITY_DN86215_c4_g1 | TRINITY_DN86251_c1_g2 | TRINITY_DN86357_c0_g2 | TRINITY_DN86369_c1_g1 | TRINITY_DN86378_c0_g2 | TRINITY_DN86413_c0_g1 | TRINITY_DN86448_c0_g1 | TRINITY_DN86474_c1_g1 | TRINITY_DN86481_c0_g1 | TRINITY_DN86481_c0_g4 | TRINITY_DN86485_c0_g1 | TRINITY_DN86520_c1_g1 | TRINITY_DN86522_c0_g1 | TRINITY_DN86609_c0_g1 | TRINITY_DN86682_c2_g1 | TRINITY_DN86948_c0_g1 | TRINITY_DN86967_c0_g1 | TRINITY_DN87013_c2_g1 | TRINITY_DN87061_c0_g3 | TRINITY_DN87097_c1_g1 | TRINITY_DN87190_c0_g1 | TRINITY_DN87212_c0_g1 | TRINITY_DN87262_c0_g2 | TRINITY_DN87357_c0_g2 | TRINITY_DN87374_c0_g1 | TRINITY_DN87445_c1_g3 | TRINITY_DN87573_c0_g2 | TRINITY_DN87582_c0_g1 | TRINITY_DN87593_c5_g2 | TRINITY_DN87593_c5_g5 | TRINITY_DN87614_c0_g1 | TRINITY_DN87655_c3_g2 | TRINITY_DN87825_c0_g1 | TRINITY_DN87882_c4_g1 | TRINITY_DN88111_c1_g2 | TRINITY_DN88162_c0_g1 | TRINITY_DN88295_c1_g1 | TRINITY_DN88331_c0_g2 | TRINITY_DN88343_c0_g1 | TRINITY_DN88378_c2_g5 | TRINITY_DN88486_c2_g1 | TRINITY_DN88514_c1_g1 | TRINITY_DN88514_c1_g2 | TRINITY_DN88516_c1_g1 | TRINITY_DN88517_c2_g3 | TRINITY_DN88534_c1_g1 | TRINITY_DN88596_c1_g3 | TRINITY_DN88598_c0_g1 | TRINITY_DN88719_c0_g1 | TRINITY_DN88725_c0_g1 | TRINITY_DN88732_c4_g1 | TRINITY_DN88737_c0_g1 | TRINITY_DN88907_c1_g1 | TRINITY_DN88925_c1_g1 | TRINITY_DN88998_c1_g2 | TRINITY_DN89014_c1_g1 | TRINITY_DN89167_c3_g1 | TRINITY_DN89193_c1_g1 | TRINITY_DN89193_c2_g1 | TRINITY_DN89301_c1_g1 | TRINITY_DN89523_c0_g1 | TRINITY_DN89534_c2_g1 | TRINITY_DN89534_c3_g1 | TRINITY_DN89534_c3_g2 | TRINITY_DN89534_c3_g3 | TRINITY_DN89562_c1_g1 | TRINITY_DN89634_c2_g4 | TRINITY_DN89710_c3_g1 | TRINITY_DN89746_c2_g3 | TRINITY_DN89762_c1_g1 | TRINITY_DN89866_c0_g2 | TRINITY_DN89918_c2_g1 | TRINITY_DN89918_c4_g1 | TRINITY_DN89918_c4_g2 | TRINITY_DN89918_c5_g1 | TRINITY_DN89918_c6_g1 | TRINITY_DN89922_c1_g2 | TRINITY_DN89922_c1_g3 | TRINITY_DN90074_c1_g1 | TRINITY_DN90194_c0_g1 | TRINITY_DN90213_c0_g1 | TRINITY_DN90217_c1_g1 | TRINITY_DN90217_c1_g2 | TRINITY_DN90360_c0_g1 | TRINITY_DN90488_c4_g6 | TRINITY_DN90540_c1_g2 | TRINITY_DN90606_c0_g1 | TRINITY_DN90617_c1_g1 | TRINITY_DN90648_c1_g2 | TRINITY_DN90666_c2_g1 | TRINITY_DN90679_c1_g1 | TRINITY_DN90751_c0_g1 | TRINITY_DN90920_c1_g1 | TRINITY_DN90920_c1_g2 | TRINITY_DN90920_c2_g2 | TRINITY_DN90969_c1_g1 | TRINITY_DN90972_c2_g1 | TRINITY_DN90972_c2_g6 | TRINITY_DN90974_c1_g3 | TRINITY_DN90998_c2_g1 | TRINITY_DN90998_c2_g2 | TRINITY_DN91002_c1_g1 | TRINITY_DN91002_c1_g3 | TRINITY_DN91021_c3_g1 | TRINITY_DN91102_c2_g1 | TRINITY_DN91102_c2_g2 | TRINITY_DN91133_c2_g1 | TRINITY_DN91212_c1_g1 | TRINITY_DN91224_c0_g1 | TRINITY_DN91258_c3_g1 | TRINITY_DN91279_c3_g1 | TRINITY_DN91416_c0_g1 | TRINITY_DN91416_c1_g1 | TRINITY_DN91416_c2_g1 | TRINITY_DN91461_c2_g2 | TRINITY_DN91522_c1_g1 | TRINITY_DN91522_c1_g2 | TRINITY_DN91548_c1_g1 | TRINITY_DN91548_c2_g1 | TRINITY_DN91548_c2_g2 | TRINITY_DN91582_c0_g3 | TRINITY_DN91601_c3_g1 | TRINITY_DN91756_c1_g1 | TRINITY_DN91756_c1_g3 | TRINITY_DN91756_c1_g4 | TRINITY_DN91940_c0_g1 | TRINITY_DN91940_c1_g1 | TRINITY_DN91940_c1_g2 | TRINITY_DN91940_c1_g3 | TRINITY_DN91940_c1_g4 | TRINITY_DN91956_c2_g1 | TRINITY_DN92110_c1_g2 | TRINITY_DN92121_c2_g1 | TRINITY_DN92121_c2_g3 | TRINITY_DN92138_c0_g1 | TRINITY_DN92149_c0_g1 | TRINITY_DN92149_c0_g2 | TRINITY_DN92187_c4_g2 | TRINITY_DN92201_c3_g2 | TRINITY_DN92220_c1_g1 | TRINITY_DN92321_c4_g5 | TRINITY_DN92354_c2_g1 | TRINITY_DN92354_c2_g2 | TRINITY_DN92354_c2_g3 | TRINITY_DN92355_c2_g1 | TRINITY_DN92458_c3_g1 | TRINITY_DN92470_c1_g1 | TRINITY_DN92470_c2_g1 | TRINITY_DN92470_c2_g4 | TRINITY_DN92470_c2_g5 | TRINITY_DN92544_c1_g1 | TRINITY_DN92544_c2_g1 | TRINITY_DN92567_c8_g2 | TRINITY_DN92715_c3_g1 | TRINITY_DN92758_c0_g2 | TRINITY_DN92796_c5_g2 | TRINITY_DN92796_c5_g3 | TRINITY_DN92799_c0_g3 | TRINITY_DN92799_c1_g2 | TRINITY_DN92804_c1_g1 | TRINITY_DN92804_c1_g2 | TRINITY_DN92804_c2_g1 | TRINITY_DN92804_c2_g2 | TRINITY_DN92814_c4_g1 | TRINITY_DN92970_c2_g3 | TRINITY_DN92974_c4_g2 | TRINITY_DN93039_c6_g1 | TRINITY_DN93039_c6_g2 | TRINITY_DN93060_c1_g3 | TRINITY_DN93214_c1_g1 | TRINITY_DN93245_c1_g3 | TRINITY_DN93245_c2_g2 | TRINITY_DN93271_c1_g1 | TRINITY_DN93271_c2_g1 | TRINITY_DN93271_c2_g2 | TRINITY_DN93299_c0_g1 | TRINITY_DN93299_c1_g1 | TRINITY_DN93299_c1_g2 | TRINITY_DN93315_c3_g1 | TRINITY_DN93341_c0_g1 | TRINITY_DN93392_c6_g1 | TRINITY_DN93501_c8_g1 | TRINITY_DN93536_c3_g1 | TRINITY_DN93536_c3_g2 | TRINITY_DN93555_c6_g2 | TRINITY_DN93555_c6_g5 | TRINITY_DN93555_c6_g7 | TRINITY_DN93671_c0_g1 | TRINITY_DN93671_c0_g2 | TRINITY_DN93671_c1_g1 | TRINITY_DN93671_c1_g2 | TRINITY_DN93671_c1_g3 | TRINITY_DN93710_c6_g2 | TRINITY_DN93750_c6_g1 | TRINITY_DN93772_c5_g3 | TRINITY_DN93788_c6_g2 | TRINITY_DN93804_c2_g1 | TRINITY_DN93895_c2_g2 | TRINITY_DN93927_c1_g1 | TRINITY_DN93927_c1_g2 | TRINITY_DN93927_c2_g1 | TRINITY_DN93950_c4_g1 | TRINITY_DN93951_c3_g2 | TRINITY_DN94046_c1_g1 | TRINITY_DN94053_c5_g3 | TRINITY_DN94053_c5_g7 | TRINITY_DN94196_c2_g1 | TRINITY_DN94205_c3_g1 | TRINITY_DN94206_c5_g2 | TRINITY_DN94243_c4_g3 | TRINITY_DN94274_c3_g1 | TRINITY_DN94274_c3_g2 | TRINITY_DN94274_c3_g4 | TRINITY_DN94326_c3_g1 | TRINITY_DN94351_c1_g1 | TRINITY_DN94491_c0_g1 | TRINITY_DN94491_c0_g2 | TRINITY_DN94491_c2_g1 | TRINITY_DN94491_c2_g2 | TRINITY_DN94491_c2_g3 | TRINITY_DN94497_c0_g1 | TRINITY_DN94497_c1_g2 | TRINITY_DN94498_c2_g1 | TRINITY_DN94498_c4_g2 | TRINITY_DN94506_c3_g2 | TRINITY_DN94597_c3_g1 | TRINITY_DN94598_c3_g1 | TRINITY_DN94598_c5_g1 | TRINITY_DN94598_c7_g1 | TRINITY_DN94598_c7_g2 | TRINITY_DN94610_c3_g1 | TRINITY_DN94630_c8_g1 | TRINITY_DN94633_c6_g2</t>
  </si>
  <si>
    <t>TRINITY_DN61407_c0_g1 | TRINITY_DN91470_c1_g3</t>
  </si>
  <si>
    <t>GO:0042824</t>
  </si>
  <si>
    <t>MHC class I peptide loading complex</t>
  </si>
  <si>
    <t>0.63164</t>
  </si>
  <si>
    <t>3.6e-08</t>
  </si>
  <si>
    <t>TRINITY_DN35098_c0_g1 | TRINITY_DN48314_c0_g1 | TRINITY_DN48811_c1_g1 | TRINITY_DN48973_c0_g1 | TRINITY_DN50854_c0_g2 | TRINITY_DN50896_c0_g1 | TRINITY_DN51942_c0_g1 | TRINITY_DN52121_c0_g1 | TRINITY_DN52803_c0_g1 | TRINITY_DN54061_c1_g1 | TRINITY_DN54424_c2_g1 | TRINITY_DN54424_c2_g2 | TRINITY_DN55468_c0_g1 | TRINITY_DN55992_c0_g1 | TRINITY_DN56719_c0_g1 | TRINITY_DN56955_c0_g1 | TRINITY_DN58139_c0_g1 | TRINITY_DN58359_c0_g1 | TRINITY_DN58911_c1_g1 | TRINITY_DN59146_c0_g2 | TRINITY_DN59809_c8_g1 | TRINITY_DN60046_c0_g2 | TRINITY_DN60163_c2_g4 | TRINITY_DN61167_c1_g1 | TRINITY_DN61205_c5_g3 | TRINITY_DN61446_c1_g1 | TRINITY_DN61696_c1_g2 | TRINITY_DN62015_c5_g1 | TRINITY_DN62114_c0_g1 | TRINITY_DN62593_c2_g1 | TRINITY_DN62875_c3_g1 | TRINITY_DN63243_c3_g1 | TRINITY_DN63243_c3_g2 | TRINITY_DN63355_c0_g2 | TRINITY_DN63916_c3_g1 | TRINITY_DN63947_c2_g2 | TRINITY_DN64148_c5_g4 | TRINITY_DN64284_c4_g1 | TRINITY_DN64637_c1_g4 | TRINITY_DN64682_c2_g1 | TRINITY_DN64785_c0_g4 | TRINITY_DN64947_c1_g1 | TRINITY_DN65002_c9_g1 | TRINITY_DN65221_c0_g2 | TRINITY_DN65300_c4_g3 | TRINITY_DN65371_c1_g1 | TRINITY_DN65373_c3_g2 | TRINITY_DN65561_c0_g1 | TRINITY_DN65616_c0_g1 | TRINITY_DN65924_c5_g1 | TRINITY_DN66384_c5_g2 | TRINITY_DN66384_c5_g3 | TRINITY_DN66634_c1_g1 | TRINITY_DN66728_c3_g1 | TRINITY_DN66996_c2_g1 | TRINITY_DN67435_c5_g1 | TRINITY_DN67580_c2_g1 | TRINITY_DN67713_c2_g1 | TRINITY_DN67830_c2_g1 | TRINITY_DN67864_c3_g1 | TRINITY_DN67908_c3_g1 | TRINITY_DN68015_c0_g1 | TRINITY_DN68638_c0_g3 | TRINITY_DN69125_c2_g1 | TRINITY_DN69374_c0_g1 | TRINITY_DN69374_c4_g1 | TRINITY_DN69374_c4_g2 | TRINITY_DN69542_c0_g3 | TRINITY_DN69777_c4_g2 | TRINITY_DN70079_c0_g1 | TRINITY_DN70193_c2_g4 | TRINITY_DN70599_c1_g3 | TRINITY_DN70758_c6_g1 | TRINITY_DN70950_c4_g2 | TRINITY_DN70964_c6_g2 | TRINITY_DN71063_c6_g1 | TRINITY_DN71149_c0_g1 | TRINITY_DN71224_c3_g1 | TRINITY_DN71379_c2_g3 | TRINITY_DN71463_c5_g2 | TRINITY_DN71548_c2_g1 | TRINITY_DN71574_c2_g2 | TRINITY_DN71653_c0_g2 | TRINITY_DN72112_c0_g1 | TRINITY_DN72248_c3_g4 | TRINITY_DN73746_c0_g1 | TRINITY_DN74024_c2_g1 | TRINITY_DN74091_c3_g2 | TRINITY_DN74341_c1_g1 | TRINITY_DN74341_c1_g3 | TRINITY_DN74341_c1_g4 | TRINITY_DN74431_c1_g1 | TRINITY_DN74493_c3_g1 | TRINITY_DN74501_c0_g1 | TRINITY_DN74501_c0_g3 | TRINITY_DN74539_c2_g1 | TRINITY_DN74605_c2_g3 | TRINITY_DN74645_c2_g2 | TRINITY_DN74878_c0_g2 | TRINITY_DN75126_c1_g1 | TRINITY_DN75126_c3_g1 | TRINITY_DN75818_c4_g4 | TRINITY_DN75971_c2_g1 | TRINITY_DN76015_c0_g1 | TRINITY_DN76045_c5_g1 | TRINITY_DN76185_c0_g1 | TRINITY_DN76185_c0_g2 | TRINITY_DN76456_c1_g1 | TRINITY_DN76522_c2_g1 | TRINITY_DN76627_c2_g2 | TRINITY_DN76908_c0_g1 | TRINITY_DN77514_c2_g1 | TRINITY_DN77541_c2_g2 | TRINITY_DN77625_c0_g1 | TRINITY_DN77763_c2_g1 | TRINITY_DN77990_c0_g1 | TRINITY_DN78033_c2_g1 | TRINITY_DN78072_c3_g1 | TRINITY_DN78142_c0_g2 | TRINITY_DN78300_c0_g3 | TRINITY_DN78453_c0_g4 | TRINITY_DN78656_c0_g2 | TRINITY_DN78745_c1_g1 | TRINITY_DN79494_c0_g1 | TRINITY_DN79696_c0_g1 | TRINITY_DN79970_c1_g1 | TRINITY_DN80066_c2_g1 | TRINITY_DN80417_c0_g1 | TRINITY_DN80417_c0_g2 | TRINITY_DN80530_c0_g1 | TRINITY_DN80999_c0_g1 | TRINITY_DN81043_c0_g5 | TRINITY_DN81057_c2_g1 | TRINITY_DN81114_c0_g1 | TRINITY_DN81158_c0_g1 | TRINITY_DN81228_c2_g1 | TRINITY_DN81228_c2_g3 | TRINITY_DN81271_c0_g3 | TRINITY_DN81271_c0_g4 | TRINITY_DN81271_c0_g7 | TRINITY_DN81396_c0_g1 | TRINITY_DN81503_c0_g1 | TRINITY_DN81861_c0_g1 | TRINITY_DN82584_c2_g1 | TRINITY_DN83457_c0_g1 | TRINITY_DN83742_c2_g1 | TRINITY_DN84151_c1_g2 | TRINITY_DN84193_c0_g1 | TRINITY_DN84241_c2_g1 | TRINITY_DN84378_c1_g1 | TRINITY_DN84555_c2_g1 | TRINITY_DN84580_c0_g1 | TRINITY_DN84737_c3_g2 | TRINITY_DN84752_c0_g2 | TRINITY_DN85012_c0_g1 | TRINITY_DN85097_c1_g2 | TRINITY_DN85325_c1_g1 | TRINITY_DN85449_c6_g1 | TRINITY_DN85499_c1_g1 | TRINITY_DN85695_c0_g1 | TRINITY_DN85712_c2_g4 | TRINITY_DN85756_c0_g2 | TRINITY_DN85975_c0_g1 | TRINITY_DN86070_c1_g3 | TRINITY_DN86078_c1_g1 | TRINITY_DN86078_c1_g2 | TRINITY_DN86111_c1_g1 | TRINITY_DN86111_c1_g2 | TRINITY_DN86158_c0_g6 | TRINITY_DN86358_c1_g2 | TRINITY_DN86428_c1_g1 | TRINITY_DN86428_c1_g2 | TRINITY_DN86665_c3_g1 | TRINITY_DN86666_c1_g2 | TRINITY_DN86715_c0_g3 | TRINITY_DN86715_c1_g1 | TRINITY_DN87042_c0_g1 | TRINITY_DN87651_c3_g1 | TRINITY_DN88106_c1_g2 | TRINITY_DN89160_c4_g1 | TRINITY_DN89293_c1_g1 | TRINITY_DN89649_c0_g1 | TRINITY_DN89920_c1_g3 | TRINITY_DN90014_c1_g1 | TRINITY_DN90287_c0_g1 | TRINITY_DN90378_c3_g2 | TRINITY_DN90579_c0_g1 | TRINITY_DN90579_c0_g3 | TRINITY_DN90763_c2_g1 | TRINITY_DN90771_c0_g1 | TRINITY_DN90778_c1_g1 | TRINITY_DN90812_c2_g1 | TRINITY_DN90831_c0_g1 | TRINITY_DN90839_c3_g2 | TRINITY_DN90887_c2_g1 | TRINITY_DN90908_c1_g1 | TRINITY_DN91058_c1_g5 | TRINITY_DN91060_c1_g1 | TRINITY_DN91081_c0_g1 | TRINITY_DN91262_c2_g1 | TRINITY_DN91305_c2_g2 | TRINITY_DN91393_c1_g1 | TRINITY_DN91393_c1_g2 | TRINITY_DN91423_c2_g3 | TRINITY_DN91489_c2_g3 | TRINITY_DN91573_c1_g1 | TRINITY_DN91776_c1_g1 | TRINITY_DN91781_c2_g1 | TRINITY_DN91856_c2_g1 | TRINITY_DN92073_c0_g2 | TRINITY_DN92098_c1_g1 | TRINITY_DN92352_c1_g1 | TRINITY_DN92529_c1_g1 | TRINITY_DN92701_c5_g1 | TRINITY_DN92733_c1_g1 | TRINITY_DN92879_c3_g1 | TRINITY_DN93138_c2_g1 | TRINITY_DN93138_c3_g1 | TRINITY_DN93173_c4_g4 | TRINITY_DN93337_c3_g1 | TRINITY_DN93337_c3_g3 | TRINITY_DN93616_c3_g2 | TRINITY_DN93626_c7_g3 | TRINITY_DN93638_c0_g3 | TRINITY_DN93668_c2_g1 | TRINITY_DN93766_c8_g1 | TRINITY_DN94115_c1_g4 | TRINITY_DN94115_c2_g1 | TRINITY_DN94132_c6_g2 | TRINITY_DN94201_c0_g1 | TRINITY_DN94201_c2_g1 | TRINITY_DN94260_c0_g3 | TRINITY_DN94602_c7_g1</t>
  </si>
  <si>
    <t>TRINITY_DN105162_c0_g1 | TRINITY_DN107640_c0_g1 | TRINITY_DN43782_c0_g1 | TRINITY_DN45395_c0_g1 | TRINITY_DN45560_c0_g1 | TRINITY_DN49059_c0_g1 | TRINITY_DN50512_c0_g1 | TRINITY_DN50802_c0_g1 | TRINITY_DN51347_c0_g1 | TRINITY_DN51693_c0_g1 | TRINITY_DN52374_c0_g1 | TRINITY_DN52565_c0_g2 | TRINITY_DN53618_c1_g1 | TRINITY_DN53639_c0_g1 | TRINITY_DN53782_c0_g1 | TRINITY_DN54386_c0_g1 | TRINITY_DN54522_c0_g1 | TRINITY_DN55279_c0_g1 | TRINITY_DN55366_c0_g1 | TRINITY_DN55753_c0_g1 | TRINITY_DN56351_c0_g1 | TRINITY_DN56351_c0_g2 | TRINITY_DN57096_c0_g1 | TRINITY_DN57985_c2_g1 | TRINITY_DN60237_c2_g5 | TRINITY_DN60436_c3_g3 | TRINITY_DN60575_c0_g1 | TRINITY_DN60675_c5_g1 | TRINITY_DN60997_c5_g1 | TRINITY_DN61057_c3_g1 | TRINITY_DN61458_c3_g1 | TRINITY_DN61458_c5_g1 | TRINITY_DN61517_c4_g1 | TRINITY_DN62193_c2_g2 | TRINITY_DN62587_c0_g1 | TRINITY_DN62770_c0_g1 | TRINITY_DN62804_c2_g2 | TRINITY_DN62851_c0_g2 | TRINITY_DN62856_c0_g3 | TRINITY_DN63226_c1_g2 | TRINITY_DN63653_c6_g1 | TRINITY_DN63988_c0_g1 | TRINITY_DN64008_c0_g3 | TRINITY_DN64210_c2_g1 | TRINITY_DN64360_c1_g1 | TRINITY_DN64396_c1_g1 | TRINITY_DN64438_c1_g1 | TRINITY_DN64750_c0_g1 | TRINITY_DN64768_c1_g2 | TRINITY_DN64778_c5_g1 | TRINITY_DN64887_c6_g5 | TRINITY_DN64983_c0_g1 | TRINITY_DN65005_c1_g1 | TRINITY_DN65005_c1_g2 | TRINITY_DN65224_c1_g1 | TRINITY_DN65266_c2_g1 | TRINITY_DN65298_c2_g1 | TRINITY_DN65525_c1_g3 | TRINITY_DN65658_c1_g2 | TRINITY_DN66956_c0_g1 | TRINITY_DN67041_c0_g1 | TRINITY_DN67041_c0_g2 | TRINITY_DN67163_c0_g1 | TRINITY_DN67208_c0_g3 | TRINITY_DN67274_c0_g1 | TRINITY_DN67302_c6_g1 | TRINITY_DN67370_c3_g1 | TRINITY_DN67370_c3_g2 | TRINITY_DN67473_c1_g1 | TRINITY_DN67547_c2_g1 | TRINITY_DN67821_c0_g2 | TRINITY_DN68317_c2_g1 | TRINITY_DN68377_c1_g2 | TRINITY_DN68605_c3_g1 | TRINITY_DN69086_c4_g1 | TRINITY_DN69209_c0_g1 | TRINITY_DN69468_c0_g1 | TRINITY_DN69638_c1_g1 | TRINITY_DN69725_c0_g2 | TRINITY_DN69725_c0_g3 | TRINITY_DN70041_c1_g2 | TRINITY_DN70815_c2_g1 | TRINITY_DN70829_c1_g1 | TRINITY_DN70834_c2_g1 | TRINITY_DN70902_c3_g1 | TRINITY_DN71268_c1_g1 | TRINITY_DN71356_c2_g1 | TRINITY_DN71575_c0_g5 | TRINITY_DN71682_c3_g1 | TRINITY_DN71682_c3_g2 | TRINITY_DN71863_c1_g1 | TRINITY_DN72054_c0_g1 | TRINITY_DN72179_c1_g1 | TRINITY_DN72719_c0_g1 | TRINITY_DN72745_c0_g1 | TRINITY_DN72832_c6_g1 | TRINITY_DN73017_c2_g3 | TRINITY_DN73040_c0_g1 | TRINITY_DN73158_c0_g1 | TRINITY_DN73727_c1_g2 | TRINITY_DN73727_c1_g3 | TRINITY_DN73737_c1_g1 | TRINITY_DN73737_c1_g2 | TRINITY_DN73898_c2_g1 | TRINITY_DN73959_c1_g1 | TRINITY_DN74058_c2_g1 | TRINITY_DN74293_c0_g1 | TRINITY_DN74341_c2_g1 | TRINITY_DN74564_c0_g1 | TRINITY_DN74645_c2_g1 | TRINITY_DN75002_c0_g1 | TRINITY_DN75360_c1_g1 | TRINITY_DN75550_c0_g4 | TRINITY_DN75627_c2_g2 | TRINITY_DN75869_c2_g1 | TRINITY_DN76011_c0_g1 | TRINITY_DN76023_c0_g2 | TRINITY_DN76040_c1_g1 | TRINITY_DN76073_c0_g1 | TRINITY_DN76430_c1_g1 | TRINITY_DN76773_c4_g1 | TRINITY_DN76874_c3_g1 | TRINITY_DN77113_c0_g1 | TRINITY_DN77250_c1_g1 | TRINITY_DN77306_c2_g1 | TRINITY_DN77562_c1_g3 | TRINITY_DN77842_c1_g2 | TRINITY_DN77888_c0_g1 | TRINITY_DN77938_c1_g3 | TRINITY_DN78300_c0_g1 | TRINITY_DN78317_c0_g1 | TRINITY_DN78379_c0_g1 | TRINITY_DN78420_c2_g3 | TRINITY_DN78689_c2_g1 | TRINITY_DN78783_c3_g2 | TRINITY_DN78882_c1_g1 | TRINITY_DN79089_c4_g4 | TRINITY_DN79132_c2_g1 | TRINITY_DN79457_c0_g2 | TRINITY_DN79639_c1_g1 | TRINITY_DN79878_c3_g2 | TRINITY_DN79951_c1_g1 | TRINITY_DN80142_c0_g1 | TRINITY_DN81021_c11_g1 | TRINITY_DN81230_c1_g1 | TRINITY_DN81335_c0_g1 | TRINITY_DN81413_c3_g2 | TRINITY_DN81546_c2_g2 | TRINITY_DN82020_c4_g1 | TRINITY_DN82045_c0_g1 | TRINITY_DN82119_c1_g1 | TRINITY_DN82298_c3_g1 | TRINITY_DN82309_c1_g1 | TRINITY_DN82388_c2_g1 | TRINITY_DN82398_c1_g1 | TRINITY_DN82426_c0_g2 | TRINITY_DN82630_c0_g2 | TRINITY_DN82737_c0_g2 | TRINITY_DN82782_c0_g1 | TRINITY_DN82866_c1_g1 | TRINITY_DN82982_c4_g1 | TRINITY_DN83546_c3_g1 | TRINITY_DN83573_c2_g1 | TRINITY_DN83667_c1_g1 | TRINITY_DN83864_c1_g1 | TRINITY_DN83977_c0_g1 | TRINITY_DN84193_c0_g6 | TRINITY_DN84378_c0_g1 | TRINITY_DN84574_c0_g1 | TRINITY_DN85140_c3_g1 | TRINITY_DN85222_c1_g1 | TRINITY_DN85446_c1_g1 | TRINITY_DN85598_c3_g1 | TRINITY_DN85686_c1_g3 | TRINITY_DN85723_c0_g1 | TRINITY_DN85823_c1_g1 | TRINITY_DN85823_c1_g5 | TRINITY_DN86549_c2_g2 | TRINITY_DN86663_c1_g1 | TRINITY_DN86979_c1_g2 | TRINITY_DN87048_c0_g1 | TRINITY_DN87188_c1_g1 | TRINITY_DN87387_c1_g1 | TRINITY_DN87571_c3_g1 | TRINITY_DN87804_c1_g2 | TRINITY_DN87825_c0_g1 | TRINITY_DN87955_c0_g2 | TRINITY_DN88219_c0_g1 | TRINITY_DN88427_c0_g1 | TRINITY_DN88528_c0_g1 | TRINITY_DN88775_c0_g1 | TRINITY_DN88850_c2_g3 | TRINITY_DN88868_c0_g1 | TRINITY_DN88968_c1_g1 | TRINITY_DN88997_c1_g1 | TRINITY_DN89067_c1_g1 | TRINITY_DN89165_c1_g1 | TRINITY_DN89286_c2_g1 | TRINITY_DN89293_c1_g5 | TRINITY_DN89580_c0_g3 | TRINITY_DN89641_c2_g1 | TRINITY_DN90243_c1_g2 | TRINITY_DN90303_c3_g3 | TRINITY_DN90322_c1_g1 | TRINITY_DN90378_c3_g3 | TRINITY_DN90552_c1_g1 | TRINITY_DN90552_c1_g2 | TRINITY_DN90669_c2_g1 | TRINITY_DN90717_c2_g3 | TRINITY_DN90914_c1_g1 | TRINITY_DN90937_c4_g1 | TRINITY_DN90979_c1_g2 | TRINITY_DN91231_c2_g1 | TRINITY_DN91368_c1_g1 | TRINITY_DN91380_c5_g1 | TRINITY_DN91550_c2_g1 | TRINITY_DN91550_c2_g2 | TRINITY_DN91781_c2_g2 | TRINITY_DN92012_c2_g2 | TRINITY_DN92074_c3_g1 | TRINITY_DN92290_c1_g1 | TRINITY_DN92290_c1_g2 | TRINITY_DN92384_c2_g2 | TRINITY_DN92415_c2_g1 | TRINITY_DN92853_c1_g1 | TRINITY_DN92873_c5_g2 | TRINITY_DN93173_c4_g2 | TRINITY_DN93346_c3_g1 | TRINITY_DN93440_c0_g1 | TRINITY_DN93440_c1_g1 | TRINITY_DN93457_c4_g1 | TRINITY_DN93487_c5_g1 | TRINITY_DN93504_c1_g1 | TRINITY_DN93562_c6_g4 | TRINITY_DN93579_c5_g1 | TRINITY_DN93628_c0_g1 | TRINITY_DN93628_c2_g1 | TRINITY_DN93671_c1_g1 | TRINITY_DN93719_c7_g1 | TRINITY_DN93723_c2_g1 | TRINITY_DN93804_c3_g1 | TRINITY_DN93804_c3_g2 | TRINITY_DN93916_c10_g1 | TRINITY_DN93918_c3_g2 | TRINITY_DN93979_c1_g1 | TRINITY_DN94187_c7_g4 | TRINITY_DN94387_c5_g1</t>
  </si>
  <si>
    <t>0.67630</t>
  </si>
  <si>
    <t>0.71402</t>
  </si>
  <si>
    <t>0.00060</t>
  </si>
  <si>
    <t>TRINITY_DN48837_c0_g2 | TRINITY_DN52051_c0_g1 | TRINITY_DN57854_c0_g1 | TRINITY_DN59079_c0_g1 | TRINITY_DN59640_c0_g1 | TRINITY_DN59640_c0_g2 | TRINITY_DN60393_c1_g1 | TRINITY_DN60393_c1_g2 | TRINITY_DN60482_c1_g2 | TRINITY_DN60482_c1_g4 | TRINITY_DN60482_c3_g2 | TRINITY_DN60482_c3_g4 | TRINITY_DN61169_c1_g3 | TRINITY_DN62384_c3_g1 | TRINITY_DN64533_c5_g2 | TRINITY_DN65583_c0_g2 | TRINITY_DN66478_c0_g1 | TRINITY_DN68817_c1_g1 | TRINITY_DN68817_c1_g2 | TRINITY_DN70586_c1_g2 | TRINITY_DN70681_c2_g2 | TRINITY_DN70702_c0_g1 | TRINITY_DN70911_c0_g2 | TRINITY_DN70911_c0_g4 | TRINITY_DN70911_c0_g5 | TRINITY_DN70911_c0_g6 | TRINITY_DN71265_c0_g1 | TRINITY_DN72809_c0_g1 | TRINITY_DN73729_c1_g2 | TRINITY_DN73729_c1_g4 | TRINITY_DN73729_c1_g5 | TRINITY_DN73851_c2_g1 | TRINITY_DN75096_c0_g1 | TRINITY_DN77711_c0_g3 | TRINITY_DN77711_c0_g4 | TRINITY_DN78232_c0_g2 | TRINITY_DN78232_c0_g3 | TRINITY_DN78436_c2_g5 | TRINITY_DN78845_c0_g1 | TRINITY_DN79082_c0_g1 | TRINITY_DN79082_c0_g4 | TRINITY_DN79082_c0_g5 | TRINITY_DN79082_c0_g7 | TRINITY_DN79181_c0_g1 | TRINITY_DN79181_c0_g2 | TRINITY_DN79607_c1_g3 | TRINITY_DN80657_c1_g3 | TRINITY_DN82119_c1_g1 | TRINITY_DN82892_c1_g5 | TRINITY_DN82892_c2_g2 | TRINITY_DN83957_c4_g4 | TRINITY_DN86607_c0_g1 | TRINITY_DN87405_c1_g1 | TRINITY_DN88275_c3_g2 | TRINITY_DN90259_c1_g2 | TRINITY_DN91001_c2_g1 | TRINITY_DN94550_c1_g2 | TRINITY_DN94550_c2_g3</t>
  </si>
  <si>
    <t>1.3e-23</t>
  </si>
  <si>
    <t>TRINITY_DN106017_c0_g1 | TRINITY_DN39296_c0_g1 | TRINITY_DN48094_c0_g1 | TRINITY_DN48670_c0_g1 | TRINITY_DN51623_c0_g1 | TRINITY_DN52858_c0_g1 | TRINITY_DN53980_c0_g1 | TRINITY_DN54283_c0_g1 | TRINITY_DN54540_c0_g1 | TRINITY_DN56424_c0_g1 | TRINITY_DN56958_c0_g1 | TRINITY_DN58440_c2_g1 | TRINITY_DN58635_c1_g3 | TRINITY_DN59357_c1_g2 | TRINITY_DN59476_c0_g1 | TRINITY_DN59719_c1_g1 | TRINITY_DN59984_c0_g1 | TRINITY_DN60046_c0_g2 | TRINITY_DN60073_c3_g1 | TRINITY_DN60121_c0_g1 | TRINITY_DN60135_c1_g2 | TRINITY_DN60273_c0_g1 | TRINITY_DN60603_c6_g1 | TRINITY_DN60801_c0_g1 | TRINITY_DN60801_c0_g2 | TRINITY_DN60831_c0_g1 | TRINITY_DN60865_c2_g2 | TRINITY_DN60992_c1_g2 | TRINITY_DN61264_c1_g3 | TRINITY_DN61275_c1_g1 | TRINITY_DN61284_c0_g2 | TRINITY_DN61353_c1_g1 | TRINITY_DN61448_c0_g1 | TRINITY_DN61475_c1_g3 | TRINITY_DN61869_c2_g2 | TRINITY_DN62174_c0_g1 | TRINITY_DN62241_c6_g1 | TRINITY_DN62597_c9_g1 | TRINITY_DN62972_c0_g3 | TRINITY_DN63353_c3_g7 | TRINITY_DN63404_c2_g3 | TRINITY_DN63425_c5_g1 | TRINITY_DN63845_c0_g1 | TRINITY_DN63947_c2_g2 | TRINITY_DN64109_c0_g1 | TRINITY_DN64110_c1_g1 | TRINITY_DN64814_c3_g7 | TRINITY_DN64877_c0_g1 | TRINITY_DN65248_c0_g1 | TRINITY_DN65285_c4_g1 | TRINITY_DN65355_c0_g2 | TRINITY_DN65469_c0_g2 | TRINITY_DN65549_c2_g1 | TRINITY_DN65839_c3_g1 | TRINITY_DN66533_c3_g1 | TRINITY_DN66961_c1_g1 | TRINITY_DN67062_c0_g1 | TRINITY_DN67175_c0_g1 | TRINITY_DN67261_c7_g1 | TRINITY_DN67261_c7_g2 | TRINITY_DN67348_c1_g2 | TRINITY_DN67683_c1_g4 | TRINITY_DN67908_c3_g1 | TRINITY_DN68112_c4_g1 | TRINITY_DN68131_c1_g2 | TRINITY_DN68933_c0_g1 | TRINITY_DN69069_c2_g1 | TRINITY_DN69079_c1_g2 | TRINITY_DN69171_c0_g1 | TRINITY_DN69356_c7_g1 | TRINITY_DN70055_c2_g1 | TRINITY_DN70172_c3_g1 | TRINITY_DN70198_c1_g3 | TRINITY_DN70309_c2_g6 | TRINITY_DN70384_c1_g2 | TRINITY_DN70408_c3_g1 | TRINITY_DN70599_c1_g3 | TRINITY_DN70662_c0_g1 | TRINITY_DN70674_c1_g1 | TRINITY_DN70748_c0_g2 | TRINITY_DN70873_c0_g2 | TRINITY_DN70933_c0_g1 | TRINITY_DN71468_c2_g2 | TRINITY_DN71781_c3_g1 | TRINITY_DN71844_c1_g3 | TRINITY_DN71874_c3_g3 | TRINITY_DN71905_c6_g1 | TRINITY_DN72072_c0_g1 | TRINITY_DN72099_c9_g1 | TRINITY_DN72560_c2_g3 | TRINITY_DN72565_c2_g1 | TRINITY_DN72759_c0_g1 | TRINITY_DN72783_c2_g2 | TRINITY_DN72869_c4_g1 | TRINITY_DN72975_c0_g1 | TRINITY_DN73316_c5_g2 | TRINITY_DN73638_c1_g1 | TRINITY_DN73950_c3_g3 | TRINITY_DN73974_c0_g1 | TRINITY_DN74191_c0_g1 | TRINITY_DN74492_c4_g3 | TRINITY_DN74777_c1_g1 | TRINITY_DN74870_c1_g1 | TRINITY_DN74934_c1_g2 | TRINITY_DN75063_c3_g1 | TRINITY_DN75464_c3_g1 | TRINITY_DN75581_c2_g1 | TRINITY_DN76094_c1_g1 | TRINITY_DN76094_c1_g4 | TRINITY_DN76106_c5_g1 | TRINITY_DN76483_c2_g1 | TRINITY_DN76567_c1_g1 | TRINITY_DN76577_c2_g6 | TRINITY_DN76640_c0_g1 | TRINITY_DN76808_c1_g1 | TRINITY_DN77245_c5_g1 | TRINITY_DN77522_c0_g1 | TRINITY_DN77522_c0_g5 | TRINITY_DN77664_c0_g2 | TRINITY_DN77669_c0_g9 | TRINITY_DN78012_c4_g2 | TRINITY_DN78279_c2_g1 | TRINITY_DN78450_c2_g2 | TRINITY_DN78455_c0_g1 | TRINITY_DN78455_c1_g2 | TRINITY_DN78506_c2_g1 | TRINITY_DN78520_c4_g2 | TRINITY_DN78876_c1_g1 | TRINITY_DN78925_c0_g1 | TRINITY_DN79321_c0_g2 | TRINITY_DN79321_c0_g3 | TRINITY_DN79364_c1_g2 | TRINITY_DN79364_c1_g3 | TRINITY_DN79453_c1_g2 | TRINITY_DN79616_c2_g1 | TRINITY_DN79649_c1_g1 | TRINITY_DN79781_c0_g1 | TRINITY_DN79804_c1_g2 | TRINITY_DN79856_c1_g1 | TRINITY_DN80184_c0_g1 | TRINITY_DN80188_c3_g1 | TRINITY_DN80263_c1_g1 | TRINITY_DN80529_c4_g2 | TRINITY_DN80529_c4_g4 | TRINITY_DN80752_c3_g1 | TRINITY_DN80894_c0_g1 | TRINITY_DN81256_c3_g2 | TRINITY_DN81279_c3_g1 | TRINITY_DN81446_c1_g2 | TRINITY_DN81545_c0_g1 | TRINITY_DN81865_c2_g1 | TRINITY_DN82198_c1_g1 | TRINITY_DN82440_c1_g2 | TRINITY_DN82899_c2_g1 | TRINITY_DN82913_c5_g2 | TRINITY_DN83087_c1_g2 | TRINITY_DN83226_c0_g1 | TRINITY_DN83235_c0_g2 | TRINITY_DN83382_c1_g1 | TRINITY_DN83420_c0_g1 | TRINITY_DN83830_c2_g3 | TRINITY_DN83960_c0_g1 | TRINITY_DN83961_c1_g1 | TRINITY_DN83965_c2_g1 | TRINITY_DN83978_c4_g1 | TRINITY_DN83985_c0_g3 | TRINITY_DN84073_c0_g1 | TRINITY_DN84449_c0_g1 | TRINITY_DN84449_c0_g2 | TRINITY_DN84449_c0_g3 | TRINITY_DN84557_c2_g3 | TRINITY_DN84835_c1_g1 | TRINITY_DN84995_c6_g2 | TRINITY_DN85149_c1_g2 | TRINITY_DN85362_c1_g1 | TRINITY_DN85503_c1_g1 | TRINITY_DN85570_c0_g2 | TRINITY_DN85821_c0_g3 | TRINITY_DN86271_c0_g1 | TRINITY_DN86339_c1_g2 | TRINITY_DN86513_c1_g1 | TRINITY_DN86675_c0_g2 | TRINITY_DN86684_c0_g1 | TRINITY_DN87006_c4_g1 | TRINITY_DN87046_c0_g2 | TRINITY_DN87071_c2_g3 | TRINITY_DN87383_c2_g1 | TRINITY_DN87698_c1_g1 | TRINITY_DN87871_c3_g3 | TRINITY_DN88523_c2_g5 | TRINITY_DN88630_c1_g2 | TRINITY_DN88976_c1_g1 | TRINITY_DN88987_c0_g1 | TRINITY_DN88992_c6_g1 | TRINITY_DN89030_c0_g1 | TRINITY_DN89030_c0_g2 | TRINITY_DN89341_c2_g1 | TRINITY_DN89367_c2_g1 | TRINITY_DN89500_c3_g1 | TRINITY_DN89998_c0_g1 | TRINITY_DN90027_c2_g4 | TRINITY_DN90296_c0_g1 | TRINITY_DN90317_c2_g2 | TRINITY_DN90366_c2_g1 | TRINITY_DN90502_c0_g1 | TRINITY_DN90600_c0_g3 | TRINITY_DN90723_c1_g2 | TRINITY_DN90723_c2_g5 | TRINITY_DN90723_c2_g6 | TRINITY_DN90812_c2_g1 | TRINITY_DN90919_c1_g1 | TRINITY_DN90919_c1_g2 | TRINITY_DN91046_c1_g2 | TRINITY_DN91058_c1_g5 | TRINITY_DN91305_c2_g2 | TRINITY_DN91449_c1_g1 | TRINITY_DN92185_c0_g1 | TRINITY_DN92294_c2_g1 | TRINITY_DN92346_c1_g2 | TRINITY_DN92346_c1_g3 | TRINITY_DN92499_c2_g3 | TRINITY_DN92518_c2_g1 | TRINITY_DN92585_c1_g4 | TRINITY_DN92919_c2_g1 | TRINITY_DN92965_c3_g1 | TRINITY_DN92965_c4_g1 | TRINITY_DN92965_c4_g2 | TRINITY_DN92965_c4_g3 | TRINITY_DN93023_c2_g1 | TRINITY_DN93217_c2_g1 | TRINITY_DN93773_c8_g2 | TRINITY_DN93856_c4_g3 | TRINITY_DN93959_c1_g2 | TRINITY_DN94105_c1_g1 | TRINITY_DN94328_c3_g3 | TRINITY_DN94640_c2_g1 | TRINITY_DN94640_c3_g1 | TRINITY_DN94646_c4_g1 | TRINITY_DN94670_c9_g1</t>
  </si>
  <si>
    <t>TRINITY_DN46303_c0_g1 | TRINITY_DN46916_c0_g1 | TRINITY_DN47131_c0_g1 | TRINITY_DN47565_c0_g1 | TRINITY_DN48453_c0_g1 | TRINITY_DN48588_c0_g1 | TRINITY_DN49002_c0_g1 | TRINITY_DN50359_c0_g1 | TRINITY_DN50512_c0_g1 | TRINITY_DN51024_c0_g1 | TRINITY_DN51044_c0_g1 | TRINITY_DN51644_c0_g2 | TRINITY_DN52492_c0_g1 | TRINITY_DN52565_c0_g2 | TRINITY_DN52858_c0_g2 | TRINITY_DN53504_c0_g1 | TRINITY_DN53544_c0_g1 | TRINITY_DN53755_c0_g1 | TRINITY_DN54116_c0_g1 | TRINITY_DN54116_c0_g2 | TRINITY_DN54416_c0_g1 | TRINITY_DN54493_c0_g2 | TRINITY_DN54833_c0_g1 | TRINITY_DN55488_c0_g1 | TRINITY_DN55553_c0_g1 | TRINITY_DN56092_c0_g1 | TRINITY_DN56113_c0_g1 | TRINITY_DN56255_c0_g1 | TRINITY_DN56255_c0_g2 | TRINITY_DN56351_c0_g1 | TRINITY_DN56351_c0_g2 | TRINITY_DN56738_c1_g1 | TRINITY_DN56738_c2_g2 | TRINITY_DN56958_c0_g3 | TRINITY_DN57037_c0_g1 | TRINITY_DN57147_c0_g1 | TRINITY_DN57450_c0_g1 | TRINITY_DN57582_c0_g1 | TRINITY_DN57663_c0_g1 | TRINITY_DN58033_c1_g1 | TRINITY_DN58638_c4_g5 | TRINITY_DN58979_c0_g1 | TRINITY_DN58979_c0_g2 | TRINITY_DN59075_c2_g1 | TRINITY_DN59217_c2_g6 | TRINITY_DN59476_c0_g3 | TRINITY_DN59544_c4_g1 | TRINITY_DN59649_c2_g3 | TRINITY_DN59797_c11_g1 | TRINITY_DN59817_c1_g2 | TRINITY_DN59913_c0_g1 | TRINITY_DN60061_c1_g1 | TRINITY_DN60135_c1_g3 | TRINITY_DN60388_c2_g1 | TRINITY_DN60397_c2_g1 | TRINITY_DN60519_c2_g2 | TRINITY_DN60575_c0_g1 | TRINITY_DN60906_c3_g1 | TRINITY_DN61223_c3_g2 | TRINITY_DN61239_c0_g1 | TRINITY_DN61270_c0_g1 | TRINITY_DN61284_c0_g1 | TRINITY_DN61353_c2_g3 | TRINITY_DN61353_c2_g4 | TRINITY_DN61465_c0_g1 | TRINITY_DN61467_c0_g1 | TRINITY_DN61493_c0_g3 | TRINITY_DN61517_c4_g1 | TRINITY_DN61609_c4_g2 | TRINITY_DN61664_c1_g1 | TRINITY_DN61664_c1_g2 | TRINITY_DN61871_c0_g2 | TRINITY_DN62253_c2_g1 | TRINITY_DN62359_c0_g1 | TRINITY_DN62359_c0_g2 | TRINITY_DN62359_c0_g3 | TRINITY_DN62419_c4_g1 | TRINITY_DN62536_c6_g1 | TRINITY_DN62770_c0_g1 | TRINITY_DN62795_c0_g1 | TRINITY_DN63078_c0_g1 | TRINITY_DN63283_c0_g1 | TRINITY_DN63425_c3_g1 | TRINITY_DN63425_c4_g2 | TRINITY_DN63514_c4_g1 | TRINITY_DN63514_c4_g3 | TRINITY_DN63582_c1_g2 | TRINITY_DN63659_c0_g1 | TRINITY_DN63659_c0_g2 | TRINITY_DN63659_c1_g1 | TRINITY_DN63696_c1_g3 | TRINITY_DN63700_c0_g1 | TRINITY_DN64164_c0_g1 | TRINITY_DN64360_c1_g1 | TRINITY_DN64368_c0_g1 | TRINITY_DN64486_c0_g1 | TRINITY_DN64762_c0_g1 | TRINITY_DN64857_c0_g2 | TRINITY_DN64875_c0_g2 | TRINITY_DN65246_c2_g1 | TRINITY_DN65255_c1_g2 | TRINITY_DN65784_c1_g1 | TRINITY_DN65792_c0_g1 | TRINITY_DN65883_c0_g1 | TRINITY_DN65907_c2_g1 | TRINITY_DN65948_c0_g3 | TRINITY_DN65956_c1_g1 | TRINITY_DN66061_c1_g3 | TRINITY_DN66249_c0_g2 | TRINITY_DN66299_c0_g1 | TRINITY_DN66444_c1_g1 | TRINITY_DN66555_c11_g1 | TRINITY_DN66556_c1_g1 | TRINITY_DN66597_c4_g3 | TRINITY_DN66687_c0_g1 | TRINITY_DN66687_c1_g2 | TRINITY_DN66687_c1_g3 | TRINITY_DN66687_c1_g4 | TRINITY_DN66851_c0_g1 | TRINITY_DN66851_c0_g2 | TRINITY_DN66870_c1_g1 | TRINITY_DN66870_c2_g1 | TRINITY_DN66968_c0_g1 | TRINITY_DN67197_c0_g1 | TRINITY_DN67210_c0_g1 | TRINITY_DN67343_c0_g1 | TRINITY_DN67359_c2_g1 | TRINITY_DN67370_c3_g2 | TRINITY_DN67647_c0_g3 | TRINITY_DN67691_c0_g1 | TRINITY_DN67703_c1_g1 | TRINITY_DN67775_c2_g1 | TRINITY_DN67869_c4_g4 | TRINITY_DN68070_c1_g1 | TRINITY_DN68167_c0_g1 | TRINITY_DN68550_c1_g1 | TRINITY_DN68613_c6_g1 | TRINITY_DN68770_c2_g2 | TRINITY_DN68770_c2_g3 | TRINITY_DN68803_c3_g3 | TRINITY_DN68816_c0_g1 | TRINITY_DN68956_c6_g1 | TRINITY_DN68986_c0_g1 | TRINITY_DN69028_c1_g1 | TRINITY_DN69044_c3_g2 | TRINITY_DN69086_c4_g1 | TRINITY_DN69209_c0_g1 | TRINITY_DN69419_c4_g1 | TRINITY_DN69564_c1_g3 | TRINITY_DN69697_c2_g1 | TRINITY_DN69800_c0_g1 | TRINITY_DN69825_c0_g1 | TRINITY_DN70041_c1_g2 | TRINITY_DN70055_c3_g1 | TRINITY_DN70108_c3_g4 | TRINITY_DN70196_c1_g1 | TRINITY_DN70213_c3_g2 | TRINITY_DN70309_c0_g1 | TRINITY_DN70517_c0_g1 | TRINITY_DN70648_c6_g3 | TRINITY_DN70666_c1_g1 | TRINITY_DN70692_c1_g1 | TRINITY_DN70815_c2_g1 | TRINITY_DN70930_c2_g1 | TRINITY_DN70930_c3_g2 | TRINITY_DN70933_c4_g1 | TRINITY_DN70983_c3_g1 | TRINITY_DN71111_c5_g2 | TRINITY_DN71115_c7_g3 | TRINITY_DN71155_c1_g2 | TRINITY_DN71354_c2_g1 | TRINITY_DN71575_c0_g5 | TRINITY_DN71791_c1_g1 | TRINITY_DN71800_c1_g1 | TRINITY_DN71906_c2_g3 | TRINITY_DN72033_c0_g1 | TRINITY_DN72231_c0_g1 | TRINITY_DN72298_c2_g1 | TRINITY_DN72298_c2_g4 | TRINITY_DN72379_c1_g1 | TRINITY_DN72526_c3_g3 | TRINITY_DN72565_c4_g1 | TRINITY_DN72759_c0_g2 | TRINITY_DN72863_c1_g1 | TRINITY_DN72923_c1_g3 | TRINITY_DN72977_c1_g1 | TRINITY_DN73010_c0_g1 | TRINITY_DN73028_c0_g2 | TRINITY_DN73131_c0_g1 | TRINITY_DN73131_c0_g2 | TRINITY_DN73273_c0_g1 | TRINITY_DN73277_c1_g1 | TRINITY_DN73384_c0_g2 | TRINITY_DN73428_c0_g1 | TRINITY_DN73428_c0_g2 | TRINITY_DN73428_c0_g3 | TRINITY_DN73428_c0_g8 | TRINITY_DN73727_c1_g2 | TRINITY_DN73727_c1_g3 | TRINITY_DN73931_c0_g3 | TRINITY_DN73959_c1_g1 | TRINITY_DN74097_c0_g1 | TRINITY_DN74261_c3_g1 | TRINITY_DN74341_c2_g1 | TRINITY_DN74549_c5_g1 | TRINITY_DN74713_c2_g3 | TRINITY_DN75018_c1_g1 | TRINITY_DN75065_c0_g3 | TRINITY_DN75123_c1_g1 | TRINITY_DN75123_c2_g3 | TRINITY_DN75217_c0_g1 | TRINITY_DN75269_c1_g2 | TRINITY_DN75281_c0_g2 | TRINITY_DN75284_c0_g1 | TRINITY_DN75364_c4_g1 | TRINITY_DN75449_c0_g1 | TRINITY_DN75494_c1_g1 | TRINITY_DN75633_c0_g1 | TRINITY_DN75869_c2_g1 | TRINITY_DN75895_c0_g1 | TRINITY_DN75929_c2_g2 | TRINITY_DN75935_c2_g3 | TRINITY_DN76023_c0_g2 | TRINITY_DN76040_c1_g1 | TRINITY_DN76080_c0_g1 | TRINITY_DN76254_c0_g2 | TRINITY_DN76260_c1_g1 | TRINITY_DN76471_c0_g1 | TRINITY_DN76520_c0_g1 | TRINITY_DN76655_c0_g3 | TRINITY_DN76773_c4_g1 | TRINITY_DN76939_c0_g1 | TRINITY_DN77086_c0_g3 | TRINITY_DN77086_c0_g6 | TRINITY_DN77113_c0_g1 | TRINITY_DN77141_c1_g1 | TRINITY_DN77224_c1_g1 | TRINITY_DN77237_c2_g3 | TRINITY_DN77358_c2_g1 | TRINITY_DN77564_c3_g3 | TRINITY_DN77578_c0_g1 | TRINITY_DN77645_c2_g1 | TRINITY_DN77645_c2_g2 | TRINITY_DN77788_c0_g3 | TRINITY_DN77790_c0_g5 | TRINITY_DN77938_c1_g1 | TRINITY_DN77938_c1_g3 | TRINITY_DN78014_c4_g1 | TRINITY_DN78035_c6_g1 | TRINITY_DN78220_c0_g1 | TRINITY_DN78377_c2_g2 | TRINITY_DN78450_c2_g1 | TRINITY_DN78500_c1_g3 | TRINITY_DN78772_c0_g1 | TRINITY_DN78783_c3_g1 | TRINITY_DN78783_c3_g2 | TRINITY_DN78807_c1_g2 | TRINITY_DN78933_c3_g1 | TRINITY_DN78955_c3_g5 | TRINITY_DN79058_c0_g1 | TRINITY_DN79246_c1_g2 | TRINITY_DN79246_c1_g3 | TRINITY_DN79321_c0_g1 | TRINITY_DN79390_c4_g2 | TRINITY_DN79525_c1_g1 | TRINITY_DN79540_c0_g1 | TRINITY_DN79540_c0_g4 | TRINITY_DN79616_c1_g1 | TRINITY_DN79653_c3_g1 | TRINITY_DN80184_c0_g3 | TRINITY_DN80280_c1_g1 | TRINITY_DN80364_c0_g1 | TRINITY_DN80521_c2_g1 | TRINITY_DN80568_c1_g2 | TRINITY_DN80578_c2_g1 | TRINITY_DN80681_c0_g1 | TRINITY_DN80715_c1_g1 | TRINITY_DN80720_c1_g2 | TRINITY_DN80777_c0_g1 | TRINITY_DN80895_c2_g1 | TRINITY_DN80895_c2_g3 | TRINITY_DN80895_c2_g4 | TRINITY_DN80936_c0_g3 | TRINITY_DN80965_c1_g4 | TRINITY_DN81367_c2_g1 | TRINITY_DN81546_c2_g2 | TRINITY_DN81565_c1_g1 | TRINITY_DN81831_c3_g1 | TRINITY_DN81831_c3_g2 | TRINITY_DN82057_c0_g1 | TRINITY_DN82151_c1_g1 | TRINITY_DN82151_c1_g2 | TRINITY_DN82151_c1_g3 | TRINITY_DN82203_c0_g1 | TRINITY_DN82309_c1_g1 | TRINITY_DN82440_c1_g1 | TRINITY_DN82452_c0_g1 | TRINITY_DN82456_c3_g2 | TRINITY_DN82462_c1_g3 | TRINITY_DN82687_c2_g1 | TRINITY_DN82737_c0_g2 | TRINITY_DN82852_c3_g1 | TRINITY_DN83056_c3_g1 | TRINITY_DN83087_c1_g1 | TRINITY_DN83138_c1_g2 | TRINITY_DN83181_c1_g1 | TRINITY_DN83181_c2_g2 | TRINITY_DN83372_c4_g1 | TRINITY_DN83387_c2_g1 | TRINITY_DN83387_c2_g2 | TRINITY_DN83420_c1_g1 | TRINITY_DN83420_c1_g4 | TRINITY_DN83492_c0_g1 | TRINITY_DN83887_c0_g1 | TRINITY_DN83887_c5_g2 | TRINITY_DN83932_c0_g2 | TRINITY_DN84026_c1_g2 | TRINITY_DN84043_c0_g2 | TRINITY_DN84083_c1_g1 | TRINITY_DN84083_c1_g2 | TRINITY_DN84083_c1_g3 | TRINITY_DN84083_c1_g4 | TRINITY_DN84407_c3_g1 | TRINITY_DN84451_c3_g1 | TRINITY_DN84708_c0_g4 | TRINITY_DN84731_c1_g1 | TRINITY_DN84731_c2_g1 | TRINITY_DN84731_c2_g2 | TRINITY_DN84731_c2_g3 | TRINITY_DN85145_c1_g1 | TRINITY_DN85157_c0_g1 | TRINITY_DN85225_c1_g3 | TRINITY_DN85227_c0_g2 | TRINITY_DN85446_c1_g1 | TRINITY_DN85454_c1_g1 | TRINITY_DN85492_c0_g1 | TRINITY_DN85728_c2_g4 | TRINITY_DN85744_c0_g1 | TRINITY_DN85744_c0_g2 | TRINITY_DN86236_c0_g1 | TRINITY_DN86254_c0_g1 | TRINITY_DN86276_c1_g4 | TRINITY_DN86486_c1_g1 | TRINITY_DN86486_c1_g4 | TRINITY_DN86675_c0_g1 | TRINITY_DN86682_c2_g1 | TRINITY_DN86777_c0_g1 | TRINITY_DN86890_c1_g2 | TRINITY_DN86979_c1_g2 | TRINITY_DN87061_c0_g3 | TRINITY_DN87105_c1_g1 | TRINITY_DN87212_c0_g1 | TRINITY_DN87294_c0_g1 | TRINITY_DN87294_c1_g1 | TRINITY_DN87599_c2_g5 | TRINITY_DN87599_c2_g9 | TRINITY_DN87885_c0_g1 | TRINITY_DN87970_c1_g2 | TRINITY_DN88044_c0_g3 | TRINITY_DN88184_c0_g2 | TRINITY_DN88240_c1_g1 | TRINITY_DN88240_c1_g2 | TRINITY_DN88259_c2_g1 | TRINITY_DN88259_c2_g2 | TRINITY_DN88259_c2_g3 | TRINITY_DN88596_c1_g1 | TRINITY_DN88596_c1_g2 | TRINITY_DN88598_c0_g1 | TRINITY_DN88719_c0_g1 | TRINITY_DN88778_c3_g1 | TRINITY_DN88778_c5_g1 | TRINITY_DN88822_c1_g1 | TRINITY_DN88881_c1_g1 | TRINITY_DN88891_c1_g2 | TRINITY_DN89529_c2_g2 | TRINITY_DN89529_c2_g3 | TRINITY_DN89552_c1_g1 | TRINITY_DN89552_c1_g2 | TRINITY_DN89552_c1_g3 | TRINITY_DN89630_c1_g3 | TRINITY_DN89630_c1_g4 | TRINITY_DN89698_c1_g4 | TRINITY_DN89746_c1_g1 | TRINITY_DN89746_c2_g1 | TRINITY_DN89746_c2_g3 | TRINITY_DN89932_c0_g1 | TRINITY_DN89975_c1_g1 | TRINITY_DN90029_c2_g1 | TRINITY_DN90078_c0_g3 | TRINITY_DN90080_c2_g1 | TRINITY_DN90130_c1_g2 | TRINITY_DN90254_c7_g5 | TRINITY_DN90284_c0_g1 | TRINITY_DN90502_c0_g4 | TRINITY_DN90632_c1_g1 | TRINITY_DN90632_c2_g1 | TRINITY_DN90666_c2_g1 | TRINITY_DN90688_c1_g1 | TRINITY_DN90707_c2_g2 | TRINITY_DN90723_c2_g2 | TRINITY_DN90816_c1_g2 | TRINITY_DN90827_c1_g1 | TRINITY_DN90914_c1_g1 | TRINITY_DN90944_c3_g1 | TRINITY_DN90996_c2_g1 | TRINITY_DN91015_c3_g1 | TRINITY_DN91015_c4_g1 | TRINITY_DN91015_c4_g2 | TRINITY_DN91015_c4_g4 | TRINITY_DN91053_c5_g1 | TRINITY_DN91053_c5_g2 | TRINITY_DN91053_c5_g4 | TRINITY_DN91182_c1_g1 | TRINITY_DN91267_c1_g1 | TRINITY_DN91553_c3_g1 | TRINITY_DN91927_c2_g1 | TRINITY_DN92012_c2_g2 | TRINITY_DN92021_c0_g1 | TRINITY_DN92021_c2_g1 | TRINITY_DN92021_c2_g2 | TRINITY_DN92085_c1_g2 | TRINITY_DN92105_c4_g1 | TRINITY_DN92121_c2_g1 | TRINITY_DN92121_c2_g3 | TRINITY_DN92167_c0_g2 | TRINITY_DN92248_c0_g1 | TRINITY_DN92248_c0_g2 | TRINITY_DN92248_c1_g2 | TRINITY_DN92290_c1_g1 | TRINITY_DN92290_c1_g2 | TRINITY_DN92294_c2_g2 | TRINITY_DN92307_c1_g1 | TRINITY_DN92567_c8_g2 | TRINITY_DN92567_c8_g3 | TRINITY_DN92567_c8_g4 | TRINITY_DN92567_c8_g5 | TRINITY_DN92731_c1_g1 | TRINITY_DN92731_c1_g2 | TRINITY_DN92775_c3_g3 | TRINITY_DN92840_c3_g1 | TRINITY_DN92850_c2_g1 | TRINITY_DN92850_c3_g1 | TRINITY_DN92941_c0_g1 | TRINITY_DN92941_c1_g1 | TRINITY_DN92941_c1_g2 | TRINITY_DN93104_c2_g2 | TRINITY_DN93150_c3_g1 | TRINITY_DN93249_c5_g1 | TRINITY_DN93268_c6_g1 | TRINITY_DN93268_c6_g2 | TRINITY_DN93417_c5_g1 | TRINITY_DN93417_c5_g2 | TRINITY_DN93417_c5_g3 | TRINITY_DN93457_c4_g1 | TRINITY_DN93513_c3_g1 | TRINITY_DN93562_c6_g4 | TRINITY_DN93653_c6_g1 | TRINITY_DN93675_c4_g1 | TRINITY_DN93719_c7_g1 | TRINITY_DN93900_c2_g2 | TRINITY_DN94020_c2_g2 | TRINITY_DN94070_c5_g2 | TRINITY_DN94088_c1_g2 | TRINITY_DN94088_c1_g3 | TRINITY_DN94088_c2_g1 | TRINITY_DN94088_c2_g3 | TRINITY_DN94148_c1_g1 | TRINITY_DN94245_c1_g1 | TRINITY_DN94274_c3_g1 | TRINITY_DN94274_c3_g2 | TRINITY_DN94274_c3_g4 | TRINITY_DN94482_c3_g1 | TRINITY_DN94570_c4_g1</t>
  </si>
  <si>
    <t>GO:0005971</t>
  </si>
  <si>
    <t>ribonucleoside-diphosphate reductase complex</t>
  </si>
  <si>
    <t>TRINITY_DN76597_c0_g1</t>
  </si>
  <si>
    <t>GO:0030089</t>
  </si>
  <si>
    <t>phycobilisome</t>
  </si>
  <si>
    <t>TRINITY_DN61721_c0_g1</t>
  </si>
  <si>
    <t>GO:0017133</t>
  </si>
  <si>
    <t>mitochondrial electron transfer flavoprotein complex</t>
  </si>
  <si>
    <t>TRINITY_DN68300_c0_g1</t>
  </si>
  <si>
    <t>GO:0045251</t>
  </si>
  <si>
    <t>electron transfer flavoprotein complex</t>
  </si>
  <si>
    <t>17.17</t>
  </si>
  <si>
    <t>0.82048</t>
  </si>
  <si>
    <t>8.8e-15</t>
  </si>
  <si>
    <t>TRINITY_DN113615_c0_g1 | TRINITY_DN12923_c0_g1 | TRINITY_DN19098_c0_g1 | TRINITY_DN31329_c0_g1 | TRINITY_DN32707_c0_g1 | TRINITY_DN34454_c0_g2 | TRINITY_DN34988_c0_g1 | TRINITY_DN35098_c0_g1 | TRINITY_DN38876_c0_g1 | TRINITY_DN39687_c0_g1 | TRINITY_DN42294_c0_g1 | TRINITY_DN42931_c0_g1 | TRINITY_DN43034_c0_g1 | TRINITY_DN43331_c0_g1 | TRINITY_DN43374_c0_g1 | TRINITY_DN43468_c0_g1 | TRINITY_DN44312_c0_g1 | TRINITY_DN44440_c0_g1 | TRINITY_DN45049_c0_g1 | TRINITY_DN45327_c0_g1 | TRINITY_DN45929_c0_g1 | TRINITY_DN46000_c0_g1 | TRINITY_DN46420_c0_g1 | TRINITY_DN46874_c0_g1 | TRINITY_DN47312_c0_g1 | TRINITY_DN47345_c0_g1 | TRINITY_DN47580_c0_g1 | TRINITY_DN47612_c0_g1 | TRINITY_DN47667_c0_g1 | TRINITY_DN47702_c0_g1 | TRINITY_DN47949_c0_g1 | TRINITY_DN47992_c0_g2 | TRINITY_DN48098_c0_g1 | TRINITY_DN48144_c0_g1 | TRINITY_DN4814_c0_g1 | TRINITY_DN48256_c0_g1 | TRINITY_DN48308_c0_g1 | TRINITY_DN48314_c0_g1 | TRINITY_DN48383_c0_g1 | TRINITY_DN48559_c0_g1 | TRINITY_DN48632_c0_g1 | TRINITY_DN48811_c1_g1 | TRINITY_DN48929_c0_g1 | TRINITY_DN48931_c0_g1 | TRINITY_DN48939_c1_g1 | TRINITY_DN48973_c0_g1 | TRINITY_DN49280_c0_g1 | TRINITY_DN49299_c0_g1 | TRINITY_DN49473_c0_g1 | TRINITY_DN49612_c0_g1 | TRINITY_DN49940_c0_g1 | TRINITY_DN49991_c0_g1 | TRINITY_DN50058_c0_g1 | TRINITY_DN50161_c0_g1 | TRINITY_DN50323_c0_g1 | TRINITY_DN50535_c0_g1 | TRINITY_DN50593_c0_g1 | TRINITY_DN50715_c0_g1 | TRINITY_DN50753_c0_g1 | TRINITY_DN50854_c0_g2 | TRINITY_DN50896_c0_g1 | TRINITY_DN50950_c0_g1 | TRINITY_DN51018_c0_g1 | TRINITY_DN51035_c0_g1 | TRINITY_DN51071_c1_g1 | TRINITY_DN51206_c0_g1 | TRINITY_DN51214_c0_g1 | TRINITY_DN51246_c0_g2 | TRINITY_DN51503_c0_g1 | TRINITY_DN51584_c0_g1 | TRINITY_DN51705_c0_g1 | TRINITY_DN51757_c0_g1 | TRINITY_DN51830_c0_g1 | TRINITY_DN51873_c0_g1 | TRINITY_DN51942_c0_g1 | TRINITY_DN52121_c0_g1 | TRINITY_DN52213_c0_g1 | TRINITY_DN52268_c0_g1 | TRINITY_DN52289_c0_g1 | TRINITY_DN52392_c0_g1 | TRINITY_DN52460_c0_g1 | TRINITY_DN52517_c0_g1 | TRINITY_DN52799_c0_g2 | TRINITY_DN52803_c0_g1 | TRINITY_DN52858_c0_g1 | TRINITY_DN52967_c1_g1 | TRINITY_DN53270_c0_g2 | TRINITY_DN53272_c0_g1 | TRINITY_DN53361_c0_g1 | TRINITY_DN53412_c0_g1 | TRINITY_DN53543_c0_g1 | TRINITY_DN53553_c0_g1 | TRINITY_DN53732_c0_g1 | TRINITY_DN53750_c1_g2 | TRINITY_DN53800_c0_g1 | TRINITY_DN53818_c0_g1 | TRINITY_DN53875_c0_g1 | TRINITY_DN53931_c0_g1 | TRINITY_DN53933_c0_g1 | TRINITY_DN54061_c1_g1 | TRINITY_DN54151_c0_g1 | TRINITY_DN54283_c0_g1 | TRINITY_DN54321_c0_g1 | TRINITY_DN54424_c2_g1 | TRINITY_DN54424_c2_g2 | TRINITY_DN54476_c0_g1 | TRINITY_DN54514_c0_g1 | TRINITY_DN54552_c0_g1 | TRINITY_DN54611_c0_g1 | TRINITY_DN55019_c0_g2 | TRINITY_DN55034_c0_g1 | TRINITY_DN55086_c0_g1 | TRINITY_DN55285_c1_g3 | TRINITY_DN55354_c0_g1 | TRINITY_DN55378_c0_g1 | TRINITY_DN55468_c0_g1 | TRINITY_DN55633_c0_g1 | TRINITY_DN55644_c0_g1 | TRINITY_DN55672_c0_g1 | TRINITY_DN55738_c0_g3 | TRINITY_DN55805_c0_g1 | TRINITY_DN55808_c0_g1 | TRINITY_DN55823_c0_g1 | TRINITY_DN55849_c5_g2 | TRINITY_DN55854_c0_g1 | TRINITY_DN55965_c0_g1 | TRINITY_DN55970_c0_g1 | TRINITY_DN55991_c0_g1 | TRINITY_DN55992_c0_g1 | TRINITY_DN56021_c0_g1 | TRINITY_DN56146_c0_g1 | TRINITY_DN56233_c0_g1 | TRINITY_DN56276_c0_g1 | TRINITY_DN56464_c0_g1 | TRINITY_DN56612_c0_g1 | TRINITY_DN56632_c0_g1 | TRINITY_DN56719_c0_g1 | TRINITY_DN56765_c0_g1 | TRINITY_DN56770_c0_g1 | TRINITY_DN56793_c0_g2 | TRINITY_DN56823_c0_g1 | TRINITY_DN56829_c1_g1 | TRINITY_DN56829_c1_g3 | TRINITY_DN56836_c0_g1 | TRINITY_DN56853_c0_g4 | TRINITY_DN56907_c1_g1 | TRINITY_DN56926_c0_g1 | TRINITY_DN56950_c0_g1 | TRINITY_DN56955_c0_g1 | TRINITY_DN56973_c0_g1 | TRINITY_DN56982_c0_g1 | TRINITY_DN56983_c1_g1 | TRINITY_DN56983_c1_g2 | TRINITY_DN57036_c0_g1 | TRINITY_DN57050_c2_g1 | TRINITY_DN57077_c0_g1 | TRINITY_DN57120_c0_g2 | TRINITY_DN57174_c0_g1 | TRINITY_DN57189_c0_g1 | TRINITY_DN57195_c4_g3 | TRINITY_DN57242_c2_g4 | TRINITY_DN57419_c1_g3 | TRINITY_DN57441_c0_g1 | TRINITY_DN57557_c1_g3 | TRINITY_DN57581_c0_g1 | TRINITY_DN57652_c0_g1 | TRINITY_DN57785_c0_g3 | TRINITY_DN57807_c2_g1 | TRINITY_DN57830_c0_g1 | TRINITY_DN57832_c2_g2 | TRINITY_DN57920_c4_g1 | TRINITY_DN57923_c0_g1 | TRINITY_DN57989_c1_g1 | TRINITY_DN58052_c1_g1 | TRINITY_DN58098_c0_g1 | TRINITY_DN58113_c0_g1 | TRINITY_DN58118_c0_g1 | TRINITY_DN58118_c0_g2 | TRINITY_DN58118_c0_g3 | TRINITY_DN58139_c0_g1 | TRINITY_DN58161_c0_g1 | TRINITY_DN58201_c0_g1 | TRINITY_DN58220_c1_g7 | TRINITY_DN58240_c1_g1 | TRINITY_DN58279_c0_g1 | TRINITY_DN58289_c0_g1 | TRINITY_DN58298_c0_g1 | TRINITY_DN58302_c1_g1 | TRINITY_DN58322_c0_g1 | TRINITY_DN58332_c0_g1 | TRINITY_DN58332_c2_g1 | TRINITY_DN58333_c3_g2 | TRINITY_DN58346_c5_g1 | TRINITY_DN58346_c5_g2 | TRINITY_DN58346_c5_g6 | TRINITY_DN58348_c0_g1 | TRINITY_DN58359_c0_g1 | TRINITY_DN58366_c0_g1 | TRINITY_DN58385_c0_g1 | TRINITY_DN58440_c2_g1 | TRINITY_DN58462_c0_g2 | TRINITY_DN58504_c1_g2 | TRINITY_DN58508_c3_g1 | TRINITY_DN58545_c1_g1 | TRINITY_DN58588_c0_g1 | TRINITY_DN58589_c0_g2 | TRINITY_DN58598_c3_g3 | TRINITY_DN58619_c5_g1 | TRINITY_DN58621_c0_g1 | TRINITY_DN58635_c1_g3 | TRINITY_DN58713_c7_g1 | TRINITY_DN58734_c1_g2 | TRINITY_DN58772_c1_g2 | TRINITY_DN58779_c0_g1 | TRINITY_DN58799_c0_g1 | TRINITY_DN58885_c1_g3 | TRINITY_DN58903_c2_g2 | TRINITY_DN58911_c1_g1 | TRINITY_DN58918_c4_g4 | TRINITY_DN58919_c1_g4 | TRINITY_DN59003_c2_g1 | TRINITY_DN59031_c0_g1 | TRINITY_DN59031_c1_g1 | TRINITY_DN59058_c0_g1 | TRINITY_DN59058_c0_g2 | TRINITY_DN59070_c3_g1 | TRINITY_DN59086_c2_g2 | TRINITY_DN59100_c2_g1 | TRINITY_DN59146_c0_g2 | TRINITY_DN59246_c0_g1 | TRINITY_DN59246_c0_g3 | TRINITY_DN59278_c0_g1 | TRINITY_DN59279_c0_g1 | TRINITY_DN59295_c1_g1 | TRINITY_DN59345_c0_g1 | TRINITY_DN59345_c1_g1 | TRINITY_DN59357_c1_g2 | TRINITY_DN59366_c4_g1 | TRINITY_DN59398_c3_g1 | TRINITY_DN59463_c4_g1 | TRINITY_DN59535_c0_g1 | TRINITY_DN59596_c4_g1 | TRINITY_DN59630_c0_g1 | TRINITY_DN59637_c0_g2 | TRINITY_DN59679_c4_g2 | TRINITY_DN59740_c0_g1 | TRINITY_DN59769_c0_g1 | TRINITY_DN59805_c0_g2 | TRINITY_DN59809_c8_g1 | TRINITY_DN59816_c0_g1 | TRINITY_DN59833_c0_g1 | TRINITY_DN59934_c5_g3 | TRINITY_DN59946_c2_g4 | TRINITY_DN59984_c0_g1 | TRINITY_DN60000_c0_g1 | TRINITY_DN60039_c1_g7 | TRINITY_DN60046_c0_g2 | TRINITY_DN60051_c0_g2 | TRINITY_DN60078_c0_g1 | TRINITY_DN60122_c2_g2 | TRINITY_DN60132_c0_g1 | TRINITY_DN60133_c1_g2 | TRINITY_DN60139_c5_g2 | TRINITY_DN60163_c2_g4 | TRINITY_DN60168_c1_g2 | TRINITY_DN60201_c0_g1 | TRINITY_DN60208_c1_g1 | TRINITY_DN60259_c2_g3 | TRINITY_DN60271_c0_g1 | TRINITY_DN60276_c3_g1 | TRINITY_DN60287_c2_g1 | TRINITY_DN60293_c7_g1 | TRINITY_DN60338_c1_g1 | TRINITY_DN60359_c1_g1 | TRINITY_DN60361_c4_g2 | TRINITY_DN60379_c1_g4 | TRINITY_DN60397_c1_g1 | TRINITY_DN60413_c0_g1 | TRINITY_DN60468_c0_g1 | TRINITY_DN60522_c2_g1 | TRINITY_DN60572_c3_g2 | TRINITY_DN60603_c6_g1 | TRINITY_DN60606_c0_g1 | TRINITY_DN60637_c1_g2 | TRINITY_DN60664_c2_g3 | TRINITY_DN60706_c1_g3 | TRINITY_DN60723_c7_g4 | TRINITY_DN60733_c3_g2 | TRINITY_DN60760_c0_g2 | TRINITY_DN60782_c0_g2 | TRINITY_DN60798_c4_g2 | TRINITY_DN60851_c1_g2 | TRINITY_DN60865_c0_g1 | TRINITY_DN60865_c2_g1 | TRINITY_DN60871_c1_g3 | TRINITY_DN60913_c0_g3 | TRINITY_DN60939_c2_g1 | TRINITY_DN60969_c3_g1 | TRINITY_DN60980_c1_g1 | TRINITY_DN60980_c2_g1 | TRINITY_DN60980_c4_g2 | TRINITY_DN60980_c4_g6 | TRINITY_DN61032_c0_g1 | TRINITY_DN61057_c4_g1 | TRINITY_DN61072_c0_g1 | TRINITY_DN61072_c0_g3 | TRINITY_DN61109_c0_g1 | TRINITY_DN61139_c0_g1 | TRINITY_DN61149_c0_g1 | TRINITY_DN61149_c0_g4 | TRINITY_DN61149_c1_g1 | TRINITY_DN61156_c4_g1 | TRINITY_DN61167_c1_g1 | TRINITY_DN61205_c5_g3 | TRINITY_DN61259_c2_g2 | TRINITY_DN61328_c1_g1 | TRINITY_DN61351_c2_g1 | TRINITY_DN61353_c2_g1 | TRINITY_DN61355_c1_g5 | TRINITY_DN61371_c4_g1 | TRINITY_DN61407_c0_g1 | TRINITY_DN61446_c1_g1 | TRINITY_DN61475_c1_g3 | TRINITY_DN61487_c4_g3 | TRINITY_DN61507_c4_g4 | TRINITY_DN61556_c6_g1 | TRINITY_DN61602_c7_g5 | TRINITY_DN61674_c1_g1 | TRINITY_DN61684_c0_g1 | TRINITY_DN61685_c4_g1 | TRINITY_DN61696_c1_g2 | TRINITY_DN61735_c5_g2 | TRINITY_DN61748_c2_g1 | TRINITY_DN61769_c2_g1 | TRINITY_DN61866_c0_g1 | TRINITY_DN61867_c2_g1 | TRINITY_DN61880_c0_g8 | TRINITY_DN61923_c2_g2 | TRINITY_DN61924_c0_g1 | TRINITY_DN61971_c3_g3 | TRINITY_DN61998_c3_g1 | TRINITY_DN62001_c0_g2 | TRINITY_DN62001_c0_g3 | TRINITY_DN62015_c5_g1 | TRINITY_DN62097_c3_g1 | TRINITY_DN62103_c2_g4 | TRINITY_DN62114_c0_g1 | TRINITY_DN62115_c0_g1 | TRINITY_DN62169_c0_g1 | TRINITY_DN62188_c3_g1 | TRINITY_DN62190_c0_g4 | TRINITY_DN62224_c0_g1 | TRINITY_DN62241_c6_g1 | TRINITY_DN62246_c5_g1 | TRINITY_DN62246_c5_g2 | TRINITY_DN62285_c0_g1 | TRINITY_DN62303_c0_g1 | TRINITY_DN62355_c0_g1 | TRINITY_DN62419_c3_g2 | TRINITY_DN62501_c1_g1 | TRINITY_DN62593_c2_g1 | TRINITY_DN62603_c1_g1 | TRINITY_DN62631_c1_g1 | TRINITY_DN62653_c0_g1 | TRINITY_DN62676_c0_g1 | TRINITY_DN62680_c0_g1 | TRINITY_DN62707_c1_g1 | TRINITY_DN62707_c1_g2 | TRINITY_DN62724_c5_g1 | TRINITY_DN62771_c0_g1 | TRINITY_DN62771_c0_g2 | TRINITY_DN62776_c5_g4 | TRINITY_DN62798_c1_g1 | TRINITY_DN62821_c0_g1 | TRINITY_DN62821_c0_g2 | TRINITY_DN62832_c1_g1 | TRINITY_DN62833_c0_g1 | TRINITY_DN62838_c0_g1 | TRINITY_DN62856_c0_g1 | TRINITY_DN62857_c0_g3 | TRINITY_DN62868_c1_g5 | TRINITY_DN62874_c1_g2 | TRINITY_DN62875_c1_g1 | TRINITY_DN62875_c3_g1 | TRINITY_DN62927_c0_g1 | TRINITY_DN62932_c5_g1 | TRINITY_DN62972_c0_g3 | TRINITY_DN62980_c0_g2 | TRINITY_DN63054_c3_g1 | TRINITY_DN63054_c3_g2 | TRINITY_DN63059_c3_g1 | TRINITY_DN63090_c2_g1 | TRINITY_DN63117_c0_g1 | TRINITY_DN63130_c1_g5 | TRINITY_DN63192_c0_g1 | TRINITY_DN63194_c0_g1 | TRINITY_DN63198_c3_g1 | TRINITY_DN63201_c3_g4 | TRINITY_DN63204_c8_g3 | TRINITY_DN63226_c1_g1 | TRINITY_DN63243_c3_g1 | TRINITY_DN63243_c3_g2 | TRINITY_DN63253_c0_g4 | TRINITY_DN63261_c0_g1 | TRINITY_DN63279_c0_g6 | TRINITY_DN63307_c2_g1 | TRINITY_DN63307_c2_g2 | TRINITY_DN63307_c2_g5 | TRINITY_DN63355_c0_g2 | TRINITY_DN63384_c1_g1 | TRINITY_DN63410_c3_g1 | TRINITY_DN63551_c14_g1 | TRINITY_DN63553_c0_g1 | TRINITY_DN63554_c0_g1 | TRINITY_DN63555_c6_g1 | TRINITY_DN63567_c0_g1 | TRINITY_DN63573_c3_g3 | TRINITY_DN63581_c1_g1 | TRINITY_DN63623_c2_g3 | TRINITY_DN63632_c1_g1 | TRINITY_DN63635_c4_g2 | TRINITY_DN63647_c1_g1 | TRINITY_DN63697_c0_g1 | TRINITY_DN63697_c1_g1 | TRINITY_DN63699_c2_g1 | TRINITY_DN63727_c0_g1 | TRINITY_DN63759_c0_g1 | TRINITY_DN63762_c3_g1 | TRINITY_DN63764_c0_g2 | TRINITY_DN63826_c2_g1 | TRINITY_DN63847_c3_g1 | TRINITY_DN63847_c3_g2 | TRINITY_DN63872_c0_g1 | TRINITY_DN63895_c0_g1 | TRINITY_DN63916_c3_g1 | TRINITY_DN63923_c3_g1 | TRINITY_DN63936_c4_g1 | TRINITY_DN63947_c2_g2 | TRINITY_DN63966_c0_g2 | TRINITY_DN63993_c1_g4 | TRINITY_DN63996_c7_g2 | TRINITY_DN64047_c6_g1 | TRINITY_DN64047_c6_g3 | TRINITY_DN64082_c0_g1 | TRINITY_DN64092_c0_g1 | TRINITY_DN64131_c2_g2 | TRINITY_DN64132_c1_g2 | TRINITY_DN64148_c5_g4 | TRINITY_DN64194_c1_g1 | TRINITY_DN64195_c0_g1 | TRINITY_DN64224_c11_g1 | TRINITY_DN64277_c1_g3 | TRINITY_DN64284_c4_g1 | TRINITY_DN64294_c0_g1 | TRINITY_DN64297_c0_g2 | TRINITY_DN64297_c0_g3 | TRINITY_DN64338_c3_g2 | TRINITY_DN64350_c3_g1 | TRINITY_DN64361_c0_g1 | TRINITY_DN64376_c0_g1 | TRINITY_DN64416_c0_g3 | TRINITY_DN64422_c0_g2 | TRINITY_DN64446_c0_g1 | TRINITY_DN64451_c2_g2 | TRINITY_DN64467_c0_g2 | TRINITY_DN64470_c0_g1 | TRINITY_DN64499_c4_g1 | TRINITY_DN64504_c1_g1 | TRINITY_DN64555_c6_g1 | TRINITY_DN64584_c0_g2 | TRINITY_DN64597_c1_g1 | TRINITY_DN64637_c1_g4 | TRINITY_DN64638_c0_g2 | TRINITY_DN64639_c0_g1 | TRINITY_DN64660_c0_g1 | TRINITY_DN64667_c1_g2 | TRINITY_DN64669_c1_g2 | TRINITY_DN64682_c2_g1 | TRINITY_DN64696_c6_g2 | TRINITY_DN64712_c0_g2 | TRINITY_DN64781_c1_g2 | TRINITY_DN64781_c3_g1 | TRINITY_DN64785_c0_g4 | TRINITY_DN64822_c0_g1 | TRINITY_DN64830_c4_g1 | TRINITY_DN64832_c0_g1 | TRINITY_DN64834_c0_g1 | TRINITY_DN64877_c0_g1 | TRINITY_DN64927_c8_g1 | TRINITY_DN64933_c2_g1 | TRINITY_DN64936_c0_g1 | TRINITY_DN64947_c1_g1 | TRINITY_DN64991_c1_g1 | TRINITY_DN65002_c9_g1 | TRINITY_DN65019_c4_g1 | TRINITY_DN65070_c1_g3 | TRINITY_DN65110_c1_g1 | TRINITY_DN65119_c1_g1 | TRINITY_DN65126_c0_g1 | TRINITY_DN65168_c4_g1 | TRINITY_DN65196_c1_g1 | TRINITY_DN65204_c2_g1 | TRINITY_DN65207_c6_g1 | TRINITY_DN65210_c1_g2 | TRINITY_DN65221_c0_g2 | TRINITY_DN65295_c0_g1 | TRINITY_DN65300_c4_g3 | TRINITY_DN65307_c0_g5 | TRINITY_DN65330_c2_g1 | TRINITY_DN65364_c0_g1 | TRINITY_DN65371_c1_g1 | TRINITY_DN65373_c3_g2 | TRINITY_DN65401_c0_g4 | TRINITY_DN65410_c0_g1 | TRINITY_DN65430_c2_g2 | TRINITY_DN65433_c0_g1 | TRINITY_DN65503_c0_g1 | TRINITY_DN65561_c0_g1 | TRINITY_DN65572_c2_g1 | TRINITY_DN65592_c1_g2 | TRINITY_DN65616_c0_g1 | TRINITY_DN65645_c2_g1 | TRINITY_DN65673_c0_g1 | TRINITY_DN65682_c1_g1 | TRINITY_DN65689_c3_g1 | TRINITY_DN65695_c4_g1 | TRINITY_DN65703_c3_g5 | TRINITY_DN65740_c0_g1 | TRINITY_DN65741_c1_g2 | TRINITY_DN65741_c1_g3 | TRINITY_DN65745_c1_g5 | TRINITY_DN65792_c0_g3 | TRINITY_DN65813_c1_g1 | TRINITY_DN65826_c1_g2 | TRINITY_DN65839_c3_g1 | TRINITY_DN65855_c0_g1 | TRINITY_DN65878_c2_g1 | TRINITY_DN65924_c5_g1 | TRINITY_DN65949_c7_g5 | TRINITY_DN65972_c3_g1 | TRINITY_DN66110_c0_g1 | TRINITY_DN66114_c0_g1 | TRINITY_DN66122_c4_g2 | TRINITY_DN66135_c1_g1 | TRINITY_DN66135_c2_g1 | TRINITY_DN66135_c2_g2 | TRINITY_DN66144_c1_g1 | TRINITY_DN66154_c1_g1 | TRINITY_DN66175_c2_g1 | TRINITY_DN66182_c1_g1 | TRINITY_DN66196_c3_g2 | TRINITY_DN66235_c5_g3 | TRINITY_DN66273_c3_g2 | TRINITY_DN66283_c2_g4 | TRINITY_DN66297_c1_g7 | TRINITY_DN66314_c0_g1 | TRINITY_DN66384_c5_g2 | TRINITY_DN66384_c5_g3 | TRINITY_DN66414_c0_g2 | TRINITY_DN66417_c1_g2 | TRINITY_DN66418_c0_g2 | TRINITY_DN66486_c2_g1 | TRINITY_DN66548_c4_g1 | TRINITY_DN66554_c1_g1 | TRINITY_DN66564_c0_g3 | TRINITY_DN66605_c4_g1 | TRINITY_DN66605_c7_g3 | TRINITY_DN66605_c7_g4 | TRINITY_DN66634_c1_g1 | TRINITY_DN66638_c0_g1 | TRINITY_DN66649_c3_g3 | TRINITY_DN66664_c1_g1 | TRINITY_DN66728_c3_g1 | TRINITY_DN66731_c0_g1 | TRINITY_DN66753_c3_g1 | TRINITY_DN66756_c1_g3 | TRINITY_DN66774_c6_g1 | TRINITY_DN66799_c5_g3 | TRINITY_DN66801_c0_g1 | TRINITY_DN66845_c1_g1 | TRINITY_DN66882_c0_g1 | TRINITY_DN66882_c1_g2 | TRINITY_DN66885_c3_g7 | TRINITY_DN66907_c1_g3 | TRINITY_DN66909_c0_g1 | TRINITY_DN66950_c0_g1 | TRINITY_DN66996_c2_g1 | TRINITY_DN67015_c0_g2 | TRINITY_DN67022_c2_g1 | TRINITY_DN67025_c5_g1 | TRINITY_DN67048_c0_g1 | TRINITY_DN67048_c1_g1 | TRINITY_DN67063_c2_g1 | TRINITY_DN67066_c0_g1 | TRINITY_DN67083_c0_g1 | TRINITY_DN67088_c0_g1 | TRINITY_DN67121_c4_g4 | TRINITY_DN67159_c2_g1 | TRINITY_DN67159_c2_g2 | TRINITY_DN67200_c2_g2 | TRINITY_DN67205_c1_g2 | TRINITY_DN67207_c1_g3 | TRINITY_DN67238_c1_g3 | TRINITY_DN67270_c1_g2 | TRINITY_DN67276_c1_g1 | TRINITY_DN67277_c3_g1 | TRINITY_DN67330_c4_g3 | TRINITY_DN67341_c1_g1 | TRINITY_DN67341_c1_g3 | TRINITY_DN67435_c5_g1 | TRINITY_DN67445_c1_g8 | TRINITY_DN67475_c0_g1 | TRINITY_DN67478_c0_g2 | TRINITY_DN67482_c3_g1 | TRINITY_DN67482_c3_g2 | TRINITY_DN67502_c0_g1 | TRINITY_DN67521_c2_g2 | TRINITY_DN67578_c0_g1 | TRINITY_DN67580_c2_g1 | TRINITY_DN67635_c3_g1 | TRINITY_DN67651_c0_g1 | TRINITY_DN67651_c0_g2 | TRINITY_DN67651_c1_g1 | TRINITY_DN67652_c1_g6 | TRINITY_DN67677_c0_g1 | TRINITY_DN67679_c1_g1 | TRINITY_DN67700_c0_g1 | TRINITY_DN67710_c0_g2 | TRINITY_DN67713_c2_g1 | TRINITY_DN67768_c0_g4 | TRINITY_DN67774_c0_g1 | TRINITY_DN67774_c0_g2 | TRINITY_DN67778_c0_g1 | TRINITY_DN67778_c1_g3 | TRINITY_DN67791_c1_g2 | TRINITY_DN67830_c2_g1 | TRINITY_DN67864_c3_g1 | TRINITY_DN67878_c0_g1 | TRINITY_DN67907_c0_g2 | TRINITY_DN67908_c3_g1 | TRINITY_DN67941_c0_g1 | TRINITY_DN67972_c0_g1 | TRINITY_DN67993_c1_g2 | TRINITY_DN68015_c0_g1 | TRINITY_DN68025_c0_g1 | TRINITY_DN68054_c1_g1 | TRINITY_DN68073_c0_g1 | TRINITY_DN68073_c1_g1 | TRINITY_DN68073_c1_g4 | TRINITY_DN68082_c1_g1 | TRINITY_DN68131_c1_g2 | TRINITY_DN68253_c2_g2 | TRINITY_DN68291_c0_g2 | TRINITY_DN68300_c0_g1 | TRINITY_DN68324_c1_g1 | TRINITY_DN68354_c1_g2 | TRINITY_DN68366_c0_g1 | TRINITY_DN68408_c3_g3 | TRINITY_DN68429_c5_g1 | TRINITY_DN68514_c0_g1 | TRINITY_DN68524_c6_g1 | TRINITY_DN68543_c6_g1 | TRINITY_DN68560_c0_g1 | TRINITY_DN68560_c0_g3 | TRINITY_DN68564_c4_g1 | TRINITY_DN68571_c1_g2 | TRINITY_DN68616_c2_g2 | TRINITY_DN68617_c1_g2 | TRINITY_DN68628_c1_g1 | TRINITY_DN68638_c0_g3 | TRINITY_DN68675_c1_g1 | TRINITY_DN68675_c1_g2 | TRINITY_DN68755_c2_g1 | TRINITY_DN68768_c3_g1 | TRINITY_DN68781_c0_g1 | TRINITY_DN68828_c3_g3 | TRINITY_DN68830_c0_g2 | TRINITY_DN68831_c1_g3 | TRINITY_DN68913_c0_g1 | TRINITY_DN68933_c0_g1 | TRINITY_DN68944_c4_g2 | TRINITY_DN68966_c0_g1 | TRINITY_DN68967_c5_g1 | TRINITY_DN68976_c0_g1 | TRINITY_DN69111_c2_g1 | TRINITY_DN69123_c4_g1 | TRINITY_DN69125_c1_g2 | TRINITY_DN69125_c2_g1 | TRINITY_DN69150_c1_g1 | TRINITY_DN69152_c1_g1 | TRINITY_DN69153_c0_g2 | TRINITY_DN69177_c0_g1 | TRINITY_DN69178_c0_g3 | TRINITY_DN69178_c2_g3 | TRINITY_DN69190_c2_g4 | TRINITY_DN69201_c0_g4 | TRINITY_DN69239_c1_g1 | TRINITY_DN69240_c6_g1 | TRINITY_DN69265_c0_g1 | TRINITY_DN69268_c0_g1 | TRINITY_DN69274_c0_g1 | TRINITY_DN69274_c0_g2 | TRINITY_DN69276_c3_g1 | TRINITY_DN69374_c0_g1 | TRINITY_DN69374_c4_g1 | TRINITY_DN69374_c4_g2 | TRINITY_DN69414_c0_g1 | TRINITY_DN69432_c2_g1 | TRINITY_DN69434_c1_g1 | TRINITY_DN69451_c2_g1 | TRINITY_DN69467_c8_g2 | TRINITY_DN69477_c0_g1 | TRINITY_DN69477_c3_g1 | TRINITY_DN69508_c0_g2 | TRINITY_DN69542_c0_g3 | TRINITY_DN69554_c6_g3 | TRINITY_DN69703_c4_g1 | TRINITY_DN69741_c1_g1 | TRINITY_DN69767_c1_g3 | TRINITY_DN69777_c4_g2 | TRINITY_DN69783_c2_g1 | TRINITY_DN69801_c1_g3 | TRINITY_DN69816_c0_g1 | TRINITY_DN69816_c0_g2 | TRINITY_DN69853_c2_g1 | TRINITY_DN69876_c0_g2 | TRINITY_DN69921_c0_g1 | TRINITY_DN69936_c3_g4 | TRINITY_DN69939_c0_g2 | TRINITY_DN69945_c5_g1 | TRINITY_DN69945_c5_g2 | TRINITY_DN69974_c0_g1 | TRINITY_DN70015_c0_g1 | TRINITY_DN70037_c3_g2 | TRINITY_DN70079_c0_g1 | TRINITY_DN70099_c2_g1 | TRINITY_DN70146_c0_g2 | TRINITY_DN70156_c4_g1 | TRINITY_DN70193_c2_g4 | TRINITY_DN70204_c2_g2 | TRINITY_DN70232_c1_g1 | TRINITY_DN70232_c1_g2 | TRINITY_DN70232_c1_g3 | TRINITY_DN70232_c1_g5 | TRINITY_DN70260_c0_g2 | TRINITY_DN70274_c2_g3 | TRINITY_DN70283_c0_g2 | TRINITY_DN70309_c2_g6 | TRINITY_DN70309_c2_g7 | TRINITY_DN70349_c3_g3 | TRINITY_DN70376_c0_g1 | TRINITY_DN70381_c1_g1 | TRINITY_DN70400_c0_g1 | TRINITY_DN70419_c1_g5 | TRINITY_DN70462_c3_g1 | TRINITY_DN70471_c0_g1 | TRINITY_DN70473_c5_g4 | TRINITY_DN70484_c1_g1 | TRINITY_DN70493_c0_g1 | TRINITY_DN70501_c0_g1 | TRINITY_DN70535_c0_g1 | TRINITY_DN70599_c1_g3 | TRINITY_DN70603_c8_g1 | TRINITY_DN70676_c0_g1 | TRINITY_DN70679_c0_g2 | TRINITY_DN70735_c5_g2 | TRINITY_DN70758_c6_g1 | TRINITY_DN70770_c0_g1 | TRINITY_DN70815_c1_g1 | TRINITY_DN70835_c0_g3 | TRINITY_DN70846_c0_g1 | TRINITY_DN70871_c0_g1 | TRINITY_DN70876_c0_g1 | TRINITY_DN70892_c1_g1 | TRINITY_DN70900_c0_g1 | TRINITY_DN70900_c1_g1 | TRINITY_DN70905_c4_g2 | TRINITY_DN70919_c1_g1 | TRINITY_DN70950_c4_g2 | TRINITY_DN70956_c0_g1 | TRINITY_DN70964_c6_g1 | TRINITY_DN70964_c6_g2 | TRINITY_DN70966_c0_g1 | TRINITY_DN71019_c0_g2 | TRINITY_DN71019_c0_g3 | TRINITY_DN71027_c2_g1 | TRINITY_DN71050_c0_g1 | TRINITY_DN71063_c6_g1 | TRINITY_DN71063_c7_g2 | TRINITY_DN71088_c1_g1 | TRINITY_DN71132_c2_g1 | TRINITY_DN71149_c0_g1 | TRINITY_DN71153_c1_g1 | TRINITY_DN71158_c2_g1 | TRINITY_DN71178_c4_g3 | TRINITY_DN71181_c0_g1 | TRINITY_DN71186_c3_g4 | TRINITY_DN71198_c6_g2 | TRINITY_DN71206_c0_g1 | TRINITY_DN71207_c1_g2 | TRINITY_DN71210_c0_g1 | TRINITY_DN71224_c3_g1 | TRINITY_DN71257_c0_g2 | TRINITY_DN71338_c0_g1 | TRINITY_DN71379_c2_g3 | TRINITY_DN71398_c0_g2 | TRINITY_DN71412_c1_g1 | TRINITY_DN71420_c3_g4 | TRINITY_DN71424_c1_g1 | TRINITY_DN71463_c5_g2 | TRINITY_DN71499_c3_g1 | TRINITY_DN71499_c3_g2 | TRINITY_DN71499_c3_g3 | TRINITY_DN71510_c2_g1 | TRINITY_DN71516_c0_g1 | TRINITY_DN71521_c0_g1 | TRINITY_DN71548_c2_g1 | TRINITY_DN71556_c1_g1 | TRINITY_DN71574_c2_g2 | TRINITY_DN71591_c2_g1 | TRINITY_DN71628_c2_g2 | TRINITY_DN71653_c0_g2 | TRINITY_DN71673_c1_g1 | TRINITY_DN71703_c1_g1 | TRINITY_DN71718_c5_g2 | TRINITY_DN71739_c4_g2 | TRINITY_DN71751_c1_g1 | TRINITY_DN71762_c0_g1 | TRINITY_DN71808_c1_g2 | TRINITY_DN71850_c1_g2 | TRINITY_DN71874_c3_g3 | TRINITY_DN71884_c1_g2 | TRINITY_DN71886_c1_g4 | TRINITY_DN71895_c3_g2 | TRINITY_DN71921_c0_g1 | TRINITY_DN71942_c0_g1 | TRINITY_DN71954_c0_g2 | TRINITY_DN71996_c1_g1 | TRINITY_DN72011_c0_g1 | TRINITY_DN72044_c3_g1 | TRINITY_DN72072_c0_g1 | TRINITY_DN72106_c1_g3 | TRINITY_DN72112_c0_g1 | TRINITY_DN72124_c1_g1 | TRINITY_DN72126_c0_g1 | TRINITY_DN72137_c0_g1 | TRINITY_DN72159_c1_g1 | TRINITY_DN72169_c1_g1 | TRINITY_DN72174_c3_g1 | TRINITY_DN72189_c0_g2 | TRINITY_DN72194_c4_g1 | TRINITY_DN72205_c1_g2 | TRINITY_DN72215_c1_g2 | TRINITY_DN72248_c3_g4 | TRINITY_DN72253_c3_g2 | TRINITY_DN72268_c2_g1 | TRINITY_DN72324_c0_g2 | TRINITY_DN72327_c2_g1 | TRINITY_DN72378_c1_g1 | TRINITY_DN72388_c2_g1 | TRINITY_DN72402_c2_g2 | TRINITY_DN72445_c3_g1 | TRINITY_DN72454_c2_g2 | TRINITY_DN72463_c1_g1 | TRINITY_DN72473_c0_g1 | TRINITY_DN72483_c5_g1 | TRINITY_DN72512_c0_g1 | TRINITY_DN72610_c0_g1 | TRINITY_DN72611_c5_g1 | TRINITY_DN72621_c0_g2 | TRINITY_DN72638_c0_g1 | TRINITY_DN72651_c1_g3 | TRINITY_DN72678_c0_g1 | TRINITY_DN72732_c3_g2 | TRINITY_DN72754_c0_g1 | TRINITY_DN72765_c0_g4 | TRINITY_DN72792_c2_g1 | TRINITY_DN72834_c0_g1 | TRINITY_DN72879_c0_g1 | TRINITY_DN72885_c1_g1 | TRINITY_DN72944_c2_g1 | TRINITY_DN72946_c3_g1 | TRINITY_DN72971_c0_g1 | TRINITY_DN73000_c1_g1 | TRINITY_DN73011_c1_g1 | TRINITY_DN73021_c1_g1 | TRINITY_DN73023_c3_g2 | TRINITY_DN73029_c1_g1 | TRINITY_DN73035_c1_g1 | TRINITY_DN73043_c5_g2 | TRINITY_DN73048_c0_g1 | TRINITY_DN73065_c0_g2 | TRINITY_DN73067_c3_g2 | TRINITY_DN73073_c3_g1 | TRINITY_DN73073_c3_g2 | TRINITY_DN73073_c3_g4 | TRINITY_DN73087_c0_g1 | TRINITY_DN73110_c0_g1 | TRINITY_DN73110_c0_g4 | TRINITY_DN73139_c2_g1 | TRINITY_DN73159_c1_g1 | TRINITY_DN73166_c0_g1 | TRINITY_DN73178_c1_g1 | TRINITY_DN73178_c1_g2 | TRINITY_DN73214_c3_g1 | TRINITY_DN73251_c1_g3 | TRINITY_DN73251_c1_g5 | TRINITY_DN73251_c1_g6 | TRINITY_DN73267_c2_g1 | TRINITY_DN73294_c1_g1 | TRINITY_DN73297_c2_g1 | TRINITY_DN73301_c0_g1 | TRINITY_DN73306_c1_g4 | TRINITY_DN73313_c1_g1 | TRINITY_DN73315_c5_g1 | TRINITY_DN73324_c0_g1 | TRINITY_DN73337_c0_g2 | TRINITY_DN73338_c2_g2 | TRINITY_DN73359_c3_g2 | TRINITY_DN73370_c1_g2 | TRINITY_DN73380_c3_g1 | TRINITY_DN73401_c2_g1 | TRINITY_DN73422_c5_g3 | TRINITY_DN73436_c0_g5 | TRINITY_DN73441_c0_g1 | TRINITY_DN73442_c0_g2 | TRINITY_DN73452_c0_g1 | TRINITY_DN73452_c1_g1 | TRINITY_DN73452_c1_g2 | TRINITY_DN73455_c0_g1 | TRINITY_DN73573_c0_g1 | TRINITY_DN73594_c0_g2 | TRINITY_DN73638_c1_g1 | TRINITY_DN73667_c2_g1 | TRINITY_DN73676_c2_g1 | TRINITY_DN73676_c3_g1 | TRINITY_DN73703_c0_g1 | TRINITY_DN73745_c3_g3 | TRINITY_DN73746_c0_g1 | TRINITY_DN73772_c0_g1 | TRINITY_DN73776_c1_g1 | TRINITY_DN73786_c4_g2 | TRINITY_DN73799_c0_g3 | TRINITY_DN73825_c2_g1 | TRINITY_DN73852_c6_g1 | TRINITY_DN73860_c2_g4 | TRINITY_DN73874_c1_g1 | TRINITY_DN73878_c2_g1 | TRINITY_DN73932_c1_g1 | TRINITY_DN73957_c3_g2 | TRINITY_DN73957_c5_g2 | TRINITY_DN73966_c2_g2 | TRINITY_DN73973_c7_g1 | TRINITY_DN73974_c0_g2 | TRINITY_DN73974_c0_g3 | TRINITY_DN73975_c1_g1 | TRINITY_DN74007_c1_g1 | TRINITY_DN74024_c2_g1 | TRINITY_DN74035_c0_g1 | TRINITY_DN74054_c4_g1 | TRINITY_DN74075_c0_g1 | TRINITY_DN74091_c3_g2 | TRINITY_DN74096_c0_g1 | TRINITY_DN74099_c2_g1 | TRINITY_DN74116_c1_g1 | TRINITY_DN74129_c0_g1 | TRINITY_DN74167_c3_g1 | TRINITY_DN74167_c3_g3 | TRINITY_DN74193_c0_g1 | TRINITY_DN74196_c1_g1 | TRINITY_DN74207_c8_g3 | TRINITY_DN74237_c1_g1 | TRINITY_DN74264_c2_g1 | TRINITY_DN74285_c1_g2 | TRINITY_DN74298_c0_g1 | TRINITY_DN74313_c0_g1 | TRINITY_DN74328_c1_g1 | TRINITY_DN74336_c1_g2 | TRINITY_DN74341_c1_g1 | TRINITY_DN74341_c1_g3 | TRINITY_DN74341_c1_g4 | TRINITY_DN74430_c1_g1 | TRINITY_DN74431_c1_g1 | TRINITY_DN74483_c0_g1 | TRINITY_DN74487_c1_g1 | TRINITY_DN74493_c3_g1 | TRINITY_DN74501_c0_g1 | TRINITY_DN74501_c0_g3 | TRINITY_DN74534_c0_g1 | TRINITY_DN74534_c0_g2 | TRINITY_DN74539_c2_g1 | TRINITY_DN74582_c4_g1 | TRINITY_DN74605_c2_g3 | TRINITY_DN74607_c0_g1 | TRINITY_DN74623_c3_g1 | TRINITY_DN74645_c2_g2 | TRINITY_DN74647_c0_g2 | TRINITY_DN74647_c0_g4 | TRINITY_DN74660_c1_g1 | TRINITY_DN74709_c0_g2 | TRINITY_DN74720_c1_g3 | TRINITY_DN74734_c5_g1 | TRINITY_DN74736_c0_g1 | TRINITY_DN74738_c0_g1 | TRINITY_DN74762_c2_g1 | TRINITY_DN74767_c0_g1 | TRINITY_DN74767_c0_g2 | TRINITY_DN74767_c0_g5 | TRINITY_DN74786_c5_g1 | TRINITY_DN74800_c2_g1 | TRINITY_DN74800_c2_g3 | TRINITY_DN74829_c0_g1 | TRINITY_DN74878_c0_g2 | TRINITY_DN74892_c0_g1 | TRINITY_DN74909_c3_g1 | TRINITY_DN74916_c0_g1 | TRINITY_DN74929_c2_g2 | TRINITY_DN74934_c1_g2 | TRINITY_DN74948_c0_g1 | TRINITY_DN74954_c0_g1 | TRINITY_DN74994_c0_g1 | TRINITY_DN75007_c1_g1 | TRINITY_DN75013_c0_g1 | TRINITY_DN75042_c4_g1 | TRINITY_DN75065_c0_g4 | TRINITY_DN75118_c3_g3 | TRINITY_DN75126_c1_g1 | TRINITY_DN75126_c3_g1 | TRINITY_DN75150_c0_g7 | TRINITY_DN75176_c0_g6 | TRINITY_DN75208_c0_g1 | TRINITY_DN75208_c0_g2 | TRINITY_DN75244_c0_g1 | TRINITY_DN75296_c3_g1 | TRINITY_DN75378_c0_g1 | TRINITY_DN75384_c0_g1 | TRINITY_DN75403_c0_g1 | TRINITY_DN75465_c1_g1 | TRINITY_DN75487_c0_g2 | TRINITY_DN75601_c0_g1 | TRINITY_DN75622_c0_g1 | TRINITY_DN75624_c1_g3 | TRINITY_DN75625_c0_g1 | TRINITY_DN75626_c0_g2 | TRINITY_DN75711_c1_g2 | TRINITY_DN75730_c0_g1 | TRINITY_DN75756_c2_g5 | TRINITY_DN75818_c4_g4 | TRINITY_DN75844_c4_g2 | TRINITY_DN75870_c0_g1 | TRINITY_DN75880_c0_g2 | TRINITY_DN75888_c1_g1 | TRINITY_DN75890_c1_g2 | TRINITY_DN75896_c1_g1 | TRINITY_DN75899_c3_g3 | TRINITY_DN75948_c0_g1 | TRINITY_DN75971_c2_g1 | TRINITY_DN75976_c3_g5 | TRINITY_DN76015_c0_g1 | TRINITY_DN76027_c2_g1 | TRINITY_DN76030_c0_g1 | TRINITY_DN76045_c5_g1 | TRINITY_DN76049_c1_g1 | TRINITY_DN76068_c0_g1 | TRINITY_DN76088_c4_g1 | TRINITY_DN76088_c4_g3 | TRINITY_DN76121_c1_g1 | TRINITY_DN76152_c1_g1 | TRINITY_DN76154_c0_g1 | TRINITY_DN76162_c0_g5 | TRINITY_DN76162_c0_g7 | TRINITY_DN76175_c2_g3 | TRINITY_DN76185_c0_g1 | TRINITY_DN76185_c0_g2 | TRINITY_DN76225_c1_g1 | TRINITY_DN76230_c2_g1 | TRINITY_DN76258_c2_g1 | TRINITY_DN76265_c0_g1 | TRINITY_DN76279_c4_g1 | TRINITY_DN76319_c1_g2 | TRINITY_DN76350_c0_g1 | TRINITY_DN76364_c1_g1 | TRINITY_DN76386_c2_g1 | TRINITY_DN76393_c0_g4 | TRINITY_DN76422_c0_g1 | TRINITY_DN76447_c2_g1 | TRINITY_DN76456_c1_g1 | TRINITY_DN76468_c5_g1 | TRINITY_DN76483_c2_g1 | TRINITY_DN76518_c3_g1 | TRINITY_DN76522_c2_g1 | TRINITY_DN76526_c1_g1 | TRINITY_DN76534_c1_g3 | TRINITY_DN76534_c1_g4 | TRINITY_DN76548_c0_g1 | TRINITY_DN76548_c0_g5 | TRINITY_DN76586_c4_g1 | TRINITY_DN76597_c0_g1 | TRINITY_DN76611_c3_g5 | TRINITY_DN76627_c2_g2 | TRINITY_DN76632_c1_g1 | TRINITY_DN76642_c1_g1 | TRINITY_DN76650_c0_g2 | TRINITY_DN76664_c1_g2 | TRINITY_DN76681_c1_g3 | TRINITY_DN76684_c0_g3 | TRINITY_DN76721_c1_g1 | TRINITY_DN76721_c2_g1 | TRINITY_DN76730_c0_g1 | TRINITY_DN76730_c1_g1 | TRINITY_DN76777_c0_g2 | TRINITY_DN76782_c2_g2 | TRINITY_DN76792_c0_g2 | TRINITY_DN76798_c2_g1 | TRINITY_DN76814_c1_g1 | TRINITY_DN76850_c0_g1 | TRINITY_DN76850_c1_g1 | TRINITY_DN76882_c2_g1 | TRINITY_DN76908_c0_g1 | TRINITY_DN76910_c0_g1 | TRINITY_DN76911_c0_g3 | TRINITY_DN76927_c0_g2 | TRINITY_DN76929_c2_g2 | TRINITY_DN76940_c2_g1 | TRINITY_DN76946_c1_g1 | TRINITY_DN76966_c6_g2 | TRINITY_DN77021_c1_g1 | TRINITY_DN77021_c2_g1 | TRINITY_DN77021_c5_g1 | TRINITY_DN77021_c6_g4 | TRINITY_DN77058_c1_g1 | TRINITY_DN77067_c2_g5 | TRINITY_DN77085_c0_g3 | TRINITY_DN77121_c1_g2 | TRINITY_DN77172_c4_g1 | TRINITY_DN77177_c1_g3 | TRINITY_DN77191_c0_g2 | TRINITY_DN77273_c2_g1 | TRINITY_DN77281_c0_g1 | TRINITY_DN77345_c2_g1 | TRINITY_DN77377_c0_g1 | TRINITY_DN77460_c0_g1 | TRINITY_DN77471_c0_g1 | TRINITY_DN77474_c0_g1 | TRINITY_DN77514_c2_g1 | TRINITY_DN77521_c1_g1 | TRINITY_DN77523_c3_g1 | TRINITY_DN77531_c1_g4 | TRINITY_DN77540_c0_g2 | TRINITY_DN77541_c2_g2 | TRINITY_DN77564_c4_g1 | TRINITY_DN77594_c2_g2 | TRINITY_DN77615_c1_g1 | TRINITY_DN77617_c1_g1 | TRINITY_DN77625_c0_g1 | TRINITY_DN77633_c2_g1 | TRINITY_DN77642_c0_g1 | TRINITY_DN77644_c0_g2 | TRINITY_DN77657_c0_g1 | TRINITY_DN77666_c0_g1 | TRINITY_DN77694_c0_g2 | TRINITY_DN77717_c0_g1 | TRINITY_DN77746_c0_g1 | TRINITY_DN77762_c2_g2 | TRINITY_DN77763_c2_g1 | TRINITY_DN77772_c1_g2 | TRINITY_DN77809_c1_g1 | TRINITY_DN77813_c3_g1 | TRINITY_DN77833_c0_g3 | TRINITY_DN77899_c1_g1 | TRINITY_DN77915_c1_g2 | TRINITY_DN77967_c0_g1 | TRINITY_DN77972_c0_g2 | TRINITY_DN77979_c2_g1 | TRINITY_DN77990_c0_g1 | TRINITY_DN78025_c2_g1 | TRINITY_DN78032_c0_g1 | TRINITY_DN78033_c2_g1 | TRINITY_DN78046_c0_g2 | TRINITY_DN78072_c3_g1 | TRINITY_DN78102_c0_g2 | TRINITY_DN78126_c0_g1 | TRINITY_DN78142_c0_g2 | TRINITY_DN78163_c1_g2 | TRINITY_DN78175_c4_g4 | TRINITY_DN78205_c0_g1 | TRINITY_DN78205_c0_g3 | TRINITY_DN78213_c5_g1 | TRINITY_DN78246_c0_g2 | TRINITY_DN78272_c0_g1 | TRINITY_DN78272_c0_g2 | TRINITY_DN78279_c2_g4 | TRINITY_DN78300_c0_g3 | TRINITY_DN78329_c0_g9 | TRINITY_DN78340_c2_g1 | TRINITY_DN78352_c1_g1 | TRINITY_DN78352_c1_g3 | TRINITY_DN78399_c0_g2 | TRINITY_DN78413_c4_g2 | TRINITY_DN78427_c0_g1 | TRINITY_DN78436_c2_g4 | TRINITY_DN78448_c4_g1 | TRINITY_DN78453_c0_g4 | TRINITY_DN78455_c0_g1 | TRINITY_DN78455_c1_g2 | TRINITY_DN78456_c3_g1 | TRINITY_DN78477_c3_g2 | TRINITY_DN78504_c0_g1 | TRINITY_DN78511_c1_g1 | TRINITY_DN78521_c2_g8 | TRINITY_DN78534_c2_g2 | TRINITY_DN78546_c0_g1 | TRINITY_DN78546_c0_g2 | TRINITY_DN78551_c1_g2 | TRINITY_DN78586_c0_g1 | TRINITY_DN78634_c0_g2 | TRINITY_DN78644_c0_g1 | TRINITY_DN78644_c1_g1 | TRINITY_DN78656_c0_g2 | TRINITY_DN78664_c1_g2 | TRINITY_DN78686_c3_g1 | TRINITY_DN78741_c0_g1 | TRINITY_DN78745_c0_g1 | TRINITY_DN78745_c1_g1 | TRINITY_DN78745_c2_g1 | TRINITY_DN78749_c1_g1 | TRINITY_DN78749_c1_g3 | TRINITY_DN78760_c2_g1 | TRINITY_DN78764_c0_g1 | TRINITY_DN78764_c2_g2 | TRINITY_DN78777_c1_g2 | TRINITY_DN78828_c1_g4 | TRINITY_DN78876_c1_g1 | TRINITY_DN78891_c2_g3 | TRINITY_DN78893_c2_g1 | TRINITY_DN78901_c1_g2 | TRINITY_DN78901_c1_g4 | TRINITY_DN78934_c0_g1 | TRINITY_DN78938_c3_g1 | TRINITY_DN78938_c3_g3 | TRINITY_DN78971_c0_g5 | TRINITY_DN79034_c1_g2 | TRINITY_DN79066_c0_g1 | TRINITY_DN79194_c2_g2 | TRINITY_DN79194_c2_g3 | TRINITY_DN79200_c1_g2 | TRINITY_DN79223_c2_g3 | TRINITY_DN79244_c2_g2 | TRINITY_DN79279_c0_g1 | TRINITY_DN79279_c0_g4 | TRINITY_DN79451_c1_g1 | TRINITY_DN79453_c1_g2 | TRINITY_DN79476_c0_g1 | TRINITY_DN79477_c2_g1 | TRINITY_DN79485_c8_g1 | TRINITY_DN79487_c2_g1 | TRINITY_DN79494_c0_g1 | TRINITY_DN79495_c5_g1 | TRINITY_DN79518_c0_g1 | TRINITY_DN79536_c0_g1 | TRINITY_DN79547_c2_g2 | TRINITY_DN79553_c5_g1 | TRINITY_DN79557_c3_g1 | TRINITY_DN79562_c0_g2 | TRINITY_DN79562_c0_g5 | TRINITY_DN79562_c0_g7 | TRINITY_DN79562_c0_g8 | TRINITY_DN79569_c0_g1 | TRINITY_DN79594_c2_g1 | TRINITY_DN79623_c2_g2 | TRINITY_DN79638_c0_g1 | TRINITY_DN79647_c8_g1 | TRINITY_DN79649_c1_g1 | TRINITY_DN79671_c0_g1 | TRINITY_DN79681_c0_g3 | TRINITY_DN79696_c0_g1 | TRINITY_DN79761_c0_g1 | TRINITY_DN79782_c1_g1 | TRINITY_DN79786_c0_g2 | TRINITY_DN79796_c1_g1 | TRINITY_DN79801_c0_g1 | TRINITY_DN79844_c3_g1 | TRINITY_DN79847_c1_g1 | TRINITY_DN79896_c2_g4 | TRINITY_DN79901_c0_g1 | TRINITY_DN79916_c0_g1 | TRINITY_DN79939_c1_g4 | TRINITY_DN79967_c2_g1 | TRINITY_DN79970_c1_g1 | TRINITY_DN79971_c0_g2 | TRINITY_DN80004_c0_g2 | TRINITY_DN80011_c1_g1 | TRINITY_DN80028_c1_g1 | TRINITY_DN80043_c1_g1 | TRINITY_DN80066_c2_g1 | TRINITY_DN80068_c1_g1 | TRINITY_DN80072_c1_g3 | TRINITY_DN80089_c5_g6 | TRINITY_DN80127_c2_g5 | TRINITY_DN80133_c0_g3 | TRINITY_DN80148_c2_g2 | TRINITY_DN80159_c0_g1 | TRINITY_DN80161_c0_g3 | TRINITY_DN80162_c0_g2 | TRINITY_DN80164_c1_g1 | TRINITY_DN80172_c1_g4 | TRINITY_DN80172_c1_g5 | TRINITY_DN80184_c0_g1 | TRINITY_DN80188_c3_g1 | TRINITY_DN80217_c2_g2 | TRINITY_DN80228_c1_g1 | TRINITY_DN80256_c1_g1 | TRINITY_DN80272_c1_g1 | TRINITY_DN80273_c5_g1 | TRINITY_DN80311_c2_g1 | TRINITY_DN80338_c4_g1 | TRINITY_DN80393_c1_g2 | TRINITY_DN80400_c2_g3 | TRINITY_DN80417_c0_g1 | TRINITY_DN80417_c0_g2 | TRINITY_DN80429_c2_g1 | TRINITY_DN80462_c3_g4 | TRINITY_DN80464_c0_g4 | TRINITY_DN80502_c0_g1 | TRINITY_DN80518_c0_g2 | TRINITY_DN80525_c0_g1 | TRINITY_DN80530_c0_g1 | TRINITY_DN80531_c0_g3 | TRINITY_DN80559_c0_g1 | TRINITY_DN80560_c3_g1 | TRINITY_DN80619_c10_g2 | TRINITY_DN80632_c1_g1 | TRINITY_DN80665_c0_g1 | TRINITY_DN80684_c1_g1 | TRINITY_DN80684_c1_g2 | TRINITY_DN80694_c7_g1 | TRINITY_DN80694_c8_g1 | TRINITY_DN80733_c2_g2 | TRINITY_DN80800_c3_g1 | TRINITY_DN80807_c1_g3 | TRINITY_DN80809_c0_g1 | TRINITY_DN80821_c1_g3 | TRINITY_DN80844_c6_g2 | TRINITY_DN80858_c3_g1 | TRINITY_DN80884_c1_g1 | TRINITY_DN80902_c2_g1 | TRINITY_DN80934_c4_g1 | TRINITY_DN80939_c1_g1 | TRINITY_DN80940_c1_g1 | TRINITY_DN80944_c2_g1 | TRINITY_DN80948_c0_g1 | TRINITY_DN80964_c1_g2 | TRINITY_DN80965_c2_g1 | TRINITY_DN80985_c5_g2 | TRINITY_DN80993_c0_g1 | TRINITY_DN80999_c0_g1 | TRINITY_DN81025_c0_g1 | TRINITY_DN81037_c1_g1 | TRINITY_DN81041_c0_g1 | TRINITY_DN81041_c0_g4 | TRINITY_DN81043_c0_g5 | T</t>
  </si>
  <si>
    <t>0.85524</t>
  </si>
  <si>
    <t>6.9e-21</t>
  </si>
  <si>
    <t>TRINITY_DN44656_c0_g1 | TRINITY_DN45062_c0_g1 | TRINITY_DN47000_c1_g1 | TRINITY_DN54098_c0_g1 | TRINITY_DN55644_c0_g1 | TRINITY_DN56009_c0_g1 | TRINITY_DN56310_c0_g1 | TRINITY_DN58315_c3_g3 | TRINITY_DN58315_c3_g4 | TRINITY_DN58982_c0_g1 | TRINITY_DN59177_c0_g1 | TRINITY_DN59455_c0_g1 | TRINITY_DN59583_c0_g2 | TRINITY_DN59733_c0_g1 | TRINITY_DN59840_c4_g1 | TRINITY_DN60287_c2_g1 | TRINITY_DN60502_c4_g1 | TRINITY_DN60548_c0_g1 | TRINITY_DN60573_c0_g4 | TRINITY_DN60586_c0_g1 | TRINITY_DN60766_c3_g2 | TRINITY_DN60901_c0_g1 | TRINITY_DN61895_c1_g4 | TRINITY_DN61964_c3_g1 | TRINITY_DN61964_c3_g2 | TRINITY_DN62114_c0_g1 | TRINITY_DN62550_c0_g1 | TRINITY_DN62551_c2_g1 | TRINITY_DN62679_c2_g1 | TRINITY_DN62913_c1_g2 | TRINITY_DN63186_c2_g1 | TRINITY_DN63254_c5_g1 | TRINITY_DN63355_c0_g2 | TRINITY_DN64550_c2_g1 | TRINITY_DN64936_c0_g1 | TRINITY_DN65118_c4_g1 | TRINITY_DN65430_c2_g3 | TRINITY_DN65561_c0_g1 | TRINITY_DN65717_c3_g1 | TRINITY_DN65839_c3_g1 | TRINITY_DN65929_c0_g1 | TRINITY_DN66401_c4_g1 | TRINITY_DN67085_c4_g1 | TRINITY_DN67512_c0_g3 | TRINITY_DN67577_c3_g3 | TRINITY_DN67683_c1_g4 | TRINITY_DN67797_c0_g1 | TRINITY_DN67986_c0_g1 | TRINITY_DN68086_c1_g3 | TRINITY_DN68086_c1_g5 | TRINITY_DN68191_c2_g1 | TRINITY_DN68446_c3_g9 | TRINITY_DN68672_c0_g1 | TRINITY_DN69055_c2_g3 | TRINITY_DN69122_c0_g1 | TRINITY_DN69177_c0_g1 | TRINITY_DN69201_c0_g4 | TRINITY_DN69923_c1_g3 | TRINITY_DN70051_c4_g2 | TRINITY_DN70674_c1_g1 | TRINITY_DN70727_c1_g1 | TRINITY_DN70876_c0_g2 | TRINITY_DN70891_c0_g1 | TRINITY_DN70905_c4_g2 | TRINITY_DN71449_c2_g4 | TRINITY_DN71553_c4_g1 | TRINITY_DN71670_c0_g1 | TRINITY_DN71854_c0_g1 | TRINITY_DN71906_c2_g1 | TRINITY_DN72124_c1_g1 | TRINITY_DN72213_c4_g2 | TRINITY_DN72621_c0_g2 | TRINITY_DN72765_c0_g4 | TRINITY_DN72889_c1_g1 | TRINITY_DN72963_c1_g2 | TRINITY_DN73367_c0_g4 | TRINITY_DN73712_c2_g1 | TRINITY_DN73840_c1_g1 | TRINITY_DN74172_c2_g2 | TRINITY_DN74232_c3_g2 | TRINITY_DN74392_c2_g1 | TRINITY_DN75556_c5_g1 | TRINITY_DN75798_c0_g1 | TRINITY_DN75981_c0_g1 | TRINITY_DN76007_c0_g1 | TRINITY_DN76447_c2_g1 | TRINITY_DN76557_c0_g2 | TRINITY_DN76910_c0_g1 | TRINITY_DN77043_c0_g1 | TRINITY_DN77098_c0_g3 | TRINITY_DN77136_c2_g1 | TRINITY_DN77403_c2_g1 | TRINITY_DN77602_c0_g2 | TRINITY_DN77829_c2_g1 | TRINITY_DN78051_c1_g2 | TRINITY_DN78503_c0_g1 | TRINITY_DN78718_c0_g3 | TRINITY_DN78958_c1_g1 | TRINITY_DN79422_c1_g1 | TRINITY_DN79423_c1_g1 | TRINITY_DN79453_c1_g2 | TRINITY_DN79487_c2_g1 | TRINITY_DN79924_c2_g1 | TRINITY_DN80022_c1_g1 | TRINITY_DN80152_c0_g1 | TRINITY_DN80157_c1_g1 | TRINITY_DN80161_c0_g3 | TRINITY_DN80189_c2_g1 | TRINITY_DN80776_c0_g1 | TRINITY_DN80983_c4_g1 | TRINITY_DN81291_c2_g1 | TRINITY_DN81299_c0_g2 | TRINITY_DN81455_c2_g1 | TRINITY_DN81493_c0_g2 | TRINITY_DN81535_c0_g1 | TRINITY_DN81854_c1_g1 | TRINITY_DN81960_c2_g1 | TRINITY_DN82284_c1_g1 | TRINITY_DN82469_c0_g2 | TRINITY_DN82584_c2_g1 | TRINITY_DN83095_c0_g1 | TRINITY_DN83112_c1_g1 | TRINITY_DN83170_c2_g2 | TRINITY_DN83226_c0_g1 | TRINITY_DN83230_c0_g2 | TRINITY_DN83675_c2_g1 | TRINITY_DN83961_c1_g1 | TRINITY_DN84046_c3_g3 | TRINITY_DN84087_c3_g3 | TRINITY_DN84175_c1_g3 | TRINITY_DN84599_c1_g1 | TRINITY_DN84768_c0_g2 | TRINITY_DN84909_c0_g1 | TRINITY_DN85048_c1_g1 | TRINITY_DN85115_c0_g1 | TRINITY_DN85230_c2_g3 | TRINITY_DN85503_c1_g1 | TRINITY_DN85536_c2_g1 | TRINITY_DN85538_c1_g1 | TRINITY_DN85724_c0_g2 | TRINITY_DN85780_c2_g2 | TRINITY_DN85874_c0_g1 | TRINITY_DN86358_c1_g2 | TRINITY_DN86404_c0_g1 | TRINITY_DN86933_c0_g1 | TRINITY_DN86996_c0_g1 | TRINITY_DN87071_c2_g5 | TRINITY_DN87096_c4_g3 | TRINITY_DN87545_c0_g1 | TRINITY_DN87772_c0_g1 | TRINITY_DN87790_c0_g1 | TRINITY_DN88281_c2_g1 | TRINITY_DN88391_c1_g1 | TRINITY_DN88573_c1_g2 | TRINITY_DN88977_c0_g1 | TRINITY_DN89346_c0_g1 | TRINITY_DN89534_c2_g2 | TRINITY_DN89534_c2_g4 | TRINITY_DN89762_c1_g2 | TRINITY_DN89882_c2_g1 | TRINITY_DN89888_c1_g2 | TRINITY_DN90047_c4_g1 | TRINITY_DN90163_c2_g1 | TRINITY_DN90349_c1_g2 | TRINITY_DN90404_c1_g1 | TRINITY_DN90438_c2_g1 | TRINITY_DN90496_c0_g2 | TRINITY_DN90819_c0_g2 | TRINITY_DN91063_c1_g1 | TRINITY_DN91063_c1_g4 | TRINITY_DN91305_c2_g2 | TRINITY_DN91386_c1_g1 | TRINITY_DN91386_c1_g3 | TRINITY_DN91610_c2_g1 | TRINITY_DN91610_c2_g2 | TRINITY_DN91723_c3_g1 | TRINITY_DN91880_c1_g2 | TRINITY_DN91927_c0_g1 | TRINITY_DN92142_c0_g1 | TRINITY_DN92172_c1_g1 | TRINITY_DN92345_c5_g5 | TRINITY_DN92499_c2_g2 | TRINITY_DN92677_c0_g1 | TRINITY_DN92715_c2_g1 | TRINITY_DN92970_c2_g2 | TRINITY_DN93128_c2_g2 | TRINITY_DN93151_c1_g1 | TRINITY_DN93553_c7_g1 | TRINITY_DN93626_c7_g3 | TRINITY_DN93690_c4_g1 | TRINITY_DN93772_c5_g1 | TRINITY_DN93773_c8_g1 | TRINITY_DN93784_c1_g2 | TRINITY_DN93885_c2_g3 | TRINITY_DN93930_c2_g1 | TRINITY_DN94046_c1_g2 | TRINITY_DN94077_c5_g1 | TRINITY_DN94105_c1_g1 | TRINITY_DN94232_c2_g2 | TRINITY_DN94235_c2_g1 | TRINITY_DN94355_c9_g1 | TRINITY_DN94373_c7_g3 | TRINITY_DN94635_c4_g2 | TRINITY_DN94664_c2_g1</t>
  </si>
  <si>
    <t>TRINITY_DN40223_c0_g1 | TRINITY_DN42087_c0_g1 | TRINITY_DN42496_c0_g1 | TRINITY_DN42945_c0_g1 | TRINITY_DN43140_c0_g1 | TRINITY_DN43186_c0_g1 | TRINITY_DN43467_c0_g1 | TRINITY_DN43570_c0_g1 | TRINITY_DN45586_c1_g1 | TRINITY_DN45625_c0_g1 | TRINITY_DN45708_c0_g1 | TRINITY_DN45869_c0_g1 | TRINITY_DN46340_c0_g1 | TRINITY_DN46698_c0_g1 | TRINITY_DN47118_c0_g1 | TRINITY_DN47127_c0_g1 | TRINITY_DN47202_c0_g1 | TRINITY_DN47308_c0_g1 | TRINITY_DN47415_c0_g1 | TRINITY_DN47563_c1_g1 | TRINITY_DN47984_c0_g1 | TRINITY_DN48005_c0_g1 | TRINITY_DN48056_c0_g1 | TRINITY_DN48278_c0_g1 | TRINITY_DN48437_c0_g1 | TRINITY_DN48575_c0_g1 | TRINITY_DN48584_c0_g1 | TRINITY_DN48638_c0_g1 | TRINITY_DN48917_c0_g1 | TRINITY_DN48941_c0_g1 | TRINITY_DN49070_c0_g1 | TRINITY_DN49316_c0_g1 | TRINITY_DN49405_c0_g1 | TRINITY_DN49464_c0_g1 | TRINITY_DN49580_c0_g1 | TRINITY_DN49763_c0_g1 | TRINITY_DN49785_c0_g1 | TRINITY_DN50126_c0_g1 | TRINITY_DN50191_c0_g1 | TRINITY_DN50242_c0_g2 | TRINITY_DN50260_c0_g1 | TRINITY_DN50398_c0_g1 | TRINITY_DN50526_c0_g1 | TRINITY_DN50661_c0_g1 | TRINITY_DN50732_c0_g2 | TRINITY_DN50843_c0_g1 | TRINITY_DN50915_c0_g1 | TRINITY_DN51059_c0_g1 | TRINITY_DN51148_c0_g1 | TRINITY_DN51273_c0_g1 | TRINITY_DN51781_c0_g1 | TRINITY_DN52034_c0_g1 | TRINITY_DN52059_c0_g1 | TRINITY_DN52138_c0_g1 | TRINITY_DN52296_c0_g1 | TRINITY_DN52583_c0_g1 | TRINITY_DN53268_c0_g1 | TRINITY_DN53405_c0_g1 | TRINITY_DN53405_c0_g2 | TRINITY_DN53440_c0_g1 | TRINITY_DN53624_c0_g1 | TRINITY_DN53738_c0_g1 | TRINITY_DN53738_c0_g2 | TRINITY_DN53853_c0_g1 | TRINITY_DN54035_c0_g1 | TRINITY_DN54069_c1_g1 | TRINITY_DN54149_c0_g1 | TRINITY_DN54180_c0_g1 | TRINITY_DN54373_c0_g1 | TRINITY_DN54501_c0_g1 | TRINITY_DN54563_c0_g1 | TRINITY_DN54621_c0_g1 | TRINITY_DN54992_c0_g1 | TRINITY_DN54992_c1_g1 | TRINITY_DN55122_c0_g1 | TRINITY_DN55155_c0_g1 | TRINITY_DN55216_c0_g1 | TRINITY_DN55217_c0_g1 | TRINITY_DN55283_c0_g1 | TRINITY_DN55893_c0_g1 | TRINITY_DN55984_c0_g3 | TRINITY_DN56008_c0_g1 | TRINITY_DN56056_c0_g1 | TRINITY_DN56113_c0_g1 | TRINITY_DN56201_c0_g1 | TRINITY_DN56422_c0_g2 | TRINITY_DN56921_c0_g1 | TRINITY_DN56921_c0_g2 | TRINITY_DN57066_c0_g1 | TRINITY_DN57147_c0_g1 | TRINITY_DN57181_c1_g1 | TRINITY_DN57229_c0_g1 | TRINITY_DN57539_c0_g1 | TRINITY_DN57547_c2_g1 | TRINITY_DN57566_c0_g1 | TRINITY_DN57593_c2_g2 | TRINITY_DN57649_c3_g1 | TRINITY_DN58311_c0_g1 | TRINITY_DN58315_c1_g1 | TRINITY_DN58347_c4_g1 | TRINITY_DN58347_c4_g2 | TRINITY_DN58510_c0_g1 | TRINITY_DN58598_c2_g1 | TRINITY_DN58622_c1_g1 | TRINITY_DN58651_c1_g1 | TRINITY_DN58708_c4_g4 | TRINITY_DN58987_c0_g1 | TRINITY_DN59022_c3_g1 | TRINITY_DN59150_c0_g1 | TRINITY_DN59341_c0_g2 | TRINITY_DN59409_c1_g1 | TRINITY_DN59541_c3_g1 | TRINITY_DN59574_c0_g3 | TRINITY_DN59594_c1_g2 | TRINITY_DN59914_c2_g1 | TRINITY_DN59972_c2_g2 | TRINITY_DN60044_c0_g1 | TRINITY_DN60175_c0_g1 | TRINITY_DN60281_c4_g1 | TRINITY_DN60313_c3_g2 | TRINITY_DN60376_c1_g1 | TRINITY_DN60548_c0_g2 | TRINITY_DN60647_c0_g1 | TRINITY_DN60647_c1_g4 | TRINITY_DN60840_c0_g1 | TRINITY_DN60855_c0_g2 | TRINITY_DN60855_c1_g1 | TRINITY_DN60887_c2_g2 | TRINITY_DN60887_c2_g3 | TRINITY_DN60887_c2_g4 | TRINITY_DN60887_c2_g5 | TRINITY_DN60906_c3_g1 | TRINITY_DN60910_c3_g1 | TRINITY_DN61041_c0_g1 | TRINITY_DN61123_c0_g1 | TRINITY_DN61123_c0_g5 | TRINITY_DN61143_c2_g2 | TRINITY_DN61182_c0_g1 | TRINITY_DN61194_c5_g1 | TRINITY_DN61194_c6_g7 | TRINITY_DN61196_c0_g3 | TRINITY_DN61467_c0_g1 | TRINITY_DN61587_c2_g1 | TRINITY_DN61795_c3_g2 | TRINITY_DN61795_c4_g2 | TRINITY_DN61895_c1_g2 | TRINITY_DN61964_c1_g1 | TRINITY_DN61964_c2_g1 | TRINITY_DN61971_c2_g1 | TRINITY_DN62013_c2_g1 | TRINITY_DN62082_c5_g1 | TRINITY_DN62159_c5_g5 | TRINITY_DN62297_c0_g2 | TRINITY_DN62679_c2_g2 | TRINITY_DN62704_c5_g1 | TRINITY_DN62900_c2_g3 | TRINITY_DN62913_c1_g1 | TRINITY_DN62913_c1_g3 | TRINITY_DN62913_c2_g1 | TRINITY_DN62972_c0_g5 | TRINITY_DN63574_c1_g2 | TRINITY_DN63700_c0_g1 | TRINITY_DN63747_c1_g1 | TRINITY_DN63747_c1_g2 | TRINITY_DN63857_c1_g1 | TRINITY_DN64000_c1_g1 | TRINITY_DN64024_c1_g1 | TRINITY_DN64024_c1_g5 | TRINITY_DN64048_c3_g1 | TRINITY_DN64095_c0_g1 | TRINITY_DN64213_c0_g1 | TRINITY_DN64213_c0_g6 | TRINITY_DN64455_c0_g2 | TRINITY_DN64762_c0_g1 | TRINITY_DN64786_c0_g4 | TRINITY_DN64855_c0_g1 | TRINITY_DN65278_c2_g1 | TRINITY_DN65668_c0_g1 | TRINITY_DN66010_c0_g1 | TRINITY_DN66028_c0_g1 | TRINITY_DN66039_c6_g1 | TRINITY_DN66193_c0_g1 | TRINITY_DN66341_c0_g1 | TRINITY_DN66341_c1_g1 | TRINITY_DN66435_c0_g1 | TRINITY_DN66435_c0_g4 | TRINITY_DN66605_c6_g1 | TRINITY_DN66639_c1_g1 | TRINITY_DN66654_c0_g1 | TRINITY_DN66809_c0_g2 | TRINITY_DN66842_c0_g1 | TRINITY_DN66957_c3_g4 | TRINITY_DN66970_c10_g2 | TRINITY_DN67093_c1_g2 | TRINITY_DN67346_c2_g2 | TRINITY_DN67512_c0_g1 | TRINITY_DN67577_c3_g1 | TRINITY_DN67577_c3_g2 | TRINITY_DN67577_c3_g5 | TRINITY_DN67679_c1_g3 | TRINITY_DN67707_c1_g3 | TRINITY_DN67750_c1_g1 | TRINITY_DN67829_c0_g1 | TRINITY_DN67890_c4_g1 | TRINITY_DN68410_c6_g1 | TRINITY_DN68427_c0_g1 | TRINITY_DN68449_c0_g1 | TRINITY_DN68513_c0_g1 | TRINITY_DN68513_c0_g2 | TRINITY_DN68546_c0_g1 | TRINITY_DN68546_c0_g3 | TRINITY_DN68661_c7_g1 | TRINITY_DN68726_c1_g1 | TRINITY_DN68832_c1_g3 | TRINITY_DN68944_c4_g1 | TRINITY_DN68986_c0_g1 | TRINITY_DN69209_c0_g1 | TRINITY_DN69259_c8_g6 | TRINITY_DN69674_c4_g2 | TRINITY_DN69697_c2_g1 | TRINITY_DN69705_c0_g2 | TRINITY_DN69814_c1_g1 | TRINITY_DN69822_c1_g2 | TRINITY_DN69840_c4_g1 | TRINITY_DN69961_c0_g1 | TRINITY_DN69961_c1_g1 | TRINITY_DN69963_c0_g1 | TRINITY_DN69963_c0_g4 | TRINITY_DN70225_c0_g1 | TRINITY_DN70354_c1_g1 | TRINITY_DN70354_c1_g2 | TRINITY_DN70354_c1_g6 | TRINITY_DN70612_c0_g1 | TRINITY_DN70829_c1_g1 | TRINITY_DN70830_c1_g2 | TRINITY_DN70830_c1_g4 | TRINITY_DN70988_c0_g2 | TRINITY_DN71020_c1_g1 | TRINITY_DN71143_c0_g1 | TRINITY_DN71324_c1_g1 | TRINITY_DN71374_c1_g1 | TRINITY_DN71391_c0_g1 | TRINITY_DN71557_c5_g1 | TRINITY_DN71592_c0_g1 | TRINITY_DN71819_c0_g1 | TRINITY_DN71819_c1_g1 | TRINITY_DN71838_c0_g3 | TRINITY_DN71847_c1_g5 | TRINITY_DN71906_c2_g3 | TRINITY_DN71906_c2_g4 | TRINITY_DN72009_c0_g1 | TRINITY_DN72136_c0_g1 | TRINITY_DN72433_c5_g5 | TRINITY_DN72501_c0_g2 | TRINITY_DN72745_c0_g1 | TRINITY_DN72767_c3_g1 | TRINITY_DN72776_c2_g1 | TRINITY_DN72788_c2_g1 | TRINITY_DN72846_c0_g1 | TRINITY_DN73010_c0_g1 | TRINITY_DN73112_c0_g2 | TRINITY_DN73342_c0_g2 | TRINITY_DN73367_c0_g1 | TRINITY_DN73563_c1_g1 | TRINITY_DN73607_c0_g1 | TRINITY_DN73734_c3_g2 | TRINITY_DN73804_c2_g1 | TRINITY_DN73830_c1_g2 | TRINITY_DN73946_c0_g1 | TRINITY_DN73984_c0_g1 | TRINITY_DN74137_c0_g1 | TRINITY_DN74172_c1_g1 | TRINITY_DN74791_c0_g5 | TRINITY_DN75017_c0_g1 | TRINITY_DN75322_c2_g1 | TRINITY_DN75559_c0_g1 | TRINITY_DN75709_c0_g1 | TRINITY_DN75908_c2_g2 | TRINITY_DN75981_c1_g1 | TRINITY_DN76254_c0_g2 | TRINITY_DN76259_c0_g2 | TRINITY_DN76350_c1_g1 | TRINITY_DN76374_c1_g3 | TRINITY_DN76425_c0_g1 | TRINITY_DN76455_c3_g8 | TRINITY_DN76475_c1_g4 | TRINITY_DN76578_c3_g2 | TRINITY_DN76581_c1_g1 | TRINITY_DN76806_c0_g1 | TRINITY_DN77017_c0_g2 | TRINITY_DN77065_c0_g1 | TRINITY_DN77067_c2_g3 | TRINITY_DN77098_c0_g1 | TRINITY_DN77182_c2_g1 | TRINITY_DN77182_c3_g1 | TRINITY_DN77214_c0_g2 | TRINITY_DN77227_c1_g1 | TRINITY_DN77306_c2_g1 | TRINITY_DN77383_c3_g1 | TRINITY_DN77397_c2_g1 | TRINITY_DN77576_c6_g5 | TRINITY_DN77602_c0_g1 | TRINITY_DN77608_c1_g1 | TRINITY_DN77897_c0_g1 | TRINITY_DN78104_c2_g1 | TRINITY_DN78177_c0_g1 | TRINITY_DN78177_c1_g1 | TRINITY_DN78313_c1_g1 | TRINITY_DN78409_c2_g1 | TRINITY_DN78517_c0_g1 | TRINITY_DN78718_c0_g4 | TRINITY_DN78719_c1_g1 | TRINITY_DN78911_c3_g1 | TRINITY_DN78923_c1_g1 | TRINITY_DN79201_c2_g1 | TRINITY_DN79213_c8_g1 | TRINITY_DN79272_c3_g2 | TRINITY_DN79282_c0_g1 | TRINITY_DN79282_c0_g2 | TRINITY_DN79345_c0_g2 | TRINITY_DN79405_c2_g1 | TRINITY_DN79457_c0_g2 | TRINITY_DN79457_c1_g2 | TRINITY_DN79457_c1_g3 | TRINITY_DN79515_c1_g2 | TRINITY_DN79589_c0_g1 | TRINITY_DN79682_c0_g1 | TRINITY_DN79712_c0_g1 | TRINITY_DN80012_c0_g1 | TRINITY_DN80240_c1_g1 | TRINITY_DN80773_c2_g2 | TRINITY_DN80892_c1_g1 | TRINITY_DN80928_c3_g1 | TRINITY_DN81097_c0_g1 | TRINITY_DN81311_c0_g3 | TRINITY_DN81381_c1_g1 | TRINITY_DN81408_c1_g1 | TRINITY_DN81427_c1_g1 | TRINITY_DN81501_c0_g1 | TRINITY_DN81520_c0_g1 | TRINITY_DN81737_c0_g1 | TRINITY_DN81761_c1_g1 | TRINITY_DN81769_c0_g4 | TRINITY_DN81769_c0_g5 | TRINITY_DN81777_c0_g1 | TRINITY_DN81777_c0_g2 | TRINITY_DN82104_c0_g5 | TRINITY_DN82183_c1_g1 | TRINITY_DN82199_c1_g1 | TRINITY_DN82230_c1_g1 | TRINITY_DN82230_c1_g4 | TRINITY_DN82656_c3_g1 | TRINITY_DN82691_c0_g1 | TRINITY_DN82691_c0_g3 | TRINITY_DN82710_c2_g1 | TRINITY_DN82810_c0_g1 | TRINITY_DN82854_c2_g1 | TRINITY_DN82878_c5_g1 | TRINITY_DN82979_c0_g1 | TRINITY_DN82998_c0_g1 | TRINITY_DN83031_c0_g1 | TRINITY_DN83031_c0_g3 | TRINITY_DN83095_c1_g1 | TRINITY_DN83152_c0_g3 | TRINITY_DN83158_c1_g1 | TRINITY_DN83230_c0_g1 | TRINITY_DN83315_c0_g1 | TRINITY_DN83321_c1_g2 | TRINITY_DN83321_c1_g3 | TRINITY_DN83448_c2_g2 | TRINITY_DN83531_c2_g1 | TRINITY_DN83531_c2_g2 | TRINITY_DN83546_c3_g1 | TRINITY_DN83641_c2_g1 | TRINITY_DN83655_c0_g3 | TRINITY_DN83655_c0_g4 | TRINITY_DN83655_c1_g1 | TRINITY_DN83655_c1_g2 | TRINITY_DN83680_c0_g1 | TRINITY_DN83680_c3_g2 | TRINITY_DN83818_c0_g1 | TRINITY_DN84083_c1_g1 | TRINITY_DN84175_c1_g5 | TRINITY_DN84351_c0_g1 | TRINITY_DN84451_c3_g1 | TRINITY_DN84574_c0_g1 | TRINITY_DN84694_c0_g1 | TRINITY_DN84717_c3_g5 | TRINITY_DN84755_c2_g2 | TRINITY_DN84826_c1_g1 | TRINITY_DN84941_c0_g1 | TRINITY_DN84971_c0_g1 | TRINITY_DN85141_c1_g1 | TRINITY_DN85141_c1_g3 | TRINITY_DN85150_c0_g1 | TRINITY_DN85159_c1_g1 | TRINITY_DN85207_c1_g1 | TRINITY_DN85207_c2_g1 | TRINITY_DN85287_c0_g1 | TRINITY_DN85329_c2_g1 | TRINITY_DN85406_c3_g1 | TRINITY_DN85406_c3_g2 | TRINITY_DN85406_c3_g3 | TRINITY_DN85462_c0_g1 | TRINITY_DN85489_c2_g1 | TRINITY_DN85501_c0_g1 | TRINITY_DN85936_c0_g1 | TRINITY_DN85989_c0_g1 | TRINITY_DN86032_c3_g1 | TRINITY_DN86076_c2_g1 | TRINITY_DN86215_c4_g1 | TRINITY_DN86251_c1_g2 | TRINITY_DN86357_c0_g2 | TRINITY_DN86369_c1_g1 | TRINITY_DN86378_c0_g2 | TRINITY_DN86413_c0_g1 | TRINITY_DN86448_c0_g1 | TRINITY_DN86474_c1_g1 | TRINITY_DN86485_c0_g1 | TRINITY_DN86520_c1_g1 | TRINITY_DN86522_c0_g1 | TRINITY_DN86609_c0_g1 | TRINITY_DN86682_c2_g1 | TRINITY_DN86967_c0_g1 | TRINITY_DN87013_c2_g1 | TRINITY_DN87190_c0_g1 | TRINITY_DN87212_c0_g1 | TRINITY_DN87262_c0_g2 | TRINITY_DN87357_c0_g2 | TRINITY_DN87374_c0_g1 | TRINITY_DN87445_c1_g3 | TRINITY_DN87573_c0_g2 | TRINITY_DN87582_c0_g1 | TRINITY_DN87593_c5_g2 | TRINITY_DN87593_c5_g5 | TRINITY_DN87614_c0_g1 | TRINITY_DN87655_c3_g2 | TRINITY_DN87825_c0_g1 | TRINITY_DN87882_c4_g1 | TRINITY_DN88111_c1_g2 | TRINITY_DN88162_c0_g1 | TRINITY_DN88295_c1_g1 | TRINITY_DN88331_c0_g2 | TRINITY_DN88343_c0_g1 | TRINITY_DN88378_c2_g5 | TRINITY_DN88486_c2_g1 | TRINITY_DN88514_c1_g1 | TRINITY_DN88514_c1_g2 | TRINITY_DN88516_c1_g1 | TRINITY_DN88517_c2_g3 | TRINITY_DN88534_c1_g1 | TRINITY_DN88596_c1_g3 | TRINITY_DN88719_c0_g1 | TRINITY_DN88725_c0_g1 | TRINITY_DN88732_c4_g1 | TRINITY_DN88737_c0_g1 | TRINITY_DN88907_c1_g1 | TRINITY_DN88925_c1_g1 | TRINITY_DN88998_c1_g2 | TRINITY_DN89014_c1_g1 | TRINITY_DN89193_c1_g1 | TRINITY_DN89193_c2_g1 | TRINITY_DN89301_c1_g1 | TRINITY_DN89523_c0_g1 | TRINITY_DN89534_c2_g1 | TRINITY_DN89534_c3_g1 | TRINITY_DN89534_c3_g2 | TRINITY_DN89534_c3_g3 | TRINITY_DN89562_c1_g1 | TRINITY_DN89710_c3_g1 | TRINITY_DN89746_c2_g3 | TRINITY_DN89762_c1_g1 | TRINITY_DN89866_c0_g2 | TRINITY_DN89918_c2_g1 | TRINITY_DN89918_c4_g1 | TRINITY_DN89918_c4_g2 | TRINITY_DN89918_c5_g1 | TRINITY_DN89918_c6_g1 | TRINITY_DN89922_c1_g2 | TRINITY_DN89922_c1_g3 | TRINITY_DN90074_c1_g1 | TRINITY_DN90194_c0_g1 | TRINITY_DN90217_c1_g1 | TRINITY_DN90217_c1_g2 | TRINITY_DN90360_c0_g1 | TRINITY_DN90488_c4_g6 | TRINITY_DN90606_c0_g1 | TRINITY_DN90617_c1_g1 | TRINITY_DN90648_c1_g2 | TRINITY_DN90679_c1_g1 | TRINITY_DN90751_c0_g1 | TRINITY_DN90920_c1_g1 | TRINITY_DN90920_c1_g2 | TRINITY_DN90920_c2_g2 | TRINITY_DN90969_c1_g1 | TRINITY_DN90972_c2_g1 | TRINITY_DN90972_c2_g6 | TRINITY_DN90974_c1_g3 | TRINITY_DN90998_c2_g1 | TRINITY_DN90998_c2_g2 | TRINITY_DN91021_c3_g1 | TRINITY_DN91102_c2_g1 | TRINITY_DN91102_c2_g2 | TRINITY_DN91133_c2_g1 | TRINITY_DN91212_c1_g1 | TRINITY_DN91224_c0_g1 | TRINITY_DN91258_c3_g1 | TRINITY_DN91279_c3_g1 | TRINITY_DN91416_c1_g1 | TRINITY_DN91461_c2_g2 | TRINITY_DN91522_c1_g1 | TRINITY_DN91522_c1_g2 | TRINITY_DN91548_c1_g1 | TRINITY_DN91548_c2_g1 | TRINITY_DN91548_c2_g2 | TRINITY_DN91601_c3_g1 | TRINITY_DN91756_c1_g1 | TRINITY_DN91756_c1_g3 | TRINITY_DN91756_c1_g4 | TRINITY_DN91940_c0_g1 | TRINITY_DN91940_c1_g1 | TRINITY_DN91940_c1_g2 | TRINITY_DN91940_c1_g3 | TRINITY_DN91940_c1_g4 | TRINITY_DN92110_c1_g2 | TRINITY_DN92138_c0_g1 | TRINITY_DN92149_c0_g1 | TRINITY_DN92149_c0_g2 | TRINITY_DN92187_c4_g2 | TRINITY_DN92201_c3_g2 | TRINITY_DN92220_c1_g1 | TRINITY_DN92321_c4_g5 | TRINITY_DN92354_c2_g1 | TRINITY_DN92354_c2_g2 | TRINITY_DN92354_c2_g3 | TRINITY_DN92355_c2_g1 | TRINITY_DN92458_c3_g1 | TRINITY_DN92470_c1_g1 | TRINITY_DN92470_c2_g1 | TRINITY_DN92470_c2_g4 | TRINITY_DN92470_c2_g5 | TRINITY_DN92544_c1_g1 | TRINITY_DN92544_c2_g1 | TRINITY_DN92567_c8_g2 | TRINITY_DN92715_c3_g1 | TRINITY_DN92758_c0_g2 | TRINITY_DN92796_c5_g2 | TRINITY_DN92796_c5_g3 | TRINITY_DN92799_c0_g3 | TRINITY_DN92799_c1_g2 | TRINITY_DN92804_c1_g1 | TRINITY_DN92804_c1_g2 | TRINITY_DN92804_c2_g1 | TRINITY_DN92804_c2_g2 | TRINITY_DN92814_c4_g1 | TRINITY_DN92970_c2_g3 | TRINITY_DN92974_c4_g2 | TRINITY_DN93039_c6_g1 | TRINITY_DN93039_c6_g2 | TRINITY_DN93060_c1_g3 | TRINITY_DN93271_c1_g1 | TRINITY_DN93271_c2_g1 | TRINITY_DN93271_c2_g2 | TRINITY_DN93299_c0_g1 | TRINITY_DN93299_c1_g1 | TRINITY_DN93299_c1_g2 | TRINITY_DN93315_c3_g1 | TRINITY_DN93341_c0_g1 | TRINITY_DN93392_c6_g1 | TRINITY_DN93501_c8_g1 | TRINITY_DN93536_c3_g1 | TRINITY_DN93536_c3_g2 | TRINITY_DN93555_c6_g5 | TRINITY_DN93671_c0_g1 | TRINITY_DN93671_c0_g2 | TRINITY_DN93671_c1_g1 | TRINITY_DN93671_c1_g2 | TRINITY_DN93671_c1_g3 | TRINITY_DN93710_c6_g2 | TRINITY_DN93750_c6_g1 | TRINITY_DN93772_c5_g3 | TRINITY_DN93788_c6_g2 | TRINITY_DN93804_c2_g1 | TRINITY_DN93895_c2_g2 | TRINITY_DN93927_c1_g1 | TRINITY_DN93927_c1_g2 | TRINITY_DN93927_c2_g1 | TRINITY_DN93950_c4_g1 | TRINITY_DN93951_c3_g2 | TRINITY_DN94046_c1_g1 | TRINITY_DN94053_c5_g3 | TRINITY_DN94053_c5_g7 | TRINITY_DN94196_c2_g1 | TRINITY_DN94205_c3_g1 | TRINITY_DN94206_c5_g2 | TRINITY_DN94243_c4_g3 | TRINITY_DN94274_c3_g1 | TRINITY_DN94274_c3_g2 | TRINITY_DN94274_c3_g4 | TRINITY_DN94326_c3_g1 | TRINITY_DN94351_c1_g1 | TRINITY_DN94491_c0_g1 | TRINITY_DN94491_c0_g2 | TRINITY_DN94491_c2_g1 | TRINITY_DN94491_c2_g2 | TRINITY_DN94491_c2_g3 | TRINITY_DN94597_c3_g1 | TRINITY_DN94598_c3_g1 | TRINITY_DN94598_c5_g1 | TRINITY_DN94598_c7_g1 | TRINITY_DN94598_c7_g2 | TRINITY_DN94610_c3_g1 | TRINITY_DN94630_c8_g1 | TRINITY_DN94633_c6_g2</t>
  </si>
  <si>
    <t>GO:0042581</t>
  </si>
  <si>
    <t>specific granule</t>
  </si>
  <si>
    <t>30.99</t>
  </si>
  <si>
    <t>0.96420</t>
  </si>
  <si>
    <t>5.8e-09</t>
  </si>
  <si>
    <t>TRINITY_DN12923_c0_g1 | TRINITY_DN47702_c0_g1 | TRINITY_DN48993_c0_g1 | TRINITY_DN49326_c0_g1 | TRINITY_DN51830_c0_g1 | TRINITY_DN53732_c0_g1 | TRINITY_DN55158_c0_g1 | TRINITY_DN55697_c0_g1 | TRINITY_DN55970_c0_g1 | TRINITY_DN56021_c0_g1 | TRINITY_DN56484_c0_g2 | TRINITY_DN56765_c0_g1 | TRINITY_DN56827_c0_g2 | TRINITY_DN57174_c0_g1 | TRINITY_DN57467_c1_g1 | TRINITY_DN57760_c0_g1 | TRINITY_DN57760_c2_g1 | TRINITY_DN57760_c3_g1 | TRINITY_DN58220_c1_g7 | TRINITY_DN58240_c1_g1 | TRINITY_DN58289_c0_g1 | TRINITY_DN58315_c3_g1 | TRINITY_DN58362_c2_g1 | TRINITY_DN58362_c2_g2 | TRINITY_DN58619_c5_g1 | TRINITY_DN58799_c0_g1 | TRINITY_DN59202_c2_g1 | TRINITY_DN59278_c0_g1 | TRINITY_DN59295_c1_g1 | TRINITY_DN59647_c3_g1 | TRINITY_DN59699_c1_g1 | TRINITY_DN59719_c1_g1 | TRINITY_DN59824_c2_g2 | TRINITY_DN59842_c0_g1 | TRINITY_DN59996_c0_g1 | TRINITY_DN60122_c2_g2 | TRINITY_DN60222_c2_g3 | TRINITY_DN60572_c3_g2 | TRINITY_DN60602_c2_g1 | TRINITY_DN60664_c2_g3 | TRINITY_DN60851_c1_g2 | TRINITY_DN60894_c1_g2 | TRINITY_DN60913_c0_g3 | TRINITY_DN61047_c0_g1 | TRINITY_DN61371_c4_g1 | TRINITY_DN61376_c2_g3 | TRINITY_DN61880_c0_g8 | TRINITY_DN61895_c1_g4 | TRINITY_DN61971_c3_g3 | TRINITY_DN62188_c3_g1 | TRINITY_DN62285_c0_g1 | TRINITY_DN62299_c3_g3 | TRINITY_DN62457_c4_g3 | TRINITY_DN62501_c1_g1 | TRINITY_DN62502_c0_g1 | TRINITY_DN62548_c0_g1 | TRINITY_DN62597_c9_g1 | TRINITY_DN63113_c1_g1 | TRINITY_DN63116_c1_g1 | TRINITY_DN63116_c1_g3 | TRINITY_DN63130_c1_g5 | TRINITY_DN63180_c1_g1 | TRINITY_DN63253_c0_g4 | TRINITY_DN63410_c3_g1 | TRINITY_DN63581_c1_g1 | TRINITY_DN63762_c3_g1 | TRINITY_DN63993_c1_g4 | TRINITY_DN64446_c0_g1 | TRINITY_DN64820_c1_g1 | TRINITY_DN64820_c1_g2 | TRINITY_DN64820_c1_g4 | TRINITY_DN64834_c0_g1 | TRINITY_DN65027_c1_g1 | TRINITY_DN65070_c1_g3 | TRINITY_DN65146_c3_g4 | TRINITY_DN65204_c2_g1 | TRINITY_DN65210_c1_g2 | TRINITY_DN65237_c1_g1 | TRINITY_DN65407_c2_g1 | TRINITY_DN65613_c0_g1 | TRINITY_DN65843_c3_g1 | TRINITY_DN65953_c0_g1 | TRINITY_DN65972_c3_g1 | TRINITY_DN66154_c1_g1 | TRINITY_DN66283_c2_g4 | TRINITY_DN66343_c0_g1 | TRINITY_DN66441_c4_g1 | TRINITY_DN66459_c3_g1 | TRINITY_DN66548_c4_g1 | TRINITY_DN66563_c1_g4 | TRINITY_DN66576_c0_g1 | TRINITY_DN66608_c2_g6 | TRINITY_DN66729_c0_g1 | TRINITY_DN66828_c0_g1 | TRINITY_DN66998_c1_g2 | TRINITY_DN67066_c0_g1 | TRINITY_DN67326_c1_g4 | TRINITY_DN67478_c0_g2 | TRINITY_DN67482_c3_g1 | TRINITY_DN67482_c3_g2 | TRINITY_DN67578_c0_g1 | TRINITY_DN67598_c3_g2 | TRINITY_DN67651_c0_g1 | TRINITY_DN67651_c0_g2 | TRINITY_DN67651_c1_g1 | TRINITY_DN67700_c0_g1 | TRINITY_DN68069_c2_g1 | TRINITY_DN68118_c0_g1 | TRINITY_DN68164_c0_g1 | TRINITY_DN68259_c7_g1 | TRINITY_DN68354_c1_g2 | TRINITY_DN68358_c0_g3 | TRINITY_DN68429_c5_g1 | TRINITY_DN68430_c1_g1 | TRINITY_DN68560_c0_g1 | TRINITY_DN68560_c0_g3 | TRINITY_DN68782_c0_g1 | TRINITY_DN69032_c0_g1 | TRINITY_DN69085_c1_g2 | TRINITY_DN69123_c4_g1 | TRINITY_DN69276_c3_g1 | TRINITY_DN69974_c0_g1 | TRINITY_DN70065_c1_g1 | TRINITY_DN70260_c0_g2 | TRINITY_DN70376_c0_g1 | TRINITY_DN70457_c1_g1 | TRINITY_DN70676_c0_g1 | TRINITY_DN70815_c1_g1 | TRINITY_DN70819_c3_g1 | TRINITY_DN70819_c3_g3 | TRINITY_DN70846_c0_g1 | TRINITY_DN71063_c7_g2 | TRINITY_DN71139_c1_g1 | TRINITY_DN71556_c1_g1 | TRINITY_DN71673_c1_g1 | TRINITY_DN71883_c0_g1 | TRINITY_DN72106_c1_g3 | TRINITY_DN72126_c1_g3 | TRINITY_DN72205_c1_g2 | TRINITY_DN72276_c2_g1 | TRINITY_DN72402_c2_g2 | TRINITY_DN72445_c3_g1 | TRINITY_DN72460_c4_g1 | TRINITY_DN72485_c1_g4 | TRINITY_DN72621_c0_g2 | TRINITY_DN72721_c0_g1 | TRINITY_DN72792_c2_g1 | TRINITY_DN73043_c5_g2 | TRINITY_DN73073_c3_g1 | TRINITY_DN73073_c3_g2 | TRINITY_DN73073_c3_g4 | TRINITY_DN73132_c0_g1 | TRINITY_DN73294_c1_g1 | TRINITY_DN73301_c0_g1 | TRINITY_DN73315_c5_g1 | TRINITY_DN73441_c0_g1 | TRINITY_DN73560_c0_g1 | TRINITY_DN73852_c6_g1 | TRINITY_DN73853_c0_g1 | TRINITY_DN73853_c0_g2 | TRINITY_DN73899_c0_g1 | TRINITY_DN73899_c0_g2 | TRINITY_DN73969_c2_g1 | TRINITY_DN73973_c7_g1 | TRINITY_DN74096_c0_g1 | TRINITY_DN74607_c0_g1 | TRINITY_DN74738_c0_g1 | TRINITY_DN74848_c7_g4 | TRINITY_DN74848_c7_g5 | TRINITY_DN74892_c0_g1 | TRINITY_DN74950_c3_g1 | TRINITY_DN75707_c1_g1 | TRINITY_DN75711_c1_g2 | TRINITY_DN75919_c5_g3 | TRINITY_DN76106_c4_g2 | TRINITY_DN76154_c0_g1 | TRINITY_DN76344_c0_g1 | TRINITY_DN76429_c0_g1 | TRINITY_DN76632_c1_g1 | TRINITY_DN76697_c2_g2 | TRINITY_DN76730_c0_g1 | TRINITY_DN76730_c1_g1 | TRINITY_DN76814_c4_g1 | TRINITY_DN76814_c4_g2 | TRINITY_DN76910_c0_g1 | TRINITY_DN77058_c1_g1 | TRINITY_DN77062_c2_g1 | TRINITY_DN77177_c1_g3 | TRINITY_DN77664_c0_g2 | TRINITY_DN77666_c0_g1 | TRINITY_DN77698_c0_g1 | TRINITY_DN77762_c2_g2 | TRINITY_DN77789_c2_g1 | TRINITY_DN77789_c2_g2 | TRINITY_DN77857_c3_g1 | TRINITY_DN78072_c3_g1 | TRINITY_DN78126_c0_g1 | TRINITY_DN78163_c1_g2 | TRINITY_DN78203_c1_g1 | TRINITY_DN78253_c0_g1 | TRINITY_DN78323_c2_g5 | TRINITY_DN78373_c0_g2 | TRINITY_DN78745_c0_g1 | TRINITY_DN78745_c2_g1 | TRINITY_DN78760_c2_g1 | TRINITY_DN79120_c3_g1 | TRINITY_DN79120_c3_g2 | TRINITY_DN79206_c2_g1 | TRINITY_DN79547_c2_g2 | TRINITY_DN79948_c8_g1 | TRINITY_DN80066_c2_g1 | TRINITY_DN80172_c1_g4 | TRINITY_DN80172_c1_g5 | TRINITY_DN80265_c0_g1 | TRINITY_DN80346_c0_g1 | TRINITY_DN80464_c0_g4 | TRINITY_DN80502_c0_g1 | TRINITY_DN80858_c3_g1 | TRINITY_DN80934_c4_g1 | TRINITY_DN80991_c0_g2 | TRINITY_DN81041_c0_g1 | TRINITY_DN81041_c0_g4 | TRINITY_DN81049_c2_g1 | TRINITY_DN81110_c0_g3 | TRINITY_DN81112_c1_g1 | TRINITY_DN81231_c0_g2 | TRINITY_DN81512_c0_g1 | TRINITY_DN81516_c3_g1 | TRINITY_DN81531_c1_g1 | TRINITY_DN81548_c0_g1 | TRINITY_DN81870_c2_g1 | TRINITY_DN81870_c2_g2 | TRINITY_DN81870_c2_g5 | TRINITY_DN81987_c0_g4 | TRINITY_DN82038_c0_g1 | TRINITY_DN82669_c2_g2 | TRINITY_DN82669_c2_g3 | TRINITY_DN82692_c1_g1 | TRINITY_DN82750_c0_g1 | TRINITY_DN83179_c0_g1 | TRINITY_DN83426_c0_g1 | TRINITY_DN83540_c0_g1 | TRINITY_DN83590_c1_g1 | TRINITY_DN83681_c1_g1 | TRINITY_DN83681_c1_g3 | TRINITY_DN83718_c2_g4 | TRINITY_DN83857_c3_g1 | TRINITY_DN84313_c6_g1 | TRINITY_DN84426_c3_g1 | TRINITY_DN84426_c3_g3 | TRINITY_DN84628_c1_g1 | TRINITY_DN84763_c1_g1 | TRINITY_DN84807_c0_g1 | TRINITY_DN85098_c7_g2 | TRINITY_DN85275_c2_g1 | TRINITY_DN85498_c2_g4 | TRINITY_DN85640_c0_g1 | TRINITY_DN85900_c0_g2 | TRINITY_DN85951_c0_g1 | TRINITY_DN86124_c0_g1 | TRINITY_DN86362_c4_g1 | TRINITY_DN86786_c0_g1 | TRINITY_DN86786_c0_g4 | TRINITY_DN86878_c0_g3 | TRINITY_DN87059_c0_g1 | TRINITY_DN87183_c2_g4 | TRINITY_DN87231_c1_g2 | TRINITY_DN87250_c1_g1 | TRINITY_DN87464_c1_g2 | TRINITY_DN87761_c2_g3 | TRINITY_DN87920_c2_g1 | TRINITY_DN88309_c0_g1 | TRINITY_DN88723_c0_g1 | TRINITY_DN89052_c0_g1 | TRINITY_DN89450_c2_g3 | TRINITY_DN89450_c2_g4 | TRINITY_DN89452_c2_g4 | TRINITY_DN89560_c0_g1 | TRINITY_DN89560_c0_g3 | TRINITY_DN90038_c3_g2 | TRINITY_DN90047_c4_g1 | TRINITY_DN90112_c3_g1 | TRINITY_DN90138_c1_g1 | TRINITY_DN90190_c3_g1 | TRINITY_DN90197_c4_g1 | TRINITY_DN90208_c1_g2 | TRINITY_DN90241_c2_g3 | TRINITY_DN90447_c0_g1 | TRINITY_DN90448_c3_g2 | TRINITY_DN90735_c2_g2 | TRINITY_DN90768_c2_g3 | TRINITY_DN91087_c0_g1 | TRINITY_DN91350_c4_g1 | TRINITY_DN91519_c1_g1 | TRINITY_DN91519_c2_g2 | TRINITY_DN91732_c0_g1 | TRINITY_DN91826_c2_g2 | TRINITY_DN91861_c2_g1 | TRINITY_DN91861_c3_g1 | TRINITY_DN92074_c2_g1 | TRINITY_DN92145_c2_g1 | TRINITY_DN92218_c2_g2 | TRINITY_DN92677_c0_g1 | TRINITY_DN92677_c1_g1 | TRINITY_DN92824_c1_g1 | TRINITY_DN92824_c2_g3 | TRINITY_DN92919_c2_g1 | TRINITY_DN93019_c0_g2 | TRINITY_DN93719_c5_g1 | TRINITY_DN93784_c2_g1 | TRINITY_DN93883_c3_g1 | TRINITY_DN93994_c3_g1 | TRINITY_DN94007_c5_g1 | TRINITY_DN94206_c5_g1 | TRINITY_DN94251_c4_g3 | TRINITY_DN94251_c4_g6 | TRINITY_DN94293_c0_g1 | TRINITY_DN94640_c2_g1 | TRINITY_DN94640_c3_g1</t>
  </si>
  <si>
    <t>TRINITY_DN47308_c0_g1 | TRINITY_DN48221_c0_g1 | TRINITY_DN53916_c0_g1 | TRINITY_DN57760_c2_g2 | TRINITY_DN57760_c3_g2 | TRINITY_DN59062_c0_g2 | TRINITY_DN59520_c3_g1 | TRINITY_DN59877_c1_g6 | TRINITY_DN59882_c3_g2 | TRINITY_DN60305_c0_g1 | TRINITY_DN60851_c1_g1 | TRINITY_DN61523_c2_g1 | TRINITY_DN61721_c0_g1 | TRINITY_DN61895_c1_g2 | TRINITY_DN62654_c0_g1 | TRINITY_DN62752_c0_g1 | TRINITY_DN62863_c0_g3 | TRINITY_DN62909_c0_g1 | TRINITY_DN64368_c0_g1 | TRINITY_DN64582_c0_g1 | TRINITY_DN65936_c5_g3 | TRINITY_DN66015_c3_g2 | TRINITY_DN69590_c0_g1 | TRINITY_DN69592_c0_g1 | TRINITY_DN69793_c2_g1 | TRINITY_DN70736_c0_g1 | TRINITY_DN71198_c5_g1 | TRINITY_DN72402_c2_g1 | TRINITY_DN73368_c0_g2 | TRINITY_DN74130_c1_g1 | TRINITY_DN74904_c6_g3 | TRINITY_DN74911_c1_g1 | TRINITY_DN75929_c2_g1 | TRINITY_DN76658_c0_g1 | TRINITY_DN76998_c0_g2 | TRINITY_DN77397_c2_g1 | TRINITY_DN79037_c3_g1 | TRINITY_DN79396_c2_g2 | TRINITY_DN81128_c5_g3 | TRINITY_DN82050_c3_g1 | TRINITY_DN83169_c2_g1 | TRINITY_DN83387_c2_g1 | TRINITY_DN83778_c1_g1 | TRINITY_DN83812_c0_g1 | TRINITY_DN84404_c2_g1 | TRINITY_DN84522_c1_g2 | TRINITY_DN84574_c0_g1 | TRINITY_DN84581_c1_g2 | TRINITY_DN84866_c0_g1 | TRINITY_DN85474_c0_g1 | TRINITY_DN85540_c2_g2 | TRINITY_DN85807_c5_g1 | TRINITY_DN86001_c0_g1 | TRINITY_DN86274_c0_g1 | TRINITY_DN86274_c1_g1 | TRINITY_DN86349_c0_g1 | TRINITY_DN86739_c0_g1 | TRINITY_DN87013_c2_g1 | TRINITY_DN87761_c2_g1 | TRINITY_DN88316_c1_g2 | TRINITY_DN88737_c0_g1 | TRINITY_DN88761_c0_g1 | TRINITY_DN89374_c2_g2 | TRINITY_DN90677_c3_g3 | TRINITY_DN90751_c0_g1 | TRINITY_DN91298_c4_g2 | TRINITY_DN91298_c6_g1 | TRINITY_DN91353_c2_g1 | TRINITY_DN91359_c3_g1 | TRINITY_DN91769_c1_g1 | TRINITY_DN92180_c1_g1 | TRINITY_DN92180_c1_g2 | TRINITY_DN92180_c2_g2 | TRINITY_DN92180_c2_g3 | TRINITY_DN93108_c1_g1 | TRINITY_DN93417_c5_g1 | TRINITY_DN94251_c4_g2 | TRINITY_DN94251_c4_g7 | TRINITY_DN94338_c2_g4 | TRINITY_DN94389_c5_g1 | TRINITY_DN94499_c7_g3 | TRINITY_DN94646_c1_g1</t>
  </si>
  <si>
    <t>0.96554</t>
  </si>
  <si>
    <t>TRINITY_DN77522_c0_g1</t>
  </si>
  <si>
    <t>0.97650</t>
  </si>
  <si>
    <t>4.6e-08</t>
  </si>
  <si>
    <t>TRINITY_DN12923_c0_g1 | TRINITY_DN47702_c0_g1 | TRINITY_DN48993_c0_g1 | TRINITY_DN49326_c0_g1 | TRINITY_DN51830_c0_g1 | TRINITY_DN53732_c0_g1 | TRINITY_DN55697_c0_g1 | TRINITY_DN55970_c0_g1 | TRINITY_DN56021_c0_g1 | TRINITY_DN56765_c0_g1 | TRINITY_DN56827_c0_g2 | TRINITY_DN57174_c0_g1 | TRINITY_DN57467_c1_g1 | TRINITY_DN58220_c1_g7 | TRINITY_DN58240_c1_g1 | TRINITY_DN58289_c0_g1 | TRINITY_DN58315_c3_g1 | TRINITY_DN58362_c2_g1 | TRINITY_DN58362_c2_g2 | TRINITY_DN58619_c5_g1 | TRINITY_DN58799_c0_g1 | TRINITY_DN59202_c2_g1 | TRINITY_DN59278_c0_g1 | TRINITY_DN59295_c1_g1 | TRINITY_DN59699_c1_g1 | TRINITY_DN59719_c1_g1 | TRINITY_DN59824_c2_g2 | TRINITY_DN59996_c0_g1 | TRINITY_DN60122_c2_g2 | TRINITY_DN60222_c2_g3 | TRINITY_DN60572_c3_g2 | TRINITY_DN60602_c2_g1 | TRINITY_DN60664_c2_g3 | TRINITY_DN60851_c1_g2 | TRINITY_DN60894_c1_g2 | TRINITY_DN60913_c0_g3 | TRINITY_DN61047_c0_g1 | TRINITY_DN61371_c4_g1 | TRINITY_DN61376_c2_g3 | TRINITY_DN61880_c0_g8 | TRINITY_DN61895_c1_g4 | TRINITY_DN61971_c3_g3 | TRINITY_DN62188_c3_g1 | TRINITY_DN62285_c0_g1 | TRINITY_DN62299_c3_g3 | TRINITY_DN62457_c4_g3 | TRINITY_DN62501_c1_g1 | TRINITY_DN62502_c0_g1 | TRINITY_DN62548_c0_g1 | TRINITY_DN62597_c9_g1 | TRINITY_DN63113_c1_g1 | TRINITY_DN63116_c1_g1 | TRINITY_DN63116_c1_g3 | TRINITY_DN63130_c1_g5 | TRINITY_DN63180_c1_g1 | TRINITY_DN63253_c0_g4 | TRINITY_DN63410_c3_g1 | TRINITY_DN63581_c1_g1 | TRINITY_DN63762_c3_g1 | TRINITY_DN63993_c1_g4 | TRINITY_DN64446_c0_g1 | TRINITY_DN64820_c1_g1 | TRINITY_DN64820_c1_g2 | TRINITY_DN64820_c1_g4 | TRINITY_DN64834_c0_g1 | TRINITY_DN65027_c1_g1 | TRINITY_DN65070_c1_g3 | TRINITY_DN65146_c3_g4 | TRINITY_DN65204_c2_g1 | TRINITY_DN65210_c1_g2 | TRINITY_DN65237_c1_g1 | TRINITY_DN65407_c2_g1 | TRINITY_DN65613_c0_g1 | TRINITY_DN65843_c3_g1 | TRINITY_DN65953_c0_g1 | TRINITY_DN65972_c3_g1 | TRINITY_DN66154_c1_g1 | TRINITY_DN66283_c2_g4 | TRINITY_DN66343_c0_g1 | TRINITY_DN66441_c4_g1 | TRINITY_DN66459_c3_g1 | TRINITY_DN66548_c4_g1 | TRINITY_DN66563_c1_g4 | TRINITY_DN66576_c0_g1 | TRINITY_DN66608_c2_g6 | TRINITY_DN66729_c0_g1 | TRINITY_DN66828_c0_g1 | TRINITY_DN66998_c1_g2 | TRINITY_DN67066_c0_g1 | TRINITY_DN67326_c1_g4 | TRINITY_DN67478_c0_g2 | TRINITY_DN67482_c3_g1 | TRINITY_DN67482_c3_g2 | TRINITY_DN67578_c0_g1 | TRINITY_DN67598_c3_g2 | TRINITY_DN67651_c0_g1 | TRINITY_DN67651_c0_g2 | TRINITY_DN67651_c1_g1 | TRINITY_DN67700_c0_g1 | TRINITY_DN68069_c2_g1 | TRINITY_DN68118_c0_g1 | TRINITY_DN68164_c0_g1 | TRINITY_DN68259_c7_g1 | TRINITY_DN68354_c1_g2 | TRINITY_DN68358_c0_g3 | TRINITY_DN68429_c5_g1 | TRINITY_DN68430_c1_g1 | TRINITY_DN68560_c0_g1 | TRINITY_DN68560_c0_g3 | TRINITY_DN68782_c0_g1 | TRINITY_DN69032_c0_g1 | TRINITY_DN69123_c4_g1 | TRINITY_DN69276_c3_g1 | TRINITY_DN69974_c0_g1 | TRINITY_DN70065_c1_g1 | TRINITY_DN70260_c0_g2 | TRINITY_DN70376_c0_g1 | TRINITY_DN70457_c1_g1 | TRINITY_DN70676_c0_g1 | TRINITY_DN70815_c1_g1 | TRINITY_DN70819_c3_g1 | TRINITY_DN70819_c3_g3 | TRINITY_DN70846_c0_g1 | TRINITY_DN71063_c7_g2 | TRINITY_DN71139_c1_g1 | TRINITY_DN71556_c1_g1 | TRINITY_DN71673_c1_g1 | TRINITY_DN71883_c0_g1 | TRINITY_DN72106_c1_g3 | TRINITY_DN72126_c1_g3 | TRINITY_DN72205_c1_g2 | TRINITY_DN72276_c2_g1 | TRINITY_DN72402_c2_g2 | TRINITY_DN72445_c3_g1 | TRINITY_DN72460_c4_g1 | TRINITY_DN72485_c1_g4 | TRINITY_DN72621_c0_g2 | TRINITY_DN72792_c2_g1 | TRINITY_DN73043_c5_g2 | TRINITY_DN73073_c3_g1 | TRINITY_DN73073_c3_g2 | TRINITY_DN73073_c3_g4 | TRINITY_DN73294_c1_g1 | TRINITY_DN73301_c0_g1 | TRINITY_DN73315_c5_g1 | TRINITY_DN73441_c0_g1 | TRINITY_DN73560_c0_g1 | TRINITY_DN73852_c6_g1 | TRINITY_DN73853_c0_g1 | TRINITY_DN73853_c0_g2 | TRINITY_DN73899_c0_g1 | TRINITY_DN73899_c0_g2 | TRINITY_DN73969_c2_g1 | TRINITY_DN73973_c7_g1 | TRINITY_DN74096_c0_g1 | TRINITY_DN74607_c0_g1 | TRINITY_DN74738_c0_g1 | TRINITY_DN74848_c7_g4 | TRINITY_DN74848_c7_g5 | TRINITY_DN74892_c0_g1 | TRINITY_DN74950_c3_g1 | TRINITY_DN75707_c1_g1 | TRINITY_DN75711_c1_g2 | TRINITY_DN75919_c5_g3 | TRINITY_DN76106_c4_g2 | TRINITY_DN76154_c0_g1 | TRINITY_DN76344_c0_g1 | TRINITY_DN76429_c0_g1 | TRINITY_DN76632_c1_g1 | TRINITY_DN76697_c2_g2 | TRINITY_DN76730_c0_g1 | TRINITY_DN76730_c1_g1 | TRINITY_DN76910_c0_g1 | TRINITY_DN77058_c1_g1 | TRINITY_DN77177_c1_g3 | TRINITY_DN77664_c0_g2 | TRINITY_DN77666_c0_g1 | TRINITY_DN77698_c0_g1 | TRINITY_DN77762_c2_g2 | TRINITY_DN77789_c2_g1 | TRINITY_DN77789_c2_g2 | TRINITY_DN77857_c3_g1 | TRINITY_DN78072_c3_g1 | TRINITY_DN78126_c0_g1 | TRINITY_DN78163_c1_g2 | TRINITY_DN78203_c1_g1 | TRINITY_DN78253_c0_g1 | TRINITY_DN78373_c0_g2 | TRINITY_DN78745_c0_g1 | TRINITY_DN78745_c2_g1 | TRINITY_DN79120_c3_g1 | TRINITY_DN79120_c3_g2 | TRINITY_DN79206_c2_g1 | TRINITY_DN79547_c2_g2 | TRINITY_DN79948_c8_g1 | TRINITY_DN80066_c2_g1 | TRINITY_DN80172_c1_g4 | TRINITY_DN80172_c1_g5 | TRINITY_DN80265_c0_g1 | TRINITY_DN80346_c0_g1 | TRINITY_DN80464_c0_g4 | TRINITY_DN80502_c0_g1 | TRINITY_DN80858_c3_g1 | TRINITY_DN80934_c4_g1 | TRINITY_DN80991_c0_g2 | TRINITY_DN81041_c0_g1 | TRINITY_DN81041_c0_g4 | TRINITY_DN81110_c0_g3 | TRINITY_DN81112_c1_g1 | TRINITY_DN81231_c0_g2 | TRINITY_DN81512_c0_g1 | TRINITY_DN81516_c3_g1 | TRINITY_DN81531_c1_g1 | TRINITY_DN81548_c0_g1 | TRINITY_DN81870_c2_g1 | TRINITY_DN81870_c2_g2 | TRINITY_DN81870_c2_g5 | TRINITY_DN81987_c0_g4 | TRINITY_DN82038_c0_g1 | TRINITY_DN82669_c2_g2 | TRINITY_DN82669_c2_g3 | TRINITY_DN82692_c1_g1 | TRINITY_DN82750_c0_g1 | TRINITY_DN83179_c0_g1 | TRINITY_DN83426_c0_g1 | TRINITY_DN83540_c0_g1 | TRINITY_DN83590_c1_g1 | TRINITY_DN83718_c2_g4 | TRINITY_DN83857_c3_g1 | TRINITY_DN84313_c6_g1 | TRINITY_DN84426_c3_g1 | TRINITY_DN84426_c3_g3 | TRINITY_DN84628_c1_g1 | TRINITY_DN84763_c1_g1 | TRINITY_DN84807_c0_g1 | TRINITY_DN85275_c2_g1 | TRINITY_DN85498_c2_g4 | TRINITY_DN85900_c0_g2 | TRINITY_DN85951_c0_g1 | TRINITY_DN86124_c0_g1 | TRINITY_DN86362_c4_g1 | TRINITY_DN86786_c0_g1 | TRINITY_DN86786_c0_g4 | TRINITY_DN86878_c0_g3 | TRINITY_DN87059_c0_g1 | TRINITY_DN87183_c2_g4 | TRINITY_DN87231_c1_g2 | TRINITY_DN87250_c1_g1 | TRINITY_DN87464_c1_g2 | TRINITY_DN87761_c2_g3 | TRINITY_DN87920_c2_g1 | TRINITY_DN88309_c0_g1 | TRINITY_DN88723_c0_g1 | TRINITY_DN89052_c0_g1 | TRINITY_DN89450_c2_g3 | TRINITY_DN89450_c2_g4 | TRINITY_DN89452_c2_g4 | TRINITY_DN89560_c0_g1 | TRINITY_DN89560_c0_g3 | TRINITY_DN90038_c3_g2 | TRINITY_DN90047_c4_g1 | TRINITY_DN90112_c3_g1 | TRINITY_DN90138_c1_g1 | TRINITY_DN90190_c3_g1 | TRINITY_DN90197_c4_g1 | TRINITY_DN90208_c1_g2 | TRINITY_DN90241_c2_g3 | TRINITY_DN90447_c0_g1 | TRINITY_DN90448_c3_g2 | TRINITY_DN90735_c2_g2 | TRINITY_DN90768_c2_g3 | TRINITY_DN91087_c0_g1 | TRINITY_DN91350_c4_g1 | TRINITY_DN91519_c1_g1 | TRINITY_DN91519_c2_g2 | TRINITY_DN91732_c0_g1 | TRINITY_DN91826_c2_g2 | TRINITY_DN91861_c2_g1 | TRINITY_DN91861_c3_g1 | TRINITY_DN92145_c2_g1 | TRINITY_DN92218_c2_g2 | TRINITY_DN92824_c1_g1 | TRINITY_DN92824_c2_g3 | TRINITY_DN92919_c2_g1 | TRINITY_DN93019_c0_g2 | TRINITY_DN93719_c5_g1 | TRINITY_DN93784_c2_g1 | TRINITY_DN93883_c3_g1 | TRINITY_DN93994_c3_g1 | TRINITY_DN94007_c5_g1 | TRINITY_DN94206_c5_g1 | TRINITY_DN94293_c0_g1 | TRINITY_DN94640_c2_g1 | TRINITY_DN94640_c3_g1</t>
  </si>
  <si>
    <t>TRINITY_DN47308_c0_g1 | TRINITY_DN48221_c0_g1 | TRINITY_DN53916_c0_g1 | TRINITY_DN59062_c0_g2 | TRINITY_DN59520_c3_g1 | TRINITY_DN59877_c1_g6 | TRINITY_DN59882_c3_g2 | TRINITY_DN60851_c1_g1 | TRINITY_DN61523_c2_g1 | TRINITY_DN61721_c0_g1 | TRINITY_DN61895_c1_g2 | TRINITY_DN62654_c0_g1 | TRINITY_DN62752_c0_g1 | TRINITY_DN62863_c0_g3 | TRINITY_DN62909_c0_g1 | TRINITY_DN64368_c0_g1 | TRINITY_DN64582_c0_g1 | TRINITY_DN65936_c5_g3 | TRINITY_DN66015_c3_g2 | TRINITY_DN69590_c0_g1 | TRINITY_DN69592_c0_g1 | TRINITY_DN69793_c2_g1 | TRINITY_DN70736_c0_g1 | TRINITY_DN71198_c5_g1 | TRINITY_DN72402_c2_g1 | TRINITY_DN73368_c0_g2 | TRINITY_DN74130_c1_g1 | TRINITY_DN74904_c6_g3 | TRINITY_DN74911_c1_g1 | TRINITY_DN75929_c2_g1 | TRINITY_DN76658_c0_g1 | TRINITY_DN76998_c0_g2 | TRINITY_DN77397_c2_g1 | TRINITY_DN79037_c3_g1 | TRINITY_DN79396_c2_g2 | TRINITY_DN81128_c5_g3 | TRINITY_DN82050_c3_g1 | TRINITY_DN83387_c2_g1 | TRINITY_DN83778_c1_g1 | TRINITY_DN83812_c0_g1 | TRINITY_DN84404_c2_g1 | TRINITY_DN84522_c1_g2 | TRINITY_DN84574_c0_g1 | TRINITY_DN84581_c1_g2 | TRINITY_DN84866_c0_g1 | TRINITY_DN85474_c0_g1 | TRINITY_DN85540_c2_g2 | TRINITY_DN85807_c5_g1 | TRINITY_DN86001_c0_g1 | TRINITY_DN86349_c0_g1 | TRINITY_DN86739_c0_g1 | TRINITY_DN87761_c2_g1 | TRINITY_DN88316_c1_g2 | TRINITY_DN88737_c0_g1 | TRINITY_DN88761_c0_g1 | TRINITY_DN89374_c2_g2 | TRINITY_DN90677_c3_g3 | TRINITY_DN90751_c0_g1 | TRINITY_DN91298_c4_g2 | TRINITY_DN91298_c6_g1 | TRINITY_DN91353_c2_g1 | TRINITY_DN91359_c3_g1 | TRINITY_DN91769_c1_g1 | TRINITY_DN92180_c1_g1 | TRINITY_DN92180_c1_g2 | TRINITY_DN92180_c2_g2 | TRINITY_DN92180_c2_g3 | TRINITY_DN93108_c1_g1 | TRINITY_DN93417_c5_g1 | TRINITY_DN94338_c2_g4 | TRINITY_DN94389_c5_g1 | TRINITY_DN94499_c7_g3 | TRINITY_DN94646_c1_g1</t>
  </si>
  <si>
    <t>0.98334</t>
  </si>
  <si>
    <t>0.99104</t>
  </si>
  <si>
    <t>0.99458</t>
  </si>
  <si>
    <t>TRINITY_DN47308_c0_g1 | TRINITY_DN48221_c0_g1 | TRINITY_DN53916_c0_g1 | TRINITY_DN59062_c0_g2 | TRINITY_DN59520_c3_g1 | TRINITY_DN59877_c1_g6 | TRINITY_DN59882_c3_g2 | TRINITY_DN60851_c1_g1 | TRINITY_DN61523_c2_g1 | TRINITY_DN61721_c0_g1 | TRINITY_DN61895_c1_g2 | TRINITY_DN62654_c0_g1 | TRINITY_DN62752_c0_g1 | TRINITY_DN62863_c0_g3 | TRINITY_DN62909_c0_g1 | TRINITY_DN64368_c0_g1 | TRINITY_DN64582_c0_g1 | TRINITY_DN65936_c5_g3 | TRINITY_DN66015_c3_g2 | TRINITY_DN69590_c0_g1 | TRINITY_DN69592_c0_g1 | TRINITY_DN69793_c2_g1 | TRINITY_DN70736_c0_g1 | TRINITY_DN71198_c5_g1 | TRINITY_DN72402_c2_g1 | TRINITY_DN73368_c0_g2 | TRINITY_DN74130_c1_g1 | TRINITY_DN74904_c6_g3 | TRINITY_DN74911_c1_g1 | TRINITY_DN75929_c2_g1 | TRINITY_DN76658_c0_g1 | TRINITY_DN76998_c0_g2 | TRINITY_DN77397_c2_g1 | TRINITY_DN79037_c3_g1 | TRINITY_DN79396_c2_g2 | TRINITY_DN81128_c5_g3 | TRINITY_DN82050_c3_g1 | TRINITY_DN83387_c2_g1 | TRINITY_DN83778_c1_g1 | TRINITY_DN83812_c0_g1 | TRINITY_DN84404_c2_g1 | TRINITY_DN84522_c1_g2 | TRINITY_DN84574_c0_g1 | TRINITY_DN84581_c1_g2 | TRINITY_DN84866_c0_g1 | TRINITY_DN85474_c0_g1 | TRINITY_DN85540_c2_g2 | TRINITY_DN85807_c5_g1 | TRINITY_DN86001_c0_g1 | TRINITY_DN86349_c0_g1 | TRINITY_DN86739_c0_g1 | TRINITY_DN87013_c2_g1 | TRINITY_DN87761_c2_g1 | TRINITY_DN88316_c1_g2 | TRINITY_DN88737_c0_g1 | TRINITY_DN88761_c0_g1 | TRINITY_DN89374_c2_g2 | TRINITY_DN90677_c3_g3 | TRINITY_DN90751_c0_g1 | TRINITY_DN91298_c4_g2 | TRINITY_DN91298_c6_g1 | TRINITY_DN91353_c2_g1 | TRINITY_DN91359_c3_g1 | TRINITY_DN91769_c1_g1 | TRINITY_DN92180_c1_g1 | TRINITY_DN92180_c1_g2 | TRINITY_DN92180_c2_g2 | TRINITY_DN92180_c2_g3 | TRINITY_DN93108_c1_g1 | TRINITY_DN93417_c5_g1 | TRINITY_DN94338_c2_g4 | TRINITY_DN94389_c5_g1 | TRINITY_DN94499_c7_g3 | TRINITY_DN94646_c1_g1</t>
  </si>
  <si>
    <t>0.99486</t>
  </si>
  <si>
    <t>TRINITY_DN79781_c0_g1</t>
  </si>
  <si>
    <t>GO:0000153</t>
  </si>
  <si>
    <t>cytoplasmic ubiquitin ligase complex</t>
  </si>
  <si>
    <t>0.99856</t>
  </si>
  <si>
    <t>1.5e-09</t>
  </si>
  <si>
    <t>TRINITY_DN106017_c0_g1 | TRINITY_DN113615_c0_g1 | TRINITY_DN12923_c0_g1 | TRINITY_DN19098_c0_g1 | TRINITY_DN31329_c0_g1 | TRINITY_DN32707_c0_g1 | TRINITY_DN34454_c0_g2 | TRINITY_DN34988_c0_g1 | TRINITY_DN35098_c0_g1 | TRINITY_DN37482_c0_g1 | TRINITY_DN37827_c0_g1 | TRINITY_DN38876_c0_g1 | TRINITY_DN39687_c0_g1 | TRINITY_DN41884_c0_g1 | TRINITY_DN41886_c0_g1 | TRINITY_DN42294_c0_g1 | TRINITY_DN42931_c0_g1 | TRINITY_DN43034_c0_g1 | TRINITY_DN43331_c0_g1 | TRINITY_DN43374_c0_g1 | TRINITY_DN43468_c0_g1 | TRINITY_DN43692_c0_g1 | TRINITY_DN44312_c0_g1 | TRINITY_DN44440_c0_g1 | TRINITY_DN44841_c0_g1 | TRINITY_DN44927_c0_g1 | TRINITY_DN45049_c0_g1 | TRINITY_DN45327_c0_g1 | TRINITY_DN45510_c0_g1 | TRINITY_DN45597_c0_g1 | TRINITY_DN45611_c0_g1 | TRINITY_DN45929_c0_g1 | TRINITY_DN45958_c0_g1 | TRINITY_DN46000_c0_g1 | TRINITY_DN46179_c0_g1 | TRINITY_DN46420_c0_g1 | TRINITY_DN46645_c0_g1 | TRINITY_DN46874_c0_g1 | TRINITY_DN46935_c0_g1 | TRINITY_DN47260_c0_g1 | TRINITY_DN47312_c0_g1 | TRINITY_DN47345_c0_g1 | TRINITY_DN47580_c0_g1 | TRINITY_DN47612_c0_g1 | TRINITY_DN47667_c0_g1 | TRINITY_DN47702_c0_g1 | TRINITY_DN47949_c0_g1 | TRINITY_DN47992_c0_g2 | TRINITY_DN48023_c0_g1 | TRINITY_DN48094_c0_g1 | TRINITY_DN48098_c0_g1 | TRINITY_DN48144_c0_g1 | TRINITY_DN4814_c0_g1 | TRINITY_DN48256_c0_g1 | TRINITY_DN48308_c0_g1 | TRINITY_DN48314_c0_g1 | TRINITY_DN48383_c0_g1 | TRINITY_DN48467_c0_g1 | TRINITY_DN48487_c0_g1 | TRINITY_DN48559_c0_g1 | TRINITY_DN48631_c0_g2 | TRINITY_DN48632_c0_g1 | TRINITY_DN48670_c0_g1 | TRINITY_DN48708_c0_g1 | TRINITY_DN48811_c1_g1 | TRINITY_DN48878_c0_g1 | TRINITY_DN48929_c0_g1 | TRINITY_DN48931_c0_g1 | TRINITY_DN48939_c1_g1 | TRINITY_DN48971_c0_g1 | TRINITY_DN48973_c0_g1 | TRINITY_DN48987_c0_g1 | TRINITY_DN48993_c0_g1 | TRINITY_DN49083_c0_g1 | TRINITY_DN49280_c0_g1 | TRINITY_DN49299_c0_g1 | TRINITY_DN49326_c0_g1 | TRINITY_DN49340_c0_g1 | TRINITY_DN49444_c0_g1 | TRINITY_DN49473_c0_g1 | TRINITY_DN49493_c0_g1 | TRINITY_DN49493_c0_g2 | TRINITY_DN49612_c0_g1 | TRINITY_DN49616_c0_g1 | TRINITY_DN49621_c0_g1 | TRINITY_DN49621_c0_g2 | TRINITY_DN49794_c0_g1 | TRINITY_DN49940_c0_g1 | TRINITY_DN49991_c0_g1 | TRINITY_DN50058_c0_g1 | TRINITY_DN50161_c0_g1 | TRINITY_DN50193_c0_g1 | TRINITY_DN50323_c0_g1 | TRINITY_DN50333_c0_g1 | TRINITY_DN50509_c0_g1 | TRINITY_DN50535_c0_g1 | TRINITY_DN50593_c0_g1 | TRINITY_DN50678_c0_g1 | TRINITY_DN50715_c0_g1 | TRINITY_DN50753_c0_g1 | TRINITY_DN50854_c0_g2 | TRINITY_DN50857_c0_g1 | TRINITY_DN50896_c0_g1 | TRINITY_DN50950_c0_g1 | TRINITY_DN51018_c0_g1 | TRINITY_DN51035_c0_g1 | TRINITY_DN51071_c1_g1 | TRINITY_DN51206_c0_g1 | TRINITY_DN51214_c0_g1 | TRINITY_DN51246_c0_g2 | TRINITY_DN51282_c0_g1 | TRINITY_DN51503_c0_g1 | TRINITY_DN51584_c0_g1 | TRINITY_DN51624_c0_g1 | TRINITY_DN51705_c0_g1 | TRINITY_DN51713_c0_g1 | TRINITY_DN51757_c0_g1 | TRINITY_DN51830_c0_g1 | TRINITY_DN51873_c0_g1 | TRINITY_DN51942_c0_g1 | TRINITY_DN52121_c0_g1 | TRINITY_DN52213_c0_g1 | TRINITY_DN52268_c0_g1 | TRINITY_DN52289_c0_g1 | TRINITY_DN52321_c0_g1 | TRINITY_DN52392_c0_g1 | TRINITY_DN52414_c0_g1 | TRINITY_DN52460_c0_g1 | TRINITY_DN52517_c0_g1 | TRINITY_DN52799_c0_g2 | TRINITY_DN52803_c0_g1 | TRINITY_DN52852_c0_g1 | TRINITY_DN52858_c0_g1 | TRINITY_DN52967_c1_g1 | TRINITY_DN53027_c0_g1 | TRINITY_DN53198_c0_g1 | TRINITY_DN53270_c0_g2 | TRINITY_DN53272_c0_g1 | TRINITY_DN53282_c0_g1 | TRINITY_DN53361_c0_g1 | TRINITY_DN53412_c0_g1 | TRINITY_DN53446_c0_g1 | TRINITY_DN53446_c0_g2 | TRINITY_DN53543_c0_g1 | TRINITY_DN53553_c0_g1 | TRINITY_DN53732_c0_g1 | TRINITY_DN53750_c1_g2 | TRINITY_DN53800_c0_g1 | TRINITY_DN53818_c0_g1 | TRINITY_DN53862_c0_g1 | TRINITY_DN53875_c0_g1 | TRINITY_DN53931_c0_g1 | TRINITY_DN53933_c0_g1 | TRINITY_DN54061_c1_g1 | TRINITY_DN54151_c0_g1 | TRINITY_DN54283_c0_g1 | TRINITY_DN54321_c0_g1 | TRINITY_DN54371_c0_g1 | TRINITY_DN54413_c0_g1 | TRINITY_DN54424_c2_g1 | TRINITY_DN54424_c2_g2 | TRINITY_DN54458_c1_g1 | TRINITY_DN54468_c1_g1 | TRINITY_DN54476_c0_g1 | TRINITY_DN54514_c0_g1 | TRINITY_DN54532_c0_g1 | TRINITY_DN54552_c0_g1 | TRINITY_DN54611_c0_g1 | TRINITY_DN55019_c0_g2 | TRINITY_DN55034_c0_g1 | TRINITY_DN55086_c0_g1 | TRINITY_DN55192_c0_g1 | TRINITY_DN55285_c1_g3 | TRINITY_DN55354_c0_g1 | TRINITY_DN55378_c0_g1 | TRINITY_DN55468_c0_g1 | TRINITY_DN55502_c0_g1 | TRINITY_DN55633_c0_g1 | TRINITY_DN55644_c0_g1 | TRINITY_DN55672_c0_g1 | TRINITY_DN55697_c0_g1 | TRINITY_DN55738_c0_g3 | TRINITY_DN55805_c0_g1 | TRINITY_DN55808_c0_g1 | TRINITY_DN55823_c0_g1 | TRINITY_DN55849_c5_g2 | TRINITY_DN55854_c0_g1 | TRINITY_DN55965_c0_g1 | TRINITY_DN55970_c0_g1 | TRINITY_DN55991_c0_g1 | TRINITY_DN55992_c0_g1 | TRINITY_DN55994_c0_g1 | TRINITY_DN56021_c0_g1 | TRINITY_DN56146_c0_g1 | TRINITY_DN56193_c1_g1 | TRINITY_DN56211_c0_g1 | TRINITY_DN56233_c0_g1 | TRINITY_DN56276_c0_g1 | TRINITY_DN56464_c0_g1 | TRINITY_DN56467_c0_g2 | TRINITY_DN56468_c0_g1 | TRINITY_DN56477_c0_g1 | TRINITY_DN56612_c0_g1 | TRINITY_DN56632_c0_g1 | TRINITY_DN56637_c0_g1 | TRINITY_DN56637_c0_g2 | TRINITY_DN56719_c0_g1 | TRINITY_DN56765_c0_g1 | TRINITY_DN56770_c0_g1 | TRINITY_DN56793_c0_g2 | TRINITY_DN56823_c0_g1 | TRINITY_DN56827_c0_g2 | TRINITY_DN56829_c1_g1 | TRINITY_DN56829_c1_g3 | TRINITY_DN56836_c0_g1 | TRINITY_DN56853_c0_g4 | TRINITY_DN56907_c1_g1 | TRINITY_DN56926_c0_g1 | TRINITY_DN56931_c0_g1 | TRINITY_DN56937_c0_g2 | TRINITY_DN56950_c0_g1 | TRINITY_DN56955_c0_g1 | TRINITY_DN56973_c0_g1 | TRINITY_DN56982_c0_g1 | TRINITY_DN56983_c1_g1 | TRINITY_DN56983_c1_g2 | TRINITY_DN57036_c0_g1 | TRINITY_DN57050_c2_g1 | TRINITY_DN57077_c0_g1 | TRINITY_DN57107_c0_g1 | TRINITY_DN57120_c0_g2 | TRINITY_DN57174_c0_g1 | TRINITY_DN57189_c0_g1 | TRINITY_DN57195_c4_g3 | TRINITY_DN57242_c2_g4 | TRINITY_DN57277_c0_g1 | TRINITY_DN57283_c2_g4 | TRINITY_DN57419_c1_g3 | TRINITY_DN57441_c0_g1 | TRINITY_DN57467_c1_g1 | TRINITY_DN57557_c1_g3 | TRINITY_DN57565_c0_g1 | TRINITY_DN57581_c0_g1 | TRINITY_DN57627_c0_g1 | TRINITY_DN57652_c0_g1 | TRINITY_DN57785_c0_g3 | TRINITY_DN57807_c2_g1 | TRINITY_DN57830_c0_g1 | TRINITY_DN57832_c2_g2 | TRINITY_DN57920_c4_g1 | TRINITY_DN57923_c0_g1 | TRINITY_DN57989_c1_g1 | TRINITY_DN58052_c1_g1 | TRINITY_DN58098_c0_g1 | TRINITY_DN58113_c0_g1 | TRINITY_DN58118_c0_g1 | TRINITY_DN58118_c0_g2 | TRINITY_DN58118_c0_g3 | TRINITY_DN58139_c0_g1 | TRINITY_DN58161_c0_g1 | TRINITY_DN58201_c0_g1 | TRINITY_DN58220_c1_g7 | TRINITY_DN58240_c1_g1 | TRINITY_DN58279_c0_g1 | TRINITY_DN58281_c0_g2 | TRINITY_DN58289_c0_g1 | TRINITY_DN58298_c0_g1 | TRINITY_DN58302_c1_g1 | TRINITY_DN58315_c3_g1 | TRINITY_DN58322_c0_g1 | TRINITY_DN58332_c0_g1 | TRINITY_DN58332_c2_g1 | TRINITY_DN58333_c3_g2 | TRINITY_DN58346_c5_g1 | TRINITY_DN58346_c5_g2 | TRINITY_DN58346_c5_g6 | TRINITY_DN58348_c0_g1 | TRINITY_DN58359_c0_g1 | TRINITY_DN58362_c2_g1 | TRINITY_DN58362_c2_g2 | TRINITY_DN58366_c0_g1 | TRINITY_DN58385_c0_g1 | TRINITY_DN58387_c0_g1 | TRINITY_DN58440_c2_g1 | TRINITY_DN58462_c0_g2 | TRINITY_DN58504_c1_g2 | TRINITY_DN58508_c3_g1 | TRINITY_DN58545_c1_g1 | TRINITY_DN58564_c0_g1 | TRINITY_DN58588_c0_g1 | TRINITY_DN58589_c0_g2 | TRINITY_DN58598_c3_g3 | TRINITY_DN58619_c5_g1 | TRINITY_DN58620_c1_g4 | TRINITY_DN58621_c0_g1 | TRINITY_DN58635_c1_g3 | TRINITY_DN58664_c0_g1 | TRINITY_DN58713_c7_g1 | TRINITY_DN58722_c1_g1 | TRINITY_DN58734_c1_g2 | TRINITY_DN58772_c1_g2 | TRINITY_DN58779_c0_g1 | TRINITY_DN58799_c0_g1 | TRINITY_DN58851_c1_g2 | TRINITY_DN58885_c1_g3 | TRINITY_DN58886_c1_g1 | TRINITY_DN58903_c2_g2 | TRINITY_DN58911_c1_g1 | TRINITY_DN58918_c4_g4 | TRINITY_DN58919_c1_g4 | TRINITY_DN58926_c0_g1 | TRINITY_DN58935_c0_g4 | TRINITY_DN58975_c0_g1 | TRINITY_DN59003_c2_g1 | TRINITY_DN59031_c0_g1 | TRINITY_DN59031_c1_g1 | TRINITY_DN59058_c0_g1 | TRINITY_DN59058_c0_g2 | TRINITY_DN59070_c3_g1 | TRINITY_DN59086_c2_g2 | TRINITY_DN59100_c2_g1 | TRINITY_DN59146_c0_g2 | TRINITY_DN59201_c0_g1 | TRINITY_DN59202_c2_g1 | TRINITY_DN59246_c0_g1 | TRINITY_DN59246_c0_g3 | TRINITY_DN59253_c0_g5 | TRINITY_DN59276_c3_g1 | TRINITY_DN59278_c0_g1 | TRINITY_DN59279_c0_g1 | TRINITY_DN59295_c1_g1 | TRINITY_DN59343_c1_g1 | TRINITY_DN59343_c1_g3 | TRINITY_DN59345_c0_g1 | TRINITY_DN59345_c1_g1 | TRINITY_DN59356_c0_g3 | TRINITY_DN59357_c1_g2 | TRINITY_DN59366_c4_g1 | TRINITY_DN59398_c3_g1 | TRINITY_DN59445_c2_g2 | TRINITY_DN59463_c4_g1 | TRINITY_DN59479_c3_g4 | TRINITY_DN59535_c0_g1 | TRINITY_DN59578_c3_g1 | TRINITY_DN59596_c4_g1 | TRINITY_DN59597_c0_g1 | TRINITY_DN59618_c1_g2 | TRINITY_DN59630_c0_g1 | TRINITY_DN59637_c0_g2 | TRINITY_DN59679_c4_g2 | TRINITY_DN59699_c1_g1 | TRINITY_DN59719_c1_g1 | TRINITY_DN59740_c0_g1 | TRINITY_DN59769_c0_g1 | TRINITY_DN59805_c0_g2 | TRINITY_DN59809_c8_g1 | TRINITY_DN59816_c0_g1 | TRINITY_DN59824_c2_g2 | TRINITY_DN59833_c0_g1 | TRINITY_DN59840_c4_g1 | TRINITY_DN59842_c0_g1 | TRINITY_DN59934_c5_g3 | TRINITY_DN59946_c2_g4 | TRINITY_DN59984_c0_g1 | TRINITY_DN59996_c0_g1 | TRINITY_DN60000_c0_g1 | TRINITY_DN60039_c1_g7 | TRINITY_DN60046_c0_g2 | TRINITY_DN60051_c0_g2 | TRINITY_DN60078_c0_g1 | TRINITY_DN60096_c1_g3 | TRINITY_DN60113_c0_g5 | TRINITY_DN60122_c2_g2 | TRINITY_DN60132_c0_g1 | TRINITY_DN60133_c1_g2 | TRINITY_DN60139_c5_g2 | TRINITY_DN60152_c0_g2 | TRINITY_DN60163_c2_g4 | TRINITY_DN60168_c1_g2 | TRINITY_DN60201_c0_g1 | TRINITY_DN60208_c1_g1 | TRINITY_DN60222_c2_g3 | TRINITY_DN60245_c3_g2 | TRINITY_DN60259_c2_g3 | TRINITY_DN60271_c0_g1 | TRINITY_DN60276_c3_g1 | TRINITY_DN60287_c2_g1 | TRINITY_DN60293_c7_g1 | TRINITY_DN60338_c1_g1 | TRINITY_DN60359_c1_g1 | TRINITY_DN60361_c4_g2 | TRINITY_DN60365_c0_g1 | TRINITY_DN60379_c1_g4 | TRINITY_DN60397_c1_g1 | TRINITY_DN60413_c0_g1 | TRINITY_DN60468_c0_g1 | TRINITY_DN60492_c2_g2 | TRINITY_DN60522_c2_g1 | TRINITY_DN60569_c1_g1 | TRINITY_DN60572_c3_g2 | TRINITY_DN60573_c0_g4 | TRINITY_DN60602_c2_g1 | TRINITY_DN60603_c6_g1 | TRINITY_DN60606_c0_g1 | TRINITY_DN60637_c1_g2 | TRINITY_DN60664_c2_g3 | TRINITY_DN60682_c0_g2 | TRINITY_DN60703_c1_g1 | TRINITY_DN60706_c1_g3 | TRINITY_DN60723_c7_g4 | TRINITY_DN60733_c3_g2 | TRINITY_DN60758_c4_g2 | TRINITY_DN60760_c0_g2 | TRINITY_DN60782_c0_g2 | TRINITY_DN60798_c4_g2 | TRINITY_DN60851_c1_g2 | TRINITY_DN60865_c0_g1 | TRINITY_DN60865_c2_g1 | TRINITY_DN60871_c1_g3 | TRINITY_DN60894_c1_g2 | TRINITY_DN60913_c0_g3 | TRINITY_DN60939_c2_g1 | TRINITY_DN60947_c0_g3 | TRINITY_DN60959_c0_g1 | TRINITY_DN60969_c3_g1 | TRINITY_DN60980_c1_g1 | TRINITY_DN60980_c2_g1 | TRINITY_DN60980_c4_g2 | TRINITY_DN60980_c4_g6 | TRINITY_DN61003_c1_g1 | TRINITY_DN61032_c0_g1 | TRINITY_DN61047_c0_g1 | TRINITY_DN61057_c4_g1 | TRINITY_DN61072_c0_g1 | TRINITY_DN61072_c0_g3 | TRINITY_DN61109_c0_g1 | TRINITY_DN61139_c0_g1 | TRINITY_DN61149_c0_g1 | TRINITY_DN61149_c0_g4 | TRINITY_DN61149_c1_g1 | TRINITY_DN61156_c4_g1 | TRINITY_DN61167_c1_g1 | TRINITY_DN61175_c1_g2 | TRINITY_DN61205_c5_g3 | TRINITY_DN61259_c2_g2 | TRINITY_DN61262_c2_g1 | TRINITY_DN61264_c1_g3 | TRINITY_DN61275_c1_g1 | TRINITY_DN61291_c1_g1 | TRINITY_DN61328_c1_g1 | TRINITY_DN61342_c1_g1 | TRINITY_DN61351_c2_g1 | TRINITY_DN61353_c2_g1 | TRINITY_DN61355_c1_g5 | TRINITY_DN61371_c4_g1 | TRINITY_DN61376_c2_g3 | TRINITY_DN61382_c0_g1 | TRINITY_DN61389_c0_g1 | TRINITY_DN61397_c5_g1 | TRINITY_DN61407_c0_g1 | TRINITY_DN61446_c1_g1 | TRINITY_DN61475_c1_g3 | TRINITY_DN61486_c2_g1 | TRINITY_DN61487_c4_g3 | TRINITY_DN61502_c4_g1 | TRINITY_DN61507_c4_g4 | TRINITY_DN61525_c1_g2 | TRINITY_DN61525_c1_g6 | TRINITY_DN61556_c6_g1 | TRINITY_DN61602_c7_g5 | TRINITY_DN61614_c2_g3 | TRINITY_DN61620_c0_g1 | TRINITY_DN61620_c0_g3 | TRINITY_DN61624_c1_g3 | TRINITY_DN61674_c1_g1 | TRINITY_DN61684_c0_g1 | TRINITY_DN61685_c4_g1 | TRINITY_DN61691_c0_g2 | TRINITY_DN61696_c1_g2 | TRINITY_DN61719_c0_g2 | TRINITY_DN61727_c4_g1 | TRINITY_DN61735_c5_g2 | TRINITY_DN61748_c2_g1 | TRINITY_DN61769_c2_g1 | TRINITY_DN61866_c0_g1 | TRINITY_DN61867_c2_g1 | TRINITY_DN61880_c0_g8 | TRINITY_DN61895_c1_g4 | TRINITY_DN61923_c2_g2 | TRINITY_DN61924_c0_g1 | TRINITY_DN61963_c0_g2 | TRINITY_DN61971_c3_g3 | TRINITY_DN61998_c3_g1 | TRINITY_DN62001_c0_g2 | TRINITY_DN62001_c0_g3 | TRINITY_DN62015_c5_g1 | TRINITY_DN62052_c0_g1 | TRINITY_DN62097_c3_g1 | TRINITY_DN62103_c2_g4 | TRINITY_DN62114_c0_g1 | TRINITY_DN62115_c0_g1 | TRINITY_DN62169_c0_g1 | TRINITY_DN62188_c3_g1 | TRINITY_DN62190_c0_g4 | TRINITY_DN62206_c0_g2 | TRINITY_DN62224_c0_g1 | TRINITY_DN62229_c0_g1 | TRINITY_DN62229_c0_g2 | TRINITY_DN62241_c6_g1 | TRINITY_DN62246_c5_g1 | TRINITY_DN62246_c5_g2 | TRINITY_DN62285_c0_g1 | TRINITY_DN62299_c3_g3 | TRINITY_DN62303_c0_g1 | TRINITY_DN62324_c0_g1 | TRINITY_DN62325_c0_g1 | TRINITY_DN62355_c0_g1 | TRINITY_DN62387_c5_g4 | TRINITY_DN62390_c0_g1 | TRINITY_DN62419_c3_g2 | TRINITY_DN62457_c4_g3 | TRINITY_DN62467_c0_g1 | TRINITY_DN62501_c1_g1 | TRINITY_DN62502_c0_g1 | TRINITY_DN62523_c6_g1 | TRINITY_DN62525_c1_g3 | TRINITY_DN62525_c2_g1 | TRINITY_DN62548_c0_g1 | TRINITY_DN62593_c2_g1 | TRINITY_DN62597_c9_g1 | TRINITY_DN62603_c1_g1 | TRINITY_DN62606_c2_g1 | TRINITY_DN62631_c1_g1 | TRINITY_DN62653_c0_g1 | TRINITY_DN62676_c0_g1 | TRINITY_DN62680_c0_g1 | TRINITY_DN62690_c0_g1 | TRINITY_DN62707_c1_g1 | TRINITY_DN62707_c1_g2 | TRINITY_DN62724_c5_g1 | TRINITY_DN62771_c0_g1 | TRINITY_DN62771_c0_g2 | TRINITY_DN62776_c5_g4 | TRINITY_DN62798_c1_g1 | TRINITY_DN62802_c1_g1 | TRINITY_DN62815_c0_g2 | TRINITY_DN62821_c0_g1 | TRINITY_DN62821_c0_g2 | TRINITY_DN62832_c1_g1 | TRINITY_DN62833_c0_g1 | TRINITY_DN62838_c0_g1 | TRINITY_DN62856_c0_g1 | TRINITY_DN62857_c0_g3 | TRINITY_DN62868_c1_g5 | TRINITY_DN62874_c1_g2 | TRINITY_DN62875_c1_g1 | TRINITY_DN62875_c3_g1 | TRINITY_DN62881_c0_g1 | TRINITY_DN62897_c4_g3 | TRINITY_DN62927_c0_g1 | TRINITY_DN62932_c5_g1 | TRINITY_DN62962_c6_g1 | TRINITY_DN62966_c3_g2 | TRINITY_DN62968_c1_g4 | TRINITY_DN62972_c0_g3 | TRINITY_DN62980_c0_g2 | TRINITY_DN63054_c3_g1 | TRINITY_DN63054_c3_g2 | TRINITY_DN63059_c3_g1 | TRINITY_DN63090_c2_g1 | TRINITY_DN63112_c1_g1 | TRINITY_DN63112_c2_g1 | TRINITY_DN63113_c1_g1 | TRINITY_DN63116_c1_g1 | TRINITY_DN63116_c1_g3 | TRINITY_DN63117_c0_g1 | TRINITY_DN63122_c2_g3 | TRINITY_DN63130_c1_g5 | TRINITY_DN63180_c1_g1 | TRINITY_DN63191_c1_g2 | TRINITY_DN63192_c0_g1 | TRINITY_DN63194_c0_g1 | TRINITY_DN63198_c3_g1 | TRINITY_DN63201_c3_g4 | TRINITY_DN63204_c8_g3 | TRINITY_DN63226_c1_g1 | TRINITY_DN63243_c3_g1 | TRINITY_DN63243_c3_g2 | TRINITY_DN63253_c0_g4 | TRINITY_DN63254_c5_g1 | TRINITY_DN63261_c0_g1 | TRINITY_DN63279_c0_g6 | TRINITY_DN63307_c2_g1 | TRINITY_DN63307_c2_g2 | TRINITY_DN63307_c2_g5 | TRINITY_DN63345_c0_g1 | TRINITY_DN63345_c1_g1 | TRINITY_DN63355_c0_g2 | TRINITY_DN63384_c1_g1 | TRINITY_DN63404_c2_g3 | TRINITY_DN63410_c3_g1 | TRINITY_DN63422_c0_g3 | TRINITY_DN63444_c5_g1 | TRINITY_DN63455_c1_g3 | TRINITY_DN63551_c14_g1 | TRINITY_DN63553_c0_g1 | TRINITY_DN63554_c0_g1 | TRINITY_DN63555_c6_g1 | TRINITY_DN63567_c0_g1 | TRINITY_DN63567_c0_g2 | TRINITY_DN63573_c3_g3 | TRINITY_DN63581_c1_g1 | TRINITY_DN63589_c1_g3 | TRINITY_DN63602_c1_g4 | TRINITY_DN63623_c2_g3 | TRINITY_DN63632_c1_g1 | TRINITY_DN63635_c4_g2 | TRINITY_DN63647_c1_g1 | TRINITY_DN63697_c0_g1 | TRINITY_DN63697_c1_g1 | TRINITY_DN63699_c2_g1 | TRINITY_DN63727_c0_g1 | TRINITY_DN63759_c0_g1 | TRINITY_DN63762_c3_g1 | TRINITY_DN63764_c0_g2 | TRINITY_DN63766_c0_g2 | TRINITY_DN63823_c4_g1 | TRINITY_DN63826_c2_g1 | TRINITY_DN63847_c3_g1 | TRINITY_DN63847_c3_g2 | TRINITY_DN63851_c0_g1 | TRINITY_DN63872_c0_g1 | TRINITY_DN63890_c1_g1 | TRINITY_DN63895_c0_g1 | TRINITY_DN63907_c3_g1 | TRINITY_DN63916_c3_g1 | TRINITY_DN63923_c3_g1 | TRINITY_DN63936_c4_g1 | TRINITY_DN63947_c2_g2 | TRINITY_DN63966_c0_g2 | TRINITY_DN63993_c1_g4 | TRINITY_DN63996_c7_g2 | TRINITY_DN64029_c4_g1 | TRINITY_DN64037_c1_g1 | TRINITY_DN64047_c6_g1 | TRINITY_DN64047_c6_g3 | TRINITY_DN64072_c0_g1 | TRINITY_DN64082_c0_g1 | TRINITY_DN64092_c0_g1 | TRINITY_DN64131_c2_g2 | TRINITY_DN64132_c1_g2 | TRINITY_DN64148_c5_g4 | TRINITY_DN64158_c0_g2 | TRINITY_DN64183_c2_g2 | TRINITY_DN64194_c1_g1 | TRINITY_DN64195_c0_g1 | TRINITY_DN64206_c0_g1 | TRINITY_DN64224_c11_g1 | TRINITY_DN64272_c0_g2 | TRINITY_DN64277_c1_g3 | TRINITY_DN64279_c1_g2 | TRINITY_DN64284_c4_g1 | TRINITY_DN64294_c0_g1 | TRINITY_DN64297_c0_g2 | TRINITY_DN64297_c0_g3 | TRINITY_DN64326_c8_g2 | TRINITY_DN64338_c3_g2 | TRINITY_DN64350_c3_g1 | TRINITY_DN64361_c0_g1 | TRINITY_DN64376_c0_g1 | TRINITY_DN64416_c0_g3 | TRINITY_DN64422_c0_g2 | TRINITY_DN64427_c0_g1 | TRINITY_DN64446_c0_g1 | TRINITY_DN64451_c2_g2 | TRINITY_DN64454_c4_g1 | TRINITY_DN64462_c2_g5 | TRINITY_DN64467_c0_g2 | TRINITY_DN64470_c0_g1 | TRINITY_DN64499_c4_g1 | TRINITY_DN64504_c1_g1 | TRINITY_DN64519_c1_g1 | TRINITY_DN64550_c2_g1 | TRINITY_DN64555_c6_g1 | TRINITY_DN64556_c2_g1 | TRINITY_DN64570_c4_g3 | TRINITY_DN64584_c0_g2 | TRINITY_DN64597_c1_g1 | TRINITY_DN64637_c1_g4 | TRINITY_DN64638_c0_g2 | TRINITY_DN64639_c0_g1 | TRINITY_DN64660_c0_g1 | TRINITY_DN64667_c1_g2 | TRINITY_DN64669_c1_g2 | TRINITY_DN64682_c2_g1 | TRINITY_DN64690_c1_g2 | TRINITY_DN64696_c6_g2 | TRINITY_DN64712_c0_g2 | TRINITY_DN64761_c2_g3 | TRINITY_DN64781_c1_g2 | TRINITY_DN64781_c3_g1 | TRINITY_DN64785_c0_g4 | TRINITY_DN64807_c0_g1 | TRINITY_DN64814_c3_g7 | TRINITY_DN64820_c1_g1 | TRINITY_DN64820_c1_g2 | TRINITY_DN64820_c1_g4 | TRINITY_DN64822_c0_g1 | TRINITY_DN64830_c4_g1 | TRINITY_DN64832_c0_g1 | TRINITY_DN64834_c0_g1 | TRINITY_DN64877_c0_g1 | TRINITY_DN64926_c5_g1 | TRINITY_DN64927_c8_g1 | TRINITY_DN64933_c2_g1 | TRINITY_DN64936_c0_g1 | TRINITY_DN64947_c1_g1 | TRINITY_DN64981_c1_g1 | TRINITY_DN64991_c1_g1 | TRINITY_DN65002_c9_g1 | TRINITY_DN65019_c4_g1 | TRINITY_DN65027_c1_g1 | TRINITY_DN65036_c3_g2 | TRINITY_DN65038_c0_g1 | TRINITY_DN65070_c1_g3 | TRINITY_DN65110_c1_g1 | TRINITY_DN65119_c1_g1 | TRINITY_DN65126_c0_g1 | TRINITY_DN65146_c3_g4 | TRINITY_DN65168_c4_g1 | TRINITY_DN65171_c0_g2 | TRINITY_DN65196_c1_g1 | TRINITY_DN65204_c2_g1 | TRINITY_DN65207_c6_g1 | TRINITY_DN65210_c1_g2 | TRINITY_DN65221_c0_g2 | TRINITY_DN65237_c1_g1 | TRINITY_DN65253_c1_g2 | TRINITY_DN65295_c0_g1 | TRINITY_DN65300_c4_g3 | TRINITY_DN65307_c0_g5 | TRINITY_DN65330_c2_g1 | TRINITY_DN65335_c1_g2 | TRINITY_DN65355_c0_g2 | TRINITY_DN65364_c0_g1 | TRINITY_DN65368_c1_g1 | TRINITY_DN65371_c1_g1 | TRINITY_DN65373_c3_g2 | TRINITY_DN65394_c0_g2 | TRINITY_DN65398_c0_g2 | TRINITY_DN65401_c0_g4 | TRINITY_DN65407_c2_g1 | TRINITY_DN65410_c0_g1 | TRINITY_DN65430_c2_g2 | TRINITY_DN65430_c2_g3 | TRINITY_DN65433_c0_g1 | TRINITY_DN65491_c0_g1 | TRINITY_DN65494_c3_g1 | TRINITY_DN65503_c0_g1 | TRINITY_DN65521_c10_g1 | TRINITY_DN65531_c0_g1 | TRINITY_DN65553_c1_g1 | TRINITY_DN65561_c0_g1 | TRINITY_DN65572_c2_g1 | TRINITY_DN65592_c1_g2 | TRINITY_DN65613_c0_g1 | TRINITY_DN65616_c0_g1 | TRINITY_DN65645_c2_g1 | TRINITY_DN65657_c0_g1 | TRINITY_DN65673_c0_g1 | TRINITY_DN65682_c1_g1 | TRINITY_DN65689_c3_g1 | TRINITY_DN65695_c4_g1 | TRINITY_DN65703_c3_g3 | TRINITY_DN65703_c3_g5 | TRINITY_DN65736_c3_g1 | TRINITY_DN65736_c3_g5 | TRINITY_DN65740_c0_g1 | TRINITY_DN65741_c1_g2 | TRINITY_DN65741_c1_g3 | TRINITY_DN65745_c1_g2 | TRINITY_DN65745_c1_g5 | TRINITY_DN65751_c1_g2 | TRINITY_DN65781_c3_g1 | TRINITY_DN65792_c0_g3 | TRINITY_DN65813_c1_g1 | TRINITY_DN65822_c0_g1 | TRINITY_DN65826_c1_g2 | TRINITY_DN65839_c3_g1 | TRINITY_DN65843_c3_g1 | TRINITY_DN65855_c0_g1 | TRINITY_DN65878_c2_g1 | TRINITY_DN65899_c1_g1 | TRINITY_DN65912_c0_g1 | TRINITY_DN65920_c0_g1 | TRINITY_DN65924_c5_g1 | TRINITY_DN65941_c2_g4 | TRINITY_DN65949_c7_g5 | TRINITY_DN65953_c0_g1 | TRINITY_DN65962_c1_g2 | TRINITY_DN65966_c1_g2 | TRINITY_DN65972_c3_g1 | TRINITY_DN66040_c0_g1 | TRINITY_DN66110_c0_g1 | TRINITY_DN66110_c0_g2 | TRINITY_DN66114_c0_g1 | TRINITY_DN66122_c4_g2 | TRINITY_DN66135_c1_g1 | TRINITY_DN66135_c2_g1 | TRINITY_DN66135_c2_g2 | TRINITY_DN66144_c1_g1 | TRINITY_DN66154_c1_g1 | TRINITY_DN66175_c2_g1 | TRINITY_DN66182_c1_g1 | TRINITY_DN66196_c3_g2 | TRINITY_DN66235_c5_g3 | TRINITY_DN66254_c0_g1 | TRINITY_DN66273_c3_g2 | TRINITY_DN66283_c2_g4 | TRINITY_DN66297_c1_g7 | TRINITY_DN66304_c1_g1 | TRINITY_DN66314_c0_g1 | TRINITY_DN66343_c0_g1 | TRINITY_DN66384_c5_g2 | TRINITY_DN66384_c5_g3 | TRINITY_DN66401_c4_g1 | TRINITY_DN66405_c1_g1 | TRINITY_DN66405_c1_g2 | TRINITY_DN66405_c1_g3 | TRINITY_DN66414_c0_g2 | TRINITY_DN66417_c1_g2 | TRINITY_DN66418_c0_g2 | TRINITY_DN66441_c4_g1 | TRINITY_DN66443_c2_g1 | TRINITY_DN66459_c3_g1 | TRINITY_DN66470_c0_g1 | TRINITY_DN66486_c2_g1 | TRINITY_DN66533_c3_g1 | TRINITY_DN66548_c4_g1 | TRINITY_DN66554_c1_g1 | TRINITY_DN66563_c1_g4 | TRINITY_DN66564_c0_g3 | TRINITY_DN66576_c0_g1 | TRINITY_DN66605_c4_g1 | TRINITY_DN66605_c7_g3 | TRINITY_DN66605_c7_g4 | TRINITY_DN66608_c2_g6 | TRINITY_DN66631_c1_g2 | TRINITY_DN66634_c1_g1 | TRINITY_DN66638_c0_g1 | TRINITY_DN66647_c0_g1 | TRINITY_DN66649_c3_g3 | TRINITY_DN66653_c5_g3 | TRINITY_DN66664_c1_g1 | TRINITY_DN66710_c1_g2 | TRINITY_DN66720_c9_g3 | TRINITY_DN66728_c3_g1 | TRINITY_DN66729_c0_g1 | TRINITY_DN66731_c0_g1 | TRINITY_DN66753_c3_g1 | TRINITY_DN66756_c1_g3 | TRINITY_DN66774_c6_g1 | TRINITY_DN66799_c5_g3 | TRINITY_DN66801_c0_g1 | TRINITY_DN66828_c0_g1 | TRINITY_DN66845_c1_g1 | TRINITY_DN66882_c0_g1 | TRINITY_DN66882_c1_g2 | TRINITY_DN66885_c3_g7 | TRINITY_DN66896_c4_g1 | TRINITY_DN66907_c1_g3 | TRINITY_DN66909_c0_g1 | TRINITY_DN66950_c0_g1 | TRINITY_DN66961_c1_g1 | TRINITY_DN66996_c2_g1 | TRINITY_DN66998_c1_g2 | TRINITY_DN67015_c0_g2 | TRINITY_DN67022_c2_g1 | TRINITY_DN67025_c5_g1 | TRINITY_DN67048_c0_g1 | TRINITY_DN67048_c1_g1 | TRINITY_DN67063_c2_g1 | TRINITY_DN67066_c0_g1 | TRINITY_DN67083_c0_g1 | TRINITY_DN67088_c0_g1 | TRINITY_DN67121_c4_g4 | TRINITY_DN67124_c2_g1 | TRINITY_DN67159_c2_g1 | TRINITY_DN67159_c2_g2 | TRINITY_DN67200_c2_g2 | TRINITY_DN67205_c1_g2 | TRINITY_DN67207_c1_g3 | TRINITY_DN67238_c1_g3 | TRINITY_DN67241_c1_g2 | TRINITY_DN67242_c4_g2 | TRINITY_DN67261_c7_g2 | TRINITY_DN67270_c1_g2 | TRINITY_DN67276_c1_g1 | TRINITY_DN67277_c3_g1 | TRINITY_DN67326_c1_g4 | TRINITY_DN67330_c4_g3 | TRINITY_DN67341_c1_g1 | TRINITY_DN67341_c1_g3 | TRINITY_DN67348_c1_g2 | TRINITY_DN67356_c2_g1 | TRINITY_DN67403_c1_g5 | TRINITY_DN67428_c0_g3 | TRINITY_DN67435_c5_g1 | TRINITY_DN67445_c1_g8 | TRINITY_DN67475_c0_g1 | TRINITY_DN67478_c0_g2 | TRINITY_DN67482_c3_g1 | TRINITY_DN67482_c3_g2 | TRINITY_DN67502_c0_g1 | TRINITY_DN67521_c2_g2 | TRINITY_DN67578_c0_g1 | TRINITY_DN67580_c2_g1 | TRINITY_DN67598_c3_g2 | TRINITY_DN67635_c3_g1 | TRINITY_DN67651_c0_g1 | TRINITY_DN67651_c0_g2 | TRINITY_DN67651_c1_g1 | TRINITY_DN67652_c1_g6 | TRINITY_DN67677_c0_g1 | TRINITY_DN67679_c1_g1 | TRINITY_DN67683_c1_g4 | TRINITY_DN67700_c0_g1 | TRINITY_DN67710_c0_g2 | TRINITY_DN67713_c2_g1 | TRINITY_DN67720_c0_g2 | TRINITY_DN67751_c0_g1 | TRINITY_DN67768_c0_g4 | TRINITY_DN67772_c0_g1 | TRINITY_DN67774_c0_g1 | TRINITY_DN67774_c0_g2 | TRINITY_DN67778_c0_g1 | TRINITY_DN67778_c1_g3 | TRINITY_DN67791_c1_g2 | TRINITY_DN67830_c2_g1 | TRINITY_DN67864_c3_g1 | TRINITY_DN67878_c0_g1 | TRINITY_DN67907_c0_g2 | TRINITY_DN67908_c3_g1 | TRINITY_DN67941_c0_g1 | TRINITY_DN67972_c0_g1 | TRINITY_DN67984_c0_g4 | TRINITY_DN67993_c1_g2 | TRINITY_DN68015_c0_g1 | TRINITY_DN68025_c0_g1 | TRINITY_DN68044_c1_g1 | TRINITY_DN68054_c1_g1 | TRINITY_DN68069_c2_g1 | TRINITY_DN68073_c0_g1 | TRINITY_DN68073_c1_g1 | TRINITY_DN68073_c1_g4 | TRINITY_DN68082_c1_g1 | TRINITY_DN68091_c2_g2 | TRINITY_DN68091_c2_g4 | TRINITY_DN68112_c4_g1 | TRINITY_DN68118_c0_g1 | TRINITY_DN68131_c1_g2 | TRINITY_DN68164_c0_g1 | TRINITY_DN68187_c0_g1 | TRINITY_DN68190_c4_g1 | TRINITY_DN68209_c1_g2 | TRINITY_DN68253_c2_g2 | TRINITY_DN68259_c7_g1 | TRINITY_DN68264_c0_g1 | TRINITY_DN68274_c8_g1 | TRINITY_DN68291_c0_g2 | TRINITY_DN68300_c0_g1 | TRINITY_DN68313_c2_g2 | TRINITY_DN68324_c1_g1 | TRINITY_DN68354_c1_g2 | TRINITY_DN68358_c0_g3 | TRINITY_DN68366_c0_g1 | TRINITY_DN68394_c1_g3 | TRINITY_DN68394_c1_g5 | TRINITY_DN68408_c3_g3 | TRINITY_DN68429_c4_g3 | TRINITY_DN68429_c5_g1 | TRINITY_DN68430_c1_g1 | TRINITY_DN68446_c3_g9 | TRINITY_DN68479_c2_g2 | TRINITY_DN68514_c0_g1 | TRINITY_DN68524_c6_g1 | TRINITY_DN68543_c6_g1 | TRINITY_DN68560_c0_g1 | TRINITY_DN68560_c0_g3 | TRINITY_DN68564_c4_g1 | TRINITY_DN68571_c1_g2 | TRINITY_DN68616_c2_g2 | TRINITY_DN68617_c1_g2 | TRINITY_DN68628_c1_g1 | TRINITY_DN68638_c0_g3 | TRINITY_DN68675_c1_g1 | TRINITY_DN68675_c1_g2 | TRINITY_DN68684_c4_g1 | TRINITY_DN68720_c2_g1 | TRINITY_DN68722_c3_g2 | TRINITY_DN68755_c2_g1 | TRINITY_DN68768_c3_g1 | TRINITY_DN68781_c0_g1 | TRINITY_DN68782_c0_g1 | TRINITY_DN68828_c3_g3 | TRINITY_DN68830_c0_g2 | TRINITY_DN68831_c1_g3 | TRINITY_DN68910_c1_g1 | TRINITY_DN68913_c0_g1 | TRINITY_DN68933_c0_g1 | TRINITY_DN68944_c4_g2 | TRINITY_DN68966_c0_g1 | TRINITY_DN68967_c5_g1 | TRINITY_DN68976_c0_g1 | TRINITY_DN68992_c1_g1 | TRINITY_DN69032_c0_g1 | TRINITY_DN69055_c2_g3 | TRINITY_DN69105_c0_g2 | TRINITY_DN69111_c2_g1 | TRINITY_DN69122_c0_g1 | TRINITY_DN69123_c4_g1 | TRINITY_DN69125_c1_g2 | TRINITY_DN69125_c2_g1 | TRINITY_DN69150_c1_g1 | TRINITY_DN69152_c1_g1 | TRINITY_DN69153_c0_g2 | TRINITY_DN69171_c0_g1 | TRINITY_DN69177_c0_g1 | TRINITY_DN69178_c0_g3 | TRINITY_DN69178_c2_g3 | TRINITY_DN69190_c2_g4 | TRINITY_DN69197_c3_g1 | TRINITY_DN69201_c0_g4 | TRINITY_DN69239_c1_g1 | TRINITY_DN69240_c6_g1 | TRINITY_DN69265_c0_g1 | TRINITY_DN69268_c0_g1 | TRINITY_DN69274_c0_g1 | TRINITY_DN69274_c0_g2 | TRINITY_DN69276_c3_g1 | TRINITY_DN69374_c0_g1 | TRINITY_DN69374_c4_g1 | TRINITY_DN69374_c4_g2 | TRINITY_DN69414_c0_g1 | TRINITY_DN69432_c2_g1 | TRINITY_DN69434_c1_g1 | TRINITY_DN69451_c2_g1 | TRINITY_DN69453_c0_g1 | TRINITY_DN69453_c0_g4 | TRINITY_DN69467_c8_g2 | TRINITY_DN69477_c0_g1 | TRINITY_DN69477_c3_g1 | TRINITY_DN69483_c1_g1 | TRINITY_DN69508_c0_g2 | TRINITY_DN69542_c0_g3 | TRINITY_DN69554_c6_g3 | TRINITY_DN69579_c1_g1 | TRINITY_DN69614_c1_g1 | TRINITY_DN69630_c5_g1 | TRINITY_DN69653_c0_g1 | TRINITY_DN69703_c4_g1 | TRINITY_DN69741_c1_g1 | TRINITY_DN69767_c1_g3 | TRINITY_DN69777_c4_g2 | TRINITY_DN69783_c2_g1 | TRINITY_DN69796_c0_g1 | TRINITY_DN69801_c1_g3 | TRINITY_DN69816_c0_g1 | TRINITY_DN69816_c0_g2 | TRINITY_DN69853_c2_g1 | TRINITY_DN69854_c0_g1 | TRINITY_DN69856_c2_g1 | TRINITY_DN69876_c0_g2 | TRINITY_DN69921_c0_g1 | TRINITY_DN69923_c1_g3 | TRINITY_DN69936_c3_g4 | TRINITY_DN69939_c0_g2 | TRINITY_DN69945_c5_g1 | TRINITY_DN69945_c5_g2 | TRINITY_DN69974_c0_g1 | TRINITY_DN70015_c0_g1 | TRINITY_DN70037_c3_g2 | TRINITY_DN70065_c1_g1 | TRINITY_DN70079_c0_g1 | TRINITY_DN70099_c2_g1 | TRINITY_DN70146_c0_g2 | TRINITY_DN70156_c4_g1 | TRINITY_DN70172_c3_g1 | TRINITY_DN70174_c2_g1 | TRINITY_DN70193_c2_g4 | TRINITY_DN70204_c2_g2 | TRINITY_DN70212_c2_g1 | TRINITY_DN70232_c1_g1 | TRINITY_DN70232_c1_g2 | TRINITY_DN70232_c1_g3 | TRINITY_DN70232_c1_g5 | TRINITY_DN70260_c0_g2 | TRINITY_DN70274_c2_g3 | TRINITY_DN70283_c0_g2 | TRINITY_DN70309_c2_g6 | TRINITY_DN70309_c2_g7 | TRINITY_DN70316_c3_g1 | TRINITY_DN70349_c3_g3 | TRINITY_DN70368_c0_g2 | TRINITY_DN70376_c0_g1 | TRINITY_DN70381_c1_g1 | TRINITY_DN70400_c0_g1 | TRINITY_DN70419_c1_g5 | TRINITY_DN70457_c1_g1 | TRINITY_DN70462_c3_g1 | TRINITY_DN70471_c0_g1 | TRINITY_DN70473_c5_g4 | TRINITY_DN70484_c1_g1 | TRINITY_DN70493_c0_g1 | TRINITY_DN70501_c0_g1 | TRINITY_DN70535_c0_g1 | TRINITY_DN70599_c1_g3 | TRINITY_DN70603_c8_g1 | TRINITY_DN70604_c0_g1 | TRINITY_DN70674_c1_g1 | TRINITY_DN70676_c0_g1 | TRINITY_DN70679_c0_g2 | TRINITY_DN70735_c5_g2 | TRINITY_DN70758_c6_g1 | TRINITY_DN70770_c0_g1 | TRINITY_DN70793_c0_g1 | TRINITY_DN70815_c1_g1 | TRINITY_DN70819_c3_g1 | TRINITY_DN70819_c3_g3 | TRINITY_DN70830_c1_g3 | TRINITY_DN70835_c0_g3 | TRINITY_DN70846_c0_g1 | TRINITY_DN70871_c0_g1 | TRINITY_DN70873_c0_g2 | TRINITY_DN70876_c0_g1 | TRINITY_DN70876_c0_g2 | TRINITY_DN70892_c1_g1 | TRINITY_DN70900_c0_g1 | TRINITY_DN70900_c1_g1 | TRINITY_DN70905_c4_g2 | TRINITY_DN70919_c1_g1 | TRINITY_DN70950_c4_g2 | TRINITY_DN70956_c0_g1 | TRINITY_DN70964_c6_g1 | TRINITY_DN70964_c6_g2 | TRINITY_DN70966_c0_g1 | TRINITY_DN71013_c1_g1 | TRINITY_DN71019_c0_g2 | TRINITY_DN71019_c0_g3 | TRINITY_DN71027_c2_g1 | TRINITY_DN71047_c0_g1 | TRINITY_DN71050_c0_g1 | TRINITY_DN71063_c6_g1 | TRINITY_DN71063_c7_g2 | TRINITY_DN71077_c1_g3 | TRINITY_DN71088_c1_g1 | TRINITY_DN71132_c2_g1 | TRINITY_DN71139_c1_g1 | TRINITY_DN71149_c0_g1 | TRINITY_DN71153_c1_g1 | TRINITY_DN71158_c2_g1 | TRINITY_DN71167_c0_g1 | TRINITY_DN71178_c4_g3 | TRINITY_DN71181_c0_g1 | TRINITY_DN71186_c3_g4 | TRINITY_DN71198_c6_g2 | TRINITY_DN71206_c0_g1 | TRINITY_DN71207_c1_g2 | TRINITY_DN71210_c0_g1 | TRINITY_DN71224_c3_g1 | TRINITY_DN71237_c5_g1 | TRINITY_DN71256_c1_g2 | TRINITY_DN71257_c0_g2 | TRINITY_DN71260_c0_g3 | TRINITY_DN71272_c2_g1 | TRINITY_DN71286_c0_g3 | TRINITY_DN71309_c2_g1 | TRINITY_DN71338_c0_g1 | TRINITY_DN71379_c2_g3 | TRINITY_DN71398_c0_g2 | TRINITY_DN71400_c2_g1 | TRINITY_DN71412_c1_g1 | TRINITY_DN71420_c3_g4 | TRINITY_DN71424_c1_g1 | TRINITY_DN71443_c0_g2 | TRINITY_DN71463_c5_g2 | TRINITY_DN71468_c2_g2 | TRINITY_DN71470_c1_g3 | TRINITY_DN71499_c3_g1 | TRINITY_DN71499_c3_g2 | TRINITY_DN71499_c3_g3 | TRINITY_DN71510_c2_g1 | TRINITY_DN71516_c0_g1 | TRINITY_DN71521_c0_g1 | TRINITY_DN71542_c1_g1 | TRINITY_DN71548_c2_g1 | TRINITY_DN71553_c4_g1 | TRINITY_DN71556_c1_g1 | TRINITY_DN71566_c2_g1 | TRINITY_DN71574_c2_g2 | TRINITY_DN71591_c2_g1 | TRINITY_DN71628_c2_g2 | TRINITY_DN71647_c3_g1 | TRINITY_DN71653_c0_g2 | TRINITY_DN71670_c0_g1 | TRINITY_DN71673_c1_g1 | TRINITY_DN71679_c0_g1 | TRINITY_DN71703_c1_g1 | TRINITY_DN71718_c5_g2 | TRINITY_DN71739_c4_g2 | TRINITY_DN71751_c1_g1 | TRINITY_DN71762_c0_g1 | TRINITY_DN71808_c1_g2 | TRINITY_DN71815_c0_g1 | TRINITY_DN71834_c7_g2 | TRINITY_DN71850_c1_g2 | TRINITY_DN71874_c3_g3 | TRINITY_DN71883_c0_g1 | TRINITY_DN71884_c1_g2 | TRINITY_DN71886_c1_g4 | TRINITY_DN71895_c3_g2 | TRINITY_DN71921_c0_g1 | TRINITY_DN71942_c0_g1 | TRINITY_DN71954_c0_g2 | TRINITY_DN71975_c1_g2 | TRINITY_DN71996_c1_g1 | TRINITY_DN72011_c0_g1 | TRINITY_DN72044_c3_g1 | TRINITY_DN72072_c0_g1 | TRINITY_DN72106_c1_g3 | TRINITY_DN72112_c0_g1 | TRINITY_DN72124_c1_g1 | TRINITY_DN72126_c0_g1 | TRINITY_DN72126_c1_g3 | TRINITY_DN72137_c0_g1 | TRINITY_DN72159_c1_g1 | TRINITY_DN72169_c1_g1 | TRINITY_DN72174_c3_g1 | TRINITY_DN72189_c0_g2 | TRINITY_DN72194_c4_g1 | TRINITY_DN72205_c1_g2 | TRINITY_DN72215_c1_g2 | TRINITY_DN72248_c3_g4 | TRINITY_DN72253_c3_g2 | TRINITY_DN72268_c2_g1 | TRINITY_DN72276_c2_g1 | TRINITY_DN72277_c0_g2 | TRINITY_DN72324_c0_g2 | TRINITY_DN72327_c2_g1 | TRINITY_DN72354_c1_g3 | TRINITY_DN72354_c1_g4 | TRINITY_DN72367_c4_g1 | TRINITY_DN72378_c1_g1 | TRINITY_DN72388_c2_g1 | TRINITY_DN72402_c2_g2 | TRINITY_DN72445_c3_g1 | TRINITY_DN72454_c2_g2 | TRINITY_DN72460_c4_g1 | TRINITY_DN72463_c1_g1 | TRINITY_DN72473_c0_g1 | TRINITY_DN72477_c0_g4 | TRINITY_DN72477_c0_g5 | TRINITY_DN72483_c5_g1 | TRINITY_DN72485_c1_g4 | TRINITY_DN72486_c0_g1 | TRINITY_DN72494_c8_g5 | TRINITY_DN72498_c0_g2 | TRINITY_DN72512_c0_g1 | TRINITY_DN72525_c0_g2 | TRINITY_DN72541_c0_g1 | TRINITY_DN72610_c0_g1 | TRINITY_DN72611_c5_g1 | TRINITY_DN72621_c0_g2 | TRINITY_DN72624_c0_g1 | TRINITY_DN72638_c0_g1 | TRINITY_DN72651_c1_g3 | TRINITY_DN72678_c0_g1 | TRINITY_DN72715_c0_g1 | TRINITY_DN72732_c3_g2 | TRINITY_DN72754_c0_g1 | TRINITY_DN72765_c0_g4 | TRINITY_DN72784_c0_g1 | TRINITY_DN72792_c2_g1 | TRINITY_DN72810_c0_g7 | TRINITY_DN72834_c0_g1 | TRINITY_DN72869_c4_g1 | TRINITY_DN72879_c0_g1 | TRINITY_DN72885_c1_g1 | TRINITY_DN72944_c2_g1 | TRINITY_DN72946_c3_g1 | TRINITY_DN72956_c1_g1 | TRINITY_DN72962_c5_g1 | TRINITY_DN72971_c0_g1 | TRINITY_DN73000_c1_g1 | TRINITY_DN73011_c1_g1 | TRINITY_DN73021_c1_g1 | TRINITY_DN73022_c4_g4 | TRINITY_DN73023_c3_g2 | TRINITY_DN73029_c1_g1 | TRINITY_DN73035_c1_g1 | TRINITY_DN73043_c5_g2 | TRINITY_DN73048_c0_g1 | TRINITY_DN73065_c0_g2 | TRINITY_DN73065_c0_g3 | TRINITY_DN73065_c0_g4 | TRINITY_DN73067_c3_g2 | TRINITY_DN73073_c3_g1 | TRINITY_DN73073_c3_g2 | TRINITY_DN73073_c3_g4 | TRINITY_DN73087_c0_g1 | TRINITY_DN73099_c1_g1 | TRINITY_DN73110_c0_g1 | TRINITY_DN73110_c0_g4 | TRINITY_DN73139_c2_g1 | TRINITY_DN73159_c1_g1 | TRINITY_DN73166_c0_g1 | TRINITY_DN73178_c1_g1 | TRINITY_DN73178_c1_g2 | TRINITY_DN73214_c3_g1 | TRINITY_DN73243_c4_g1 | TRINITY_DN73249_c3_g1 | TRINITY_DN73251_c1_g3 | TRINITY_DN73251_c1_g5 | TRINITY_DN73251_c1_g6 | TRINITY_DN73260_c0_g2 | TRINITY_DN73267_c2_g1 | TRINITY_DN73267_c2_g2 | TRINITY_DN73281_c3_g3 | TRINITY_DN73294_c1_g1 | TRINITY_DN73294_c1_g2 | TRINITY_DN73297_c2_g1 | TRINITY_DN73301_c0_g1 | TRINITY_DN73306_c1_g4 | TRINITY_DN73313_c1_g1 | TRINITY_DN73315_c5_g1 | TRINITY_DN73316_c5_g2 | TRINITY_DN73324_c0_g1 | TRINITY_DN73337_c0_g2 | TRINITY_DN73338_c2_g2 | TRINITY_DN73359_c3_g2 | TRINITY_DN73365_c1_g1 | TRINITY_DN73370_c1_g2 | TRINITY_DN73380_c3_g1 | TRINITY_DN73401_c2_g1 | TRINITY_DN73422_c5_g3 | TRINITY_DN73436_c0_g5 | TRINITY_DN73441_c0_g1 | TRINITY_DN73442_c0_g2 | TRINITY_DN73452_c0_g1 | TRINITY_DN73452_c1_g1 | TRINITY_DN73452_c1_g2 | TRINITY_DN73455_c0_g1 | TRINITY_DN73504_c4_g3 | TRINITY_DN73525_c2_g3 | TRINITY_DN73560_c0_g1 | TRINITY_DN73573_c0_g1 | TRINITY_DN73594_c0_g2 | TRINITY_DN73633_c2_g2 | TRINITY_DN73638_c1_g1 | TRINITY_DN73644_c1_g1 | TRINITY_DN73662_c6_g1 | TRINITY_DN73667_c2_g1 |</t>
  </si>
  <si>
    <t>8.0e-10</t>
  </si>
  <si>
    <t>TRINITY_DN113615_c0_g1 | TRINITY_DN12923_c0_g1 | TRINITY_DN19098_c0_g1 | TRINITY_DN31329_c0_g1 | TRINITY_DN32707_c0_g1 | TRINITY_DN34454_c0_g2 | TRINITY_DN34988_c0_g1 | TRINITY_DN35098_c0_g1 | TRINITY_DN37827_c0_g1 | TRINITY_DN38876_c0_g1 | TRINITY_DN39687_c0_g1 | TRINITY_DN41884_c0_g1 | TRINITY_DN42294_c0_g1 | TRINITY_DN42931_c0_g1 | TRINITY_DN43034_c0_g1 | TRINITY_DN43331_c0_g1 | TRINITY_DN43374_c0_g1 | TRINITY_DN43468_c0_g1 | TRINITY_DN44312_c0_g1 | TRINITY_DN44440_c0_g1 | TRINITY_DN45049_c0_g1 | TRINITY_DN45327_c0_g1 | TRINITY_DN45929_c0_g1 | TRINITY_DN46000_c0_g1 | TRINITY_DN46420_c0_g1 | TRINITY_DN46874_c0_g1 | TRINITY_DN47260_c0_g1 | TRINITY_DN47312_c0_g1 | TRINITY_DN47345_c0_g1 | TRINITY_DN47580_c0_g1 | TRINITY_DN47612_c0_g1 | TRINITY_DN47667_c0_g1 | TRINITY_DN47702_c0_g1 | TRINITY_DN47949_c0_g1 | TRINITY_DN47992_c0_g2 | TRINITY_DN48098_c0_g1 | TRINITY_DN48144_c0_g1 | TRINITY_DN4814_c0_g1 | TRINITY_DN48256_c0_g1 | TRINITY_DN48308_c0_g1 | TRINITY_DN48314_c0_g1 | TRINITY_DN48383_c0_g1 | TRINITY_DN48559_c0_g1 | TRINITY_DN48632_c0_g1 | TRINITY_DN48811_c1_g1 | TRINITY_DN48929_c0_g1 | TRINITY_DN48931_c0_g1 | TRINITY_DN48939_c1_g1 | TRINITY_DN48973_c0_g1 | TRINITY_DN49280_c0_g1 | TRINITY_DN49299_c0_g1 | TRINITY_DN49473_c0_g1 | TRINITY_DN49612_c0_g1 | TRINITY_DN49940_c0_g1 | TRINITY_DN49991_c0_g1 | TRINITY_DN50058_c0_g1 | TRINITY_DN50161_c0_g1 | TRINITY_DN50323_c0_g1 | TRINITY_DN50333_c0_g1 | TRINITY_DN50535_c0_g1 | TRINITY_DN50593_c0_g1 | TRINITY_DN50715_c0_g1 | TRINITY_DN50753_c0_g1 | TRINITY_DN50854_c0_g2 | TRINITY_DN50896_c0_g1 | TRINITY_DN50950_c0_g1 | TRINITY_DN51018_c0_g1 | TRINITY_DN51035_c0_g1 | TRINITY_DN51071_c1_g1 | TRINITY_DN51206_c0_g1 | TRINITY_DN51214_c0_g1 | TRINITY_DN51246_c0_g2 | TRINITY_DN51503_c0_g1 | TRINITY_DN51584_c0_g1 | TRINITY_DN51705_c0_g1 | TRINITY_DN51757_c0_g1 | TRINITY_DN51830_c0_g1 | TRINITY_DN51873_c0_g1 | TRINITY_DN51942_c0_g1 | TRINITY_DN52121_c0_g1 | TRINITY_DN52213_c0_g1 | TRINITY_DN52268_c0_g1 | TRINITY_DN52289_c0_g1 | TRINITY_DN52392_c0_g1 | TRINITY_DN52460_c0_g1 | TRINITY_DN52517_c0_g1 | TRINITY_DN52799_c0_g2 | TRINITY_DN52803_c0_g1 | TRINITY_DN52858_c0_g1 | TRINITY_DN52967_c1_g1 | TRINITY_DN53027_c0_g1 | TRINITY_DN53270_c0_g2 | TRINITY_DN53272_c0_g1 | TRINITY_DN53282_c0_g1 | TRINITY_DN53361_c0_g1 | TRINITY_DN53412_c0_g1 | TRINITY_DN53543_c0_g1 | TRINITY_DN53553_c0_g1 | TRINITY_DN53732_c0_g1 | TRINITY_DN53750_c1_g2 | TRINITY_DN53800_c0_g1 | TRINITY_DN53818_c0_g1 | TRINITY_DN53862_c0_g1 | TRINITY_DN53875_c0_g1 | TRINITY_DN53931_c0_g1 | TRINITY_DN53933_c0_g1 | TRINITY_DN54061_c1_g1 | TRINITY_DN54151_c0_g1 | TRINITY_DN54283_c0_g1 | TRINITY_DN54321_c0_g1 | TRINITY_DN54424_c2_g1 | TRINITY_DN54424_c2_g2 | TRINITY_DN54476_c0_g1 | TRINITY_DN54514_c0_g1 | TRINITY_DN54552_c0_g1 | TRINITY_DN54611_c0_g1 | TRINITY_DN55019_c0_g2 | TRINITY_DN55034_c0_g1 | TRINITY_DN55086_c0_g1 | TRINITY_DN55192_c0_g1 | TRINITY_DN55285_c1_g3 | TRINITY_DN55354_c0_g1 | TRINITY_DN55378_c0_g1 | TRINITY_DN55468_c0_g1 | TRINITY_DN55633_c0_g1 | TRINITY_DN55644_c0_g1 | TRINITY_DN55672_c0_g1 | TRINITY_DN55697_c0_g1 | TRINITY_DN55738_c0_g3 | TRINITY_DN55805_c0_g1 | TRINITY_DN55808_c0_g1 | TRINITY_DN55823_c0_g1 | TRINITY_DN55849_c5_g2 | TRINITY_DN55854_c0_g1 | TRINITY_DN55965_c0_g1 | TRINITY_DN55970_c0_g1 | TRINITY_DN55991_c0_g1 | TRINITY_DN55992_c0_g1 | TRINITY_DN56021_c0_g1 | TRINITY_DN56146_c0_g1 | TRINITY_DN56233_c0_g1 | TRINITY_DN56276_c0_g1 | TRINITY_DN56464_c0_g1 | TRINITY_DN56612_c0_g1 | TRINITY_DN56632_c0_g1 | TRINITY_DN56719_c0_g1 | TRINITY_DN56765_c0_g1 | TRINITY_DN56770_c0_g1 | TRINITY_DN56793_c0_g2 | TRINITY_DN56823_c0_g1 | TRINITY_DN56829_c1_g1 | TRINITY_DN56829_c1_g3 | TRINITY_DN56836_c0_g1 | TRINITY_DN56853_c0_g4 | TRINITY_DN56907_c1_g1 | TRINITY_DN56926_c0_g1 | TRINITY_DN56950_c0_g1 | TRINITY_DN56955_c0_g1 | TRINITY_DN56973_c0_g1 | TRINITY_DN56982_c0_g1 | TRINITY_DN56983_c1_g1 | TRINITY_DN56983_c1_g2 | TRINITY_DN57036_c0_g1 | TRINITY_DN57050_c2_g1 | TRINITY_DN57077_c0_g1 | TRINITY_DN57120_c0_g2 | TRINITY_DN57174_c0_g1 | TRINITY_DN57189_c0_g1 | TRINITY_DN57195_c4_g3 | TRINITY_DN57242_c2_g4 | TRINITY_DN57419_c1_g3 | TRINITY_DN57441_c0_g1 | TRINITY_DN57467_c1_g1 | TRINITY_DN57557_c1_g3 | TRINITY_DN57581_c0_g1 | TRINITY_DN57652_c0_g1 | TRINITY_DN57785_c0_g3 | TRINITY_DN57807_c2_g1 | TRINITY_DN57830_c0_g1 | TRINITY_DN57832_c2_g2 | TRINITY_DN57920_c4_g1 | TRINITY_DN57923_c0_g1 | TRINITY_DN57989_c1_g1 | TRINITY_DN58052_c1_g1 | TRINITY_DN58098_c0_g1 | TRINITY_DN58113_c0_g1 | TRINITY_DN58118_c0_g1 | TRINITY_DN58118_c0_g2 | TRINITY_DN58118_c0_g3 | TRINITY_DN58139_c0_g1 | TRINITY_DN58161_c0_g1 | TRINITY_DN58201_c0_g1 | TRINITY_DN58220_c1_g7 | TRINITY_DN58240_c1_g1 | TRINITY_DN58279_c0_g1 | TRINITY_DN58289_c0_g1 | TRINITY_DN58298_c0_g1 | TRINITY_DN58302_c1_g1 | TRINITY_DN58322_c0_g1 | TRINITY_DN58332_c0_g1 | TRINITY_DN58332_c2_g1 | TRINITY_DN58333_c3_g2 | TRINITY_DN58346_c5_g1 | TRINITY_DN58346_c5_g2 | TRINITY_DN58346_c5_g6 | TRINITY_DN58348_c0_g1 | TRINITY_DN58359_c0_g1 | TRINITY_DN58362_c2_g1 | TRINITY_DN58362_c2_g2 | TRINITY_DN58366_c0_g1 | TRINITY_DN58385_c0_g1 | TRINITY_DN58440_c2_g1 | TRINITY_DN58462_c0_g2 | TRINITY_DN58504_c1_g2 | TRINITY_DN58508_c3_g1 | TRINITY_DN58545_c1_g1 | TRINITY_DN58588_c0_g1 | TRINITY_DN58589_c0_g2 | TRINITY_DN58598_c3_g3 | TRINITY_DN58619_c5_g1 | TRINITY_DN58621_c0_g1 | TRINITY_DN58635_c1_g3 | TRINITY_DN58713_c7_g1 | TRINITY_DN58734_c1_g2 | TRINITY_DN58772_c1_g2 | TRINITY_DN58779_c0_g1 | TRINITY_DN58799_c0_g1 | TRINITY_DN58885_c1_g3 | TRINITY_DN58903_c2_g2 | TRINITY_DN58911_c1_g1 | TRINITY_DN58918_c4_g4 | TRINITY_DN58919_c1_g4 | TRINITY_DN59003_c2_g1 | TRINITY_DN59031_c0_g1 | TRINITY_DN59031_c1_g1 | TRINITY_DN59058_c0_g1 | TRINITY_DN59058_c0_g2 | TRINITY_DN59070_c3_g1 | TRINITY_DN59086_c2_g2 | TRINITY_DN59100_c2_g1 | TRINITY_DN59146_c0_g2 | TRINITY_DN59202_c2_g1 | TRINITY_DN59246_c0_g1 | TRINITY_DN59246_c0_g3 | TRINITY_DN59253_c0_g5 | TRINITY_DN59278_c0_g1 | TRINITY_DN59279_c0_g1 | TRINITY_DN59295_c1_g1 | TRINITY_DN59345_c0_g1 | TRINITY_DN59345_c1_g1 | TRINITY_DN59357_c1_g2 | TRINITY_DN59366_c4_g1 | TRINITY_DN59398_c3_g1 | TRINITY_DN59463_c4_g1 | TRINITY_DN59535_c0_g1 | TRINITY_DN59596_c4_g1 | TRINITY_DN59630_c0_g1 | TRINITY_DN59637_c0_g2 | TRINITY_DN59679_c4_g2 | TRINITY_DN59719_c1_g1 | TRINITY_DN59740_c0_g1 | TRINITY_DN59769_c0_g1 | TRINITY_DN59805_c0_g2 | TRINITY_DN59809_c8_g1 | TRINITY_DN59816_c0_g1 | TRINITY_DN59833_c0_g1 | TRINITY_DN59840_c4_g1 | TRINITY_DN59934_c5_g3 | TRINITY_DN59946_c2_g4 | TRINITY_DN59984_c0_g1 | TRINITY_DN59996_c0_g1 | TRINITY_DN60000_c0_g1 | TRINITY_DN60039_c1_g7 | TRINITY_DN60046_c0_g2 | TRINITY_DN60051_c0_g2 | TRINITY_DN60078_c0_g1 | TRINITY_DN60122_c2_g2 | TRINITY_DN60132_c0_g1 | TRINITY_DN60133_c1_g2 | TRINITY_DN60139_c5_g2 | TRINITY_DN60163_c2_g4 | TRINITY_DN60168_c1_g2 | TRINITY_DN60201_c0_g1 | TRINITY_DN60208_c1_g1 | TRINITY_DN60245_c3_g2 | TRINITY_DN60259_c2_g3 | TRINITY_DN60271_c0_g1 | TRINITY_DN60276_c3_g1 | TRINITY_DN60287_c2_g1 | TRINITY_DN60293_c7_g1 | TRINITY_DN60338_c1_g1 | TRINITY_DN60359_c1_g1 | TRINITY_DN60361_c4_g2 | TRINITY_DN60379_c1_g4 | TRINITY_DN60397_c1_g1 | TRINITY_DN60413_c0_g1 | TRINITY_DN60468_c0_g1 | TRINITY_DN60522_c2_g1 | TRINITY_DN60569_c1_g1 | TRINITY_DN60572_c3_g2 | TRINITY_DN60603_c6_g1 | TRINITY_DN60606_c0_g1 | TRINITY_DN60637_c1_g2 | TRINITY_DN60664_c2_g3 | TRINITY_DN60706_c1_g3 | TRINITY_DN60723_c7_g4 | TRINITY_DN60733_c3_g2 | TRINITY_DN60760_c0_g2 | TRINITY_DN60782_c0_g2 | TRINITY_DN60798_c4_g2 | TRINITY_DN60851_c1_g2 | TRINITY_DN60865_c0_g1 | TRINITY_DN60865_c2_g1 | TRINITY_DN60871_c1_g3 | TRINITY_DN60894_c1_g2 | TRINITY_DN60913_c0_g3 | TRINITY_DN60939_c2_g1 | TRINITY_DN60969_c3_g1 | TRINITY_DN60980_c1_g1 | TRINITY_DN60980_c2_g1 | TRINITY_DN60980_c4_g2 | TRINITY_DN60980_c4_g6 | TRINITY_DN61032_c0_g1 | TRINITY_DN61047_c0_g1 | TRINITY_DN61057_c4_g1 | TRINITY_DN61072_c0_g1 | TRINITY_DN61072_c0_g3 | TRINITY_DN61109_c0_g1 | TRINITY_DN61139_c0_g1 | TRINITY_DN61149_c0_g1 | TRINITY_DN61149_c0_g4 | TRINITY_DN61149_c1_g1 | TRINITY_DN61156_c4_g1 | TRINITY_DN61167_c1_g1 | TRINITY_DN61205_c5_g3 | TRINITY_DN61259_c2_g2 | TRINITY_DN61328_c1_g1 | TRINITY_DN61351_c2_g1 | TRINITY_DN61353_c2_g1 | TRINITY_DN61355_c1_g5 | TRINITY_DN61371_c4_g1 | TRINITY_DN61407_c0_g1 | TRINITY_DN61446_c1_g1 | TRINITY_DN61475_c1_g3 | TRINITY_DN61487_c4_g3 | TRINITY_DN61507_c4_g4 | TRINITY_DN61556_c6_g1 | TRINITY_DN61602_c7_g5 | TRINITY_DN61674_c1_g1 | TRINITY_DN61684_c0_g1 | TRINITY_DN61685_c4_g1 | TRINITY_DN61691_c0_g2 | TRINITY_DN61696_c1_g2 | TRINITY_DN61735_c5_g2 | TRINITY_DN61748_c2_g1 | TRINITY_DN61769_c2_g1 | TRINITY_DN61866_c0_g1 | TRINITY_DN61867_c2_g1 | TRINITY_DN61880_c0_g8 | TRINITY_DN61923_c2_g2 | TRINITY_DN61924_c0_g1 | TRINITY_DN61971_c3_g3 | TRINITY_DN61998_c3_g1 | TRINITY_DN62001_c0_g2 | TRINITY_DN62001_c0_g3 | TRINITY_DN62015_c5_g1 | TRINITY_DN62097_c3_g1 | TRINITY_DN62103_c2_g4 | TRINITY_DN62114_c0_g1 | TRINITY_DN62115_c0_g1 | TRINITY_DN62169_c0_g1 | TRINITY_DN62188_c3_g1 | TRINITY_DN62190_c0_g4 | TRINITY_DN62206_c0_g2 | TRINITY_DN62224_c0_g1 | TRINITY_DN62241_c6_g1 | TRINITY_DN62246_c5_g1 | TRINITY_DN62246_c5_g2 | TRINITY_DN62285_c0_g1 | TRINITY_DN62303_c0_g1 | TRINITY_DN62324_c0_g1 | TRINITY_DN62355_c0_g1 | TRINITY_DN62387_c5_g4 | TRINITY_DN62419_c3_g2 | TRINITY_DN62501_c1_g1 | TRINITY_DN62548_c0_g1 | TRINITY_DN62593_c2_g1 | TRINITY_DN62603_c1_g1 | TRINITY_DN62631_c1_g1 | TRINITY_DN62653_c0_g1 | TRINITY_DN62676_c0_g1 | TRINITY_DN62680_c0_g1 | TRINITY_DN62690_c0_g1 | TRINITY_DN62707_c1_g1 | TRINITY_DN62707_c1_g2 | TRINITY_DN62724_c5_g1 | TRINITY_DN62771_c0_g1 | TRINITY_DN62771_c0_g2 | TRINITY_DN62776_c5_g4 | TRINITY_DN62798_c1_g1 | TRINITY_DN62821_c0_g1 | TRINITY_DN62821_c0_g2 | TRINITY_DN62832_c1_g1 | TRINITY_DN62833_c0_g1 | TRINITY_DN62838_c0_g1 | TRINITY_DN62856_c0_g1 | TRINITY_DN62857_c0_g3 | TRINITY_DN62868_c1_g5 | TRINITY_DN62874_c1_g2 | TRINITY_DN62875_c1_g1 | TRINITY_DN62875_c3_g1 | TRINITY_DN62897_c4_g3 | TRINITY_DN62927_c0_g1 | TRINITY_DN62932_c5_g1 | TRINITY_DN62966_c3_g2 | TRINITY_DN62972_c0_g3 | TRINITY_DN62980_c0_g2 | TRINITY_DN63054_c3_g1 | TRINITY_DN63054_c3_g2 | TRINITY_DN63059_c3_g1 | TRINITY_DN63090_c2_g1 | TRINITY_DN63116_c1_g1 | TRINITY_DN63116_c1_g3 | TRINITY_DN63117_c0_g1 | TRINITY_DN63130_c1_g5 | TRINITY_DN63192_c0_g1 | TRINITY_DN63194_c0_g1 | TRINITY_DN63198_c3_g1 | TRINITY_DN63201_c3_g4 | TRINITY_DN63204_c8_g3 | TRINITY_DN63226_c1_g1 | TRINITY_DN63243_c3_g1 | TRINITY_DN63243_c3_g2 | TRINITY_DN63253_c0_g4 | TRINITY_DN63261_c0_g1 | TRINITY_DN63279_c0_g6 | TRINITY_DN63307_c2_g1 | TRINITY_DN63307_c2_g2 | TRINITY_DN63307_c2_g5 | TRINITY_DN63355_c0_g2 | TRINITY_DN63384_c1_g1 | TRINITY_DN63410_c3_g1 | TRINITY_DN63444_c5_g1 | TRINITY_DN63551_c14_g1 | TRINITY_DN63553_c0_g1 | TRINITY_DN63554_c0_g1 | TRINITY_DN63555_c6_g1 | TRINITY_DN63567_c0_g1 | TRINITY_DN63567_c0_g2 | TRINITY_DN63573_c3_g3 | TRINITY_DN63581_c1_g1 | TRINITY_DN63623_c2_g3 | TRINITY_DN63632_c1_g1 | TRINITY_DN63635_c4_g2 | TRINITY_DN63647_c1_g1 | TRINITY_DN63697_c0_g1 | TRINITY_DN63697_c1_g1 | TRINITY_DN63699_c2_g1 | TRINITY_DN63727_c0_g1 | TRINITY_DN63759_c0_g1 | TRINITY_DN63762_c3_g1 | TRINITY_DN63764_c0_g2 | TRINITY_DN63826_c2_g1 | TRINITY_DN63847_c3_g1 | TRINITY_DN63847_c3_g2 | TRINITY_DN63872_c0_g1 | TRINITY_DN63890_c1_g1 | TRINITY_DN63895_c0_g1 | TRINITY_DN63916_c3_g1 | TRINITY_DN63923_c3_g1 | TRINITY_DN63936_c4_g1 | TRINITY_DN63947_c2_g2 | TRINITY_DN63966_c0_g2 | TRINITY_DN63993_c1_g4 | TRINITY_DN63996_c7_g2 | TRINITY_DN64029_c4_g1 | TRINITY_DN64047_c6_g1 | TRINITY_DN64047_c6_g3 | TRINITY_DN64082_c0_g1 | TRINITY_DN64092_c0_g1 | TRINITY_DN64131_c2_g2 | TRINITY_DN64132_c1_g2 | TRINITY_DN64148_c5_g4 | TRINITY_DN64194_c1_g1 | TRINITY_DN64195_c0_g1 | TRINITY_DN64224_c11_g1 | TRINITY_DN64277_c1_g3 | TRINITY_DN64279_c1_g2 | TRINITY_DN64284_c4_g1 | TRINITY_DN64294_c0_g1 | TRINITY_DN64297_c0_g2 | TRINITY_DN64297_c0_g3 | TRINITY_DN64338_c3_g2 | TRINITY_DN64350_c3_g1 | TRINITY_DN64361_c0_g1 | TRINITY_DN64376_c0_g1 | TRINITY_DN64416_c0_g3 | TRINITY_DN64422_c0_g2 | TRINITY_DN64446_c0_g1 | TRINITY_DN64451_c2_g2 | TRINITY_DN64467_c0_g2 | TRINITY_DN64470_c0_g1 | TRINITY_DN64499_c4_g1 | TRINITY_DN64504_c1_g1 | TRINITY_DN64550_c2_g1 | TRINITY_DN64555_c6_g1 | TRINITY_DN64570_c4_g3 | TRINITY_DN64584_c0_g2 | TRINITY_DN64597_c1_g1 | TRINITY_DN64637_c1_g4 | TRINITY_DN64638_c0_g2 | TRINITY_DN64639_c0_g1 | TRINITY_DN64660_c0_g1 | TRINITY_DN64667_c1_g2 | TRINITY_DN64669_c1_g2 | TRINITY_DN64682_c2_g1 | TRINITY_DN64696_c6_g2 | TRINITY_DN64712_c0_g2 | TRINITY_DN64761_c2_g3 | TRINITY_DN64781_c1_g2 | TRINITY_DN64781_c3_g1 | TRINITY_DN64785_c0_g4 | TRINITY_DN64822_c0_g1 | TRINITY_DN64830_c4_g1 | TRINITY_DN64832_c0_g1 | TRINITY_DN64834_c0_g1 | TRINITY_DN64877_c0_g1 | TRINITY_DN64927_c8_g1 | TRINITY_DN64933_c2_g1 | TRINITY_DN64936_c0_g1 | TRINITY_DN64947_c1_g1 | TRINITY_DN64991_c1_g1 | TRINITY_DN65002_c9_g1 | TRINITY_DN65019_c4_g1 | TRINITY_DN65027_c1_g1 | TRINITY_DN65070_c1_g3 | TRINITY_DN65110_c1_g1 | TRINITY_DN65119_c1_g1 | TRINITY_DN65126_c0_g1 | TRINITY_DN65168_c4_g1 | TRINITY_DN65196_c1_g1 | TRINITY_DN65204_c2_g1 | TRINITY_DN65207_c6_g1 | TRINITY_DN65210_c1_g2 | TRINITY_DN65221_c0_g2 | TRINITY_DN65237_c1_g1 | TRINITY_DN65295_c0_g1 | TRINITY_DN65300_c4_g3 | TRINITY_DN65307_c0_g5 | TRINITY_DN65330_c2_g1 | TRINITY_DN65364_c0_g1 | TRINITY_DN65371_c1_g1 | TRINITY_DN65373_c3_g2 | TRINITY_DN65401_c0_g4 | TRINITY_DN65410_c0_g1 | TRINITY_DN65430_c2_g2 | TRINITY_DN65433_c0_g1 | TRINITY_DN65503_c0_g1 | TRINITY_DN65561_c0_g1 | TRINITY_DN65572_c2_g1 | TRINITY_DN65592_c1_g2 | TRINITY_DN65616_c0_g1 | TRINITY_DN65645_c2_g1 | TRINITY_DN65673_c0_g1 | TRINITY_DN65682_c1_g1 | TRINITY_DN65689_c3_g1 | TRINITY_DN65695_c4_g1 | TRINITY_DN65703_c3_g5 | TRINITY_DN65740_c0_g1 | TRINITY_DN65741_c1_g2 | TRINITY_DN65741_c1_g3 | TRINITY_DN65745_c1_g2 | TRINITY_DN65745_c1_g5 | TRINITY_DN65792_c0_g3 | TRINITY_DN65813_c1_g1 | TRINITY_DN65826_c1_g2 | TRINITY_DN65839_c3_g1 | TRINITY_DN65855_c0_g1 | TRINITY_DN65878_c2_g1 | TRINITY_DN65924_c5_g1 | TRINITY_DN65949_c7_g5 | TRINITY_DN65972_c3_g1 | TRINITY_DN66110_c0_g1 | TRINITY_DN66114_c0_g1 | TRINITY_DN66122_c4_g2 | TRINITY_DN66135_c1_g1 | TRINITY_DN66135_c2_g1 | TRINITY_DN66135_c2_g2 | TRINITY_DN66144_c1_g1 | TRINITY_DN66154_c1_g1 | TRINITY_DN66175_c2_g1 | TRINITY_DN66182_c1_g1 | TRINITY_DN66196_c3_g2 | TRINITY_DN66235_c5_g3 | TRINITY_DN66273_c3_g2 | TRINITY_DN66283_c2_g4 | TRINITY_DN66297_c1_g7 | TRINITY_DN66314_c0_g1 | TRINITY_DN66384_c5_g2 | TRINITY_DN66384_c5_g3 | TRINITY_DN66414_c0_g2 | TRINITY_DN66417_c1_g2 | TRINITY_DN66418_c0_g2 | TRINITY_DN66486_c2_g1 | TRINITY_DN66548_c4_g1 | TRINITY_DN66554_c1_g1 | TRINITY_DN66564_c0_g3 | TRINITY_DN66605_c4_g1 | TRINITY_DN66605_c7_g3 | TRINITY_DN66605_c7_g4 | TRINITY_DN66608_c2_g6 | TRINITY_DN66634_c1_g1 | TRINITY_DN66638_c0_g1 | TRINITY_DN66649_c3_g3 | TRINITY_DN66653_c5_g3 | TRINITY_DN66664_c1_g1 | TRINITY_DN66710_c1_g2 | TRINITY_DN66728_c3_g1 | TRINITY_DN66731_c0_g1 | TRINITY_DN66753_c3_g1 | TRINITY_DN66756_c1_g3 | TRINITY_DN66774_c6_g1 | TRINITY_DN66799_c5_g3 | TRINITY_DN66801_c0_g1 | TRINITY_DN66845_c1_g1 | TRINITY_DN66882_c0_g1 | TRINITY_DN66882_c1_g2 | TRINITY_DN66885_c3_g7 | TRINITY_DN66907_c1_g3 | TRINITY_DN66909_c0_g1 | TRINITY_DN66950_c0_g1 | TRINITY_DN66996_c2_g1 | TRINITY_DN66998_c1_g2 | TRINITY_DN67015_c0_g2 | TRINITY_DN67022_c2_g1 | TRINITY_DN67025_c5_g1 | TRINITY_DN67048_c0_g1 | TRINITY_DN67048_c1_g1 | TRINITY_DN67063_c2_g1 | TRINITY_DN67066_c0_g1 | TRINITY_DN67083_c0_g1 | TRINITY_DN67088_c0_g1 | TRINITY_DN67121_c4_g4 | TRINITY_DN67159_c2_g1 | TRINITY_DN67159_c2_g2 | TRINITY_DN67200_c2_g2 | TRINITY_DN67205_c1_g2 | TRINITY_DN67207_c1_g3 | TRINITY_DN67238_c1_g3 | TRINITY_DN67241_c1_g2 | TRINITY_DN67270_c1_g2 | TRINITY_DN67276_c1_g1 | TRINITY_DN67277_c3_g1 | TRINITY_DN67330_c4_g3 | TRINITY_DN67341_c1_g1 | TRINITY_DN67341_c1_g3 | TRINITY_DN67435_c5_g1 | TRINITY_DN67445_c1_g8 | TRINITY_DN67475_c0_g1 | TRINITY_DN67478_c0_g2 | TRINITY_DN67482_c3_g1 | TRINITY_DN67482_c3_g2 | TRINITY_DN67502_c0_g1 | TRINITY_DN67521_c2_g2 | TRINITY_DN67578_c0_g1 | TRINITY_DN67580_c2_g1 | TRINITY_DN67635_c3_g1 | TRINITY_DN67651_c0_g1 | TRINITY_DN67651_c0_g2 | TRINITY_DN67651_c1_g1 | TRINITY_DN67652_c1_g6 | TRINITY_DN67677_c0_g1 | TRINITY_DN67679_c1_g1 | TRINITY_DN67700_c0_g1 | TRINITY_DN67710_c0_g2 | TRINITY_DN67713_c2_g1 | TRINITY_DN67768_c0_g4 | TRINITY_DN67774_c0_g1 | TRINITY_DN67774_c0_g2 | TRINITY_DN67778_c0_g1 | TRINITY_DN67778_c1_g3 | TRINITY_DN67791_c1_g2 | TRINITY_DN67830_c2_g1 | TRINITY_DN67864_c3_g1 | TRINITY_DN67878_c0_g1 | TRINITY_DN67907_c0_g2 | TRINITY_DN67908_c3_g1 | TRINITY_DN67941_c0_g1 | TRINITY_DN67972_c0_g1 | TRINITY_DN67993_c1_g2 | TRINITY_DN68015_c0_g1 | TRINITY_DN68025_c0_g1 | TRINITY_DN68044_c1_g1 | TRINITY_DN68054_c1_g1 | TRINITY_DN68069_c2_g1 | TRINITY_DN68073_c0_g1 | TRINITY_DN68073_c1_g1 | TRINITY_DN68073_c1_g4 | TRINITY_DN68082_c1_g1 | TRINITY_DN68091_c2_g2 | TRINITY_DN68118_c0_g1 | TRINITY_DN68131_c1_g2 | TRINITY_DN68253_c2_g2 | TRINITY_DN68274_c8_g1 | TRINITY_DN68291_c0_g2 | TRINITY_DN68300_c0_g1 | TRINITY_DN68324_c1_g1 | TRINITY_DN68354_c1_g2 | TRINITY_DN68366_c0_g1 | TRINITY_DN68408_c3_g3 | TRINITY_DN68429_c5_g1 | TRINITY_DN68514_c0_g1 | TRINITY_DN68524_c6_g1 | TRINITY_DN68543_c6_g1 | TRINITY_DN68560_c0_g1 | TRINITY_DN68560_c0_g3 | TRINITY_DN68564_c4_g1 | TRINITY_DN68571_c1_g2 | TRINITY_DN68616_c2_g2 | TRINITY_DN68617_c1_g2 | TRINITY_DN68628_c1_g1 | TRINITY_DN68638_c0_g3 | TRINITY_DN68675_c1_g1 | TRINITY_DN68675_c1_g2 | TRINITY_DN68755_c2_g1 | TRINITY_DN68768_c3_g1 | TRINITY_DN68781_c0_g1 | TRINITY_DN68828_c3_g3 | TRINITY_DN68830_c0_g2 | TRINITY_DN68831_c1_g3 | TRINITY_DN68913_c0_g1 | TRINITY_DN68933_c0_g1 | TRINITY_DN68944_c4_g2 | TRINITY_DN68966_c0_g1 | TRINITY_DN68967_c5_g1 | TRINITY_DN68976_c0_g1 | TRINITY_DN69111_c2_g1 | TRINITY_DN69123_c4_g1 | TRINITY_DN69125_c1_g2 | TRINITY_DN69125_c2_g1 | TRINITY_DN69150_c1_g1 | TRINITY_DN69152_c1_g1 | TRINITY_DN69153_c0_g2 | TRINITY_DN69177_c0_g1 | TRINITY_DN69178_c0_g3 | TRINITY_DN69178_c2_g3 | TRINITY_DN69190_c2_g4 | TRINITY_DN69201_c0_g4 | TRINITY_DN69239_c1_g1 | TRINITY_DN69240_c6_g1 | TRINITY_DN69265_c0_g1 | TRINITY_DN69268_c0_g1 | TRINITY_DN69274_c0_g1 | TRINITY_DN69274_c0_g2 | TRINITY_DN69276_c3_g1 | TRINITY_DN69374_c0_g1 | TRINITY_DN69374_c4_g1 | TRINITY_DN69374_c4_g2 | TRINITY_DN69414_c0_g1 | TRINITY_DN69432_c2_g1 | TRINITY_DN69434_c1_g1 | TRINITY_DN69451_c2_g1 | TRINITY_DN69467_c8_g2 | TRINITY_DN69477_c0_g1 | TRINITY_DN69477_c3_g1 | TRINITY_DN69508_c0_g2 | TRINITY_DN69542_c0_g3 | TRINITY_DN69554_c6_g3 | TRINITY_DN69614_c1_g1 | TRINITY_DN69703_c4_g1 | TRINITY_DN69741_c1_g1 | TRINITY_DN69767_c1_g3 | TRINITY_DN69777_c4_g2 | TRINITY_DN69783_c2_g1 | TRINITY_DN69801_c1_g3 | TRINITY_DN69816_c0_g1 | TRINITY_DN69816_c0_g2 | TRINITY_DN69853_c2_g1 | TRINITY_DN69876_c0_g2 | TRINITY_DN69921_c0_g1 | TRINITY_DN69936_c3_g4 | TRINITY_DN69939_c0_g2 | TRINITY_DN69945_c5_g1 | TRINITY_DN69945_c5_g2 | TRINITY_DN69974_c0_g1 | TRINITY_DN70015_c0_g1 | TRINITY_DN70037_c3_g2 | TRINITY_DN70079_c0_g1 | TRINITY_DN70099_c2_g1 | TRINITY_DN70146_c0_g2 | TRINITY_DN70156_c4_g1 | TRINITY_DN70193_c2_g4 | TRINITY_DN70204_c2_g2 | TRINITY_DN70232_c1_g1 | TRINITY_DN70232_c1_g2 | TRINITY_DN70232_c1_g3 | TRINITY_DN70232_c1_g5 | TRINITY_DN70260_c0_g2 | TRINITY_DN70274_c2_g3 | TRINITY_DN70283_c0_g2 | TRINITY_DN70309_c2_g6 | TRINITY_DN70309_c2_g7 | TRINITY_DN70349_c3_g3 | TRINITY_DN70376_c0_g1 | TRINITY_DN70381_c1_g1 | TRINITY_DN70400_c0_g1 | TRINITY_DN70419_c1_g5 | TRINITY_DN70457_c1_g1 | TRINITY_DN70462_c3_g1 | TRINITY_DN70471_c0_g1 | TRINITY_DN70473_c5_g4 | TRINITY_DN70484_c1_g1 | TRINITY_DN70493_c0_g1 | TRINITY_DN70501_c0_g1 | TRINITY_DN70535_c0_g1 | TRINITY_DN70599_c1_g3 | TRINITY_DN70603_c8_g1 | TRINITY_DN70676_c0_g1 | TRINITY_DN70679_c0_g2 | TRINITY_DN70735_c5_g2 | TRINITY_DN70758_c6_g1 | TRINITY_DN70770_c0_g1 | TRINITY_DN70815_c1_g1 | TRINITY_DN70819_c3_g1 | TRINITY_DN70819_c3_g3 | TRINITY_DN70835_c0_g3 | TRINITY_DN70846_c0_g1 | TRINITY_DN70871_c0_g1 | TRINITY_DN70876_c0_g1 | TRINITY_DN70876_c0_g2 | TRINITY_DN70892_c1_g1 | TRINITY_DN70900_c0_g1 | TRINITY_DN70900_c1_g1 | TRINITY_DN70905_c4_g2 | TRINITY_DN70919_c1_g1 | TRINITY_DN70950_c4_g2 | TRINITY_DN70956_c0_g1 | TRINITY_DN70964_c6_g1 | TRINITY_DN70964_c6_g2 | TRINITY_DN70966_c0_g1 | TRINITY_DN71019_c0_g2 | TRINITY_DN71019_c0_g3 | TRINITY_DN71027_c2_g1 | TRINITY_DN71050_c0_g1 | TRINITY_DN71063_c6_g1 | TRINITY_DN71063_c7_g2 | TRINITY_DN71077_c1_g3 | TRINITY_DN71088_c1_g1 | TRINITY_DN71132_c2_g1 | TRINITY_DN71149_c0_g1 | TRINITY_DN71153_c1_g1 | TRINITY_DN71158_c2_g1 | TRINITY_DN71178_c4_g3 | TRINITY_DN71181_c0_g1 | TRINITY_DN71186_c3_g4 | TRINITY_DN71198_c6_g2 | TRINITY_DN71206_c0_g1 | TRINITY_DN71207_c1_g2 | TRINITY_DN71210_c0_g1 | TRINITY_DN71224_c3_g1 | TRINITY_DN71256_c1_g2 | TRINITY_DN71257_c0_g2 | TRINITY_DN71338_c0_g1 | TRINITY_DN71379_c2_g3 | TRINITY_DN71398_c0_g2 | TRINITY_DN71400_c2_g1 | TRINITY_DN71412_c1_g1 | TRINITY_DN71420_c3_g4 | TRINITY_DN71424_c1_g1 | TRINITY_DN71463_c5_g2 | TRINITY_DN71499_c3_g1 | TRINITY_DN71499_c3_g2 | TRINITY_DN71499_c3_g3 | TRINITY_DN71510_c2_g1 | TRINITY_DN71516_c0_g1 | TRINITY_DN71521_c0_g1 | TRINITY_DN71548_c2_g1 | TRINITY_DN71553_c4_g1 | TRINITY_DN71556_c1_g1 | TRINITY_DN71574_c2_g2 | TRINITY_DN71591_c2_g1 | TRINITY_DN71628_c2_g2 | TRINITY_DN71653_c0_g2 | TRINITY_DN71670_c0_g1 | TRINITY_DN71673_c1_g1 | TRINITY_DN71703_c1_g1 | TRINITY_DN71718_c5_g2 | TRINITY_DN71739_c4_g2 | TRINITY_DN71751_c1_g1 | TRINITY_DN71762_c0_g1 | TRINITY_DN71808_c1_g2 | TRINITY_DN71850_c1_g2 | TRINITY_DN71874_c3_g3 | TRINITY_DN71884_c1_g2 | TRINITY_DN71886_c1_g4 | TRINITY_DN71895_c3_g2 | TRINITY_DN71921_c0_g1 | TRINITY_DN71942_c0_g1 | TRINITY_DN71954_c0_g2 | TRINITY_DN71975_c1_g2 | TRINITY_DN71996_c1_g1 | TRINITY_DN72011_c0_g1 | TRINITY_DN72044_c3_g1 | TRINITY_DN72072_c0_g1 | TRINITY_DN72106_c1_g3 | TRINITY_DN72112_c0_g1 | TRINITY_DN72124_c1_g1 | TRINITY_DN72126_c0_g1 | TRINITY_DN72137_c0_g1 | TRINITY_DN72159_c1_g1 | TRINITY_DN72169_c1_g1 | TRINITY_DN72174_c3_g1 | TRINITY_DN72189_c0_g2 | TRINITY_DN72194_c4_g1 | TRINITY_DN72205_c1_g2 | TRINITY_DN72215_c1_g2 | TRINITY_DN72248_c3_g4 | TRINITY_DN72253_c3_g2 | TRINITY_DN72268_c2_g1 | TRINITY_DN72276_c2_g1 | TRINITY_DN72324_c0_g2 | TRINITY_DN72327_c2_g1 | TRINITY_DN72367_c4_g1 | TRINITY_DN72378_c1_g1 | TRINITY_DN72388_c2_g1 | TRINITY_DN72402_c2_g2 | TRINITY_DN72445_c3_g1 | TRINITY_DN72454_c2_g2 | TRINITY_DN72463_c1_g1 | TRINITY_DN72473_c0_g1 | TRINITY_DN72483_c5_g1 | TRINITY_DN72512_c0_g1 | TRINITY_DN72610_c0_g1 | TRINITY_DN72611_c5_g1 | TRINITY_DN72621_c0_g2 | TRINITY_DN72638_c0_g1 | TRINITY_DN72651_c1_g3 | TRINITY_DN72678_c0_g1 | TRINITY_DN72732_c3_g2 | TRINITY_DN72754_c0_g1 | TRINITY_DN72765_c0_g4 | TRINITY_DN72792_c2_g1 | TRINITY_DN72834_c0_g1 | TRINITY_DN72869_c4_g1 | TRINITY_DN72879_c0_g1 | TRINITY_DN72885_c1_g1 | TRINITY_DN72944_c2_g1 | TRINITY_DN72946_c3_g1 | TRINITY_DN72962_c5_g1 | TRINITY_DN72971_c0_g1 | TRINITY_DN73000_c1_g1 | TRINITY_DN73011_c1_g1 | TRINITY_DN73021_c1_g1 | TRINITY_DN73022_c4_g4 | TRINITY_DN73023_c3_g2 | TRINITY_DN73029_c1_g1 | TRINITY_DN73035_c1_g1 | TRINITY_DN73043_c5_g2 | TRINITY_DN73048_c0_g1 | TRINITY_DN73065_c0_g2 | TRINITY_DN73067_c3_g2 | TRINITY_DN73073_c3_g1 | TRINITY_DN73073_c3_g2 | TRINITY_DN73073_c3_g4 | TRINITY_DN73087_c0_g1 | TRINITY_DN73110_c0_g1 | TRINITY_DN73110_c0_g4 | TRINITY_DN73139_c2_g1 | TRINITY_DN73159_c1_g1 | TRINITY_DN73166_c0_g1 | TRINITY_DN73178_c1_g1 | TRINITY_DN73178_c1_g2 | TRINITY_DN73214_c3_g1 | TRINITY_DN73251_c1_g3 | TRINITY_DN73251_c1_g5 | TRINITY_DN73251_c1_g6 | TRINITY_DN73267_c2_g1 | TRINITY_DN73294_c1_g1 | TRINITY_DN73297_c2_g1 | TRINITY_DN73301_c0_g1 | TRINITY_DN73306_c1_g4 | TRINITY_DN73313_c1_g1 | TRINITY_DN73315_c5_g1 | TRINITY_DN73324_c0_g1 | TRINITY_DN73337_c0_g2 | TRINITY_DN73338_c2_g2 | TRINITY_DN73359_c3_g2 | TRINITY_DN73370_c1_g2 | TRINITY_DN73380_c3_g1 | TRINITY_DN73401_c2_g1 | TRINITY_DN73422_c5_g3 | TRINITY_DN73436_c0_g5 | TRINITY_DN73441_c0_g1 | TRINITY_DN73442_c0_g2 | TRINITY_DN73452_c0_g1 | TRINITY_DN73452_c1_g1 | TRINITY_DN73452_c1_g2 | TRINITY_DN73455_c0_g1 | TRINITY_DN73525_c2_g3 | TRINITY_DN73573_c0_g1 | TRINITY_DN73594_c0_g2 | TRINITY_DN73638_c1_g1 | TRINITY_DN73667_c2_g1 | TRINITY_DN73676_c2_g1 | TRINITY_DN73676_c3_g1 | TRINITY_DN73703_c0_g1 | TRINITY_DN73724_c3_g1 | TRINITY_DN73745_c3_g3 | TRINITY_DN73746_c0_g1 | TRINITY_DN73772_c0_g1 | TRINITY_DN73776_c1_g1 | TRINITY_DN73786_c4_g2 | TRINITY_DN73799_c0_g3 | TRINITY_DN73825_c2_g1 | TRINITY_DN73852_c6_g1 | TRINITY_DN73853_c0_g1 | TRINITY_DN73853_c0_g2 | TRINITY_DN73860_c2_g4 | TRINITY_DN73874_c1_g1 | TRINITY_DN73878_c2_g1 | TRINITY_DN73899_c0_g1 | TRINITY_DN73899_c0_g2 | TRINITY_DN73932_c1_g1 | TRINITY_DN73957_c3_g2 | TRINITY_DN73957_c5_g2 | TRINITY_DN73966_c2_g2 | TRINITY_DN73973_c7_g1 | TRINITY_DN73974_c0_g2 | TRINITY_DN73974_c0_g3 | TRINITY_DN73975_c1_g1 | TRINITY_DN74007_c1_g1 | TRINITY_DN74024_c2_g1 | TRINITY_DN74035_c0_g1 | TRINITY_DN74054_c4_g1 | TRINITY_DN74075_c0_g1 | TRINITY_DN74091_c3_g2 | TRINITY_DN74096_c0_g1 | TRINITY_DN74099_c2_g1 | TRINITY_DN74116_c1_g1 | TRINITY_DN74129_c0_g1 | TRINITY_DN74167_c3_g1 | TRINITY_DN74167_c3_g3 | TRINITY_DN74193_c0_g1 | TRINITY_DN74196_c1_g1 | TRINITY_DN74207_c8_g3 | TRINITY_DN74237_c1_g1 | TRINITY_DN74264_c2_g1 | TRINITY_DN74285_c1_g2 | TRINITY_DN74298_c0_g1 | TRINITY_DN74313_c0_g1 | TRINITY_DN74328_c1_g1 | TRINITY_DN74336_c1_g2 | TRINITY_DN74341_c1_g1 | TRINITY_DN74341_c1_g3 | TRINITY_DN74341_c1_g4 | TRINITY_DN74430_c1_g1 | TRINITY_DN74431_c1_g1 | TRINITY_DN74483_c0_g1 | TRINITY_DN74487_c1_g1 | TRINITY_DN74493_c3_g1 | TRINITY_DN74501_c0_g1 | TRINITY_DN74501_c0_g3 | TRINITY_DN74534_c0_g1 | TRINITY_DN74534_c0_g2 | TRINITY_DN74539_c2_g1 | TRINITY_DN74546_c0_g1 | TRINITY_DN74582_c4_g1 | TRINITY_DN74605_c2_g3 | TRINITY_DN74607_c0_g1 | TRINITY_DN74623_c3_g1 | TRINITY_DN74645_c2_g2 | TRINITY_DN74647_c0_g2 | TRINITY_DN74647_c0_g4 | TRINITY_DN74660_c1_g1 | TRINITY_DN74687_c0_g2 | TRINITY_DN74709_c0_g2 | TRINITY_DN74720_c1_g3 | TRINITY_DN74734_c5_g1 | TRINITY_DN74736_c0_g1 | TRINITY_DN74738_c0_g1 | TRINITY_DN74762_c2_g1 | TRINITY_DN74767_c0_g1 | TRINITY_DN74767_c0_g2 | TRINITY_DN74767_c0_g5 | TRINITY_DN74786_c5_g1 | TRINITY_DN74800_c2_g1 | TRINITY_DN74800_c2_g3 | TRINITY_DN74829_c0_g1 | TRINITY_DN74848_c7_g4 | TRINITY_DN74848_c7_g5 | TRINITY_DN74878_c0_g2 | TRINITY_DN74892_c0_g1 | TRINITY_DN74909_c3_g1 | TRINITY_DN74916_c0_g1 | TRINITY_DN74929_c2_g2 | TRINITY_DN74934_c1_g2 | TRINITY_DN74948_c0_g1 | TRINITY_DN74954_c0_g1 | TRINITY_DN74994_c0_g1 | TRINITY_DN75007_c1_g1 | TRINITY_DN75013_c0_g1 | TRINITY_DN75042_c4_g1 | TRINITY_DN75051_c2_g1 | TRINITY_DN75065_c0_g4 | TRINITY_DN75118_c3_g3 | TRINITY_DN75126_c1_g1 | TRINITY_DN75126_c3_g1 | TRINITY_DN75150_c0_g7 | TRINITY_DN75176_c0_g6 | TRINITY_DN75208_c0_g1 | TRINITY_DN75208_c0_g2 | TRINITY_DN75244_c0_g1 | TRINITY_DN75296_c3_g1 | TRINITY_DN75352_c0_g5 | TRINITY_DN75378_c0_g1 | TRINITY_DN75384_c0_g1 | TRINITY_DN75403_c0_g1 | TRINITY_DN75465_c1_g1 | TRINITY_DN75487_c0_g2 | TRINITY_DN75513_c7_g1 | TRINITY_DN75601_c0_g1 | TRINITY_DN75622_c0_g1 | TRINITY_DN75624_c1_g3 | TRINITY_DN75625_c0_g1 | TRINITY_DN75626_c0_g2 | TRINITY_DN75711_c1_g2 | TRINITY_DN75730_c0_g1 | TRINITY_DN75756_c2_g5 | TRINITY_DN75818_c4_g4 | TRINITY_DN75844_c4_g2 | TRINITY_DN75870_c0_g1 | TRINITY_DN75880_c0_g2 | TRINITY_DN75888_c1_g1 | TRINITY_DN75890_c1_g2 | TRINITY_DN75896_c1_g1 | TRINITY_DN75899_c3_g3 | TRINITY_DN75919_c5_g3 | TRINITY_DN75948_c0_g1 | TRINITY_DN75971_c2_g1 | TRINITY_DN75976_c3_g5 | TRINITY_DN76015_c0_g1 | TRINITY_DN76027_c2_g1 | TRINITY_DN76030_c0_g1 | TRINITY_DN76045_c5_g1 | TRINITY_DN76049_c1_g1 | TRINITY_DN76068_c0_g1 | TRINITY_DN76077_c2_g6 | TRINITY_DN76077_c2_g8 | TRINITY_DN76088_c4_g1 | TRINITY_DN76088_c4_g3 | TRINITY_DN76121_c1_g1 | TRINITY_DN76152_c1_g1 | TRINITY_DN76154_c0_g1 | TRINITY_DN76162_c0_g5 | TRINITY_DN76162_c0_g7 | TRINITY_DN76175_c2_g3 | TRINITY_DN76185_c0_g1 | TRINITY_DN76185_c0_g2 | TRINITY_DN76225_c1_g1 | TRINITY_DN76230_c2_g1 | TRINITY_DN76258_c2_g1 | TRINITY_DN76265_c0_g1 | TRINITY_DN76279_c4_g1 | TRINITY_DN76290_c1_g2 | TRINITY_DN76319_c1_g2 | TRINITY_DN76344_c0_g1 | TRINITY_DN76350_c0_g1 | TRINITY_DN76364_c1_g1 | TRINITY_DN76386_c2_g1 | TRINITY_DN76393_c0_g4 | TRINITY_DN76422_c0_g1 | TRINITY_DN76447_c2_g1 | TRINITY_DN76456_c1_g1 | TRINITY_DN76468_c5_g1 | TRINITY_DN76483_c2_g1 | TRINITY_DN76518_c3_g1 | TRINITY_DN76522_c2_g1 | TRINITY_DN76526_c1_g1 | TRINITY_DN76534_c1_g3 | TRINITY_DN76534_c1_g4 | TRINITY_DN76548_c0_g1 | TRINITY_DN76548_c0_g5 | TRINITY_DN76586_c4_g1 | TRINITY_DN76597_c0_g1 | TRINITY_DN76611_c3_g5 | TRINITY_DN76627_c2_g2 | TRINITY_DN76632_c1_g1 | TRINITY_DN76642_c1_g1 | TRINITY_DN76650_c0_g2 | TRINITY_DN76663_c0_g1 | TRINITY_DN76664_c1_g2 | TRINITY_DN76681_c1_g3 | TRINITY_DN76684_c0_g3 | TRINITY_DN76721_c1_g1 | TRINITY_DN76721_c2_g1 | TRINITY_DN76730_c0_g1 | TRINITY_DN76730_c1_g1 | TRINITY_DN76777_c0_g2 | TRINITY_DN76782_c2_g2 | TRINITY_DN76792_c0_g2 | TRINITY_DN76795_c3_g6 | TRINITY_DN76798_c2_g1 | TRINITY_DN76814_c1_g1 | TRINITY_DN76850_c0_g1 | TRINITY_DN76850_c1_g1 | TRINITY_DN76882_c2_g1 | TRINITY_DN76889_c1_g1 | TRINITY_DN76908_c0_g1 | TRINITY_DN76910_c0_g1 | TRINITY_DN76911_c0_g3 | TRINITY_DN76927_c0_g2 | TRINITY_DN76929_c2_g2 | TRINITY_DN76940_c2_g1 | TRINITY_DN76946_c1_g1 | TRINITY_DN76966_c6_g2 | TRINITY_DN77021_c1_g1 | TRINITY_DN77021_c2_g1 | TRINITY_DN77021_c5_g1 | TRINITY_DN77021_c6_g4 | TRINITY_DN77058_c1_g1 | TRINITY_DN77067_c2_g5 | TRINITY_DN77085_c0_g3 | TRINITY_DN77121_c1_g2 | TRINITY_DN77172_c4_g1 | TRINITY_DN77177_c1_g3 | TRINITY_DN77191_c0_g2 | TRINITY_DN77273_c2_g1 | TRINITY_DN77281_c0_g1 | TRINITY_DN77321_c1_g3 | TRINITY_DN77345_c2_g1 | TRINITY_DN77377_c0_g1 | TRINITY_DN77379_c0_g1 | TRINITY_DN77460_c0_g1 | TRINITY_DN77471_c0_g1 | TRINITY_DN77474_c0_g1 | TRINITY_DN77514_c2_g1 | TRINITY_DN77521_c1_g1 | TRINITY_DN77523_c3_g1 | TRINITY_DN77531_c1_g4 | TRINITY_DN77540_c0_g2 | TRINITY_DN77541_c2_g2 | TRINITY_DN77564_c4_g1 | TRINITY_DN77594_c2_g2 | TRINITY_DN77615_c1_g1 | TRINITY_DN77617_c1_g1 | TRINITY_DN77618_c0_g1 | TRINITY_DN77625_c0_g1 | TRINITY_DN77633_c2_g1 | TRINITY_DN77642_c0_g1 | TRINITY_DN77644_c0_g2 | TRINITY_DN77657_c0_g1 | TRINITY_DN77666_c0_g1 | TRINITY_DN77694_c0_g2 | TRINITY_DN77717_c0_g1 | TRINITY_DN77746_c0_g1 | TRINITY_DN77762_c2_g2 | TRINITY_DN77763_c2_g1 | TRINITY_DN77772_c1_g2 | TRINITY_DN77809_c1_g1 | TRINITY_DN77813_c3_g1 | TRINITY_DN77833_c0_g3 | TRINITY_DN77857_c3_g1 | TRINITY_DN77860_c0_g1 | TRINITY_DN77862_c0_g1 | TRINITY_DN77899_c1_g1 | TRINITY_DN77915_c1_g2 | TRINITY_DN77967_c0_g1 | TRINITY_DN77972_c0_g2 | TRINITY_DN77979_c2_g1 | TRINITY_DN77990_c0_g1 | TRINITY_DN78025_c2_g1 | TRINITY_DN78032_c0_g1 | TRINITY_DN78033_c2_g1 | TRINITY_DN78046_c0_g2 | TRINITY_DN78072_c3_g1 | TRINITY_DN78102_c0_g2 | TRINITY_DN78126_c0_g1 | TRINITY_DN78142_c0_g2 | TRINITY_DN78163_c1_g2 | TRINITY_DN78175_c4_g4 | TRINITY_DN78205_c0_g1 | TRINITY_DN78205_c0_g3 | TRINITY_DN78213_c5_g1 | TRINITY_DN78246_c0_g2 | TRINITY_DN78272_c0_g1 | TRINITY_DN78272_c0_g2 | TRINITY_DN78279_c2_g4 | TRINITY_DN78300_c0_g3 | TRINITY_DN78329_c0_g9 | TRINITY_DN78340_c2_g1 | TRINITY_DN78352_c1_g1 | TRINITY_DN78352_c1_g3 | TRINITY_DN78399_c0_g2 | TRINITY_DN78413_c4_g2 | TRINITY_DN78427_c0_g1 | TRINITY_DN78434_c3_g1 | TRINITY_DN78436_c2_g4 | TRINITY_DN78448_c4_g1 | TRINITY_DN78453_c0_g4 | TRINITY_DN78455_c0_g1 | TRINITY_DN78455_c1_g2 | TRINITY_DN78456_c3_g1 | TRINITY_DN78477_c3_g2 | TRINITY_DN78504_c0_g1 | TRINITY_DN78511_c1_g1 | TRINITY_DN78521_c2_g8 | TRINITY_DN78534_c2_g2 | TRINITY_DN78546_c0_g1 | TRINITY_DN78546_c0_g2 | TRINITY_DN78551_c1_g2 | TRINITY_DN78564_c0_g2 | TRINITY_DN78586_c0_g1 | TRINITY_DN78634_c0_g2 | TRINITY_DN78644_c0_g1 | TRINITY_DN78644_c1_g1 | TRINITY_DN78656_c0_g2 | TRINITY_DN78664_c1_g2 | TRINITY_DN78686_c3_g1 | TRINITY_DN78741_c0_g1 | TRINITY_DN78745_c0_g1 | TRINITY_DN78745_c1_g1 | TRINITY_DN78745_c2_g1 | TRINITY_DN78749_c1_g1 | TRINITY_DN78749_c1_g3 | TRINITY_DN78760_c2_g1 | TRINITY_DN78764_c0_g1 | TRINITY_DN78764_c2_g2 | TRINITY_DN78777_c1_g2 | TRINITY_DN78828_c1_g4 | TRINITY_DN78876_c1_g1 | TRINITY_DN78891_c2_g3 | TRINITY_DN78893_c2_g1 | TRINITY_DN78901_c1_g2 | TRINITY_DN78901_c1_g4 | TRINITY_DN78934_c0_g1 | TRINITY_DN78938_c3_g1 | TRINITY_DN78938_c3_g3 | TRINITY_DN78971_c0_g5 | TRINITY_DN79034_c1_g2 | TRINITY_DN79066_c0_g1 | TRINITY_DN79120_c3_g1 | TRINITY_DN79120_c3_g2 | TRINITY_DN79194_c2_g2 | TRINITY_DN79194_c2_g3 | TRINITY_DN79200_c1_g2 | TRINITY_DN79223_c2_g3 | TRINITY_DN79244_c2_g2 | TRINITY_DN79279_c0_g1 | TRINITY_DN79279_c0_g4 | TRINITY_DN79321_c0_g4 | TRINITY_DN79451_c1_g1 | TRINITY_DN79453_c1_g2 | TRINITY_DN79476_c0_g1 | TRINITY_DN79477_c2_g1 | TRINITY_DN79485_c8_g1 | TRINITY_DN79487_c2_g1 | TRINITY_DN79494_c0_g1 | TRINITY_DN79495_c5_g1 | TRINITY_DN79518_c0_g1 | TRINITY_DN79536_c0_g1 | TRINITY_DN79547_c2_g2 | TRINITY_DN79553_c5_g</t>
  </si>
  <si>
    <t>TRINITY_DN12923_c0_g1 | TRINITY_DN56765_c0_g1 | TRINITY_DN58220_c1_g7 | TRINITY_DN58362_c2_g1 | TRINITY_DN58362_c2_g2 | TRINITY_DN59996_c0_g1 | TRINITY_DN60664_c2_g3 | TRINITY_DN60851_c1_g2 | TRINITY_DN61880_c0_g8 | TRINITY_DN62548_c0_g1 | TRINITY_DN63581_c1_g1 | TRINITY_DN64446_c0_g1 | TRINITY_DN64834_c0_g1 | TRINITY_DN65070_c1_g3 | TRINITY_DN65237_c1_g1 | TRINITY_DN65972_c3_g1 | TRINITY_DN66154_c1_g1 | TRINITY_DN66283_c2_g4 | TRINITY_DN66608_c2_g6 | TRINITY_DN66998_c1_g2 | TRINITY_DN67066_c0_g1 | TRINITY_DN67482_c3_g1 | TRINITY_DN67482_c3_g2 | TRINITY_DN67578_c0_g1 | TRINITY_DN67651_c0_g1 | TRINITY_DN67651_c0_g2 | TRINITY_DN67651_c1_g1 | TRINITY_DN68069_c2_g1 | TRINITY_DN68118_c0_g1 | TRINITY_DN68429_c5_g1 | TRINITY_DN68560_c0_g1 | TRINITY_DN68560_c0_g3 | TRINITY_DN70260_c0_g2 | TRINITY_DN70457_c1_g1 | TRINITY_DN70676_c0_g1 | TRINITY_DN70815_c1_g1 | TRINITY_DN70819_c3_g1 | TRINITY_DN70819_c3_g3 | TRINITY_DN71673_c1_g1 | TRINITY_DN72106_c1_g3 | TRINITY_DN72276_c2_g1 | TRINITY_DN72402_c2_g2 | TRINITY_DN73043_c5_g2 | TRINITY_DN73073_c3_g1 | TRINITY_DN73073_c3_g2 | TRINITY_DN73073_c3_g4 | TRINITY_DN73301_c0_g1 | TRINITY_DN73441_c0_g1 | TRINITY_DN73852_c6_g1 | TRINITY_DN73853_c0_g1 | TRINITY_DN73853_c0_g2 | TRINITY_DN73899_c0_g1 | TRINITY_DN73899_c0_g2 | TRINITY_DN74738_c0_g1 | TRINITY_DN74848_c7_g4 | TRINITY_DN74848_c7_g5 | TRINITY_DN75919_c5_g3 | TRINITY_DN76344_c0_g1 | TRINITY_DN76730_c0_g1 | TRINITY_DN76730_c1_g1 | TRINITY_DN77058_c1_g1 | TRINITY_DN77666_c0_g1 | TRINITY_DN77762_c2_g2 | TRINITY_DN78126_c0_g1 | TRINITY_DN78163_c1_g2 | TRINITY_DN78745_c0_g1 | TRINITY_DN78745_c2_g1 | TRINITY_DN80265_c0_g1 | TRINITY_DN80346_c0_g1 | TRINITY_DN80991_c0_g2 | TRINITY_DN81041_c0_g1 | TRINITY_DN81041_c0_g4 | TRINITY_DN81110_c0_g3 | TRINITY_DN81531_c1_g1 | TRINITY_DN81870_c2_g1 | TRINITY_DN81870_c2_g2 | TRINITY_DN81870_c2_g5 | TRINITY_DN82038_c0_g1 | TRINITY_DN83540_c0_g1 | TRINITY_DN84313_c6_g1 | TRINITY_DN85498_c2_g4 | TRINITY_DN91861_c2_g1 | TRINITY_DN91861_c3_g1 | TRINITY_DN93784_c2_g1</t>
  </si>
  <si>
    <t>TRINITY_DN60851_c1_g1 | TRINITY_DN64582_c0_g1 | TRINITY_DN65936_c5_g3 | TRINITY_DN72402_c2_g1 | TRINITY_DN74130_c1_g1 | TRINITY_DN76998_c0_g2 | TRINITY_DN81128_c5_g3 | TRINITY_DN83387_c2_g1 | TRINITY_DN85807_c5_g1 | TRINITY_DN86349_c0_g1 | TRINITY_DN88737_c0_g1 | TRINITY_DN93108_c1_g1 | TRINITY_DN93417_c5_g1</t>
  </si>
  <si>
    <t>2.5e-11</t>
  </si>
  <si>
    <t>7.7e-09</t>
  </si>
  <si>
    <t>2.5e-14</t>
  </si>
  <si>
    <t>TRINITY_DN60801_c0_g1 | TRINITY_DN60801_c0_g2 | TRINITY_DN62174_c0_g1 | TRINITY_DN67062_c0_g1 | TRINITY_DN67683_c1_g4 | TRINITY_DN70198_c1_g3 | TRINITY_DN73638_c1_g1 | TRINITY_DN79540_c0_g2 | TRINITY_DN83420_c0_g1 | TRINITY_DN84995_c6_g2 | TRINITY_DN86675_c0_g2 | TRINITY_DN89022_c0_g1 | TRINITY_DN91058_c1_g5</t>
  </si>
  <si>
    <t>TRINITY_DN51024_c0_g1 | TRINITY_DN53504_c0_g1 | TRINITY_DN68770_c2_g2 | TRINITY_DN68770_c2_g3 | TRINITY_DN71115_c7_g3 | TRINITY_DN73931_c0_g3 | TRINITY_DN78223_c1_g1 | TRINITY_DN80568_c1_g2 | TRINITY_DN84708_c0_g4 | TRINITY_DN90944_c3_g1 | TRINITY_DN92850_c2_g1 | TRINITY_DN93268_c6_g2 | TRINITY_DN93417_c5_g1 | TRINITY_DN93417_c5_g2 | TRINITY_DN93417_c5_g3 | TRINITY_DN94063_c4_g1</t>
  </si>
  <si>
    <t>3.8e-09</t>
  </si>
  <si>
    <t>TRINITY_DN52519_c0_g1 | TRINITY_DN62174_c0_g1 | TRINITY_DN67062_c0_g1 | TRINITY_DN84995_c6_g2 | TRINITY_DN89022_c0_g1 | TRINITY_DN91668_c4_g2</t>
  </si>
  <si>
    <t>TRINITY_DN53504_c0_g1 | TRINITY_DN66748_c1_g1 | TRINITY_DN68770_c2_g2 | TRINITY_DN71115_c7_g3 | TRINITY_DN73931_c0_g3 | TRINITY_DN78223_c1_g1 | TRINITY_DN84708_c0_g4 | TRINITY_DN93268_c6_g2 | TRINITY_DN93417_c5_g1 | TRINITY_DN93417_c5_g2</t>
  </si>
  <si>
    <t>1.6e-06</t>
  </si>
  <si>
    <t>TRINITY_DN60801_c0_g1 | TRINITY_DN60801_c0_g2 | TRINITY_DN79540_c0_g2 | TRINITY_DN89022_c0_g1 | TRINITY_DN91058_c1_g5</t>
  </si>
  <si>
    <t>TRINITY_DN53504_c0_g1 | TRINITY_DN71115_c7_g3 | TRINITY_DN84708_c0_g4 | TRINITY_DN93268_c6_g2 | TRINITY_DN93417_c5_g1 | TRINITY_DN94063_c4_g1</t>
  </si>
  <si>
    <t>TRINITY_DN52519_c0_g1 | TRINITY_DN59880_c2_g1 | TRINITY_DN60801_c0_g1 | TRINITY_DN60801_c0_g2 | TRINITY_DN62174_c0_g1 | TRINITY_DN67062_c0_g1 | TRINITY_DN67683_c1_g4 | TRINITY_DN68190_c4_g1 | TRINITY_DN70198_c1_g3 | TRINITY_DN73044_c0_g1 | TRINITY_DN73638_c1_g1 | TRINITY_DN74720_c1_g1 | TRINITY_DN76601_c1_g1 | TRINITY_DN76963_c0_g1 | TRINITY_DN79540_c0_g2 | TRINITY_DN84995_c6_g2 | TRINITY_DN86081_c4_g1 | TRINITY_DN89022_c0_g1 | TRINITY_DN91668_c4_g2</t>
  </si>
  <si>
    <t>TRINITY_DN53504_c0_g1 | TRINITY_DN66748_c1_g1 | TRINITY_DN68770_c2_g2 | TRINITY_DN71115_c7_g3 | TRINITY_DN73931_c0_g3 | TRINITY_DN78223_c1_g1 | TRINITY_DN80343_c2_g1 | TRINITY_DN84185_c0_g1 | TRINITY_DN84708_c0_g4 | TRINITY_DN92850_c2_g1 | TRINITY_DN93268_c6_g2 | TRINITY_DN93417_c5_g1 | TRINITY_DN93417_c5_g2 | TRINITY_DN93927_c0_g1</t>
  </si>
  <si>
    <t>0.15</t>
  </si>
  <si>
    <t>0.00046</t>
  </si>
  <si>
    <t>TRINITY_DN64785_c0_g2 | TRINITY_DN67713_c2_g1 | TRINITY_DN94115_c2_g1</t>
  </si>
  <si>
    <t>2.4e-10</t>
  </si>
  <si>
    <t>TRINITY_DN50753_c0_g1 | TRINITY_DN57189_c0_g1 | TRINITY_DN57441_c0_g1 | TRINITY_DN58118_c0_g1 | TRINITY_DN59345_c1_g1 | TRINITY_DN59578_c3_g1 | TRINITY_DN60606_c0_g1 | TRINITY_DN60801_c0_g1 | TRINITY_DN60801_c0_g2 | TRINITY_DN61392_c3_g1 | TRINITY_DN62174_c0_g1 | TRINITY_DN64785_c0_g2 | TRINITY_DN65745_c1_g5 | TRINITY_DN67062_c0_g1 | TRINITY_DN67683_c1_g4 | TRINITY_DN67713_c2_g1 | TRINITY_DN69614_c1_g1 | TRINITY_DN69939_c0_g2 | TRINITY_DN70198_c1_g3 | TRINITY_DN71297_c2_g1 | TRINITY_DN72189_c0_g2 | TRINITY_DN72512_c0_g1 | TRINITY_DN73638_c1_g1 | TRINITY_DN73662_c6_g1 | TRINITY_DN74341_c1_g3 | TRINITY_DN74341_c1_g4 | TRINITY_DN77541_c2_g2 | TRINITY_DN79395_c0_g1 | TRINITY_DN79457_c1_g4 | TRINITY_DN79540_c0_g2 | TRINITY_DN80809_c0_g1 | TRINITY_DN81057_c2_g2 | TRINITY_DN83420_c0_g1 | TRINITY_DN84415_c1_g1 | TRINITY_DN84995_c6_g2 | TRINITY_DN86114_c0_g1 | TRINITY_DN86665_c3_g1 | TRINITY_DN86675_c0_g2 | TRINITY_DN89022_c0_g1 | TRINITY_DN89217_c0_g1 | TRINITY_DN89505_c0_g2 | TRINITY_DN91058_c1_g5 | TRINITY_DN92250_c2_g1 | TRINITY_DN94115_c1_g2 | TRINITY_DN94115_c2_g1</t>
  </si>
  <si>
    <t>TRINITY_DN46790_c0_g1 | TRINITY_DN51024_c0_g1 | TRINITY_DN53504_c0_g1 | TRINITY_DN61900_c0_g1 | TRINITY_DN62743_c4_g1 | TRINITY_DN62856_c0_g3 | TRINITY_DN68770_c2_g2 | TRINITY_DN68770_c2_g3 | TRINITY_DN71019_c0_g1 | TRINITY_DN71115_c7_g3 | TRINITY_DN71176_c3_g1 | TRINITY_DN71176_c3_g2 | TRINITY_DN72313_c2_g3 | TRINITY_DN73931_c0_g3 | TRINITY_DN78223_c1_g1 | TRINITY_DN80568_c1_g2 | TRINITY_DN84708_c0_g4 | TRINITY_DN86726_c1_g1 | TRINITY_DN87228_c0_g2 | TRINITY_DN88060_c3_g5 | TRINITY_DN88853_c2_g1 | TRINITY_DN89293_c1_g5 | TRINITY_DN90944_c3_g1 | TRINITY_DN92733_c1_g1 | TRINITY_DN92850_c2_g1 | TRINITY_DN92880_c0_g2 | TRINITY_DN93268_c6_g2 | TRINITY_DN93417_c5_g1 | TRINITY_DN93417_c5_g2 | TRINITY_DN93417_c5_g3 | TRINITY_DN93927_c0_g1 | TRINITY_DN94063_c4_g1</t>
  </si>
  <si>
    <t>0.44</t>
  </si>
  <si>
    <t>TRINITY_DN55769_c0_g1 | TRINITY_DN61378_c1_g1 | TRINITY_DN83578_c0_g1 | TRINITY_DN90636_c2_g1</t>
  </si>
  <si>
    <t>0.96</t>
  </si>
  <si>
    <t>0.00285</t>
  </si>
  <si>
    <t>TRINITY_DN74341_c1_g3 | TRINITY_DN74341_c1_g4 | TRINITY_DN77541_c2_g2 | TRINITY_DN86665_c3_g1 | TRINITY_DN91058_c1_g5</t>
  </si>
  <si>
    <t>0.00912</t>
  </si>
  <si>
    <t>0.00108</t>
  </si>
  <si>
    <t>TRINITY_DN50753_c0_g1 | TRINITY_DN52967_c1_g1 | TRINITY_DN56765_c0_g1 | TRINITY_DN57189_c0_g1 | TRINITY_DN57441_c0_g1 | TRINITY_DN58118_c0_g1 | TRINITY_DN59345_c1_g1 | TRINITY_DN60606_c0_g1 | TRINITY_DN61392_c3_g1 | TRINITY_DN63573_c3_g3 | TRINITY_DN64785_c0_g2 | TRINITY_DN65745_c1_g5 | TRINITY_DN67713_c2_g1 | TRINITY_DN68360_c7_g3 | TRINITY_DN68628_c1_g1 | TRINITY_DN68675_c1_g2 | TRINITY_DN69939_c0_g2 | TRINITY_DN71297_c2_g1 | TRINITY_DN72189_c0_g2 | TRINITY_DN72512_c0_g1 | TRINITY_DN73638_c1_g1 | TRINITY_DN74341_c1_g3 | TRINITY_DN74341_c1_g4 | TRINITY_DN75065_c0_g4 | TRINITY_DN76088_c4_g1 | TRINITY_DN76721_c1_g1 | TRINITY_DN76911_c0_g3 | TRINITY_DN77541_c2_g2 | TRINITY_DN80809_c0_g1 | TRINITY_DN80964_c1_g2 | TRINITY_DN81057_c2_g2 | TRINITY_DN81929_c0_g3 | TRINITY_DN83420_c0_g1 | TRINITY_DN84415_c1_g1 | TRINITY_DN86114_c0_g1 | TRINITY_DN86665_c3_g1 | TRINITY_DN86675_c0_g2 | TRINITY_DN89217_c0_g1 | TRINITY_DN89505_c0_g2 | TRINITY_DN89857_c0_g2 | TRINITY_DN89857_c1_g2 | TRINITY_DN90636_c2_g1 | TRINITY_DN91058_c1_g5 | TRINITY_DN92250_c2_g1 | TRINITY_DN94115_c1_g2 | TRINITY_DN94115_c2_g1 | TRINITY_DN94151_c11_g1 | TRINITY_DN94151_c9_g1</t>
  </si>
  <si>
    <t>TRINITY_DN62743_c4_g1 | TRINITY_DN62856_c0_g3 | TRINITY_DN71019_c0_g1 | TRINITY_DN71176_c3_g1 | TRINITY_DN71176_c3_g2 | TRINITY_DN72313_c2_g3 | TRINITY_DN77239_c1_g1 | TRINITY_DN81249_c1_g1 | TRINITY_DN86726_c1_g1 | TRINITY_DN87228_c0_g2 | TRINITY_DN89293_c1_g5 | TRINITY_DN92030_c1_g1 | TRINITY_DN92518_c1_g2 | TRINITY_DN92733_c1_g1 | TRINITY_DN92880_c0_g2 | TRINITY_DN93417_c5_g1 | TRINITY_DN94063_c4_g1</t>
  </si>
  <si>
    <t>0.00917</t>
  </si>
  <si>
    <t>8.7e-05</t>
  </si>
  <si>
    <t>TRINITY_DN57441_c0_g1 | TRINITY_DN60606_c0_g1 | TRINITY_DN74341_c1_g3 | TRINITY_DN74341_c1_g4 | TRINITY_DN77541_c2_g2 | TRINITY_DN81057_c2_g2 | TRINITY_DN86665_c3_g1 | TRINITY_DN91058_c1_g5</t>
  </si>
  <si>
    <t>0.01236</t>
  </si>
  <si>
    <t>0.00300</t>
  </si>
  <si>
    <t>TRINITY_DN50753_c0_g1 | TRINITY_DN57189_c0_g1 | TRINITY_DN57441_c0_g1 | TRINITY_DN58118_c0_g1 | TRINITY_DN59345_c1_g1 | TRINITY_DN59578_c3_g1 | TRINITY_DN60606_c0_g1 | TRINITY_DN61392_c3_g1 | TRINITY_DN64785_c0_g2 | TRINITY_DN65745_c1_g5 | TRINITY_DN67713_c2_g1 | TRINITY_DN69614_c1_g1 | TRINITY_DN69939_c0_g2 | TRINITY_DN71297_c2_g1 | TRINITY_DN72189_c0_g2 | TRINITY_DN72512_c0_g1 | TRINITY_DN73638_c1_g1 | TRINITY_DN73662_c6_g1 | TRINITY_DN74341_c1_g3 | TRINITY_DN74341_c1_g4 | TRINITY_DN77541_c2_g2 | TRINITY_DN79395_c0_g1 | TRINITY_DN79457_c1_g4 | TRINITY_DN80809_c0_g1 | TRINITY_DN81057_c2_g2 | TRINITY_DN84415_c1_g1 | TRINITY_DN86114_c0_g1 | TRINITY_DN86665_c3_g1 | TRINITY_DN89022_c0_g1 | TRINITY_DN89217_c0_g1 | TRINITY_DN89505_c0_g2 | TRINITY_DN91058_c1_g5 | TRINITY_DN92250_c2_g1 | TRINITY_DN94115_c1_g2 | TRINITY_DN94115_c2_g1</t>
  </si>
  <si>
    <t>TRINITY_DN46790_c0_g1 | TRINITY_DN61900_c0_g1 | TRINITY_DN62743_c4_g1 | TRINITY_DN62856_c0_g3 | TRINITY_DN71019_c0_g1 | TRINITY_DN71176_c3_g1 | TRINITY_DN71176_c3_g2 | TRINITY_DN72313_c2_g3 | TRINITY_DN86726_c1_g1 | TRINITY_DN87228_c0_g2 | TRINITY_DN88060_c3_g5 | TRINITY_DN88853_c2_g1 | TRINITY_DN89293_c1_g5 | TRINITY_DN92733_c1_g1 | TRINITY_DN92880_c0_g2 | TRINITY_DN93927_c0_g1 | TRINITY_DN94063_c4_g1</t>
  </si>
  <si>
    <t>TRINITY_DN80568_c1_g2</t>
  </si>
  <si>
    <t>TRINITY_DN81929_c0_g3</t>
  </si>
  <si>
    <t>TRINITY_DN73638_c1_g1</t>
  </si>
  <si>
    <t>TRINITY_DN68770_c2_g2</t>
  </si>
  <si>
    <t>TRINITY_DN62174_c0_g1 | TRINITY_DN86081_c4_g1</t>
  </si>
  <si>
    <t>TRINITY_DN56765_c0_g1</t>
  </si>
  <si>
    <t>TRINITY_DN90636_c2_g1</t>
  </si>
  <si>
    <t>0.41</t>
  </si>
  <si>
    <t>0.07</t>
  </si>
  <si>
    <t>TRINITY_DN67683_c1_g4</t>
  </si>
  <si>
    <t>0.08119</t>
  </si>
  <si>
    <t>0.00256</t>
  </si>
  <si>
    <t>TRINITY_DN64785_c0_g2 | TRINITY_DN67713_c2_g1 | TRINITY_DN74341_c1_g3 | TRINITY_DN74341_c1_g4 | TRINITY_DN77541_c2_g2 | TRINITY_DN86665_c3_g1 | TRINITY_DN91058_c1_g5 | TRINITY_DN94115_c2_g1</t>
  </si>
  <si>
    <t>TRINITY_DN62856_c0_g3 | TRINITY_DN89293_c1_g5 | TRINITY_DN92733_c1_g1</t>
  </si>
  <si>
    <t>0.09</t>
  </si>
  <si>
    <t>TRINITY_DN93417_c5_g1</t>
  </si>
  <si>
    <t>TRINITY_DN77541_c2_g2</t>
  </si>
  <si>
    <t>0.2</t>
  </si>
  <si>
    <t>TRINITY_DN72512_c0_g1</t>
  </si>
  <si>
    <t>TRINITY_DN65494_c3_g1</t>
  </si>
  <si>
    <t>0.26</t>
  </si>
  <si>
    <t>0.28</t>
  </si>
  <si>
    <t>0.31</t>
  </si>
  <si>
    <t>0.33</t>
  </si>
  <si>
    <t>0.37</t>
  </si>
  <si>
    <t>0.5</t>
  </si>
  <si>
    <t>0.52</t>
  </si>
  <si>
    <t>0.61</t>
  </si>
  <si>
    <t>0.81</t>
  </si>
  <si>
    <t>0.85</t>
  </si>
  <si>
    <t>0.9</t>
  </si>
  <si>
    <t>0.96932</t>
  </si>
  <si>
    <t>0.98662</t>
  </si>
  <si>
    <t>0.00985</t>
  </si>
  <si>
    <t>TRINITY_DN50753_c0_g1 | TRINITY_DN52967_c1_g1 | TRINITY_DN56765_c0_g1 | TRINITY_DN57189_c0_g1 | TRINITY_DN57441_c0_g1 | TRINITY_DN58118_c0_g1 | TRINITY_DN59345_c1_g1 | TRINITY_DN60606_c0_g1 | TRINITY_DN61392_c3_g1 | TRINITY_DN63573_c3_g3 | TRINITY_DN64785_c0_g2 | TRINITY_DN65745_c1_g5 | TRINITY_DN67713_c2_g1 | TRINITY_DN68360_c7_g3 | TRINITY_DN68628_c1_g1 | TRINITY_DN68675_c1_g2 | TRINITY_DN69614_c1_g1 | TRINITY_DN69939_c0_g2 | TRINITY_DN71297_c2_g1 | TRINITY_DN72189_c0_g2 | TRINITY_DN72512_c0_g1 | TRINITY_DN73638_c1_g1 | TRINITY_DN74341_c1_g3 | TRINITY_DN74341_c1_g4 | TRINITY_DN75065_c0_g4 | TRINITY_DN76088_c4_g1 | TRINITY_DN76721_c1_g1 | TRINITY_DN76911_c0_g3 | TRINITY_DN77541_c2_g2 | TRINITY_DN80809_c0_g1 | TRINITY_DN80964_c1_g2 | TRINITY_DN81057_c2_g2 | TRINITY_DN81929_c0_g3 | TRINITY_DN83420_c0_g1 | TRINITY_DN84415_c1_g1 | TRINITY_DN86114_c0_g1 | TRINITY_DN86665_c3_g1 | TRINITY_DN86675_c0_g2 | TRINITY_DN89217_c0_g1 | TRINITY_DN89505_c0_g2 | TRINITY_DN89857_c0_g2 | TRINITY_DN89857_c1_g2 | TRINITY_DN90636_c2_g1 | TRINITY_DN91058_c1_g5 | TRINITY_DN92250_c2_g1 | TRINITY_DN94115_c1_g2 | TRINITY_DN94115_c2_g1 | TRINITY_DN94151_c11_g1 | TRINITY_DN94151_c9_g1</t>
  </si>
  <si>
    <t>5.3e-14</t>
  </si>
  <si>
    <t>27.21</t>
  </si>
  <si>
    <t>3.4e-15</t>
  </si>
  <si>
    <t>TRINITY_DN106017_c0_g1 | TRINITY_DN39296_c0_g1 | TRINITY_DN48094_c0_g1 | TRINITY_DN53980_c0_g1 | TRINITY_DN60273_c0_g1 | TRINITY_DN60801_c0_g1 | TRINITY_DN60801_c0_g2 | TRINITY_DN60992_c1_g2 | TRINITY_DN61353_c1_g1 | TRINITY_DN61869_c2_g2 | TRINITY_DN62174_c0_g1 | TRINITY_DN63404_c2_g3 | TRINITY_DN63845_c0_g1 | TRINITY_DN64110_c1_g1 | TRINITY_DN66533_c3_g1 | TRINITY_DN67062_c0_g1 | TRINITY_DN67683_c1_g4 | TRINITY_DN68835_c2_g1 | TRINITY_DN68933_c0_g1 | TRINITY_DN70198_c1_g3 | TRINITY_DN72783_c2_g2 | TRINITY_DN73638_c1_g1 | TRINITY_DN74870_c1_g1 | TRINITY_DN77522_c0_g1 | TRINITY_DN77669_c0_g9 | TRINITY_DN79781_c0_g1 | TRINITY_DN80263_c1_g1 | TRINITY_DN82440_c1_g2 | TRINITY_DN83235_c0_g2 | TRINITY_DN83420_c0_g1 | TRINITY_DN83978_c4_g1 | TRINITY_DN84995_c6_g2 | TRINITY_DN85778_c1_g1 | TRINITY_DN91058_c1_g5 | TRINITY_DN91305_c2_g2 | TRINITY_DN94328_c3_g3</t>
  </si>
  <si>
    <t>TRINITY_DN51024_c0_g1 | TRINITY_DN53504_c0_g1 | TRINITY_DN56738_c1_g1 | TRINITY_DN56738_c2_g2 | TRINITY_DN67703_c1_g1 | TRINITY_DN68770_c2_g2 | TRINITY_DN68770_c2_g3 | TRINITY_DN70648_c6_g3 | TRINITY_DN71115_c7_g3 | TRINITY_DN71575_c0_g5 | TRINITY_DN72759_c0_g2 | TRINITY_DN73931_c0_g3 | TRINITY_DN74097_c0_g1 | TRINITY_DN75284_c0_g1 | TRINITY_DN77166_c2_g1 | TRINITY_DN78223_c1_g1 | TRINITY_DN78377_c2_g2 | TRINITY_DN78783_c3_g2 | TRINITY_DN80568_c1_g2 | TRINITY_DN80895_c2_g3 | TRINITY_DN82151_c1_g1 | TRINITY_DN83932_c0_g2 | TRINITY_DN84708_c0_g4 | TRINITY_DN86682_c2_g1 | TRINITY_DN87094_c2_g1 | TRINITY_DN87383_c1_g1 | TRINITY_DN88987_c0_g1 | TRINITY_DN89975_c1_g1 | TRINITY_DN90944_c3_g1 | TRINITY_DN91053_c5_g1 | TRINITY_DN92294_c2_g2 | TRINITY_DN92850_c2_g1 | TRINITY_DN93268_c6_g2 | TRINITY_DN93417_c3_g1 | TRINITY_DN93417_c5_g1 | TRINITY_DN93417_c5_g2 | TRINITY_DN93417_c5_g3 | TRINITY_DN93719_c7_g1 | TRINITY_DN94278_c1_g1</t>
  </si>
  <si>
    <t>4.8e-12</t>
  </si>
  <si>
    <t>TRINITY_DN67435_c5_g1</t>
  </si>
  <si>
    <t>TRINITY_DN52374_c0_g1 | TRINITY_DN65005_c1_g1 | TRINITY_DN65005_c1_g2 | TRINITY_DN67041_c0_g1 | TRINITY_DN71575_c0_g5 | TRINITY_DN75360_c1_g1 | TRINITY_DN81021_c7_g4 | TRINITY_DN93719_c7_g1</t>
  </si>
  <si>
    <t>13.37</t>
  </si>
  <si>
    <t>TRINITY_DN106017_c0_g1 | TRINITY_DN52519_c0_g1 | TRINITY_DN60273_c0_g1 | TRINITY_DN60992_c1_g2 | TRINITY_DN62109_c0_g1 | TRINITY_DN62109_c0_g7 | TRINITY_DN62109_c1_g1 | TRINITY_DN62174_c0_g1 | TRINITY_DN63404_c2_g3 | TRINITY_DN67062_c0_g1 | TRINITY_DN68835_c2_g1 | TRINITY_DN68992_c1_g1 | TRINITY_DN72514_c2_g1 | TRINITY_DN74870_c1_g1 | TRINITY_DN77522_c0_g1 | TRINITY_DN79218_c3_g3 | TRINITY_DN79781_c0_g1 | TRINITY_DN80263_c1_g1 | TRINITY_DN80733_c2_g2 | TRINITY_DN83978_c4_g1 | TRINITY_DN84995_c6_g2 | TRINITY_DN90506_c2_g1 | TRINITY_DN90506_c2_g2 | TRINITY_DN91668_c4_g2 | TRINITY_DN94328_c3_g3</t>
  </si>
  <si>
    <t>TRINITY_DN53504_c0_g1 | TRINITY_DN64817_c4_g1 | TRINITY_DN66748_c1_g1 | TRINITY_DN68770_c2_g2 | TRINITY_DN70102_c2_g5 | TRINITY_DN71115_c7_g3 | TRINITY_DN73931_c0_g3 | TRINITY_DN78223_c1_g1 | TRINITY_DN78783_c3_g2 | TRINITY_DN83061_c3_g5 | TRINITY_DN84708_c0_g4 | TRINITY_DN87094_c2_g1 | TRINITY_DN87383_c1_g1 | TRINITY_DN88987_c0_g1 | TRINITY_DN89414_c1_g2 | TRINITY_DN93268_c6_g2 | TRINITY_DN93417_c3_g1 | TRINITY_DN93417_c5_g1 | TRINITY_DN93417_c5_g2</t>
  </si>
  <si>
    <t>49.73</t>
  </si>
  <si>
    <t>1.0e-10</t>
  </si>
  <si>
    <t>1.0e-19</t>
  </si>
  <si>
    <t>TRINITY_DN106017_c0_g1 | TRINITY_DN39296_c0_g1 | TRINITY_DN48094_c0_g1 | TRINITY_DN50535_c0_g1 | TRINITY_DN52519_c0_g1 | TRINITY_DN53831_c0_g1 | TRINITY_DN58066_c0_g1 | TRINITY_DN58645_c0_g1 | TRINITY_DN59880_c2_g1 | TRINITY_DN59883_c0_g1 | TRINITY_DN60162_c3_g1 | TRINITY_DN60273_c0_g1 | TRINITY_DN60801_c0_g1 | TRINITY_DN60801_c0_g2 | TRINITY_DN60992_c1_g2 | TRINITY_DN61353_c1_g1 | TRINITY_DN61407_c0_g1 | TRINITY_DN61512_c0_g1 | TRINITY_DN61869_c2_g2 | TRINITY_DN62109_c0_g1 | TRINITY_DN62109_c0_g7 | TRINITY_DN62109_c1_g1 | TRINITY_DN62131_c0_g1 | TRINITY_DN62174_c0_g1 | TRINITY_DN63404_c2_g3 | TRINITY_DN63845_c0_g1 | TRINITY_DN64110_c1_g1 | TRINITY_DN65371_c1_g1 | TRINITY_DN65561_c0_g1 | TRINITY_DN67062_c0_g1 | TRINITY_DN67683_c1_g4 | TRINITY_DN68190_c4_g1 | TRINITY_DN68215_c0_g1 | TRINITY_DN68835_c2_g1 | TRINITY_DN68992_c1_g1 | TRINITY_DN69032_c0_g1 | TRINITY_DN70198_c1_g3 | TRINITY_DN70928_c2_g5 | TRINITY_DN72085_c0_g1 | TRINITY_DN72306_c0_g1 | TRINITY_DN72378_c1_g1 | TRINITY_DN72514_c2_g1 | TRINITY_DN73044_c0_g1 | TRINITY_DN73638_c1_g1 | TRINITY_DN73734_c2_g1 | TRINITY_DN74015_c0_g4 | TRINITY_DN74720_c1_g1 | TRINITY_DN74870_c1_g1 | TRINITY_DN76601_c1_g1 | TRINITY_DN76795_c3_g6 | TRINITY_DN76963_c0_g1 | TRINITY_DN77522_c0_g1 | TRINITY_DN77669_c0_g9 | TRINITY_DN79218_c3_g3 | TRINITY_DN79781_c0_g1 | TRINITY_DN80263_c1_g1 | TRINITY_DN80665_c0_g1 | TRINITY_DN80703_c0_g1 | TRINITY_DN80733_c2_g2 | TRINITY_DN83978_c4_g1 | TRINITY_DN84995_c6_g2 | TRINITY_DN85778_c1_g1 | TRINITY_DN85822_c0_g1 | TRINITY_DN86081_c4_g1 | TRINITY_DN87438_c3_g1 | TRINITY_DN88892_c2_g1 | TRINITY_DN89229_c1_g1 | TRINITY_DN90506_c2_g1 | TRINITY_DN90506_c2_g2 | TRINITY_DN91668_c4_g2 | TRINITY_DN94328_c3_g3</t>
  </si>
  <si>
    <t>TRINITY_DN53504_c0_g1 | TRINITY_DN56738_c1_g1 | TRINITY_DN56738_c2_g2 | TRINITY_DN58434_c0_g1 | TRINITY_DN64817_c4_g1 | TRINITY_DN66296_c0_g2 | TRINITY_DN66748_c1_g1 | TRINITY_DN67703_c1_g1 | TRINITY_DN68039_c0_g1 | TRINITY_DN68770_c2_g2 | TRINITY_DN69013_c3_g1 | TRINITY_DN70102_c2_g5 | TRINITY_DN70622_c2_g1 | TRINITY_DN70648_c6_g3 | TRINITY_DN71115_c7_g3 | TRINITY_DN71142_c1_g1 | TRINITY_DN72616_c0_g1 | TRINITY_DN72759_c0_g2 | TRINITY_DN73931_c0_g3 | TRINITY_DN74097_c0_g1 | TRINITY_DN75284_c0_g1 | TRINITY_DN77166_c2_g1 | TRINITY_DN77669_c0_g1 | TRINITY_DN78223_c1_g1 | TRINITY_DN78377_c2_g2 | TRINITY_DN78783_c3_g2 | TRINITY_DN80145_c2_g2 | TRINITY_DN80343_c2_g1 | TRINITY_DN82151_c1_g1 | TRINITY_DN82331_c3_g1 | TRINITY_DN83061_c3_g5 | TRINITY_DN83932_c0_g2 | TRINITY_DN84185_c0_g1 | TRINITY_DN84708_c0_g4 | TRINITY_DN87094_c2_g1 | TRINITY_DN87383_c1_g1 | TRINITY_DN88987_c0_g1 | TRINITY_DN89414_c1_g2 | TRINITY_DN89975_c1_g1 | TRINITY_DN90965_c1_g1 | TRINITY_DN91053_c5_g1 | TRINITY_DN92261_c1_g1 | TRINITY_DN92850_c2_g1 | TRINITY_DN93268_c6_g2 | TRINITY_DN93417_c3_g1 | TRINITY_DN93417_c5_g1 | TRINITY_DN93417_c5_g2 | TRINITY_DN93918_c3_g2 | TRINITY_DN93927_c0_g1 | TRINITY_DN94497_c0_g2</t>
  </si>
  <si>
    <t>16.25</t>
  </si>
  <si>
    <t>TRINITY_DN35098_c0_g1 | TRINITY_DN64148_c5_g3 | TRINITY_DN64682_c2_g1 | TRINITY_DN64785_c0_g4 | TRINITY_DN65561_c0_g1 | TRINITY_DN67435_c5_g1 | TRINITY_DN67713_c2_g1 | TRINITY_DN71574_c2_g2 | TRINITY_DN74605_c2_g3 | TRINITY_DN74645_c2_g2 | TRINITY_DN76089_c3_g1 | TRINITY_DN77763_c2_g1 | TRINITY_DN78745_c1_g1 | TRINITY_DN80999_c0_g1 | TRINITY_DN81043_c0_g5 | TRINITY_DN81503_c0_g1 | TRINITY_DN89293_c1_g1 | TRINITY_DN90908_c1_g1 | TRINITY_DN93173_c4_g4 | TRINITY_DN94115_c1_g4 | TRINITY_DN94115_c2_g1</t>
  </si>
  <si>
    <t>TRINITY_DN45395_c0_g1 | TRINITY_DN52374_c0_g1 | TRINITY_DN53639_c0_g1 | TRINITY_DN61458_c3_g1 | TRINITY_DN62856_c0_g3 | TRINITY_DN65005_c1_g1 | TRINITY_DN65005_c1_g2 | TRINITY_DN65658_c1_g2 | TRINITY_DN67041_c0_g1 | TRINITY_DN67302_c6_g1 | TRINITY_DN69725_c0_g3 | TRINITY_DN71575_c0_g5 | TRINITY_DN75360_c1_g1 | TRINITY_DN76073_c0_g1 | TRINITY_DN78783_c3_g2 | TRINITY_DN80916_c5_g1 | TRINITY_DN81021_c7_g4 | TRINITY_DN84193_c0_g6 | TRINITY_DN89293_c1_g5 | TRINITY_DN90851_c4_g2 | TRINITY_DN93579_c5_g1 | TRINITY_DN93719_c7_g1 | TRINITY_DN93804_c3_g1 | TRINITY_DN93874_c5_g3 | TRINITY_DN93918_c3_g2 | TRINITY_DN93979_c1_g1</t>
  </si>
  <si>
    <t>4.7e-05</t>
  </si>
  <si>
    <t>TRINITY_DN67435_c5_g1 | TRINITY_DN69767_c1_g3</t>
  </si>
  <si>
    <t>TRINITY_DN65005_c1_g1 | TRINITY_DN67041_c0_g1 | TRINITY_DN71575_c0_g5 | TRINITY_DN75360_c1_g1 | TRINITY_DN81021_c7_g4 | TRINITY_DN93719_c7_g1</t>
  </si>
  <si>
    <t>216.71</t>
  </si>
  <si>
    <t>9.6e-05</t>
  </si>
  <si>
    <t>4.4e-15</t>
  </si>
  <si>
    <t>TRINITY_DN106017_c0_g1 | TRINITY_DN35098_c0_g1 | TRINITY_DN39296_c0_g1 | TRINITY_DN46000_c0_g1 | TRINITY_DN48094_c0_g1 | TRINITY_DN49448_c0_g1 | TRINITY_DN53800_c0_g1 | TRINITY_DN53980_c0_g1 | TRINITY_DN55354_c0_g1 | TRINITY_DN55991_c0_g1 | TRINITY_DN56907_c1_g1 | TRINITY_DN57189_c0_g1 | TRINITY_DN57441_c0_g1 | TRINITY_DN58118_c0_g1 | TRINITY_DN58645_c0_g1 | TRINITY_DN58734_c1_g2 | TRINITY_DN59192_c0_g2 | TRINITY_DN59201_c0_g1 | TRINITY_DN59345_c0_g1 | TRINITY_DN59345_c1_g1 | TRINITY_DN59578_c3_g1 | TRINITY_DN59596_c4_g1 | TRINITY_DN60273_c0_g1 | TRINITY_DN60365_c0_g1 | TRINITY_DN60606_c0_g1 | TRINITY_DN60801_c0_g1 | TRINITY_DN60801_c0_g2 | TRINITY_DN60992_c1_g2 | TRINITY_DN61072_c0_g2 | TRINITY_DN61353_c1_g1 | TRINITY_DN61719_c0_g2 | TRINITY_DN61869_c2_g2 | TRINITY_DN62174_c0_g1 | TRINITY_DN62206_c0_g2 | TRINITY_DN62776_c5_g4 | TRINITY_DN62856_c0_g1 | TRINITY_DN62857_c0_g3 | TRINITY_DN63307_c2_g2 | TRINITY_DN63404_c2_g3 | TRINITY_DN63589_c1_g3 | TRINITY_DN63766_c0_g2 | TRINITY_DN63845_c0_g1 | TRINITY_DN64110_c1_g1 | TRINITY_DN64148_c5_g3 | TRINITY_DN64682_c2_g1 | TRINITY_DN64785_c0_g4 | TRINITY_DN65207_c6_g1 | TRINITY_DN65371_c1_g1 | TRINITY_DN65561_c0_g1 | TRINITY_DN65745_c1_g5 | TRINITY_DN66417_c1_g2 | TRINITY_DN66533_c3_g1 | TRINITY_DN67062_c0_g1 | TRINITY_DN67435_c5_g1 | TRINITY_DN67651_c0_g2 | TRINITY_DN67683_c1_g4 | TRINITY_DN67713_c2_g1 | TRINITY_DN68073_c1_g1 | TRINITY_DN68835_c2_g1 | TRINITY_DN68933_c0_g1 | TRINITY_DN69032_c0_g1 | TRINITY_DN69268_c0_g1 | TRINITY_DN69614_c1_g1 | TRINITY_DN69939_c0_g2 | TRINITY_DN69945_c5_g2 | TRINITY_DN70198_c1_g3 | TRINITY_DN70274_c2_g3 | TRINITY_DN70349_c3_g3 | TRINITY_DN70938_c0_g1 | TRINITY_DN71019_c0_g3 | TRINITY_DN71574_c2_g2 | TRINITY_DN72189_c0_g2 | TRINITY_DN72378_c1_g1 | TRINITY_DN72512_c0_g1 | TRINITY_DN72783_c2_g2 | TRINITY_DN73638_c1_g1 | TRINITY_DN73662_c6_g1 | TRINITY_DN74237_c1_g1 | TRINITY_DN74341_c1_g3 | TRINITY_DN74341_c1_g4 | TRINITY_DN74546_c0_g1 | TRINITY_DN74605_c2_g3 | TRINITY_DN74645_c2_g2 | TRINITY_DN74870_c1_g1 | TRINITY_DN74965_c7_g1 | TRINITY_DN75325_c3_g3 | TRINITY_DN75850_c0_g1 | TRINITY_DN76089_c3_g1 | TRINITY_DN76597_c0_g1 | TRINITY_DN76611_c3_g5 | TRINITY_DN76795_c3_g6 | TRINITY_DN77021_c2_g1 | TRINITY_DN77522_c0_g1 | TRINITY_DN77541_c2_g2 | TRINITY_DN77627_c0_g2 | TRINITY_DN77669_c0_g9 | TRINITY_DN77763_c2_g1 | TRINITY_DN78644_c0_g1 | TRINITY_DN78644_c1_g1 | TRINITY_DN78745_c1_g1 | TRINITY_DN78764_c0_g1 | TRINITY_DN78777_c1_g2 | TRINITY_DN78934_c0_g1 | TRINITY_DN79395_c0_g1 | TRINITY_DN79457_c1_g4 | TRINITY_DN79781_c0_g1 | TRINITY_DN80071_c0_g1 | TRINITY_DN80263_c1_g1 | TRINITY_DN80665_c0_g1 | TRINITY_DN80809_c0_g1 | TRINITY_DN80896_c0_g1 | TRINITY_DN80999_c0_g1 | TRINITY_DN81020_c5_g1 | TRINITY_DN81043_c0_g5 | TRINITY_DN81057_c2_g2 | TRINITY_DN81215_c0_g2 | TRINITY_DN81291_c2_g1 | TRINITY_DN81503_c0_g1 | TRINITY_DN81628_c1_g1 | TRINITY_DN81716_c0_g1 | TRINITY_DN82440_c1_g2 | TRINITY_DN82637_c3_g1 | TRINITY_DN83219_c0_g1 | TRINITY_DN83235_c0_g2 | TRINITY_DN83420_c0_g1 | TRINITY_DN83632_c1_g4 | TRINITY_DN83978_c4_g1 | TRINITY_DN84293_c1_g1 | TRINITY_DN84415_c1_g1 | TRINITY_DN84702_c2_g1 | TRINITY_DN84770_c0_g3 | TRINITY_DN84837_c0_g2 | TRINITY_DN84995_c6_g2 | TRINITY_DN85048_c1_g1 | TRINITY_DN85272_c0_g1 | TRINITY_DN85778_c1_g1 | TRINITY_DN86114_c0_g1 | TRINITY_DN86372_c0_g1 | TRINITY_DN86423_c0_g4 | TRINITY_DN86665_c3_g1 | TRINITY_DN86678_c1_g3 | TRINITY_DN87438_c3_g1 | TRINITY_DN87438_c3_g2 | TRINITY_DN87605_c1_g1 | TRINITY_DN88275_c3_g1 | TRINITY_DN89217_c0_g1 | TRINITY_DN89217_c1_g1 | TRINITY_DN89229_c1_g1 | TRINITY_DN89263_c0_g2 | TRINITY_DN89263_c0_g3 | TRINITY_DN89293_c1_g1 | TRINITY_DN89505_c0_g2 | TRINITY_DN89649_c0_g4 | TRINITY_DN90362_c2_g1 | TRINITY_DN90908_c1_g1 | TRINITY_DN91036_c1_g1 | TRINITY_DN91058_c1_g5 | TRINITY_DN91305_c2_g2 | TRINITY_DN91539_c0_g1 | TRINITY_DN91668_c3_g1 | TRINITY_DN92250_c2_g1 | TRINITY_DN92324_c3_g4 | TRINITY_DN92422_c1_g1 | TRINITY_DN92677_c0_g1 | TRINITY_DN93173_c4_g4 | TRINITY_DN93217_c2_g1 | TRINITY_DN94033_c3_g2 | TRINITY_DN94115_c1_g2 | TRINITY_DN94115_c1_g3 | TRINITY_DN94115_c1_g4 | TRINITY_DN94115_c2_g1 | TRINITY_DN94328_c3_g3 | TRINITY_DN94575_c5_g1 | TRINITY_DN94609_c8_g2</t>
  </si>
  <si>
    <t>TRINITY_DN39408_c0_g1 | TRINITY_DN43140_c0_g1 | TRINITY_DN45395_c0_g1 | TRINITY_DN47296_c0_g1 | TRINITY_DN50725_c0_g1 | TRINITY_DN51024_c0_g1 | TRINITY_DN52374_c0_g1 | TRINITY_DN53504_c0_g1 | TRINITY_DN53639_c0_g1 | TRINITY_DN56738_c1_g1 | TRINITY_DN56738_c2_g2 | TRINITY_DN59787_c0_g1 | TRINITY_DN60096_c1_g1 | TRINITY_DN60259_c2_g1 | TRINITY_DN61110_c0_g3 | TRINITY_DN61458_c3_g1 | TRINITY_DN61900_c0_g1 | TRINITY_DN62743_c4_g1 | TRINITY_DN62832_c1_g2 | TRINITY_DN62856_c0_g3 | TRINITY_DN64213_c0_g6 | TRINITY_DN64405_c1_g5 | TRINITY_DN64850_c4_g1 | TRINITY_DN65005_c1_g1 | TRINITY_DN65005_c1_g2 | TRINITY_DN65658_c1_g2 | TRINITY_DN66767_c5_g6 | TRINITY_DN67041_c0_g1 | TRINITY_DN67302_c6_g1 | TRINITY_DN67343_c0_g1 | TRINITY_DN67703_c1_g1 | TRINITY_DN67772_c0_g6 | TRINITY_DN68770_c2_g2 | TRINITY_DN68770_c2_g3 | TRINITY_DN68919_c0_g2 | TRINITY_DN69162_c4_g2 | TRINITY_DN69725_c0_g3 | TRINITY_DN69824_c1_g1 | TRINITY_DN70153_c0_g2 | TRINITY_DN70648_c6_g3 | TRINITY_DN70714_c2_g3 | TRINITY_DN70777_c5_g2 | TRINITY_DN70911_c0_g4 | TRINITY_DN71019_c0_g1 | TRINITY_DN71053_c3_g2 | TRINITY_DN71115_c7_g3 | TRINITY_DN71176_c3_g1 | TRINITY_DN71265_c0_g1 | TRINITY_DN71480_c2_g4 | TRINITY_DN71575_c0_g5 | TRINITY_DN72313_c2_g3 | TRINITY_DN72646_c0_g1 | TRINITY_DN72759_c0_g2 | TRINITY_DN72806_c0_g1 | TRINITY_DN73065_c0_g1 | TRINITY_DN73065_c0_g2 | TRINITY_DN73065_c0_g4 | TRINITY_DN73065_c0_g5 | TRINITY_DN73281_c3_g3 | TRINITY_DN73457_c0_g1 | TRINITY_DN73931_c0_g3 | TRINITY_DN74058_c1_g1 | TRINITY_DN74097_c0_g1 | TRINITY_DN74783_c1_g1 | TRINITY_DN75284_c0_g1 | TRINITY_DN75360_c1_g1 | TRINITY_DN75632_c0_g1 | TRINITY_DN75888_c4_g3 | TRINITY_DN76073_c0_g1 | TRINITY_DN76163_c0_g1 | TRINITY_DN76894_c0_g1 | TRINITY_DN77166_c2_g1 | TRINITY_DN78223_c1_g1 | TRINITY_DN78246_c1_g1 | TRINITY_DN78377_c2_g2 | TRINITY_DN78783_c3_g2 | TRINITY_DN79654_c0_g1 | TRINITY_DN80043_c1_g2 | TRINITY_DN80568_c1_g2 | TRINITY_DN80822_c3_g1 | TRINITY_DN80877_c1_g1 | TRINITY_DN80895_c2_g3 | TRINITY_DN80916_c5_g1 | TRINITY_DN81021_c7_g4 | TRINITY_DN81784_c1_g1 | TRINITY_DN82151_c1_g1 | TRINITY_DN82331_c3_g1 | TRINITY_DN83001_c0_g1 | TRINITY_DN83218_c3_g3 | TRINITY_DN83649_c2_g1 | TRINITY_DN83734_c0_g1 | TRINITY_DN83932_c0_g2 | TRINITY_DN84193_c0_g6 | TRINITY_DN84202_c2_g2 | TRINITY_DN84290_c2_g1 | TRINITY_DN84708_c0_g4 | TRINITY_DN84816_c11_g1 | TRINITY_DN86094_c1_g2 | TRINITY_DN86682_c2_g1 | TRINITY_DN86711_c0_g5 | TRINITY_DN86726_c1_g1 | TRINITY_DN87094_c2_g1 | TRINITY_DN87228_c0_g2 | TRINITY_DN87262_c0_g1 | TRINITY_DN87262_c0_g2 | TRINITY_DN87383_c1_g1 | TRINITY_DN87497_c0_g1 | TRINITY_DN87516_c1_g1 | TRINITY_DN87629_c1_g1 | TRINITY_DN88060_c3_g5 | TRINITY_DN88853_c2_g1 | TRINITY_DN88987_c0_g1 | TRINITY_DN89187_c1_g2 | TRINITY_DN89293_c1_g5 | TRINITY_DN89975_c1_g1 | TRINITY_DN90851_c4_g2 | TRINITY_DN90944_c3_g1 | TRINITY_DN91053_c5_g1 | TRINITY_DN91446_c1_g1 | TRINITY_DN91693_c0_g3 | TRINITY_DN91693_c1_g2 | TRINITY_DN92261_c1_g1 | TRINITY_DN92261_c2_g1 | TRINITY_DN92261_c2_g2 | TRINITY_DN92294_c2_g2 | TRINITY_DN92492_c3_g1 | TRINITY_DN92850_c2_g1 | TRINITY_DN92880_c0_g2 | TRINITY_DN93166_c2_g5 | TRINITY_DN93268_c6_g2 | TRINITY_DN93417_c3_g1 | TRINITY_DN93417_c5_g1 | TRINITY_DN93417_c5_g2 | TRINITY_DN93417_c5_g3 | TRINITY_DN93579_c5_g1 | TRINITY_DN93641_c4_g1 | TRINITY_DN93719_c7_g1 | TRINITY_DN93804_c3_g1 | TRINITY_DN93874_c5_g3 | TRINITY_DN93918_c3_g2 | TRINITY_DN93927_c0_g1 | TRINITY_DN93979_c1_g1 | TRINITY_DN94278_c1_g1 | TRINITY_DN94678_c3_g1</t>
  </si>
  <si>
    <t>TRINITY_DN106017_c0_g1 | TRINITY_DN53980_c0_g1 | TRINITY_DN60801_c0_g1 | TRINITY_DN60801_c0_g2 | TRINITY_DN63845_c0_g1 | TRINITY_DN74870_c1_g1 | TRINITY_DN85778_c1_g1 | TRINITY_DN91058_c1_g5 | TRINITY_DN91305_c2_g2</t>
  </si>
  <si>
    <t>TRINITY_DN53504_c0_g1 | TRINITY_DN67703_c1_g1 | TRINITY_DN71115_c7_g3 | TRINITY_DN71575_c0_g5 | TRINITY_DN75284_c0_g1 | TRINITY_DN84708_c0_g4 | TRINITY_DN87094_c2_g1 | TRINITY_DN87383_c1_g1 | TRINITY_DN89975_c1_g1 | TRINITY_DN93268_c6_g2 | TRINITY_DN93417_c3_g1 | TRINITY_DN93417_c5_g1 | TRINITY_DN93719_c7_g1</t>
  </si>
  <si>
    <t>0.00044</t>
  </si>
  <si>
    <t>TRINITY_DN56765_c0_g1 | TRINITY_DN66154_c1_g1 | TRINITY_DN67651_c0_g2 | TRINITY_DN71673_c1_g1 | TRINITY_DN72106_c1_g3 | TRINITY_DN76730_c0_g1 | TRINITY_DN81041_c0_g4</t>
  </si>
  <si>
    <t>0.00054</t>
  </si>
  <si>
    <t>0.00079</t>
  </si>
  <si>
    <t>TRINITY_DN45510_c0_g1 | TRINITY_DN49493_c0_g1 | TRINITY_DN93626_c7_g1</t>
  </si>
  <si>
    <t>0.00382</t>
  </si>
  <si>
    <t>TRINITY_DN52374_c0_g1 | TRINITY_DN62743_c4_g1 | TRINITY_DN65005_c1_g1 | TRINITY_DN65005_c1_g2 | TRINITY_DN67041_c0_g1 | TRINITY_DN69105_c0_g1 | TRINITY_DN71575_c0_g5 | TRINITY_DN72313_c2_g3 | TRINITY_DN75360_c1_g1 | TRINITY_DN81021_c7_g4 | TRINITY_DN84202_c2_g2 | TRINITY_DN89187_c1_g2 | TRINITY_DN91771_c5_g2 | TRINITY_DN93719_c7_g1</t>
  </si>
  <si>
    <t>0.00402</t>
  </si>
  <si>
    <t>TRINITY_DN51371_c0_g1 | TRINITY_DN54751_c0_g1 | TRINITY_DN55769_c0_g1 | TRINITY_DN61378_c1_g1 | TRINITY_DN83578_c0_g1 | TRINITY_DN86179_c0_g1 | TRINITY_DN90636_c2_g1 | TRINITY_DN91358_c3_g1</t>
  </si>
  <si>
    <t>0.00407</t>
  </si>
  <si>
    <t>TRINITY_DN57760_c2_g1 | TRINITY_DN57760_c3_g1 | TRINITY_DN91087_c0_g1 | TRINITY_DN92677_c0_g1 | TRINITY_DN92677_c1_g1</t>
  </si>
  <si>
    <t>TRINITY_DN60305_c0_g1 | TRINITY_DN86274_c1_g1</t>
  </si>
  <si>
    <t>0.74</t>
  </si>
  <si>
    <t>0.00622</t>
  </si>
  <si>
    <t>TRINITY_DN64785_c0_g4 | TRINITY_DN67713_c2_g1 | TRINITY_DN94115_c1_g4 | TRINITY_DN94115_c2_g1</t>
  </si>
  <si>
    <t>0.00778</t>
  </si>
  <si>
    <t>TRINITY_DN57441_c0_g1 | TRINITY_DN60606_c0_g1 | TRINITY_DN65371_c1_g1 | TRINITY_DN74341_c1_g3 | TRINITY_DN74341_c1_g4 | TRINITY_DN77541_c2_g2 | TRINITY_DN81057_c2_g2 | TRINITY_DN83632_c1_g4 | TRINITY_DN83732_c1_g2 | TRINITY_DN85778_c1_g1 | TRINITY_DN86665_c3_g1 | TRINITY_DN91058_c1_g5 | TRINITY_DN91305_c2_g2</t>
  </si>
  <si>
    <t>TRINITY_DN78466_c2_g1 | TRINITY_DN92046_c0_g2</t>
  </si>
  <si>
    <t>0.00930</t>
  </si>
  <si>
    <t>TRINITY_DN91058_c1_g5 | TRINITY_DN91305_c2_g2</t>
  </si>
  <si>
    <t>0.01297</t>
  </si>
  <si>
    <t>TRINITY_DN81503_c0_g1 | TRINITY_DN89263_c0_g2 | TRINITY_DN89263_c0_g3 | TRINITY_DN91058_c1_g5 | TRINITY_DN91305_c2_g2</t>
  </si>
  <si>
    <t>0.01329</t>
  </si>
  <si>
    <t>TRINITY_DN66154_c1_g1 | TRINITY_DN67651_c0_g2 | TRINITY_DN71673_c1_g1 | TRINITY_DN72106_c1_g3 | TRINITY_DN76730_c0_g1 | TRINITY_DN81041_c0_g4</t>
  </si>
  <si>
    <t>0.22</t>
  </si>
  <si>
    <t>0.01908</t>
  </si>
  <si>
    <t>TRINITY_DN74720_c1_g1 | TRINITY_DN76597_c0_g1</t>
  </si>
  <si>
    <t>0.02056</t>
  </si>
  <si>
    <t>TRINITY_DN68300_c0_g1 | TRINITY_DN73359_c3_g2 | TRINITY_DN91785_c5_g2</t>
  </si>
  <si>
    <t>0.02266</t>
  </si>
  <si>
    <t>0.24</t>
  </si>
  <si>
    <t>0.02299</t>
  </si>
  <si>
    <t>TRINITY_DN70911_c0_g4 | TRINITY_DN71265_c0_g1</t>
  </si>
  <si>
    <t>0.02487</t>
  </si>
  <si>
    <t>TRINITY_DN74237_c1_g1 | TRINITY_DN74546_c0_g1</t>
  </si>
  <si>
    <t>TRINITY_DN89809_c1_g1</t>
  </si>
  <si>
    <t>195.94</t>
  </si>
  <si>
    <t>0.02542</t>
  </si>
  <si>
    <t>8.3e-05</t>
  </si>
  <si>
    <t>TRINITY_DN106017_c0_g1 | TRINITY_DN35098_c0_g1 | TRINITY_DN46000_c0_g1 | TRINITY_DN48094_c0_g1 | TRINITY_DN49448_c0_g1 | TRINITY_DN53800_c0_g1 | TRINITY_DN55354_c0_g1 | TRINITY_DN55991_c0_g1 | TRINITY_DN56907_c1_g1 | TRINITY_DN57189_c0_g1 | TRINITY_DN57441_c0_g1 | TRINITY_DN58118_c0_g1 | TRINITY_DN58734_c1_g2 | TRINITY_DN59192_c0_g2 | TRINITY_DN59201_c0_g1 | TRINITY_DN59345_c0_g1 | TRINITY_DN59345_c1_g1 | TRINITY_DN59578_c3_g1 | TRINITY_DN59596_c4_g1 | TRINITY_DN60365_c0_g1 | TRINITY_DN60606_c0_g1 | TRINITY_DN61072_c0_g2 | TRINITY_DN61719_c0_g2 | TRINITY_DN62206_c0_g2 | TRINITY_DN62776_c5_g4 | TRINITY_DN62856_c0_g1 | TRINITY_DN62857_c0_g3 | TRINITY_DN63307_c2_g2 | TRINITY_DN63589_c1_g3 | TRINITY_DN63766_c0_g2 | TRINITY_DN64148_c5_g3 | TRINITY_DN64682_c2_g1 | TRINITY_DN64785_c0_g4 | TRINITY_DN65207_c6_g1 | TRINITY_DN65371_c1_g1 | TRINITY_DN65561_c0_g1 | TRINITY_DN65745_c1_g5 | TRINITY_DN66417_c1_g2 | TRINITY_DN67435_c5_g1 | TRINITY_DN67651_c0_g2 | TRINITY_DN67713_c2_g1 | TRINITY_DN68073_c1_g1 | TRINITY_DN68933_c0_g1 | TRINITY_DN69268_c0_g1 | TRINITY_DN69614_c1_g1 | TRINITY_DN69939_c0_g2 | TRINITY_DN69945_c5_g2 | TRINITY_DN70274_c2_g3 | TRINITY_DN70349_c3_g3 | TRINITY_DN70938_c0_g1 | TRINITY_DN71019_c0_g3 | TRINITY_DN71574_c2_g2 | TRINITY_DN72189_c0_g2 | TRINITY_DN72378_c1_g1 | TRINITY_DN72512_c0_g1 | TRINITY_DN73638_c1_g1 | TRINITY_DN73662_c6_g1 | TRINITY_DN74237_c1_g1 | TRINITY_DN74341_c1_g3 | TRINITY_DN74341_c1_g4 | TRINITY_DN74605_c2_g3 | TRINITY_DN74645_c2_g2 | TRINITY_DN74965_c7_g1 | TRINITY_DN75325_c3_g3 | TRINITY_DN75850_c0_g1 | TRINITY_DN76089_c3_g1 | TRINITY_DN76597_c0_g1 | TRINITY_DN76611_c3_g5 | TRINITY_DN76795_c3_g6 | TRINITY_DN77021_c2_g1 | TRINITY_DN77541_c2_g2 | TRINITY_DN77627_c0_g2 | TRINITY_DN77763_c2_g1 | TRINITY_DN78644_c0_g1 | TRINITY_DN78644_c1_g1 | TRINITY_DN78745_c1_g1 | TRINITY_DN78764_c0_g1 | TRINITY_DN78777_c1_g2 | TRINITY_DN78934_c0_g1 | TRINITY_DN79395_c0_g1 | TRINITY_DN79457_c1_g4 | TRINITY_DN80071_c0_g1 | TRINITY_DN80665_c0_g1 | TRINITY_DN80809_c0_g1 | TRINITY_DN80896_c0_g1 | TRINITY_DN80999_c0_g1 | TRINITY_DN81043_c0_g5 | TRINITY_DN81057_c2_g2 | TRINITY_DN81215_c0_g2 | TRINITY_DN81503_c0_g1 | TRINITY_DN81628_c1_g1 | TRINITY_DN81716_c0_g1 | TRINITY_DN82637_c3_g1 | TRINITY_DN83219_c0_g1 | TRINITY_DN83632_c1_g4 | TRINITY_DN84293_c1_g1 | TRINITY_DN84415_c1_g1 | TRINITY_DN84702_c2_g1 | TRINITY_DN84770_c0_g3 | TRINITY_DN84837_c0_g2 | TRINITY_DN85048_c1_g1 | TRINITY_DN85272_c0_g1 | TRINITY_DN85778_c1_g1 | TRINITY_DN86114_c0_g1 | TRINITY_DN86372_c0_g1 | TRINITY_DN86423_c0_g4 | TRINITY_DN86665_c3_g1 | TRINITY_DN86678_c1_g3 | TRINITY_DN87438_c3_g1 | TRINITY_DN87438_c3_g2 | TRINITY_DN87605_c1_g1 | TRINITY_DN88275_c3_g1 | TRINITY_DN89217_c0_g1 | TRINITY_DN89217_c1_g1 | TRINITY_DN89229_c1_g1 | TRINITY_DN89263_c0_g2 | TRINITY_DN89263_c0_g3 | TRINITY_DN89293_c1_g1 | TRINITY_DN89505_c0_g2 | TRINITY_DN89649_c0_g4 | TRINITY_DN90362_c2_g1 | TRINITY_DN90908_c1_g1 | TRINITY_DN91058_c1_g5 | TRINITY_DN91305_c2_g2 | TRINITY_DN91539_c0_g1 | TRINITY_DN91668_c3_g1 | TRINITY_DN92250_c2_g1 | TRINITY_DN92324_c3_g4 | TRINITY_DN92422_c1_g1 | TRINITY_DN92677_c0_g1 | TRINITY_DN93173_c4_g4 | TRINITY_DN94033_c3_g2 | TRINITY_DN94115_c1_g2 | TRINITY_DN94115_c1_g3 | TRINITY_DN94115_c1_g4 | TRINITY_DN94115_c2_g1 | TRINITY_DN94575_c5_g1 | TRINITY_DN94609_c8_g2</t>
  </si>
  <si>
    <t>TRINITY_DN39408_c0_g1 | TRINITY_DN43140_c0_g1 | TRINITY_DN45395_c0_g1 | TRINITY_DN47296_c0_g1 | TRINITY_DN50725_c0_g1 | TRINITY_DN52374_c0_g1 | TRINITY_DN53639_c0_g1 | TRINITY_DN59787_c0_g1 | TRINITY_DN60096_c1_g1 | TRINITY_DN60259_c2_g1 | TRINITY_DN61110_c0_g3 | TRINITY_DN61458_c3_g1 | TRINITY_DN61900_c0_g1 | TRINITY_DN62743_c4_g1 | TRINITY_DN62832_c1_g2 | TRINITY_DN62856_c0_g3 | TRINITY_DN64213_c0_g6 | TRINITY_DN64405_c1_g5 | TRINITY_DN64850_c4_g1 | TRINITY_DN65005_c1_g1 | TRINITY_DN65005_c1_g2 | TRINITY_DN65658_c1_g2 | TRINITY_DN66767_c5_g6 | TRINITY_DN67041_c0_g1 | TRINITY_DN67302_c6_g1 | TRINITY_DN67772_c0_g6 | TRINITY_DN68919_c0_g2 | TRINITY_DN69162_c4_g2 | TRINITY_DN69725_c0_g3 | TRINITY_DN69824_c1_g1 | TRINITY_DN70714_c2_g3 | TRINITY_DN70777_c5_g2 | TRINITY_DN70911_c0_g4 | TRINITY_DN71019_c0_g1 | TRINITY_DN71053_c3_g2 | TRINITY_DN71176_c3_g1 | TRINITY_DN71265_c0_g1 | TRINITY_DN71480_c2_g4 | TRINITY_DN71575_c0_g5 | TRINITY_DN72313_c2_g3 | TRINITY_DN72646_c0_g1 | TRINITY_DN72806_c0_g1 | TRINITY_DN73065_c0_g1 | TRINITY_DN73065_c0_g2 | TRINITY_DN73065_c0_g4 | TRINITY_DN73065_c0_g5 | TRINITY_DN73281_c3_g3 | TRINITY_DN73457_c0_g1 | TRINITY_DN74058_c1_g1 | TRINITY_DN74783_c1_g1 | TRINITY_DN75284_c0_g1 | TRINITY_DN75360_c1_g1 | TRINITY_DN75632_c0_g1 | TRINITY_DN75888_c4_g3 | TRINITY_DN76073_c0_g1 | TRINITY_DN76163_c0_g1 | TRINITY_DN76894_c0_g1 | TRINITY_DN78246_c1_g1 | TRINITY_DN78783_c3_g2 | TRINITY_DN79654_c0_g1 | TRINITY_DN80043_c1_g2 | TRINITY_DN80822_c3_g1 | TRINITY_DN80877_c1_g1 | TRINITY_DN80916_c5_g1 | TRINITY_DN81021_c7_g4 | TRINITY_DN81784_c1_g1 | TRINITY_DN82331_c3_g1 | TRINITY_DN83001_c0_g1 | TRINITY_DN83218_c3_g3 | TRINITY_DN83649_c2_g1 | TRINITY_DN83734_c0_g1 | TRINITY_DN83932_c0_g2 | TRINITY_DN84193_c0_g6 | TRINITY_DN84202_c2_g2 | TRINITY_DN86094_c1_g2 | TRINITY_DN86711_c0_g5 | TRINITY_DN86726_c1_g1 | TRINITY_DN87094_c2_g1 | TRINITY_DN87228_c0_g2 | TRINITY_DN87262_c0_g1 | TRINITY_DN87262_c0_g2 | TRINITY_DN87497_c0_g1 | TRINITY_DN87516_c1_g1 | TRINITY_DN87629_c1_g1 | TRINITY_DN88060_c3_g5 | TRINITY_DN88853_c2_g1 | TRINITY_DN89187_c1_g2 | TRINITY_DN89293_c1_g5 | TRINITY_DN90851_c4_g2 | TRINITY_DN91693_c0_g3 | TRINITY_DN91693_c1_g2 | TRINITY_DN92261_c1_g1 | TRINITY_DN92261_c2_g2 | TRINITY_DN92492_c3_g1 | TRINITY_DN92880_c0_g2 | TRINITY_DN93166_c2_g5 | TRINITY_DN93579_c5_g1 | TRINITY_DN93641_c4_g1 | TRINITY_DN93719_c7_g1 | TRINITY_DN93804_c3_g1 | TRINITY_DN93874_c5_g3 | TRINITY_DN93918_c3_g2 | TRINITY_DN93927_c0_g1 | TRINITY_DN93979_c1_g1 | TRINITY_DN94678_c3_g1</t>
  </si>
  <si>
    <t>0.03168</t>
  </si>
  <si>
    <t>0.03484</t>
  </si>
  <si>
    <t>TRINITY_DN66590_c3_g1 | TRINITY_DN76597_c0_g1 | TRINITY_DN91036_c1_g1</t>
  </si>
  <si>
    <t>249.81</t>
  </si>
  <si>
    <t>0.03736</t>
  </si>
  <si>
    <t>8.9e-05</t>
  </si>
  <si>
    <t>TRINITY_DN35098_c0_g1 | TRINITY_DN46000_c0_g1 | TRINITY_DN49351_c0_g1 | TRINITY_DN49448_c0_g1 | TRINITY_DN50535_c0_g1 | TRINITY_DN52967_c1_g1 | TRINITY_DN53800_c0_g1 | TRINITY_DN55354_c0_g1 | TRINITY_DN55633_c0_g1 | TRINITY_DN55991_c0_g1 | TRINITY_DN56765_c0_g1 | TRINITY_DN56907_c1_g1 | TRINITY_DN57189_c0_g1 | TRINITY_DN57441_c0_g1 | TRINITY_DN58113_c0_g1 | TRINITY_DN58118_c0_g1 | TRINITY_DN58588_c0_g1 | TRINITY_DN58734_c1_g2 | TRINITY_DN59345_c0_g1 | TRINITY_DN59345_c1_g1 | TRINITY_DN59596_c4_g1 | TRINITY_DN60413_c0_g1 | TRINITY_DN60606_c0_g1 | TRINITY_DN61072_c0_g2 | TRINITY_DN61407_c0_g1 | TRINITY_DN62776_c5_g4 | TRINITY_DN62856_c0_g1 | TRINITY_DN62857_c0_g3 | TRINITY_DN63117_c0_g1 | TRINITY_DN63307_c2_g2 | TRINITY_DN63573_c3_g3 | TRINITY_DN64148_c5_g3 | TRINITY_DN64682_c2_g1 | TRINITY_DN64785_c0_g4 | TRINITY_DN65207_c6_g1 | TRINITY_DN65371_c1_g1 | TRINITY_DN65561_c0_g1 | TRINITY_DN65645_c2_g1 | TRINITY_DN65745_c1_g5 | TRINITY_DN66154_c1_g1 | TRINITY_DN66417_c1_g2 | TRINITY_DN66649_c3_g3 | TRINITY_DN67435_c5_g1 | TRINITY_DN67651_c0_g2 | TRINITY_DN67713_c2_g1 | TRINITY_DN67878_c0_g1 | TRINITY_DN67941_c0_g1 | TRINITY_DN68073_c1_g1 | TRINITY_DN68300_c0_g1 | TRINITY_DN68443_c0_g2 | TRINITY_DN68616_c2_g2 | TRINITY_DN68675_c1_g2 | TRINITY_DN68933_c0_g1 | TRINITY_DN69268_c0_g1 | TRINITY_DN69767_c1_g3 | TRINITY_DN69939_c0_g2 | TRINITY_DN69945_c5_g2 | TRINITY_DN70198_c1_g4 | TRINITY_DN70274_c2_g3 | TRINITY_DN70349_c3_g3 | TRINITY_DN70938_c0_g1 | TRINITY_DN71019_c0_g3 | TRINITY_DN71186_c3_g4 | TRINITY_DN71340_c1_g1 | TRINITY_DN71574_c2_g2 | TRINITY_DN71673_c1_g1 | TRINITY_DN71773_c3_g2 | TRINITY_DN72106_c1_g3 | TRINITY_DN72137_c0_g1 | TRINITY_DN72189_c0_g2 | TRINITY_DN72378_c1_g1 | TRINITY_DN72454_c2_g2 | TRINITY_DN72512_c0_g1 | TRINITY_DN72973_c1_g1 | TRINITY_DN73048_c0_g1 | TRINITY_DN73306_c1_g4 | TRINITY_DN73359_c3_g2 | TRINITY_DN73638_c1_g1 | TRINITY_DN73932_c1_g1 | TRINITY_DN73957_c3_g2 | TRINITY_DN74237_c1_g1 | TRINITY_DN74341_c1_g3 | TRINITY_DN74341_c1_g4 | TRINITY_DN74582_c4_g1 | TRINITY_DN74605_c2_g3 | TRINITY_DN74645_c2_g2 | TRINITY_DN75065_c0_g4 | TRINITY_DN76088_c4_g1 | TRINITY_DN76089_c3_g1 | TRINITY_DN76518_c3_g1 | TRINITY_DN76597_c0_g1 | TRINITY_DN76611_c3_g5 | TRINITY_DN76721_c1_g1 | TRINITY_DN76730_c0_g1 | TRINITY_DN76911_c0_g3 | TRINITY_DN77021_c2_g1 | TRINITY_DN77541_c2_g2 | TRINITY_DN77694_c0_g2 | TRINITY_DN77763_c2_g1 | TRINITY_DN78644_c0_g1 | TRINITY_DN78644_c1_g1 | TRINITY_DN78745_c1_g1 | TRINITY_DN78749_c1_g3 | TRINITY_DN78764_c0_g1 | TRINITY_DN78777_c1_g2 | TRINITY_DN78934_c0_g1 | TRINITY_DN80115_c4_g1 | TRINITY_DN80164_c1_g1 | TRINITY_DN80531_c0_g3 | TRINITY_DN80665_c0_g1 | TRINITY_DN80733_c2_g2 | TRINITY_DN80809_c0_g1 | TRINITY_DN80964_c1_g2 | TRINITY_DN80985_c5_g2 | TRINITY_DN80999_c0_g1 | TRINITY_DN81041_c0_g4 | TRINITY_DN81043_c0_g5 | TRINITY_DN81057_c2_g2 | TRINITY_DN81215_c0_g2 | TRINITY_DN81503_c0_g1 | TRINITY_DN81628_c1_g1 | TRINITY_DN81716_c0_g1 | TRINITY_DN81929_c0_g3 | TRINITY_DN83219_c0_g1 | TRINITY_DN83420_c0_g1 | TRINITY_DN83596_c0_g2 | TRINITY_DN83632_c1_g4 | TRINITY_DN83670_c3_g3 | TRINITY_DN83732_c1_g2 | TRINITY_DN84293_c1_g1 | TRINITY_DN84415_c1_g1 | TRINITY_DN84441_c0_g1 | TRINITY_DN84770_c0_g3 | TRINITY_DN84837_c0_g2 | TRINITY_DN85272_c0_g1 | TRINITY_DN85778_c1_g1 | TRINITY_DN86114_c0_g1 | TRINITY_DN86209_c0_g2 | TRINITY_DN86219_c0_g1 | TRINITY_DN86423_c0_g4 | TRINITY_DN86665_c3_g1 | TRINITY_DN87086_c1_g1 | TRINITY_DN87605_c1_g1 | TRINITY_DN88892_c2_g1 | TRINITY_DN89046_c2_g2 | TRINITY_DN89217_c0_g1 | TRINITY_DN89217_c1_g1 | TRINITY_DN89229_c1_g1 | TRINITY_DN89263_c0_g2 | TRINITY_DN89263_c0_g3 | TRINITY_DN89293_c1_g1 | TRINITY_DN89505_c0_g2 | TRINITY_DN89857_c0_g2 | TRINITY_DN89857_c1_g2 | TRINITY_DN90362_c2_g1 | TRINITY_DN90636_c2_g1 | TRINITY_DN90703_c1_g1 | TRINITY_DN90908_c1_g1 | TRINITY_DN91058_c1_g5 | TRINITY_DN91305_c2_g2 | TRINITY_DN91470_c1_g3 | TRINITY_DN91539_c0_g1 | TRINITY_DN91636_c2_g1 | TRINITY_DN91785_c5_g2 | TRINITY_DN92250_c2_g1 | TRINITY_DN93094_c2_g3 | TRINITY_DN93117_c2_g2 | TRINITY_DN93173_c4_g4 | TRINITY_DN93217_c2_g1 | TRINITY_DN93540_c2_g3 | TRINITY_DN94033_c3_g2 | TRINITY_DN94115_c1_g2 | TRINITY_DN94115_c1_g3 | TRINITY_DN94115_c1_g4 | TRINITY_DN94115_c2_g1 | TRINITY_DN94151_c11_g1 | TRINITY_DN94151_c9_g1</t>
  </si>
  <si>
    <t>TRINITY_DN44795_c0_g1 | TRINITY_DN45395_c0_g1 | TRINITY_DN47296_c0_g1 | TRINITY_DN50725_c0_g1 | TRINITY_DN52374_c0_g1 | TRINITY_DN52817_c0_g1 | TRINITY_DN53639_c0_g1 | TRINITY_DN55019_c0_g1 | TRINITY_DN56708_c0_g2 | TRINITY_DN58458_c1_g2 | TRINITY_DN60259_c2_g1 | TRINITY_DN60338_c1_g3 | TRINITY_DN60638_c0_g1 | TRINITY_DN61110_c0_g3 | TRINITY_DN61458_c3_g1 | TRINITY_DN62743_c4_g1 | TRINITY_DN62832_c1_g2 | TRINITY_DN62856_c0_g3 | TRINITY_DN63239_c4_g1 | TRINITY_DN63911_c7_g1 | TRINITY_DN64648_c0_g1 | TRINITY_DN65005_c1_g1 | TRINITY_DN65005_c1_g2 | TRINITY_DN65658_c1_g2 | TRINITY_DN66583_c3_g1 | TRINITY_DN66917_c1_g1 | TRINITY_DN67041_c0_g1 | TRINITY_DN67302_c6_g1 | TRINITY_DN67538_c2_g1 | TRINITY_DN68021_c2_g1 | TRINITY_DN68021_c3_g2 | TRINITY_DN68137_c0_g1 | TRINITY_DN68392_c1_g4 | TRINITY_DN68919_c0_g2 | TRINITY_DN69162_c4_g2 | TRINITY_DN69725_c0_g3 | TRINITY_DN69824_c1_g1 | TRINITY_DN70714_c2_g3 | TRINITY_DN71019_c0_g1 | TRINITY_DN71125_c6_g1 | TRINITY_DN71172_c0_g1 | TRINITY_DN71176_c3_g1 | TRINITY_DN71480_c2_g4 | TRINITY_DN71575_c0_g5 | TRINITY_DN72313_c2_g3 | TRINITY_DN72646_c0_g1 | TRINITY_DN73065_c0_g2 | TRINITY_DN73068_c3_g2 | TRINITY_DN73457_c0_g1 | TRINITY_DN74094_c1_g1 | TRINITY_DN74455_c1_g2 | TRINITY_DN75289_c1_g1 | TRINITY_DN75360_c1_g1 | TRINITY_DN75632_c0_g1 | TRINITY_DN75888_c4_g3 | TRINITY_DN76073_c0_g1 | TRINITY_DN76163_c0_g1 | TRINITY_DN76894_c0_g1 | TRINITY_DN76983_c3_g1 | TRINITY_DN77171_c0_g1 | TRINITY_DN77376_c3_g1 | TRINITY_DN78246_c1_g1 | TRINITY_DN78466_c2_g1 | TRINITY_DN78783_c3_g2 | TRINITY_DN79558_c1_g1 | TRINITY_DN79953_c0_g2 | TRINITY_DN80043_c1_g2 | TRINITY_DN80213_c5_g1 | TRINITY_DN80229_c3_g7 | TRINITY_DN80561_c0_g1 | TRINITY_DN80877_c1_g1 | TRINITY_DN80916_c5_g1 | TRINITY_DN81021_c7_g4 | TRINITY_DN82026_c1_g1 | TRINITY_DN82210_c0_g4 | TRINITY_DN82331_c3_g1 | TRINITY_DN83001_c0_g1 | TRINITY_DN83055_c2_g1 | TRINITY_DN83218_c3_g3 | TRINITY_DN83649_c2_g1 | TRINITY_DN83917_c0_g1 | TRINITY_DN83932_c0_g2 | TRINITY_DN84193_c0_g6 | TRINITY_DN84202_c2_g2 | TRINITY_DN85376_c3_g1 | TRINITY_DN86094_c1_g2 | TRINITY_DN86537_c0_g1 | TRINITY_DN86726_c1_g1 | TRINITY_DN87071_c2_g1 | TRINITY_DN87228_c0_g2 | TRINITY_DN87262_c0_g1 | TRINITY_DN87262_c0_g2 | TRINITY_DN87497_c0_g1 | TRINITY_DN87629_c1_g1 | TRINITY_DN88015_c0_g3 | TRINITY_DN89187_c1_g2 | TRINITY_DN89293_c1_g5 | TRINITY_DN89414_c1_g2 | TRINITY_DN89809_c1_g1 | TRINITY_DN90851_c4_g2 | TRINITY_DN91083_c2_g2 | TRINITY_DN91693_c0_g3 | TRINITY_DN91693_c1_g2 | TRINITY_DN91735_c0_g2 | TRINITY_DN91771_c5_g2 | TRINITY_DN92029_c2_g2 | TRINITY_DN92046_c0_g2 | TRINITY_DN92244_c0_g1 | TRINITY_DN92261_c2_g2 | TRINITY_DN92492_c3_g1 | TRINITY_DN92568_c2_g1 | TRINITY_DN92880_c0_g2 | TRINITY_DN93417_c5_g1 | TRINITY_DN93579_c5_g1 | TRINITY_DN93641_c4_g1 | TRINITY_DN93719_c7_g1 | TRINITY_DN93804_c3_g1 | TRINITY_DN93874_c5_g3 | TRINITY_DN93918_c3_g2 | TRINITY_DN93941_c1_g1 | TRINITY_DN93953_c0_g3 | TRINITY_DN93979_c1_g1 | TRINITY_DN94678_c3_g1</t>
  </si>
  <si>
    <t>0.03789</t>
  </si>
  <si>
    <t>TRINITY_DN80916_c5_g1 | TRINITY_DN87516_c1_g1 | TRINITY_DN93918_c3_g2</t>
  </si>
  <si>
    <t>34.09</t>
  </si>
  <si>
    <t>0.04095</t>
  </si>
  <si>
    <t>TRINITY_DN35098_c0_g1 | TRINITY_DN62206_c0_g2 | TRINITY_DN64148_c5_g3 | TRINITY_DN64682_c2_g1 | TRINITY_DN64785_c0_g4 | TRINITY_DN65371_c1_g1 | TRINITY_DN65561_c0_g1 | TRINITY_DN67435_c5_g1 | TRINITY_DN67651_c0_g2 | TRINITY_DN67713_c2_g1 | TRINITY_DN68073_c1_g1 | TRINITY_DN69614_c1_g1 | TRINITY_DN71574_c2_g2 | TRINITY_DN73638_c1_g1 | TRINITY_DN74341_c1_g3 | TRINITY_DN74341_c1_g4 | TRINITY_DN74605_c2_g3 | TRINITY_DN74645_c2_g2 | TRINITY_DN76089_c3_g1 | TRINITY_DN76597_c0_g1 | TRINITY_DN77541_c2_g2 | TRINITY_DN77763_c2_g1 | TRINITY_DN78745_c1_g1 | TRINITY_DN80999_c0_g1 | TRINITY_DN81043_c0_g5 | TRINITY_DN81503_c0_g1 | TRINITY_DN82637_c3_g1 | TRINITY_DN83632_c1_g4 | TRINITY_DN85048_c1_g1 | TRINITY_DN85778_c1_g1 | TRINITY_DN86665_c3_g1 | TRINITY_DN89263_c0_g2 | TRINITY_DN89263_c0_g3 | TRINITY_DN89293_c1_g1 | TRINITY_DN90908_c1_g1 | TRINITY_DN91058_c1_g5 | TRINITY_DN91305_c2_g2 | TRINITY_DN91668_c3_g1 | TRINITY_DN93173_c4_g4 | TRINITY_DN94115_c1_g4 | TRINITY_DN94115_c2_g1</t>
  </si>
  <si>
    <t>TRINITY_DN45395_c0_g1 | TRINITY_DN52374_c0_g1 | TRINITY_DN53639_c0_g1 | TRINITY_DN61458_c3_g1 | TRINITY_DN62856_c0_g3 | TRINITY_DN65005_c1_g1 | TRINITY_DN65005_c1_g2 | TRINITY_DN65658_c1_g2 | TRINITY_DN66767_c5_g6 | TRINITY_DN67041_c0_g1 | TRINITY_DN67302_c6_g1 | TRINITY_DN69725_c0_g3 | TRINITY_DN71575_c0_g5 | TRINITY_DN73457_c0_g1 | TRINITY_DN75360_c1_g1 | TRINITY_DN76073_c0_g1 | TRINITY_DN78783_c3_g2 | TRINITY_DN80916_c5_g1 | TRINITY_DN81021_c7_g4 | TRINITY_DN82331_c3_g1 | TRINITY_DN84193_c0_g6 | TRINITY_DN87516_c1_g1 | TRINITY_DN87629_c1_g1 | TRINITY_DN89293_c1_g5 | TRINITY_DN90851_c4_g2 | TRINITY_DN93579_c5_g1 | TRINITY_DN93719_c7_g1 | TRINITY_DN93804_c3_g1 | TRINITY_DN93874_c5_g3 | TRINITY_DN93918_c3_g2 | TRINITY_DN93979_c1_g1</t>
  </si>
  <si>
    <t>243.37</t>
  </si>
  <si>
    <t>0.04606</t>
  </si>
  <si>
    <t>0.00051</t>
  </si>
  <si>
    <t>TRINITY_DN35098_c0_g1 | TRINITY_DN46000_c0_g1 | TRINITY_DN49351_c0_g1 | TRINITY_DN49448_c0_g1 | TRINITY_DN50535_c0_g1 | TRINITY_DN52967_c1_g1 | TRINITY_DN53800_c0_g1 | TRINITY_DN55354_c0_g1 | TRINITY_DN55633_c0_g1 | TRINITY_DN55991_c0_g1 | TRINITY_DN56765_c0_g1 | TRINITY_DN56907_c1_g1 | TRINITY_DN57189_c0_g1 | TRINITY_DN58113_c0_g1 | TRINITY_DN58118_c0_g1 | TRINITY_DN58588_c0_g1 | TRINITY_DN58734_c1_g2 | TRINITY_DN59345_c0_g1 | TRINITY_DN59345_c1_g1 | TRINITY_DN59596_c4_g1 | TRINITY_DN60413_c0_g1 | TRINITY_DN61072_c0_g2 | TRINITY_DN61407_c0_g1 | TRINITY_DN62776_c5_g4 | TRINITY_DN62856_c0_g1 | TRINITY_DN62857_c0_g3 | TRINITY_DN63117_c0_g1 | TRINITY_DN63307_c2_g2 | TRINITY_DN63573_c3_g3 | TRINITY_DN64148_c5_g3 | TRINITY_DN64682_c2_g1 | TRINITY_DN64785_c0_g4 | TRINITY_DN65207_c6_g1 | TRINITY_DN65561_c0_g1 | TRINITY_DN65645_c2_g1 | TRINITY_DN65745_c1_g5 | TRINITY_DN66154_c1_g1 | TRINITY_DN66417_c1_g2 | TRINITY_DN66649_c3_g3 | TRINITY_DN67435_c5_g1 | TRINITY_DN67651_c0_g2 | TRINITY_DN67713_c2_g1 | TRINITY_DN67878_c0_g1 | TRINITY_DN67941_c0_g1 | TRINITY_DN68073_c1_g1 | TRINITY_DN68300_c0_g1 | TRINITY_DN68443_c0_g2 | TRINITY_DN68616_c2_g2 | TRINITY_DN68675_c1_g2 | TRINITY_DN68933_c0_g1 | TRINITY_DN69268_c0_g1 | TRINITY_DN69767_c1_g3 | TRINITY_DN69939_c0_g2 | TRINITY_DN69945_c5_g2 | TRINITY_DN70198_c1_g4 | TRINITY_DN70274_c2_g3 | TRINITY_DN70349_c3_g3 | TRINITY_DN70938_c0_g1 | TRINITY_DN71019_c0_g3 | TRINITY_DN71186_c3_g4 | TRINITY_DN71340_c1_g1 | TRINITY_DN71574_c2_g2 | TRINITY_DN71673_c1_g1 | TRINITY_DN71773_c3_g2 | TRINITY_DN72106_c1_g3 | TRINITY_DN72137_c0_g1 | TRINITY_DN72189_c0_g2 | TRINITY_DN72378_c1_g1 | TRINITY_DN72454_c2_g2 | TRINITY_DN72512_c0_g1 | TRINITY_DN72973_c1_g1 | TRINITY_DN73048_c0_g1 | TRINITY_DN73306_c1_g4 | TRINITY_DN73359_c3_g2 | TRINITY_DN73638_c1_g1 | TRINITY_DN73932_c1_g1 | TRINITY_DN73957_c3_g2 | TRINITY_DN74237_c1_g1 | TRINITY_DN74341_c1_g3 | TRINITY_DN74582_c4_g1 | TRINITY_DN74605_c2_g3 | TRINITY_DN74645_c2_g2 | TRINITY_DN75065_c0_g4 | TRINITY_DN76088_c4_g1 | TRINITY_DN76089_c3_g1 | TRINITY_DN76518_c3_g1 | TRINITY_DN76597_c0_g1 | TRINITY_DN76611_c3_g5 | TRINITY_DN76721_c1_g1 | TRINITY_DN76730_c0_g1 | TRINITY_DN76911_c0_g3 | TRINITY_DN77021_c2_g1 | TRINITY_DN77541_c2_g2 | TRINITY_DN77694_c0_g2 | TRINITY_DN77763_c2_g1 | TRINITY_DN78644_c0_g1 | TRINITY_DN78644_c1_g1 | TRINITY_DN78745_c1_g1 | TRINITY_DN78749_c1_g3 | TRINITY_DN78764_c0_g1 | TRINITY_DN78777_c1_g2 | TRINITY_DN78934_c0_g1 | TRINITY_DN80115_c4_g1 | TRINITY_DN80164_c1_g1 | TRINITY_DN80531_c0_g3 | TRINITY_DN80665_c0_g1 | TRINITY_DN80733_c2_g2 | TRINITY_DN80809_c0_g1 | TRINITY_DN80964_c1_g2 | TRINITY_DN80985_c5_g2 | TRINITY_DN80999_c0_g1 | TRINITY_DN81041_c0_g4 | TRINITY_DN81043_c0_g5 | TRINITY_DN81215_c0_g2 | TRINITY_DN81503_c0_g1 | TRINITY_DN81628_c1_g1 | TRINITY_DN81716_c0_g1 | TRINITY_DN81929_c0_g3 | TRINITY_DN83219_c0_g1 | TRINITY_DN83420_c0_g1 | TRINITY_DN83596_c0_g2 | TRINITY_DN83670_c3_g3 | TRINITY_DN84293_c1_g1 | TRINITY_DN84415_c1_g1 | TRINITY_DN84441_c0_g1 | TRINITY_DN84770_c0_g3 | TRINITY_DN84837_c0_g2 | TRINITY_DN85272_c0_g1 | TRINITY_DN86114_c0_g1 | TRINITY_DN86209_c0_g2 | TRINITY_DN86219_c0_g1 | TRINITY_DN86423_c0_g4 | TRINITY_DN87086_c1_g1 | TRINITY_DN87605_c1_g1 | TRINITY_DN88892_c2_g1 | TRINITY_DN89046_c2_g2 | TRINITY_DN89217_c0_g1 | TRINITY_DN89217_c1_g1 | TRINITY_DN89229_c1_g1 | TRINITY_DN89263_c0_g2 | TRINITY_DN89263_c0_g3 | TRINITY_DN89293_c1_g1 | TRINITY_DN89505_c0_g2 | TRINITY_DN89857_c0_g2 | TRINITY_DN89857_c1_g2 | TRINITY_DN90362_c2_g1 | TRINITY_DN90636_c2_g1 | TRINITY_DN90703_c1_g1 | TRINITY_DN90908_c1_g1 | TRINITY_DN91470_c1_g3 | TRINITY_DN91539_c0_g1 | TRINITY_DN91636_c2_g1 | TRINITY_DN91785_c5_g2 | TRINITY_DN92250_c2_g1 | TRINITY_DN93094_c2_g3 | TRINITY_DN93117_c2_g2 | TRINITY_DN93173_c4_g4 | TRINITY_DN93217_c2_g1 | TRINITY_DN93540_c2_g3 | TRINITY_DN94033_c3_g2 | TRINITY_DN94115_c1_g2 | TRINITY_DN94115_c1_g3 | TRINITY_DN94115_c1_g4 | TRINITY_DN94115_c2_g1 | TRINITY_DN94151_c11_g1 | TRINITY_DN94151_c9_g1</t>
  </si>
  <si>
    <t>TRINITY_DN44795_c0_g1 | TRINITY_DN45395_c0_g1 | TRINITY_DN47296_c0_g1 | TRINITY_DN50725_c0_g1 | TRINITY_DN52374_c0_g1 | TRINITY_DN52817_c0_g1 | TRINITY_DN53639_c0_g1 | TRINITY_DN55019_c0_g1 | TRINITY_DN56708_c0_g2 | TRINITY_DN58458_c1_g2 | TRINITY_DN60259_c2_g1 | TRINITY_DN60338_c1_g3 | TRINITY_DN60638_c0_g1 | TRINITY_DN61110_c0_g3 | TRINITY_DN61458_c3_g1 | TRINITY_DN62743_c4_g1 | TRINITY_DN62832_c1_g2 | TRINITY_DN62856_c0_g3 | TRINITY_DN63239_c4_g1 | TRINITY_DN63911_c7_g1 | TRINITY_DN64648_c0_g1 | TRINITY_DN65005_c1_g1 | TRINITY_DN65005_c1_g2 | TRINITY_DN65658_c1_g2 | TRINITY_DN66583_c3_g1 | TRINITY_DN66917_c1_g1 | TRINITY_DN67041_c0_g1 | TRINITY_DN67302_c6_g1 | TRINITY_DN67538_c2_g1 | TRINITY_DN68021_c2_g1 | TRINITY_DN68021_c3_g2 | TRINITY_DN68137_c0_g1 | TRINITY_DN68392_c1_g4 | TRINITY_DN68919_c0_g2 | TRINITY_DN69162_c4_g2 | TRINITY_DN69725_c0_g3 | TRINITY_DN69824_c1_g1 | TRINITY_DN70714_c2_g3 | TRINITY_DN71019_c0_g1 | TRINITY_DN71125_c6_g1 | TRINITY_DN71172_c0_g1 | TRINITY_DN71176_c3_g1 | TRINITY_DN71480_c2_g4 | TRINITY_DN71575_c0_g5 | TRINITY_DN72313_c2_g3 | TRINITY_DN72646_c0_g1 | TRINITY_DN73065_c0_g2 | TRINITY_DN73068_c3_g2 | TRINITY_DN73457_c0_g1 | TRINITY_DN74094_c1_g1 | TRINITY_DN74455_c1_g2 | TRINITY_DN75289_c1_g1 | TRINITY_DN75360_c1_g1 | TRINITY_DN75632_c0_g1 | TRINITY_DN75888_c4_g3 | TRINITY_DN76073_c0_g1 | TRINITY_DN76163_c0_g1 | TRINITY_DN76894_c0_g1 | TRINITY_DN76983_c3_g1 | TRINITY_DN77171_c0_g1 | TRINITY_DN77376_c3_g1 | TRINITY_DN78246_c1_g1 | TRINITY_DN78783_c3_g2 | TRINITY_DN79558_c1_g1 | TRINITY_DN79953_c0_g2 | TRINITY_DN80043_c1_g2 | TRINITY_DN80213_c5_g1 | TRINITY_DN80229_c3_g7 | TRINITY_DN80561_c0_g1 | TRINITY_DN80877_c1_g1 | TRINITY_DN80916_c5_g1 | TRINITY_DN81021_c7_g4 | TRINITY_DN82026_c1_g1 | TRINITY_DN82210_c0_g4 | TRINITY_DN82331_c3_g1 | TRINITY_DN83001_c0_g1 | TRINITY_DN83055_c2_g1 | TRINITY_DN83218_c3_g3 | TRINITY_DN83649_c2_g1 | TRINITY_DN83917_c0_g1 | TRINITY_DN83932_c0_g2 | TRINITY_DN84193_c0_g6 | TRINITY_DN84202_c2_g2 | TRINITY_DN85376_c3_g1 | TRINITY_DN86094_c1_g2 | TRINITY_DN86537_c0_g1 | TRINITY_DN86726_c1_g1 | TRINITY_DN87071_c2_g1 | TRINITY_DN87228_c0_g2 | TRINITY_DN87262_c0_g1 | TRINITY_DN87262_c0_g2 | TRINITY_DN87497_c0_g1 | TRINITY_DN87629_c1_g1 | TRINITY_DN88015_c0_g3 | TRINITY_DN89187_c1_g2 | TRINITY_DN89293_c1_g5 | TRINITY_DN89414_c1_g2 | TRINITY_DN89809_c1_g1 | TRINITY_DN90851_c4_g2 | TRINITY_DN91083_c2_g2 | TRINITY_DN91693_c0_g3 | TRINITY_DN91693_c1_g2 | TRINITY_DN91735_c0_g2 | TRINITY_DN91771_c5_g2 | TRINITY_DN92029_c2_g2 | TRINITY_DN92244_c0_g1 | TRINITY_DN92261_c2_g2 | TRINITY_DN92492_c3_g1 | TRINITY_DN92568_c2_g1 | TRINITY_DN92880_c0_g2 | TRINITY_DN93417_c5_g1 | TRINITY_DN93579_c5_g1 | TRINITY_DN93641_c4_g1 | TRINITY_DN93719_c7_g1 | TRINITY_DN93804_c3_g1 | TRINITY_DN93874_c5_g3 | TRINITY_DN93918_c3_g2 | TRINITY_DN93941_c1_g1 | TRINITY_DN93953_c0_g3 | TRINITY_DN93979_c1_g1 | TRINITY_DN94678_c3_g1</t>
  </si>
  <si>
    <t>0.05217</t>
  </si>
  <si>
    <t>TRINITY_DN65561_c0_g1 | TRINITY_DN69055_c2_g3</t>
  </si>
  <si>
    <t>0.39</t>
  </si>
  <si>
    <t>0.05786</t>
  </si>
  <si>
    <t>0.06376</t>
  </si>
  <si>
    <t>TRINITY_DN82331_c3_g1 | TRINITY_DN87629_c1_g1</t>
  </si>
  <si>
    <t>0.06410</t>
  </si>
  <si>
    <t>0.06805</t>
  </si>
  <si>
    <t>TRINITY_DN69614_c1_g1 | TRINITY_DN73638_c1_g1 | TRINITY_DN76597_c0_g1</t>
  </si>
  <si>
    <t>TRINITY_DN66767_c5_g6 | TRINITY_DN73457_c0_g1 | TRINITY_DN87516_c1_g1</t>
  </si>
  <si>
    <t>0.06984</t>
  </si>
  <si>
    <t>21.53</t>
  </si>
  <si>
    <t>0.07094</t>
  </si>
  <si>
    <t>1.1e-10</t>
  </si>
  <si>
    <t>TRINITY_DN35098_c0_g1 | TRINITY_DN64148_c5_g3 | TRINITY_DN64682_c2_g1 | TRINITY_DN64785_c0_g4 | TRINITY_DN65371_c1_g1 | TRINITY_DN65561_c0_g1 | TRINITY_DN67435_c5_g1 | TRINITY_DN67713_c2_g1 | TRINITY_DN71574_c2_g2 | TRINITY_DN74341_c1_g3 | TRINITY_DN74341_c1_g4 | TRINITY_DN74605_c2_g3 | TRINITY_DN74645_c2_g2 | TRINITY_DN76089_c3_g1 | TRINITY_DN77541_c2_g2 | TRINITY_DN77763_c2_g1 | TRINITY_DN78745_c1_g1 | TRINITY_DN80999_c0_g1 | TRINITY_DN81043_c0_g5 | TRINITY_DN81503_c0_g1 | TRINITY_DN83632_c1_g4 | TRINITY_DN85778_c1_g1 | TRINITY_DN86665_c3_g1 | TRINITY_DN89293_c1_g1 | TRINITY_DN90908_c1_g1 | TRINITY_DN91058_c1_g5 | TRINITY_DN91305_c2_g2 | TRINITY_DN93173_c4_g4 | TRINITY_DN94115_c1_g4 | TRINITY_DN94115_c2_g1</t>
  </si>
  <si>
    <t>0.07573</t>
  </si>
  <si>
    <t>TRINITY_DN65371_c1_g1 | TRINITY_DN74341_c1_g3 | TRINITY_DN74341_c1_g4 | TRINITY_DN77541_c2_g2 | TRINITY_DN83632_c1_g4 | TRINITY_DN85778_c1_g1 | TRINITY_DN86665_c3_g1 | TRINITY_DN91058_c1_g5 | TRINITY_DN91305_c2_g2</t>
  </si>
  <si>
    <t>0.07611</t>
  </si>
  <si>
    <t>TRINITY_DN88892_c2_g1</t>
  </si>
  <si>
    <t>TRINITY_DN75284_c0_g1</t>
  </si>
  <si>
    <t>0.07898</t>
  </si>
  <si>
    <t>0.08051</t>
  </si>
  <si>
    <t>TRINITY_DN56487_c1_g1</t>
  </si>
  <si>
    <t>TRINITY_DN59062_c0_g2 | TRINITY_DN67343_c0_g3 | TRINITY_DN84456_c2_g1 | TRINITY_DN84542_c0_g1 | TRINITY_DN84542_c0_g2</t>
  </si>
  <si>
    <t>0.08454</t>
  </si>
  <si>
    <t>TRINITY_DN73932_c1_g1</t>
  </si>
  <si>
    <t>TRINITY_DN74237_c1_g1</t>
  </si>
  <si>
    <t>TRINITY_DN86682_c2_g1</t>
  </si>
  <si>
    <t>TRINITY_DN92261_c2_g2</t>
  </si>
  <si>
    <t>TRINITY_DN85048_c1_g1</t>
  </si>
  <si>
    <t>0.08491</t>
  </si>
  <si>
    <t>TRINITY_DN68300_c0_g1 | TRINITY_DN73359_c3_g2 | TRINITY_DN87605_c1_g1 | TRINITY_DN91785_c5_g2</t>
  </si>
  <si>
    <t>0.08809</t>
  </si>
  <si>
    <t>0.09799</t>
  </si>
  <si>
    <t>TRINITY_DN56907_c1_g1 | TRINITY_DN66590_c3_g1 | TRINITY_DN76597_c0_g1 | TRINITY_DN91036_c1_g1</t>
  </si>
  <si>
    <t>0.10142</t>
  </si>
  <si>
    <t>0.10384</t>
  </si>
  <si>
    <t>TRINITY_DN67651_c0_g2 | TRINITY_DN69614_c1_g1 | TRINITY_DN73638_c1_g1 | TRINITY_DN76597_c0_g1 | TRINITY_DN85048_c1_g1</t>
  </si>
  <si>
    <t>TRINITY_DN66767_c5_g6 | TRINITY_DN73457_c0_g1 | TRINITY_DN80916_c5_g1 | TRINITY_DN87516_c1_g1 | TRINITY_DN93918_c3_g2</t>
  </si>
  <si>
    <t>0.11</t>
  </si>
  <si>
    <t>0.10453</t>
  </si>
  <si>
    <t>0.10864</t>
  </si>
  <si>
    <t>TRINITY_DN60401_c0_g3 | TRINITY_DN65036_c3_g2 | TRINITY_DN67651_c0_g2 | TRINITY_DN73638_c1_g1 | TRINITY_DN73932_c1_g1 | TRINITY_DN74720_c1_g1 | TRINITY_DN75546_c1_g1 | TRINITY_DN78777_c1_g2 | TRINITY_DN85048_c1_g1 | TRINITY_DN89263_c0_g2 | TRINITY_DN92677_c0_g1</t>
  </si>
  <si>
    <t>TRINITY_DN66767_c5_g6 | TRINITY_DN67041_c0_g1 | TRINITY_DN72616_c0_g1 | TRINITY_DN73457_c0_g1 | TRINITY_DN86682_c2_g1 | TRINITY_DN87516_c1_g1 | TRINITY_DN93641_c4_g1</t>
  </si>
  <si>
    <t>0.11155</t>
  </si>
  <si>
    <t>TRINITY_DN65036_c3_g2 | TRINITY_DN74720_c1_g1 | TRINITY_DN78777_c1_g2 | TRINITY_DN85048_c1_g1</t>
  </si>
  <si>
    <t>TRINITY_DN72616_c0_g1 | TRINITY_DN86682_c2_g1</t>
  </si>
  <si>
    <t>0.11694</t>
  </si>
  <si>
    <t>0.11869</t>
  </si>
  <si>
    <t>TRINITY_DN80916_c5_g1 | TRINITY_DN82331_c3_g1 | TRINITY_DN87629_c1_g1</t>
  </si>
  <si>
    <t>0.11947</t>
  </si>
  <si>
    <t>TRINITY_DN55776_c1_g1 | TRINITY_DN58758_c0_g1 | TRINITY_DN70198_c1_g2 | TRINITY_DN72408_c0_g1 | TRINITY_DN82939_c0_g1</t>
  </si>
  <si>
    <t>TRINITY_DN73932_c0_g2</t>
  </si>
  <si>
    <t>0.12409</t>
  </si>
  <si>
    <t>0.12836</t>
  </si>
  <si>
    <t>TRINITY_DN67651_c0_g2 | TRINITY_DN92677_c0_g1</t>
  </si>
  <si>
    <t>0.13155</t>
  </si>
  <si>
    <t>0.14169</t>
  </si>
  <si>
    <t>TRINITY_DN60401_c0_g3 | TRINITY_DN67651_c0_g2 | TRINITY_DN73638_c1_g1 | TRINITY_DN85048_c1_g1 | TRINITY_DN89263_c0_g2 | TRINITY_DN92677_c0_g1</t>
  </si>
  <si>
    <t>TRINITY_DN67041_c0_g1 | TRINITY_DN73457_c0_g1 | TRINITY_DN86682_c2_g1 | TRINITY_DN87516_c1_g1</t>
  </si>
  <si>
    <t>0.14315</t>
  </si>
  <si>
    <t>0.03701</t>
  </si>
  <si>
    <t>TRINITY_DN81215_c0_g2 | TRINITY_DN81503_c0_g1 | TRINITY_DN88892_c2_g1 | TRINITY_DN89263_c0_g2 | TRINITY_DN89263_c0_g3 | TRINITY_DN91058_c1_g5 | TRINITY_DN91305_c2_g2</t>
  </si>
  <si>
    <t>TRINITY_DN75284_c0_g1 | TRINITY_DN87094_c2_g1</t>
  </si>
  <si>
    <t>0.14322</t>
  </si>
  <si>
    <t>TRINITY_DN65036_c3_g2</t>
  </si>
  <si>
    <t>0.7</t>
  </si>
  <si>
    <t>0.15417</t>
  </si>
  <si>
    <t>TRINITY_DN67041_c0_g1</t>
  </si>
  <si>
    <t>0.16187</t>
  </si>
  <si>
    <t>0.16194</t>
  </si>
  <si>
    <t>TRINITY_DN90741_c3_g2</t>
  </si>
  <si>
    <t>TRINITY_DN91305_c2_g2</t>
  </si>
  <si>
    <t>TRINITY_DN80916_c5_g1</t>
  </si>
  <si>
    <t>0.16519</t>
  </si>
  <si>
    <t>0.16953</t>
  </si>
  <si>
    <t>TRINITY_DN73638_c1_g1 | TRINITY_DN85048_c1_g1</t>
  </si>
  <si>
    <t>0.16963</t>
  </si>
  <si>
    <t>TRINITY_DN60401_c0_g3 | TRINITY_DN67651_c0_g2 | TRINITY_DN73932_c1_g1 | TRINITY_DN92677_c0_g1</t>
  </si>
  <si>
    <t>TRINITY_DN66767_c5_g6 | TRINITY_DN67041_c0_g1 | TRINITY_DN86682_c2_g1 | TRINITY_DN87516_c1_g1</t>
  </si>
  <si>
    <t>0.16964</t>
  </si>
  <si>
    <t>0.17005</t>
  </si>
  <si>
    <t>0.17582</t>
  </si>
  <si>
    <t>1.7e-15</t>
  </si>
  <si>
    <t>TRINITY_DN106017_c0_g1 | TRINITY_DN39296_c0_g1 | TRINITY_DN48094_c0_g1 | TRINITY_DN53980_c0_g1 | TRINITY_DN60273_c0_g1 | TRINITY_DN60801_c0_g1 | TRINITY_DN60801_c0_g2 | TRINITY_DN60992_c1_g2 | TRINITY_DN61353_c1_g1 | TRINITY_DN61869_c2_g2 | TRINITY_DN62174_c0_g1 | TRINITY_DN63404_c2_g3 | TRINITY_DN63845_c0_g1 | TRINITY_DN64110_c1_g1 | TRINITY_DN66533_c3_g1 | TRINITY_DN67062_c0_g1 | TRINITY_DN67683_c1_g4 | TRINITY_DN68835_c2_g1 | TRINITY_DN68933_c0_g1 | TRINITY_DN70198_c1_g3 | TRINITY_DN72783_c2_g2 | TRINITY_DN73638_c1_g1 | TRINITY_DN74870_c1_g1 | TRINITY_DN77522_c0_g1 | TRINITY_DN77669_c0_g9 | TRINITY_DN79781_c0_g1 | TRINITY_DN80263_c1_g1 | TRINITY_DN82440_c1_g2 | TRINITY_DN83235_c0_g2 | TRINITY_DN83420_c0_g1 | TRINITY_DN83978_c4_g1 | TRINITY_DN84995_c6_g2 | TRINITY_DN85778_c1_g1 | TRINITY_DN91058_c1_g5 | TRINITY_DN91305_c2_g2 | TRINITY_DN93217_c2_g1 | TRINITY_DN94328_c3_g3</t>
  </si>
  <si>
    <t>TRINITY_DN51024_c0_g1 | TRINITY_DN53504_c0_g1 | TRINITY_DN56738_c1_g1 | TRINITY_DN56738_c2_g2 | TRINITY_DN67343_c0_g1 | TRINITY_DN67703_c1_g1 | TRINITY_DN68770_c2_g2 | TRINITY_DN68770_c2_g3 | TRINITY_DN70648_c6_g3 | TRINITY_DN71115_c7_g3 | TRINITY_DN71575_c0_g5 | TRINITY_DN72759_c0_g2 | TRINITY_DN73931_c0_g3 | TRINITY_DN74097_c0_g1 | TRINITY_DN75284_c0_g1 | TRINITY_DN77166_c2_g1 | TRINITY_DN78223_c1_g1 | TRINITY_DN78377_c2_g2 | TRINITY_DN78783_c3_g2 | TRINITY_DN80568_c1_g2 | TRINITY_DN80895_c2_g3 | TRINITY_DN82151_c1_g1 | TRINITY_DN83932_c0_g2 | TRINITY_DN84708_c0_g4 | TRINITY_DN86682_c2_g1 | TRINITY_DN87094_c2_g1 | TRINITY_DN87383_c1_g1 | TRINITY_DN88987_c0_g1 | TRINITY_DN89975_c1_g1 | TRINITY_DN90944_c3_g1 | TRINITY_DN91053_c5_g1 | TRINITY_DN92294_c2_g2 | TRINITY_DN92850_c2_g1 | TRINITY_DN93268_c6_g2 | TRINITY_DN93417_c3_g1 | TRINITY_DN93417_c5_g1 | TRINITY_DN93417_c5_g2 | TRINITY_DN93417_c5_g3 | TRINITY_DN93719_c7_g1 | TRINITY_DN94278_c1_g1</t>
  </si>
  <si>
    <t>0.17746</t>
  </si>
  <si>
    <t>TRINITY_DN60401_c0_g3 | TRINITY_DN92677_c0_g1</t>
  </si>
  <si>
    <t>0.18024</t>
  </si>
  <si>
    <t>0.79</t>
  </si>
  <si>
    <t>0.18534</t>
  </si>
  <si>
    <t>0.19694</t>
  </si>
  <si>
    <t>TRINITY_DN67041_c0_g1 | TRINITY_DN87516_c1_g1</t>
  </si>
  <si>
    <t>0.19815</t>
  </si>
  <si>
    <t>0.20926</t>
  </si>
  <si>
    <t>TRINITY_DN93217_c2_g1</t>
  </si>
  <si>
    <t>TRINITY_DN67343_c0_g1</t>
  </si>
  <si>
    <t>TRINITY_DN81291_c2_g1</t>
  </si>
  <si>
    <t>TRINITY_DN84816_c11_g1</t>
  </si>
  <si>
    <t>0.21218</t>
  </si>
  <si>
    <t>TRINITY_DN67651_c0_g2 | TRINITY_DN73932_c1_g1 | TRINITY_DN92677_c0_g1</t>
  </si>
  <si>
    <t>TRINITY_DN66767_c5_g6 | TRINITY_DN67041_c0_g1 | TRINITY_DN87516_c1_g1</t>
  </si>
  <si>
    <t>GO:0005965</t>
  </si>
  <si>
    <t>protein farnesyltransferase complex</t>
  </si>
  <si>
    <t>0.21567</t>
  </si>
  <si>
    <t>TRINITY_DN94443_c1_g2</t>
  </si>
  <si>
    <t>0.22201</t>
  </si>
  <si>
    <t>TRINITY_DN69614_c1_g1 | TRINITY_DN74237_c1_g1 | TRINITY_DN74546_c0_g1 | TRINITY_DN81020_c5_g1 | TRINITY_DN81291_c2_g1 | TRINITY_DN91036_c1_g1</t>
  </si>
  <si>
    <t>TRINITY_DN84816_c11_g1 | TRINITY_DN91446_c1_g1</t>
  </si>
  <si>
    <t>0.22944</t>
  </si>
  <si>
    <t>TRINITY_DN70911_c0_g4 | TRINITY_DN71265_c0_g1 | TRINITY_DN79181_c0_g1 | TRINITY_DN91001_c2_g1</t>
  </si>
  <si>
    <t>0.23280</t>
  </si>
  <si>
    <t>TRINITY_DN89263_c0_g2</t>
  </si>
  <si>
    <t>TRINITY_DN53980_c0_g1</t>
  </si>
  <si>
    <t>0.23589</t>
  </si>
  <si>
    <t>TRINITY_DN55776_c1_g1 | TRINITY_DN58546_c0_g2 | TRINITY_DN69939_c0_g2 | TRINITY_DN73749_c0_g1 | TRINITY_DN84340_c2_g1 | TRINITY_DN88861_c1_g3 | TRINITY_DN91358_c3_g1</t>
  </si>
  <si>
    <t>0.23689</t>
  </si>
  <si>
    <t>TRINITY_DN54001_c0_g1 | TRINITY_DN72408_c0_g1 | TRINITY_DN84977_c1_g1</t>
  </si>
  <si>
    <t>0.23931</t>
  </si>
  <si>
    <t>TRINITY_DN65561_c0_g1 | TRINITY_DN72378_c1_g1 | TRINITY_DN74720_c1_g1 | TRINITY_DN86081_c4_g1</t>
  </si>
  <si>
    <t>TRINITY_DN93918_c3_g2</t>
  </si>
  <si>
    <t>0.24336</t>
  </si>
  <si>
    <t>0.24855</t>
  </si>
  <si>
    <t>TRINITY_DN66767_c5_g6 | TRINITY_DN87516_c1_g1</t>
  </si>
  <si>
    <t>0.24956</t>
  </si>
  <si>
    <t>0.24967</t>
  </si>
  <si>
    <t>276.76</t>
  </si>
  <si>
    <t>0.24970</t>
  </si>
  <si>
    <t>0.00210</t>
  </si>
  <si>
    <t>TRINITY_DN35098_c0_g1 | TRINITY_DN46000_c0_g1 | TRINITY_DN49351_c0_g1 | TRINITY_DN49448_c0_g1 | TRINITY_DN50535_c0_g1 | TRINITY_DN52967_c1_g1 | TRINITY_DN53027_c0_g1 | TRINITY_DN53800_c0_g1 | TRINITY_DN55354_c0_g1 | TRINITY_DN55633_c0_g1 | TRINITY_DN55991_c0_g1 | TRINITY_DN56765_c0_g1 | TRINITY_DN56907_c1_g1 | TRINITY_DN57189_c0_g1 | TRINITY_DN57441_c0_g1 | TRINITY_DN58113_c0_g1 | TRINITY_DN58118_c0_g1 | TRINITY_DN58588_c0_g1 | TRINITY_DN58734_c1_g2 | TRINITY_DN59345_c0_g1 | TRINITY_DN59345_c1_g1 | TRINITY_DN59596_c4_g1 | TRINITY_DN60413_c0_g1 | TRINITY_DN60606_c0_g1 | TRINITY_DN61072_c0_g2 | TRINITY_DN61407_c0_g1 | TRINITY_DN62206_c0_g2 | TRINITY_DN62776_c5_g4 | TRINITY_DN62856_c0_g1 | TRINITY_DN62857_c0_g3 | TRINITY_DN63117_c0_g1 | TRINITY_DN63307_c2_g2 | TRINITY_DN63573_c3_g3 | TRINITY_DN64148_c5_g3 | TRINITY_DN64682_c2_g1 | TRINITY_DN64785_c0_g4 | TRINITY_DN65207_c6_g1 | TRINITY_DN65371_c1_g1 | TRINITY_DN65561_c0_g1 | TRINITY_DN65645_c2_g1 | TRINITY_DN65745_c1_g2 | TRINITY_DN65745_c1_g5 | TRINITY_DN66154_c1_g1 | TRINITY_DN66417_c1_g2 | TRINITY_DN66649_c3_g3 | TRINITY_DN67435_c5_g1 | TRINITY_DN67651_c0_g2 | TRINITY_DN67713_c2_g1 | TRINITY_DN67878_c0_g1 | TRINITY_DN67941_c0_g1 | TRINITY_DN68073_c1_g1 | TRINITY_DN68300_c0_g1 | TRINITY_DN68443_c0_g2 | TRINITY_DN68616_c2_g2 | TRINITY_DN68675_c1_g2 | TRINITY_DN68933_c0_g1 | TRINITY_DN69268_c0_g1 | TRINITY_DN69614_c1_g1 | TRINITY_DN69767_c1_g3 | TRINITY_DN69939_c0_g2 | TRINITY_DN69945_c5_g2 | TRINITY_DN70198_c1_g4 | TRINITY_DN70274_c2_g3 | TRINITY_DN70349_c3_g3 | TRINITY_DN70938_c0_g1 | TRINITY_DN71019_c0_g3 | TRINITY_DN71186_c3_g4 | TRINITY_DN71340_c1_g1 | TRINITY_DN71574_c2_g2 | TRINITY_DN71673_c1_g1 | TRINITY_DN71773_c3_g2 | TRINITY_DN72106_c1_g3 | TRINITY_DN72137_c0_g1 | TRINITY_DN72189_c0_g2 | TRINITY_DN72378_c1_g1 | TRINITY_DN72454_c2_g2 | TRINITY_DN72512_c0_g1 | TRINITY_DN72973_c1_g1 | TRINITY_DN73048_c0_g1 | TRINITY_DN73306_c1_g4 | TRINITY_DN73359_c3_g2 | TRINITY_DN73638_c1_g1 | TRINITY_DN73932_c1_g1 | TRINITY_DN73957_c3_g2 | TRINITY_DN74237_c1_g1 | TRINITY_DN74341_c1_g3 | TRINITY_DN74341_c1_g4 | TRINITY_DN74546_c0_g1 | TRINITY_DN74582_c4_g1 | TRINITY_DN74605_c2_g3 | TRINITY_DN74645_c2_g2 | TRINITY_DN75065_c0_g4 | TRINITY_DN76088_c4_g1 | TRINITY_DN76089_c3_g1 | TRINITY_DN76518_c3_g1 | TRINITY_DN76597_c0_g1 | TRINITY_DN76611_c3_g5 | TRINITY_DN76721_c1_g1 | TRINITY_DN76730_c0_g1 | TRINITY_DN76795_c3_g6 | TRINITY_DN76911_c0_g3 | TRINITY_DN77021_c2_g1 | TRINITY_DN77541_c2_g2 | TRINITY_DN77694_c0_g2 | TRINITY_DN77763_c2_g1 | TRINITY_DN78644_c0_g1 | TRINITY_DN78644_c1_g1 | TRINITY_DN78745_c1_g1 | TRINITY_DN78749_c1_g3 | TRINITY_DN78764_c0_g1 | TRINITY_DN78777_c1_g2 | TRINITY_DN78934_c0_g1 | TRINITY_DN80115_c4_g1 | TRINITY_DN80164_c1_g1 | TRINITY_DN80531_c0_g3 | TRINITY_DN80665_c0_g1 | TRINITY_DN80733_c2_g2 | TRINITY_DN80809_c0_g1 | TRINITY_DN80964_c1_g2 | TRINITY_DN80985_c5_g2 | TRINITY_DN80999_c0_g1 | TRINITY_DN81041_c0_g4 | TRINITY_DN81043_c0_g5 | TRINITY_DN81057_c2_g2 | TRINITY_DN81215_c0_g2 | TRINITY_DN81503_c0_g1 | TRINITY_DN81628_c1_g1 | TRINITY_DN81716_c0_g1 | TRINITY_DN81929_c0_g3 | TRINITY_DN82637_c3_g1 | TRINITY_DN83219_c0_g1 | TRINITY_DN83420_c0_g1 | TRINITY_DN83596_c0_g2 | TRINITY_DN83632_c1_g4 | TRINITY_DN83670_c3_g3 | TRINITY_DN83732_c1_g2 | TRINITY_DN84293_c1_g1 | TRINITY_DN84415_c1_g1 | TRINITY_DN84441_c0_g1 | TRINITY_DN84770_c0_g3 | TRINITY_DN84837_c0_g2 | TRINITY_DN85048_c1_g1 | TRINITY_DN85272_c0_g1 | TRINITY_DN85778_c1_g1 | TRINITY_DN86114_c0_g1 | TRINITY_DN86209_c0_g2 | TRINITY_DN86219_c0_g1 | TRINITY_DN86423_c0_g4 | TRINITY_DN86665_c3_g1 | TRINITY_DN87086_c1_g1 | TRINITY_DN87605_c1_g1 | TRINITY_DN88892_c2_g1 | TRINITY_DN89046_c2_g2 | TRINITY_DN89217_c0_g1 | TRINITY_DN89217_c1_g1 | TRINITY_DN89229_c1_g1 | TRINITY_DN89263_c0_g2 | TRINITY_DN89263_c0_g3 | TRINITY_DN89293_c1_g1 | TRINITY_DN89505_c0_g2 | TRINITY_DN89857_c0_g2 | TRINITY_DN89857_c1_g2 | TRINITY_DN90362_c2_g1 | TRINITY_DN90636_c2_g1 | TRINITY_DN90703_c1_g1 | TRINITY_DN90908_c1_g1 | TRINITY_DN91058_c1_g5 | TRINITY_DN91305_c2_g2 | TRINITY_DN91470_c1_g3 | TRINITY_DN91539_c0_g1 | TRINITY_DN91636_c2_g1 | TRINITY_DN91668_c3_g1 | TRINITY_DN91785_c5_g2 | TRINITY_DN92250_c2_g1 | TRINITY_DN92677_c0_g1 | TRINITY_DN93094_c2_g3 | TRINITY_DN93117_c2_g2 | TRINITY_DN93173_c4_g4 | TRINITY_DN93217_c2_g1 | TRINITY_DN93540_c2_g3 | TRINITY_DN94033_c3_g2 | TRINITY_DN94115_c1_g2 | TRINITY_DN94115_c1_g3 | TRINITY_DN94115_c1_g4 | TRINITY_DN94115_c2_g1 | TRINITY_DN94151_c11_g1 | TRINITY_DN94151_c9_g1</t>
  </si>
  <si>
    <t>TRINITY_DN44795_c0_g1 | TRINITY_DN45395_c0_g1 | TRINITY_DN47296_c0_g1 | TRINITY_DN50725_c0_g1 | TRINITY_DN52374_c0_g1 | TRINITY_DN52817_c0_g1 | TRINITY_DN53639_c0_g1 | TRINITY_DN55019_c0_g1 | TRINITY_DN56708_c0_g2 | TRINITY_DN58458_c1_g2 | TRINITY_DN59062_c0_g2 | TRINITY_DN60259_c2_g1 | TRINITY_DN60338_c1_g3 | TRINITY_DN60638_c0_g1 | TRINITY_DN61110_c0_g3 | TRINITY_DN61458_c3_g1 | TRINITY_DN61721_c0_g1 | TRINITY_DN62743_c4_g1 | TRINITY_DN62832_c1_g2 | TRINITY_DN62856_c0_g3 | TRINITY_DN63239_c4_g1 | TRINITY_DN63911_c7_g1 | TRINITY_DN64648_c0_g1 | TRINITY_DN64850_c4_g1 | TRINITY_DN65005_c1_g1 | TRINITY_DN65005_c1_g2 | TRINITY_DN65658_c1_g2 | TRINITY_DN66583_c3_g1 | TRINITY_DN66767_c5_g6 | TRINITY_DN66917_c1_g1 | TRINITY_DN67041_c0_g1 | TRINITY_DN67302_c6_g1 | TRINITY_DN67538_c2_g1 | TRINITY_DN68021_c2_g1 | TRINITY_DN68021_c3_g2 | TRINITY_DN68137_c0_g1 | TRINITY_DN68392_c1_g4 | TRINITY_DN68919_c0_g2 | TRINITY_DN69162_c4_g2 | TRINITY_DN69725_c0_g3 | TRINITY_DN69824_c1_g1 | TRINITY_DN70714_c2_g3 | TRINITY_DN71019_c0_g1 | TRINITY_DN71125_c6_g1 | TRINITY_DN71172_c0_g1 | TRINITY_DN71176_c3_g1 | TRINITY_DN71480_c2_g4 | TRINITY_DN71575_c0_g5 | TRINITY_DN72313_c2_g3 | TRINITY_DN72646_c0_g1 | TRINITY_DN73065_c0_g2 | TRINITY_DN73068_c3_g2 | TRINITY_DN73457_c0_g1 | TRINITY_DN74094_c1_g1 | TRINITY_DN74455_c1_g2 | TRINITY_DN75289_c1_g1 | TRINITY_DN75360_c1_g1 | TRINITY_DN75632_c0_g1 | TRINITY_DN75888_c4_g3 | TRINITY_DN76073_c0_g1 | TRINITY_DN76163_c0_g1 | TRINITY_DN76894_c0_g1 | TRINITY_DN76983_c3_g1 | TRINITY_DN77171_c0_g1 | TRINITY_DN77376_c3_g1 | TRINITY_DN78246_c1_g1 | TRINITY_DN78466_c2_g1 | TRINITY_DN78783_c3_g2 | TRINITY_DN79558_c1_g1 | TRINITY_DN79953_c0_g2 | TRINITY_DN80043_c1_g2 | TRINITY_DN80213_c5_g1 | TRINITY_DN80229_c3_g7 | TRINITY_DN80561_c0_g1 | TRINITY_DN80877_c1_g1 | TRINITY_DN80916_c5_g1 | TRINITY_DN81021_c7_g4 | TRINITY_DN82026_c1_g1 | TRINITY_DN82210_c0_g4 | TRINITY_DN82331_c3_g1 | TRINITY_DN83001_c0_g1 | TRINITY_DN83055_c2_g1 | TRINITY_DN83218_c3_g3 | TRINITY_DN83649_c2_g1 | TRINITY_DN83917_c0_g1 | TRINITY_DN83932_c0_g2 | TRINITY_DN84192_c1_g1 | TRINITY_DN84193_c0_g6 | TRINITY_DN84202_c2_g2 | TRINITY_DN85376_c3_g1 | TRINITY_DN86094_c1_g2 | TRINITY_DN86537_c0_g1 | TRINITY_DN86726_c1_g1 | TRINITY_DN87071_c2_g1 | TRINITY_DN87228_c0_g2 | TRINITY_DN87262_c0_g1 | TRINITY_DN87262_c0_g2 | TRINITY_DN87497_c0_g1 | TRINITY_DN87516_c1_g1 | TRINITY_DN87629_c1_g1 | TRINITY_DN88015_c0_g3 | TRINITY_DN89187_c1_g2 | TRINITY_DN89293_c1_g5 | TRINITY_DN89414_c1_g2 | TRINITY_DN89809_c1_g1 | TRINITY_DN90851_c4_g2 | TRINITY_DN91083_c2_g2 | TRINITY_DN91693_c0_g3 | TRINITY_DN91693_c1_g2 | TRINITY_DN91735_c0_g2 | TRINITY_DN91771_c5_g2 | TRINITY_DN92029_c2_g2 | TRINITY_DN92046_c0_g2 | TRINITY_DN92244_c0_g1 | TRINITY_DN92261_c2_g2 | TRINITY_DN92492_c3_g1 | TRINITY_DN92568_c2_g1 | TRINITY_DN92880_c0_g2 | TRINITY_DN93417_c5_g1 | TRINITY_DN93579_c5_g1 | TRINITY_DN93641_c4_g1 | TRINITY_DN93719_c7_g1 | TRINITY_DN93804_c3_g1 | TRINITY_DN93874_c5_g3 | TRINITY_DN93918_c3_g2 | TRINITY_DN93941_c1_g1 | TRINITY_DN93953_c0_g3 | TRINITY_DN93979_c1_g1 | TRINITY_DN94678_c3_g1</t>
  </si>
  <si>
    <t>0.25304</t>
  </si>
  <si>
    <t>0.25880</t>
  </si>
  <si>
    <t>TRINITY_DN62206_c0_g2 | TRINITY_DN69614_c1_g1 | TRINITY_DN74237_c1_g1 | TRINITY_DN74546_c0_g1 | TRINITY_DN81020_c5_g1 | TRINITY_DN81291_c2_g1 | TRINITY_DN91036_c1_g1 | TRINITY_DN91668_c3_g1</t>
  </si>
  <si>
    <t>0.26031</t>
  </si>
  <si>
    <t>TRINITY_DN60401_c0_g3 | TRINITY_DN89263_c0_g2 | TRINITY_DN92677_c0_g1</t>
  </si>
  <si>
    <t>0.26593</t>
  </si>
  <si>
    <t>0.26595</t>
  </si>
  <si>
    <t>TRINITY_DN81503_c0_g1</t>
  </si>
  <si>
    <t>TRINITY_DN80561_c0_g1</t>
  </si>
  <si>
    <t>0.27405</t>
  </si>
  <si>
    <t>0.27558</t>
  </si>
  <si>
    <t>TRINITY_DN60901_c0_g1 | TRINITY_DN80189_c2_g1 | TRINITY_DN85048_c1_g1 | TRINITY_DN92677_c0_g1</t>
  </si>
  <si>
    <t>TRINITY_DN43140_c0_g1 | TRINITY_DN80916_c5_g1 | TRINITY_DN86682_c2_g1</t>
  </si>
  <si>
    <t>0.27629</t>
  </si>
  <si>
    <t>TRINITY_DN53831_c0_g1 | TRINITY_DN61869_c2_g2 | TRINITY_DN62174_c0_g1 | TRINITY_DN65561_c0_g1 | TRINITY_DN68190_c4_g1 | TRINITY_DN72378_c1_g1 | TRINITY_DN73638_c1_g1 | TRINITY_DN74720_c1_g1 | TRINITY_DN76795_c3_g6 | TRINITY_DN86081_c4_g1 | TRINITY_DN87438_c3_g1</t>
  </si>
  <si>
    <t>TRINITY_DN77166_c2_g1 | TRINITY_DN87094_c2_g1 | TRINITY_DN93918_c3_g2</t>
  </si>
  <si>
    <t>0.28048</t>
  </si>
  <si>
    <t>0.28199</t>
  </si>
  <si>
    <t>TRINITY_DN84340_c2_g1</t>
  </si>
  <si>
    <t>0.28218</t>
  </si>
  <si>
    <t>54.09</t>
  </si>
  <si>
    <t>0.28360</t>
  </si>
  <si>
    <t>0.05554</t>
  </si>
  <si>
    <t>TRINITY_DN54001_c0_g1 | TRINITY_DN65700_c3_g1 | TRINITY_DN66649_c3_g3 | TRINITY_DN67435_c5_g1 | TRINITY_DN69767_c1_g3 | TRINITY_DN69945_c5_g2 | TRINITY_DN71237_c5_g1 | TRINITY_DN71340_c1_g1 | TRINITY_DN73359_c3_g2 | TRINITY_DN74341_c1_g3 | TRINITY_DN74341_c1_g4 | TRINITY_DN80263_c1_g1 | TRINITY_DN80733_c2_g2 | TRINITY_DN83732_c1_g2 | TRINITY_DN84293_c1_g1 | TRINITY_DN86665_c3_g1 | TRINITY_DN86679_c2_g1 | TRINITY_DN86679_c3_g2 | TRINITY_DN90362_c2_g1 | TRINITY_DN91636_c2_g1 | TRINITY_DN91785_c5_g2</t>
  </si>
  <si>
    <t>TRINITY_DN43140_c0_g1 | TRINITY_DN45395_c0_g1 | TRINITY_DN50725_c0_g1 | TRINITY_DN51024_c0_g1 | TRINITY_DN52374_c0_g1 | TRINITY_DN62743_c4_g1 | TRINITY_DN65005_c1_g1 | TRINITY_DN65005_c1_g2 | TRINITY_DN67041_c0_g1 | TRINITY_DN67302_c6_g1 | TRINITY_DN68021_c3_g2 | TRINITY_DN68770_c2_g2 | TRINITY_DN68770_c2_g3 | TRINITY_DN69105_c0_g1 | TRINITY_DN70911_c0_g4 | TRINITY_DN71115_c7_g3 | TRINITY_DN71265_c0_g1 | TRINITY_DN71575_c0_g5 | TRINITY_DN72313_c2_g3 | TRINITY_DN73931_c0_g3 | TRINITY_DN75284_c0_g1 | TRINITY_DN75360_c1_g1 | TRINITY_DN78223_c1_g1 | TRINITY_DN80145_c2_g2 | TRINITY_DN80568_c1_g2 | TRINITY_DN81021_c7_g4 | TRINITY_DN83055_c2_g1 | TRINITY_DN84192_c1_g1 | TRINITY_DN84202_c2_g2 | TRINITY_DN84708_c0_g4 | TRINITY_DN86094_c1_g2 | TRINITY_DN89187_c1_g2 | TRINITY_DN89414_c1_g2 | TRINITY_DN89809_c1_g1 | TRINITY_DN90267_c0_g1 | TRINITY_DN90944_c3_g1 | TRINITY_DN91053_c5_g1 | TRINITY_DN91771_c5_g2 | TRINITY_DN93197_c1_g4 | TRINITY_DN93417_c3_g1 | TRINITY_DN93417_c5_g1 | TRINITY_DN93417_c5_g2 | TRINITY_DN93417_c5_g3 | TRINITY_DN93719_c7_g1 | TRINITY_DN93804_c3_g1</t>
  </si>
  <si>
    <t>0.28683</t>
  </si>
  <si>
    <t>TRINITY_DN72378_c1_g1</t>
  </si>
  <si>
    <t>0.28812</t>
  </si>
  <si>
    <t>0.28996</t>
  </si>
  <si>
    <t>0.29029</t>
  </si>
  <si>
    <t>TRINITY_DN72408_c0_g1 | TRINITY_DN84977_c1_g1</t>
  </si>
  <si>
    <t>0.29661</t>
  </si>
  <si>
    <t>0.35</t>
  </si>
  <si>
    <t>0.29768</t>
  </si>
  <si>
    <t>TRINITY_DN54001_c0_g1</t>
  </si>
  <si>
    <t>TRINITY_DN91446_c1_g1</t>
  </si>
  <si>
    <t>TRINITY_DN78777_c1_g2</t>
  </si>
  <si>
    <t>TRINITY_DN55776_c1_g1</t>
  </si>
  <si>
    <t>TRINITY_DN84192_c1_g1</t>
  </si>
  <si>
    <t>0.30648</t>
  </si>
  <si>
    <t>0.30654</t>
  </si>
  <si>
    <t>TRINITY_DN53831_c0_g1 | TRINITY_DN61869_c2_g2 | TRINITY_DN65561_c0_g1 | TRINITY_DN68190_c4_g1 | TRINITY_DN72378_c1_g1 | TRINITY_DN73638_c1_g1 | TRINITY_DN74720_c1_g1 | TRINITY_DN76795_c3_g6 | TRINITY_DN87438_c3_g1</t>
  </si>
  <si>
    <t>0.31302</t>
  </si>
  <si>
    <t>0.31455</t>
  </si>
  <si>
    <t>0.31560</t>
  </si>
  <si>
    <t>TRINITY_DN67683_c1_g4 | TRINITY_DN67941_c0_g1 | TRINITY_DN71773_c3_g2 | TRINITY_DN73359_c3_g2 | TRINITY_DN73932_c1_g1 | TRINITY_DN87605_c1_g1 | TRINITY_DN89505_c0_g2 | TRINITY_DN91785_c5_g2 | TRINITY_DN93217_c2_g1</t>
  </si>
  <si>
    <t>TRINITY_DN67343_c0_g1 | TRINITY_DN80213_c5_g1</t>
  </si>
  <si>
    <t>0.32260</t>
  </si>
  <si>
    <t>TRINITY_DN74253_c2_g1 | TRINITY_DN80665_c0_g1</t>
  </si>
  <si>
    <t>0.32803</t>
  </si>
  <si>
    <t>0.33054</t>
  </si>
  <si>
    <t>0.33180</t>
  </si>
  <si>
    <t>TRINITY_DN67651_c0_g2 | TRINITY_DN74720_c1_g1 | TRINITY_DN76597_c0_g1</t>
  </si>
  <si>
    <t>0.33862</t>
  </si>
  <si>
    <t>TRINITY_DN82637_c3_g1</t>
  </si>
  <si>
    <t>0.34271</t>
  </si>
  <si>
    <t>0.35707</t>
  </si>
  <si>
    <t>TRINITY_DN80189_c2_g1</t>
  </si>
  <si>
    <t>0.36082</t>
  </si>
  <si>
    <t>TRINITY_DN53980_c0_g1 | TRINITY_DN68933_c0_g1 | TRINITY_DN93217_c2_g1</t>
  </si>
  <si>
    <t>386.5</t>
  </si>
  <si>
    <t>0.36511</t>
  </si>
  <si>
    <t>0.01445</t>
  </si>
  <si>
    <t>TRINITY_DN106017_c0_g1 | TRINITY_DN117113_c0_g1 | TRINITY_DN35098_c0_g1 | TRINITY_DN45510_c0_g1 | TRINITY_DN46000_c0_g1 | TRINITY_DN48094_c0_g1 | TRINITY_DN48971_c0_g1 | TRINITY_DN49351_c0_g1 | TRINITY_DN49448_c0_g1 | TRINITY_DN49493_c0_g1 | TRINITY_DN50535_c0_g1 | TRINITY_DN52967_c1_g1 | TRINITY_DN53027_c0_g1 | TRINITY_DN53800_c0_g1 | TRINITY_DN55354_c0_g1 | TRINITY_DN55633_c0_g1 | TRINITY_DN55991_c0_g1 | TRINITY_DN56765_c0_g1 | TRINITY_DN56907_c1_g1 | TRINITY_DN57189_c0_g1 | TRINITY_DN57441_c0_g1 | TRINITY_DN58113_c0_g1 | TRINITY_DN58118_c0_g1 | TRINITY_DN58588_c0_g1 | TRINITY_DN58670_c5_g2 | TRINITY_DN58734_c1_g2 | TRINITY_DN58926_c0_g1 | TRINITY_DN59192_c0_g2 | TRINITY_DN59201_c0_g1 | TRINITY_DN59345_c0_g1 | TRINITY_DN59345_c1_g1 | TRINITY_DN59445_c2_g2 | TRINITY_DN59578_c3_g1 | TRINITY_DN59596_c4_g1 | TRINITY_DN60365_c0_g1 | TRINITY_DN60413_c0_g1 | TRINITY_DN60606_c0_g1 | TRINITY_DN61072_c0_g2 | TRINITY_DN61376_c2_g3 | TRINITY_DN61407_c0_g1 | TRINITY_DN61719_c0_g2 | TRINITY_DN62206_c0_g2 | TRINITY_DN62776_c5_g4 | TRINITY_DN62856_c0_g1 | TRINITY_DN62857_c0_g3 | TRINITY_DN63117_c0_g1 | TRINITY_DN63307_c2_g2 | TRINITY_DN63404_c2_g3 | TRINITY_DN63573_c3_g3 | TRINITY_DN63589_c1_g3 | TRINITY_DN63766_c0_g2 | TRINITY_DN64148_c5_g3 | TRINITY_DN64682_c2_g1 | TRINITY_DN64785_c0_g4 | TRINITY_DN65036_c3_g2 | TRINITY_DN65207_c6_g1 | TRINITY_DN65371_c1_g1 | TRINITY_DN65494_c3_g1 | TRINITY_DN65561_c0_g1 | TRINITY_DN65645_c2_g1 | TRINITY_DN65745_c1_g2 | TRINITY_DN65745_c1_g5 | TRINITY_DN66154_c1_g1 | TRINITY_DN66417_c1_g2 | TRINITY_DN66533_c3_g1 | TRINITY_DN66649_c3_g3 | TRINITY_DN67435_c5_g1 | TRINITY_DN67598_c3_g2 | TRINITY_DN67651_c0_g2 | TRINITY_DN67683_c1_g4 | TRINITY_DN67713_c2_g1 | TRINITY_DN67878_c0_g1 | TRINITY_DN67941_c0_g1 | TRINITY_DN68073_c1_g1 | TRINITY_DN68190_c4_g1 | TRINITY_DN68300_c0_g1 | TRINITY_DN68443_c0_g2 | TRINITY_DN68616_c2_g2 | TRINITY_DN68675_c1_g2 | TRINITY_DN68933_c0_g1 | TRINITY_DN68992_c1_g1 | TRINITY_DN69032_c0_g1 | TRINITY_DN69055_c2_g3 | TRINITY_DN69268_c0_g1 | TRINITY_DN69614_c1_g1 | TRINITY_DN69767_c1_g3 | TRINITY_DN69939_c0_g2 | TRINITY_DN69945_c5_g2 | TRINITY_DN70198_c1_g4 | TRINITY_DN70274_c2_g3 | TRINITY_DN70349_c3_g3 | TRINITY_DN70938_c0_g1 | TRINITY_DN71019_c0_g3 | TRINITY_DN71186_c3_g4 | TRINITY_DN71237_c5_g1 | TRINITY_DN71340_c1_g1 | TRINITY_DN71574_c2_g2 | TRINITY_DN71673_c1_g1 | TRINITY_DN71773_c3_g2 | TRINITY_DN72106_c1_g3 | TRINITY_DN72137_c0_g1 | TRINITY_DN72189_c0_g2 | TRINITY_DN72378_c1_g1 | TRINITY_DN72454_c2_g2 | TRINITY_DN72512_c0_g1 | TRINITY_DN72810_c0_g7 | TRINITY_DN72973_c1_g1 | TRINITY_DN73048_c0_g1 | TRINITY_DN73306_c1_g4 | TRINITY_DN73359_c3_g2 | TRINITY_DN73638_c1_g1 | TRINITY_DN73662_c6_g1 | TRINITY_DN73932_c1_g1 | TRINITY_DN73957_c3_g2 | TRINITY_DN74237_c1_g1 | TRINITY_DN74253_c2_g1 | TRINITY_DN74341_c1_g3 | TRINITY_DN74341_c1_g4 | TRINITY_DN74546_c0_g1 | TRINITY_DN74582_c4_g1 | TRINITY_DN74605_c2_g3 | TRINITY_DN74645_c2_g2 | TRINITY_DN74720_c1_g1 | TRINITY_DN74965_c7_g1 | TRINITY_DN75065_c0_g4 | TRINITY_DN75109_c3_g1 | TRINITY_DN75325_c3_g3 | TRINITY_DN75850_c0_g1 | TRINITY_DN75976_c2_g1 | TRINITY_DN76088_c4_g1 | TRINITY_DN76089_c3_g1 | TRINITY_DN76518_c3_g1 | TRINITY_DN76597_c0_g1 | TRINITY_DN76611_c3_g5 | TRINITY_DN76721_c1_g1 | TRINITY_DN76730_c0_g1 | TRINITY_DN76795_c3_g6 | TRINITY_DN76911_c0_g3 | TRINITY_DN77021_c2_g1 | TRINITY_DN77541_c2_g2 | TRINITY_DN77627_c0_g2 | TRINITY_DN77694_c0_g2 | TRINITY_DN77763_c2_g1 | TRINITY_DN78644_c0_g1 | TRINITY_DN78644_c1_g1 | TRINITY_DN78745_c1_g1 | TRINITY_DN78749_c1_g3 | TRINITY_DN78764_c0_g1 | TRINITY_DN78777_c1_g2 | TRINITY_DN78934_c0_g1 | TRINITY_DN79395_c0_g1 | TRINITY_DN79457_c1_g4 | TRINITY_DN79683_c0_g2 | TRINITY_DN80071_c0_g1 | TRINITY_DN80115_c4_g1 | TRINITY_DN80164_c1_g1 | TRINITY_DN80531_c0_g3 | TRINITY_DN80665_c0_g1 | TRINITY_DN80733_c2_g2 | TRINITY_DN80809_c0_g1 | TRINITY_DN80896_c0_g1 | TRINITY_DN80964_c1_g2 | TRINITY_DN80985_c5_g2 | TRINITY_DN80999_c0_g1 | TRINITY_DN81041_c0_g4 | TRINITY_DN81043_c0_g5 | TRINITY_DN81057_c2_g2 | TRINITY_DN81215_c0_g2 | TRINITY_DN81503_c0_g1 | TRINITY_DN81628_c1_g1 | TRINITY_DN81716_c0_g1 | TRINITY_DN81929_c0_g3 | TRINITY_DN82637_c3_g1 | TRINITY_DN83219_c0_g1 | TRINITY_DN83420_c0_g1 | TRINITY_DN83596_c0_g2 | TRINITY_DN83632_c1_g4 | TRINITY_DN83670_c3_g3 | TRINITY_DN83732_c1_g2 | TRINITY_DN84293_c1_g1 | TRINITY_DN84415_c1_g1 | TRINITY_DN84441_c0_g1 | TRINITY_DN84702_c2_g1 | TRINITY_DN84770_c0_g3 | TRINITY_DN84837_c0_g2 | TRINITY_DN85048_c1_g1 | TRINITY_DN85272_c0_g1 | TRINITY_DN85778_c1_g1 | TRINITY_DN86114_c0_g1 | TRINITY_DN86173_c0_g2 | TRINITY_DN86209_c0_g2 | TRINITY_DN86219_c0_g1 | TRINITY_DN86372_c0_g1 | TRINITY_DN86423_c0_g4 | TRINITY_DN86665_c3_g1 | TRINITY_DN86678_c1_g3 | TRINITY_DN87086_c1_g1 | TRINITY_DN87438_c3_g1 | TRINITY_DN87438_c3_g2 | TRINITY_DN87605_c1_g1 | TRINITY_DN88275_c3_g1 | TRINITY_DN88892_c2_g1 | TRINITY_DN89046_c2_g2 | TRINITY_DN89217_c0_g1 | TRINITY_DN89217_c1_g1 | TRINITY_DN89229_c1_g1 | TRINITY_DN89263_c0_g2 | TRINITY_DN89263_c0_g3 | TRINITY_DN89293_c1_g1 | TRINITY_DN89505_c0_g2 | TRINITY_DN89649_c0_g4 | TRINITY_DN89857_c0_g2 | TRINITY_DN89857_c1_g2 | TRINITY_DN90362_c2_g1 | TRINITY_DN90636_c2_g1 | TRINITY_DN90703_c1_g1 | TRINITY_DN90908_c1_g1 | TRINITY_DN91036_c1_g1 | TRINITY_DN91058_c1_g5 | TRINITY_DN91087_c0_g1 | TRINITY_DN91305_c2_g2 | TRINITY_DN91470_c1_g3 | TRINITY_DN91539_c0_g1 | TRINITY_DN91636_c2_g1 | TRINITY_DN91668_c3_g1 | TRINITY_DN91785_c5_g2 | TRINITY_DN92250_c2_g1 | TRINITY_DN92324_c3_g4 | TRINITY_DN92422_c1_g1 | TRINITY_DN92677_c0_g1 | TRINITY_DN92677_c1_g1 | TRINITY_DN93094_c2_g3 | TRINITY_DN93117_c2_g2 | TRINITY_DN93173_c4_g4 | TRINITY_DN93217_c2_g1 | TRINITY_DN93540_c2_g3 | TRINITY_DN93626_c7_g1 | TRINITY_DN94033_c3_g2 | TRINITY_DN94115_c1_g2 | TRINITY_DN94115_c1_g3 | TRINITY_DN94115_c1_g4 | TRINITY_DN94115_c2_g1 | TRINITY_DN94151_c11_g1 | TRINITY_DN94151_c9_g1 | TRINITY_DN94575_c5_g1 | TRINITY_DN94609_c8_g2</t>
  </si>
  <si>
    <t>TRINITY_DN39408_c0_g1 | TRINITY_DN43140_c0_g1 | TRINITY_DN44795_c0_g1 | TRINITY_DN45395_c0_g1 | TRINITY_DN47296_c0_g1 | TRINITY_DN50725_c0_g1 | TRINITY_DN52374_c0_g1 | TRINITY_DN52817_c0_g1 | TRINITY_DN53639_c0_g1 | TRINITY_DN55019_c0_g1 | TRINITY_DN56708_c0_g2 | TRINITY_DN58458_c1_g2 | TRINITY_DN59062_c0_g2 | TRINITY_DN59787_c0_g1 | TRINITY_DN60096_c1_g1 | TRINITY_DN60259_c2_g1 | TRINITY_DN60338_c1_g3 | TRINITY_DN60638_c0_g1 | TRINITY_DN61110_c0_g3 | TRINITY_DN61458_c3_g1 | TRINITY_DN61721_c0_g1 | TRINITY_DN61900_c0_g1 | TRINITY_DN62743_c4_g1 | TRINITY_DN62832_c1_g2 | TRINITY_DN62856_c0_g3 | TRINITY_DN63239_c4_g1 | TRINITY_DN63911_c7_g1 | TRINITY_DN64213_c0_g6 | TRINITY_DN64405_c1_g5 | TRINITY_DN64648_c0_g1 | TRINITY_DN64850_c4_g1 | TRINITY_DN65005_c1_g1 | TRINITY_DN65005_c1_g2 | TRINITY_DN65658_c1_g2 | TRINITY_DN66583_c3_g1 | TRINITY_DN66767_c5_g6 | TRINITY_DN66917_c1_g1 | TRINITY_DN67025_c0_g1 | TRINITY_DN67041_c0_g1 | TRINITY_DN67302_c6_g1 | TRINITY_DN67343_c0_g1 | TRINITY_DN67538_c2_g1 | TRINITY_DN67772_c0_g6 | TRINITY_DN68021_c2_g1 | TRINITY_DN68021_c3_g2 | TRINITY_DN68137_c0_g1 | TRINITY_DN68232_c1_g3 | TRINITY_DN68392_c1_g4 | TRINITY_DN68783_c0_g1 | TRINITY_DN68919_c0_g2 | TRINITY_DN69105_c0_g1 | TRINITY_DN69162_c4_g2 | TRINITY_DN69725_c0_g3 | TRINITY_DN69824_c1_g1 | TRINITY_DN70153_c0_g2 | TRINITY_DN70648_c6_g3 | TRINITY_DN70714_c2_g3 | TRINITY_DN70777_c5_g2 | TRINITY_DN70911_c0_g4 | TRINITY_DN71019_c0_g1 | TRINITY_DN71053_c3_g2 | TRINITY_DN71125_c6_g1 | TRINITY_DN71172_c0_g1 | TRINITY_DN71176_c3_g1 | TRINITY_DN71265_c0_g1 | TRINITY_DN71480_c2_g4 | TRINITY_DN71575_c0_g5 | TRINITY_DN72313_c2_g3 | TRINITY_DN72646_c0_g1 | TRINITY_DN72806_c0_g1 | TRINITY_DN73065_c0_g1 | TRINITY_DN73065_c0_g2 | TRINITY_DN73065_c0_g4 | TRINITY_DN73065_c0_g5 | TRINITY_DN73068_c3_g2 | TRINITY_DN73281_c3_g3 | TRINITY_DN73457_c0_g1 | TRINITY_DN74058_c1_g1 | TRINITY_DN74094_c1_g1 | TRINITY_DN74455_c1_g2 | TRINITY_DN74783_c1_g1 | TRINITY_DN75284_c0_g1 | TRINITY_DN75289_c1_g1 | TRINITY_DN75360_c1_g1 | TRINITY_DN75632_c0_g1 | TRINITY_DN75888_c4_g3 | TRINITY_DN76073_c0_g1 | TRINITY_DN76163_c0_g1 | TRINITY_DN76894_c0_g1 | TRINITY_DN76983_c3_g1 | TRINITY_DN77171_c0_g1 | TRINITY_DN77376_c3_g1 | TRINITY_DN78246_c1_g1 | TRINITY_DN78466_c2_g1 | TRINITY_DN78557_c0_g1 | TRINITY_DN78783_c3_g2 | TRINITY_DN79558_c1_g1 | TRINITY_DN79654_c0_g1 | TRINITY_DN79953_c0_g2 | TRINITY_DN80043_c1_g2 | TRINITY_DN80145_c2_g2 | TRINITY_DN80213_c5_g1 | TRINITY_DN80229_c3_g7 | TRINITY_DN80561_c0_g1 | TRINITY_DN80822_c3_g1 | TRINITY_DN80877_c1_g1 | TRINITY_DN80916_c5_g1 | TRINITY_DN81021_c7_g4 | TRINITY_DN81784_c1_g1 | TRINITY_DN82026_c1_g1 | TRINITY_DN82151_c1_g1 | TRINITY_DN82210_c0_g4 | TRINITY_DN82331_c3_g1 | TRINITY_DN83001_c0_g1 | TRINITY_DN83055_c2_g1 | TRINITY_DN83218_c3_g3 | TRINITY_DN83649_c2_g1 | TRINITY_DN83734_c0_g1 | TRINITY_DN83917_c0_g1 | TRINITY_DN83932_c0_g2 | TRINITY_DN84192_c1_g1 | TRINITY_DN84193_c0_g6 | TRINITY_DN84202_c2_g2 | TRINITY_DN85376_c3_g1 | TRINITY_DN86094_c1_g2 | TRINITY_DN86537_c0_g1 | TRINITY_DN86711_c0_g5 | TRINITY_DN86726_c1_g1 | TRINITY_DN87071_c2_g1 | TRINITY_DN87094_c2_g1 | TRINITY_DN87228_c0_g2 | TRINITY_DN87262_c0_g1 | TRINITY_DN87262_c0_g2 | TRINITY_DN87497_c0_g1 | TRINITY_DN87516_c1_g1 | TRINITY_DN87629_c1_g1 | TRINITY_DN88015_c0_g3 | TRINITY_DN88060_c3_g5 | TRINITY_DN88853_c2_g1 | TRINITY_DN89187_c1_g2 | TRINITY_DN89293_c1_g5 | TRINITY_DN89414_c1_g2 | TRINITY_DN89809_c1_g1 | TRINITY_DN90267_c0_g1 | TRINITY_DN90851_c4_g2 | TRINITY_DN91053_c5_g1 | TRINITY_DN91083_c2_g2 | TRINITY_DN91693_c0_g3 | TRINITY_DN91693_c1_g2 | TRINITY_DN91735_c0_g2 | TRINITY_DN91771_c5_g2 | TRINITY_DN92029_c2_g2 | TRINITY_DN92046_c0_g2 | TRINITY_DN92244_c0_g1 | TRINITY_DN92261_c1_g1 | TRINITY_DN92261_c2_g2 | TRINITY_DN92492_c3_g1 | TRINITY_DN92568_c2_g1 | TRINITY_DN92880_c0_g2 | TRINITY_DN93166_c2_g5 | TRINITY_DN93417_c5_g1 | TRINITY_DN93579_c5_g1 | TRINITY_DN93641_c4_g1 | TRINITY_DN93719_c7_g1 | TRINITY_DN93804_c3_g1 | TRINITY_DN93874_c5_g3 | TRINITY_DN93918_c3_g2 | TRINITY_DN93927_c0_g1 | TRINITY_DN93941_c1_g1 | TRINITY_DN93953_c0_g3 | TRINITY_DN93979_c1_g1 | TRINITY_DN94678_c3_g1</t>
  </si>
  <si>
    <t>0.37029</t>
  </si>
  <si>
    <t>TRINITY_DN65494_c3_g1 | TRINITY_DN71104_c0_g1</t>
  </si>
  <si>
    <t>0.37112</t>
  </si>
  <si>
    <t>0.38590</t>
  </si>
  <si>
    <t>0.39051</t>
  </si>
  <si>
    <t>TRINITY_DN65561_c0_g1 | TRINITY_DN72378_c1_g1 | TRINITY_DN74720_c1_g1</t>
  </si>
  <si>
    <t>0.39720</t>
  </si>
  <si>
    <t>TRINITY_DN91083_c2_g2 | TRINITY_DN91735_c0_g2 | TRINITY_DN93953_c0_g3</t>
  </si>
  <si>
    <t>0.39831</t>
  </si>
  <si>
    <t>TRINITY_DN64000_c3_g1</t>
  </si>
  <si>
    <t>0.40308</t>
  </si>
  <si>
    <t>TRINITY_DN55776_c1_g1 | TRINITY_DN69939_c0_g2 | TRINITY_DN84340_c2_g1</t>
  </si>
  <si>
    <t>0.40523</t>
  </si>
  <si>
    <t>0.00995</t>
  </si>
  <si>
    <t>TRINITY_DN65700_c3_g1 | TRINITY_DN67435_c5_g1 | TRINITY_DN69767_c1_g3 | TRINITY_DN80733_c2_g2 | TRINITY_DN84293_c1_g1</t>
  </si>
  <si>
    <t>TRINITY_DN50725_c0_g1 | TRINITY_DN52374_c0_g1 | TRINITY_DN62743_c4_g1 | TRINITY_DN65005_c1_g1 | TRINITY_DN65005_c1_g2 | TRINITY_DN67041_c0_g1 | TRINITY_DN69105_c0_g1 | TRINITY_DN71575_c0_g5 | TRINITY_DN72313_c2_g3 | TRINITY_DN75360_c1_g1 | TRINITY_DN81021_c7_g4 | TRINITY_DN84202_c2_g2 | TRINITY_DN86094_c1_g2 | TRINITY_DN89187_c1_g2 | TRINITY_DN91771_c5_g2 | TRINITY_DN93719_c7_g1</t>
  </si>
  <si>
    <t>0.40899</t>
  </si>
  <si>
    <t>0.41145</t>
  </si>
  <si>
    <t>0.41362</t>
  </si>
  <si>
    <t>TRINITY_DN67651_c0_g2 | TRINITY_DN68300_c0_g1 | TRINITY_DN73359_c3_g2 | TRINITY_DN87605_c1_g1 | TRINITY_DN91785_c5_g2</t>
  </si>
  <si>
    <t>0.41791</t>
  </si>
  <si>
    <t>TRINITY_DN67683_c1_g4 | TRINITY_DN67941_c0_g1 | TRINITY_DN73359_c3_g2 | TRINITY_DN91785_c5_g2</t>
  </si>
  <si>
    <t>TRINITY_DN80213_c5_g1</t>
  </si>
  <si>
    <t>0.41999</t>
  </si>
  <si>
    <t>0.42221</t>
  </si>
  <si>
    <t>0.42431</t>
  </si>
  <si>
    <t>0.42640</t>
  </si>
  <si>
    <t>TRINITY_DN81020_c5_g1 | TRINITY_DN81291_c2_g1</t>
  </si>
  <si>
    <t>0.43164</t>
  </si>
  <si>
    <t>0.44356</t>
  </si>
  <si>
    <t>TRINITY_DN67683_c1_g4 | TRINITY_DN67941_c0_g1 | TRINITY_DN71773_c3_g2 | TRINITY_DN73359_c3_g2 | TRINITY_DN73932_c1_g1 | TRINITY_DN87605_c1_g1 | TRINITY_DN89505_c0_g2 | TRINITY_DN91785_c5_g2</t>
  </si>
  <si>
    <t>0.44920</t>
  </si>
  <si>
    <t>0.46124</t>
  </si>
  <si>
    <t>65.91</t>
  </si>
  <si>
    <t>0.46255</t>
  </si>
  <si>
    <t>TRINITY_DN106017_c0_g1 | TRINITY_DN53027_c0_g1 | TRINITY_DN55633_c0_g1 | TRINITY_DN56907_c1_g1 | TRINITY_DN57189_c0_g1 | TRINITY_DN58588_c0_g1 | TRINITY_DN59345_c0_g1 | TRINITY_DN59345_c1_g1 | TRINITY_DN59578_c3_g1 | TRINITY_DN60365_c0_g1 | TRINITY_DN61072_c0_g2 | TRINITY_DN64785_c0_g4 | TRINITY_DN65494_c3_g1 | TRINITY_DN66533_c3_g1 | TRINITY_DN67435_c5_g1 | TRINITY_DN67713_c2_g1 | TRINITY_DN69767_c1_g3 | TRINITY_DN70349_c3_g3 | TRINITY_DN72189_c0_g2 | TRINITY_DN72454_c2_g2 | TRINITY_DN75850_c0_g1 | TRINITY_DN75976_c2_g1 | TRINITY_DN76597_c0_g1 | TRINITY_DN79865_c1_g2 | TRINITY_DN80531_c0_g3 | TRINITY_DN80964_c1_g2 | TRINITY_DN83596_c0_g2 | TRINITY_DN83670_c3_g3 | TRINITY_DN86114_c0_g1 | TRINITY_DN90703_c1_g1 | TRINITY_DN92250_c2_g1 | TRINITY_DN92422_c1_g1 | TRINITY_DN93094_c2_g3 | TRINITY_DN93117_c2_g2 | TRINITY_DN94115_c1_g2 | TRINITY_DN94115_c1_g3 | TRINITY_DN94115_c1_g4 | TRINITY_DN94115_c2_g1</t>
  </si>
  <si>
    <t>TRINITY_DN45395_c0_g1 | TRINITY_DN62856_c0_g3 | TRINITY_DN67302_c6_g1 | TRINITY_DN67538_c2_g1 | TRINITY_DN68021_c2_g1 | TRINITY_DN68021_c3_g2 | TRINITY_DN68392_c1_g4 | TRINITY_DN71575_c0_g5 | TRINITY_DN73068_c3_g2 | TRINITY_DN74094_c1_g1 | TRINITY_DN75888_c4_g3 | TRINITY_DN77171_c0_g1 | TRINITY_DN78783_c3_g2 | TRINITY_DN79558_c1_g1 | TRINITY_DN80145_c2_g2 | TRINITY_DN82026_c1_g1 | TRINITY_DN83055_c2_g1 | TRINITY_DN85376_c3_g1 | TRINITY_DN86094_c1_g2 | TRINITY_DN87071_c2_g1 | TRINITY_DN87262_c0_g1 | TRINITY_DN87262_c0_g2 | TRINITY_DN88987_c0_g1 | TRINITY_DN91083_c2_g2 | TRINITY_DN91735_c0_g2 | TRINITY_DN93719_c7_g1 | TRINITY_DN93804_c3_g1 | TRINITY_DN93941_c1_g1 | TRINITY_DN93953_c0_g3</t>
  </si>
  <si>
    <t>0.47201</t>
  </si>
  <si>
    <t>TRINITY_DN66154_c1_g1 | TRINITY_DN69032_c0_g1 | TRINITY_DN81041_c0_g4</t>
  </si>
  <si>
    <t>0.47301</t>
  </si>
  <si>
    <t>0.47303</t>
  </si>
  <si>
    <t>0.48262</t>
  </si>
  <si>
    <t>0.48316</t>
  </si>
  <si>
    <t>TRINITY_DN73457_c0_g1 | TRINITY_DN94278_c1_g1</t>
  </si>
  <si>
    <t>0.66</t>
  </si>
  <si>
    <t>0.48453</t>
  </si>
  <si>
    <t>TRINITY_DN66767_c5_g6</t>
  </si>
  <si>
    <t>0.49188</t>
  </si>
  <si>
    <t>0.68</t>
  </si>
  <si>
    <t>0.49580</t>
  </si>
  <si>
    <t>0.50511</t>
  </si>
  <si>
    <t>TRINITY_DN76795_c3_g6 | TRINITY_DN77541_c2_g2</t>
  </si>
  <si>
    <t>TRINITY_DN64850_c4_g1</t>
  </si>
  <si>
    <t>0.51503</t>
  </si>
  <si>
    <t>0.51590</t>
  </si>
  <si>
    <t>TRINITY_DN60901_c0_g1 | TRINITY_DN81291_c2_g1 | TRINITY_DN91305_c2_g2</t>
  </si>
  <si>
    <t>0.52399</t>
  </si>
  <si>
    <t>TRINITY_DN81503_c0_g1 | TRINITY_DN82637_c3_g1</t>
  </si>
  <si>
    <t>0.52814</t>
  </si>
  <si>
    <t>0.53727</t>
  </si>
  <si>
    <t>TRINITY_DN76795_c3_g6</t>
  </si>
  <si>
    <t>0.53845</t>
  </si>
  <si>
    <t>TRINITY_DN56738_c2_g2</t>
  </si>
  <si>
    <t>0.55101</t>
  </si>
  <si>
    <t>TRINITY_DN71773_c3_g2 | TRINITY_DN73932_c1_g1 | TRINITY_DN87605_c1_g1 | TRINITY_DN89505_c0_g2</t>
  </si>
  <si>
    <t>0.55841</t>
  </si>
  <si>
    <t>TRINITY_DN69767_c1_g3</t>
  </si>
  <si>
    <t>0.56413</t>
  </si>
  <si>
    <t>TRINITY_DN81020_c5_g1</t>
  </si>
  <si>
    <t>TRINITY_DN55984_c0_g3 | TRINITY_DN64213_c0_g6 | TRINITY_DN87262_c0_g2</t>
  </si>
  <si>
    <t>0.56807</t>
  </si>
  <si>
    <t>TRINITY_DN82026_c1_g1</t>
  </si>
  <si>
    <t>0.57705</t>
  </si>
  <si>
    <t>0.57751</t>
  </si>
  <si>
    <t>0.87</t>
  </si>
  <si>
    <t>0.58674</t>
  </si>
  <si>
    <t>0.59578</t>
  </si>
  <si>
    <t>0.92</t>
  </si>
  <si>
    <t>0.60462</t>
  </si>
  <si>
    <t>TRINITY_DN53027_c0_g1</t>
  </si>
  <si>
    <t>0.60569</t>
  </si>
  <si>
    <t>0.60690</t>
  </si>
  <si>
    <t>0.94</t>
  </si>
  <si>
    <t>0.61326</t>
  </si>
  <si>
    <t>TRINITY_DN70628_c0_g6</t>
  </si>
  <si>
    <t>0.61847</t>
  </si>
  <si>
    <t>TRINITY_DN65494_c3_g1 | TRINITY_DN74237_c1_g1 | TRINITY_DN81215_c0_g2 | TRINITY_DN92677_c0_g1</t>
  </si>
  <si>
    <t>0.62172</t>
  </si>
  <si>
    <t>0.62296</t>
  </si>
  <si>
    <t>0.98</t>
  </si>
  <si>
    <t>0.62999</t>
  </si>
  <si>
    <t>TRINITY_DN93647_c7_g1</t>
  </si>
  <si>
    <t>0.63808</t>
  </si>
  <si>
    <t>0.64508</t>
  </si>
  <si>
    <t>TRINITY_DN53980_c0_g1 | TRINITY_DN68933_c0_g1</t>
  </si>
  <si>
    <t>0.64599</t>
  </si>
  <si>
    <t>TRINITY_DN87605_c1_g1</t>
  </si>
  <si>
    <t>0.66098</t>
  </si>
  <si>
    <t>0.67320</t>
  </si>
  <si>
    <t>TRINITY_DN69767_c1_g3 | TRINITY_DN76597_c0_g1</t>
  </si>
  <si>
    <t>TRINITY_DN64405_c1_g5 | TRINITY_DN74058_c1_g1 | TRINITY_DN80561_c0_g1 | TRINITY_DN92261_c1_g1 | TRINITY_DN92261_c2_g2</t>
  </si>
  <si>
    <t>TRINITY_DN58758_c0_g1</t>
  </si>
  <si>
    <t>0.68283</t>
  </si>
  <si>
    <t>TRINITY_DN69055_c2_g3 | TRINITY_DN71019_c0_g3 | TRINITY_DN81929_c0_g3</t>
  </si>
  <si>
    <t>TRINITY_DN71019_c0_g1 | TRINITY_DN71176_c3_g1</t>
  </si>
  <si>
    <t>0.68304</t>
  </si>
  <si>
    <t>13.34</t>
  </si>
  <si>
    <t>0.68506</t>
  </si>
  <si>
    <t>TRINITY_DN66533_c3_g1 | TRINITY_DN76597_c0_g1 | TRINITY_DN78777_c1_g2 | TRINITY_DN82637_c3_g1 | TRINITY_DN88892_c2_g1 | TRINITY_DN90636_c2_g1 | TRINITY_DN94609_c8_g2</t>
  </si>
  <si>
    <t>TRINITY_DN73457_c0_g1 | TRINITY_DN75284_c0_g1 | TRINITY_DN80568_c1_g2 | TRINITY_DN90741_c3_g2 | TRINITY_DN94278_c1_g1</t>
  </si>
  <si>
    <t>0.68620</t>
  </si>
  <si>
    <t>TRINITY_DN62206_c0_g2 | TRINITY_DN91668_c3_g1</t>
  </si>
  <si>
    <t>0.68997</t>
  </si>
  <si>
    <t>TRINITY_DN72616_c0_g1</t>
  </si>
  <si>
    <t>0.69106</t>
  </si>
  <si>
    <t>0.69585</t>
  </si>
  <si>
    <t>TRINITY_DN61512_c0_g1 | TRINITY_DN77522_c0_g1</t>
  </si>
  <si>
    <t>0.69759</t>
  </si>
  <si>
    <t>TRINITY_DN46000_c0_g1 | TRINITY_DN52519_c0_g1 | TRINITY_DN59345_c1_g1 | TRINITY_DN59578_c3_g1 | TRINITY_DN63845_c0_g1 | TRINITY_DN65745_c1_g2 | TRINITY_DN67683_c1_g4 | TRINITY_DN68933_c0_g1 | TRINITY_DN69614_c1_g1 | TRINITY_DN71237_c5_g1 | TRINITY_DN77541_c2_g2 | TRINITY_DN77763_c2_g1 | TRINITY_DN79218_c3_g3 | TRINITY_DN79395_c0_g1 | TRINITY_DN80733_c2_g2 | TRINITY_DN81291_c2_g1 | TRINITY_DN83632_c1_g4 | TRINITY_DN84293_c1_g1 | TRINITY_DN89229_c1_g1 | TRINITY_DN89888_c1_g2 | TRINITY_DN92250_c2_g1</t>
  </si>
  <si>
    <t>TRINITY_DN45395_c0_g1 | TRINITY_DN51650_c0_g1 | TRINITY_DN53504_c0_g1 | TRINITY_DN60259_c2_g1 | TRINITY_DN61900_c0_g1 | TRINITY_DN66767_c5_g6 | TRINITY_DN67302_c6_g1 | TRINITY_DN68021_c3_g2 | TRINITY_DN70911_c0_g4 | TRINITY_DN71115_c7_g3 | TRINITY_DN71219_c0_g1 | TRINITY_DN71265_c0_g1 | TRINITY_DN71575_c0_g5 | TRINITY_DN75284_c0_g1 | TRINITY_DN79654_c0_g1 | TRINITY_DN83055_c2_g1 | TRINITY_DN84708_c0_g4 | TRINITY_DN86094_c1_g2 | TRINITY_DN89975_c1_g1 | TRINITY_DN90379_c3_g4 | TRINITY_DN93268_c6_g2 | TRINITY_DN93417_c3_g1 | TRINITY_DN93417_c5_g1 | TRINITY_DN93641_c4_g1 | TRINITY_DN93719_c7_g1 | TRINITY_DN93804_c3_g1 | TRINITY_DN94278_c1_g1</t>
  </si>
  <si>
    <t>0.70041</t>
  </si>
  <si>
    <t>TRINITY_DN65005_c1_g1 | TRINITY_DN67041_c0_g1 | TRINITY_DN71575_c0_g5 | TRINITY_DN75360_c1_g1 | TRINITY_DN81021_c7_g4 | TRINITY_DN84192_c1_g1 | TRINITY_DN93719_c7_g1</t>
  </si>
  <si>
    <t>0.70059</t>
  </si>
  <si>
    <t>16.75</t>
  </si>
  <si>
    <t>0.70366</t>
  </si>
  <si>
    <t>TRINITY_DN117113_c0_g1 | TRINITY_DN56765_c0_g1 | TRINITY_DN61376_c2_g3 | TRINITY_DN66154_c1_g1 | TRINITY_DN67598_c3_g2 | TRINITY_DN67651_c0_g2 | TRINITY_DN69032_c0_g1 | TRINITY_DN71673_c1_g1 | TRINITY_DN72106_c1_g3 | TRINITY_DN76730_c0_g1 | TRINITY_DN81041_c0_g4 | TRINITY_DN91087_c0_g1</t>
  </si>
  <si>
    <t>TRINITY_DN59062_c0_g2 | TRINITY_DN61721_c0_g1 | TRINITY_DN93417_c5_g1</t>
  </si>
  <si>
    <t>0.70987</t>
  </si>
  <si>
    <t>TRINITY_DN72759_c0_g2</t>
  </si>
  <si>
    <t>0.72334</t>
  </si>
  <si>
    <t>0.72849</t>
  </si>
  <si>
    <t>0.73202</t>
  </si>
  <si>
    <t>TRINITY_DN75546_c1_g1</t>
  </si>
  <si>
    <t>TRINITY_DN93641_c4_g1</t>
  </si>
  <si>
    <t>0.73301</t>
  </si>
  <si>
    <t>TRINITY_DN59062_c0_g2 | TRINITY_DN61721_c0_g1</t>
  </si>
  <si>
    <t>0.73443</t>
  </si>
  <si>
    <t>0.73657</t>
  </si>
  <si>
    <t>0.73964</t>
  </si>
  <si>
    <t>TRINITY_DN70371_c0_g1 | TRINITY_DN82977_c0_g1</t>
  </si>
  <si>
    <t>TRINITY_DN64884_c1_g1 | TRINITY_DN70648_c6_g3 | TRINITY_DN72806_c0_g1</t>
  </si>
  <si>
    <t>54.14</t>
  </si>
  <si>
    <t>0.74156</t>
  </si>
  <si>
    <t>TRINITY_DN46000_c0_g1 | TRINITY_DN52519_c0_g1 | TRINITY_DN59345_c1_g1 | TRINITY_DN59578_c3_g1 | TRINITY_DN63845_c0_g1 | TRINITY_DN65745_c1_g2 | TRINITY_DN67651_c0_g2 | TRINITY_DN67683_c1_g4 | TRINITY_DN68933_c0_g1 | TRINITY_DN69614_c1_g1 | TRINITY_DN71237_c5_g1 | TRINITY_DN77541_c2_g2 | TRINITY_DN77763_c2_g1 | TRINITY_DN79218_c3_g3 | TRINITY_DN79395_c0_g1 | TRINITY_DN80733_c2_g2 | TRINITY_DN81291_c2_g1 | TRINITY_DN83632_c1_g4 | TRINITY_DN84293_c1_g1 | TRINITY_DN89229_c1_g1 | TRINITY_DN89888_c1_g2 | TRINITY_DN92250_c2_g1</t>
  </si>
  <si>
    <t>TRINITY_DN45395_c0_g1 | TRINITY_DN51650_c0_g1 | TRINITY_DN53504_c0_g1 | TRINITY_DN60259_c2_g1 | TRINITY_DN61900_c0_g1 | TRINITY_DN66767_c5_g6 | TRINITY_DN67302_c6_g1 | TRINITY_DN68021_c3_g2 | TRINITY_DN70911_c0_g4 | TRINITY_DN71115_c7_g3 | TRINITY_DN71219_c0_g1 | TRINITY_DN71265_c0_g1 | TRINITY_DN71575_c0_g5 | TRINITY_DN75284_c0_g1 | TRINITY_DN79654_c0_g1 | TRINITY_DN83055_c2_g1 | TRINITY_DN84708_c0_g4 | TRINITY_DN86094_c1_g2 | TRINITY_DN87516_c1_g1 | TRINITY_DN89975_c1_g1 | TRINITY_DN90379_c3_g4 | TRINITY_DN93268_c6_g2 | TRINITY_DN93417_c3_g1 | TRINITY_DN93417_c5_g1 | TRINITY_DN93641_c4_g1 | TRINITY_DN93719_c7_g1 | TRINITY_DN93804_c3_g1 | TRINITY_DN94278_c1_g1</t>
  </si>
  <si>
    <t>0.74592</t>
  </si>
  <si>
    <t>TRINITY_DN94584_c5_g3</t>
  </si>
  <si>
    <t>0.74763</t>
  </si>
  <si>
    <t>TRINITY_DN58066_c0_g1 | TRINITY_DN68300_c0_g1 | TRINITY_DN74253_c2_g1 | TRINITY_DN84977_c1_g1 | TRINITY_DN90636_c2_g1</t>
  </si>
  <si>
    <t>TRINITY_DN76297_c2_g1 | TRINITY_DN90234_c1_g2</t>
  </si>
  <si>
    <t>0.75272</t>
  </si>
  <si>
    <t>18.45</t>
  </si>
  <si>
    <t>0.75323</t>
  </si>
  <si>
    <t>TRINITY_DN55633_c0_g1 | TRINITY_DN68300_c0_g1 | TRINITY_DN68616_c2_g2 | TRINITY_DN70198_c1_g4 | TRINITY_DN71773_c3_g2 | TRINITY_DN73359_c3_g2 | TRINITY_DN73932_c1_g1 | TRINITY_DN74253_c2_g1 | TRINITY_DN80665_c0_g1 | TRINITY_DN87086_c1_g1 | TRINITY_DN87605_c1_g1 | TRINITY_DN89046_c2_g2 | TRINITY_DN89505_c0_g2 | TRINITY_DN91785_c5_g2 | TRINITY_DN92677_c0_g1</t>
  </si>
  <si>
    <t>TRINITY_DN78557_c0_g1</t>
  </si>
  <si>
    <t>0.75553</t>
  </si>
  <si>
    <t>0.75669</t>
  </si>
  <si>
    <t>49.29</t>
  </si>
  <si>
    <t>0.75838</t>
  </si>
  <si>
    <t>TRINITY_DN46000_c0_g1 | TRINITY_DN52519_c0_g1 | TRINITY_DN59345_c1_g1 | TRINITY_DN59578_c3_g1 | TRINITY_DN63845_c0_g1 | TRINITY_DN65745_c1_g2 | TRINITY_DN67683_c1_g4 | TRINITY_DN68933_c0_g1 | TRINITY_DN71237_c5_g1 | TRINITY_DN77541_c2_g2 | TRINITY_DN77763_c2_g1 | TRINITY_DN79218_c3_g3 | TRINITY_DN79395_c0_g1 | TRINITY_DN80733_c2_g2 | TRINITY_DN81291_c2_g1 | TRINITY_DN83632_c1_g4 | TRINITY_DN84293_c1_g1 | TRINITY_DN89229_c1_g1 | TRINITY_DN92250_c2_g1</t>
  </si>
  <si>
    <t>TRINITY_DN45395_c0_g1 | TRINITY_DN51650_c0_g1 | TRINITY_DN53504_c0_g1 | TRINITY_DN60259_c2_g1 | TRINITY_DN61900_c0_g1 | TRINITY_DN67302_c6_g1 | TRINITY_DN68021_c3_g2 | TRINITY_DN70911_c0_g4 | TRINITY_DN71115_c7_g3 | TRINITY_DN71219_c0_g1 | TRINITY_DN71265_c0_g1 | TRINITY_DN71575_c0_g5 | TRINITY_DN75284_c0_g1 | TRINITY_DN79654_c0_g1 | TRINITY_DN83055_c2_g1 | TRINITY_DN84708_c0_g4 | TRINITY_DN86094_c1_g2 | TRINITY_DN89975_c1_g1 | TRINITY_DN90379_c3_g4 | TRINITY_DN93268_c6_g2 | TRINITY_DN93417_c3_g1 | TRINITY_DN93417_c5_g1 | TRINITY_DN93641_c4_g1 | TRINITY_DN93719_c7_g1 | TRINITY_DN93804_c3_g1 | TRINITY_DN94278_c1_g1</t>
  </si>
  <si>
    <t>0.76060</t>
  </si>
  <si>
    <t>TRINITY_DN66858_c0_g1</t>
  </si>
  <si>
    <t>0.76203</t>
  </si>
  <si>
    <t>TRINITY_DN55633_c0_g1 | TRINITY_DN68300_c0_g1 | TRINITY_DN68616_c2_g2 | TRINITY_DN73359_c3_g2 | TRINITY_DN74253_c2_g1 | TRINITY_DN80665_c0_g1 | TRINITY_DN87086_c1_g1 | TRINITY_DN89046_c2_g2 | TRINITY_DN89505_c0_g2 | TRINITY_DN91785_c5_g2</t>
  </si>
  <si>
    <t>0.76224</t>
  </si>
  <si>
    <t>0.76827</t>
  </si>
  <si>
    <t>0.77202</t>
  </si>
  <si>
    <t>TRINITY_DN66533_c3_g1</t>
  </si>
  <si>
    <t>0.77252</t>
  </si>
  <si>
    <t>0.77648</t>
  </si>
  <si>
    <t>TRINITY_DN62206_c0_g2 | TRINITY_DN65745_c1_g2 | TRINITY_DN65745_c1_g5 | TRINITY_DN91668_c3_g1</t>
  </si>
  <si>
    <t>0.77787</t>
  </si>
  <si>
    <t>TRINITY_DN56907_c1_g1 | TRINITY_DN82637_c3_g1</t>
  </si>
  <si>
    <t>0.78479</t>
  </si>
  <si>
    <t>TRINITY_DN56487_c1_g1 | TRINITY_DN65036_c3_g2</t>
  </si>
  <si>
    <t>TRINITY_DN59062_c0_g2 | TRINITY_DN66858_c0_g1 | TRINITY_DN67343_c0_g3 | TRINITY_DN84456_c2_g1 | TRINITY_DN84542_c0_g1 | TRINITY_DN84542_c0_g2 | TRINITY_DN93647_c7_g1</t>
  </si>
  <si>
    <t>0.78713</t>
  </si>
  <si>
    <t>18.96</t>
  </si>
  <si>
    <t>0.78821</t>
  </si>
  <si>
    <t>0.79179</t>
  </si>
  <si>
    <t>TRINITY_DN91036_c1_g1</t>
  </si>
  <si>
    <t>0.79475</t>
  </si>
  <si>
    <t>TRINITY_DN117113_c0_g1 | TRINITY_DN45510_c0_g1 | TRINITY_DN48971_c0_g1 | TRINITY_DN49493_c0_g1 | TRINITY_DN61376_c2_g3 | TRINITY_DN66154_c1_g1 | TRINITY_DN67435_c5_g1 | TRINITY_DN67683_c1_g4 | TRINITY_DN67941_c0_g1 | TRINITY_DN68992_c1_g1 | TRINITY_DN72567_c1_g1 | TRINITY_DN73306_c1_g4 | TRINITY_DN73359_c3_g2 | TRINITY_DN75819_c1_g2 | TRINITY_DN80531_c0_g3 | TRINITY_DN81041_c0_g4 | TRINITY_DN91087_c0_g1 | TRINITY_DN91668_c4_g2 | TRINITY_DN91785_c5_g2 | TRINITY_DN93626_c7_g1</t>
  </si>
  <si>
    <t>TRINITY_DN65005_c1_g1 | TRINITY_DN67041_c0_g1 | TRINITY_DN71575_c0_g5 | TRINITY_DN75360_c1_g1 | TRINITY_DN80213_c5_g1 | TRINITY_DN81021_c7_g4 | TRINITY_DN93719_c7_g1</t>
  </si>
  <si>
    <t>0.79634</t>
  </si>
  <si>
    <t>TRINITY_DN74094_c1_g1</t>
  </si>
  <si>
    <t>0.79796</t>
  </si>
  <si>
    <t>TRINITY_DN60901_c0_g1 | TRINITY_DN81020_c5_g1</t>
  </si>
  <si>
    <t>0.80132</t>
  </si>
  <si>
    <t>0.81485</t>
  </si>
  <si>
    <t>TRINITY_DN70371_c0_g1 | TRINITY_DN71104_c0_g1 | TRINITY_DN82977_c0_g1</t>
  </si>
  <si>
    <t>TRINITY_DN64884_c1_g1 | TRINITY_DN68232_c1_g1 | TRINITY_DN70648_c6_g3 | TRINITY_DN72806_c0_g1</t>
  </si>
  <si>
    <t>0.81616</t>
  </si>
  <si>
    <t>TRINITY_DN65561_c0_g1 | TRINITY_DN71104_c0_g1</t>
  </si>
  <si>
    <t>0.81767</t>
  </si>
  <si>
    <t>TRINITY_DN68933_c0_g1</t>
  </si>
  <si>
    <t>31.54</t>
  </si>
  <si>
    <t>0.82152</t>
  </si>
  <si>
    <t>TRINITY_DN55633_c0_g1 | TRINITY_DN58588_c0_g1 | TRINITY_DN60365_c0_g1 | TRINITY_DN61072_c0_g2 | TRINITY_DN65494_c3_g1 | TRINITY_DN67435_c5_g1 | TRINITY_DN69767_c1_g3 | TRINITY_DN75850_c0_g1 | TRINITY_DN75976_c2_g1 | TRINITY_DN76597_c0_g1 | TRINITY_DN80964_c1_g2 | TRINITY_DN83596_c0_g2 | TRINITY_DN83670_c3_g3 | TRINITY_DN90703_c1_g1 | TRINITY_DN92422_c1_g1 | TRINITY_DN93094_c2_g3 | TRINITY_DN93117_c2_g2</t>
  </si>
  <si>
    <t>TRINITY_DN62856_c0_g3 | TRINITY_DN74094_c1_g1 | TRINITY_DN77171_c0_g1 | TRINITY_DN78783_c3_g2 | TRINITY_DN79558_c1_g1 | TRINITY_DN82026_c1_g1 | TRINITY_DN87071_c2_g1 | TRINITY_DN91083_c2_g2 | TRINITY_DN91735_c0_g2 | TRINITY_DN93953_c0_g3</t>
  </si>
  <si>
    <t>0.82556</t>
  </si>
  <si>
    <t>0.83014</t>
  </si>
  <si>
    <t>0.83085</t>
  </si>
  <si>
    <t>TRINITY_DN56487_c1_g1 | TRINITY_DN59578_c3_g1 | TRINITY_DN65036_c3_g2 | TRINITY_DN69939_c0_g2</t>
  </si>
  <si>
    <t>0.83300</t>
  </si>
  <si>
    <t>0.40162</t>
  </si>
  <si>
    <t>TRINITY_DN117113_c0_g1 | TRINITY_DN56765_c0_g1 | TRINITY_DN57760_c2_g1 | TRINITY_DN57760_c3_g1 | TRINITY_DN61376_c2_g3 | TRINITY_DN66154_c1_g1 | TRINITY_DN67598_c3_g2 | TRINITY_DN67651_c0_g2 | TRINITY_DN69032_c0_g1 | TRINITY_DN71673_c1_g1 | TRINITY_DN72106_c1_g3 | TRINITY_DN76730_c0_g1 | TRINITY_DN81041_c0_g4 | TRINITY_DN91087_c0_g1 | TRINITY_DN92677_c0_g1 | TRINITY_DN92677_c1_g1 | TRINITY_DN93276_c5_g3</t>
  </si>
  <si>
    <t>TRINITY_DN59062_c0_g2 | TRINITY_DN60305_c0_g1 | TRINITY_DN61721_c0_g1 | TRINITY_DN86274_c1_g1</t>
  </si>
  <si>
    <t>0.83312</t>
  </si>
  <si>
    <t>TRINITY_DN62519_c3_g1</t>
  </si>
  <si>
    <t>19.61</t>
  </si>
  <si>
    <t>0.83554</t>
  </si>
  <si>
    <t>0.40557</t>
  </si>
  <si>
    <t>36.19</t>
  </si>
  <si>
    <t>0.83577</t>
  </si>
  <si>
    <t>TRINITY_DN53027_c0_g1 | TRINITY_DN68675_c1_g2 | TRINITY_DN72137_c0_g1 | TRINITY_DN72973_c1_g1 | TRINITY_DN73932_c1_g1 | TRINITY_DN74237_c1_g1 | TRINITY_DN74546_c0_g1 | TRINITY_DN80115_c4_g1 | TRINITY_DN81043_c0_g5 | TRINITY_DN84770_c0_g3 | TRINITY_DN86209_c0_g2 | TRINITY_DN92677_c0_g1</t>
  </si>
  <si>
    <t>TRINITY_DN44795_c0_g1 | TRINITY_DN52817_c0_g1 | TRINITY_DN56708_c0_g2 | TRINITY_DN60338_c1_g3 | TRINITY_DN60638_c0_g1 | TRINITY_DN64648_c0_g1 | TRINITY_DN66917_c1_g1 | TRINITY_DN74094_c1_g1 | TRINITY_DN75289_c1_g1 | TRINITY_DN76073_c0_g1 | TRINITY_DN77376_c3_g1 | TRINITY_DN78783_c3_g2 | TRINITY_DN79558_c1_g1 | TRINITY_DN86537_c0_g1 | TRINITY_DN87516_c1_g1 | TRINITY_DN87629_c1_g1 | TRINITY_DN88015_c0_g3 | TRINITY_DN89809_c1_g1 | TRINITY_DN92261_c2_g2</t>
  </si>
  <si>
    <t>0.83677</t>
  </si>
  <si>
    <t>36.25</t>
  </si>
  <si>
    <t>0.83847</t>
  </si>
  <si>
    <t>36.36</t>
  </si>
  <si>
    <t>0.84290</t>
  </si>
  <si>
    <t>0.84429</t>
  </si>
  <si>
    <t>0.84737</t>
  </si>
  <si>
    <t>TRINITY_DN89809_c1_g1 | TRINITY_DN92261_c2_g2</t>
  </si>
  <si>
    <t>0.85098</t>
  </si>
  <si>
    <t>0.85395</t>
  </si>
  <si>
    <t>TRINITY_DN54001_c0_g1 | TRINITY_DN55776_c1_g1 | TRINITY_DN72408_c0_g1 | TRINITY_DN84977_c1_g1</t>
  </si>
  <si>
    <t>TRINITY_DN80561_c0_g1 | TRINITY_DN84192_c1_g1 | TRINITY_DN90741_c3_g2</t>
  </si>
  <si>
    <t>0.85513</t>
  </si>
  <si>
    <t>TRINITY_DN45510_c0_g1 | TRINITY_DN49493_c0_g1 | TRINITY_DN73306_c1_g4 | TRINITY_DN93626_c7_g1</t>
  </si>
  <si>
    <t>0.85703</t>
  </si>
  <si>
    <t>0.86229</t>
  </si>
  <si>
    <t>TRINITY_DN76597_c0_g1 | TRINITY_DN91036_c1_g1</t>
  </si>
  <si>
    <t>0.86325</t>
  </si>
  <si>
    <t>TRINITY_DN68073_c1_g1</t>
  </si>
  <si>
    <t>0.86438</t>
  </si>
  <si>
    <t>0.02025</t>
  </si>
  <si>
    <t>137.28</t>
  </si>
  <si>
    <t>0.86777</t>
  </si>
  <si>
    <t>TRINITY_DN106017_c0_g1 | TRINITY_DN52519_c0_g1 | TRINITY_DN53027_c0_g1 | TRINITY_DN55633_c0_g1 | TRINITY_DN56907_c1_g1 | TRINITY_DN57189_c0_g1 | TRINITY_DN58118_c0_g1 | TRINITY_DN58588_c0_g1 | TRINITY_DN59345_c0_g1 | TRINITY_DN59345_c1_g1 | TRINITY_DN59578_c3_g1 | TRINITY_DN60365_c0_g1 | TRINITY_DN61072_c0_g2 | TRINITY_DN63307_c2_g2 | TRINITY_DN64785_c0_g4 | TRINITY_DN65494_c3_g1 | TRINITY_DN66533_c3_g1 | TRINITY_DN66590_c3_g1 | TRINITY_DN67435_c5_g1 | TRINITY_DN67651_c0_g2 | TRINITY_DN67683_c1_g4 | TRINITY_DN67713_c2_g1 | TRINITY_DN68675_c1_g2 | TRINITY_DN69055_c2_g3 | TRINITY_DN69767_c1_g3 | TRINITY_DN70349_c3_g3 | TRINITY_DN71019_c0_g3 | TRINITY_DN72137_c0_g1 | TRINITY_DN72189_c0_g2 | TRINITY_DN72454_c2_g2 | TRINITY_DN72783_c2_g2 | TRINITY_DN72810_c0_g7 | TRINITY_DN72973_c1_g1 | TRINITY_DN73932_c1_g1 | TRINITY_DN74237_c1_g1 | TRINITY_DN74546_c0_g1 | TRINITY_DN74720_c1_g1 | TRINITY_DN75850_c0_g1 | TRINITY_DN75976_c2_g1 | TRINITY_DN76518_c3_g1 | TRINITY_DN76597_c0_g1 | TRINITY_DN78984_c0_g2 | TRINITY_DN79218_c3_g3 | TRINITY_DN79865_c1_g2 | TRINITY_DN80115_c4_g1 | TRINITY_DN80531_c0_g3 | TRINITY_DN80923_c2_g1 | TRINITY_DN80964_c1_g2 | TRINITY_DN81043_c0_g5 | TRINITY_DN81929_c0_g3 | TRINITY_DN83596_c0_g2 | TRINITY_DN83670_c3_g3 | TRINITY_DN84415_c1_g1 | TRINITY_DN84770_c0_g3 | TRINITY_DN86114_c0_g1 | TRINITY_DN86209_c0_g2 | TRINITY_DN87605_c1_g1 | TRINITY_DN90703_c1_g1 | TRINITY_DN91036_c1_g1 | TRINITY_DN92250_c2_g1 | TRINITY_DN92422_c1_g1 | TRINITY_DN92677_c0_g1 | TRINITY_DN92677_c1_g1 | TRINITY_DN93094_c2_g3 | TRINITY_DN93117_c2_g2 | TRINITY_DN94021_c3_g3 | TRINITY_DN94115_c1_g2 | TRINITY_DN94115_c1_g3 | TRINITY_DN94115_c1_g4 | TRINITY_DN94115_c2_g1</t>
  </si>
  <si>
    <t>TRINITY_DN44795_c0_g1 | TRINITY_DN45395_c0_g1 | TRINITY_DN52817_c0_g1 | TRINITY_DN56708_c0_g2 | TRINITY_DN60338_c1_g3 | TRINITY_DN60638_c0_g1 | TRINITY_DN62856_c0_g3 | TRINITY_DN64405_c1_g5 | TRINITY_DN64648_c0_g1 | TRINITY_DN66767_c5_g6 | TRINITY_DN66917_c1_g1 | TRINITY_DN67302_c6_g1 | TRINITY_DN67538_c2_g1 | TRINITY_DN68021_c2_g1 | TRINITY_DN68021_c3_g2 | TRINITY_DN68392_c1_g4 | TRINITY_DN69824_c1_g1 | TRINITY_DN71019_c0_g1 | TRINITY_DN71176_c3_g1 | TRINITY_DN71575_c0_g5 | TRINITY_DN73068_c3_g2 | TRINITY_DN74058_c1_g1 | TRINITY_DN74094_c1_g1 | TRINITY_DN75284_c0_g1 | TRINITY_DN75289_c1_g1 | TRINITY_DN75888_c4_g3 | TRINITY_DN76073_c0_g1 | TRINITY_DN77171_c0_g1 | TRINITY_DN77376_c3_g1 | TRINITY_DN78783_c3_g2 | TRINITY_DN79558_c1_g1 | TRINITY_DN80145_c2_g2 | TRINITY_DN80561_c0_g1 | TRINITY_DN80916_c5_g1 | TRINITY_DN82026_c1_g1 | TRINITY_DN83055_c2_g1 | TRINITY_DN85376_c3_g1 | TRINITY_DN86094_c1_g2 | TRINITY_DN86537_c0_g1 | TRINITY_DN87071_c2_g1 | TRINITY_DN87262_c0_g1 | TRINITY_DN87262_c0_g2 | TRINITY_DN87414_c1_g1 | TRINITY_DN87516_c1_g1 | TRINITY_DN87629_c1_g1 | TRINITY_DN88015_c0_g3 | TRINITY_DN88987_c0_g1 | TRINITY_DN89809_c1_g1 | TRINITY_DN91083_c2_g2 | TRINITY_DN91735_c0_g2 | TRINITY_DN92261_c1_g1 | TRINITY_DN92261_c2_g2 | TRINITY_DN93719_c7_g1 | TRINITY_DN93804_c3_g1 | TRINITY_DN93941_c1_g1 | TRINITY_DN93953_c0_g3</t>
  </si>
  <si>
    <t>0.87148</t>
  </si>
  <si>
    <t>19.39</t>
  </si>
  <si>
    <t>0.87506</t>
  </si>
  <si>
    <t>TRINITY_DN45510_c0_g1 | TRINITY_DN49493_c0_g1 | TRINITY_DN55633_c0_g1 | TRINITY_DN68300_c0_g1 | TRINITY_DN68616_c2_g2 | TRINITY_DN73306_c1_g4 | TRINITY_DN73359_c3_g2 | TRINITY_DN74253_c2_g1 | TRINITY_DN80665_c0_g1 | TRINITY_DN87086_c1_g1 | TRINITY_DN89046_c2_g2 | TRINITY_DN89505_c0_g2 | TRINITY_DN91785_c5_g2 | TRINITY_DN93626_c7_g1</t>
  </si>
  <si>
    <t>0.88010</t>
  </si>
  <si>
    <t>0.88026</t>
  </si>
  <si>
    <t>17.23</t>
  </si>
  <si>
    <t>0.88147</t>
  </si>
  <si>
    <t>TRINITY_DN45510_c0_g1 | TRINITY_DN48971_c0_g1 | TRINITY_DN49493_c0_g1 | TRINITY_DN61376_c2_g3 | TRINITY_DN67683_c1_g4 | TRINITY_DN67941_c0_g1 | TRINITY_DN68992_c1_g1 | TRINITY_DN73306_c1_g4 | TRINITY_DN73359_c3_g2 | TRINITY_DN80531_c0_g3 | TRINITY_DN91785_c5_g2 | TRINITY_DN93626_c7_g1</t>
  </si>
  <si>
    <t>0.88160</t>
  </si>
  <si>
    <t>TRINITY_DN69939_c0_g2 | TRINITY_DN70628_c0_g6 | TRINITY_DN72273_c1_g4 | TRINITY_DN81215_c0_g2</t>
  </si>
  <si>
    <t>TRINITY_DN70911_c0_g4 | TRINITY_DN71265_c0_g1 | TRINITY_DN79181_c0_g1 | TRINITY_DN90741_c3_g2 | TRINITY_DN91001_c2_g1</t>
  </si>
  <si>
    <t>0.88217</t>
  </si>
  <si>
    <t>0.88545</t>
  </si>
  <si>
    <t>0.88814</t>
  </si>
  <si>
    <t>TRINITY_DN53027_c0_g1 | TRINITY_DN67651_c0_g2 | TRINITY_DN76721_c1_g1 | TRINITY_DN83732_c1_g2</t>
  </si>
  <si>
    <t>TRINITY_DN74094_c1_g1 | TRINITY_DN80916_c5_g1</t>
  </si>
  <si>
    <t>0.89121</t>
  </si>
  <si>
    <t>TRINITY_DN55633_c0_g1 | TRINITY_DN58066_c0_g1 | TRINITY_DN68300_c0_g1 | TRINITY_DN68616_c2_g2 | TRINITY_DN70198_c1_g4 | TRINITY_DN71773_c3_g2 | TRINITY_DN73359_c3_g2 | TRINITY_DN73932_c1_g1 | TRINITY_DN74253_c2_g1 | TRINITY_DN80665_c0_g1 | TRINITY_DN84977_c1_g1 | TRINITY_DN87086_c1_g1 | TRINITY_DN87605_c1_g1 | TRINITY_DN89046_c2_g2 | TRINITY_DN89505_c0_g2 | TRINITY_DN90636_c2_g1 | TRINITY_DN91785_c5_g2 | TRINITY_DN92677_c0_g1</t>
  </si>
  <si>
    <t>TRINITY_DN76297_c2_g1 | TRINITY_DN78557_c0_g1 | TRINITY_DN90234_c1_g2</t>
  </si>
  <si>
    <t>0.89281</t>
  </si>
  <si>
    <t>0.89374</t>
  </si>
  <si>
    <t>TRINITY_DN70911_c0_g4 | TRINITY_DN71265_c0_g1 | TRINITY_DN90741_c3_g2</t>
  </si>
  <si>
    <t>0.89392</t>
  </si>
  <si>
    <t>TRINITY_DN53027_c0_g1 | TRINITY_DN67651_c0_g2</t>
  </si>
  <si>
    <t>0.89440</t>
  </si>
  <si>
    <t>0.89745</t>
  </si>
  <si>
    <t>TRINITY_DN60901_c0_g1</t>
  </si>
  <si>
    <t>39.09</t>
  </si>
  <si>
    <t>0.89869</t>
  </si>
  <si>
    <t>TRINITY_DN53027_c0_g1 | TRINITY_DN68675_c1_g2 | TRINITY_DN72137_c0_g1 | TRINITY_DN72973_c1_g1 | TRINITY_DN73932_c1_g1 | TRINITY_DN74237_c1_g1 | TRINITY_DN74546_c0_g1 | TRINITY_DN80115_c4_g1 | TRINITY_DN80923_c2_g1 | TRINITY_DN81043_c0_g5 | TRINITY_DN84770_c0_g3 | TRINITY_DN86209_c0_g2 | TRINITY_DN92677_c0_g1</t>
  </si>
  <si>
    <t>0.90113</t>
  </si>
  <si>
    <t>40.34</t>
  </si>
  <si>
    <t>0.90262</t>
  </si>
  <si>
    <t>TRINITY_DN55633_c0_g1 | TRINITY_DN58588_c0_g1 | TRINITY_DN59345_c1_g1 | TRINITY_DN60365_c0_g1 | TRINITY_DN61072_c0_g2 | TRINITY_DN65494_c3_g1 | TRINITY_DN67435_c5_g1 | TRINITY_DN69767_c1_g3 | TRINITY_DN75850_c0_g1 | TRINITY_DN75976_c2_g1 | TRINITY_DN76597_c0_g1 | TRINITY_DN80531_c0_g3 | TRINITY_DN80964_c1_g2 | TRINITY_DN83596_c0_g2 | TRINITY_DN83670_c3_g3 | TRINITY_DN90703_c1_g1 | TRINITY_DN92250_c2_g1 | TRINITY_DN92422_c1_g1 | TRINITY_DN93094_c2_g3 | TRINITY_DN93117_c2_g2</t>
  </si>
  <si>
    <t>TRINITY_DN62856_c0_g3 | TRINITY_DN74094_c1_g1 | TRINITY_DN75888_c4_g3 | TRINITY_DN77171_c0_g1 | TRINITY_DN78783_c3_g2 | TRINITY_DN79558_c1_g1 | TRINITY_DN82026_c1_g1 | TRINITY_DN87071_c2_g1 | TRINITY_DN87262_c0_g1 | TRINITY_DN87262_c0_g2 | TRINITY_DN91083_c2_g2 | TRINITY_DN91735_c0_g2 | TRINITY_DN93953_c0_g3</t>
  </si>
  <si>
    <t>0.90624</t>
  </si>
  <si>
    <t>59.1</t>
  </si>
  <si>
    <t>0.90740</t>
  </si>
  <si>
    <t>TRINITY_DN52519_c0_g1 | TRINITY_DN53027_c0_g1 | TRINITY_DN58118_c0_g1 | TRINITY_DN59578_c3_g1 | TRINITY_DN63307_c2_g2 | TRINITY_DN66590_c3_g1 | TRINITY_DN67683_c1_g4 | TRINITY_DN68675_c1_g2 | TRINITY_DN72137_c0_g1 | TRINITY_DN72810_c0_g7 | TRINITY_DN72973_c1_g1 | TRINITY_DN73932_c1_g1 | TRINITY_DN74237_c1_g1 | TRINITY_DN74546_c0_g1 | TRINITY_DN76518_c3_g1 | TRINITY_DN78984_c0_g2 | TRINITY_DN79218_c3_g3 | TRINITY_DN80115_c4_g1 | TRINITY_DN80923_c2_g1 | TRINITY_DN81043_c0_g5 | TRINITY_DN84415_c1_g1 | TRINITY_DN84770_c0_g3 | TRINITY_DN86209_c0_g2 | TRINITY_DN87605_c1_g1 | TRINITY_DN92677_c0_g1 | TRINITY_DN94021_c3_g3</t>
  </si>
  <si>
    <t>TRINITY_DN44795_c0_g1 | TRINITY_DN52817_c0_g1 | TRINITY_DN56708_c0_g2 | TRINITY_DN60338_c1_g3 | TRINITY_DN60638_c0_g1 | TRINITY_DN64648_c0_g1 | TRINITY_DN66917_c1_g1 | TRINITY_DN69824_c1_g1 | TRINITY_DN74094_c1_g1 | TRINITY_DN75284_c0_g1 | TRINITY_DN75289_c1_g1 | TRINITY_DN76073_c0_g1 | TRINITY_DN77376_c3_g1 | TRINITY_DN78783_c3_g2 | TRINITY_DN79558_c1_g1 | TRINITY_DN80145_c2_g2 | TRINITY_DN80916_c5_g1 | TRINITY_DN86537_c0_g1 | TRINITY_DN87414_c1_g1 | TRINITY_DN87516_c1_g1 | TRINITY_DN87629_c1_g1 | TRINITY_DN88015_c0_g3 | TRINITY_DN89809_c1_g1 | TRINITY_DN92261_c2_g2</t>
  </si>
  <si>
    <t>0.90755</t>
  </si>
  <si>
    <t>0.90789</t>
  </si>
  <si>
    <t>TRINITY_DN77522_c0_g1 | TRINITY_DN90290_c1_g1</t>
  </si>
  <si>
    <t>0.90909</t>
  </si>
  <si>
    <t>TRINITY_DN59345_c1_g1 | TRINITY_DN65494_c3_g1 | TRINITY_DN75976_c2_g1 | TRINITY_DN80531_c0_g3 | TRINITY_DN80964_c1_g2 | TRINITY_DN92250_c2_g1</t>
  </si>
  <si>
    <t>TRINITY_DN62856_c0_g3 | TRINITY_DN75888_c4_g3 | TRINITY_DN77171_c0_g1 | TRINITY_DN87071_c2_g1 | TRINITY_DN87262_c0_g1 | TRINITY_DN87262_c0_g2 | TRINITY_DN91735_c0_g2 | TRINITY_DN93953_c0_g3</t>
  </si>
  <si>
    <t>287.62</t>
  </si>
  <si>
    <t>0.91007</t>
  </si>
  <si>
    <t>TRINITY_DN49905_c0_g1 | TRINITY_DN51147_c0_g1 | TRINITY_DN53526_c0_g1 | TRINITY_DN53746_c0_g1 | TRINITY_DN55320_c0_g1 | TRINITY_DN55775_c0_g1 | TRINITY_DN55776_c1_g1 | TRINITY_DN56137_c0_g1 | TRINITY_DN56281_c1_g1 | TRINITY_DN56487_c1_g1 | TRINITY_DN56907_c1_g1 | TRINITY_DN57295_c0_g3 | TRINITY_DN57762_c0_g1 | TRINITY_DN58330_c0_g1 | TRINITY_DN58546_c0_g2 | TRINITY_DN58758_c0_g1 | TRINITY_DN59201_c0_g1 | TRINITY_DN59578_c3_g1 | TRINITY_DN60162_c3_g1 | TRINITY_DN60415_c1_g1 | TRINITY_DN60652_c0_g1 | TRINITY_DN60787_c0_g1 | TRINITY_DN60901_c0_g1 | TRINITY_DN60950_c1_g1 | TRINITY_DN61407_c0_g1 | TRINITY_DN62110_c1_g2 | TRINITY_DN62131_c0_g1 | TRINITY_DN62206_c0_g2 | TRINITY_DN62249_c0_g1 | TRINITY_DN62249_c0_g2 | TRINITY_DN62259_c1_g3 | TRINITY_DN62519_c3_g1 | TRINITY_DN62776_c3_g1 | TRINITY_DN62776_c5_g4 | TRINITY_DN62807_c0_g3 | TRINITY_DN62886_c6_g1 | TRINITY_DN63160_c0_g2 | TRINITY_DN64003_c1_g1 | TRINITY_DN65036_c3_g2 | TRINITY_DN65234_c0_g2 | TRINITY_DN65494_c3_g1 | TRINITY_DN65561_c0_g1 | TRINITY_DN65745_c1_g2 | TRINITY_DN66049_c1_g1 | TRINITY_DN66073_c0_g1 | TRINITY_DN67266_c3_g5 | TRINITY_DN68616_c2_g2 | TRINITY_DN69032_c0_g1 | TRINITY_DN69055_c2_g3 | TRINITY_DN69268_c0_g1 | TRINITY_DN69449_c0_g1 | TRINITY_DN69939_c0_g2 | TRINITY_DN70198_c1_g2 | TRINITY_DN70198_c1_g5 | TRINITY_DN70371_c0_g1 | TRINITY_DN70628_c0_g6 | TRINITY_DN70648_c5_g1 | TRINITY_DN70836_c2_g1 | TRINITY_DN70939_c5_g3 | TRINITY_DN70957_c4_g1 | TRINITY_DN71019_c0_g3 | TRINITY_DN71104_c0_g1 | TRINITY_DN71458_c1_g1 | TRINITY_DN72085_c0_g1 | TRINITY_DN72273_c1_g4 | TRINITY_DN72378_c1_g1 | TRINITY_DN72408_c0_g1 | TRINITY_DN72467_c3_g3 | TRINITY_DN72567_c1_g1 | TRINITY_DN72762_c0_g2 | TRINITY_DN72783_c2_g2 | TRINITY_DN72973_c1_g1 | TRINITY_DN73168_c4_g5 | TRINITY_DN73424_c1_g1 | TRINITY_DN73749_c0_g1 | TRINITY_DN73932_c1_g1 | TRINITY_DN74098_c7_g1 | TRINITY_DN74237_c1_g1 | TRINITY_DN74253_c2_g1 | TRINITY_DN74582_c4_g1 | TRINITY_DN74912_c3_g2 | TRINITY_DN75052_c1_g1 | TRINITY_DN75325_c2_g1 | TRINITY_DN75546_c1_g1 | TRINITY_DN75793_c1_g3 | TRINITY_DN75819_c1_g2 | TRINITY_DN75976_c2_g1 | TRINITY_DN76290_c2_g1 | TRINITY_DN76795_c3_g6 | TRINITY_DN77384_c0_g1 | TRINITY_DN77465_c1_g1 | TRINITY_DN77694_c0_g2 | TRINITY_DN77873_c2_g1 | TRINITY_DN77987_c1_g2 | TRINITY_DN78412_c4_g1 | TRINITY_DN78723_c0_g3 | TRINITY_DN78758_c0_g1 | TRINITY_DN78777_c1_g2 | TRINITY_DN78901_c0_g2 | TRINITY_DN78978_c0_g1 | TRINITY_DN79556_c1_g2 | TRINITY_DN80115_c4_g1 | TRINITY_DN80164_c1_g1 | TRINITY_DN80170_c3_g1 | TRINITY_DN80189_c2_g1 | TRINITY_DN80258_c1_g1 | TRINITY_DN80263_c1_g1 | TRINITY_DN80870_c1_g1 | TRINITY_DN81069_c0_g1 | TRINITY_DN81175_c0_g2 | TRINITY_DN81215_c0_g2 | TRINITY_DN81887_c0_g2 | TRINITY_DN81929_c0_g3 | TRINITY_DN82049_c2_g4 | TRINITY_DN82049_c2_g5 | TRINITY_DN82939_c0_g1 | TRINITY_DN82977_c0_g1 | TRINITY_DN83235_c0_g2 | TRINITY_DN83474_c0_g1 | TRINITY_DN83674_c0_g2 | TRINITY_DN83703_c1_g1 | TRINITY_DN83732_c1_g2 | TRINITY_DN83819_c3_g2 | TRINITY_DN83819_c3_g4 | TRINITY_DN83942_c0_g7 | TRINITY_DN84340_c2_g1 | TRINITY_DN84441_c0_g1 | TRINITY_DN84757_c2_g1 | TRINITY_DN84977_c1_g1 | TRINITY_DN85699_c1_g2 | TRINITY_DN86081_c4_g1 | TRINITY_DN86292_c0_g2 | TRINITY_DN86531_c1_g2 | TRINITY_DN86575_c0_g1 | TRINITY_DN87438_c3_g1 | TRINITY_DN87438_c3_g2 | TRINITY_DN87520_c1_g2 | TRINITY_DN87605_c1_g1 | TRINITY_DN87714_c0_g1 | TRINITY_DN87959_c0_g1 | TRINITY_DN88410_c0_g1 | TRINITY_DN88440_c0_g1 | TRINITY_DN88482_c2_g1 | TRINITY_DN88482_c2_g4 | TRINITY_DN88759_c2_g2 | TRINITY_DN88861_c1_g3 | TRINITY_DN89221_c0_g1 | TRINITY_DN89482_c1_g4 | TRINITY_DN89888_c1_g1 | TRINITY_DN89888_c1_g2 | TRINITY_DN91036_c1_g1 | TRINITY_DN91305_c2_g2 | TRINITY_DN91305_c2_g3 | TRINITY_DN91358_c3_g1 | TRINITY_DN91437_c2_g1 | TRINITY_DN91437_c2_g2 | TRINITY_DN91668_c3_g1 | TRINITY_DN92135_c0_g1 | TRINITY_DN92255_c2_g1 | TRINITY_DN92324_c3_g4 | TRINITY_DN92533_c1_g1 | TRINITY_DN92553_c0_g2 | TRINITY_DN92677_c0_g1 | TRINITY_DN92795_c5_g3 | TRINITY_DN93016_c2_g1 | TRINITY_DN93016_c3_g1 | TRINITY_DN93016_c3_g3 | TRINITY_DN93263_c3_g1 | TRINITY_DN94021_c3_g3 | TRINITY_DN94446_c2_g5 | TRINITY_DN94609_c8_g2</t>
  </si>
  <si>
    <t>TRINITY_DN40629_c0_g1 | TRINITY_DN40971_c0_g1 | TRINITY_DN43140_c0_g1 | TRINITY_DN44795_c0_g1 | TRINITY_DN45395_c0_g1 | TRINITY_DN51015_c0_g1 | TRINITY_DN51650_c0_g1 | TRINITY_DN56738_c2_g2 | TRINITY_DN58265_c4_g1 | TRINITY_DN59062_c0_g2 | TRINITY_DN60096_c1_g1 | TRINITY_DN61380_c0_g1 | TRINITY_DN61721_c0_g1 | TRINITY_DN63226_c0_g2 | TRINITY_DN63333_c1_g1 | TRINITY_DN63863_c0_g1 | TRINITY_DN64213_c0_g6 | TRINITY_DN64362_c2_g1 | TRINITY_DN64825_c0_g4 | TRINITY_DN64884_c1_g1 | TRINITY_DN65467_c1_g2 | TRINITY_DN66767_c5_g6 | TRINITY_DN66858_c0_g1 | TRINITY_DN66980_c0_g1 | TRINITY_DN67005_c1_g1 | TRINITY_DN67025_c0_g1 | TRINITY_DN67302_c6_g1 | TRINITY_DN67343_c0_g3 | TRINITY_DN67615_c1_g3 | TRINITY_DN67772_c0_g6 | TRINITY_DN68232_c1_g1 | TRINITY_DN68783_c0_g1 | TRINITY_DN69988_c2_g1 | TRINITY_DN70017_c1_g1 | TRINITY_DN70153_c0_g2 | TRINITY_DN70189_c0_g1 | TRINITY_DN70278_c1_g1 | TRINITY_DN70648_c6_g3 | TRINITY_DN70911_c0_g4 | TRINITY_DN71019_c0_g1 | TRINITY_DN71053_c3_g2 | TRINITY_DN71176_c3_g1 | TRINITY_DN71265_c0_g1 | TRINITY_DN72408_c2_g1 | TRINITY_DN72471_c5_g1 | TRINITY_DN72806_c0_g1 | TRINITY_DN72968_c1_g1 | TRINITY_DN72968_c1_g2 | TRINITY_DN73065_c0_g1 | TRINITY_DN73065_c0_g2 | TRINITY_DN73065_c0_g4 | TRINITY_DN73065_c0_g5 | TRINITY_DN73932_c0_g2 | TRINITY_DN74276_c2_g1 | TRINITY_DN74783_c1_g1 | TRINITY_DN75284_c0_g1 | TRINITY_DN76070_c1_g1 | TRINITY_DN76872_c1_g1 | TRINITY_DN77345_c1_g1 | TRINITY_DN78068_c1_g1 | TRINITY_DN79181_c0_g1 | TRINITY_DN79292_c3_g5 | TRINITY_DN79953_c0_g2 | TRINITY_DN80561_c0_g1 | TRINITY_DN80822_c3_g1 | TRINITY_DN80916_c5_g1 | TRINITY_DN82321_c3_g1 | TRINITY_DN83917_c0_g1 | TRINITY_DN84413_c0_g2 | TRINITY_DN84456_c2_g1 | TRINITY_DN84542_c0_g1 | TRINITY_DN84542_c0_g2 | TRINITY_DN84816_c11_g1 | TRINITY_DN86537_c0_g1 | TRINITY_DN86682_c2_g1 | TRINITY_DN86711_c0_g5 | TRINITY_DN87241_c1_g4 | TRINITY_DN87394_c1_g1 | TRINITY_DN87414_c1_g1 | TRINITY_DN88262_c2_g1 | TRINITY_DN90455_c1_g1 | TRINITY_DN90741_c3_g2 | TRINITY_DN91001_c2_g1 | TRINITY_DN91218_c2_g1 | TRINITY_DN91218_c2_g2 | TRINITY_DN91446_c1_g1 | TRINITY_DN91586_c3_g2 | TRINITY_DN91900_c1_g2 | TRINITY_DN91980_c1_g2 | TRINITY_DN92388_c1_g5 | TRINITY_DN92756_c0_g1 | TRINITY_DN93586_c0_g2 | TRINITY_DN93645_c1_g2 | TRINITY_DN93804_c3_g1 | TRINITY_DN93871_c3_g2 | TRINITY_DN94134_c1_g1 | TRINITY_DN94176_c2_g3 | TRINITY_DN94571_c6_g1 | TRINITY_DN94584_c5_g3</t>
  </si>
  <si>
    <t>0.91218</t>
  </si>
  <si>
    <t>0.91267</t>
  </si>
  <si>
    <t>0.91598</t>
  </si>
  <si>
    <t>23.98</t>
  </si>
  <si>
    <t>0.91773</t>
  </si>
  <si>
    <t>TRINITY_DN59177_c0_g1 | TRINITY_DN60901_c0_g1 | TRINITY_DN65118_c4_g1 | TRINITY_DN79457_c1_g4 | TRINITY_DN80189_c2_g1 | TRINITY_DN81020_c5_g1 | TRINITY_DN81291_c2_g1 | TRINITY_DN85048_c1_g1 | TRINITY_DN89888_c1_g2 | TRINITY_DN91305_c2_g2 | TRINITY_DN92677_c0_g1</t>
  </si>
  <si>
    <t>TRINITY_DN43140_c0_g1 | TRINITY_DN55984_c0_g3 | TRINITY_DN64213_c0_g6 | TRINITY_DN80916_c5_g1 | TRINITY_DN84816_c11_g1 | TRINITY_DN86682_c2_g1 | TRINITY_DN87262_c0_g2</t>
  </si>
  <si>
    <t>0.91782</t>
  </si>
  <si>
    <t>0.92479</t>
  </si>
  <si>
    <t>0.93138</t>
  </si>
  <si>
    <t>0.82757</t>
  </si>
  <si>
    <t>0.93415</t>
  </si>
  <si>
    <t>TRINITY_DN90290_c1_g1</t>
  </si>
  <si>
    <t>TRINITY_DN59177_c0_g1 | TRINITY_DN60901_c0_g1 | TRINITY_DN65118_c4_g1 | TRINITY_DN65561_c0_g1 | TRINITY_DN67683_c1_g4 | TRINITY_DN69055_c2_g3 | TRINITY_DN79457_c1_g4 | TRINITY_DN81020_c5_g1 | TRINITY_DN81291_c2_g1 | TRINITY_DN91305_c2_g2</t>
  </si>
  <si>
    <t>TRINITY_DN55984_c0_g3 | TRINITY_DN64213_c0_g6 | TRINITY_DN84816_c11_g1 | TRINITY_DN87262_c0_g2</t>
  </si>
  <si>
    <t>0.93559</t>
  </si>
  <si>
    <t>19.92</t>
  </si>
  <si>
    <t>0.93600</t>
  </si>
  <si>
    <t>0.93700</t>
  </si>
  <si>
    <t>19.96</t>
  </si>
  <si>
    <t>0.93717</t>
  </si>
  <si>
    <t>0.94032</t>
  </si>
  <si>
    <t>TRINITY_DN53027_c0_g1 | TRINITY_DN55633_c0_g1 | TRINITY_DN58588_c0_g1 | TRINITY_DN59345_c1_g1 | TRINITY_DN60365_c0_g1 | TRINITY_DN61072_c0_g2 | TRINITY_DN65494_c3_g1 | TRINITY_DN67435_c5_g1 | TRINITY_DN69767_c1_g3 | TRINITY_DN75850_c0_g1 | TRINITY_DN75976_c2_g1 | TRINITY_DN76597_c0_g1 | TRINITY_DN80531_c0_g3 | TRINITY_DN80964_c1_g2 | TRINITY_DN83596_c0_g2 | TRINITY_DN83670_c3_g3 | TRINITY_DN90703_c1_g1 | TRINITY_DN92250_c2_g1 | TRINITY_DN92422_c1_g1 | TRINITY_DN93094_c2_g3 | TRINITY_DN93117_c2_g2</t>
  </si>
  <si>
    <t>0.94105</t>
  </si>
  <si>
    <t>TRINITY_DN74158_c2_g1</t>
  </si>
  <si>
    <t>0.94235</t>
  </si>
  <si>
    <t>TRINITY_DN56907_c1_g1</t>
  </si>
  <si>
    <t>0.94245</t>
  </si>
  <si>
    <t>TRINITY_DN66533_c3_g1 | TRINITY_DN90636_c2_g1 | TRINITY_DN94609_c8_g2</t>
  </si>
  <si>
    <t>89.65</t>
  </si>
  <si>
    <t>0.94318</t>
  </si>
  <si>
    <t>0.84991</t>
  </si>
  <si>
    <t>TRINITY_DN117113_c0_g1 | TRINITY_DN53027_c0_g1 | TRINITY_DN55633_c0_g1 | TRINITY_DN56765_c0_g1 | TRINITY_DN57760_c2_g1 | TRINITY_DN57760_c3_g1 | TRINITY_DN58588_c0_g1 | TRINITY_DN59345_c1_g1 | TRINITY_DN60365_c0_g1 | TRINITY_DN61072_c0_g2 | TRINITY_DN61376_c2_g3 | TRINITY_DN65494_c3_g1 | TRINITY_DN66154_c1_g1 | TRINITY_DN67435_c5_g1 | TRINITY_DN67598_c3_g2 | TRINITY_DN67651_c0_g2 | TRINITY_DN68675_c1_g2 | TRINITY_DN69032_c0_g1 | TRINITY_DN69767_c1_g3 | TRINITY_DN71673_c1_g1 | TRINITY_DN72106_c1_g3 | TRINITY_DN72137_c0_g1 | TRINITY_DN72973_c1_g1 | TRINITY_DN73932_c1_g1 | TRINITY_DN74237_c1_g1 | TRINITY_DN74546_c0_g1 | TRINITY_DN75850_c0_g1 | TRINITY_DN75976_c2_g1 | TRINITY_DN76597_c0_g1 | TRINITY_DN76730_c0_g1 | TRINITY_DN80115_c4_g1 | TRINITY_DN80531_c0_g3 | TRINITY_DN80964_c1_g2 | TRINITY_DN81041_c0_g4 | TRINITY_DN81043_c0_g5 | TRINITY_DN83596_c0_g2 | TRINITY_DN83670_c3_g3 | TRINITY_DN84770_c0_g3 | TRINITY_DN86209_c0_g2 | TRINITY_DN90703_c1_g1 | TRINITY_DN91087_c0_g1 | TRINITY_DN92250_c2_g1 | TRINITY_DN92422_c1_g1 | TRINITY_DN92677_c0_g1 | TRINITY_DN92677_c1_g1 | TRINITY_DN93094_c2_g3 | TRINITY_DN93117_c2_g2 | TRINITY_DN93276_c5_g3</t>
  </si>
  <si>
    <t>TRINITY_DN44795_c0_g1 | TRINITY_DN52817_c0_g1 | TRINITY_DN56708_c0_g2 | TRINITY_DN59062_c0_g2 | TRINITY_DN60305_c0_g1 | TRINITY_DN60338_c1_g3 | TRINITY_DN60638_c0_g1 | TRINITY_DN61721_c0_g1 | TRINITY_DN62856_c0_g3 | TRINITY_DN64648_c0_g1 | TRINITY_DN66917_c1_g1 | TRINITY_DN74094_c1_g1 | TRINITY_DN75289_c1_g1 | TRINITY_DN75888_c4_g3 | TRINITY_DN76073_c0_g1 | TRINITY_DN77171_c0_g1 | TRINITY_DN77376_c3_g1 | TRINITY_DN78783_c3_g2 | TRINITY_DN79558_c1_g1 | TRINITY_DN82026_c1_g1 | TRINITY_DN86274_c1_g1 | TRINITY_DN86537_c0_g1 | TRINITY_DN87071_c2_g1 | TRINITY_DN87262_c0_g1 | TRINITY_DN87262_c0_g2 | TRINITY_DN87516_c1_g1 | TRINITY_DN87629_c1_g1 | TRINITY_DN88015_c0_g3 | TRINITY_DN89809_c1_g1 | TRINITY_DN91083_c2_g2 | TRINITY_DN91735_c0_g2 | TRINITY_DN92261_c2_g2 | TRINITY_DN93953_c0_g3</t>
  </si>
  <si>
    <t>0.94349</t>
  </si>
  <si>
    <t>0.18023</t>
  </si>
  <si>
    <t>TRINITY_DN117113_c0_g1 | TRINITY_DN56765_c0_g1 | TRINITY_DN57760_c2_g1 | TRINITY_DN57760_c3_g1 | TRINITY_DN61376_c2_g3 | TRINITY_DN66154_c1_g1 | TRINITY_DN67598_c3_g2 | TRINITY_DN67651_c0_g2 | TRINITY_DN68992_c1_g1 | TRINITY_DN69032_c0_g1 | TRINITY_DN71673_c1_g1 | TRINITY_DN72106_c1_g3 | TRINITY_DN76730_c0_g1 | TRINITY_DN81041_c0_g4 | TRINITY_DN91087_c0_g1 | TRINITY_DN92677_c0_g1 | TRINITY_DN92677_c1_g1 | TRINITY_DN93276_c5_g3</t>
  </si>
  <si>
    <t>TRINITY_DN59062_c0_g2 | TRINITY_DN60305_c0_g1 | TRINITY_DN61721_c0_g1 | TRINITY_DN70911_c0_g4 | TRINITY_DN71265_c0_g1 | TRINITY_DN80213_c5_g1 | TRINITY_DN86274_c1_g1 | TRINITY_DN93417_c5_g1</t>
  </si>
  <si>
    <t>0.94361</t>
  </si>
  <si>
    <t>0.94605</t>
  </si>
  <si>
    <t>TRINITY_DN80923_c2_g1</t>
  </si>
  <si>
    <t>0.94724</t>
  </si>
  <si>
    <t>0.95208</t>
  </si>
  <si>
    <t>0.95534</t>
  </si>
  <si>
    <t>TRINITY_DN68300_c0_g1 | TRINITY_DN76597_c0_g1</t>
  </si>
  <si>
    <t>0.95695</t>
  </si>
  <si>
    <t>0.95779</t>
  </si>
  <si>
    <t>TRINITY_DN59177_c0_g1 | TRINITY_DN60901_c0_g1 | TRINITY_DN65118_c4_g1 | TRINITY_DN79457_c1_g4 | TRINITY_DN81020_c5_g1 | TRINITY_DN81291_c2_g1 | TRINITY_DN91305_c2_g2</t>
  </si>
  <si>
    <t>TRINITY_DN59177_c0_g1 | TRINITY_DN60901_c0_g1 | TRINITY_DN65118_c4_g1 | TRINITY_DN67683_c1_g4 | TRINITY_DN79457_c1_g4 | TRINITY_DN81020_c5_g1 | TRINITY_DN81291_c2_g1 | TRINITY_DN91305_c2_g2</t>
  </si>
  <si>
    <t>0.95984</t>
  </si>
  <si>
    <t>TRINITY_DN90636_c2_g1 | TRINITY_DN93847_c2_g1 | TRINITY_DN94609_c8_g2</t>
  </si>
  <si>
    <t>0.96075</t>
  </si>
  <si>
    <t>0.96130</t>
  </si>
  <si>
    <t>TRINITY_DN69055_c2_g3 | TRINITY_DN71019_c0_g3 | TRINITY_DN72783_c2_g2 | TRINITY_DN81929_c0_g3</t>
  </si>
  <si>
    <t>TRINITY_DN71019_c0_g1 | TRINITY_DN71176_c3_g1 | TRINITY_DN86537_c0_g1</t>
  </si>
  <si>
    <t>0.96288</t>
  </si>
  <si>
    <t>0.96317</t>
  </si>
  <si>
    <t>TRINITY_DN60901_c0_g1 | TRINITY_DN81291_c2_g1 | TRINITY_DN89888_c1_g2 | TRINITY_DN91305_c2_g2</t>
  </si>
  <si>
    <t>24.83</t>
  </si>
  <si>
    <t>0.96326</t>
  </si>
  <si>
    <t>TRINITY_DN55776_c1_g1 | TRINITY_DN58758_c0_g1 | TRINITY_DN69939_c0_g2 | TRINITY_DN70198_c1_g2 | TRINITY_DN70371_c0_g1 | TRINITY_DN70628_c0_g6 | TRINITY_DN71104_c0_g1 | TRINITY_DN72408_c0_g1 | TRINITY_DN82939_c0_g1 | TRINITY_DN82977_c0_g1</t>
  </si>
  <si>
    <t>TRINITY_DN64884_c1_g1 | TRINITY_DN68232_c1_g1 | TRINITY_DN70648_c6_g3 | TRINITY_DN72806_c0_g1 | TRINITY_DN73932_c0_g2 | TRINITY_DN80916_c5_g1 | TRINITY_DN94584_c5_g3</t>
  </si>
  <si>
    <t>0.96376</t>
  </si>
  <si>
    <t>TRINITY_DN93847_c2_g1 | TRINITY_DN94609_c8_g2</t>
  </si>
  <si>
    <t>32.02</t>
  </si>
  <si>
    <t>0.96807</t>
  </si>
  <si>
    <t>0.88512</t>
  </si>
  <si>
    <t>TRINITY_DN54001_c0_g1 | TRINITY_DN55776_c1_g1 | TRINITY_DN56487_c1_g1 | TRINITY_DN59578_c3_g1 | TRINITY_DN64785_c0_g4 | TRINITY_DN65036_c3_g2 | TRINITY_DN67713_c2_g1 | TRINITY_DN68073_c1_g1 | TRINITY_DN69939_c0_g2 | TRINITY_DN72408_c0_g1 | TRINITY_DN84977_c1_g1 | TRINITY_DN94115_c1_g4 | TRINITY_DN94115_c2_g1</t>
  </si>
  <si>
    <t>TRINITY_DN59062_c0_g2 | TRINITY_DN66858_c0_g1 | TRINITY_DN67343_c0_g3 | TRINITY_DN80561_c0_g1 | TRINITY_DN80916_c5_g1 | TRINITY_DN84192_c1_g1 | TRINITY_DN84456_c2_g1 | TRINITY_DN84542_c0_g1 | TRINITY_DN84542_c0_g2 | TRINITY_DN90741_c3_g2 | TRINITY_DN93647_c7_g1 | TRINITY_DN94443_c1_g2 | TRINITY_DN94584_c5_g3</t>
  </si>
  <si>
    <t>31.19</t>
  </si>
  <si>
    <t>0.96851</t>
  </si>
  <si>
    <t>TRINITY_DN59177_c0_g1 | TRINITY_DN60901_c0_g1 | TRINITY_DN65118_c4_g1 | TRINITY_DN65561_c0_g1 | TRINITY_DN67683_c1_g4 | TRINITY_DN69055_c2_g3 | TRINITY_DN79457_c1_g4 | TRINITY_DN80189_c2_g1 | TRINITY_DN81020_c5_g1 | TRINITY_DN81291_c2_g1 | TRINITY_DN85048_c1_g1 | TRINITY_DN89888_c1_g2 | TRINITY_DN91305_c2_g2 | TRINITY_DN92677_c0_g1</t>
  </si>
  <si>
    <t>TRINITY_DN43140_c0_g1 | TRINITY_DN55984_c0_g3 | TRINITY_DN64213_c0_g6 | TRINITY_DN80916_c5_g1 | TRINITY_DN84816_c11_g1 | TRINITY_DN86682_c2_g1 | TRINITY_DN87262_c0_g2 | TRINITY_DN91446_c1_g1</t>
  </si>
  <si>
    <t>TRINITY_DN93016_c2_g1</t>
  </si>
  <si>
    <t>TRINITY_DN70017_c1_g1 | TRINITY_DN92388_c1_g5</t>
  </si>
  <si>
    <t>0.97100</t>
  </si>
  <si>
    <t>0.97164</t>
  </si>
  <si>
    <t>0.97401</t>
  </si>
  <si>
    <t>TRINITY_DN62519_c3_g1 | TRINITY_DN66590_c3_g1 | TRINITY_DN77546_c2_g4 | TRINITY_DN80665_c0_g1</t>
  </si>
  <si>
    <t>TRINITY_DN59199_c2_g2 | TRINITY_DN65989_c3_g2</t>
  </si>
  <si>
    <t>0.97404</t>
  </si>
  <si>
    <t>0.97574</t>
  </si>
  <si>
    <t>TRINITY_DN65561_c0_g1 | TRINITY_DN69939_c0_g2 | TRINITY_DN71104_c0_g1</t>
  </si>
  <si>
    <t>34.99</t>
  </si>
  <si>
    <t>0.97799</t>
  </si>
  <si>
    <t>0.59308</t>
  </si>
  <si>
    <t>TRINITY_DN66649_c3_g3 | TRINITY_DN67435_c5_g1 | TRINITY_DN69767_c1_g3 | TRINITY_DN71340_c1_g1 | TRINITY_DN74341_c1_g3 | TRINITY_DN74341_c1_g4 | TRINITY_DN80733_c2_g2 | TRINITY_DN84293_c1_g1 | TRINITY_DN86665_c3_g1 | TRINITY_DN90362_c2_g1 | TRINITY_DN91636_c2_g1</t>
  </si>
  <si>
    <t>TRINITY_DN50725_c0_g1 | TRINITY_DN52374_c0_g1 | TRINITY_DN62743_c4_g1 | TRINITY_DN65005_c1_g1 | TRINITY_DN65005_c1_g2 | TRINITY_DN67041_c0_g1 | TRINITY_DN69105_c0_g1 | TRINITY_DN70911_c0_g4 | TRINITY_DN71265_c0_g1 | TRINITY_DN71575_c0_g5 | TRINITY_DN72313_c2_g3 | TRINITY_DN75360_c1_g1 | TRINITY_DN80145_c2_g2 | TRINITY_DN81021_c7_g4 | TRINITY_DN84192_c1_g1 | TRINITY_DN84202_c2_g2 | TRINITY_DN86094_c1_g2 | TRINITY_DN89187_c1_g2 | TRINITY_DN89809_c1_g1 | TRINITY_DN90267_c0_g1 | TRINITY_DN91053_c5_g1 | TRINITY_DN91771_c5_g2 | TRINITY_DN93719_c7_g1</t>
  </si>
  <si>
    <t>17.45</t>
  </si>
  <si>
    <t>0.97874</t>
  </si>
  <si>
    <t>0.89129</t>
  </si>
  <si>
    <t>0.97921</t>
  </si>
  <si>
    <t>0.97962</t>
  </si>
  <si>
    <t>TRINITY_DN69939_c0_g2 | TRINITY_DN71104_c0_g1</t>
  </si>
  <si>
    <t>61.76</t>
  </si>
  <si>
    <t>0.98018</t>
  </si>
  <si>
    <t>0.95297</t>
  </si>
  <si>
    <t>TRINITY_DN117113_c0_g1 | TRINITY_DN45510_c0_g1 | TRINITY_DN48971_c0_g1 | TRINITY_DN49493_c0_g1 | TRINITY_DN55633_c0_g1 | TRINITY_DN61376_c2_g3 | TRINITY_DN66154_c1_g1 | TRINITY_DN67435_c5_g1 | TRINITY_DN67683_c1_g4 | TRINITY_DN67941_c0_g1 | TRINITY_DN68300_c0_g1 | TRINITY_DN68616_c2_g2 | TRINITY_DN68992_c1_g1 | TRINITY_DN69055_c2_g3 | TRINITY_DN70198_c1_g4 | TRINITY_DN71019_c0_g3 | TRINITY_DN71773_c3_g2 | TRINITY_DN72567_c1_g1 | TRINITY_DN72783_c2_g2 | TRINITY_DN73306_c1_g4 | TRINITY_DN73359_c3_g2 | TRINITY_DN73932_c1_g1 | TRINITY_DN74253_c2_g1 | TRINITY_DN75819_c1_g2 | TRINITY_DN80531_c0_g3 | TRINITY_DN80665_c0_g1 | TRINITY_DN81041_c0_g4 | TRINITY_DN81929_c0_g3 | TRINITY_DN87086_c1_g1 | TRINITY_DN87605_c1_g1 | TRINITY_DN89046_c2_g2 | TRINITY_DN89505_c0_g2 | TRINITY_DN91087_c0_g1 | TRINITY_DN91668_c4_g2 | TRINITY_DN91785_c5_g2 | TRINITY_DN92677_c0_g1 | TRINITY_DN93217_c2_g1 | TRINITY_DN93626_c7_g1</t>
  </si>
  <si>
    <t>TRINITY_DN65005_c1_g1 | TRINITY_DN67041_c0_g1 | TRINITY_DN67343_c0_g1 | TRINITY_DN71019_c0_g1 | TRINITY_DN71176_c3_g1 | TRINITY_DN71575_c0_g5 | TRINITY_DN75360_c1_g1 | TRINITY_DN78557_c0_g1 | TRINITY_DN80213_c5_g1 | TRINITY_DN81021_c7_g4 | TRINITY_DN86537_c0_g1 | TRINITY_DN93719_c7_g1</t>
  </si>
  <si>
    <t>35.4</t>
  </si>
  <si>
    <t>0.98166</t>
  </si>
  <si>
    <t>0.62069</t>
  </si>
  <si>
    <t>0.98187</t>
  </si>
  <si>
    <t>0.98251</t>
  </si>
  <si>
    <t>TRINITY_DN94609_c8_g2</t>
  </si>
  <si>
    <t>16.77</t>
  </si>
  <si>
    <t>0.98624</t>
  </si>
  <si>
    <t>0.70550</t>
  </si>
  <si>
    <t>60.8</t>
  </si>
  <si>
    <t>0.98705</t>
  </si>
  <si>
    <t>0.96694</t>
  </si>
  <si>
    <t>TRINITY_DN117113_c0_g1 | TRINITY_DN45510_c0_g1 | TRINITY_DN48971_c0_g1 | TRINITY_DN49493_c0_g1 | TRINITY_DN55633_c0_g1 | TRINITY_DN61376_c2_g3 | TRINITY_DN66154_c1_g1 | TRINITY_DN67435_c5_g1 | TRINITY_DN67683_c1_g4 | TRINITY_DN67941_c0_g1 | TRINITY_DN68300_c0_g1 | TRINITY_DN68616_c2_g2 | TRINITY_DN68992_c1_g1 | TRINITY_DN69055_c2_g3 | TRINITY_DN70198_c1_g4 | TRINITY_DN71019_c0_g3 | TRINITY_DN71773_c3_g2 | TRINITY_DN72567_c1_g1 | TRINITY_DN72783_c2_g2 | TRINITY_DN73306_c1_g4 | TRINITY_DN73359_c3_g2 | TRINITY_DN73932_c1_g1 | TRINITY_DN74253_c2_g1 | TRINITY_DN75819_c1_g2 | TRINITY_DN80531_c0_g3 | TRINITY_DN80665_c0_g1 | TRINITY_DN81041_c0_g4 | TRINITY_DN81929_c0_g3 | TRINITY_DN87086_c1_g1 | TRINITY_DN87605_c1_g1 | TRINITY_DN89046_c2_g2 | TRINITY_DN89505_c0_g2 | TRINITY_DN91087_c0_g1 | TRINITY_DN91668_c4_g2 | TRINITY_DN91785_c5_g2 | TRINITY_DN92677_c0_g1 | TRINITY_DN93626_c7_g1</t>
  </si>
  <si>
    <t>TRINITY_DN65005_c1_g1 | TRINITY_DN67041_c0_g1 | TRINITY_DN71019_c0_g1 | TRINITY_DN71176_c3_g1 | TRINITY_DN71575_c0_g5 | TRINITY_DN75360_c1_g1 | TRINITY_DN78557_c0_g1 | TRINITY_DN80213_c5_g1 | TRINITY_DN81021_c7_g4 | TRINITY_DN86537_c0_g1 | TRINITY_DN93719_c7_g1</t>
  </si>
  <si>
    <t>0.98760</t>
  </si>
  <si>
    <t>TRINITY_DN45510_c0_g1 | TRINITY_DN49493_c0_g1 | TRINITY_DN55633_c0_g1 | TRINITY_DN58066_c0_g1 | TRINITY_DN58118_c0_g1 | TRINITY_DN58758_c0_g1 | TRINITY_DN61376_c2_g3 | TRINITY_DN63307_c2_g2 | TRINITY_DN63420_c5_g2 | TRINITY_DN65036_c3_g2 | TRINITY_DN68073_c1_g1 | TRINITY_DN68300_c0_g1 | TRINITY_DN68616_c2_g2 | TRINITY_DN69614_c1_g1 | TRINITY_DN69770_c0_g1 | TRINITY_DN70198_c1_g4 | TRINITY_DN70371_c0_g1 | TRINITY_DN71773_c3_g2 | TRINITY_DN73359_c3_g2 | TRINITY_DN73932_c1_g1 | TRINITY_DN74253_c2_g1 | TRINITY_DN74720_c1_g1 | TRINITY_DN74965_c7_g1 | TRINITY_DN75325_c3_g3 | TRINITY_DN78799_c0_g3 | TRINITY_DN80665_c0_g1 | TRINITY_DN82637_c3_g1 | TRINITY_DN84977_c1_g1 | TRINITY_DN85699_c1_g2 | TRINITY_DN87086_c1_g1 | TRINITY_DN87605_c1_g1 | TRINITY_DN89046_c2_g2 | TRINITY_DN89505_c0_g2 | TRINITY_DN90636_c2_g1 | TRINITY_DN91668_c4_g2 | TRINITY_DN91785_c5_g2 | TRINITY_DN92677_c0_g1 | TRINITY_DN93626_c7_g1 | TRINITY_DN94151_c9_g1 | TRINITY_DN94398_c4_g2 | TRINITY_DN94669_c11_g1</t>
  </si>
  <si>
    <t>TRINITY_DN52817_c0_g1 | TRINITY_DN54322_c1_g1 | TRINITY_DN57155_c7_g2 | TRINITY_DN64477_c1_g1 | TRINITY_DN65943_c1_g6 | TRINITY_DN76297_c2_g1 | TRINITY_DN78557_c0_g1 | TRINITY_DN86340_c1_g1 | TRINITY_DN86389_c3_g3 | TRINITY_DN90234_c1_g2 | TRINITY_DN90267_c0_g1 | TRINITY_DN91001_c2_g1</t>
  </si>
  <si>
    <t>0.98830</t>
  </si>
  <si>
    <t>28.65</t>
  </si>
  <si>
    <t>0.98845</t>
  </si>
  <si>
    <t>TRINITY_DN58758_c0_g1 | TRINITY_DN65561_c0_g1 | TRINITY_DN69939_c0_g2 | TRINITY_DN70628_c0_g6 | TRINITY_DN71104_c0_g1 | TRINITY_DN72273_c1_g4 | TRINITY_DN81215_c0_g2 | TRINITY_DN81291_c2_g1</t>
  </si>
  <si>
    <t>TRINITY_DN40971_c0_g1 | TRINITY_DN51650_c0_g1 | TRINITY_DN70189_c0_g1 | TRINITY_DN70911_c0_g4 | TRINITY_DN71265_c0_g1 | TRINITY_DN79181_c0_g1 | TRINITY_DN80561_c0_g1 | TRINITY_DN80916_c5_g1 | TRINITY_DN90741_c3_g2 | TRINITY_DN91001_c2_g1</t>
  </si>
  <si>
    <t>0.98896</t>
  </si>
  <si>
    <t>0.98978</t>
  </si>
  <si>
    <t>18.15</t>
  </si>
  <si>
    <t>0.27780</t>
  </si>
  <si>
    <t>TRINITY_DN117113_c0_g1 | TRINITY_DN56765_c0_g1 | TRINITY_DN57760_c2_g1 | TRINITY_DN57760_c3_g1 | TRINITY_DN61376_c2_g3 | TRINITY_DN66154_c1_g1 | TRINITY_DN67598_c3_g2 | TRINITY_DN67651_c0_g2 | TRINITY_DN69032_c0_g1 | TRINITY_DN71673_c1_g1 | TRINITY_DN72106_c1_g3 | TRINITY_DN76730_c0_g1 | TRINITY_DN81041_c0_g4 | TRINITY_DN91087_c0_g1 | TRINITY_DN92677_c0_g1 | TRINITY_DN92677_c1_g1</t>
  </si>
  <si>
    <t>TRINITY_DN59062_c0_g2 | TRINITY_DN60305_c0_g1 | TRINITY_DN61721_c0_g1 | TRINITY_DN86274_c1_g1 | TRINITY_DN93417_c5_g1</t>
  </si>
  <si>
    <t>0.99199</t>
  </si>
  <si>
    <t>TRINITY_DN87086_c1_g1</t>
  </si>
  <si>
    <t>0.99219</t>
  </si>
  <si>
    <t>TRINITY_DN69939_c0_g2 | TRINITY_DN70628_c0_g6 | TRINITY_DN71104_c0_g1 | TRINITY_DN72273_c1_g4 | TRINITY_DN81215_c0_g2 | TRINITY_DN81291_c2_g1</t>
  </si>
  <si>
    <t>TRINITY_DN70911_c0_g4 | TRINITY_DN71265_c0_g1 | TRINITY_DN79181_c0_g1 | TRINITY_DN80561_c0_g1 | TRINITY_DN80916_c5_g1 | TRINITY_DN90741_c3_g2 | TRINITY_DN91001_c2_g1</t>
  </si>
  <si>
    <t>TRINITY_DN55776_c1_g1 | TRINITY_DN58758_c0_g1 | TRINITY_DN61407_c0_g1 | TRINITY_DN65036_c3_g2 | TRINITY_DN69939_c0_g2 | TRINITY_DN70198_c1_g2 | TRINITY_DN70371_c0_g1 | TRINITY_DN70628_c0_g6 | TRINITY_DN71104_c0_g1 | TRINITY_DN72408_c0_g1 | TRINITY_DN72783_c2_g2 | TRINITY_DN82939_c0_g1 | TRINITY_DN82977_c0_g1 | TRINITY_DN83732_c1_g2</t>
  </si>
  <si>
    <t>TRINITY_DN64884_c1_g1 | TRINITY_DN68232_c1_g1 | TRINITY_DN70648_c6_g3 | TRINITY_DN72806_c0_g1 | TRINITY_DN73932_c0_g2 | TRINITY_DN80916_c5_g1 | TRINITY_DN86682_c2_g1 | TRINITY_DN94584_c5_g3</t>
  </si>
  <si>
    <t>52.7</t>
  </si>
  <si>
    <t>0.99531</t>
  </si>
  <si>
    <t>TRINITY_DN53027_c0_g1 | TRINITY_DN54001_c0_g1 | TRINITY_DN56907_c1_g1 | TRINITY_DN59345_c1_g1 | TRINITY_DN65561_c0_g1 | TRINITY_DN66590_c3_g1 | TRINITY_DN67651_c0_g2 | TRINITY_DN69767_c1_g3 | TRINITY_DN72378_c1_g1 | TRINITY_DN74720_c1_g1 | TRINITY_DN76597_c0_g1 | TRINITY_DN76721_c1_g1 | TRINITY_DN80531_c0_g3 | TRINITY_DN80964_c1_g2 | TRINITY_DN83732_c1_g2 | TRINITY_DN86081_c4_g1 | TRINITY_DN91036_c1_g1 | TRINITY_DN92250_c2_g1 | TRINITY_DN92677_c1_g1</t>
  </si>
  <si>
    <t>TRINITY_DN62856_c0_g3 | TRINITY_DN64405_c1_g5 | TRINITY_DN73457_c0_g1 | TRINITY_DN74058_c1_g1 | TRINITY_DN74094_c1_g1 | TRINITY_DN75888_c4_g3 | TRINITY_DN77171_c0_g1 | TRINITY_DN80561_c0_g1 | TRINITY_DN80916_c5_g1 | TRINITY_DN87071_c2_g1 | TRINITY_DN87262_c0_g1 | TRINITY_DN87262_c0_g2 | TRINITY_DN91735_c0_g2 | TRINITY_DN92261_c1_g1 | TRINITY_DN92261_c2_g2 | TRINITY_DN93918_c3_g2 | TRINITY_DN93953_c0_g3</t>
  </si>
  <si>
    <t>33.09</t>
  </si>
  <si>
    <t>0.99534</t>
  </si>
  <si>
    <t>TRINITY_DN59345_c1_g1 | TRINITY_DN69767_c1_g3 | TRINITY_DN76597_c0_g1 | TRINITY_DN80531_c0_g3 | TRINITY_DN80964_c1_g2 | TRINITY_DN92250_c2_g1 | TRINITY_DN92677_c1_g1</t>
  </si>
  <si>
    <t>TRINITY_DN62856_c0_g3 | TRINITY_DN64405_c1_g5 | TRINITY_DN74058_c1_g1 | TRINITY_DN75888_c4_g3 | TRINITY_DN77171_c0_g1 | TRINITY_DN80561_c0_g1 | TRINITY_DN87071_c2_g1 | TRINITY_DN87262_c0_g1 | TRINITY_DN87262_c0_g2 | TRINITY_DN91735_c0_g2 | TRINITY_DN92261_c1_g1 | TRINITY_DN92261_c2_g2 | TRINITY_DN93953_c0_g3</t>
  </si>
  <si>
    <t>0.99541</t>
  </si>
  <si>
    <t>0.99551</t>
  </si>
  <si>
    <t>0.99598</t>
  </si>
  <si>
    <t>86.18</t>
  </si>
  <si>
    <t>0.99630</t>
  </si>
  <si>
    <t>0.94493</t>
  </si>
  <si>
    <t>TRINITY_DN53027_c0_g1 | TRINITY_DN55633_c0_g1 | TRINITY_DN58588_c0_g1 | TRINITY_DN60365_c0_g1 | TRINITY_DN61072_c0_g2 | TRINITY_DN65494_c3_g1 | TRINITY_DN66649_c3_g3 | TRINITY_DN67435_c5_g1 | TRINITY_DN67651_c0_g2 | TRINITY_DN67683_c1_g4 | TRINITY_DN67941_c0_g1 | TRINITY_DN69767_c1_g3 | TRINITY_DN71340_c1_g1 | TRINITY_DN71773_c3_g2 | TRINITY_DN73359_c3_g2 | TRINITY_DN73932_c1_g1 | TRINITY_DN74341_c1_g3 | TRINITY_DN74341_c1_g4 | TRINITY_DN75850_c0_g1 | TRINITY_DN75976_c2_g1 | TRINITY_DN76597_c0_g1 | TRINITY_DN80733_c2_g2 | TRINITY_DN80964_c1_g2 | TRINITY_DN83596_c0_g2 | TRINITY_DN83670_c3_g3 | TRINITY_DN83732_c1_g2 | TRINITY_DN84293_c1_g1 | TRINITY_DN85048_c1_g1 | TRINITY_DN86665_c3_g1 | TRINITY_DN87605_c1_g1 | TRINITY_DN89505_c0_g2 | TRINITY_DN90362_c2_g1 | TRINITY_DN90703_c1_g1 | TRINITY_DN91636_c2_g1 | TRINITY_DN91785_c5_g2 | TRINITY_DN92422_c1_g1 | TRINITY_DN92677_c1_g1 | TRINITY_DN93094_c2_g3 | TRINITY_DN93117_c2_g2</t>
  </si>
  <si>
    <t>TRINITY_DN50725_c0_g1 | TRINITY_DN52374_c0_g1 | TRINITY_DN62743_c4_g1 | TRINITY_DN62856_c0_g3 | TRINITY_DN65005_c1_g1 | TRINITY_DN65005_c1_g2 | TRINITY_DN67041_c0_g1 | TRINITY_DN69105_c0_g1 | TRINITY_DN70911_c0_g4 | TRINITY_DN71265_c0_g1 | TRINITY_DN71575_c0_g5 | TRINITY_DN72313_c2_g3 | TRINITY_DN74094_c1_g1 | TRINITY_DN75360_c1_g1 | TRINITY_DN77171_c0_g1 | TRINITY_DN78783_c3_g2 | TRINITY_DN79558_c1_g1 | TRINITY_DN80145_c2_g2 | TRINITY_DN80213_c5_g1 | TRINITY_DN81021_c7_g4 | TRINITY_DN82026_c1_g1 | TRINITY_DN84192_c1_g1 | TRINITY_DN84202_c2_g2 | TRINITY_DN86094_c1_g2 | TRINITY_DN87071_c2_g1 | TRINITY_DN89187_c1_g2 | TRINITY_DN89809_c1_g1 | TRINITY_DN90267_c0_g1 | TRINITY_DN91053_c5_g1 | TRINITY_DN91083_c2_g2 | TRINITY_DN91735_c0_g2 | TRINITY_DN91771_c5_g2 | TRINITY_DN93719_c7_g1 | TRINITY_DN93953_c0_g3</t>
  </si>
  <si>
    <t>0.99632</t>
  </si>
  <si>
    <t>TRINITY_DN72783_c2_g2</t>
  </si>
  <si>
    <t>0.99648</t>
  </si>
  <si>
    <t>0.99756</t>
  </si>
  <si>
    <t>0.99759</t>
  </si>
  <si>
    <t>20.94</t>
  </si>
  <si>
    <t>0.99760</t>
  </si>
  <si>
    <t>TRINITY_DN59883_c0_g1 | TRINITY_DN66533_c3_g1 | TRINITY_DN69939_c0_g1 | TRINITY_DN72512_c0_g1 | TRINITY_DN82921_c1_g1 | TRINITY_DN90636_c2_g1 | TRINITY_DN93847_c2_g1 | TRINITY_DN94609_c8_g2</t>
  </si>
  <si>
    <t>0.99784</t>
  </si>
  <si>
    <t>0.99789</t>
  </si>
  <si>
    <t>38.81</t>
  </si>
  <si>
    <t>0.99815</t>
  </si>
  <si>
    <t>TRINITY_DN59177_c0_g1 | TRINITY_DN60901_c0_g1 | TRINITY_DN65118_c4_g1 | TRINITY_DN65561_c0_g1 | TRINITY_DN67683_c1_g4 | TRINITY_DN69055_c2_g3 | TRINITY_DN69614_c1_g1 | TRINITY_DN79457_c1_g4 | TRINITY_DN80189_c2_g1 | TRINITY_DN81020_c5_g1 | TRINITY_DN81291_c2_g1 | TRINITY_DN85048_c1_g1 | TRINITY_DN89888_c1_g2 | TRINITY_DN91305_c2_g2 | TRINITY_DN92677_c0_g1</t>
  </si>
  <si>
    <t>48.92</t>
  </si>
  <si>
    <t>0.99821</t>
  </si>
  <si>
    <t>TRINITY_DN53027_c0_g1 | TRINITY_DN54001_c0_g1 | TRINITY_DN56907_c1_g1 | TRINITY_DN59345_c1_g1 | TRINITY_DN66590_c3_g1 | TRINITY_DN67651_c0_g2 | TRINITY_DN69767_c1_g3 | TRINITY_DN74720_c1_g1 | TRINITY_DN76597_c0_g1 | TRINITY_DN76721_c1_g1 | TRINITY_DN80531_c0_g3 | TRINITY_DN80964_c1_g2 | TRINITY_DN83732_c1_g2 | TRINITY_DN91036_c1_g1 | TRINITY_DN92250_c2_g1 | TRINITY_DN92677_c1_g1</t>
  </si>
  <si>
    <t>TRINITY_DN62856_c0_g3 | TRINITY_DN64405_c1_g5 | TRINITY_DN74058_c1_g1 | TRINITY_DN74094_c1_g1 | TRINITY_DN75888_c4_g3 | TRINITY_DN77171_c0_g1 | TRINITY_DN80561_c0_g1 | TRINITY_DN80916_c5_g1 | TRINITY_DN87071_c2_g1 | TRINITY_DN87262_c0_g1 | TRINITY_DN87262_c0_g2 | TRINITY_DN91735_c0_g2 | TRINITY_DN92261_c1_g1 | TRINITY_DN92261_c2_g2 | TRINITY_DN93953_c0_g3</t>
  </si>
  <si>
    <t>TRINITY_DN45510_c0_g1 | TRINITY_DN48971_c0_g1 | TRINITY_DN49493_c0_g1 | TRINITY_DN66154_c1_g1 | TRINITY_DN68215_c0_g1 | TRINITY_DN68992_c1_g1 | TRINITY_DN69032_c0_g1 | TRINITY_DN71104_c0_g1 | TRINITY_DN77106_c0_g4 | TRINITY_DN81041_c0_g4 | TRINITY_DN91087_c0_g1 | TRINITY_DN93276_c5_g3 | TRINITY_DN93626_c7_g1</t>
  </si>
  <si>
    <t>TRINITY_DN67615_c1_g3 | TRINITY_DN73942_c1_g4 | TRINITY_DN74276_c2_g1 | TRINITY_DN76070_c1_g1</t>
  </si>
  <si>
    <t>0.99828</t>
  </si>
  <si>
    <t>TRINITY_DN65036_c3_g2 | TRINITY_DN65494_c3_g1 | TRINITY_DN69939_c0_g2 | TRINITY_DN71104_c0_g1 | TRINITY_DN72783_c2_g2 | TRINITY_DN92677_c0_g1</t>
  </si>
  <si>
    <t>TRINITY_DN43140_c0_g1 | TRINITY_DN51650_c0_g1 | TRINITY_DN68232_c1_g1 | TRINITY_DN70189_c0_g1 | TRINITY_DN70911_c0_g4 | TRINITY_DN71265_c0_g1 | TRINITY_DN87241_c1_g4 | TRINITY_DN91001_c2_g1</t>
  </si>
  <si>
    <t>49.14</t>
  </si>
  <si>
    <t>0.99837</t>
  </si>
  <si>
    <t>114.85</t>
  </si>
  <si>
    <t>TRINITY_DN48094_c0_g1 | TRINITY_DN53027_c0_g1 | TRINITY_DN55991_c0_g1 | TRINITY_DN56137_c0_g1 | TRINITY_DN60401_c0_g3 | TRINITY_DN60787_c0_g1 | TRINITY_DN64387_c0_g2 | TRINITY_DN65036_c3_g2 | TRINITY_DN65234_c0_g2 | TRINITY_DN65494_c3_g1 | TRINITY_DN65561_c0_g1 | TRINITY_DN65745_c1_g2 | TRINITY_DN65745_c1_g5 | TRINITY_DN66533_c3_g1 | TRINITY_DN68073_c1_g1 | TRINITY_DN68211_c1_g1 | TRINITY_DN68300_c0_g1 | TRINITY_DN69614_c1_g1 | TRINITY_DN69939_c0_g2 | TRINITY_DN70371_c0_g1 | TRINITY_DN71104_c0_g1 | TRINITY_DN71773_c3_g2 | TRINITY_DN72378_c1_g1 | TRINITY_DN72783_c2_g2 | TRINITY_DN74253_c2_g1 | TRINITY_DN74965_c7_g1 | TRINITY_DN75325_c2_g1 | TRINITY_DN75546_c1_g1 | TRINITY_DN75866_c4_g4 | TRINITY_DN75976_c2_g1 | TRINITY_DN76597_c0_g1 | TRINITY_DN78777_c1_g2 | TRINITY_DN80189_c2_g1 | TRINITY_DN81215_c0_g2 | TRINITY_DN82637_c3_g1 | TRINITY_DN83235_c0_g2 | TRINITY_DN83537_c4_g2 | TRINITY_DN84977_c1_g1 | TRINITY_DN87520_c1_g2 | TRINITY_DN87605_c1_g1 | TRINITY_DN88892_c2_g1 | TRINITY_DN90636_c2_g1 | TRINITY_DN91036_c1_g1 | TRINITY_DN91305_c2_g2 | TRINITY_DN91305_c2_g3 | TRINITY_DN92395_c2_g3 | TRINITY_DN92677_c0_g1 | TRINITY_DN94609_c8_g2</t>
  </si>
  <si>
    <t>TRINITY_DN59787_c0_g1 | TRINITY_DN60638_c0_g1 | TRINITY_DN60968_c1_g1 | TRINITY_DN61089_c0_g3 | TRINITY_DN61250_c3_g1 | TRINITY_DN64884_c1_g1 | TRINITY_DN66363_c3_g1 | TRINITY_DN67005_c1_g1 | TRINITY_DN67025_c0_g1 | TRINITY_DN68783_c0_g1 | TRINITY_DN70359_c1_g2 | TRINITY_DN70911_c0_g4 | TRINITY_DN71219_c0_g1 | TRINITY_DN71265_c0_g1 | TRINITY_DN71596_c1_g1 | TRINITY_DN73281_c3_g3 | TRINITY_DN73457_c0_g1 | TRINITY_DN75284_c0_g1 | TRINITY_DN78061_c2_g1 | TRINITY_DN78557_c0_g1 | TRINITY_DN80561_c0_g1 | TRINITY_DN80568_c1_g2 | TRINITY_DN80916_c5_g1 | TRINITY_DN83917_c0_g1 | TRINITY_DN84192_c1_g1 | TRINITY_DN86682_c2_g1 | TRINITY_DN87015_c0_g1 | TRINITY_DN87015_c0_g2 | TRINITY_DN87516_c1_g1 | TRINITY_DN89493_c1_g1 | TRINITY_DN90143_c2_g1 | TRINITY_DN90379_c3_g4 | TRINITY_DN90530_c1_g1 | TRINITY_DN90741_c3_g2 | TRINITY_DN91053_c5_g1 | TRINITY_DN93586_c0_g2 | TRINITY_DN93871_c3_g2 | TRINITY_DN94278_c1_g1 | TRINITY_DN94497_c0_g2</t>
  </si>
  <si>
    <t>31.56</t>
  </si>
  <si>
    <t>0.99864</t>
  </si>
  <si>
    <t>28.13</t>
  </si>
  <si>
    <t>0.95873</t>
  </si>
  <si>
    <t>TRINITY_DN53027_c0_g1 | TRINITY_DN56765_c0_g1 | TRINITY_DN66154_c1_g1 | TRINITY_DN67651_c0_g2 | TRINITY_DN67941_c0_g1 | TRINITY_DN71673_c1_g1 | TRINITY_DN72106_c1_g3 | TRINITY_DN73359_c3_g2 | TRINITY_DN76730_c0_g1 | TRINITY_DN76795_c3_g6 | TRINITY_DN77541_c2_g2 | TRINITY_DN81041_c0_g4 | TRINITY_DN81503_c0_g1 | TRINITY_DN82637_c3_g1 | TRINITY_DN91785_c5_g2</t>
  </si>
  <si>
    <t>TRINITY_DN59062_c0_g2 | TRINITY_DN61721_c0_g1 | TRINITY_DN64850_c4_g1 | TRINITY_DN92261_c2_g2 | TRINITY_DN93417_c5_g1</t>
  </si>
  <si>
    <t>65.21</t>
  </si>
  <si>
    <t>0.99928</t>
  </si>
  <si>
    <t>0.96654</t>
  </si>
  <si>
    <t>TRINITY_DN53027_c0_g1 | TRINITY_DN56907_c1_g1 | TRINITY_DN66649_c3_g3 | TRINITY_DN67435_c5_g1 | TRINITY_DN67651_c0_g2 | TRINITY_DN67683_c1_g4 | TRINITY_DN67941_c0_g1 | TRINITY_DN69767_c1_g3 | TRINITY_DN71340_c1_g1 | TRINITY_DN71773_c3_g2 | TRINITY_DN73359_c3_g2 | TRINITY_DN73932_c1_g1 | TRINITY_DN74341_c1_g3 | TRINITY_DN74341_c1_g4 | TRINITY_DN76597_c0_g1 | TRINITY_DN80733_c2_g2 | TRINITY_DN82637_c3_g1 | TRINITY_DN83732_c1_g2 | TRINITY_DN84293_c1_g1 | TRINITY_DN86665_c3_g1 | TRINITY_DN87605_c1_g1 | TRINITY_DN89505_c0_g2 | TRINITY_DN90362_c2_g1 | TRINITY_DN91636_c2_g1 | TRINITY_DN91785_c5_g2 | TRINITY_DN92677_c1_g1</t>
  </si>
  <si>
    <t>TRINITY_DN50725_c0_g1 | TRINITY_DN52374_c0_g1 | TRINITY_DN62743_c4_g1 | TRINITY_DN65005_c1_g1 | TRINITY_DN65005_c1_g2 | TRINITY_DN67041_c0_g1 | TRINITY_DN69105_c0_g1 | TRINITY_DN70911_c0_g4 | TRINITY_DN71265_c0_g1 | TRINITY_DN71575_c0_g5 | TRINITY_DN72313_c2_g3 | TRINITY_DN74094_c1_g1 | TRINITY_DN75360_c1_g1 | TRINITY_DN80145_c2_g2 | TRINITY_DN80213_c5_g1 | TRINITY_DN80916_c5_g1 | TRINITY_DN81021_c7_g4 | TRINITY_DN84192_c1_g1 | TRINITY_DN84202_c2_g2 | TRINITY_DN86094_c1_g2 | TRINITY_DN89187_c1_g2 | TRINITY_DN89809_c1_g1 | TRINITY_DN90267_c0_g1 | TRINITY_DN91053_c5_g1 | TRINITY_DN91771_c5_g2 | TRINITY_DN93719_c7_g1</t>
  </si>
  <si>
    <t>65.32</t>
  </si>
  <si>
    <t>0.99941</t>
  </si>
  <si>
    <t>0.98330</t>
  </si>
  <si>
    <t>TRINITY_DN117113_c0_g1 | TRINITY_DN45510_c0_g1 | TRINITY_DN48971_c0_g1 | TRINITY_DN49493_c0_g1 | TRINITY_DN56765_c0_g1 | TRINITY_DN57760_c2_g1 | TRINITY_DN57760_c3_g1 | TRINITY_DN61376_c2_g3 | TRINITY_DN66154_c1_g1 | TRINITY_DN67435_c5_g1 | TRINITY_DN67598_c3_g2 | TRINITY_DN67651_c0_g2 | TRINITY_DN67683_c1_g4 | TRINITY_DN67941_c0_g1 | TRINITY_DN68215_c0_g1 | TRINITY_DN68992_c1_g1 | TRINITY_DN69032_c0_g1 | TRINITY_DN71104_c0_g1 | TRINITY_DN71673_c1_g1 | TRINITY_DN72106_c1_g3 | TRINITY_DN72567_c1_g1 | TRINITY_DN73306_c1_g4 | TRINITY_DN73359_c3_g2 | TRINITY_DN75819_c1_g2 | TRINITY_DN76730_c0_g1 | TRINITY_DN77106_c0_g4 | TRINITY_DN80531_c0_g3 | TRINITY_DN81041_c0_g4 | TRINITY_DN91087_c0_g1 | TRINITY_DN91668_c4_g2 | TRINITY_DN91785_c5_g2 | TRINITY_DN92677_c0_g1 | TRINITY_DN92677_c1_g1 | TRINITY_DN93276_c5_g3 | TRINITY_DN93626_c7_g1</t>
  </si>
  <si>
    <t>TRINITY_DN59062_c0_g2 | TRINITY_DN60305_c0_g1 | TRINITY_DN61721_c0_g1 | TRINITY_DN65005_c1_g1 | TRINITY_DN67041_c0_g1 | TRINITY_DN67615_c1_g3 | TRINITY_DN71575_c0_g5 | TRINITY_DN73942_c1_g4 | TRINITY_DN74276_c2_g1 | TRINITY_DN75360_c1_g1 | TRINITY_DN76070_c1_g1 | TRINITY_DN80213_c5_g1 | TRINITY_DN81021_c7_g4 | TRINITY_DN86274_c1_g1 | TRINITY_DN93719_c7_g1</t>
  </si>
  <si>
    <t>TRINITY_DN53027_c0_g1 | TRINITY_DN67651_c0_g2 | TRINITY_DN69767_c1_g3 | TRINITY_DN74720_c1_g1 | TRINITY_DN76597_c0_g1 | TRINITY_DN76721_c1_g1 | TRINITY_DN83732_c1_g2 | TRINITY_DN92677_c1_g1</t>
  </si>
  <si>
    <t>56.61</t>
  </si>
  <si>
    <t>0.99356</t>
  </si>
  <si>
    <t>TRINITY_DN45510_c0_g1 | TRINITY_DN49493_c0_g1 | TRINITY_DN54001_c0_g1 | TRINITY_DN55776_c1_g1 | TRINITY_DN56487_c1_g1 | TRINITY_DN59578_c3_g1 | TRINITY_DN64785_c0_g4 | TRINITY_DN65036_c3_g2 | TRINITY_DN67713_c2_g1 | TRINITY_DN68073_c1_g1 | TRINITY_DN68300_c0_g1 | TRINITY_DN69939_c0_g2 | TRINITY_DN72408_c0_g1 | TRINITY_DN76597_c0_g1 | TRINITY_DN82637_c3_g1 | TRINITY_DN84977_c1_g1 | TRINITY_DN88857_c1_g1 | TRINITY_DN88892_c2_g1 | TRINITY_DN93016_c2_g1 | TRINITY_DN93626_c7_g1 | TRINITY_DN94115_c1_g4 | TRINITY_DN94115_c2_g1</t>
  </si>
  <si>
    <t>TRINITY_DN56738_c2_g2 | TRINITY_DN59062_c0_g2 | TRINITY_DN66858_c0_g1 | TRINITY_DN67343_c0_g3 | TRINITY_DN68770_c2_g2 | TRINITY_DN70017_c1_g1 | TRINITY_DN75284_c0_g1 | TRINITY_DN80561_c0_g1 | TRINITY_DN80916_c5_g1 | TRINITY_DN84192_c1_g1 | TRINITY_DN84456_c2_g1 | TRINITY_DN84542_c0_g1 | TRINITY_DN84542_c0_g2 | TRINITY_DN90741_c3_g2 | TRINITY_DN92388_c1_g5 | TRINITY_DN93647_c7_g1 | TRINITY_DN94443_c1_g2 | TRINITY_DN94584_c5_g3</t>
  </si>
  <si>
    <t>120.37</t>
  </si>
  <si>
    <t>0.99264</t>
  </si>
  <si>
    <t>TRINITY_DN45510_c0_g1 | TRINITY_DN48971_c0_g1 | TRINITY_DN49493_c0_g1 | TRINITY_DN53027_c0_g1 | TRINITY_DN55633_c0_g1 | TRINITY_DN58588_c0_g1 | TRINITY_DN60365_c0_g1 | TRINITY_DN61072_c0_g2 | TRINITY_DN61376_c2_g3 | TRINITY_DN65494_c3_g1 | TRINITY_DN66649_c3_g3 | TRINITY_DN67435_c5_g1 | TRINITY_DN67651_c0_g2 | TRINITY_DN67683_c1_g4 | TRINITY_DN67941_c0_g1 | TRINITY_DN68300_c0_g1 | TRINITY_DN68616_c2_g2 | TRINITY_DN68992_c1_g1 | TRINITY_DN69055_c2_g3 | TRINITY_DN69767_c1_g3 | TRINITY_DN70198_c1_g4 | TRINITY_DN71019_c0_g3 | TRINITY_DN71340_c1_g1 | TRINITY_DN71773_c3_g2 | TRINITY_DN73306_c1_g4 | TRINITY_DN73359_c3_g2 | TRINITY_DN73932_c1_g1 | TRINITY_DN74253_c2_g1 | TRINITY_DN74341_c1_g3 | TRINITY_DN74341_c1_g4 | TRINITY_DN75850_c0_g1 | TRINITY_DN75976_c2_g1 | TRINITY_DN76597_c0_g1 | TRINITY_DN76721_c1_g1 | TRINITY_DN80531_c0_g3 | TRINITY_DN80665_c0_g1 | TRINITY_DN80733_c2_g2 | TRINITY_DN80964_c1_g2 | TRINITY_DN81929_c0_g3 | TRINITY_DN83596_c0_g2 | TRINITY_DN83670_c3_g3 | TRINITY_DN83732_c1_g2 | TRINITY_DN84293_c1_g1 | TRINITY_DN85048_c1_g1 | TRINITY_DN86665_c3_g1 | TRINITY_DN87086_c1_g1 | TRINITY_DN87605_c1_g1 | TRINITY_DN89046_c2_g2 | TRINITY_DN89505_c0_g2 | TRINITY_DN90362_c2_g1 | TRINITY_DN90703_c1_g1 | TRINITY_DN91636_c2_g1 | TRINITY_DN91785_c5_g2 | TRINITY_DN92422_c1_g1 | TRINITY_DN92677_c0_g1 | TRINITY_DN92677_c1_g1 | TRINITY_DN93094_c2_g3 | TRINITY_DN93117_c2_g2 | TRINITY_DN93626_c7_g1</t>
  </si>
  <si>
    <t>TRINITY_DN50725_c0_g1 | TRINITY_DN52374_c0_g1 | TRINITY_DN62743_c4_g1 | TRINITY_DN62856_c0_g3 | TRINITY_DN65005_c1_g1 | TRINITY_DN65005_c1_g2 | TRINITY_DN67041_c0_g1 | TRINITY_DN69105_c0_g1 | TRINITY_DN70911_c0_g4 | TRINITY_DN71019_c0_g1 | TRINITY_DN71176_c3_g1 | TRINITY_DN71265_c0_g1 | TRINITY_DN71575_c0_g5 | TRINITY_DN72313_c2_g3 | TRINITY_DN74094_c1_g1 | TRINITY_DN75360_c1_g1 | TRINITY_DN77171_c0_g1 | TRINITY_DN78557_c0_g1 | TRINITY_DN78783_c3_g2 | TRINITY_DN79558_c1_g1 | TRINITY_DN80145_c2_g2 | TRINITY_DN80213_c5_g1 | TRINITY_DN80916_c5_g1 | TRINITY_DN81021_c7_g4 | TRINITY_DN82026_c1_g1 | TRINITY_DN84192_c1_g1 | TRINITY_DN84202_c2_g2 | TRINITY_DN86094_c1_g2 | TRINITY_DN87071_c2_g1 | TRINITY_DN89187_c1_g2 | TRINITY_DN89809_c1_g1 | TRINITY_DN90267_c0_g1 | TRINITY_DN91053_c5_g1 | TRINITY_DN91083_c2_g2 | TRINITY_DN91735_c0_g2 | TRINITY_DN91771_c5_g2 | TRINITY_DN93719_c7_g1 | TRINITY_DN93953_c0_g3</t>
  </si>
  <si>
    <t>0.98651</t>
  </si>
  <si>
    <t>14.46</t>
  </si>
  <si>
    <t>TRINITY_DN69767_c1_g3 | TRINITY_DN76597_c0_g1 | TRINITY_DN92677_c1_g1</t>
  </si>
  <si>
    <t>80.3</t>
  </si>
  <si>
    <t>TRINITY_DN55776_c1_g1 | TRINITY_DN58066_c0_g1 | TRINITY_DN58758_c0_g1 | TRINITY_DN61407_c0_g1 | TRINITY_DN65036_c3_g2 | TRINITY_DN65494_c3_g1 | TRINITY_DN65561_c0_g1 | TRINITY_DN68300_c0_g1 | TRINITY_DN69939_c0_g2 | TRINITY_DN70198_c1_g2 | TRINITY_DN70371_c0_g1 | TRINITY_DN70628_c0_g6 | TRINITY_DN71104_c0_g1 | TRINITY_DN72408_c0_g1 | TRINITY_DN72783_c2_g2 | TRINITY_DN74253_c2_g1 | TRINITY_DN74720_c1_g1 | TRINITY_DN80665_c0_g1 | TRINITY_DN80923_c2_g1 | TRINITY_DN82939_c0_g1 | TRINITY_DN82977_c0_g1 | TRINITY_DN83732_c1_g2 | TRINITY_DN84977_c1_g1 | TRINITY_DN90636_c2_g1 | TRINITY_DN92677_c0_g1</t>
  </si>
  <si>
    <t>TRINITY_DN43140_c0_g1 | TRINITY_DN51650_c0_g1 | TRINITY_DN64884_c1_g1 | TRINITY_DN68232_c1_g1 | TRINITY_DN70189_c0_g1 | TRINITY_DN70648_c6_g3 | TRINITY_DN70911_c0_g4 | TRINITY_DN71265_c0_g1 | TRINITY_DN72806_c0_g1 | TRINITY_DN73932_c0_g2 | TRINITY_DN76297_c2_g1 | TRINITY_DN80916_c5_g1 | TRINITY_DN86682_c2_g1 | TRINITY_DN87241_c1_g4 | TRINITY_DN90234_c1_g2 | TRINITY_DN90741_c3_g2 | TRINITY_DN91001_c2_g1 | TRINITY_DN94584_c5_g3</t>
  </si>
  <si>
    <t>80.32</t>
  </si>
  <si>
    <t>122.86</t>
  </si>
  <si>
    <t>TRINITY_DN117113_c0_g1 | TRINITY_DN45510_c0_g1 | TRINITY_DN48971_c0_g1 | TRINITY_DN49493_c0_g1 | TRINITY_DN50535_c0_g1 | TRINITY_DN51371_c0_g1 | TRINITY_DN53148_c0_g1 | TRINITY_DN54751_c0_g1 | TRINITY_DN55769_c0_g1 | TRINITY_DN56765_c0_g1 | TRINITY_DN57760_c2_g1 | TRINITY_DN57760_c3_g1 | TRINITY_DN58758_c0_g1 | TRINITY_DN59087_c0_g1 | TRINITY_DN61376_c2_g3 | TRINITY_DN61378_c1_g1 | TRINITY_DN65745_c1_g5 | TRINITY_DN66154_c1_g1 | TRINITY_DN67435_c5_g1 | TRINITY_DN67598_c3_g2 | TRINITY_DN67651_c0_g2 | TRINITY_DN67683_c1_g4 | TRINITY_DN67941_c0_g1 | TRINITY_DN68215_c0_g1 | TRINITY_DN68992_c1_g1 | TRINITY_DN69032_c0_g1 | TRINITY_DN69939_c0_g1 | TRINITY_DN71104_c0_g1 | TRINITY_DN71673_c1_g1 | TRINITY_DN72106_c1_g3 | TRINITY_DN72567_c1_g1 | TRINITY_DN73306_c1_g4 | TRINITY_DN73359_c3_g2 | TRINITY_DN75819_c1_g2 | TRINITY_DN76730_c0_g1 | TRINITY_DN77106_c0_g4 | TRINITY_DN79498_c3_g1 | TRINITY_DN79666_c1_g1 | TRINITY_DN80531_c0_g3 | TRINITY_DN81041_c0_g4 | TRINITY_DN82961_c1_g2 | TRINITY_DN83578_c0_g1 | TRINITY_DN86179_c0_g1 | TRINITY_DN90123_c1_g3 | TRINITY_DN90290_c1_g1 | TRINITY_DN90636_c2_g1 | TRINITY_DN91087_c0_g1 | TRINITY_DN91305_c2_g2 | TRINITY_DN91305_c2_g3 | TRINITY_DN91358_c3_g1 | TRINITY_DN91668_c4_g2 | TRINITY_DN91785_c5_g2 | TRINITY_DN92677_c0_g1 | TRINITY_DN92677_c1_g1 | TRINITY_DN93276_c5_g3 | TRINITY_DN93626_c7_g1 | TRINITY_DN94398_c4_g2 | TRINITY_DN94645_c8_g1</t>
  </si>
  <si>
    <t>TRINITY_DN44265_c0_g1 | TRINITY_DN53504_c0_g1 | TRINITY_DN59062_c0_g2 | TRINITY_DN60305_c0_g1 | TRINITY_DN61104_c2_g1 | TRINITY_DN61721_c0_g1 | TRINITY_DN64000_c3_g1 | TRINITY_DN65005_c1_g1 | TRINITY_DN67041_c0_g1 | TRINITY_DN67615_c1_g3 | TRINITY_DN69013_c3_g1 | TRINITY_DN70911_c0_g4 | TRINITY_DN71265_c0_g1 | TRINITY_DN71575_c0_g5 | TRINITY_DN73942_c1_g4 | TRINITY_DN74276_c2_g1 | TRINITY_DN75360_c1_g1 | TRINITY_DN76070_c1_g1 | TRINITY_DN77345_c1_g1 | TRINITY_DN80213_c5_g1 | TRINITY_DN81021_c7_g4 | TRINITY_DN86274_c1_g1 | TRINITY_DN86340_c1_g1 | TRINITY_DN86526_c1_g1 | TRINITY_DN93268_c6_g2 | TRINITY_DN93719_c7_g1</t>
  </si>
  <si>
    <t>67.22</t>
  </si>
  <si>
    <t>TRINITY_DN55776_c1_g1 | TRINITY_DN58758_c0_g1 | TRINITY_DN61407_c0_g1 | TRINITY_DN65036_c3_g2 | TRINITY_DN65494_c3_g1 | TRINITY_DN65561_c0_g1 | TRINITY_DN69939_c0_g2 | TRINITY_DN70198_c1_g2 | TRINITY_DN70371_c0_g1 | TRINITY_DN70628_c0_g6 | TRINITY_DN71104_c0_g1 | TRINITY_DN72408_c0_g1 | TRINITY_DN72783_c2_g2 | TRINITY_DN82939_c0_g1 | TRINITY_DN82977_c0_g1 | TRINITY_DN83732_c1_g2 | TRINITY_DN92677_c0_g1</t>
  </si>
  <si>
    <t>TRINITY_DN43140_c0_g1 | TRINITY_DN51650_c0_g1 | TRINITY_DN64884_c1_g1 | TRINITY_DN68232_c1_g1 | TRINITY_DN70189_c0_g1 | TRINITY_DN70648_c6_g3 | TRINITY_DN70911_c0_g4 | TRINITY_DN71265_c0_g1 | TRINITY_DN72806_c0_g1 | TRINITY_DN73932_c0_g2 | TRINITY_DN80916_c5_g1 | TRINITY_DN86682_c2_g1 | TRINITY_DN87241_c1_g4 | TRINITY_DN90741_c3_g2 | TRINITY_DN91001_c2_g1 | TRINITY_DN94584_c5_g3</t>
  </si>
  <si>
    <t>98.65</t>
  </si>
  <si>
    <t>TRINITY_DN53027_c0_g1 | TRINITY_DN54001_c0_g1 | TRINITY_DN55776_c1_g1 | TRINITY_DN56765_c0_g1 | TRINITY_DN58546_c0_g2 | TRINITY_DN58758_c0_g1 | TRINITY_DN60901_c0_g1 | TRINITY_DN65561_c0_g1 | TRINITY_DN66154_c1_g1 | TRINITY_DN67651_c0_g2 | TRINITY_DN67941_c0_g1 | TRINITY_DN68300_c0_g1 | TRINITY_DN69055_c2_g3 | TRINITY_DN69614_c1_g1 | TRINITY_DN69939_c0_g2 | TRINITY_DN70198_c1_g2 | TRINITY_DN70628_c0_g6 | TRINITY_DN71673_c1_g1 | TRINITY_DN72106_c1_g3 | TRINITY_DN72408_c0_g1 | TRINITY_DN72512_c0_g1 | TRINITY_DN72783_c2_g2 | TRINITY_DN73359_c3_g2 | TRINITY_DN73749_c0_g1 | TRINITY_DN76597_c0_g1 | TRINITY_DN76730_c0_g1 | TRINITY_DN76795_c3_g6 | TRINITY_DN77541_c2_g2 | TRINITY_DN78777_c1_g2 | TRINITY_DN79781_c0_g1 | TRINITY_DN81020_c5_g1 | TRINITY_DN81041_c0_g4 | TRINITY_DN81291_c2_g1 | TRINITY_DN81503_c0_g1 | TRINITY_DN82637_c3_g1 | TRINITY_DN82939_c0_g1 | TRINITY_DN84340_c2_g1 | TRINITY_DN84977_c1_g1 | TRINITY_DN85048_c1_g1 | TRINITY_DN88861_c1_g3 | TRINITY_DN91036_c1_g1 | TRINITY_DN91358_c3_g1 | TRINITY_DN91785_c5_g2</t>
  </si>
  <si>
    <t>TRINITY_DN55984_c0_g3 | TRINITY_DN59062_c0_g2 | TRINITY_DN61721_c0_g1 | TRINITY_DN64213_c0_g6 | TRINITY_DN64850_c4_g1 | TRINITY_DN70017_c1_g1 | TRINITY_DN73932_c0_g2 | TRINITY_DN80561_c0_g1 | TRINITY_DN80568_c1_g2 | TRINITY_DN86682_c2_g1 | TRINITY_DN87262_c0_g2 | TRINITY_DN90741_c3_g2 | TRINITY_DN91446_c1_g1 | TRINITY_DN92261_c2_g2 | TRINITY_DN92388_c1_g5 | TRINITY_DN93417_c5_g1 | TRINITY_DN94584_c5_g3</t>
  </si>
  <si>
    <t>44.73</t>
  </si>
  <si>
    <t>TRINITY_DN58758_c0_g1 | TRINITY_DN59883_c0_g1 | TRINITY_DN65494_c3_g1 | TRINITY_DN66533_c3_g1 | TRINITY_DN69939_c0_g1 | TRINITY_DN72512_c0_g1 | TRINITY_DN73932_c1_g1 | TRINITY_DN82921_c1_g1 | TRINITY_DN90636_c2_g1 | TRINITY_DN93847_c2_g1 | TRINITY_DN94609_c8_g2</t>
  </si>
  <si>
    <t>TRINITY_DN56738_c2_g2 | TRINITY_DN73457_c0_g1 | TRINITY_DN74158_c2_g1 | TRINITY_DN94278_c1_g1</t>
  </si>
  <si>
    <t>45.03</t>
  </si>
  <si>
    <t>562.35</t>
  </si>
  <si>
    <t>TRINITY_DN106017_c0_g1 | TRINITY_DN117113_c0_g1 | TRINITY_DN45510_c0_g1 | TRINITY_DN48971_c0_g1 | TRINITY_DN49493_c0_g1 | TRINITY_DN49905_c0_g1 | TRINITY_DN50535_c0_g1 | TRINITY_DN51147_c0_g1 | TRINITY_DN51371_c0_g1 | TRINITY_DN52519_c0_g1 | TRINITY_DN53027_c0_g1 | TRINITY_DN53148_c0_g1 | TRINITY_DN53526_c0_g1 | TRINITY_DN53746_c0_g1 | TRINITY_DN54001_c0_g1 | TRINITY_DN54751_c0_g1 | TRINITY_DN55320_c0_g1 | TRINITY_DN55633_c0_g1 | TRINITY_DN55769_c0_g1 | TRINITY_DN55775_c0_g1 | TRINITY_DN55776_c1_g1 | TRINITY_DN56137_c0_g1 | TRINITY_DN56281_c1_g1 | TRINITY_DN56487_c1_g1 | TRINITY_DN56765_c0_g1 | TRINITY_DN56907_c1_g1 | TRINITY_DN57189_c0_g1 | TRINITY_DN57295_c0_g3 | TRINITY_DN57760_c2_g1 | TRINITY_DN57760_c3_g1 | TRINITY_DN57762_c0_g1 | TRINITY_DN58066_c0_g1 | TRINITY_DN58118_c0_g1 | TRINITY_DN58330_c0_g1 | TRINITY_DN58546_c0_g2 | TRINITY_DN58588_c0_g1 | TRINITY_DN58758_c0_g1 | TRINITY_DN59087_c0_g1 | TRINITY_DN59201_c0_g1 | TRINITY_DN59345_c0_g1 | TRINITY_DN59345_c1_g1 | TRINITY_DN59578_c3_g1 | TRINITY_DN60162_c3_g1 | TRINITY_DN60365_c0_g1 | TRINITY_DN60415_c1_g1 | TRINITY_DN60652_c0_g1 | TRINITY_DN60787_c0_g1 | TRINITY_DN60901_c0_g1 | TRINITY_DN60950_c1_g1 | TRINITY_DN61072_c0_g2 | TRINITY_DN61376_c2_g3 | TRINITY_DN61378_c1_g1 | TRINITY_DN61407_c0_g1 | TRINITY_DN62110_c1_g2 | TRINITY_DN62131_c0_g1 | TRINITY_DN62206_c0_g2 | TRINITY_DN62249_c0_g1 | TRINITY_DN62249_c0_g2 | TRINITY_DN62259_c1_g3 | TRINITY_DN62519_c3_g1 | TRINITY_DN62776_c3_g1 | TRINITY_DN62776_c5_g4 | TRINITY_DN62807_c0_g3 | TRINITY_DN62886_c6_g1 | TRINITY_DN63160_c0_g2 | TRINITY_DN63307_c2_g2 | TRINITY_DN63420_c5_g2 | TRINITY_DN64003_c1_g1 | TRINITY_DN64785_c0_g4 | TRINITY_DN65036_c3_g2 | TRINITY_DN65234_c0_g2 | TRINITY_DN65494_c3_g1 | TRINITY_DN65561_c0_g1 | TRINITY_DN65700_c3_g1 | TRINITY_DN65745_c1_g2 | TRINITY_DN65745_c1_g5 | TRINITY_DN66049_c1_g1 | TRINITY_DN66073_c0_g1 | TRINITY_DN66154_c1_g1 | TRINITY_DN66533_c3_g1 | TRINITY_DN66590_c3_g1 | TRINITY_DN66649_c3_g3 | TRINITY_DN67266_c3_g5 | TRINITY_DN67435_c5_g1 | TRINITY_DN67598_c3_g2 | TRINITY_DN67651_c0_g2 | TRINITY_DN67683_c1_g4 | TRINITY_DN67713_c2_g1 | TRINITY_DN67941_c0_g1 | TRINITY_DN68073_c1_g1 | TRINITY_DN68215_c0_g1 | TRINITY_DN68300_c0_g1 | TRINITY_DN68616_c2_g2 | TRINITY_DN68675_c1_g2 | TRINITY_DN68992_c1_g1 | TRINITY_DN69032_c0_g1 | TRINITY_DN69055_c2_g3 | TRINITY_DN69268_c0_g1 | TRINITY_DN69449_c0_g1 | TRINITY_DN69614_c1_g1 | TRINITY_DN69767_c1_g3 | TRINITY_DN69770_c0_g1 | TRINITY_DN69939_c0_g1 | TRINITY_DN69939_c0_g2 | TRINITY_DN69945_c5_g2 | TRINITY_DN70198_c1_g2 | TRINITY_DN70198_c1_g4 | TRINITY_DN70198_c1_g5 | TRINITY_DN70349_c3_g3 | TRINITY_DN70371_c0_g1 | TRINITY_DN70628_c0_g6 | TRINITY_DN70648_c5_g1 | TRINITY_DN70836_c2_g1 | TRINITY_DN70939_c5_g3 | TRINITY_DN70957_c4_g1 | TRINITY_DN71019_c0_g3 | TRINITY_DN71104_c0_g1 | TRINITY_DN71237_c5_g1 | TRINITY_DN71340_c1_g1 | TRINITY_DN71458_c1_g1 | TRINITY_DN71673_c1_g1 | TRINITY_DN71773_c3_g2 | TRINITY_DN72085_c0_g1 | TRINITY_DN72106_c1_g3 | TRINITY_DN72137_c0_g1 | TRINITY_DN72189_c0_g2 | TRINITY_DN72273_c1_g4 | TRINITY_DN72378_c1_g1 | TRINITY_DN72408_c0_g1 | TRINITY_DN72454_c2_g2 | TRINITY_DN72467_c3_g3 | TRINITY_DN72567_c1_g1 | TRINITY_DN72762_c0_g2 | TRINITY_DN72783_c2_g2 | TRINITY_DN72810_c0_g7 | TRINITY_DN72973_c1_g1 | TRINITY_DN73168_c4_g5 | TRINITY_DN73306_c1_g4 | TRINITY_DN73359_c3_g2 | TRINITY_DN73424_c1_g1 | TRINITY_DN73749_c0_g1 | TRINITY_DN73932_c1_g1 | TRINITY_DN74098_c7_g1 | TRINITY_DN74237_c1_g1 | TRINITY_DN74253_c2_g1 | TRINITY_DN74341_c1_g3 | TRINITY_DN74341_c1_g4 | TRINITY_DN74546_c0_g1 | TRINITY_DN74582_c4_g1 | TRINITY_DN74720_c1_g1 | TRINITY_DN74912_c3_g2 | TRINITY_DN74965_c7_g1 | TRINITY_DN75052_c1_g1 | TRINITY_DN75325_c2_g1 | TRINITY_DN75325_c3_g3 | TRINITY_DN75546_c1_g1 | TRINITY_DN75793_c1_g3 | TRINITY_DN75819_c1_g2 | TRINITY_DN75850_c0_g1 | TRINITY_DN75866_c4_g4 | TRINITY_DN75976_c2_g1 | TRINITY_DN76290_c2_g1 | TRINITY_DN76518_c3_g1 | TRINITY_DN76597_c0_g1 | TRINITY_DN76730_c0_g1 | TRINITY_DN76795_c3_g6 | TRINITY_DN77106_c0_g4 | TRINITY_DN77384_c0_g1 | TRINITY_DN77465_c1_g1 | TRINITY_DN77546_c2_g4 | TRINITY_DN77694_c0_g2 | TRINITY_DN77873_c2_g1 | TRINITY_DN77987_c1_g2 | TRINITY_DN78412_c4_g1 | TRINITY_DN78723_c0_g3 | TRINITY_DN78758_c0_g1 | TRINITY_DN78777_c1_g2 | TRINITY_DN78799_c0_g3 | TRINITY_DN78901_c0_g2 | TRINITY_DN78978_c0_g1 | TRINITY_DN78984_c0_g2 | TRINITY_DN79218_c3_g3 | TRINITY_DN79498_c3_g1 | TRINITY_DN79556_c1_g2 | TRINITY_DN79666_c1_g1 | TRINITY_DN79865_c1_g2 | TRINITY_DN80115_c4_g1 | TRINITY_DN80164_c1_g1 | TRINITY_DN80170_c3_g1 | TRINITY_DN80189_c2_g1 | TRINITY_DN80258_c1_g1 | TRINITY_DN80263_c1_g1 | TRINITY_DN80531_c0_g3 | TRINITY_DN80665_c0_g1 | TRINITY_DN80733_c2_g2 | TRINITY_DN80870_c1_g1 | TRINITY_DN80923_c2_g1 | TRINITY_DN80964_c1_g2 | TRINITY_DN81041_c0_g4 | TRINITY_DN81043_c0_g5 | TRINITY_DN81069_c0_g1 | TRINITY_DN81175_c0_g2 | TRINITY_DN81215_c0_g2 | TRINITY_DN81887_c0_g2 | TRINITY_DN81929_c0_g3 | TRINITY_DN82049_c2_g4 | TRINITY_DN82049_c2_g5 | TRINITY_DN82637_c3_g1 | TRINITY_DN82939_c0_g1 | TRINITY_DN82961_c1_g2 | TRINITY_DN82977_c0_g1 | TRINITY_DN83235_c0_g2 | TRINITY_DN83474_c0_g1 | TRINITY_DN83578_c0_g1 | TRINITY_DN83596_c0_g2 | TRINITY_DN83670_c3_g3 | TRINITY_DN83674_c0_g2 | TRINITY_DN83703_c1_g1 | TRINITY_DN83732_c1_g2 | TRINITY_DN83819_c3_g2 | TRINITY_DN83819_c3_g4 | TRINITY_DN83942_c0_g7 | TRINITY_DN84293_c1_g1 | TRINITY_DN84340_c2_g1 | TRINITY_DN84415_c1_g1 | TRINITY_DN84441_c0_g1 | TRINITY_DN84757_c2_g1 | TRINITY_DN84770_c0_g3 | TRINITY_DN84977_c1_g1 | TRINITY_DN85699_c1_g2 | TRINITY_DN86081_c4_g1 | TRINITY_DN86114_c0_g1 | TRINITY_DN86179_c0_g1 | TRINITY_DN86209_c0_g2 | TRINITY_DN86292_c0_g2 | TRINITY_DN86531_c1_g2 | TRINITY_DN86575_c0_g1 | TRINITY_DN86665_c3_g1 | TRINITY_DN86679_c2_g1 | TRINITY_DN86679_c3_g2 | TRINITY_DN87086_c1_g1 | TRINITY_DN87438_c3_g1 | TRINITY_DN87438_c3_g2 | TRINITY_DN87520_c1_g2 | TRINITY_DN87605_c1_g1 | TRINITY_DN87714_c0_g1 | TRINITY_DN87959_c0_g1 | TRINITY_DN88410_c0_g1 | TRINITY_DN88440_c0_g1 | TRINITY_DN88482_c2_g1 | TRINITY_DN88482_c2_g4 | TRINITY_DN88759_c2_g2 | TRINITY_DN88861_c1_g3 | TRINITY_DN89046_c2_g2 | TRINITY_DN89221_c0_g1 | TRINITY_DN89482_c1_g4 | TRINITY_DN89505_c0_g2 | TRINITY_DN89888_c1_g1 | TRINITY_DN89888_c1_g2 | TRINITY_DN90123_c1_g3 | TRINITY_DN90290_c1_g1 | TRINITY_DN90362_c2_g1 | TRINITY_DN90636_c2_g1 | TRINITY_DN90703_c1_g1 | TRINITY_DN91036_c1_g1 | TRINITY_DN91087_c0_g1 | TRINITY_DN91305_c2_g2 | TRINITY_DN91305_c2_g3 | TRINITY_DN91358_c3_g1 | TRINITY_DN91437_c2_g1 | TRINITY_DN91437_c2_g2 | TRINITY_DN91636_c2_g1 | TRINITY_DN91668_c3_g1 | TRINITY_DN91668_c4_g2 | TRINITY_DN91785_c5_g2 | TRINITY_DN92135_c0_g1 | TRINITY_DN92250_c2_g1 | TRINITY_DN92255_c2_g1 | TRINITY_DN92324_c3_g4 | TRINITY_DN92422_c1_g1 | TRINITY_DN92533_c1_g1 | TRINITY_DN92553_c0_g2 | TRINITY_DN92677_c0_g1 | TRINITY_DN92677_c1_g1 | TRINITY_DN92795_c5_g3 | TRINITY_DN93016_c2_g1 | TRINITY_DN93016_c3_g1 | TRINITY_DN93016_c3_g3 | TRINITY_DN93094_c2_g3 | TRINITY_DN93117_c2_g2 | TRINITY_DN93263_c3_g1 | TRINITY_DN93276_c5_g3 | TRINITY_DN93626_c7_g1 | TRINITY_DN94021_c3_g3 | TRINITY_DN94115_c1_g2 | TRINITY_DN94115_c1_g3 | TRINITY_DN94115_c1_g4 | TRINITY_DN94115_c2_g1 | TRINITY_DN94151_c9_g1 | TRINITY_DN94398_c4_g2 | TRINITY_DN94446_c2_g5 | TRINITY_DN94609_c8_g2 | TRINITY_DN94645_c8_g1 | TRINITY_DN94669_c11_g1</t>
  </si>
  <si>
    <t>TRINITY_DN40629_c0_g1 | TRINITY_DN40971_c0_g1 | TRINITY_DN43140_c0_g1 | TRINITY_DN44265_c0_g1 | TRINITY_DN44795_c0_g1 | TRINITY_DN45395_c0_g1 | TRINITY_DN50725_c0_g1 | TRINITY_DN51015_c0_g1 | TRINITY_DN51024_c0_g1 | TRINITY_DN51650_c0_g1 | TRINITY_DN52374_c0_g1 | TRINITY_DN52817_c0_g1 | TRINITY_DN53504_c0_g1 | TRINITY_DN54322_c1_g1 | TRINITY_DN56708_c0_g2 | TRINITY_DN56738_c2_g2 | TRINITY_DN57155_c7_g2 | TRINITY_DN58265_c4_g1 | TRINITY_DN59062_c0_g2 | TRINITY_DN59199_c2_g2 | TRINITY_DN60096_c1_g1 | TRINITY_DN60305_c0_g1 | TRINITY_DN60338_c1_g3 | TRINITY_DN60638_c0_g1 | TRINITY_DN61104_c2_g1 | TRINITY_DN61380_c0_g1 | TRINITY_DN61721_c0_g1 | TRINITY_DN62743_c4_g1 | TRINITY_DN62856_c0_g3 | TRINITY_DN63226_c0_g2 | TRINITY_DN63333_c1_g1 | TRINITY_DN63863_c0_g1 | TRINITY_DN64000_c3_g1 | TRINITY_DN64213_c0_g6 | TRINITY_DN64362_c2_g1 | TRINITY_DN64477_c1_g1 | TRINITY_DN64648_c0_g1 | TRINITY_DN64825_c0_g4 | TRINITY_DN64884_c1_g1 | TRINITY_DN65005_c1_g1 | TRINITY_DN65005_c1_g2 | TRINITY_DN65467_c1_g2 | TRINITY_DN65943_c1_g6 | TRINITY_DN65989_c3_g2 | TRINITY_DN66767_c5_g6 | TRINITY_DN66858_c0_g1 | TRINITY_DN66917_c1_g1 | TRINITY_DN66980_c0_g1 | TRINITY_DN67005_c1_g1 | TRINITY_DN67025_c0_g1 | TRINITY_DN67041_c0_g1 | TRINITY_DN67302_c6_g1 | TRINITY_DN67343_c0_g3 | TRINITY_DN67538_c2_g1 | TRINITY_DN67615_c1_g3 | TRINITY_DN67772_c0_g6 | TRINITY_DN68021_c2_g1 | TRINITY_DN68021_c3_g2 | TRINITY_DN68232_c1_g1 | TRINITY_DN68392_c1_g4 | TRINITY_DN68770_c2_g2 | TRINITY_DN68770_c2_g3 | TRINITY_DN68783_c0_g1 | TRINITY_DN69013_c3_g1 | TRINITY_DN69105_c0_g1 | TRINITY_DN69824_c1_g1 | TRINITY_DN69988_c2_g1 | TRINITY_DN70017_c1_g1 | TRINITY_DN70153_c0_g2 | TRINITY_DN70189_c0_g1 | TRINITY_DN70278_c1_g1 | TRINITY_DN70648_c6_g3 | TRINITY_DN70911_c0_g4 | TRINITY_DN71019_c0_g1 | TRINITY_DN71053_c3_g2 | TRINITY_DN71115_c7_g3 | TRINITY_DN71176_c3_g1 | TRINITY_DN71265_c0_g1 | TRINITY_DN71575_c0_g5 | TRINITY_DN72313_c2_g3 | TRINITY_DN72408_c2_g1 | TRINITY_DN72471_c5_g1 | TRINITY_DN72806_c0_g1 | TRINITY_DN72968_c1_g1 | TRINITY_DN72968_c1_g2 | TRINITY_DN73065_c0_g1 | TRINITY_DN73065_c0_g2 | TRINITY_DN73065_c0_g4 | TRINITY_DN73065_c0_g5 | TRINITY_DN73068_c3_g2 | TRINITY_DN73931_c0_g3 | TRINITY_DN73932_c0_g2 | TRINITY_DN73942_c1_g4 | TRINITY_DN74094_c1_g1 | TRINITY_DN74276_c2_g1 | TRINITY_DN74783_c1_g1 | TRINITY_DN75284_c0_g1 | TRINITY_DN75289_c1_g1 | TRINITY_DN75360_c1_g1 | TRINITY_DN75888_c4_g3 | TRINITY_DN76070_c1_g1 | TRINITY_DN76073_c0_g1 | TRINITY_DN76297_c2_g1 | TRINITY_DN76872_c1_g1 | TRINITY_DN77171_c0_g1 | TRINITY_DN77345_c1_g1 | TRINITY_DN77376_c3_g1 | TRINITY_DN78068_c1_g1 | TRINITY_DN78223_c1_g1 | TRINITY_DN78557_c0_g1 | TRINITY_DN78783_c3_g2 | TRINITY_DN79181_c0_g1 | TRINITY_DN79292_c3_g5 | TRINITY_DN79558_c1_g1 | TRINITY_DN79953_c0_g2 | TRINITY_DN80145_c2_g2 | TRINITY_DN80213_c5_g1 | TRINITY_DN80561_c0_g1 | TRINITY_DN80568_c1_g2 | TRINITY_DN80822_c3_g1 | TRINITY_DN80916_c5_g1 | TRINITY_DN81021_c7_g4 | TRINITY_DN82026_c1_g1 | TRINITY_DN82321_c3_g1 | TRINITY_DN83055_c2_g1 | TRINITY_DN83917_c0_g1 | TRINITY_DN84192_c1_g1 | TRINITY_DN84202_c2_g2 | TRINITY_DN84413_c0_g2 | TRINITY_DN84456_c2_g1 | TRINITY_DN84542_c0_g1 | TRINITY_DN84542_c0_g2 | TRINITY_DN84708_c0_g4 | TRINITY_DN84816_c11_g1 | TRINITY_DN85376_c3_g1 | TRINITY_DN86094_c1_g2 | TRINITY_DN86274_c1_g1 | TRINITY_DN86340_c1_g1 | TRINITY_DN86389_c3_g3 | TRINITY_DN86526_c1_g1 | TRINITY_DN86537_c0_g1 | TRINITY_DN86682_c2_g1 | TRINITY_DN86711_c0_g5 | TRINITY_DN87071_c2_g1 | TRINITY_DN87241_c1_g4 | TRINITY_DN87262_c0_g1 | TRINITY_DN87262_c0_g2 | TRINITY_DN87394_c1_g1 | TRINITY_DN87414_c1_g1 | TRINITY_DN87516_c1_g1 | TRINITY_DN87629_c1_g1 | TRINITY_DN88015_c0_g3 | TRINITY_DN88262_c2_g1 | TRINITY_DN88987_c0_g1 | TRINITY_DN89187_c1_g2 | TRINITY_DN89414_c1_g2 | TRINITY_DN89809_c1_g1 | TRINITY_DN90234_c1_g2 | TRINITY_DN90267_c0_g1 | TRINITY_DN90455_c1_g1 | TRINITY_DN90741_c3_g2 | TRINITY_DN90944_c3_g1 | TRINITY_DN91001_c2_g1 | TRINITY_DN91053_c5_g1 | TRINITY_DN91083_c2_g2 | TRINITY_DN91218_c2_g1 | TRINITY_DN91218_c2_g2 | TRINITY_DN91446_c1_g1 | TRINITY_DN91586_c3_g2 | TRINITY_DN91735_c0_g2 | TRINITY_DN91771_c5_g2 | TRINITY_DN91900_c1_g2 | TRINITY_DN91980_c1_g2 | TRINITY_DN92261_c2_g2 | TRINITY_DN92388_c1_g5 | TRINITY_DN92756_c0_g1 | TRINITY_DN93197_c1_g4 | TRINITY_DN93268_c6_g2 | TRINITY_DN93417_c3_g1 | TRINITY_DN93417_c5_g1 | TRINITY_DN93417_c5_g2 | TRINITY_DN93417_c5_g3 | TRINITY_DN93586_c0_g2 | TRINITY_DN93645_c1_g2 | TRINITY_DN93719_c7_g1 | TRINITY_DN93804_c3_g1 | TRINITY_DN93871_c3_g2 | TRINITY_DN93941_c1_g1 | TRINITY_DN93953_c0_g3 | TRINITY_DN94134_c1_g1 | TRINITY_DN94176_c2_g3 | TRINITY_DN94571_c6_g1 | TRINITY_DN94584_c5_g3</t>
  </si>
  <si>
    <t>87.14</t>
  </si>
  <si>
    <t>TRINITY_DN55776_c1_g1 | TRINITY_DN58758_c0_g1 | TRINITY_DN61407_c0_g1 | TRINITY_DN65036_c3_g2 | TRINITY_DN65494_c3_g1 | TRINITY_DN65561_c0_g1 | TRINITY_DN69055_c2_g3 | TRINITY_DN69939_c0_g2 | TRINITY_DN70198_c1_g2 | TRINITY_DN70371_c0_g1 | TRINITY_DN70628_c0_g6 | TRINITY_DN71019_c0_g3 | TRINITY_DN71104_c0_g1 | TRINITY_DN72408_c0_g1 | TRINITY_DN72783_c2_g2 | TRINITY_DN81929_c0_g3 | TRINITY_DN82939_c0_g1 | TRINITY_DN82977_c0_g1 | TRINITY_DN83732_c1_g2 | TRINITY_DN84340_c2_g1 | TRINITY_DN92677_c0_g1</t>
  </si>
  <si>
    <t>TRINITY_DN43140_c0_g1 | TRINITY_DN51650_c0_g1 | TRINITY_DN56738_c2_g2 | TRINITY_DN64884_c1_g1 | TRINITY_DN66858_c0_g1 | TRINITY_DN68232_c1_g1 | TRINITY_DN70189_c0_g1 | TRINITY_DN70648_c6_g3 | TRINITY_DN70911_c0_g4 | TRINITY_DN71019_c0_g1 | TRINITY_DN71176_c3_g1 | TRINITY_DN71265_c0_g1 | TRINITY_DN72806_c0_g1 | TRINITY_DN73932_c0_g2 | TRINITY_DN80916_c5_g1 | TRINITY_DN86537_c0_g1 | TRINITY_DN86682_c2_g1 | TRINITY_DN87241_c1_g4 | TRINITY_DN90741_c3_g2 | TRINITY_DN91001_c2_g1 | TRINITY_DN94584_c5_g3</t>
  </si>
  <si>
    <t>528.04</t>
  </si>
  <si>
    <t>TRINITY_DN106017_c0_g1 | TRINITY_DN117113_c0_g1 | TRINITY_DN44990_c0_g1 | TRINITY_DN45510_c0_g1 | TRINITY_DN48094_c0_g1 | TRINITY_DN48971_c0_g1 | TRINITY_DN49493_c0_g1 | TRINITY_DN50535_c0_g1 | TRINITY_DN51371_c0_g1 | TRINITY_DN52519_c0_g1 | TRINITY_DN53027_c0_g1 | TRINITY_DN53148_c0_g1 | TRINITY_DN53526_c0_g1 | TRINITY_DN53585_c0_g1 | TRINITY_DN54001_c0_g1 | TRINITY_DN54751_c0_g1 | TRINITY_DN55633_c0_g1 | TRINITY_DN55769_c0_g1 | TRINITY_DN55991_c0_g1 | TRINITY_DN56137_c0_g1 | TRINITY_DN56487_c1_g1 | TRINITY_DN56765_c0_g1 | TRINITY_DN56907_c1_g1 | TRINITY_DN57189_c0_g1 | TRINITY_DN57760_c2_g1 | TRINITY_DN57760_c3_g1 | TRINITY_DN58066_c0_g1 | TRINITY_DN58118_c0_g1 | TRINITY_DN58330_c0_g1 | TRINITY_DN58588_c0_g1 | TRINITY_DN58758_c0_g1 | TRINITY_DN58973_c2_g4 | TRINITY_DN59087_c0_g1 | TRINITY_DN59177_c0_g1 | TRINITY_DN59201_c0_g1 | TRINITY_DN59345_c0_g1 | TRINITY_DN59345_c1_g1 | TRINITY_DN59578_c3_g1 | TRINITY_DN59883_c0_g1 | TRINITY_DN60365_c0_g1 | TRINITY_DN60401_c0_g3 | TRINITY_DN60413_c0_g1 | TRINITY_DN60606_c0_g1 | TRINITY_DN60787_c0_g1 | TRINITY_DN60901_c0_g1 | TRINITY_DN60950_c1_g1 | TRINITY_DN61072_c0_g2 | TRINITY_DN61376_c2_g3 | TRINITY_DN61378_c1_g1 | TRINITY_DN61407_c0_g1 | TRINITY_DN62131_c0_g1 | TRINITY_DN62206_c0_g2 | TRINITY_DN62249_c0_g1 | TRINITY_DN62249_c0_g2 | TRINITY_DN62519_c3_g1 | TRINITY_DN63019_c0_g1 | TRINITY_DN63307_c2_g2 | TRINITY_DN63420_c5_g2 | TRINITY_DN64387_c0_g2 | TRINITY_DN64785_c0_g4 | TRINITY_DN65036_c3_g2 | TRINITY_DN65118_c4_g1 | TRINITY_DN65234_c0_g2 | TRINITY_DN65494_c3_g1 | TRINITY_DN65561_c0_g1 | TRINITY_DN65628_c1_g2 | TRINITY_DN65700_c3_g1 | TRINITY_DN65745_c1_g2 | TRINITY_DN65745_c1_g5 | TRINITY_DN66154_c1_g1 | TRINITY_DN66533_c3_g1 | TRINITY_DN66590_c3_g1 | TRINITY_DN66649_c3_g3 | TRINITY_DN66894_c1_g8 | TRINITY_DN67435_c5_g1 | TRINITY_DN67598_c3_g2 | TRINITY_DN67651_c0_g2 | TRINITY_DN67683_c1_g4 | TRINITY_DN67713_c2_g1 | TRINITY_DN67941_c0_g1 | TRINITY_DN68049_c1_g2 | TRINITY_DN68073_c1_g1 | TRINITY_DN68211_c1_g1 | TRINITY_DN68215_c0_g1 | TRINITY_DN68268_c4_g5 | TRINITY_DN68300_c0_g1 | TRINITY_DN68616_c2_g2 | TRINITY_DN68675_c1_g2 | TRINITY_DN68744_c8_g1 | TRINITY_DN68992_c1_g1 | TRINITY_DN69032_c0_g1 | TRINITY_DN69055_c2_g3 | TRINITY_DN69257_c0_g1 | TRINITY_DN69614_c1_g1 | TRINITY_DN69767_c1_g3 | TRINITY_DN69770_c0_g1 | TRINITY_DN69939_c0_g1 | TRINITY_DN69939_c0_g2 | TRINITY_DN69945_c5_g2 | TRINITY_DN70198_c1_g4 | TRINITY_DN70349_c3_g3 | TRINITY_DN70371_c0_g1 | TRINITY_DN70648_c5_g1 | TRINITY_DN71104_c0_g1 | TRINITY_DN71237_c5_g1 | TRINITY_DN71340_c1_g1 | TRINITY_DN71673_c1_g1 | TRINITY_DN71773_c3_g2 | TRINITY_DN72106_c1_g3 | TRINITY_DN72137_c0_g1 | TRINITY_DN72189_c0_g2 | TRINITY_DN72378_c1_g1 | TRINITY_DN72454_c2_g2 | TRINITY_DN72512_c0_g1 | TRINITY_DN72567_c1_g1 | TRINITY_DN72783_c2_g2 | TRINITY_DN72810_c0_g7 | TRINITY_DN72973_c1_g1 | TRINITY_DN73168_c4_g5 | TRINITY_DN73306_c1_g4 | TRINITY_DN73359_c3_g2 | TRINITY_DN73638_c1_g1 | TRINITY_DN73932_c1_g1 | TRINITY_DN74237_c1_g1 | TRINITY_DN74253_c2_g1 | TRINITY_DN74341_c1_g3 | TRINITY_DN74341_c1_g4 | TRINITY_DN74546_c0_g1 | TRINITY_DN74645_c2_g2 | TRINITY_DN74720_c1_g1 | TRINITY_DN74965_c7_g1 | TRINITY_DN75111_c1_g2 | TRINITY_DN75325_c2_g1 | TRINITY_DN75325_c3_g3 | TRINITY_DN75546_c1_g1 | TRINITY_DN75819_c1_g2 | TRINITY_DN75850_c0_g1 | TRINITY_DN75866_c4_g4 | TRINITY_DN75976_c2_g1 | TRINITY_DN76290_c2_g1 | TRINITY_DN76518_c3_g1 | TRINITY_DN76597_c0_g1 | TRINITY_DN76721_c1_g1 | TRINITY_DN76730_c0_g1 | TRINITY_DN76795_c3_g6 | TRINITY_DN77106_c0_g4 | TRINITY_DN77451_c1_g1 | TRINITY_DN77546_c2_g4 | TRINITY_DN77627_c0_g2 | TRINITY_DN77694_c0_g2 | TRINITY_DN77731_c1_g1 | TRINITY_DN78777_c1_g2 | TRINITY_DN78799_c0_g3 | TRINITY_DN78983_c3_g3 | TRINITY_DN78984_c0_g2 | TRINITY_DN79218_c3_g3 | TRINITY_DN79395_c0_g1 | TRINITY_DN79457_c1_g4 | TRINITY_DN79498_c3_g1 | TRINITY_DN79666_c1_g1 | TRINITY_DN79781_c0_g1 | TRINITY_DN79865_c1_g2 | TRINITY_DN79946_c0_g1 | TRINITY_DN79946_c1_g3 | TRINITY_DN80083_c1_g1 | TRINITY_DN80115_c4_g1 | TRINITY_DN80189_c2_g1 | TRINITY_DN80263_c1_g1 | TRINITY_DN80531_c0_g3 | TRINITY_DN80634_c9_g3 | TRINITY_DN80665_c0_g1 | TRINITY_DN80733_c2_g2 | TRINITY_DN80896_c0_g1 | TRINITY_DN80923_c2_g1 | TRINITY_DN80964_c1_g2 | TRINITY_DN81020_c5_g1 | TRINITY_DN81041_c0_g4 | TRINITY_DN81043_c0_g5 | TRINITY_DN81215_c0_g2 | TRINITY_DN81291_c2_g1 | TRINITY_DN81716_c0_g1 | TRINITY_DN81929_c0_g3 | TRINITY_DN82440_c1_g2 | TRINITY_DN82637_c3_g1 | TRINITY_DN82921_c1_g1 | TRINITY_DN82961_c1_g2 | TRINITY_DN82977_c0_g1 | TRINITY_DN83235_c0_g2 | TRINITY_DN83537_c4_g2 | TRINITY_DN83578_c0_g1 | TRINITY_DN83596_c0_g2 | TRINITY_DN83670_c3_g3 | TRINITY_DN83703_c1_g1 | TRINITY_DN83732_c1_g2 | TRINITY_DN84293_c1_g1 | TRINITY_DN84415_c1_g1 | TRINITY_DN84770_c0_g3 | TRINITY_DN84977_c1_g1 | TRINITY_DN85048_c1_g1 | TRINITY_DN85699_c1_g2 | TRINITY_DN86114_c0_g1 | TRINITY_DN86179_c0_g1 | TRINITY_DN86209_c0_g2 | TRINITY_DN86381_c0_g1 | TRINITY_DN86575_c0_g1 | TRINITY_DN86665_c3_g1 | TRINITY_DN86678_c1_g3 | TRINITY_DN86679_c2_g1 | TRINITY_DN86679_c3_g2 | TRINITY_DN87086_c1_g1 | TRINITY_DN87438_c3_g1 | TRINITY_DN87438_c3_g2 | TRINITY_DN87520_c1_g2 | TRINITY_DN87605_c1_g1 | TRINITY_DN88482_c2_g1 | TRINITY_DN88892_c2_g1 | TRINITY_DN89046_c2_g2 | TRINITY_DN89505_c0_g2 | TRINITY_DN89888_c1_g1 | TRINITY_DN89888_c1_g2 | TRINITY_DN90123_c1_g3 | TRINITY_DN90290_c1_g1 | TRINITY_DN90362_c2_g1 | TRINITY_DN90506_c2_g2 | TRINITY_DN90636_c2_g1 | TRINITY_DN90703_c1_g1 | TRINITY_DN91036_c1_g1 | TRINITY_DN91087_c0_g1 | TRINITY_DN91305_c2_g2 | TRINITY_DN91305_c2_g3 | TRINITY_DN91358_c3_g1 | TRINITY_DN91470_c1_g3 | TRINITY_DN91636_c2_g1 | TRINITY_DN91668_c3_g1 | TRINITY_DN91668_c4_g2 | TRINITY_DN91785_c5_g2 | TRINITY_DN92250_c2_g1 | TRINITY_DN92324_c3_g4 | TRINITY_DN92395_c2_g3 | TRINITY_DN92422_c1_g1 | TRINITY_DN92533_c1_g1 | TRINITY_DN92677_c0_g1 | TRINITY_DN92677_c1_g1 | TRINITY_DN93016_c2_g1 | TRINITY_DN93016_c3_g1 | TRINITY_DN93094_c2_g3 | TRINITY_DN93117_c2_g2 | TRINITY_DN93276_c5_g3 | TRINITY_DN93626_c7_g1 | TRINITY_DN93847_c2_g1 | TRINITY_DN94021_c3_g3 | TRINITY_DN94115_c0_g2 | TRINITY_DN94115_c1_g2 | TRINITY_DN94115_c1_g3 | TRINITY_DN94115_c1_g4 | TRINITY_DN94115_c2_g1 | TRINITY_DN94151_c9_g1 | TRINITY_DN94398_c4_g2 | TRINITY_DN94575_c5_g1 | TRINITY_DN94609_c8_g2 | TRINITY_DN94645_c8_g1 | TRINITY_DN94669_c11_g1</t>
  </si>
  <si>
    <t>TRINITY_DN43140_c0_g1 | TRINITY_DN44265_c0_g1 | TRINITY_DN44795_c0_g1 | TRINITY_DN45395_c0_g1 | TRINITY_DN50725_c0_g1 | TRINITY_DN51015_c0_g1 | TRINITY_DN51024_c0_g1 | TRINITY_DN52374_c0_g1 | TRINITY_DN52817_c0_g1 | TRINITY_DN53504_c0_g1 | TRINITY_DN54322_c1_g1 | TRINITY_DN56708_c0_g2 | TRINITY_DN57155_c7_g2 | TRINITY_DN58265_c4_g1 | TRINITY_DN59062_c0_g2 | TRINITY_DN59199_c2_g2 | TRINITY_DN59787_c0_g1 | TRINITY_DN60096_c1_g1 | TRINITY_DN60305_c0_g1 | TRINITY_DN60338_c1_g3 | TRINITY_DN60638_c0_g1 | TRINITY_DN60968_c1_g1 | TRINITY_DN61089_c0_g3 | TRINITY_DN61104_c2_g1 | TRINITY_DN61225_c9_g4 | TRINITY_DN61250_c3_g1 | TRINITY_DN61721_c0_g1 | TRINITY_DN62743_c4_g1 | TRINITY_DN62856_c0_g3 | TRINITY_DN63911_c7_g1 | TRINITY_DN64000_c3_g1 | TRINITY_DN64405_c1_g5 | TRINITY_DN64477_c1_g1 | TRINITY_DN64648_c0_g1 | TRINITY_DN64884_c1_g1 | TRINITY_DN65005_c1_g1 | TRINITY_DN65005_c1_g2 | TRINITY_DN65741_c1_g1 | TRINITY_DN65943_c1_g6 | TRINITY_DN65989_c3_g2 | TRINITY_DN66363_c3_g1 | TRINITY_DN66917_c1_g1 | TRINITY_DN67005_c1_g1 | TRINITY_DN67025_c0_g1 | TRINITY_DN67041_c0_g1 | TRINITY_DN67302_c6_g1 | TRINITY_DN67343_c0_g1 | TRINITY_DN67343_c0_g3 | TRINITY_DN67538_c2_g1 | TRINITY_DN67615_c1_g3 | TRINITY_DN67772_c0_g6 | TRINITY_DN67864_c3_g3 | TRINITY_DN68021_c2_g1 | TRINITY_DN68021_c3_g2 | TRINITY_DN68232_c1_g3 | TRINITY_DN68392_c1_g4 | TRINITY_DN68770_c2_g2 | TRINITY_DN68770_c2_g3 | TRINITY_DN68783_c0_g1 | TRINITY_DN69013_c3_g1 | TRINITY_DN69105_c0_g1 | TRINITY_DN69824_c1_g1 | TRINITY_DN70153_c0_g2 | TRINITY_DN70359_c1_g2 | TRINITY_DN70648_c6_g3 | TRINITY_DN70911_c0_g4 | TRINITY_DN71053_c3_g2 | TRINITY_DN71115_c7_g3 | TRINITY_DN71219_c0_g1 | TRINITY_DN71265_c0_g1 | TRINITY_DN71575_c0_g5 | TRINITY_DN71596_c1_g1 | TRINITY_DN72313_c2_g3 | TRINITY_DN73065_c0_g1 | TRINITY_DN73065_c0_g2 | TRINITY_DN73065_c0_g4 | TRINITY_DN73065_c0_g5 | TRINITY_DN73068_c3_g2 | TRINITY_DN73281_c3_g3 | TRINITY_DN73457_c0_g1 | TRINITY_DN73931_c0_g3 | TRINITY_DN73942_c1_g4 | TRINITY_DN74058_c1_g1 | TRINITY_DN74094_c1_g1 | TRINITY_DN74158_c2_g1 | TRINITY_DN74276_c2_g1 | TRINITY_DN74783_c1_g1 | TRINITY_DN75026_c0_g1 | TRINITY_DN75284_c0_g1 | TRINITY_DN75289_c1_g1 | TRINITY_DN75360_c1_g1 | TRINITY_DN75888_c4_g3 | TRINITY_DN76070_c1_g1 | TRINITY_DN76073_c0_g1 | TRINITY_DN76297_c2_g1 | TRINITY_DN76894_c0_g1 | TRINITY_DN77171_c0_g1 | TRINITY_DN77345_c1_g1 | TRINITY_DN77376_c3_g1 | TRINITY_DN77748_c1_g1 | TRINITY_DN78061_c2_g1 | TRINITY_DN78223_c1_g1 | TRINITY_DN78557_c0_g1 | TRINITY_DN78557_c0_g2 | TRINITY_DN78783_c3_g2 | TRINITY_DN78862_c0_g1 | TRINITY_DN79558_c1_g1 | TRINITY_DN79953_c0_g2 | TRINITY_DN80145_c2_g2 | TRINITY_DN80213_c5_g1 | TRINITY_DN80482_c0_g1 | TRINITY_DN80561_c0_g1 | TRINITY_DN80568_c1_g2 | TRINITY_DN80822_c3_g1 | TRINITY_DN80895_c2_g3 | TRINITY_DN80916_c5_g1 | TRINITY_DN81021_c7_g4 | TRINITY_DN82026_c1_g1 | TRINITY_DN82205_c1_g3 | TRINITY_DN83055_c2_g1 | TRINITY_DN83917_c0_g1 | TRINITY_DN84192_c1_g1 | TRINITY_DN84202_c2_g2 | TRINITY_DN84456_c2_g1 | TRINITY_DN84542_c0_g1 | TRINITY_DN84542_c0_g2 | TRINITY_DN84708_c0_g4 | TRINITY_DN84816_c11_g1 | TRINITY_DN85376_c3_g1 | TRINITY_DN85423_c4_g1 | TRINITY_DN86094_c1_g2 | TRINITY_DN86274_c1_g1 | TRINITY_DN86340_c1_g1 | TRINITY_DN86389_c3_g3 | TRINITY_DN86526_c1_g1 | TRINITY_DN86537_c0_g1 | TRINITY_DN86682_c2_g1 | TRINITY_DN86711_c0_g5 | TRINITY_DN86726_c1_g1 | TRINITY_DN87015_c0_g1 | TRINITY_DN87015_c0_g2 | TRINITY_DN87071_c2_g1 | TRINITY_DN87241_c1_g4 | TRINITY_DN87262_c0_g1 | TRINITY_DN87262_c0_g2 | TRINITY_DN87414_c1_g1 | TRINITY_DN87497_c0_g1 | TRINITY_DN87516_c1_g1 | TRINITY_DN87629_c1_g1 | TRINITY_DN88015_c0_g3 | TRINITY_DN88987_c0_g1 | TRINITY_DN89187_c1_g2 | TRINITY_DN89414_c1_g2 | TRINITY_DN89493_c1_g1 | TRINITY_DN89493_c1_g2 | TRINITY_DN89571_c2_g1 | TRINITY_DN89657_c0_g1 | TRINITY_DN89809_c1_g1 | TRINITY_DN90143_c2_g1 | TRINITY_DN90234_c1_g2 | TRINITY_DN90267_c0_g1 | TRINITY_DN90379_c3_g4 | TRINITY_DN90530_c1_g1 | TRINITY_DN90741_c3_g2 | TRINITY_DN90944_c3_g1 | TRINITY_DN91001_c2_g1 | TRINITY_DN91053_c5_g1 | TRINITY_DN91083_c2_g2 | TRINITY_DN91218_c2_g1 | TRINITY_DN91218_c2_g2 | TRINITY_DN91446_c1_g1 | TRINITY_DN91735_c0_g2 | TRINITY_DN91771_c5_g2 | TRINITY_DN92261_c1_g1 | TRINITY_DN92261_c2_g2 | TRINITY_DN92294_c2_g2 | TRINITY_DN92568_c2_g1 | TRINITY_DN92756_c0_g1 | TRINITY_DN93196_c5_g2 | TRINITY_DN93197_c1_g4 | TRINITY_DN93268_c6_g2 | TRINITY_DN93417_c3_g1 | TRINITY_DN93417_c5_g1 | TRINITY_DN93417_c5_g2 | TRINITY_DN93417_c5_g3 | TRINITY_DN93586_c0_g2 | TRINITY_DN93641_c4_g1 | TRINITY_DN93719_c7_g1 | TRINITY_DN93804_c3_g1 | TRINITY_DN93871_c3_g2 | TRINITY_DN93927_c0_g1 | TRINITY_DN93941_c1_g1 | TRINITY_DN93953_c0_g3 | TRINITY_DN94278_c1_g1 | TRINITY_DN94443_c1_g2 | TRINITY_DN94497_c0_g2 | TRINITY_DN94678_c3_g1</t>
  </si>
  <si>
    <t>573.61</t>
  </si>
  <si>
    <t>TRINITY_DN106017_c0_g1 | TRINITY_DN117113_c0_g1 | TRINITY_DN45510_c0_g1 | TRINITY_DN48971_c0_g1 | TRINITY_DN49493_c0_g1 | TRINITY_DN49905_c0_g1 | TRINITY_DN50535_c0_g1 | TRINITY_DN51147_c0_g1 | TRINITY_DN51371_c0_g1 | TRINITY_DN52519_c0_g1 | TRINITY_DN53027_c0_g1 | TRINITY_DN53148_c0_g1 | TRINITY_DN53526_c0_g1 | TRINITY_DN53746_c0_g1 | TRINITY_DN54001_c0_g1 | TRINITY_DN54751_c0_g1 | TRINITY_DN55320_c0_g1 | TRINITY_DN55633_c0_g1 | TRINITY_DN55769_c0_g1 | TRINITY_DN55775_c0_g1 | TRINITY_DN55776_c1_g1 | TRINITY_DN56137_c0_g1 | TRINITY_DN56281_c1_g1 | TRINITY_DN56487_c1_g1 | TRINITY_DN56765_c0_g1 | TRINITY_DN56907_c1_g1 | TRINITY_DN57189_c0_g1 | TRINITY_DN57295_c0_g3 | TRINITY_DN57760_c2_g1 | TRINITY_DN57760_c3_g1 | TRINITY_DN57762_c0_g1 | TRINITY_DN58066_c0_g1 | TRINITY_DN58118_c0_g1 | TRINITY_DN58330_c0_g1 | TRINITY_DN58546_c0_g2 | TRINITY_DN58588_c0_g1 | TRINITY_DN58758_c0_g1 | TRINITY_DN59087_c0_g1 | TRINITY_DN59201_c0_g1 | TRINITY_DN59345_c0_g1 | TRINITY_DN59345_c1_g1 | TRINITY_DN59578_c3_g1 | TRINITY_DN60162_c3_g1 | TRINITY_DN60365_c0_g1 | TRINITY_DN60415_c1_g1 | TRINITY_DN60652_c0_g1 | TRINITY_DN60787_c0_g1 | TRINITY_DN60901_c0_g1 | TRINITY_DN60950_c1_g1 | TRINITY_DN61072_c0_g2 | TRINITY_DN61376_c2_g3 | TRINITY_DN61378_c1_g1 | TRINITY_DN61407_c0_g1 | TRINITY_DN62110_c1_g2 | TRINITY_DN62131_c0_g1 | TRINITY_DN62206_c0_g2 | TRINITY_DN62249_c0_g1 | TRINITY_DN62249_c0_g2 | TRINITY_DN62259_c1_g3 | TRINITY_DN62519_c3_g1 | TRINITY_DN62776_c3_g1 | TRINITY_DN62776_c5_g4 | TRINITY_DN62807_c0_g3 | TRINITY_DN62886_c6_g1 | TRINITY_DN63160_c0_g2 | TRINITY_DN63307_c2_g2 | TRINITY_DN63420_c5_g2 | TRINITY_DN64003_c1_g1 | TRINITY_DN64785_c0_g4 | TRINITY_DN65036_c3_g2 | TRINITY_DN65234_c0_g2 | TRINITY_DN65494_c3_g1 | TRINITY_DN65561_c0_g1 | TRINITY_DN65700_c3_g1 | TRINITY_DN65745_c1_g2 | TRINITY_DN65745_c1_g5 | TRINITY_DN66049_c1_g1 | TRINITY_DN66073_c0_g1 | TRINITY_DN66154_c1_g1 | TRINITY_DN66533_c3_g1 | TRINITY_DN66590_c3_g1 | TRINITY_DN66649_c3_g3 | TRINITY_DN67266_c3_g5 | TRINITY_DN67435_c5_g1 | TRINITY_DN67598_c3_g2 | TRINITY_DN67651_c0_g2 | TRINITY_DN67683_c1_g4 | TRINITY_DN67713_c2_g1 | TRINITY_DN67941_c0_g1 | TRINITY_DN68073_c1_g1 | TRINITY_DN68215_c0_g1 | TRINITY_DN68300_c0_g1 | TRINITY_DN68616_c2_g2 | TRINITY_DN68675_c1_g2 | TRINITY_DN68992_c1_g1 | TRINITY_DN69032_c0_g1 | TRINITY_DN69055_c2_g3 | TRINITY_DN69268_c0_g1 | TRINITY_DN69449_c0_g1 | TRINITY_DN69614_c1_g1 | TRINITY_DN69767_c1_g3 | TRINITY_DN69770_c0_g1 | TRINITY_DN69939_c0_g1 | TRINITY_DN69939_c0_g2 | TRINITY_DN69945_c5_g2 | TRINITY_DN70198_c1_g2 | TRINITY_DN70198_c1_g4 | TRINITY_DN70198_c1_g5 | TRINITY_DN70349_c3_g3 | TRINITY_DN70371_c0_g1 | TRINITY_DN70628_c0_g6 | TRINITY_DN70648_c5_g1 | TRINITY_DN70836_c2_g1 | TRINITY_DN70939_c5_g3 | TRINITY_DN70957_c4_g1 | TRINITY_DN71019_c0_g3 | TRINITY_DN71104_c0_g1 | TRINITY_DN71237_c5_g1 | TRINITY_DN71340_c1_g1 | TRINITY_DN71458_c1_g1 | TRINITY_DN71673_c1_g1 | TRINITY_DN71773_c3_g2 | TRINITY_DN72085_c0_g1 | TRINITY_DN72106_c1_g3 | TRINITY_DN72137_c0_g1 | TRINITY_DN72189_c0_g2 | TRINITY_DN72273_c1_g4 | TRINITY_DN72378_c1_g1 | TRINITY_DN72408_c0_g1 | TRINITY_DN72454_c2_g2 | TRINITY_DN72467_c3_g3 | TRINITY_DN72567_c1_g1 | TRINITY_DN72762_c0_g2 | TRINITY_DN72783_c2_g2 | TRINITY_DN72810_c0_g7 | TRINITY_DN72973_c1_g1 | TRINITY_DN73168_c4_g5 | TRINITY_DN73306_c1_g4 | TRINITY_DN73359_c3_g2 | TRINITY_DN73424_c1_g1 | TRINITY_DN73749_c0_g1 | TRINITY_DN73932_c1_g1 | TRINITY_DN74098_c7_g1 | TRINITY_DN74237_c1_g1 | TRINITY_DN74253_c2_g1 | TRINITY_DN74341_c1_g3 | TRINITY_DN74341_c1_g4 | TRINITY_DN74546_c0_g1 | TRINITY_DN74582_c4_g1 | TRINITY_DN74720_c1_g1 | TRINITY_DN74912_c3_g2 | TRINITY_DN74965_c7_g1 | TRINITY_DN75052_c1_g1 | TRINITY_DN75325_c2_g1 | TRINITY_DN75325_c3_g3 | TRINITY_DN75546_c1_g1 | TRINITY_DN75793_c1_g3 | TRINITY_DN75819_c1_g2 | TRINITY_DN75850_c0_g1 | TRINITY_DN75866_c4_g4 | TRINITY_DN75976_c2_g1 | TRINITY_DN76290_c2_g1 | TRINITY_DN76518_c3_g1 | TRINITY_DN76597_c0_g1 | TRINITY_DN76721_c1_g1 | TRINITY_DN76730_c0_g1 | TRINITY_DN76795_c3_g6 | TRINITY_DN77106_c0_g4 | TRINITY_DN77384_c0_g1 | TRINITY_DN77465_c1_g1 | TRINITY_DN77546_c2_g4 | TRINITY_DN77694_c0_g2 | TRINITY_DN77873_c2_g1 | TRINITY_DN77987_c1_g2 | TRINITY_DN78412_c4_g1 | TRINITY_DN78723_c0_g3 | TRINITY_DN78758_c0_g1 | TRINITY_DN78777_c1_g2 | TRINITY_DN78799_c0_g3 | TRINITY_DN78901_c0_g2 | TRINITY_DN78978_c0_g1 | TRINITY_DN78984_c0_g2 | TRINITY_DN79218_c3_g3 | TRINITY_DN79498_c3_g1 | TRINITY_DN79556_c1_g2 | TRINITY_DN79666_c1_g1 | TRINITY_DN79865_c1_g2 | TRINITY_DN80115_c4_g1 | TRINITY_DN80164_c1_g1 | TRINITY_DN80170_c3_g1 | TRINITY_DN80189_c2_g1 | TRINITY_DN80258_c1_g1 | TRINITY_DN80263_c1_g1 | TRINITY_DN80531_c0_g3 | TRINITY_DN80665_c0_g1 | TRINITY_DN80733_c2_g2 | TRINITY_DN80870_c1_g1 | TRINITY_DN80923_c2_g1 | TRINITY_DN80964_c1_g2 | TRINITY_DN81041_c0_g4 | TRINITY_DN81043_c0_g5 | TRINITY_DN81069_c0_g1 | TRINITY_DN81175_c0_g2 | TRINITY_DN81215_c0_g2 | TRINITY_DN81887_c0_g2 | TRINITY_DN81929_c0_g3 | TRINITY_DN82049_c2_g4 | TRINITY_DN82049_c2_g5 | TRINITY_DN82637_c3_g1 | TRINITY_DN82939_c0_g1 | TRINITY_DN82961_c1_g2 | TRINITY_DN82977_c0_g1 | TRINITY_DN83235_c0_g2 | TRINITY_DN83474_c0_g1 | TRINITY_DN83578_c0_g1 | TRINITY_DN83596_c0_g2 | TRINITY_DN83670_c3_g3 | TRINITY_DN83674_c0_g2 | TRINITY_DN83703_c1_g1 | TRINITY_DN83732_c1_g2 | TRINITY_DN83819_c3_g2 | TRINITY_DN83819_c3_g4 | TRINITY_DN83942_c0_g7 | TRINITY_DN84293_c1_g1 | TRINITY_DN84340_c2_g1 | TRINITY_DN84415_c1_g1 | TRINITY_DN84441_c0_g1 | TRINITY_DN84757_c2_g1 | TRINITY_DN84770_c0_g3 | TRINITY_DN84977_c1_g1 | TRINITY_DN85048_c1_g1 | TRINITY_DN85699_c1_g2 | TRINITY_DN86081_c4_g1 | TRINITY_DN86114_c0_g1 | TRINITY_DN86179_c0_g1 | TRINITY_DN86209_c0_g2 | TRINITY_DN86292_c0_g2 | TRINITY_DN86531_c1_g2 | TRINITY_DN86575_c0_g1 | TRINITY_DN86665_c3_g1 | TRINITY_DN86679_c2_g1 | TRINITY_DN86679_c3_g2 | TRINITY_DN87086_c1_g1 | TRINITY_DN87438_c3_g1 | TRINITY_DN87438_c3_g2 | TRINITY_DN87520_c1_g2 | TRINITY_DN87605_c1_g1 | TRINITY_DN87714_c0_g1 | TRINITY_DN87959_c0_g1 | TRINITY_DN88410_c0_g1 | TRINITY_DN88440_c0_g1 | TRINITY_DN88482_c2_g1 | TRINITY_DN88482_c2_g4 | TRINITY_DN88759_c2_g2 | TRINITY_DN88861_c1_g3 | TRINITY_DN89046_c2_g2 | TRINITY_DN89221_c0_g1 | TRINITY_DN89482_c1_g4 | TRINITY_DN89505_c0_g2 | TRINITY_DN89888_c1_g1 | TRINITY_DN89888_c1_g2 | TRINITY_DN90123_c1_g3 | TRINITY_DN90290_c1_g1 | TRINITY_DN90362_c2_g1 | TRINITY_DN90636_c2_g1 | TRINITY_DN90703_c1_g1 | TRINITY_DN91036_c1_g1 | TRINITY_DN91087_c0_g1 | TRINITY_DN91305_c2_g2 | TRINITY_DN91305_c2_g3 | TRINITY_DN91358_c3_g1 | TRINITY_DN91437_c2_g1 | TRINITY_DN91437_c2_g2 | TRINITY_DN91636_c2_g1 | TRINITY_DN91668_c3_g1 | TRINITY_DN91668_c4_g2 | TRINITY_DN91785_c5_g2 | TRINITY_DN92135_c0_g1 | TRINITY_DN92250_c2_g1 | TRINITY_DN92255_c2_g1 | TRINITY_DN92324_c3_g4 | TRINITY_DN92422_c1_g1 | TRINITY_DN92533_c1_g1 | TRINITY_DN92553_c0_g2 | TRINITY_DN92677_c0_g1 | TRINITY_DN92677_c1_g1 | TRINITY_DN92795_c5_g3 | TRINITY_DN93016_c2_g1 | TRINITY_DN93016_c3_g1 | TRINITY_DN93016_c3_g3 | TRINITY_DN93094_c2_g3 | TRINITY_DN93117_c2_g2 | TRINITY_DN93263_c3_g1 | TRINITY_DN93276_c5_g3 | TRINITY_DN93626_c7_g1 | TRINITY_DN94021_c3_g3 | TRINITY_DN94115_c1_g2 | TRINITY_DN94115_c1_g3 | TRINITY_DN94115_c1_g4 | TRINITY_DN94115_c2_g1 | TRINITY_DN94151_c9_g1 | TRINITY_DN94398_c4_g2 | TRINITY_DN94446_c2_g5 | TRINITY_DN94609_c8_g2 | TRINITY_DN94645_c8_g1 | TRINITY_DN94669_c11_g1</t>
  </si>
  <si>
    <t>TRINITY_DN40629_c0_g1 | TRINITY_DN40971_c0_g1 | TRINITY_DN43140_c0_g1 | TRINITY_DN44265_c0_g1 | TRINITY_DN44795_c0_g1 | TRINITY_DN45395_c0_g1 | TRINITY_DN50725_c0_g1 | TRINITY_DN51015_c0_g1 | TRINITY_DN51024_c0_g1 | TRINITY_DN51650_c0_g1 | TRINITY_DN52374_c0_g1 | TRINITY_DN52817_c0_g1 | TRINITY_DN53504_c0_g1 | TRINITY_DN54322_c1_g1 | TRINITY_DN56708_c0_g2 | TRINITY_DN56738_c2_g2 | TRINITY_DN57155_c7_g2 | TRINITY_DN58265_c4_g1 | TRINITY_DN59062_c0_g2 | TRINITY_DN59199_c2_g2 | TRINITY_DN60096_c1_g1 | TRINITY_DN60305_c0_g1 | TRINITY_DN60338_c1_g3 | TRINITY_DN60638_c0_g1 | TRINITY_DN61104_c2_g1 | TRINITY_DN61380_c0_g1 | TRINITY_DN61721_c0_g1 | TRINITY_DN62743_c4_g1 | TRINITY_DN62856_c0_g3 | TRINITY_DN63226_c0_g2 | TRINITY_DN63333_c1_g1 | TRINITY_DN63863_c0_g1 | TRINITY_DN64000_c3_g1 | TRINITY_DN64213_c0_g6 | TRINITY_DN64362_c2_g1 | TRINITY_DN64405_c1_g5 | TRINITY_DN64477_c1_g1 | TRINITY_DN64648_c0_g1 | TRINITY_DN64825_c0_g4 | TRINITY_DN64884_c1_g1 | TRINITY_DN65005_c1_g1 | TRINITY_DN65005_c1_g2 | TRINITY_DN65467_c1_g2 | TRINITY_DN65943_c1_g6 | TRINITY_DN65989_c3_g2 | TRINITY_DN66767_c5_g6 | TRINITY_DN66858_c0_g1 | TRINITY_DN66917_c1_g1 | TRINITY_DN66980_c0_g1 | TRINITY_DN67005_c1_g1 | TRINITY_DN67025_c0_g1 | TRINITY_DN67041_c0_g1 | TRINITY_DN67302_c6_g1 | TRINITY_DN67343_c0_g3 | TRINITY_DN67538_c2_g1 | TRINITY_DN67615_c1_g3 | TRINITY_DN67772_c0_g6 | TRINITY_DN68021_c2_g1 | TRINITY_DN68021_c3_g2 | TRINITY_DN68232_c1_g1 | TRINITY_DN68392_c1_g4 | TRINITY_DN68770_c2_g2 | TRINITY_DN68770_c2_g3 | TRINITY_DN68783_c0_g1 | TRINITY_DN69013_c3_g1 | TRINITY_DN69105_c0_g1 | TRINITY_DN69824_c1_g1 | TRINITY_DN69988_c2_g1 | TRINITY_DN70017_c1_g1 | TRINITY_DN70153_c0_g2 | TRINITY_DN70189_c0_g1 | TRINITY_DN70278_c1_g1 | TRINITY_DN70648_c6_g3 | TRINITY_DN70911_c0_g4 | TRINITY_DN71019_c0_g1 | TRINITY_DN71053_c3_g2 | TRINITY_DN71115_c7_g3 | TRINITY_DN71176_c3_g1 | TRINITY_DN71265_c0_g1 | TRINITY_DN71575_c0_g5 | TRINITY_DN72313_c2_g3 | TRINITY_DN72408_c2_g1 | TRINITY_DN72471_c5_g1 | TRINITY_DN72806_c0_g1 | TRINITY_DN72968_c1_g1 | TRINITY_DN72968_c1_g2 | TRINITY_DN73065_c0_g1 | TRINITY_DN73065_c0_g2 | TRINITY_DN73065_c0_g4 | TRINITY_DN73065_c0_g5 | TRINITY_DN73068_c3_g2 | TRINITY_DN73457_c0_g1 | TRINITY_DN73931_c0_g3 | TRINITY_DN73932_c0_g2 | TRINITY_DN73942_c1_g4 | TRINITY_DN74058_c1_g1 | TRINITY_DN74094_c1_g1 | TRINITY_DN74276_c2_g1 | TRINITY_DN74783_c1_g1 | TRINITY_DN75284_c0_g1 | TRINITY_DN75289_c1_g1 | TRINITY_DN75360_c1_g1 | TRINITY_DN75888_c4_g3 | TRINITY_DN76070_c1_g1 | TRINITY_DN76073_c0_g1 | TRINITY_DN76297_c2_g1 | TRINITY_DN76872_c1_g1 | TRINITY_DN77171_c0_g1 | TRINITY_DN77345_c1_g1 | TRINITY_DN77376_c3_g1 | TRINITY_DN78068_c1_g1 | TRINITY_DN78223_c1_g1 | TRINITY_DN78557_c0_g1 | TRINITY_DN78783_c3_g2 | TRINITY_DN79181_c0_g1 | TRINITY_DN79292_c3_g5 | TRINITY_DN79558_c1_g1 | TRINITY_DN79953_c0_g2 | TRINITY_DN80145_c2_g2 | TRINITY_DN80213_c5_g1 | TRINITY_DN80561_c0_g1 | TRINITY_DN80568_c1_g2 | TRINITY_DN80822_c3_g1 | TRINITY_DN80916_c5_g1 | TRINITY_DN81021_c7_g4 | TRINITY_DN82026_c1_g1 | TRINITY_DN82321_c3_g1 | TRINITY_DN83055_c2_g1 | TRINITY_DN83917_c0_g1 | TRINITY_DN84192_c1_g1 | TRINITY_DN84202_c2_g2 | TRINITY_DN84413_c0_g2 | TRINITY_DN84456_c2_g1 | TRINITY_DN84542_c0_g1 | TRINITY_DN84542_c0_g2 | TRINITY_DN84708_c0_g4 | TRINITY_DN84816_c11_g1 | TRINITY_DN85376_c3_g1 | TRINITY_DN86094_c1_g2 | TRINITY_DN86274_c1_g1 | TRINITY_DN86340_c1_g1 | TRINITY_DN86389_c3_g3 | TRINITY_DN86526_c1_g1 | TRINITY_DN86537_c0_g1 | TRINITY_DN86682_c2_g1 | TRINITY_DN86711_c0_g5 | TRINITY_DN87071_c2_g1 | TRINITY_DN87241_c1_g4 | TRINITY_DN87262_c0_g1 | TRINITY_DN87262_c0_g2 | TRINITY_DN87394_c1_g1 | TRINITY_DN87414_c1_g1 | TRINITY_DN87516_c1_g1 | TRINITY_DN87629_c1_g1 | TRINITY_DN88015_c0_g3 | TRINITY_DN88262_c2_g1 | TRINITY_DN88987_c0_g1 | TRINITY_DN89187_c1_g2 | TRINITY_DN89414_c1_g2 | TRINITY_DN89809_c1_g1 | TRINITY_DN90234_c1_g2 | TRINITY_DN90267_c0_g1 | TRINITY_DN90455_c1_g1 | TRINITY_DN90741_c3_g2 | TRINITY_DN90944_c3_g1 | TRINITY_DN91001_c2_g1 | TRINITY_DN91053_c5_g1 | TRINITY_DN91083_c2_g2 | TRINITY_DN91218_c2_g1 | TRINITY_DN91218_c2_g2 | TRINITY_DN91446_c1_g1 | TRINITY_DN91586_c3_g2 | TRINITY_DN91735_c0_g2 | TRINITY_DN91771_c5_g2 | TRINITY_DN91900_c1_g2 | TRINITY_DN91980_c1_g2 | TRINITY_DN92261_c1_g1 | TRINITY_DN92261_c2_g2 | TRINITY_DN92388_c1_g5 | TRINITY_DN92756_c0_g1 | TRINITY_DN93197_c1_g4 | TRINITY_DN93268_c6_g2 | TRINITY_DN93417_c3_g1 | TRINITY_DN93417_c5_g1 | TRINITY_DN93417_c5_g2 | TRINITY_DN93417_c5_g3 | TRINITY_DN93586_c0_g2 | TRINITY_DN93645_c1_g2 | TRINITY_DN93719_c7_g1 | TRINITY_DN93804_c3_g1 | TRINITY_DN93871_c3_g2 | TRINITY_DN93918_c3_g2 | TRINITY_DN93941_c1_g1 | TRINITY_DN93953_c0_g3 | TRINITY_DN94134_c1_g1 | TRINITY_DN94176_c2_g3 | TRINITY_DN94571_c6_g1 | TRINITY_DN94584_c5_g3</t>
  </si>
  <si>
    <t>125.38</t>
  </si>
  <si>
    <t>782.37</t>
  </si>
  <si>
    <t>TRINITY_DN106017_c0_g1 | TRINITY_DN117113_c0_g1 | TRINITY_DN35098_c0_g1 | TRINITY_DN39296_c0_g1 | TRINITY_DN44990_c0_g1 | TRINITY_DN45510_c0_g1 | TRINITY_DN46000_c0_g1 | TRINITY_DN48094_c0_g1 | TRINITY_DN48971_c0_g1 | TRINITY_DN49448_c0_g1 | TRINITY_DN49493_c0_g1 | TRINITY_DN49905_c0_g1 | TRINITY_DN50535_c0_g1 | TRINITY_DN51147_c0_g1 | TRINITY_DN51371_c0_g1 | TRINITY_DN52519_c0_g1 | TRINITY_DN53027_c0_g1 | TRINITY_DN53148_c0_g1 | TRINITY_DN53526_c0_g1 | TRINITY_DN53585_c0_g1 | TRINITY_DN53746_c0_g1 | TRINITY_DN53800_c0_g1 | TRINITY_DN53980_c0_g1 | TRINITY_DN54001_c0_g1 | TRINITY_DN54751_c0_g1 | TRINITY_DN55320_c0_g1 | TRINITY_DN55354_c0_g1 | TRINITY_DN55633_c0_g1 | TRINITY_DN55769_c0_g1 | TRINITY_DN55775_c0_g1 | TRINITY_DN55776_c1_g1 | TRINITY_DN55991_c0_g1 | TRINITY_DN56137_c0_g1 | TRINITY_DN56281_c1_g1 | TRINITY_DN56487_c1_g1 | TRINITY_DN56765_c0_g1 | TRINITY_DN56907_c1_g1 | TRINITY_DN57189_c0_g1 | TRINITY_DN57295_c0_g3 | TRINITY_DN57441_c0_g1 | TRINITY_DN57760_c2_g1 | TRINITY_DN57760_c3_g1 | TRINITY_DN57762_c0_g1 | TRINITY_DN58066_c0_g1 | TRINITY_DN58118_c0_g1 | TRINITY_DN58330_c0_g1 | TRINITY_DN58546_c0_g2 | TRINITY_DN58588_c0_g1 | TRINITY_DN58645_c0_g1 | TRINITY_DN58734_c1_g2 | TRINITY_DN58758_c0_g1 | TRINITY_DN58973_c2_g4 | TRINITY_DN59087_c0_g1 | TRINITY_DN59177_c0_g1 | TRINITY_DN59192_c0_g2 | TRINITY_DN59201_c0_g1 | TRINITY_DN59345_c0_g1 | TRINITY_DN59345_c1_g1 | TRINITY_DN59578_c3_g1 | TRINITY_DN59596_c4_g1 | TRINITY_DN59883_c0_g1 | TRINITY_DN60162_c3_g1 | TRINITY_DN60273_c0_g1 | TRINITY_DN60365_c0_g1 | TRINITY_DN60401_c0_g3 | TRINITY_DN60413_c0_g1 | TRINITY_DN60415_c1_g1 | TRINITY_DN60606_c0_g1 | TRINITY_DN60652_c0_g1 | TRINITY_DN60787_c0_g1 | TRINITY_DN60801_c0_g1 | TRINITY_DN60801_c0_g2 | TRINITY_DN60901_c0_g1 | TRINITY_DN60950_c1_g1 | TRINITY_DN60992_c1_g2 | TRINITY_DN61072_c0_g2 | TRINITY_DN61353_c1_g1 | TRINITY_DN61376_c2_g3 | TRINITY_DN61378_c1_g1 | TRINITY_DN61407_c0_g1 | TRINITY_DN61719_c0_g2 | TRINITY_DN61869_c2_g2 | TRINITY_DN62110_c1_g2 | TRINITY_DN62131_c0_g1 | TRINITY_DN62174_c0_g1 | TRINITY_DN62206_c0_g2 | TRINITY_DN62249_c0_g1 | TRINITY_DN62249_c0_g2 | TRINITY_DN62259_c1_g3 | TRINITY_DN62519_c3_g1 | TRINITY_DN62776_c3_g1 | TRINITY_DN62776_c5_g4 | TRINITY_DN62807_c0_g3 | TRINITY_DN62856_c0_g1 | TRINITY_DN62857_c0_g3 | TRINITY_DN62886_c6_g1 | TRINITY_DN63019_c0_g1 | TRINITY_DN63160_c0_g2 | TRINITY_DN63307_c2_g2 | TRINITY_DN63404_c2_g3 | TRINITY_DN63420_c5_g2 | TRINITY_DN63589_c1_g3 | TRINITY_DN63766_c0_g2 | TRINITY_DN63845_c0_g1 | TRINITY_DN64003_c1_g1 | TRINITY_DN64110_c1_g1 | TRINITY_DN64148_c5_g3 | TRINITY_DN64387_c0_g2 | TRINITY_DN64682_c2_g1 | TRINITY_DN64785_c0_g4 | TRINITY_DN65036_c3_g2 | TRINITY_DN65118_c4_g1 | TRINITY_DN65207_c6_g1 | TRINITY_DN65234_c0_g2 | TRINITY_DN65371_c1_g1 | TRINITY_DN65494_c3_g1 | TRINITY_DN65561_c0_g1 | TRINITY_DN65628_c1_g2 | TRINITY_DN65700_c3_g1 | TRINITY_DN65745_c1_g2 | TRINITY_DN65745_c1_g5 | TRINITY_DN66049_c1_g1 | TRINITY_DN66073_c0_g1 | TRINITY_DN66154_c1_g1 | TRINITY_DN66417_c1_g2 | TRINITY_DN66533_c3_g1 | TRINITY_DN66590_c3_g1 | TRINITY_DN66649_c3_g3 | TRINITY_DN66894_c1_g8 | TRINITY_DN67062_c0_g1 | TRINITY_DN67266_c3_g5 | TRINITY_DN67435_c5_g1 | TRINITY_DN67598_c3_g2 | TRINITY_DN67651_c0_g2 | TRINITY_DN67683_c1_g4 | TRINITY_DN67713_c2_g1 | TRINITY_DN67941_c0_g1 | TRINITY_DN68049_c1_g2 | TRINITY_DN68073_c1_g1 | TRINITY_DN68211_c1_g1 | TRINITY_DN68215_c0_g1 | TRINITY_DN68268_c4_g5 | TRINITY_DN68300_c0_g1 | TRINITY_DN68616_c2_g2 | TRINITY_DN68675_c1_g2 | TRINITY_DN68744_c8_g1 | TRINITY_DN68835_c2_g1 | TRINITY_DN68933_c0_g1 | TRINITY_DN68992_c1_g1 | TRINITY_DN69032_c0_g1 | TRINITY_DN69055_c2_g3 | TRINITY_DN69257_c0_g1 | TRINITY_DN69268_c0_g1 | TRINITY_DN69449_c0_g1 | TRINITY_DN69614_c1_g1 | TRINITY_DN69767_c1_g3 | TRINITY_DN69770_c0_g1 | TRINITY_DN69939_c0_g1 | TRINITY_DN69939_c0_g2 | TRINITY_DN69945_c5_g2 | TRINITY_DN70198_c1_g2 | TRINITY_DN70198_c1_g3 | TRINITY_DN70198_c1_g4 | TRINITY_DN70198_c1_g5 | TRINITY_DN70274_c2_g3 | TRINITY_DN70349_c3_g3 | TRINITY_DN70371_c0_g1 | TRINITY_DN70628_c0_g6 | TRINITY_DN70648_c5_g1 | TRINITY_DN70836_c2_g1 | TRINITY_DN70938_c0_g1 | TRINITY_DN70939_c5_g3 | TRINITY_DN70957_c4_g1 | TRINITY_DN71019_c0_g3 | TRINITY_DN71104_c0_g1 | TRINITY_DN71237_c5_g1 | TRINITY_DN71340_c1_g1 | TRINITY_DN71458_c1_g1 | TRINITY_DN71574_c2_g2 | TRINITY_DN71673_c1_g1 | TRINITY_DN71773_c3_g2 | TRINITY_DN72085_c0_g1 | TRINITY_DN72106_c1_g3 | TRINITY_DN72137_c0_g1 | TRINITY_DN72189_c0_g2 | TRINITY_DN72273_c1_g4 | TRINITY_DN72378_c1_g1 | TRINITY_DN72408_c0_g1 | TRINITY_DN72454_c2_g2 | TRINITY_DN72467_c3_g3 | TRINITY_DN72512_c0_g1 | TRINITY_DN72567_c1_g1 | TRINITY_DN72696_c1_g1 | TRINITY_DN72762_c0_g2 | TRINITY_DN72783_c2_g2 | TRINITY_DN72810_c0_g7 | TRINITY_DN72973_c1_g1 | TRINITY_DN73168_c4_g5 | TRINITY_DN73306_c1_g4 | TRINITY_DN73359_c3_g2 | TRINITY_DN73424_c1_g1 | TRINITY_DN73638_c1_g1 | TRINITY_DN73662_c6_g1 | TRINITY_DN73749_c0_g1 | TRINITY_DN73932_c1_g1 | TRINITY_DN74098_c7_g1 | TRINITY_DN74237_c1_g1 | TRINITY_DN74253_c2_g1 | TRINITY_DN74341_c1_g3 | TRINITY_DN74341_c1_g4 | TRINITY_DN74546_c0_g1 | TRINITY_DN74582_c4_g1 | TRINITY_DN74605_c2_g3 | TRINITY_DN74645_c2_g2 | TRINITY_DN74720_c1_g1 | TRINITY_DN74870_c1_g1 | TRINITY_DN74912_c3_g2 | TRINITY_DN74965_c7_g1 | TRINITY_DN75052_c1_g1 | TRINITY_DN75111_c1_g2 | TRINITY_DN75325_c2_g1 | TRINITY_DN75325_c3_g3 | TRINITY_DN75546_c1_g1 | TRINITY_DN75793_c1_g3 | TRINITY_DN75819_c1_g2 | TRINITY_DN75850_c0_g1 | TRINITY_DN75866_c4_g4 | TRINITY_DN75976_c2_g1 | TRINITY_DN76089_c3_g1 | TRINITY_DN76290_c2_g1 | TRINITY_DN76518_c3_g1 | TRINITY_DN76597_c0_g1 | TRINITY_DN76611_c3_g5 | TRINITY_DN76721_c1_g1 | TRINITY_DN76730_c0_g1 | TRINITY_DN76795_c3_g6 | TRINITY_DN77021_c2_g1 | TRINITY_DN77106_c0_g4 | TRINITY_DN77384_c0_g1 | TRINITY_DN77451_c1_g1 | TRINITY_DN77465_c1_g1 | TRINITY_DN77522_c0_g1 | TRINITY_DN77541_c2_g2 | TRINITY_DN77546_c2_g4 | TRINITY_DN77627_c0_g2 | TRINITY_DN77669_c0_g9 | TRINITY_DN77694_c0_g2 | TRINITY_DN77731_c1_g1 | TRINITY_DN77763_c2_g1 | TRINITY_DN77873_c2_g1 | TRINITY_DN77987_c1_g2 | TRINITY_DN78412_c4_g1 | TRINITY_DN78644_c0_g1 | TRINITY_DN78644_c1_g1 | TRINITY_DN78723_c0_g3 | TRINITY_DN78745_c1_g1 | TRINITY_DN78758_c0_g1 | TRINITY_DN78764_c0_g1 | TRINITY_DN78777_c1_g2 | TRINITY_DN78799_c0_g3 | TRINITY_DN78901_c0_g2 | TRINITY_DN78934_c0_g1 | TRINITY_DN78978_c0_g1 | TRINITY_DN78983_c3_g3 | TRINITY_DN78984_c0_g2 | TRINITY_DN79218_c3_g3 | TRINITY_DN79395_c0_g1 | TRINITY_DN79457_c1_g4 | TRINITY_DN79498_c3_g1 | TRINITY_DN79556_c1_g2 | TRINITY_DN79666_c1_g1 | TRINITY_DN79781_c0_g1 | TRINITY_DN79865_c1_g2 | TRINITY_DN79946_c0_g1 | TRINITY_DN79946_c1_g3 | TRINITY_DN80071_c0_g1 | TRINITY_DN80083_c1_g1 | TRINITY_DN80115_c4_g1 | TRINITY_DN80164_c1_g1 | TRINITY_DN80170_c3_g1 | TRINITY_DN80189_c2_g1 | TRINITY_DN80258_c1_g1 | TRINITY_DN80263_c1_g1 | TRINITY_DN80531_c0_g3 | TRINITY_DN80634_c9_g3 | TRINITY_DN80665_c0_g1 | TRINITY_DN80733_c2_g2 | TRINITY_DN80809_c0_g1 | TRINITY_DN80870_c1_g1 | TRINITY_DN80896_c0_g1 | TRINITY_DN80923_c2_g1 | TRINITY_DN80964_c1_g2 | TRINITY_DN80999_c0_g1 | TRINITY_DN81020_c5_g1 | TRINITY_DN81041_c0_g4 | TRINITY_DN81043_c0_g5 | TRINITY_DN81057_c2_g2 | TRINITY_DN81069_c0_g1 | TRINITY_DN81175_c0_g2 | TRINITY_DN81215_c0_g2 | TRINITY_DN81291_c2_g1 | TRINITY_DN81503_c0_g1 | TRINITY_DN81628_c1_g1 | TRINITY_DN81716_c0_g1 | TRINITY_DN81887_c0_g2 | TRINITY_DN81929_c0_g3 | TRINITY_DN82049_c2_g4 | TRINITY_DN82049_c2_g5 | TRINITY_DN82440_c1_g2 | TRINITY_DN82637_c3_g1 | TRINITY_DN82921_c1_g1 | TRINITY_DN82939_c0_g1 | TRINITY_DN82961_c1_g2 | TRINITY_DN82977_c0_g1 | TRINITY_DN83219_c0_g1 | TRINITY_DN83235_c0_g2 | TRINITY_DN83420_c0_g1 | TRINITY_DN83474_c0_g1 | TRINITY_DN83537_c4_g2 | TRINITY_DN83578_c0_g1 | TRINITY_DN83596_c0_g2 | TRINITY_DN83632_c1_g4 | TRINITY_DN83670_c3_g3 | TRINITY_DN83674_c0_g2 | TRINITY_DN83703_c1_g1 | TRINITY_DN83732_c1_g2 | TRINITY_DN83819_c3_g2 | TRINITY_DN83819_c3_g4 | TRINITY_DN83942_c0_g7 | TRINITY_DN83978_c4_g1 | TRINITY_DN84293_c1_g1 | TRINITY_DN84340_c2_g1 | TRINITY_DN84415_c1_g1 | TRINITY_DN84441_c0_g1 | TRINITY_DN84702_c2_g1 | TRINITY_DN84757_c2_g1 | TRINITY_DN84770_c0_g3 | TRINITY_DN84837_c0_g2 | TRINITY_DN84977_c1_g1 | TRINITY_DN84995_c6_g2 | TRINITY_DN85048_c1_g1 | TRINITY_DN85272_c0_g1 | TRINITY_DN85699_c1_g2 | TRINITY_DN85778_c1_g1 | TRINITY_DN86081_c4_g1 | TRINITY_DN86114_c0_g1 | TRINITY_DN86179_c0_g1 | TRINITY_DN86209_c0_g2 | TRINITY_DN86292_c0_g2 | TRINITY_DN86372_c0_g1 | TRINITY_DN86381_c0_g1 | TRINITY_DN86423_c0_g4 | TRINITY_DN86531_c1_g2 | TRINITY_DN86575_c0_g1 | TRINITY_DN86665_c3_g1 | TRINITY_DN86678_c1_g3 | TRINITY_DN86679_c2_g1 | TRINITY_DN86679_c3_g2 | TRINITY_DN87086_c1_g1 | TRINITY_DN87438_c3_g1 | TRINITY_DN87438_c3_g2 | TRINITY_DN87520_c1_g2 | TRINITY_DN87605_c1_g1 | TRINITY_DN87714_c0_g1 | TRINITY_DN87959_c0_g1 | TRINITY_DN88275_c3_g1 | TRINITY_DN88410_c0_g1 | TRINITY_DN88440_c0_g1 | TRINITY_DN88482_c2_g1 | TRINITY_DN88482_c2_g4 | TRINITY_DN88759_c2_g2 | TRINITY_DN88857_c1_g1 | TRINITY_DN88861_c1_g3 | TRINITY_DN88892_c2_g1 | TRINITY_DN89046_c2_g2 | TRINITY_DN89217_c0_g1 | TRINITY_DN89217_c1_g1 | TRINITY_DN89221_c0_g1 | TRINITY_DN89229_c1_g1 | TRINITY_DN89263_c0_g2 | TRINITY_DN89263_c0_g3 | TRINITY_DN89293_c1_g1 | TRINITY_DN89482_c1_g4 | TRINITY_DN89505_c0_g2 | TRINITY_DN89649_c0_g4 | TRINITY_DN89888_c1_g1 | TRINITY_DN89888_c1_g2 | TRINITY_DN90123_c1_g3 | TRINITY_DN90290_c1_g1 | TRINITY_DN90362_c2_g1 | TRINITY_DN90506_c2_g2 | TRINITY_DN90636_c2_g1 | TRINITY_DN90703_c1_g1 | TRINITY_DN90908_c1_g1 | TRINITY_DN91036_c1_g1 | TRINITY_DN91058_c1_g5 | TRINITY_DN91087_c0_g1 | TRINITY_DN91305_c2_g2 | TRINITY_DN91305_c2_g3 | TRINITY_DN91358_c3_g1 | TRINITY_DN91437_c2_g1 | TRINITY_DN91437_c2_g2 | TRINITY_DN91470_c1_g3 | TRINITY_DN91539_c0_g1 | TRINITY_DN91636_c2_g1 | TRINITY_DN91668_c3_g1 | TRINITY_DN91668_c4_g2 | TRINITY_DN91785_c5_g2 | TRINITY_DN91847_c1_g2 | TRINITY_DN92135_c0_g1 | TRINITY_DN92250_c2_g1 | TRINITY_DN92255_c2_g1 | TRINITY_DN92324_c3_g4 | TRINITY_DN92395_c2_g3 | TRINITY_DN92422_c1_g1 | TRINITY_DN92533_c1_g1 | TRINITY_DN92553_c0_g2 | TRINITY_DN92677_c0_g1 | TRINITY_DN92677_c1_g1 | TRINITY_DN92795_c5_g3 | TRINITY_DN93016_c2_g1 | TRINITY_DN93016_c3_g1 | TRINITY_DN93016_c3_g3 | TRINITY_DN93094_c2_g3 | TRINITY_DN93117_c2_g2 | TRINITY_DN93173_c4_g4 | TRINITY_DN93217_c2_g1 | TRINITY_DN93263_c3_g1 | TRINITY_DN93276_c5_g3 | TRINITY_DN93626_c7_g1 | TRINITY_DN93847_c2_g1 | TRINITY_DN94021_c3_g3 | TRINITY_DN94033_c3_g2 | TRINITY_DN94115_c0_g2 | TRINITY_DN94115_c1_g2 | TRINITY_DN94115_c1_g3 | TRINITY_DN94115_c1_g4 | TRINITY_DN94115_c2_g1 | TRINITY_DN94151_c9_g1 | TRINITY_DN94328_c3_g3 | TRINITY_DN94398_c4_g2 | TRINITY_DN94446_c2_g5 | TRINITY_DN94575_c5_g1 | TRINITY_DN94609_c8_g2 | TRINITY_DN94645_c8_g1 | TRINITY_DN94669_c11_g1</t>
  </si>
  <si>
    <t>TRINITY_DN39408_c0_g1 | TRINITY_DN40629_c0_g1 | TRINITY_DN40971_c0_g1 | TRINITY_DN43140_c0_g1 | TRINITY_DN44265_c0_g1 | TRINITY_DN44795_c0_g1 | TRINITY_DN45395_c0_g1 | TRINITY_DN47296_c0_g1 | TRINITY_DN50725_c0_g1 | TRINITY_DN51015_c0_g1 | TRINITY_DN51024_c0_g1 | TRINITY_DN51650_c0_g1 | TRINITY_DN52374_c0_g1 | TRINITY_DN52817_c0_g1 | TRINITY_DN53504_c0_g1 | TRINITY_DN53639_c0_g1 | TRINITY_DN54322_c1_g1 | TRINITY_DN55984_c0_g3 | TRINITY_DN56708_c0_g2 | TRINITY_DN56738_c1_g1 | TRINITY_DN56738_c2_g2 | TRINITY_DN57155_c7_g2 | TRINITY_DN58265_c4_g1 | TRINITY_DN59062_c0_g2 | TRINITY_DN59199_c2_g2 | TRINITY_DN59787_c0_g1 | TRINITY_DN60096_c1_g1 | TRINITY_DN60259_c2_g1 | TRINITY_DN60305_c0_g1 | TRINITY_DN60338_c1_g3 | TRINITY_DN60638_c0_g1 | TRINITY_DN60968_c1_g1 | TRINITY_DN61089_c0_g3 | TRINITY_DN61104_c2_g1 | TRINITY_DN61110_c0_g3 | TRINITY_DN61225_c9_g4 | TRINITY_DN61250_c3_g1 | TRINITY_DN61380_c0_g1 | TRINITY_DN61458_c3_g1 | TRINITY_DN61721_c0_g1 | TRINITY_DN61900_c0_g1 | TRINITY_DN62743_c4_g1 | TRINITY_DN62832_c1_g2 | TRINITY_DN62856_c0_g3 | TRINITY_DN63226_c0_g2 | TRINITY_DN63333_c1_g1 | TRINITY_DN63863_c0_g1 | TRINITY_DN63911_c7_g1 | TRINITY_DN64000_c3_g1 | TRINITY_DN64213_c0_g6 | TRINITY_DN64362_c2_g1 | TRINITY_DN64405_c1_g5 | TRINITY_DN64477_c1_g1 | TRINITY_DN64648_c0_g1 | TRINITY_DN64825_c0_g4 | TRINITY_DN64850_c4_g1 | TRINITY_DN64884_c1_g1 | TRINITY_DN65005_c1_g1 | TRINITY_DN65005_c1_g2 | TRINITY_DN65467_c1_g2 | TRINITY_DN65658_c1_g2 | TRINITY_DN65741_c1_g1 | TRINITY_DN65943_c1_g6 | TRINITY_DN65989_c3_g2 | TRINITY_DN66363_c3_g1 | TRINITY_DN66767_c5_g6 | TRINITY_DN66858_c0_g1 | TRINITY_DN66917_c1_g1 | TRINITY_DN66980_c0_g1 | TRINITY_DN67005_c1_g1 | TRINITY_DN67025_c0_g1 | TRINITY_DN67041_c0_g1 | TRINITY_DN67302_c6_g1 | TRINITY_DN67343_c0_g1 | TRINITY_DN67343_c0_g3 | TRINITY_DN67538_c2_g1 | TRINITY_DN67615_c1_g3 | TRINITY_DN67703_c1_g1 | TRINITY_DN67772_c0_g6 | TRINITY_DN67864_c3_g3 | TRINITY_DN68021_c2_g1 | TRINITY_DN68021_c3_g2 | TRINITY_DN68232_c1_g1 | TRINITY_DN68232_c1_g3 | TRINITY_DN68392_c1_g4 | TRINITY_DN68770_c2_g2 | TRINITY_DN68770_c2_g3 | TRINITY_DN68783_c0_g1 | TRINITY_DN68919_c0_g2 | TRINITY_DN69013_c3_g1 | TRINITY_DN69105_c0_g1 | TRINITY_DN69162_c4_g2 | TRINITY_DN69725_c0_g3 | TRINITY_DN69824_c1_g1 | TRINITY_DN69988_c2_g1 | TRINITY_DN70017_c1_g1 | TRINITY_DN70153_c0_g2 | TRINITY_DN70189_c0_g1 | TRINITY_DN70278_c1_g1 | TRINITY_DN70359_c1_g2 | TRINITY_DN70648_c6_g3 | TRINITY_DN70714_c2_g3 | TRINITY_DN70777_c5_g2 | TRINITY_DN70911_c0_g4 | TRINITY_DN71019_c0_g1 | TRINITY_DN71053_c3_g2 | TRINITY_DN71115_c7_g3 | TRINITY_DN71176_c3_g1 | TRINITY_DN71219_c0_g1 | TRINITY_DN71265_c0_g1 | TRINITY_DN71480_c2_g4 | TRINITY_DN71575_c0_g5 | TRINITY_DN71596_c1_g1 | TRINITY_DN72313_c2_g3 | TRINITY_DN72408_c2_g1 | TRINITY_DN72471_c5_g1 | TRINITY_DN72616_c0_g1 | TRINITY_DN72646_c0_g1 | TRINITY_DN72759_c0_g2 | TRINITY_DN72806_c0_g1 | TRINITY_DN72968_c1_g1 | TRINITY_DN72968_c1_g2 | TRINITY_DN73065_c0_g1 | TRINITY_DN73065_c0_g2 | TRINITY_DN73065_c0_g4 | TRINITY_DN73065_c0_g5 | TRINITY_DN73068_c3_g2 | TRINITY_DN73281_c3_g3 | TRINITY_DN73457_c0_g1 | TRINITY_DN73931_c0_g3 | TRINITY_DN73932_c0_g2 | TRINITY_DN73942_c1_g4 | TRINITY_DN74058_c1_g1 | TRINITY_DN74094_c1_g1 | TRINITY_DN74097_c0_g1 | TRINITY_DN74158_c2_g1 | TRINITY_DN74276_c2_g1 | TRINITY_DN74783_c1_g1 | TRINITY_DN75026_c0_g1 | TRINITY_DN75284_c0_g1 | TRINITY_DN75289_c1_g1 | TRINITY_DN75360_c1_g1 | TRINITY_DN75632_c0_g1 | TRINITY_DN75888_c4_g3 | TRINITY_DN76070_c1_g1 | TRINITY_DN76073_c0_g1 | TRINITY_DN76163_c0_g1 | TRINITY_DN76297_c2_g1 | TRINITY_DN76872_c1_g1 | TRINITY_DN76894_c0_g1 | TRINITY_DN77166_c2_g1 | TRINITY_DN77171_c0_g1 | TRINITY_DN77345_c1_g1 | TRINITY_DN77376_c3_g1 | TRINITY_DN77748_c1_g1 | TRINITY_DN78061_c2_g1 | TRINITY_DN78068_c1_g1 | TRINITY_DN78223_c1_g1 | TRINITY_DN78246_c1_g1 | TRINITY_DN78377_c2_g2 | TRINITY_DN78557_c0_g1 | TRINITY_DN78557_c0_g2 | TRINITY_DN78783_c3_g2 | TRINITY_DN78862_c0_g1 | TRINITY_DN79181_c0_g1 | TRINITY_DN79292_c3_g5 | TRINITY_DN79558_c1_g1 | TRINITY_DN79654_c0_g1 | TRINITY_DN79953_c0_g2 | TRINITY_DN80043_c1_g2 | TRINITY_DN80145_c2_g2 | TRINITY_DN80213_c5_g1 | TRINITY_DN80482_c0_g1 | TRINITY_DN80561_c0_g1 | TRINITY_DN80568_c1_g2 | TRINITY_DN80822_c3_g1 | TRINITY_DN80877_c1_g1 | TRINITY_DN80895_c2_g3 | TRINITY_DN80916_c5_g1 | TRINITY_DN81021_c7_g4 | TRINITY_DN81784_c1_g1 | TRINITY_DN82026_c1_g1 | TRINITY_DN82151_c1_g1 | TRINITY_DN82205_c1_g3 | TRINITY_DN82268_c1_g3 | TRINITY_DN82321_c3_g1 | TRINITY_DN82331_c3_g1 | TRINITY_DN83001_c0_g1 | TRINITY_DN83055_c2_g1 | TRINITY_DN83218_c3_g3 | TRINITY_DN83649_c2_g1 | TRINITY_DN83734_c0_g1 | TRINITY_DN83917_c0_g1 | TRINITY_DN83932_c0_g2 | TRINITY_DN84192_c1_g1 | TRINITY_DN84193_c0_g6 | TRINITY_DN84202_c2_g2 | TRINITY_DN84290_c2_g1 | TRINITY_DN84413_c0_g2 | TRINITY_DN84456_c2_g1 | TRINITY_DN84542_c0_g1 | TRINITY_DN84542_c0_g2 | TRINITY_DN84708_c0_g4 | TRINITY_DN84816_c11_g1 | TRINITY_DN85376_c3_g1 | TRINITY_DN85423_c4_g1 | TRINITY_DN86094_c1_g2 | TRINITY_DN86274_c1_g1 | TRINITY_DN86340_c1_g1 | TRINITY_DN86389_c3_g3 | TRINITY_DN86526_c1_g1 | TRINITY_DN86537_c0_g1 | TRINITY_DN86682_c2_g1 | TRINITY_DN86711_c0_g5 | TRINITY_DN86726_c1_g1 | TRINITY_DN87015_c0_g1 | TRINITY_DN87015_c0_g2 | TRINITY_DN87071_c2_g1 | TRINITY_DN87094_c2_g1 | TRINITY_DN87228_c0_g2 | TRINITY_DN87241_c1_g4 | TRINITY_DN87262_c0_g1 | TRINITY_DN87262_c0_g2 | TRINITY_DN87383_c1_g1 | TRINITY_DN87394_c1_g1 | TRINITY_DN87414_c1_g1 | TRINITY_DN87497_c0_g1 | TRINITY_DN87516_c1_g1 | TRINITY_DN87629_c1_g1 | TRINITY_DN88015_c0_g3 | TRINITY_DN88060_c3_g5 | TRINITY_DN88262_c2_g1 | TRINITY_DN88853_c2_g1 | TRINITY_DN88987_c0_g1 | TRINITY_DN89187_c1_g2 | TRINITY_DN89293_c1_g5 | TRINITY_DN89414_c1_g2 | TRINITY_DN89493_c1_g1 | TRINITY_DN89493_c1_g2 | TRINITY_DN89571_c2_g1 | TRINITY_DN89657_c0_g1 | TRINITY_DN89809_c1_g1 | TRINITY_DN89975_c1_g1 | TRINITY_DN90143_c2_g1 | TRINITY_DN90234_c1_g2 | TRINITY_DN90267_c0_g1 | TRINITY_DN90379_c3_g4 | TRINITY_DN90455_c1_g1 | TRINITY_DN90530_c1_g1 | TRINITY_DN90741_c3_g2 | TRINITY_DN90851_c4_g2 | TRINITY_DN90944_c3_g1 | TRINITY_DN91001_c2_g1 | TRINITY_DN91053_c5_g1 | TRINITY_DN91083_c2_g2 | TRINITY_DN91218_c2_g1 | TRINITY_DN91218_c2_g2 | TRINITY_DN91318_c2_g3 | TRINITY_DN91446_c1_g1 | TRINITY_DN91586_c3_g2 | TRINITY_DN91693_c0_g3 | TRINITY_DN91693_c1_g2 | TRINITY_DN91735_c0_g2 | TRINITY_DN91771_c5_g2 | TRINITY_DN91900_c1_g2 | TRINITY_DN91980_c1_g2 | TRINITY_DN92261_c1_g1 | TRINITY_DN92261_c2_g1 | TRINITY_DN92261_c2_g2 | TRINITY_DN92294_c2_g2 | TRINITY_DN92388_c1_g5 | TRINITY_DN92492_c3_g1 | TRINITY_DN92568_c2_g1 | TRINITY_DN92756_c0_g1 | TRINITY_DN92850_c2_g1 | TRINITY_DN92880_c0_g2 | TRINITY_DN93166_c2_g5 | TRINITY_DN93196_c5_g2 | TRINITY_DN93197_c1_g4 | TRINITY_DN93268_c6_g2 | TRINITY_DN93417_c3_g1 | TRINITY_DN93417_c5_g1 | TRINITY_DN93417_c5_g2 | TRINITY_DN93417_c5_g3 | TRINITY_DN93579_c5_g1 | TRINITY_DN93586_c0_g2 | TRINITY_DN93641_c4_g1 | TRINITY_DN93645_c1_g2 | TRINITY_DN93647_c7_g1 | TRINITY_DN93719_c7_g1 | TRINITY_DN93804_c3_g1 | TRINITY_DN93871_c3_g2 | TRINITY_DN93874_c5_g3 | TRINITY_DN93918_c3_g2 | TRINITY_DN93927_c0_g1 | TRINITY_DN93941_c1_g1 | TRINITY_DN93953_c0_g3 | TRINITY_DN93979_c1_g1 | TRINITY_DN94134_c1_g1 | TRINITY_DN94176_c2_g3 | TRINITY_DN94278_c1_g1 | TRINITY_DN94443_c1_g2 | TRINITY_DN94497_c0_g2 | TRINITY_DN94571_c6_g1 | TRINITY_DN94584_c5_g3 | TRINITY_DN94678_c3_g1</t>
  </si>
  <si>
    <t>781.56</t>
  </si>
  <si>
    <t>TRINITY_DN39408_c0_g1 | TRINITY_DN40629_c0_g1 | TRINITY_DN40971_c0_g1 | TRINITY_DN43140_c0_g1 | TRINITY_DN44265_c0_g1 | TRINITY_DN44795_c0_g1 | TRINITY_DN45395_c0_g1 | TRINITY_DN47296_c0_g1 | TRINITY_DN50725_c0_g1 | TRINITY_DN51015_c0_g1 | TRINITY_DN51024_c0_g1 | TRINITY_DN51650_c0_g1 | TRINITY_DN52374_c0_g1 | TRINITY_DN52817_c0_g1 | TRINITY_DN53504_c0_g1 | TRINITY_DN53639_c0_g1 | TRINITY_DN54322_c1_g1 | TRINITY_DN55984_c0_g3 | TRINITY_DN56708_c0_g2 | TRINITY_DN56738_c1_g1 | TRINITY_DN56738_c2_g2 | TRINITY_DN57155_c7_g2 | TRINITY_DN58265_c4_g1 | TRINITY_DN59062_c0_g2 | TRINITY_DN59199_c2_g2 | TRINITY_DN59787_c0_g1 | TRINITY_DN60096_c1_g1 | TRINITY_DN60259_c2_g1 | TRINITY_DN60305_c0_g1 | TRINITY_DN60338_c1_g3 | TRINITY_DN60638_c0_g1 | TRINITY_DN60968_c1_g1 | TRINITY_DN61089_c0_g3 | TRINITY_DN61104_c2_g1 | TRINITY_DN61110_c0_g3 | TRINITY_DN61225_c9_g4 | TRINITY_DN61250_c3_g1 | TRINITY_DN61380_c0_g1 | TRINITY_DN61458_c3_g1 | TRINITY_DN61721_c0_g1 | TRINITY_DN61900_c0_g1 | TRINITY_DN62743_c4_g1 | TRINITY_DN62832_c1_g2 | TRINITY_DN62856_c0_g3 | TRINITY_DN63226_c0_g2 | TRINITY_DN63333_c1_g1 | TRINITY_DN63863_c0_g1 | TRINITY_DN63911_c7_g1 | TRINITY_DN64000_c3_g1 | TRINITY_DN64213_c0_g6 | TRINITY_DN64362_c2_g1 | TRINITY_DN64405_c1_g5 | TRINITY_DN64477_c1_g1 | TRINITY_DN64648_c0_g1 | TRINITY_DN64825_c0_g4 | TRINITY_DN64850_c4_g1 | TRINITY_DN64884_c1_g1 | TRINITY_DN65005_c1_g1 | TRINITY_DN65005_c1_g2 | TRINITY_DN65467_c1_g2 | TRINITY_DN65658_c1_g2 | TRINITY_DN65741_c1_g1 | TRINITY_DN65943_c1_g6 | TRINITY_DN65989_c3_g2 | TRINITY_DN66363_c3_g1 | TRINITY_DN66767_c5_g6 | TRINITY_DN66858_c0_g1 | TRINITY_DN66917_c1_g1 | TRINITY_DN66980_c0_g1 | TRINITY_DN67005_c1_g1 | TRINITY_DN67025_c0_g1 | TRINITY_DN67041_c0_g1 | TRINITY_DN67302_c6_g1 | TRINITY_DN67343_c0_g1 | TRINITY_DN67343_c0_g3 | TRINITY_DN67538_c2_g1 | TRINITY_DN67615_c1_g3 | TRINITY_DN67703_c1_g1 | TRINITY_DN67772_c0_g6 | TRINITY_DN67864_c3_g3 | TRINITY_DN68021_c2_g1 | TRINITY_DN68021_c3_g2 | TRINITY_DN68232_c1_g1 | TRINITY_DN68232_c1_g3 | TRINITY_DN68392_c1_g4 | TRINITY_DN68770_c2_g2 | TRINITY_DN68770_c2_g3 | TRINITY_DN68783_c0_g1 | TRINITY_DN68919_c0_g2 | TRINITY_DN69013_c3_g1 | TRINITY_DN69105_c0_g1 | TRINITY_DN69162_c4_g2 | TRINITY_DN69725_c0_g3 | TRINITY_DN69824_c1_g1 | TRINITY_DN69988_c2_g1 | TRINITY_DN70017_c1_g1 | TRINITY_DN70153_c0_g2 | TRINITY_DN70189_c0_g1 | TRINITY_DN70278_c1_g1 | TRINITY_DN70359_c1_g2 | TRINITY_DN70648_c6_g3 | TRINITY_DN70714_c2_g3 | TRINITY_DN70777_c5_g2 | TRINITY_DN70911_c0_g4 | TRINITY_DN71019_c0_g1 | TRINITY_DN71053_c3_g2 | TRINITY_DN71115_c7_g3 | TRINITY_DN71176_c3_g1 | TRINITY_DN71219_c0_g1 | TRINITY_DN71265_c0_g1 | TRINITY_DN71480_c2_g4 | TRINITY_DN71575_c0_g5 | TRINITY_DN71596_c1_g1 | TRINITY_DN72313_c2_g3 | TRINITY_DN72408_c2_g1 | TRINITY_DN72471_c5_g1 | TRINITY_DN72616_c0_g1 | TRINITY_DN72646_c0_g1 | TRINITY_DN72759_c0_g2 | TRINITY_DN72806_c0_g1 | TRINITY_DN72968_c1_g1 | TRINITY_DN72968_c1_g2 | TRINITY_DN73065_c0_g1 | TRINITY_DN73065_c0_g2 | TRINITY_DN73065_c0_g4 | TRINITY_DN73065_c0_g5 | TRINITY_DN73068_c3_g2 | TRINITY_DN73281_c3_g3 | TRINITY_DN73457_c0_g1 | TRINITY_DN73931_c0_g3 | TRINITY_DN73932_c0_g2 | TRINITY_DN73942_c1_g4 | TRINITY_DN74058_c1_g1 | TRINITY_DN74094_c1_g1 | TRINITY_DN74097_c0_g1 | TRINITY_DN74158_c2_g1 | TRINITY_DN74276_c2_g1 | TRINITY_DN74783_c1_g1 | TRINITY_DN75026_c0_g1 | TRINITY_DN75284_c0_g1 | TRINITY_DN75289_c1_g1 | TRINITY_DN75360_c1_g1 | TRINITY_DN75632_c0_g1 | TRINITY_DN75888_c4_g3 | TRINITY_DN76070_c1_g1 | TRINITY_DN76073_c0_g1 | TRINITY_DN76163_c0_g1 | TRINITY_DN76297_c2_g1 | TRINITY_DN76872_c1_g1 | TRINITY_DN76894_c0_g1 | TRINITY_DN77166_c2_g1 | TRINITY_DN77171_c0_g1 | TRINITY_DN77345_c1_g1 | TRINITY_DN77376_c3_g1 | TRINITY_DN77748_c1_g1 | TRINITY_DN78061_c2_g1 | TRINITY_DN78068_c1_g1 | TRINITY_DN78223_c1_g1 | TRINITY_DN78246_c1_g1 | TRINITY_DN78377_c2_g2 | TRINITY_DN78557_c0_g1 | TRINITY_DN78557_c0_g2 | TRINITY_DN78783_c3_g2 | TRINITY_DN78862_c0_g1 | TRINITY_DN79181_c0_g1 | TRINITY_DN79292_c3_g5 | TRINITY_DN79558_c1_g1 | TRINITY_DN79654_c0_g1 | TRINITY_DN79953_c0_g2 | TRINITY_DN80043_c1_g2 | TRINITY_DN80145_c2_g2 | TRINITY_DN80213_c5_g1 | TRINITY_DN80482_c0_g1 | TRINITY_DN80561_c0_g1 | TRINITY_DN80568_c1_g2 | TRINITY_DN80822_c3_g1 | TRINITY_DN80877_c1_g1 | TRINITY_DN80895_c2_g3 | TRINITY_DN80916_c5_g1 | TRINITY_DN81021_c7_g4 | TRINITY_DN81784_c1_g1 | TRINITY_DN82026_c1_g1 | TRINITY_DN82151_c1_g1 | TRINITY_DN82205_c1_g3 | TRINITY_DN82268_c1_g3 | TRINITY_DN82321_c3_g1 | TRINITY_DN82331_c3_g1 | TRINITY_DN83001_c0_g1 | TRINITY_DN83055_c2_g1 | TRINITY_DN83218_c3_g3 | TRINITY_DN83649_c2_g1 | TRINITY_DN83734_c0_g1 | TRINITY_DN83917_c0_g1 | TRINITY_DN83932_c0_g2 | TRINITY_DN84192_c1_g1 | TRINITY_DN84193_c0_g6 | TRINITY_DN84202_c2_g2 | TRINITY_DN84290_c2_g1 | TRINITY_DN84413_c0_g2 | TRINITY_DN84456_c2_g1 | TRINITY_DN84542_c0_g1 | TRINITY_DN84542_c0_g2 | TRINITY_DN84708_c0_g4 | TRINITY_DN84816_c11_g1 | TRINITY_DN85376_c3_g1 | TRINITY_DN85423_c4_g1 | TRINITY_DN86094_c1_g2 | TRINITY_DN86274_c1_g1 | TRINITY_DN86340_c1_g1 | TRINITY_DN86389_c3_g3 | TRINITY_DN86526_c1_g1 | TRINITY_DN86537_c0_g1 | TRINITY_DN86682_c2_g1 | TRINITY_DN86711_c0_g5 | TRINITY_DN86726_c1_g1 | TRINITY_DN87015_c0_g1 | TRINITY_DN87015_c0_g2 | TRINITY_DN87071_c2_g1 | TRINITY_DN87094_c2_g1 | TRINITY_DN87228_c0_g2 | TRINITY_DN87241_c1_g4 | TRINITY_DN87262_c0_g1 | TRINITY_DN87262_c0_g2 | TRINITY_DN87383_c1_g1 | TRINITY_DN87394_c1_g1 | TRINITY_DN87414_c1_g1 | TRINITY_DN87497_c0_g1 | TRINITY_DN87516_c1_g1 | TRINITY_DN87629_c1_g1 | TRINITY_DN88015_c0_g3 | TRINITY_DN88060_c3_g5 | TRINITY_DN88262_c2_g1 | TRINITY_DN88853_c2_g1 | TRINITY_DN88987_c0_g1 | TRINITY_DN89187_c1_g2 | TRINITY_DN89293_c1_g5 | TRINITY_DN89414_c1_g2 | TRINITY_DN89493_c1_g1 | TRINITY_DN89493_c1_g2 | TRINITY_DN89571_c2_g1 | TRINITY_DN89657_c0_g1 | TRINITY_DN89809_c1_g1 | TRINITY_DN89975_c1_g1 | TRINITY_DN90143_c2_g1 | TRINITY_DN90234_c1_g2 | TRINITY_DN90267_c0_g1 | TRINITY_DN90379_c3_g4 | TRINITY_DN90455_c1_g1 | TRINITY_DN90530_c1_g1 | TRINITY_DN90741_c3_g2 | TRINITY_DN90851_c4_g2 | TRINITY_DN90944_c3_g1 | TRINITY_DN91001_c2_g1 | TRINITY_DN91053_c5_g1 | TRINITY_DN91083_c2_g2 | TRINITY_DN91218_c2_g1 | TRINITY_DN91218_c2_g2 | TRINITY_DN91446_c1_g1 | TRINITY_DN91586_c3_g2 | TRINITY_DN91693_c0_g3 | TRINITY_DN91693_c1_g2 | TRINITY_DN91735_c0_g2 | TRINITY_DN91771_c5_g2 | TRINITY_DN91900_c1_g2 | TRINITY_DN91980_c1_g2 | TRINITY_DN92261_c1_g1 | TRINITY_DN92261_c2_g1 | TRINITY_DN92261_c2_g2 | TRINITY_DN92294_c2_g2 | TRINITY_DN92388_c1_g5 | TRINITY_DN92492_c3_g1 | TRINITY_DN92568_c2_g1 | TRINITY_DN92756_c0_g1 | TRINITY_DN92850_c2_g1 | TRINITY_DN92880_c0_g2 | TRINITY_DN93166_c2_g5 | TRINITY_DN93196_c5_g2 | TRINITY_DN93197_c1_g4 | TRINITY_DN93268_c6_g2 | TRINITY_DN93417_c3_g1 | TRINITY_DN93417_c5_g1 | TRINITY_DN93417_c5_g2 | TRINITY_DN93417_c5_g3 | TRINITY_DN93579_c5_g1 | TRINITY_DN93586_c0_g2 | TRINITY_DN93641_c4_g1 | TRINITY_DN93645_c1_g2 | TRINITY_DN93647_c7_g1 | TRINITY_DN93719_c7_g1 | TRINITY_DN93804_c3_g1 | TRINITY_DN93871_c3_g2 | TRINITY_DN93874_c5_g3 | TRINITY_DN93918_c3_g2 | TRINITY_DN93927_c0_g1 | TRINITY_DN93941_c1_g1 | TRINITY_DN93953_c0_g3 | TRINITY_DN93979_c1_g1 | TRINITY_DN94134_c1_g1 | TRINITY_DN94176_c2_g3 | TRINITY_DN94278_c1_g1 | TRINITY_DN94443_c1_g2 | TRINITY_DN94497_c0_g2 | TRINITY_DN94571_c6_g1 | TRINITY_DN94584_c5_g3 | TRINITY_DN94678_c3_g1</t>
  </si>
  <si>
    <t>421.55</t>
  </si>
  <si>
    <t>TRINITY_DN106017_c0_g1 | TRINITY_DN117113_c0_g1 | TRINITY_DN45510_c0_g1 | TRINITY_DN48094_c0_g1 | TRINITY_DN48971_c0_g1 | TRINITY_DN49493_c0_g1 | TRINITY_DN50535_c0_g1 | TRINITY_DN51371_c0_g1 | TRINITY_DN52519_c0_g1 | TRINITY_DN53027_c0_g1 | TRINITY_DN53148_c0_g1 | TRINITY_DN54001_c0_g1 | TRINITY_DN54751_c0_g1 | TRINITY_DN55633_c0_g1 | TRINITY_DN55769_c0_g1 | TRINITY_DN55991_c0_g1 | TRINITY_DN56137_c0_g1 | TRINITY_DN56765_c0_g1 | TRINITY_DN56907_c1_g1 | TRINITY_DN57189_c0_g1 | TRINITY_DN57760_c2_g1 | TRINITY_DN57760_c3_g1 | TRINITY_DN58066_c0_g1 | TRINITY_DN58118_c0_g1 | TRINITY_DN58588_c0_g1 | TRINITY_DN58758_c0_g1 | TRINITY_DN59087_c0_g1 | TRINITY_DN59345_c0_g1 | TRINITY_DN59345_c1_g1 | TRINITY_DN59578_c3_g1 | TRINITY_DN59883_c0_g1 | TRINITY_DN60365_c0_g1 | TRINITY_DN60401_c0_g3 | TRINITY_DN60787_c0_g1 | TRINITY_DN61072_c0_g2 | TRINITY_DN61376_c2_g3 | TRINITY_DN61378_c1_g1 | TRINITY_DN62206_c0_g2 | TRINITY_DN62519_c3_g1 | TRINITY_DN63307_c2_g2 | TRINITY_DN63420_c5_g2 | TRINITY_DN64387_c0_g2 | TRINITY_DN64785_c0_g4 | TRINITY_DN65036_c3_g2 | TRINITY_DN65234_c0_g2 | TRINITY_DN65494_c3_g1 | TRINITY_DN65561_c0_g1 | TRINITY_DN65700_c3_g1 | TRINITY_DN65745_c1_g2 | TRINITY_DN65745_c1_g5 | TRINITY_DN66154_c1_g1 | TRINITY_DN66533_c3_g1 | TRINITY_DN66590_c3_g1 | TRINITY_DN66649_c3_g3 | TRINITY_DN67435_c5_g1 | TRINITY_DN67598_c3_g2 | TRINITY_DN67651_c0_g2 | TRINITY_DN67683_c1_g4 | TRINITY_DN67713_c2_g1 | TRINITY_DN67941_c0_g1 | TRINITY_DN68073_c1_g1 | TRINITY_DN68211_c1_g1 | TRINITY_DN68215_c0_g1 | TRINITY_DN68300_c0_g1 | TRINITY_DN68616_c2_g2 | TRINITY_DN68675_c1_g2 | TRINITY_DN68992_c1_g1 | TRINITY_DN69032_c0_g1 | TRINITY_DN69055_c2_g3 | TRINITY_DN69614_c1_g1 | TRINITY_DN69767_c1_g3 | TRINITY_DN69770_c0_g1 | TRINITY_DN69939_c0_g1 | TRINITY_DN69939_c0_g2 | TRINITY_DN69945_c5_g2 | TRINITY_DN70198_c1_g4 | TRINITY_DN70349_c3_g3 | TRINITY_DN70371_c0_g1 | TRINITY_DN71104_c0_g1 | TRINITY_DN71237_c5_g1 | TRINITY_DN71340_c1_g1 | TRINITY_DN71673_c1_g1 | TRINITY_DN71773_c3_g2 | TRINITY_DN72106_c1_g3 | TRINITY_DN72137_c0_g1 | TRINITY_DN72189_c0_g2 | TRINITY_DN72378_c1_g1 | TRINITY_DN72454_c2_g2 | TRINITY_DN72512_c0_g1 | TRINITY_DN72567_c1_g1 | TRINITY_DN72783_c2_g2 | TRINITY_DN72810_c0_g7 | TRINITY_DN72973_c1_g1 | TRINITY_DN73306_c1_g4 | TRINITY_DN73359_c3_g2 | TRINITY_DN73932_c1_g1 | TRINITY_DN74237_c1_g1 | TRINITY_DN74253_c2_g1 | TRINITY_DN74341_c1_g3 | TRINITY_DN74341_c1_g4 | TRINITY_DN74546_c0_g1 | TRINITY_DN74720_c1_g1 | TRINITY_DN74965_c7_g1 | TRINITY_DN75325_c2_g1 | TRINITY_DN75325_c3_g3 | TRINITY_DN75546_c1_g1 | TRINITY_DN75819_c1_g2 | TRINITY_DN75850_c0_g1 | TRINITY_DN75866_c4_g4 | TRINITY_DN75976_c2_g1 | TRINITY_DN76518_c3_g1 | TRINITY_DN76597_c0_g1 | TRINITY_DN76721_c1_g1 | TRINITY_DN76730_c0_g1 | TRINITY_DN77106_c0_g4 | TRINITY_DN77546_c2_g4 | TRINITY_DN78777_c1_g2 | TRINITY_DN78799_c0_g3 | TRINITY_DN78984_c0_g2 | TRINITY_DN79218_c3_g3 | TRINITY_DN79498_c3_g1 | TRINITY_DN79666_c1_g1 | TRINITY_DN79781_c0_g1 | TRINITY_DN79865_c1_g2 | TRINITY_DN80115_c4_g1 | TRINITY_DN80189_c2_g1 | TRINITY_DN80263_c1_g1 | TRINITY_DN80531_c0_g3 | TRINITY_DN80665_c0_g1 | TRINITY_DN80733_c2_g2 | TRINITY_DN80923_c2_g1 | TRINITY_DN80964_c1_g2 | TRINITY_DN81020_c5_g1 | TRINITY_DN81041_c0_g4 | TRINITY_DN81043_c0_g5 | TRINITY_DN81215_c0_g2 | TRINITY_DN81291_c2_g1 | TRINITY_DN81929_c0_g3 | TRINITY_DN82637_c3_g1 | TRINITY_DN82921_c1_g1 | TRINITY_DN82961_c1_g2 | TRINITY_DN83235_c0_g2 | TRINITY_DN83537_c4_g2 | TRINITY_DN83578_c0_g1 | TRINITY_DN83596_c0_g2 | TRINITY_DN83670_c3_g3 | TRINITY_DN83732_c1_g2 | TRINITY_DN84293_c1_g1 | TRINITY_DN84415_c1_g1 | TRINITY_DN84770_c0_g3 | TRINITY_DN84977_c1_g1 | TRINITY_DN85699_c1_g2 | TRINITY_DN86114_c0_g1 | TRINITY_DN86179_c0_g1 | TRINITY_DN86209_c0_g2 | TRINITY_DN86665_c3_g1 | TRINITY_DN86679_c2_g1 | TRINITY_DN86679_c3_g2 | TRINITY_DN87086_c1_g1 | TRINITY_DN87520_c1_g2 | TRINITY_DN87605_c1_g1 | TRINITY_DN88892_c2_g1 | TRINITY_DN89046_c2_g2 | TRINITY_DN89505_c0_g2 | TRINITY_DN90123_c1_g3 | TRINITY_DN90290_c1_g1 | TRINITY_DN90362_c2_g1 | TRINITY_DN90636_c2_g1 | TRINITY_DN90703_c1_g1 | TRINITY_DN91036_c1_g1 | TRINITY_DN91087_c0_g1 | TRINITY_DN91305_c2_g2 | TRINITY_DN91305_c2_g3 | TRINITY_DN91358_c3_g1 | TRINITY_DN91636_c2_g1 | TRINITY_DN91668_c3_g1 | TRINITY_DN91668_c4_g2 | TRINITY_DN91785_c5_g2 | TRINITY_DN92250_c2_g1 | TRINITY_DN92395_c2_g3 | TRINITY_DN92422_c1_g1 | TRINITY_DN92677_c0_g1 | TRINITY_DN92677_c1_g1 | TRINITY_DN93094_c2_g3 | TRINITY_DN93117_c2_g2 | TRINITY_DN93276_c5_g3 | TRINITY_DN93626_c7_g1 | TRINITY_DN93847_c2_g1 | TRINITY_DN94021_c3_g3 | TRINITY_DN94115_c1_g2 | TRINITY_DN94115_c1_g3 | TRINITY_DN94115_c1_g4 | TRINITY_DN94115_c2_g1 | TRINITY_DN94151_c9_g1 | TRINITY_DN94398_c4_g2 | TRINITY_DN94609_c8_g2 | TRINITY_DN94645_c8_g1 | TRINITY_DN94669_c11_g1</t>
  </si>
  <si>
    <t>TRINITY_DN43140_c0_g1 | TRINITY_DN44265_c0_g1 | TRINITY_DN44795_c0_g1 | TRINITY_DN45395_c0_g1 | TRINITY_DN50725_c0_g1 | TRINITY_DN51024_c0_g1 | TRINITY_DN52374_c0_g1 | TRINITY_DN52817_c0_g1 | TRINITY_DN53504_c0_g1 | TRINITY_DN54322_c1_g1 | TRINITY_DN56708_c0_g2 | TRINITY_DN57155_c7_g2 | TRINITY_DN59062_c0_g2 | TRINITY_DN59199_c2_g2 | TRINITY_DN59787_c0_g1 | TRINITY_DN60305_c0_g1 | TRINITY_DN60338_c1_g3 | TRINITY_DN60638_c0_g1 | TRINITY_DN60968_c1_g1 | TRINITY_DN61089_c0_g3 | TRINITY_DN61104_c2_g1 | TRINITY_DN61250_c3_g1 | TRINITY_DN61721_c0_g1 | TRINITY_DN62743_c4_g1 | TRINITY_DN62856_c0_g3 | TRINITY_DN64000_c3_g1 | TRINITY_DN64405_c1_g5 | TRINITY_DN64477_c1_g1 | TRINITY_DN64648_c0_g1 | TRINITY_DN64884_c1_g1 | TRINITY_DN65005_c1_g1 | TRINITY_DN65005_c1_g2 | TRINITY_DN65943_c1_g6 | TRINITY_DN65989_c3_g2 | TRINITY_DN66363_c3_g1 | TRINITY_DN66917_c1_g1 | TRINITY_DN67005_c1_g1 | TRINITY_DN67025_c0_g1 | TRINITY_DN67041_c0_g1 | TRINITY_DN67302_c6_g1 | TRINITY_DN67538_c2_g1 | TRINITY_DN67615_c1_g3 | TRINITY_DN68021_c2_g1 | TRINITY_DN68021_c3_g2 | TRINITY_DN68392_c1_g4 | TRINITY_DN68770_c2_g2 | TRINITY_DN68770_c2_g3 | TRINITY_DN68783_c0_g1 | TRINITY_DN69013_c3_g1 | TRINITY_DN69105_c0_g1 | TRINITY_DN69824_c1_g1 | TRINITY_DN70359_c1_g2 | TRINITY_DN70911_c0_g4 | TRINITY_DN71115_c7_g3 | TRINITY_DN71219_c0_g1 | TRINITY_DN71265_c0_g1 | TRINITY_DN71575_c0_g5 | TRINITY_DN71596_c1_g1 | TRINITY_DN72313_c2_g3 | TRINITY_DN73068_c3_g2 | TRINITY_DN73281_c3_g3 | TRINITY_DN73457_c0_g1 | TRINITY_DN73931_c0_g3 | TRINITY_DN73942_c1_g4 | TRINITY_DN74058_c1_g1 | TRINITY_DN74094_c1_g1 | TRINITY_DN74158_c2_g1 | TRINITY_DN74276_c2_g1 | TRINITY_DN75284_c0_g1 | TRINITY_DN75289_c1_g1 | TRINITY_DN75360_c1_g1 | TRINITY_DN75888_c4_g3 | TRINITY_DN76070_c1_g1 | TRINITY_DN76073_c0_g1 | TRINITY_DN76297_c2_g1 | TRINITY_DN77171_c0_g1 | TRINITY_DN77345_c1_g1 | TRINITY_DN77376_c3_g1 | TRINITY_DN78061_c2_g1 | TRINITY_DN78223_c1_g1 | TRINITY_DN78557_c0_g1 | TRINITY_DN78783_c3_g2 | TRINITY_DN79558_c1_g1 | TRINITY_DN80145_c2_g2 | TRINITY_DN80213_c5_g1 | TRINITY_DN80561_c0_g1 | TRINITY_DN80568_c1_g2 | TRINITY_DN80916_c5_g1 | TRINITY_DN81021_c7_g4 | TRINITY_DN82026_c1_g1 | TRINITY_DN83055_c2_g1 | TRINITY_DN83917_c0_g1 | TRINITY_DN84192_c1_g1 | TRINITY_DN84202_c2_g2 | TRINITY_DN84708_c0_g4 | TRINITY_DN84816_c11_g1 | TRINITY_DN85376_c3_g1 | TRINITY_DN86094_c1_g2 | TRINITY_DN86274_c1_g1 | TRINITY_DN86340_c1_g1 | TRINITY_DN86389_c3_g3 | TRINITY_DN86526_c1_g1 | TRINITY_DN86537_c0_g1 | TRINITY_DN86682_c2_g1 | TRINITY_DN87015_c0_g1 | TRINITY_DN87015_c0_g2 | TRINITY_DN87071_c2_g1 | TRINITY_DN87262_c0_g1 | TRINITY_DN87262_c0_g2 | TRINITY_DN87414_c1_g1 | TRINITY_DN87516_c1_g1 | TRINITY_DN87629_c1_g1 | TRINITY_DN88015_c0_g3 | TRINITY_DN88987_c0_g1 | TRINITY_DN89187_c1_g2 | TRINITY_DN89414_c1_g2 | TRINITY_DN89493_c1_g1 | TRINITY_DN89809_c1_g1 | TRINITY_DN90143_c2_g1 | TRINITY_DN90234_c1_g2 | TRINITY_DN90267_c0_g1 | TRINITY_DN90379_c3_g4 | TRINITY_DN90530_c1_g1 | TRINITY_DN90741_c3_g2 | TRINITY_DN90944_c3_g1 | TRINITY_DN91001_c2_g1 | TRINITY_DN91053_c5_g1 | TRINITY_DN91083_c2_g2 | TRINITY_DN91446_c1_g1 | TRINITY_DN91735_c0_g2 | TRINITY_DN91771_c5_g2 | TRINITY_DN92261_c1_g1 | TRINITY_DN92261_c2_g2 | TRINITY_DN93197_c1_g4 | TRINITY_DN93268_c6_g2 | TRINITY_DN93417_c3_g1 | TRINITY_DN93417_c5_g1 | TRINITY_DN93417_c5_g2 | TRINITY_DN93417_c5_g3 | TRINITY_DN93586_c0_g2 | TRINITY_DN93719_c7_g1 | TRINITY_DN93804_c3_g1 | TRINITY_DN93871_c3_g2 | TRINITY_DN93941_c1_g1 | TRINITY_DN93953_c0_g3 | TRINITY_DN94278_c1_g1 | TRINITY_DN94443_c1_g2 | TRINITY_DN94497_c0_g2</t>
  </si>
  <si>
    <t>113.93</t>
  </si>
  <si>
    <t>TRINITY_DN58758_c0_g1 | TRINITY_DN59177_c0_g1 | TRINITY_DN59883_c0_g1 | TRINITY_DN60901_c0_g1 | TRINITY_DN61407_c0_g1 | TRINITY_DN65036_c3_g2 | TRINITY_DN65118_c4_g1 | TRINITY_DN65494_c3_g1 | TRINITY_DN65561_c0_g1 | TRINITY_DN66533_c3_g1 | TRINITY_DN67683_c1_g4 | TRINITY_DN69055_c2_g3 | TRINITY_DN69614_c1_g1 | TRINITY_DN69939_c0_g1 | TRINITY_DN69939_c0_g2 | TRINITY_DN70628_c0_g6 | TRINITY_DN71104_c0_g1 | TRINITY_DN72273_c1_g4 | TRINITY_DN72512_c0_g1 | TRINITY_DN72783_c2_g2 | TRINITY_DN79457_c1_g4 | TRINITY_DN80189_c2_g1 | TRINITY_DN81020_c5_g1 | TRINITY_DN81215_c0_g2 | TRINITY_DN81291_c2_g1 | TRINITY_DN82921_c1_g1 | TRINITY_DN85048_c1_g1 | TRINITY_DN89888_c1_g2 | TRINITY_DN90636_c2_g1 | TRINITY_DN91305_c2_g2 | TRINITY_DN91470_c1_g3 | TRINITY_DN92677_c0_g1 | TRINITY_DN93847_c2_g1 | TRINITY_DN94609_c8_g2</t>
  </si>
  <si>
    <t>TRINITY_DN40971_c0_g1 | TRINITY_DN43140_c0_g1 | TRINITY_DN51650_c0_g1 | TRINITY_DN55984_c0_g3 | TRINITY_DN64213_c0_g6 | TRINITY_DN68232_c1_g1 | TRINITY_DN70189_c0_g1 | TRINITY_DN70911_c0_g4 | TRINITY_DN71265_c0_g1 | TRINITY_DN73457_c0_g1 | TRINITY_DN74158_c2_g1 | TRINITY_DN79181_c0_g1 | TRINITY_DN80561_c0_g1 | TRINITY_DN80916_c5_g1 | TRINITY_DN84816_c11_g1 | TRINITY_DN86682_c2_g1 | TRINITY_DN87241_c1_g4 | TRINITY_DN87262_c0_g2 | TRINITY_DN90741_c3_g2 | TRINITY_DN91001_c2_g1 | TRINITY_DN91446_c1_g1 | TRINITY_DN94278_c1_g1</t>
  </si>
  <si>
    <t>114.17</t>
  </si>
  <si>
    <t>175.93</t>
  </si>
  <si>
    <t>TRINITY_DN45510_c0_g1 | TRINITY_DN49493_c0_g1 | TRINITY_DN53027_c0_g1 | TRINITY_DN54001_c0_g1 | TRINITY_DN55776_c1_g1 | TRINITY_DN56487_c1_g1 | TRINITY_DN56765_c0_g1 | TRINITY_DN58546_c0_g2 | TRINITY_DN58758_c0_g1 | TRINITY_DN59578_c3_g1 | TRINITY_DN59883_c0_g1 | TRINITY_DN60901_c0_g1 | TRINITY_DN64785_c0_g4 | TRINITY_DN65036_c3_g2 | TRINITY_DN65494_c3_g1 | TRINITY_DN65561_c0_g1 | TRINITY_DN66154_c1_g1 | TRINITY_DN66533_c3_g1 | TRINITY_DN67651_c0_g2 | TRINITY_DN67713_c2_g1 | TRINITY_DN67941_c0_g1 | TRINITY_DN68073_c1_g1 | TRINITY_DN68300_c0_g1 | TRINITY_DN69055_c2_g3 | TRINITY_DN69614_c1_g1 | TRINITY_DN69939_c0_g1 | TRINITY_DN69939_c0_g2 | TRINITY_DN70198_c1_g2 | TRINITY_DN70628_c0_g6 | TRINITY_DN71673_c1_g1 | TRINITY_DN72106_c1_g3 | TRINITY_DN72378_c1_g1 | TRINITY_DN72408_c0_g1 | TRINITY_DN72512_c0_g1 | TRINITY_DN72783_c2_g2 | TRINITY_DN73359_c3_g2 | TRINITY_DN73638_c1_g1 | TRINITY_DN73749_c0_g1 | TRINITY_DN73932_c1_g1 | TRINITY_DN76597_c0_g1 | TRINITY_DN76730_c0_g1 | TRINITY_DN76795_c3_g6 | TRINITY_DN77541_c2_g2 | TRINITY_DN78777_c1_g2 | TRINITY_DN79781_c0_g1 | TRINITY_DN81020_c5_g1 | TRINITY_DN81041_c0_g4 | TRINITY_DN81291_c2_g1 | TRINITY_DN81503_c0_g1 | TRINITY_DN82637_c3_g1 | TRINITY_DN82921_c1_g1 | TRINITY_DN82939_c0_g1 | TRINITY_DN84340_c2_g1 | TRINITY_DN84977_c1_g1 | TRINITY_DN85048_c1_g1 | TRINITY_DN87605_c1_g1 | TRINITY_DN88857_c1_g1 | TRINITY_DN88861_c1_g3 | TRINITY_DN88892_c2_g1 | TRINITY_DN90636_c2_g1 | TRINITY_DN91036_c1_g1 | TRINITY_DN91358_c3_g1 | TRINITY_DN91785_c5_g2 | TRINITY_DN93016_c2_g1 | TRINITY_DN93626_c7_g1 | TRINITY_DN93847_c2_g1 | TRINITY_DN94115_c1_g4 | TRINITY_DN94115_c2_g1 | TRINITY_DN94609_c8_g2</t>
  </si>
  <si>
    <t>TRINITY_DN55984_c0_g3 | TRINITY_DN56738_c2_g2 | TRINITY_DN59062_c0_g2 | TRINITY_DN61721_c0_g1 | TRINITY_DN64213_c0_g6 | TRINITY_DN64850_c4_g1 | TRINITY_DN66858_c0_g1 | TRINITY_DN67343_c0_g3 | TRINITY_DN68770_c2_g2 | TRINITY_DN70017_c1_g1 | TRINITY_DN70911_c0_g4 | TRINITY_DN71265_c0_g1 | TRINITY_DN73457_c0_g1 | TRINITY_DN73932_c0_g2 | TRINITY_DN74158_c2_g1 | TRINITY_DN75284_c0_g1 | TRINITY_DN79181_c0_g1 | TRINITY_DN80561_c0_g1 | TRINITY_DN80568_c1_g2 | TRINITY_DN80916_c5_g1 | TRINITY_DN82331_c3_g1 | TRINITY_DN84192_c1_g1 | TRINITY_DN84456_c2_g1 | TRINITY_DN84542_c0_g1 | TRINITY_DN84542_c0_g2 | TRINITY_DN86682_c2_g1 | TRINITY_DN87094_c2_g1 | TRINITY_DN87262_c0_g2 | TRINITY_DN87629_c1_g1 | TRINITY_DN90741_c3_g2 | TRINITY_DN91001_c2_g1 | TRINITY_DN91446_c1_g1 | TRINITY_DN92261_c2_g2 | TRINITY_DN92388_c1_g5 | TRINITY_DN93417_c5_g1 | TRINITY_DN93647_c7_g1 | TRINITY_DN94278_c1_g1 | TRINITY_DN94443_c1_g2 | TRINITY_DN94584_c5_g3</t>
  </si>
  <si>
    <t>602.07</t>
  </si>
  <si>
    <t>TRINITY_DN106017_c0_g1 | TRINITY_DN117113_c0_g1 | TRINITY_DN45510_c0_g1 | TRINITY_DN48971_c0_g1 | TRINITY_DN49493_c0_g1 | TRINITY_DN49905_c0_g1 | TRINITY_DN50535_c0_g1 | TRINITY_DN51147_c0_g1 | TRINITY_DN51371_c0_g1 | TRINITY_DN52519_c0_g1 | TRINITY_DN53027_c0_g1 | TRINITY_DN53148_c0_g1 | TRINITY_DN53526_c0_g1 | TRINITY_DN53746_c0_g1 | TRINITY_DN54001_c0_g1 | TRINITY_DN54751_c0_g1 | TRINITY_DN55320_c0_g1 | TRINITY_DN55633_c0_g1 | TRINITY_DN55769_c0_g1 | TRINITY_DN55775_c0_g1 | TRINITY_DN55776_c1_g1 | TRINITY_DN56137_c0_g1 | TRINITY_DN56281_c1_g1 | TRINITY_DN56487_c1_g1 | TRINITY_DN56765_c0_g1 | TRINITY_DN56907_c1_g1 | TRINITY_DN57189_c0_g1 | TRINITY_DN57295_c0_g3 | TRINITY_DN57760_c2_g1 | TRINITY_DN57760_c3_g1 | TRINITY_DN57762_c0_g1 | TRINITY_DN58066_c0_g1 | TRINITY_DN58118_c0_g1 | TRINITY_DN58330_c0_g1 | TRINITY_DN58546_c0_g2 | TRINITY_DN58588_c0_g1 | TRINITY_DN58758_c0_g1 | TRINITY_DN59087_c0_g1 | TRINITY_DN59177_c0_g1 | TRINITY_DN59201_c0_g1 | TRINITY_DN59345_c0_g1 | TRINITY_DN59345_c1_g1 | TRINITY_DN59578_c3_g1 | TRINITY_DN59883_c0_g1 | TRINITY_DN60162_c3_g1 | TRINITY_DN60365_c0_g1 | TRINITY_DN60415_c1_g1 | TRINITY_DN60652_c0_g1 | TRINITY_DN60787_c0_g1 | TRINITY_DN60901_c0_g1 | TRINITY_DN60950_c1_g1 | TRINITY_DN61072_c0_g2 | TRINITY_DN61376_c2_g3 | TRINITY_DN61378_c1_g1 | TRINITY_DN61407_c0_g1 | TRINITY_DN62110_c1_g2 | TRINITY_DN62131_c0_g1 | TRINITY_DN62206_c0_g2 | TRINITY_DN62249_c0_g1 | TRINITY_DN62249_c0_g2 | TRINITY_DN62259_c1_g3 | TRINITY_DN62519_c3_g1 | TRINITY_DN62776_c3_g1 | TRINITY_DN62776_c5_g4 | TRINITY_DN62807_c0_g3 | TRINITY_DN62886_c6_g1 | TRINITY_DN63160_c0_g2 | TRINITY_DN63307_c2_g2 | TRINITY_DN63420_c5_g2 | TRINITY_DN64003_c1_g1 | TRINITY_DN64785_c0_g4 | TRINITY_DN65036_c3_g2 | TRINITY_DN65118_c4_g1 | TRINITY_DN65234_c0_g2 | TRINITY_DN65494_c3_g1 | TRINITY_DN65561_c0_g1 | TRINITY_DN65700_c3_g1 | TRINITY_DN65745_c1_g2 | TRINITY_DN65745_c1_g5 | TRINITY_DN66049_c1_g1 | TRINITY_DN66073_c0_g1 | TRINITY_DN66154_c1_g1 | TRINITY_DN66533_c3_g1 | TRINITY_DN66590_c3_g1 | TRINITY_DN66649_c3_g3 | TRINITY_DN67266_c3_g5 | TRINITY_DN67435_c5_g1 | TRINITY_DN67598_c3_g2 | TRINITY_DN67651_c0_g2 | TRINITY_DN67683_c1_g4 | TRINITY_DN67713_c2_g1 | TRINITY_DN67941_c0_g1 | TRINITY_DN68073_c1_g1 | TRINITY_DN68215_c0_g1 | TRINITY_DN68300_c0_g1 | TRINITY_DN68616_c2_g2 | TRINITY_DN68675_c1_g2 | TRINITY_DN68992_c1_g1 | TRINITY_DN69032_c0_g1 | TRINITY_DN69055_c2_g3 | TRINITY_DN69268_c0_g1 | TRINITY_DN69449_c0_g1 | TRINITY_DN69614_c1_g1 | TRINITY_DN69767_c1_g3 | TRINITY_DN69770_c0_g1 | TRINITY_DN69939_c0_g1 | TRINITY_DN69939_c0_g2 | TRINITY_DN69945_c5_g2 | TRINITY_DN70198_c1_g2 | TRINITY_DN70198_c1_g4 | TRINITY_DN70198_c1_g5 | TRINITY_DN70349_c3_g3 | TRINITY_DN70371_c0_g1 | TRINITY_DN70628_c0_g6 | TRINITY_DN70648_c5_g1 | TRINITY_DN70836_c2_g1 | TRINITY_DN70939_c5_g3 | TRINITY_DN70957_c4_g1 | TRINITY_DN71019_c0_g3 | TRINITY_DN71104_c0_g1 | TRINITY_DN71237_c5_g1 | TRINITY_DN71340_c1_g1 | TRINITY_DN71458_c1_g1 | TRINITY_DN71673_c1_g1 | TRINITY_DN71773_c3_g2 | TRINITY_DN72085_c0_g1 | TRINITY_DN72106_c1_g3 | TRINITY_DN72137_c0_g1 | TRINITY_DN72189_c0_g2 | TRINITY_DN72273_c1_g4 | TRINITY_DN72378_c1_g1 | TRINITY_DN72408_c0_g1 | TRINITY_DN72454_c2_g2 | TRINITY_DN72467_c3_g3 | TRINITY_DN72512_c0_g1 | TRINITY_DN72567_c1_g1 | TRINITY_DN72762_c0_g2 | TRINITY_DN72783_c2_g2 | TRINITY_DN72810_c0_g7 | TRINITY_DN72973_c1_g1 | TRINITY_DN73168_c4_g5 | TRINITY_DN73306_c1_g4 | TRINITY_DN73359_c3_g2 | TRINITY_DN73424_c1_g1 | TRINITY_DN73749_c0_g1 | TRINITY_DN73932_c1_g1 | TRINITY_DN74098_c7_g1 | TRINITY_DN74237_c1_g1 | TRINITY_DN74253_c2_g1 | TRINITY_DN74341_c1_g3 | TRINITY_DN74341_c1_g4 | TRINITY_DN74546_c0_g1 | TRINITY_DN74582_c4_g1 | TRINITY_DN74720_c1_g1 | TRINITY_DN74912_c3_g2 | TRINITY_DN74965_c7_g1 | TRINITY_DN75052_c1_g1 | TRINITY_DN75325_c2_g1 | TRINITY_DN75325_c3_g3 | TRINITY_DN75546_c1_g1 | TRINITY_DN75793_c1_g3 | TRINITY_DN75819_c1_g2 | TRINITY_DN75850_c0_g1 | TRINITY_DN75866_c4_g4 | TRINITY_DN75976_c2_g1 | TRINITY_DN76290_c2_g1 | TRINITY_DN76518_c3_g1 | TRINITY_DN76597_c0_g1 | TRINITY_DN76721_c1_g1 | TRINITY_DN76730_c0_g1 | TRINITY_DN76795_c3_g6 | TRINITY_DN77106_c0_g4 | TRINITY_DN77384_c0_g1 | TRINITY_DN77465_c1_g1 | TRINITY_DN77546_c2_g4 | TRINITY_DN77694_c0_g2 | TRINITY_DN77873_c2_g1 | TRINITY_DN77987_c1_g2 | TRINITY_DN78412_c4_g1 | TRINITY_DN78723_c0_g3 | TRINITY_DN78758_c0_g1 | TRINITY_DN78777_c1_g2 | TRINITY_DN78799_c0_g3 | TRINITY_DN78901_c0_g2 | TRINITY_DN78978_c0_g1 | TRINITY_DN78984_c0_g2 | TRINITY_DN79218_c3_g3 | TRINITY_DN79457_c1_g4 | TRINITY_DN79498_c3_g1 | TRINITY_DN79556_c1_g2 | TRINITY_DN79666_c1_g1 | TRINITY_DN79865_c1_g2 | TRINITY_DN80115_c4_g1 | TRINITY_DN80164_c1_g1 | TRINITY_DN80170_c3_g1 | TRINITY_DN80189_c2_g1 | TRINITY_DN80258_c1_g1 | TRINITY_DN80263_c1_g1 | TRINITY_DN80531_c0_g3 | TRINITY_DN80665_c0_g1 | TRINITY_DN80733_c2_g2 | TRINITY_DN80870_c1_g1 | TRINITY_DN80923_c2_g1 | TRINITY_DN80964_c1_g2 | TRINITY_DN81020_c5_g1 | TRINITY_DN81041_c0_g4 | TRINITY_DN81043_c0_g5 | TRINITY_DN81069_c0_g1 | TRINITY_DN81175_c0_g2 | TRINITY_DN81215_c0_g2 | TRINITY_DN81291_c2_g1 | TRINITY_DN81887_c0_g2 | TRINITY_DN81929_c0_g3 | TRINITY_DN82049_c2_g4 | TRINITY_DN82049_c2_g5 | TRINITY_DN82637_c3_g1 | TRINITY_DN82921_c1_g1 | TRINITY_DN82939_c0_g1 | TRINITY_DN82961_c1_g2 | TRINITY_DN82977_c0_g1 | TRINITY_DN83235_c0_g2 | TRINITY_DN83474_c0_g1 | TRINITY_DN83578_c0_g1 | TRINITY_DN83596_c0_g2 | TRINITY_DN83670_c3_g3 | TRINITY_DN83674_c0_g2 | TRINITY_DN83703_c1_g1 | TRINITY_DN83732_c1_g2 | TRINITY_DN83819_c3_g2 | TRINITY_DN83819_c3_g4 | TRINITY_DN83942_c0_g7 | TRINITY_DN84293_c1_g1 | TRINITY_DN84340_c2_g1 | TRINITY_DN84415_c1_g1 | TRINITY_DN84441_c0_g1 | TRINITY_DN84757_c2_g1 | TRINITY_DN84770_c0_g3 | TRINITY_DN84977_c1_g1 | TRINITY_DN85048_c1_g1 | TRINITY_DN85699_c1_g2 | TRINITY_DN86081_c4_g1 | TRINITY_DN86114_c0_g1 | TRINITY_DN86179_c0_g1 | TRINITY_DN86209_c0_g2 | TRINITY_DN86292_c0_g2 | TRINITY_DN86531_c1_g2 | TRINITY_DN86575_c0_g1 | TRINITY_DN86665_c3_g1 | TRINITY_DN86679_c2_g1 | TRINITY_DN86679_c3_g2 | TRINITY_DN87086_c1_g1 | TRINITY_DN87438_c3_g1 | TRINITY_DN87438_c3_g2 | TRINITY_DN87520_c1_g2 | TRINITY_DN87605_c1_g1 | TRINITY_DN87714_c0_g1 | TRINITY_DN87959_c0_g1 | TRINITY_DN88410_c0_g1 | TRINITY_DN88440_c0_g1 | TRINITY_DN88482_c2_g1 | TRINITY_DN88482_c2_g4 | TRINITY_DN88759_c2_g2 | TRINITY_DN88861_c1_g3 | TRINITY_DN89046_c2_g2 | TRINITY_DN89221_c0_g1 | TRINITY_DN89482_c1_g4 | TRINITY_DN89505_c0_g2 | TRINITY_DN89888_c1_g1 | TRINITY_DN89888_c1_g2 | TRINITY_DN90123_c1_g3 | TRINITY_DN90290_c1_g1 | TRINITY_DN90362_c2_g1 | TRINITY_DN90636_c2_g1 | TRINITY_DN90703_c1_g1 | TRINITY_DN91036_c1_g1 | TRINITY_DN91087_c0_g1 | TRINITY_DN91305_c2_g2 | TRINITY_DN91305_c2_g3 | TRINITY_DN91358_c3_g1 | TRINITY_DN91437_c2_g1 | TRINITY_DN91437_c2_g2 | TRINITY_DN91470_c1_g3 | TRINITY_DN91636_c2_g1 | TRINITY_DN91668_c3_g1 | TRINITY_DN91668_c4_g2 | TRINITY_DN91785_c5_g2 | TRINITY_DN92135_c0_g1 | TRINITY_DN92250_c2_g1 | TRINITY_DN92255_c2_g1 | TRINITY_DN92324_c3_g4 | TRINITY_DN92422_c1_g1 | TRINITY_DN92533_c1_g1 | TRINITY_DN92553_c0_g2 | TRINITY_DN92677_c0_g1 | TRINITY_DN92677_c1_g1 | TRINITY_DN92795_c5_g3 | TRINITY_DN93016_c2_g1 | TRINITY_DN93016_c3_g1 | TRINITY_DN93016_c3_g3 | TRINITY_DN93094_c2_g3 | TRINITY_DN93117_c2_g2 | TRINITY_DN93263_c3_g1 | TRINITY_DN93276_c5_g3 | TRINITY_DN93626_c7_g1 | TRINITY_DN93847_c2_g1 | TRINITY_DN94021_c3_g3 | TRINITY_DN94115_c1_g2 | TRINITY_DN94115_c1_g3 | TRINITY_DN94115_c1_g4 | TRINITY_DN94115_c2_g1 | TRINITY_DN94151_c9_g1 | TRINITY_DN94398_c4_g2 | TRINITY_DN94446_c2_g5 | TRINITY_DN94609_c8_g2 | TRINITY_DN94645_c8_g1 | TRINITY_DN94669_c11_g1</t>
  </si>
  <si>
    <t>TRINITY_DN40629_c0_g1 | TRINITY_DN40971_c0_g1 | TRINITY_DN43140_c0_g1 | TRINITY_DN44265_c0_g1 | TRINITY_DN44795_c0_g1 | TRINITY_DN45395_c0_g1 | TRINITY_DN50725_c0_g1 | TRINITY_DN51015_c0_g1 | TRINITY_DN51024_c0_g1 | TRINITY_DN51650_c0_g1 | TRINITY_DN52374_c0_g1 | TRINITY_DN52817_c0_g1 | TRINITY_DN53504_c0_g1 | TRINITY_DN54322_c1_g1 | TRINITY_DN55984_c0_g3 | TRINITY_DN56708_c0_g2 | TRINITY_DN56738_c2_g2 | TRINITY_DN57155_c7_g2 | TRINITY_DN58265_c4_g1 | TRINITY_DN59062_c0_g2 | TRINITY_DN59199_c2_g2 | TRINITY_DN60096_c1_g1 | TRINITY_DN60305_c0_g1 | TRINITY_DN60338_c1_g3 | TRINITY_DN60638_c0_g1 | TRINITY_DN61104_c2_g1 | TRINITY_DN61380_c0_g1 | TRINITY_DN61721_c0_g1 | TRINITY_DN62743_c4_g1 | TRINITY_DN62856_c0_g3 | TRINITY_DN63226_c0_g2 | TRINITY_DN63333_c1_g1 | TRINITY_DN63863_c0_g1 | TRINITY_DN64000_c3_g1 | TRINITY_DN64213_c0_g6 | TRINITY_DN64362_c2_g1 | TRINITY_DN64405_c1_g5 | TRINITY_DN64477_c1_g1 | TRINITY_DN64648_c0_g1 | TRINITY_DN64825_c0_g4 | TRINITY_DN64884_c1_g1 | TRINITY_DN65005_c1_g1 | TRINITY_DN65005_c1_g2 | TRINITY_DN65467_c1_g2 | TRINITY_DN65943_c1_g6 | TRINITY_DN65989_c3_g2 | TRINITY_DN66767_c5_g6 | TRINITY_DN66858_c0_g1 | TRINITY_DN66917_c1_g1 | TRINITY_DN66980_c0_g1 | TRINITY_DN67005_c1_g1 | TRINITY_DN67025_c0_g1 | TRINITY_DN67041_c0_g1 | TRINITY_DN67302_c6_g1 | TRINITY_DN67343_c0_g3 | TRINITY_DN67538_c2_g1 | TRINITY_DN67615_c1_g3 | TRINITY_DN67772_c0_g6 | TRINITY_DN68021_c2_g1 | TRINITY_DN68021_c3_g2 | TRINITY_DN68232_c1_g1 | TRINITY_DN68392_c1_g4 | TRINITY_DN68770_c2_g2 | TRINITY_DN68770_c2_g3 | TRINITY_DN68783_c0_g1 | TRINITY_DN69013_c3_g1 | TRINITY_DN69105_c0_g1 | TRINITY_DN69824_c1_g1 | TRINITY_DN69988_c2_g1 | TRINITY_DN70017_c1_g1 | TRINITY_DN70153_c0_g2 | TRINITY_DN70189_c0_g1 | TRINITY_DN70278_c1_g1 | TRINITY_DN70648_c6_g3 | TRINITY_DN70911_c0_g4 | TRINITY_DN71019_c0_g1 | TRINITY_DN71053_c3_g2 | TRINITY_DN71115_c7_g3 | TRINITY_DN71176_c3_g1 | TRINITY_DN71265_c0_g1 | TRINITY_DN71575_c0_g5 | TRINITY_DN72313_c2_g3 | TRINITY_DN72408_c2_g1 | TRINITY_DN72471_c5_g1 | TRINITY_DN72806_c0_g1 | TRINITY_DN72968_c1_g1 | TRINITY_DN72968_c1_g2 | TRINITY_DN73065_c0_g1 | TRINITY_DN73065_c0_g2 | TRINITY_DN73065_c0_g4 | TRINITY_DN73065_c0_g5 | TRINITY_DN73068_c3_g2 | TRINITY_DN73457_c0_g1 | TRINITY_DN73931_c0_g3 | TRINITY_DN73932_c0_g2 | TRINITY_DN73942_c1_g4 | TRINITY_DN74058_c1_g1 | TRINITY_DN74094_c1_g1 | TRINITY_DN74158_c2_g1 | TRINITY_DN74276_c2_g1 | TRINITY_DN74783_c1_g1 | TRINITY_DN75284_c0_g1 | TRINITY_DN75289_c1_g1 | TRINITY_DN75360_c1_g1 | TRINITY_DN75888_c4_g3 | TRINITY_DN76070_c1_g1 | TRINITY_DN76073_c0_g1 | TRINITY_DN76297_c2_g1 | TRINITY_DN76872_c1_g1 | TRINITY_DN77171_c0_g1 | TRINITY_DN77345_c1_g1 | TRINITY_DN77376_c3_g1 | TRINITY_DN78068_c1_g1 | TRINITY_DN78223_c1_g1 | TRINITY_DN78557_c0_g1 | TRINITY_DN78783_c3_g2 | TRINITY_DN79181_c0_g1 | TRINITY_DN79292_c3_g5 | TRINITY_DN79558_c1_g1 | TRINITY_DN79953_c0_g2 | TRINITY_DN80145_c2_g2 | TRINITY_DN80213_c5_g1 | TRINITY_DN80561_c0_g1 | TRINITY_DN80568_c1_g2 | TRINITY_DN80822_c3_g1 | TRINITY_DN80916_c5_g1 | TRINITY_DN81021_c7_g4 | TRINITY_DN82026_c1_g1 | TRINITY_DN82321_c3_g1 | TRINITY_DN83055_c2_g1 | TRINITY_DN83917_c0_g1 | TRINITY_DN84192_c1_g1 | TRINITY_DN84202_c2_g2 | TRINITY_DN84413_c0_g2 | TRINITY_DN84456_c2_g1 | TRINITY_DN84542_c0_g1 | TRINITY_DN84542_c0_g2 | TRINITY_DN84708_c0_g4 | TRINITY_DN84816_c11_g1 | TRINITY_DN85376_c3_g1 | TRINITY_DN86094_c1_g2 | TRINITY_DN86274_c1_g1 | TRINITY_DN86340_c1_g1 | TRINITY_DN86389_c3_g3 | TRINITY_DN86526_c1_g1 | TRINITY_DN86537_c0_g1 | TRINITY_DN86682_c2_g1 | TRINITY_DN86711_c0_g5 | TRINITY_DN87071_c2_g1 | TRINITY_DN87241_c1_g4 | TRINITY_DN87262_c0_g1 | TRINITY_DN87262_c0_g2 | TRINITY_DN87394_c1_g1 | TRINITY_DN87414_c1_g1 | TRINITY_DN87516_c1_g1 | TRINITY_DN87629_c1_g1 | TRINITY_DN88015_c0_g3 | TRINITY_DN88262_c2_g1 | TRINITY_DN88987_c0_g1 | TRINITY_DN89187_c1_g2 | TRINITY_DN89414_c1_g2 | TRINITY_DN89809_c1_g1 | TRINITY_DN90234_c1_g2 | TRINITY_DN90267_c0_g1 | TRINITY_DN90455_c1_g1 | TRINITY_DN90741_c3_g2 | TRINITY_DN90944_c3_g1 | TRINITY_DN91001_c2_g1 | TRINITY_DN91053_c5_g1 | TRINITY_DN91083_c2_g2 | TRINITY_DN91218_c2_g1 | TRINITY_DN91218_c2_g2 | TRINITY_DN91446_c1_g1 | TRINITY_DN91586_c3_g2 | TRINITY_DN91735_c0_g2 | TRINITY_DN91771_c5_g2 | TRINITY_DN91900_c1_g2 | TRINITY_DN91980_c1_g2 | TRINITY_DN92261_c1_g1 | TRINITY_DN92261_c2_g2 | TRINITY_DN92388_c1_g5 | TRINITY_DN92756_c0_g1 | TRINITY_DN93197_c1_g4 | TRINITY_DN93268_c6_g2 | TRINITY_DN93417_c3_g1 | TRINITY_DN93417_c5_g1 | TRINITY_DN93417_c5_g2 | TRINITY_DN93417_c5_g3 | TRINITY_DN93586_c0_g2 | TRINITY_DN93645_c1_g2 | TRINITY_DN93719_c7_g1 | TRINITY_DN93804_c3_g1 | TRINITY_DN93871_c3_g2 | TRINITY_DN93941_c1_g1 | TRINITY_DN93953_c0_g3 | TRINITY_DN94134_c1_g1 | TRINITY_DN94176_c2_g3 | TRINITY_DN94278_c1_g1 | TRINITY_DN94571_c6_g1 | TRINITY_DN94584_c5_g3</t>
  </si>
  <si>
    <t>604.06</t>
  </si>
  <si>
    <t>TRINITY_DN40629_c0_g1 | TRINITY_DN40971_c0_g1 | TRINITY_DN43140_c0_g1 | TRINITY_DN44265_c0_g1 | TRINITY_DN44795_c0_g1 | TRINITY_DN45395_c0_g1 | TRINITY_DN50725_c0_g1 | TRINITY_DN51015_c0_g1 | TRINITY_DN51024_c0_g1 | TRINITY_DN51650_c0_g1 | TRINITY_DN52374_c0_g1 | TRINITY_DN52817_c0_g1 | TRINITY_DN53504_c0_g1 | TRINITY_DN54322_c1_g1 | TRINITY_DN55984_c0_g3 | TRINITY_DN56708_c0_g2 | TRINITY_DN56738_c2_g2 | TRINITY_DN57155_c7_g2 | TRINITY_DN58265_c4_g1 | TRINITY_DN59062_c0_g2 | TRINITY_DN59199_c2_g2 | TRINITY_DN60096_c1_g1 | TRINITY_DN60305_c0_g1 | TRINITY_DN60338_c1_g3 | TRINITY_DN60638_c0_g1 | TRINITY_DN61104_c2_g1 | TRINITY_DN61380_c0_g1 | TRINITY_DN61721_c0_g1 | TRINITY_DN62743_c4_g1 | TRINITY_DN62856_c0_g3 | TRINITY_DN63226_c0_g2 | TRINITY_DN63333_c1_g1 | TRINITY_DN63863_c0_g1 | TRINITY_DN64000_c3_g1 | TRINITY_DN64213_c0_g6 | TRINITY_DN64362_c2_g1 | TRINITY_DN64405_c1_g5 | TRINITY_DN64477_c1_g1 | TRINITY_DN64648_c0_g1 | TRINITY_DN64825_c0_g4 | TRINITY_DN64884_c1_g1 | TRINITY_DN65005_c1_g1 | TRINITY_DN65005_c1_g2 | TRINITY_DN65467_c1_g2 | TRINITY_DN65943_c1_g6 | TRINITY_DN65989_c3_g2 | TRINITY_DN66767_c5_g6 | TRINITY_DN66858_c0_g1 | TRINITY_DN66917_c1_g1 | TRINITY_DN66980_c0_g1 | TRINITY_DN67005_c1_g1 | TRINITY_DN67025_c0_g1 | TRINITY_DN67041_c0_g1 | TRINITY_DN67302_c6_g1 | TRINITY_DN67343_c0_g3 | TRINITY_DN67538_c2_g1 | TRINITY_DN67615_c1_g3 | TRINITY_DN67772_c0_g6 | TRINITY_DN68021_c2_g1 | TRINITY_DN68021_c3_g2 | TRINITY_DN68232_c1_g1 | TRINITY_DN68392_c1_g4 | TRINITY_DN68770_c2_g2 | TRINITY_DN68770_c2_g3 | TRINITY_DN68783_c0_g1 | TRINITY_DN69013_c3_g1 | TRINITY_DN69105_c0_g1 | TRINITY_DN69824_c1_g1 | TRINITY_DN69988_c2_g1 | TRINITY_DN70017_c1_g1 | TRINITY_DN70153_c0_g2 | TRINITY_DN70189_c0_g1 | TRINITY_DN70278_c1_g1 | TRINITY_DN70648_c6_g3 | TRINITY_DN70911_c0_g4 | TRINITY_DN71019_c0_g1 | TRINITY_DN71053_c3_g2 | TRINITY_DN71115_c7_g3 | TRINITY_DN71176_c3_g1 | TRINITY_DN71265_c0_g1 | TRINITY_DN71575_c0_g5 | TRINITY_DN72313_c2_g3 | TRINITY_DN72408_c2_g1 | TRINITY_DN72471_c5_g1 | TRINITY_DN72616_c0_g1 | TRINITY_DN72806_c0_g1 | TRINITY_DN72968_c1_g1 | TRINITY_DN72968_c1_g2 | TRINITY_DN73065_c0_g1 | TRINITY_DN73065_c0_g2 | TRINITY_DN73065_c0_g4 | TRINITY_DN73065_c0_g5 | TRINITY_DN73068_c3_g2 | TRINITY_DN73457_c0_g1 | TRINITY_DN73931_c0_g3 | TRINITY_DN73932_c0_g2 | TRINITY_DN73942_c1_g4 | TRINITY_DN74058_c1_g1 | TRINITY_DN74094_c1_g1 | TRINITY_DN74158_c2_g1 | TRINITY_DN74276_c2_g1 | TRINITY_DN74783_c1_g1 | TRINITY_DN75284_c0_g1 | TRINITY_DN75289_c1_g1 | TRINITY_DN75360_c1_g1 | TRINITY_DN75888_c4_g3 | TRINITY_DN76070_c1_g1 | TRINITY_DN76073_c0_g1 | TRINITY_DN76297_c2_g1 | TRINITY_DN76872_c1_g1 | TRINITY_DN77171_c0_g1 | TRINITY_DN77345_c1_g1 | TRINITY_DN77376_c3_g1 | TRINITY_DN78068_c1_g1 | TRINITY_DN78223_c1_g1 | TRINITY_DN78557_c0_g1 | TRINITY_DN78783_c3_g2 | TRINITY_DN79181_c0_g1 | TRINITY_DN79292_c3_g5 | TRINITY_DN79558_c1_g1 | TRINITY_DN79953_c0_g2 | TRINITY_DN80145_c2_g2 | TRINITY_DN80213_c5_g1 | TRINITY_DN80561_c0_g1 | TRINITY_DN80568_c1_g2 | TRINITY_DN80822_c3_g1 | TRINITY_DN80916_c5_g1 | TRINITY_DN81021_c7_g4 | TRINITY_DN82026_c1_g1 | TRINITY_DN82321_c3_g1 | TRINITY_DN83055_c2_g1 | TRINITY_DN83917_c0_g1 | TRINITY_DN84192_c1_g1 | TRINITY_DN84202_c2_g2 | TRINITY_DN84413_c0_g2 | TRINITY_DN84456_c2_g1 | TRINITY_DN84542_c0_g1 | TRINITY_DN84542_c0_g2 | TRINITY_DN84708_c0_g4 | TRINITY_DN84816_c11_g1 | TRINITY_DN85376_c3_g1 | TRINITY_DN86094_c1_g2 | TRINITY_DN86274_c1_g1 | TRINITY_DN86340_c1_g1 | TRINITY_DN86389_c3_g3 | TRINITY_DN86526_c1_g1 | TRINITY_DN86537_c0_g1 | TRINITY_DN86682_c2_g1 | TRINITY_DN86711_c0_g5 | TRINITY_DN87071_c2_g1 | TRINITY_DN87241_c1_g4 | TRINITY_DN87262_c0_g1 | TRINITY_DN87262_c0_g2 | TRINITY_DN87394_c1_g1 | TRINITY_DN87414_c1_g1 | TRINITY_DN87516_c1_g1 | TRINITY_DN87629_c1_g1 | TRINITY_DN88015_c0_g3 | TRINITY_DN88262_c2_g1 | TRINITY_DN88987_c0_g1 | TRINITY_DN89187_c1_g2 | TRINITY_DN89414_c1_g2 | TRINITY_DN89809_c1_g1 | TRINITY_DN90234_c1_g2 | TRINITY_DN90267_c0_g1 | TRINITY_DN90455_c1_g1 | TRINITY_DN90741_c3_g2 | TRINITY_DN90944_c3_g1 | TRINITY_DN91001_c2_g1 | TRINITY_DN91053_c5_g1 | TRINITY_DN91083_c2_g2 | TRINITY_DN91218_c2_g1 | TRINITY_DN91218_c2_g2 | TRINITY_DN91446_c1_g1 | TRINITY_DN91586_c3_g2 | TRINITY_DN91735_c0_g2 | TRINITY_DN91771_c5_g2 | TRINITY_DN91900_c1_g2 | TRINITY_DN91980_c1_g2 | TRINITY_DN92261_c1_g1 | TRINITY_DN92261_c2_g2 | TRINITY_DN92388_c1_g5 | TRINITY_DN92756_c0_g1 | TRINITY_DN93197_c1_g4 | TRINITY_DN93268_c6_g2 | TRINITY_DN93417_c3_g1 | TRINITY_DN93417_c5_g1 | TRINITY_DN93417_c5_g2 | TRINITY_DN93417_c5_g3 | TRINITY_DN93586_c0_g2 | TRINITY_DN93645_c1_g2 | TRINITY_DN93719_c7_g1 | TRINITY_DN93804_c3_g1 | TRINITY_DN93871_c3_g2 | TRINITY_DN93918_c3_g2 | TRINITY_DN93941_c1_g1 | TRINITY_DN93953_c0_g3 | TRINITY_DN94134_c1_g1 | TRINITY_DN94176_c2_g3 | TRINITY_DN94278_c1_g1 | TRINITY_DN94571_c6_g1 | TRINITY_DN94584_c5_g3</t>
  </si>
  <si>
    <t>686.98</t>
  </si>
  <si>
    <t>TRINITY_DN106017_c0_g1 | TRINITY_DN117113_c0_g1 | TRINITY_DN44990_c0_g1 | TRINITY_DN45510_c0_g1 | TRINITY_DN48094_c0_g1 | TRINITY_DN48971_c0_g1 | TRINITY_DN49493_c0_g1 | TRINITY_DN49905_c0_g1 | TRINITY_DN50535_c0_g1 | TRINITY_DN51147_c0_g1 | TRINITY_DN51371_c0_g1 | TRINITY_DN52519_c0_g1 | TRINITY_DN53027_c0_g1 | TRINITY_DN53148_c0_g1 | TRINITY_DN53526_c0_g1 | TRINITY_DN53585_c0_g1 | TRINITY_DN53746_c0_g1 | TRINITY_DN54001_c0_g1 | TRINITY_DN54751_c0_g1 | TRINITY_DN55320_c0_g1 | TRINITY_DN55633_c0_g1 | TRINITY_DN55769_c0_g1 | TRINITY_DN55775_c0_g1 | TRINITY_DN55776_c1_g1 | TRINITY_DN55991_c0_g1 | TRINITY_DN56137_c0_g1 | TRINITY_DN56281_c1_g1 | TRINITY_DN56487_c1_g1 | TRINITY_DN56765_c0_g1 | TRINITY_DN56907_c1_g1 | TRINITY_DN57189_c0_g1 | TRINITY_DN57295_c0_g3 | TRINITY_DN57760_c2_g1 | TRINITY_DN57760_c3_g1 | TRINITY_DN57762_c0_g1 | TRINITY_DN58066_c0_g1 | TRINITY_DN58118_c0_g1 | TRINITY_DN58330_c0_g1 | TRINITY_DN58546_c0_g2 | TRINITY_DN58588_c0_g1 | TRINITY_DN58758_c0_g1 | TRINITY_DN58973_c2_g4 | TRINITY_DN59087_c0_g1 | TRINITY_DN59177_c0_g1 | TRINITY_DN59201_c0_g1 | TRINITY_DN59345_c0_g1 | TRINITY_DN59345_c1_g1 | TRINITY_DN59578_c3_g1 | TRINITY_DN59883_c0_g1 | TRINITY_DN60162_c3_g1 | TRINITY_DN60365_c0_g1 | TRINITY_DN60401_c0_g3 | TRINITY_DN60413_c0_g1 | TRINITY_DN60415_c1_g1 | TRINITY_DN60606_c0_g1 | TRINITY_DN60652_c0_g1 | TRINITY_DN60787_c0_g1 | TRINITY_DN60901_c0_g1 | TRINITY_DN60950_c1_g1 | TRINITY_DN61072_c0_g2 | TRINITY_DN61376_c2_g3 | TRINITY_DN61378_c1_g1 | TRINITY_DN61407_c0_g1 | TRINITY_DN62110_c1_g2 | TRINITY_DN62131_c0_g1 | TRINITY_DN62206_c0_g2 | TRINITY_DN62249_c0_g1 | TRINITY_DN62249_c0_g2 | TRINITY_DN62259_c1_g3 | TRINITY_DN62519_c3_g1 | TRINITY_DN62776_c3_g1 | TRINITY_DN62776_c5_g4 | TRINITY_DN62807_c0_g3 | TRINITY_DN62886_c6_g1 | TRINITY_DN63019_c0_g1 | TRINITY_DN63160_c0_g2 | TRINITY_DN63307_c2_g2 | TRINITY_DN63420_c5_g2 | TRINITY_DN64003_c1_g1 | TRINITY_DN64387_c0_g2 | TRINITY_DN64785_c0_g4 | TRINITY_DN65036_c3_g2 | TRINITY_DN65118_c4_g1 | TRINITY_DN65234_c0_g2 | TRINITY_DN65494_c3_g1 | TRINITY_DN65561_c0_g1 | TRINITY_DN65628_c1_g2 | TRINITY_DN65700_c3_g1 | TRINITY_DN65745_c1_g2 | TRINITY_DN65745_c1_g5 | TRINITY_DN66049_c1_g1 | TRINITY_DN66073_c0_g1 | TRINITY_DN66154_c1_g1 | TRINITY_DN66533_c3_g1 | TRINITY_DN66590_c3_g1 | TRINITY_DN66649_c3_g3 | TRINITY_DN66894_c1_g8 | TRINITY_DN67266_c3_g5 | TRINITY_DN67435_c5_g1 | TRINITY_DN67598_c3_g2 | TRINITY_DN67651_c0_g2 | TRINITY_DN67683_c1_g4 | TRINITY_DN67713_c2_g1 | TRINITY_DN67941_c0_g1 | TRINITY_DN68049_c1_g2 | TRINITY_DN68073_c1_g1 | TRINITY_DN68211_c1_g1 | TRINITY_DN68215_c0_g1 | TRINITY_DN68268_c4_g5 | TRINITY_DN68300_c0_g1 | TRINITY_DN68616_c2_g2 | TRINITY_DN68675_c1_g2 | TRINITY_DN68744_c8_g1 | TRINITY_DN68992_c1_g1 | TRINITY_DN69032_c0_g1 | TRINITY_DN69055_c2_g3 | TRINITY_DN69257_c0_g1 | TRINITY_DN69268_c0_g1 | TRINITY_DN69449_c0_g1 | TRINITY_DN69614_c1_g1 | TRINITY_DN69767_c1_g3 | TRINITY_DN69770_c0_g1 | TRINITY_DN69939_c0_g1 | TRINITY_DN69939_c0_g2 | TRINITY_DN69945_c5_g2 | TRINITY_DN70198_c1_g2 | TRINITY_DN70198_c1_g4 | TRINITY_DN70198_c1_g5 | TRINITY_DN70349_c3_g3 | TRINITY_DN70371_c0_g1 | TRINITY_DN70628_c0_g6 | TRINITY_DN70648_c5_g1 | TRINITY_DN70836_c2_g1 | TRINITY_DN70939_c5_g3 | TRINITY_DN70957_c4_g1 | TRINITY_DN71019_c0_g3 | TRINITY_DN71104_c0_g1 | TRINITY_DN71237_c5_g1 | TRINITY_DN71340_c1_g1 | TRINITY_DN71458_c1_g1 | TRINITY_DN71673_c1_g1 | TRINITY_DN71773_c3_g2 | TRINITY_DN72085_c0_g1 | TRINITY_DN72106_c1_g3 | TRINITY_DN72137_c0_g1 | TRINITY_DN72189_c0_g2 | TRINITY_DN72273_c1_g4 | TRINITY_DN72378_c1_g1 | TRINITY_DN72408_c0_g1 | TRINITY_DN72454_c2_g2 | TRINITY_DN72467_c3_g3 | TRINITY_DN72512_c0_g1 | TRINITY_DN72567_c1_g1 | TRINITY_DN72762_c0_g2 | TRINITY_DN72783_c2_g2 | TRINITY_DN72810_c0_g7 | TRINITY_DN72973_c1_g1 | TRINITY_DN73168_c4_g5 | TRINITY_DN73306_c1_g4 | TRINITY_DN73359_c3_g2 | TRINITY_DN73424_c1_g1 | TRINITY_DN73638_c1_g1 | TRINITY_DN73749_c0_g1 | TRINITY_DN73932_c1_g1 | TRINITY_DN74098_c7_g1 | TRINITY_DN74237_c1_g1 | TRINITY_DN74253_c2_g1 | TRINITY_DN74341_c1_g3 | TRINITY_DN74341_c1_g4 | TRINITY_DN74546_c0_g1 | TRINITY_DN74582_c4_g1 | TRINITY_DN74645_c2_g2 | TRINITY_DN74720_c1_g1 | TRINITY_DN74912_c3_g2 | TRINITY_DN74965_c7_g1 | TRINITY_DN75052_c1_g1 | TRINITY_DN75111_c1_g2 | TRINITY_DN75325_c2_g1 | TRINITY_DN75325_c3_g3 | TRINITY_DN75546_c1_g1 | TRINITY_DN75793_c1_g3 | TRINITY_DN75819_c1_g2 | TRINITY_DN75850_c0_g1 | TRINITY_DN75866_c4_g4 | TRINITY_DN75976_c2_g1 | TRINITY_DN76290_c2_g1 | TRINITY_DN76518_c3_g1 | TRINITY_DN76597_c0_g1 | TRINITY_DN76721_c1_g1 | TRINITY_DN76730_c0_g1 | TRINITY_DN76795_c3_g6 | TRINITY_DN77106_c0_g4 | TRINITY_DN77384_c0_g1 | TRINITY_DN77451_c1_g1 | TRINITY_DN77465_c1_g1 | TRINITY_DN77541_c2_g2 | TRINITY_DN77546_c2_g4 | TRINITY_DN77627_c0_g2 | TRINITY_DN77694_c0_g2 | TRINITY_DN77731_c1_g1 | TRINITY_DN77873_c2_g1 | TRINITY_DN77987_c1_g2 | TRINITY_DN78412_c4_g1 | TRINITY_DN78723_c0_g3 | TRINITY_DN78758_c0_g1 | TRINITY_DN78777_c1_g2 | TRINITY_DN78799_c0_g3 | TRINITY_DN78901_c0_g2 | TRINITY_DN78978_c0_g1 | TRINITY_DN78983_c3_g3 | TRINITY_DN78984_c0_g2 | TRINITY_DN79218_c3_g3 | TRINITY_DN79395_c0_g1 | TRINITY_DN79457_c1_g4 | TRINITY_DN79498_c3_g1 | TRINITY_DN79556_c1_g2 | TRINITY_DN79666_c1_g1 | TRINITY_DN79781_c0_g1 | TRINITY_DN79865_c1_g2 | TRINITY_DN79946_c0_g1 | TRINITY_DN79946_c1_g3 | TRINITY_DN80083_c1_g1 | TRINITY_DN80115_c4_g1 | TRINITY_DN80164_c1_g1 | TRINITY_DN80170_c3_g1 | TRINITY_DN80189_c2_g1 | TRINITY_DN80258_c1_g1 | TRINITY_DN80263_c1_g1 | TRINITY_DN80531_c0_g3 | TRINITY_DN80634_c9_g3 | TRINITY_DN80665_c0_g1 | TRINITY_DN80733_c2_g2 | TRINITY_DN80870_c1_g1 | TRINITY_DN80896_c0_g1 | TRINITY_DN80923_c2_g1 | TRINITY_DN80964_c1_g2 | TRINITY_DN81020_c5_g1 | TRINITY_DN81041_c0_g4 | TRINITY_DN81043_c0_g5 | TRINITY_DN81069_c0_g1 | TRINITY_DN81175_c0_g2 | TRINITY_DN81215_c0_g2 | TRINITY_DN81291_c2_g1 | TRINITY_DN81716_c0_g1 | TRINITY_DN81887_c0_g2 | TRINITY_DN81929_c0_g3 | TRINITY_DN82049_c2_g4 | TRINITY_DN82049_c2_g5 | TRINITY_DN82440_c1_g2 | TRINITY_DN82637_c3_g1 | TRINITY_DN82921_c1_g1 | TRINITY_DN82939_c0_g1 | TRINITY_DN82961_c1_g2 | TRINITY_DN82977_c0_g1 | TRINITY_DN83235_c0_g2 | TRINITY_DN83474_c0_g1 | TRINITY_DN83537_c4_g2 | TRINITY_DN83578_c0_g1 | TRINITY_DN83596_c0_g2 | TRINITY_DN83670_c3_g3 | TRINITY_DN83674_c0_g2 | TRINITY_DN83703_c1_g1 | TRINITY_DN83732_c1_g2 | TRINITY_DN83819_c3_g2 | TRINITY_DN83819_c3_g4 | TRINITY_DN83942_c0_g7 | TRINITY_DN84293_c1_g1 | TRINITY_DN84340_c2_g1 | TRINITY_DN84415_c1_g1 | TRINITY_DN84441_c0_g1 | TRINITY_DN84757_c2_g1 | TRINITY_DN84770_c0_g3 | TRINITY_DN84977_c1_g1 | TRINITY_DN85048_c1_g1 | TRINITY_DN85699_c1_g2 | TRINITY_DN86081_c4_g1 | TRINITY_DN86114_c0_g1 | TRINITY_DN86179_c0_g1 | TRINITY_DN86209_c0_g2 | TRINITY_DN86292_c0_g2 | TRINITY_DN86381_c0_g1 | TRINITY_DN86531_c1_g2 | TRINITY_DN86575_c0_g1 | TRINITY_DN86665_c3_g1 | TRINITY_DN86678_c1_g3 | TRINITY_DN86679_c2_g1 | TRINITY_DN86679_c3_g2 | TRINITY_DN87086_c1_g1 | TRINITY_DN87438_c3_g1 | TRINITY_DN87438_c3_g2 | TRINITY_DN87520_c1_g2 | TRINITY_DN87605_c1_g1 | TRINITY_DN87714_c0_g1 | TRINITY_DN87959_c0_g1 | TRINITY_DN88410_c0_g1 | TRINITY_DN88440_c0_g1 | TRINITY_DN88482_c2_g1 | TRINITY_DN88482_c2_g4 | TRINITY_DN88759_c2_g2 | TRINITY_DN88857_c1_g1 | TRINITY_DN88861_c1_g3 | TRINITY_DN88892_c2_g1 | TRINITY_DN89046_c2_g2 | TRINITY_DN89221_c0_g1 | TRINITY_DN89482_c1_g4 | TRINITY_DN89505_c0_g2 | TRINITY_DN89888_c1_g1 | TRINITY_DN89888_c1_g2 | TRINITY_DN90123_c1_g3 | TRINITY_DN90290_c1_g1 | TRINITY_DN90362_c2_g1 | TRINITY_DN90506_c2_g2 | TRINITY_DN90636_c2_g1 | TRINITY_DN90703_c1_g1 | TRINITY_DN91036_c1_g1 | TRINITY_DN91087_c0_g1 | TRINITY_DN91305_c2_g2 | TRINITY_DN91305_c2_g3 | TRINITY_DN91358_c3_g1 | TRINITY_DN91437_c2_g1 | TRINITY_DN91437_c2_g2 | TRINITY_DN91470_c1_g3 | TRINITY_DN91636_c2_g1 | TRINITY_DN91668_c3_g1 | TRINITY_DN91668_c4_g2 | TRINITY_DN91785_c5_g2 | TRINITY_DN92135_c0_g1 | TRINITY_DN92250_c2_g1 | TRINITY_DN92255_c2_g1 | TRINITY_DN92324_c3_g4 | TRINITY_DN92395_c2_g3 | TRINITY_DN92422_c1_g1 | TRINITY_DN92533_c1_g1 | TRINITY_DN92553_c0_g2 | TRINITY_DN92677_c0_g1 | TRINITY_DN92677_c1_g1 | TRINITY_DN92795_c5_g3 | TRINITY_DN93016_c2_g1 | TRINITY_DN93016_c3_g1 | TRINITY_DN93016_c3_g3 | TRINITY_DN93094_c2_g3 | TRINITY_DN93117_c2_g2 | TRINITY_DN93263_c3_g1 | TRINITY_DN93276_c5_g3 | TRINITY_DN93626_c7_g1 | TRINITY_DN93847_c2_g1 | TRINITY_DN94021_c3_g3 | TRINITY_DN94115_c0_g2 | TRINITY_DN94115_c1_g2 | TRINITY_DN94115_c1_g3 | TRINITY_DN94115_c1_g4 | TRINITY_DN94115_c2_g1 | TRINITY_DN94151_c9_g1 | TRINITY_DN94398_c4_g2 | TRINITY_DN94446_c2_g5 | TRINITY_DN94575_c5_g1 | TRINITY_DN94609_c8_g2 | TRINITY_DN94645_c8_g1 | TRINITY_DN94669_c11_g1</t>
  </si>
  <si>
    <t>TRINITY_DN40629_c0_g1 | TRINITY_DN40971_c0_g1 | TRINITY_DN43140_c0_g1 | TRINITY_DN44265_c0_g1 | TRINITY_DN44795_c0_g1 | TRINITY_DN45395_c0_g1 | TRINITY_DN50725_c0_g1 | TRINITY_DN51015_c0_g1 | TRINITY_DN51024_c0_g1 | TRINITY_DN51650_c0_g1 | TRINITY_DN52374_c0_g1 | TRINITY_DN52817_c0_g1 | TRINITY_DN53504_c0_g1 | TRINITY_DN54322_c1_g1 | TRINITY_DN55984_c0_g3 | TRINITY_DN56708_c0_g2 | TRINITY_DN56738_c2_g2 | TRINITY_DN57155_c7_g2 | TRINITY_DN58265_c4_g1 | TRINITY_DN59062_c0_g2 | TRINITY_DN59199_c2_g2 | TRINITY_DN59787_c0_g1 | TRINITY_DN60096_c1_g1 | TRINITY_DN60305_c0_g1 | TRINITY_DN60338_c1_g3 | TRINITY_DN60638_c0_g1 | TRINITY_DN60968_c1_g1 | TRINITY_DN61089_c0_g3 | TRINITY_DN61104_c2_g1 | TRINITY_DN61225_c9_g4 | TRINITY_DN61250_c3_g1 | TRINITY_DN61380_c0_g1 | TRINITY_DN61721_c0_g1 | TRINITY_DN62743_c4_g1 | TRINITY_DN62856_c0_g3 | TRINITY_DN63226_c0_g2 | TRINITY_DN63333_c1_g1 | TRINITY_DN63863_c0_g1 | TRINITY_DN63911_c7_g1 | TRINITY_DN64000_c3_g1 | TRINITY_DN64213_c0_g6 | TRINITY_DN64362_c2_g1 | TRINITY_DN64405_c1_g5 | TRINITY_DN64477_c1_g1 | TRINITY_DN64648_c0_g1 | TRINITY_DN64825_c0_g4 | TRINITY_DN64850_c4_g1 | TRINITY_DN64884_c1_g1 | TRINITY_DN65005_c1_g1 | TRINITY_DN65005_c1_g2 | TRINITY_DN65467_c1_g2 | TRINITY_DN65741_c1_g1 | TRINITY_DN65943_c1_g6 | TRINITY_DN65989_c3_g2 | TRINITY_DN66363_c3_g1 | TRINITY_DN66767_c5_g6 | TRINITY_DN66858_c0_g1 | TRINITY_DN66917_c1_g1 | TRINITY_DN66980_c0_g1 | TRINITY_DN67005_c1_g1 | TRINITY_DN67025_c0_g1 | TRINITY_DN67041_c0_g1 | TRINITY_DN67302_c6_g1 | TRINITY_DN67343_c0_g1 | TRINITY_DN67343_c0_g3 | TRINITY_DN67538_c2_g1 | TRINITY_DN67615_c1_g3 | TRINITY_DN67772_c0_g6 | TRINITY_DN67864_c3_g3 | TRINITY_DN68021_c2_g1 | TRINITY_DN68021_c3_g2 | TRINITY_DN68232_c1_g1 | TRINITY_DN68232_c1_g3 | TRINITY_DN68392_c1_g4 | TRINITY_DN68770_c2_g2 | TRINITY_DN68770_c2_g3 | TRINITY_DN68783_c0_g1 | TRINITY_DN69013_c3_g1 | TRINITY_DN69105_c0_g1 | TRINITY_DN69824_c1_g1 | TRINITY_DN69988_c2_g1 | TRINITY_DN70017_c1_g1 | TRINITY_DN70153_c0_g2 | TRINITY_DN70189_c0_g1 | TRINITY_DN70278_c1_g1 | TRINITY_DN70359_c1_g2 | TRINITY_DN70648_c6_g3 | TRINITY_DN70911_c0_g4 | TRINITY_DN71019_c0_g1 | TRINITY_DN71053_c3_g2 | TRINITY_DN71115_c7_g3 | TRINITY_DN71176_c3_g1 | TRINITY_DN71219_c0_g1 | TRINITY_DN71265_c0_g1 | TRINITY_DN71575_c0_g5 | TRINITY_DN71596_c1_g1 | TRINITY_DN72313_c2_g3 | TRINITY_DN72408_c2_g1 | TRINITY_DN72471_c5_g1 | TRINITY_DN72806_c0_g1 | TRINITY_DN72968_c1_g1 | TRINITY_DN72968_c1_g2 | TRINITY_DN73065_c0_g1 | TRINITY_DN73065_c0_g2 | TRINITY_DN73065_c0_g4 | TRINITY_DN73065_c0_g5 | TRINITY_DN73068_c3_g2 | TRINITY_DN73281_c3_g3 | TRINITY_DN73457_c0_g1 | TRINITY_DN73931_c0_g3 | TRINITY_DN73932_c0_g2 | TRINITY_DN73942_c1_g4 | TRINITY_DN74058_c1_g1 | TRINITY_DN74094_c1_g1 | TRINITY_DN74158_c2_g1 | TRINITY_DN74276_c2_g1 | TRINITY_DN74783_c1_g1 | TRINITY_DN75026_c0_g1 | TRINITY_DN75284_c0_g1 | TRINITY_DN75289_c1_g1 | TRINITY_DN75360_c1_g1 | TRINITY_DN75888_c4_g3 | TRINITY_DN76070_c1_g1 | TRINITY_DN76073_c0_g1 | TRINITY_DN76297_c2_g1 | TRINITY_DN76872_c1_g1 | TRINITY_DN76894_c0_g1 | TRINITY_DN77171_c0_g1 | TRINITY_DN77345_c1_g1 | TRINITY_DN77376_c3_g1 | TRINITY_DN77748_c1_g1 | TRINITY_DN78061_c2_g1 | TRINITY_DN78068_c1_g1 | TRINITY_DN78223_c1_g1 | TRINITY_DN78557_c0_g1 | TRINITY_DN78557_c0_g2 | TRINITY_DN78783_c3_g2 | TRINITY_DN78862_c0_g1 | TRINITY_DN79181_c0_g1 | TRINITY_DN79292_c3_g5 | TRINITY_DN79558_c1_g1 | TRINITY_DN79953_c0_g2 | TRINITY_DN80145_c2_g2 | TRINITY_DN80213_c5_g1 | TRINITY_DN80482_c0_g1 | TRINITY_DN80561_c0_g1 | TRINITY_DN80568_c1_g2 | TRINITY_DN80822_c3_g1 | TRINITY_DN80895_c2_g3 | TRINITY_DN80916_c5_g1 | TRINITY_DN81021_c7_g4 | TRINITY_DN82026_c1_g1 | TRINITY_DN82205_c1_g3 | TRINITY_DN82321_c3_g1 | TRINITY_DN83055_c2_g1 | TRINITY_DN83917_c0_g1 | TRINITY_DN84192_c1_g1 | TRINITY_DN84202_c2_g2 | TRINITY_DN84413_c0_g2 | TRINITY_DN84456_c2_g1 | TRINITY_DN84542_c0_g1 | TRINITY_DN84542_c0_g2 | TRINITY_DN84708_c0_g4 | TRINITY_DN84816_c11_g1 | TRINITY_DN85376_c3_g1 | TRINITY_DN85423_c4_g1 | TRINITY_DN86094_c1_g2 | TRINITY_DN86274_c1_g1 | TRINITY_DN86340_c1_g1 | TRINITY_DN86389_c3_g3 | TRINITY_DN86526_c1_g1 | TRINITY_DN86537_c0_g1 | TRINITY_DN86682_c2_g1 | TRINITY_DN86711_c0_g5 | TRINITY_DN86726_c1_g1 | TRINITY_DN87015_c0_g1 | TRINITY_DN87015_c0_g2 | TRINITY_DN87071_c2_g1 | TRINITY_DN87241_c1_g4 | TRINITY_DN87262_c0_g1 | TRINITY_DN87262_c0_g2 | TRINITY_DN87394_c1_g1 | TRINITY_DN87414_c1_g1 | TRINITY_DN87497_c0_g1 | TRINITY_DN87516_c1_g1 | TRINITY_DN87629_c1_g1 | TRINITY_DN88015_c0_g3 | TRINITY_DN88262_c2_g1 | TRINITY_DN88987_c0_g1 | TRINITY_DN89187_c1_g2 | TRINITY_DN89414_c1_g2 | TRINITY_DN89493_c1_g1 | TRINITY_DN89493_c1_g2 | TRINITY_DN89571_c2_g1 | TRINITY_DN89657_c0_g1 | TRINITY_DN89809_c1_g1 | TRINITY_DN90143_c2_g1 | TRINITY_DN90234_c1_g2 | TRINITY_DN90267_c0_g1 | TRINITY_DN90379_c3_g4 | TRINITY_DN90455_c1_g1 | TRINITY_DN90530_c1_g1 | TRINITY_DN90741_c3_g2 | TRINITY_DN90944_c3_g1 | TRINITY_DN91001_c2_g1 | TRINITY_DN91053_c5_g1 | TRINITY_DN91083_c2_g2 | TRINITY_DN91218_c2_g1 | TRINITY_DN91218_c2_g2 | TRINITY_DN91446_c1_g1 | TRINITY_DN91586_c3_g2 | TRINITY_DN91735_c0_g2 | TRINITY_DN91771_c5_g2 | TRINITY_DN91900_c1_g2 | TRINITY_DN91980_c1_g2 | TRINITY_DN92261_c1_g1 | TRINITY_DN92261_c2_g2 | TRINITY_DN92294_c2_g2 | TRINITY_DN92388_c1_g5 | TRINITY_DN92568_c2_g1 | TRINITY_DN92756_c0_g1 | TRINITY_DN93196_c5_g2 | TRINITY_DN93197_c1_g4 | TRINITY_DN93268_c6_g2 | TRINITY_DN93417_c3_g1 | TRINITY_DN93417_c5_g1 | TRINITY_DN93417_c5_g2 | TRINITY_DN93417_c5_g3 | TRINITY_DN93586_c0_g2 | TRINITY_DN93641_c4_g1 | TRINITY_DN93645_c1_g2 | TRINITY_DN93647_c7_g1 | TRINITY_DN93719_c7_g1 | TRINITY_DN93804_c3_g1 | TRINITY_DN93871_c3_g2 | TRINITY_DN93927_c0_g1 | TRINITY_DN93941_c1_g1 | TRINITY_DN93953_c0_g3 | TRINITY_DN94134_c1_g1 | TRINITY_DN94176_c2_g3 | TRINITY_DN94278_c1_g1 | TRINITY_DN94443_c1_g2 | TRINITY_DN94497_c0_g2 | TRINITY_DN94571_c6_g1 | TRINITY_DN94584_c5_g3 | TRINITY_DN94678_c3_g1</t>
  </si>
  <si>
    <t>TRINITY_DN106017_c0_g1 | TRINITY_DN117113_c0_g1 | TRINITY_DN35098_c0_g1 | TRINITY_DN39296_c0_g1 | TRINITY_DN44990_c0_g1 | TRINITY_DN45510_c0_g1 | TRINITY_DN46000_c0_g1 | TRINITY_DN48094_c0_g1 | TRINITY_DN48971_c0_g1 | TRINITY_DN49351_c0_g1 | TRINITY_DN49448_c0_g1 | TRINITY_DN49493_c0_g1 | TRINITY_DN49905_c0_g1 | TRINITY_DN50535_c0_g1 | TRINITY_DN51147_c0_g1 | TRINITY_DN51371_c0_g1 | TRINITY_DN52519_c0_g1 | TRINITY_DN52967_c1_g1 | TRINITY_DN53027_c0_g1 | TRINITY_DN53148_c0_g1 | TRINITY_DN53526_c0_g1 | TRINITY_DN53585_c0_g1 | TRINITY_DN53746_c0_g1 | TRINITY_DN53800_c0_g1 | TRINITY_DN53831_c0_g1 | TRINITY_DN53980_c0_g1 | TRINITY_DN54001_c0_g1 | TRINITY_DN54751_c0_g1 | TRINITY_DN55320_c0_g1 | TRINITY_DN55354_c0_g1 | TRINITY_DN55633_c0_g1 | TRINITY_DN55769_c0_g1 | TRINITY_DN55775_c0_g1 | TRINITY_DN55776_c1_g1 | TRINITY_DN55991_c0_g1 | TRINITY_DN56137_c0_g1 | TRINITY_DN56281_c1_g1 | TRINITY_DN56487_c1_g1 | TRINITY_DN56765_c0_g1 | TRINITY_DN56907_c1_g1 | TRINITY_DN57189_c0_g1 | TRINITY_DN57295_c0_g3 | TRINITY_DN57441_c0_g1 | TRINITY_DN57760_c2_g1 | TRINITY_DN57760_c3_g1 | TRINITY_DN57762_c0_g1 | TRINITY_DN58066_c0_g1 | TRINITY_DN58113_c0_g1 | TRINITY_DN58118_c0_g1 | TRINITY_DN58330_c0_g1 | TRINITY_DN58546_c0_g2 | TRINITY_DN58588_c0_g1 | TRINITY_DN58645_c0_g1 | TRINITY_DN58670_c5_g2 | TRINITY_DN58734_c1_g2 | TRINITY_DN58758_c0_g1 | TRINITY_DN58926_c0_g1 | TRINITY_DN58973_c2_g4 | TRINITY_DN59087_c0_g1 | TRINITY_DN59177_c0_g1 | TRINITY_DN59192_c0_g2 | TRINITY_DN59201_c0_g1 | TRINITY_DN59345_c0_g1 | TRINITY_DN59345_c1_g1 | TRINITY_DN59445_c2_g2 | TRINITY_DN59578_c3_g1 | TRINITY_DN59596_c4_g1 | TRINITY_DN59880_c2_g1 | TRINITY_DN59883_c0_g1 | TRINITY_DN60162_c3_g1 | TRINITY_DN60273_c0_g1 | TRINITY_DN60365_c0_g1 | TRINITY_DN60401_c0_g3 | TRINITY_DN60413_c0_g1 | TRINITY_DN60415_c1_g1 | TRINITY_DN60606_c0_g1 | TRINITY_DN60652_c0_g1 | TRINITY_DN60787_c0_g1 | TRINITY_DN60801_c0_g1 | TRINITY_DN60801_c0_g2 | TRINITY_DN60901_c0_g1 | TRINITY_DN60950_c1_g1 | TRINITY_DN60992_c1_g2 | TRINITY_DN61072_c0_g2 | TRINITY_DN61353_c1_g1 | TRINITY_DN61376_c2_g3 | TRINITY_DN61378_c1_g1 | TRINITY_DN61407_c0_g1 | TRINITY_DN61512_c0_g1 | TRINITY_DN61719_c0_g2 | TRINITY_DN61869_c2_g2 | TRINITY_DN62109_c0_g1 | TRINITY_DN62109_c0_g7 | TRINITY_DN62109_c1_g1 | TRINITY_DN62110_c1_g2 | TRINITY_DN62131_c0_g1 | TRINITY_DN62174_c0_g1 | TRINITY_DN62206_c0_g2 | TRINITY_DN62249_c0_g1 | TRINITY_DN62249_c0_g2 | TRINITY_DN62259_c1_g3 | TRINITY_DN62519_c3_g1 | TRINITY_DN62776_c3_g1 | TRINITY_DN62776_c5_g4 | TRINITY_DN62807_c0_g3 | TRINITY_DN62856_c0_g1 | TRINITY_DN62857_c0_g3 | TRINITY_DN62886_c6_g1 | TRINITY_DN63019_c0_g1 | TRINITY_DN63117_c0_g1 | TRINITY_DN63160_c0_g2 | TRINITY_DN63307_c2_g2 | TRINITY_DN63404_c2_g3 | TRINITY_DN63420_c5_g2 | TRINITY_DN63573_c3_g3 | TRINITY_DN63589_c1_g3 | TRINITY_DN63766_c0_g2 | TRINITY_DN63845_c0_g1 | TRINITY_DN64003_c1_g1 | TRINITY_DN64110_c1_g1 | TRINITY_DN64148_c5_g3 | TRINITY_DN64387_c0_g2 | TRINITY_DN64682_c2_g1 | TRINITY_DN64785_c0_g4 | TRINITY_DN65036_c3_g2 | TRINITY_DN65118_c4_g1 | TRINITY_DN65207_c6_g1 | TRINITY_DN65234_c0_g2 | TRINITY_DN65371_c1_g1 | TRINITY_DN65494_c3_g1 | TRINITY_DN65561_c0_g1 | TRINITY_DN65628_c1_g2 | TRINITY_DN65645_c2_g1 | TRINITY_DN65700_c3_g1 | TRINITY_DN65745_c1_g2 | TRINITY_DN65745_c1_g5 | TRINITY_DN66049_c1_g1 | TRINITY_DN66073_c0_g1 | TRINITY_DN66154_c1_g1 | TRINITY_DN66417_c1_g2 | TRINITY_DN66533_c3_g1 | TRINITY_DN66590_c3_g1 | TRINITY_DN66649_c3_g3 | TRINITY_DN66894_c1_g8 | TRINITY_DN67062_c0_g1 | TRINITY_DN67266_c3_g5 | TRINITY_DN67435_c5_g1 | TRINITY_DN67598_c3_g2 | TRINITY_DN67651_c0_g2 | TRINITY_DN67683_c1_g4 | TRINITY_DN67713_c2_g1 | TRINITY_DN67878_c0_g1 | TRINITY_DN67941_c0_g1 | TRINITY_DN68049_c1_g2 | TRINITY_DN68073_c1_g1 | TRINITY_DN68190_c4_g1 | TRINITY_DN68211_c1_g1 | TRINITY_DN68215_c0_g1 | TRINITY_DN68268_c4_g5 | TRINITY_DN68300_c0_g1 | TRINITY_DN68443_c0_g2 | TRINITY_DN68616_c2_g2 | TRINITY_DN68675_c1_g2 | TRINITY_DN68744_c8_g1 | TRINITY_DN68835_c2_g1 | TRINITY_DN68933_c0_g1 | TRINITY_DN68992_c1_g1 | TRINITY_DN69032_c0_g1 | TRINITY_DN69055_c2_g3 | TRINITY_DN69257_c0_g1 | TRINITY_DN69268_c0_g1 | TRINITY_DN69449_c0_g1 | TRINITY_DN69614_c1_g1 | TRINITY_DN69767_c1_g3 | TRINITY_DN69770_c0_g1 | TRINITY_DN69939_c0_g1 | TRINITY_DN69939_c0_g2 | TRINITY_DN69945_c5_g2 | TRINITY_DN70198_c1_g2 | TRINITY_DN70198_c1_g3 | TRINITY_DN70198_c1_g4 | TRINITY_DN70198_c1_g5 | TRINITY_DN70274_c2_g3 | TRINITY_DN70349_c3_g3 | TRINITY_DN70371_c0_g1 | TRINITY_DN70628_c0_g6 | TRINITY_DN70648_c5_g1 | TRINITY_DN70836_c2_g1 | TRINITY_DN70928_c2_g5 | TRINITY_DN70938_c0_g1 | TRINITY_DN70939_c5_g3 | TRINITY_DN70957_c4_g1 | TRINITY_DN71019_c0_g3 | TRINITY_DN71104_c0_g1 | TRINITY_DN71186_c3_g4 | TRINITY_DN71237_c5_g1 | TRINITY_DN71340_c1_g1 | TRINITY_DN71458_c1_g1 | TRINITY_DN71574_c2_g2 | TRINITY_DN71673_c1_g1 | TRINITY_DN71773_c3_g2 | TRINITY_DN72085_c0_g1 | TRINITY_DN72106_c1_g3 | TRINITY_DN72137_c0_g1 | TRINITY_DN72189_c0_g2 | TRINITY_DN72273_c1_g4 | TRINITY_DN72306_c0_g1 | TRINITY_DN72378_c1_g1 | TRINITY_DN72408_c0_g1 | TRINITY_DN72454_c2_g2 | TRINITY_DN72467_c3_g3 | TRINITY_DN72512_c0_g1 | TRINITY_DN72514_c2_g1 | TRINITY_DN72567_c1_g1 | TRINITY_DN72696_c1_g1 | TRINITY_DN72762_c0_g2 | TRINITY_DN72783_c2_g2 | TRINITY_DN72810_c0_g7 | TRINITY_DN72973_c1_g1 | TRINITY_DN73044_c0_g1 | TRINITY_DN73048_c0_g1 | TRINITY_DN73168_c4_g5 | TRINITY_DN73306_c1_g4 | TRINITY_DN73359_c3_g2 | TRINITY_DN73424_c1_g1 | TRINITY_DN73638_c1_g1 | TRINITY_DN73662_c6_g1 | TRINITY_DN73734_c2_g1 | TRINITY_DN73749_c0_g1 | TRINITY_DN73932_c1_g1 | TRINITY_DN73957_c3_g2 | TRINITY_DN74015_c0_g4 | TRINITY_DN74098_c7_g1 | TRINITY_DN74237_c1_g1 | TRINITY_DN74253_c2_g1 | TRINITY_DN74341_c1_g3 | TRINITY_DN74341_c1_g4 | TRINITY_DN74546_c0_g1 | TRINITY_DN74582_c4_g1 | TRINITY_DN74605_c2_g3 | TRINITY_DN74645_c2_g2 | TRINITY_DN74720_c1_g1 | TRINITY_DN74870_c1_g1 | TRINITY_DN74912_c3_g2 | TRINITY_DN74965_c7_g1 | TRINITY_DN75052_c1_g1 | TRINITY_DN75065_c0_g4 | TRINITY_DN75109_c3_g1 | TRINITY_DN75111_c1_g2 | TRINITY_DN75325_c2_g1 | TRINITY_DN75325_c3_g3 | TRINITY_DN75546_c1_g1 | TRINITY_DN75793_c1_g3 | TRINITY_DN75819_c1_g2 | TRINITY_DN75850_c0_g1 | TRINITY_DN75866_c4_g4 | TRINITY_DN75976_c2_g1 | TRINITY_DN76088_c4_g1 | TRINITY_DN76089_c3_g1 | TRINITY_DN76290_c2_g1 | TRINITY_DN76518_c3_g1 | TRINITY_DN76597_c0_g1 | TRINITY_DN76601_c1_g1 | TRINITY_DN76611_c3_g5 | TRINITY_DN76721_c1_g1 | TRINITY_DN76730_c0_g1 | TRINITY_DN76795_c3_g6 | TRINITY_DN76911_c0_g3 | TRINITY_DN76963_c0_g1 | TRINITY_DN77021_c2_g1 | TRINITY_DN77106_c0_g4 | TRINITY_DN77384_c0_g1 | TRINITY_DN77451_c1_g1 | TRINITY_DN77465_c1_g1 | TRINITY_DN77522_c0_g1 | TRINITY_DN77541_c2_g2 | TRINITY_DN77546_c2_g4 | TRINITY_DN77627_c0_g2 | TRINITY_DN77669_c0_g9 | TRINITY_DN77694_c0_g2 | TRINITY_DN77731_c1_g1 | TRINITY_DN77763_c2_g1 | TRINITY_DN77873_c2_g1 | TRINITY_DN77987_c1_g2 | TRINITY_DN78412_c4_g1 | TRINITY_DN78644_c0_g1 | TRINITY_DN78644_c1_g1 | TRINITY_DN78723_c0_g3 | TRINITY_DN78745_c1_g1 | TRINITY_DN78749_c1_g3 | TRINITY_DN78758_c0_g1 | TRINITY_DN78764_c0_g1 | TRINITY_DN78777_c1_g2 | TRINITY_DN78799_c0_g3 | TRINITY_DN78901_c0_g2 | TRINITY_DN78934_c0_g1 | TRINITY_DN78978_c0_g1 | TRINITY_DN78983_c3_g3 | TRINITY_DN78984_c0_g2 | TRINITY_DN79218_c3_g3 | TRINITY_DN79395_c0_g1 | TRINITY_DN79457_c1_g4 | TRINITY_DN79498_c3_g1 | TRINITY_DN79556_c1_g2 | TRINITY_DN79666_c1_g1 | TRINITY_DN79683_c0_g2 | TRINITY_DN79781_c0_g1 | TRINITY_DN79865_c1_g2 | TRINITY_DN79946_c0_g1 | TRINITY_DN79946_c1_g3 | TRINITY_DN80071_c0_g1 | TRINITY_DN80083_c1_g1 | TRINITY_DN80115_c4_g1 | TRINITY_DN80164_c1_g1 | TRINITY_DN80170_c3_g1 | TRINITY_DN80189_c2_g1 | TRINITY_DN80258_c1_g1 | TRINITY_DN80263_c1_g1 | TRINITY_DN80531_c0_g3 | TRINITY_DN80634_c9_g3 | TRINITY_DN80665_c0_g1 | TRINITY_DN80703_c0_g1 | TRINITY_DN80733_c2_g2 | TRINITY_DN80809_c0_g1 | TRINITY_DN80870_c1_g1 | TRINITY_DN80896_c0_g1 | TRINITY_DN80923_c2_g1 | TRINITY_DN80964_c1_g2 | TRINITY_DN80985_c5_g2 | TRINITY_DN80999_c0_g1 | TRINITY_DN81020_c5_g1 | TRINITY_DN81041_c0_g4 | TRINITY_DN81043_c0_g5 | TRINITY_DN81057_c2_g2 | TRINITY_DN81069_c0_g1 | TRINITY_DN81175_c0_g2 | TRINITY_DN81215_c0_g2 | TRINITY_DN81291_c2_g1 | TRINITY_DN81503_c0_g1 | TRINITY_DN81628_c1_g1 | TRINITY_DN81716_c0_g1 | TRINITY_DN81887_c0_g2 | TRINITY_DN81929_c0_g3 | TRINITY_DN82049_c2_g4 | TRINITY_DN82049_c2_g5 | TRINITY_DN82440_c1_g2 | TRINITY_DN82637_c3_g1 | TRINITY_DN82921_c1_g1 | TRINITY_DN82939_c0_g1 | TRINITY_DN82961_c1_g2 | TRINITY_DN82977_c0_g1 | TRINITY_DN83219_c0_g1 | TRINITY_DN83235_c0_g2 | TRINITY_DN83420_c0_g1 | TRINITY_DN83474_c0_g1 | TRINITY_DN83537_c4_g2 | TRINITY_DN83578_c0_g1 | TRINITY_DN83596_c0_g2 | TRINITY_DN83632_c1_g4 | TRINITY_DN83670_c3_g3 | TRINITY_DN83674_c0_g2 | TRINITY_DN83703_c1_g1 | TRINITY_DN83732_c1_g2 | TRINITY_DN83819_c3_g2 | TRINITY_DN83819_c3_g4 | TRINITY_DN83942_c0_g7 | TRINITY_DN83978_c4_g1 | TRINITY_DN84293_c1_g1 | TRINITY_DN84340_c2_g1 | TRINITY_DN84415_c1_g1 | TRINITY_DN84441_c0_g1 | TRINITY_DN84702_c2_g1 | TRINITY_DN84757_c2_g1 | TRINITY_DN84770_c0_g3 | TRINITY_DN84837_c0_g2 | TRINITY_DN84977_c1_g1 | TRINITY_DN84995_c6_g2 | TRINITY_DN85048_c1_g1 | TRINITY_DN85272_c0_g1 | TRINITY_DN85699_c1_g2 | TRINITY_DN85778_c1_g1 | TRINITY_DN85822_c0_g1 | TRINITY_DN86081_c4_g1 | TRINITY_DN86114_c0_g1 | TRINITY_DN86173_c0_g2 | TRINITY_DN86179_c0_g1 | TRINITY_DN86209_c0_g2 | TRINITY_DN86219_c0_g1 | TRINITY_DN86292_c0_g2 | TRINITY_DN86372_c0_g1 | TRINITY_DN86381_c0_g1 | TRINITY_DN86423_c0_g4 | TRINITY_DN86531_c1_g2 | TRINITY_DN86575_c0_g1 | TRINITY_DN86665_c3_g1 | TRINITY_DN86678_c1_g3 | TRINITY_DN86679_c2_g1 | TRINITY_DN86679_c3_g2 | TRINITY_DN87086_c1_g1 | TRINITY_DN87438_c3_g1 | TRINITY_DN87438_c3_g2 | TRINITY_DN87520_c1_g2 | TRINITY_DN87605_c1_g1 | TRINITY_DN87714_c0_g1 | TRINITY_DN87959_c0_g1 | TRINITY_DN88275_c3_g1 | TRINITY_DN88410_c0_g1 | TRINITY_DN88440_c0_g1 | TRINITY_DN88482_c2_g1 | TRINITY_DN88482_c2_g4 | TRINITY_DN88759_c2_g2 | TRINITY_DN88857_c1_g1 | TRINITY_DN88861_c1_g3 | TRINITY_DN88892_c2_g1 | TRINITY_DN89046_c2_g2 | TRINITY_DN89217_c0_g1 | TRINITY_DN89217_c1_g1 | TRINITY_DN89221_c0_g1 | TRINITY_DN89229_c1_g1 | TRINITY_DN89263_c0_g2 | TRINITY_DN89263_c0_g3 | TRINITY_DN89293_c1_g1 | TRINITY_DN89482_c1_g4 | TRINITY_DN89505_c0_g2 | TRINITY_DN89649_c0_g4 | TRINITY_DN89857_c0_g2 | TRINITY_DN89857_c1_g2 | TRINITY_DN89888_c1_g1 | TRINITY_DN89888_c1_g2 | TRINITY_DN90123_c1_g3 | TRINITY_DN90290_c1_g1 | TRINITY_DN90362_c2_g1 | TRINITY_DN90506_c2_g1 | TRINITY_DN90506_c2_g2 | TRINITY_DN90636_c2_g1 | TRINITY_DN90703_c1_g1 | TRINITY_DN90908_c1_g1 | TRINITY_DN91036_c1_g1 | TRINITY_DN91058_c1_g5 | TRINITY_DN91087_c0_g1 | TRINITY_DN91305_c2_g2 | TRINITY_DN91305_c2_g3 | TRINITY_DN91358_c3_g1 | TRINITY_DN91437_c2_g1 | TRINITY_DN91437_c2_g2 | TRINITY_DN91470_c1_g3 | TRINITY_DN91539_c0_g1 | TRINITY_DN91636_c2_g1 | TRINITY_DN91668_c3_g1 | TRINITY_DN91668_c4_g2 | TRINITY_DN91785_c5_g2 | TRINITY_DN91847_c1_g2 | TRINITY_DN92135_c0_g1 | TRINITY_DN92250_c2_g1 | TRINITY_DN92255_c2_g1 | TRINITY_DN92324_c3_g4 | TRINITY_DN92395_c2_g3 | TRINITY_DN92422_c1_g1 | TRINITY_DN92533_c1_g1 | TRINITY_DN92553_c0_g2 | TRINITY_DN92677_c0_g1 | TRINITY_DN92677_c1_g1 | TRINITY_DN92795_c5_g3 | TRINITY_DN93016_c2_g1 | TRINITY_DN93016_c3_g1 | TRINITY_DN93016_c3_g3 | TRINITY_DN93094_c2_g3 | TRINITY_DN93117_c2_g2 | TRINITY_DN93173_c4_g4 | TRINITY_DN93217_c2_g1 | TRINITY_DN93263_c3_g1 | TRINITY_DN93276_c5_g3 | TRINITY_DN93540_c2_g3 | TRINITY_DN93626_c7_g1 | TRINITY_DN93847_c2_g1 | TRINITY_DN94021_c3_g3 | TRINITY_DN94033_c3_g2 | TRINITY_DN94115_c0_g2 | TRINITY_DN94115_c1_g2 | TRINITY_DN94115_c1_g3 | TRINITY_DN94115_c1_g4 | TRINITY_DN94115_c2_g1 | TRINITY_DN94151_c11_g1 | TRINITY_DN94151_c9_g1 | TRINITY_DN94328_c3_g3 | TRINITY_DN94398_c4_g2 | TRINITY_DN94446_c2_g5 | TRINITY_DN94575_c5_g1 | TRINITY_DN94609_c8_g2 | TRINITY_DN94645_c8_g1 | TRINITY_DN94669_c11_g1</t>
  </si>
  <si>
    <t>TRINITY_DN39408_c0_g1 | TRINITY_DN40629_c0_g1 | TRINITY_DN40971_c0_g1 | TRINITY_DN43140_c0_g1 | TRINITY_DN44265_c0_g1 | TRINITY_DN44795_c0_g1 | TRINITY_DN45395_c0_g1 | TRINITY_DN47296_c0_g1 | TRINITY_DN50725_c0_g1 | TRINITY_DN51015_c0_g1 | TRINITY_DN51024_c0_g1 | TRINITY_DN51650_c0_g1 | TRINITY_DN52374_c0_g1 | TRINITY_DN52817_c0_g1 | TRINITY_DN53504_c0_g1 | TRINITY_DN53639_c0_g1 | TRINITY_DN54322_c1_g1 | TRINITY_DN55019_c0_g1 | TRINITY_DN55984_c0_g3 | TRINITY_DN56708_c0_g2 | TRINITY_DN56738_c1_g1 | TRINITY_DN56738_c2_g2 | TRINITY_DN57155_c7_g2 | TRINITY_DN58265_c4_g1 | TRINITY_DN58434_c0_g1 | TRINITY_DN58458_c1_g2 | TRINITY_DN59062_c0_g2 | TRINITY_DN59199_c2_g2 | TRINITY_DN59787_c0_g1 | TRINITY_DN60096_c1_g1 | TRINITY_DN60259_c2_g1 | TRINITY_DN60305_c0_g1 | TRINITY_DN60338_c1_g3 | TRINITY_DN60638_c0_g1 | TRINITY_DN60968_c1_g1 | TRINITY_DN61089_c0_g3 | TRINITY_DN61104_c2_g1 | TRINITY_DN61110_c0_g3 | TRINITY_DN61225_c9_g4 | TRINITY_DN61250_c3_g1 | TRINITY_DN61380_c0_g1 | TRINITY_DN61458_c3_g1 | TRINITY_DN61721_c0_g1 | TRINITY_DN61900_c0_g1 | TRINITY_DN62743_c4_g1 | TRINITY_DN62832_c1_g2 | TRINITY_DN62856_c0_g3 | TRINITY_DN63226_c0_g2 | TRINITY_DN63239_c4_g1 | TRINITY_DN63333_c1_g1 | TRINITY_DN63863_c0_g1 | TRINITY_DN63911_c7_g1 | TRINITY_DN64000_c3_g1 | TRINITY_DN64213_c0_g6 | TRINITY_DN64362_c2_g1 | TRINITY_DN64405_c1_g5 | TRINITY_DN64477_c1_g1 | TRINITY_DN64648_c0_g1 | TRINITY_DN64817_c4_g1 | TRINITY_DN64825_c0_g4 | TRINITY_DN64850_c4_g1 | TRINITY_DN64884_c1_g1 | TRINITY_DN65005_c1_g1 | TRINITY_DN65005_c1_g2 | TRINITY_DN65467_c1_g2 | TRINITY_DN65658_c1_g2 | TRINITY_DN65741_c1_g1 | TRINITY_DN65943_c1_g6 | TRINITY_DN65989_c3_g2 | TRINITY_DN66296_c0_g2 | TRINITY_DN66363_c3_g1 | TRINITY_DN66583_c3_g1 | TRINITY_DN66748_c1_g1 | TRINITY_DN66767_c5_g6 | TRINITY_DN66858_c0_g1 | TRINITY_DN66917_c1_g1 | TRINITY_DN66980_c0_g1 | TRINITY_DN67005_c1_g1 | TRINITY_DN67025_c0_g1 | TRINITY_DN67041_c0_g1 | TRINITY_DN67302_c6_g1 | TRINITY_DN67343_c0_g1 | TRINITY_DN67343_c0_g3 | TRINITY_DN67538_c2_g1 | TRINITY_DN67615_c1_g3 | TRINITY_DN67703_c1_g1 | TRINITY_DN67772_c0_g6 | TRINITY_DN67864_c3_g3 | TRINITY_DN68021_c2_g1 | TRINITY_DN68021_c3_g2 | TRINITY_DN68039_c0_g1 | TRINITY_DN68137_c0_g1 | TRINITY_DN68232_c1_g1 | TRINITY_DN68232_c1_g3 | TRINITY_DN68392_c1_g4 | TRINITY_DN68770_c2_g2 | TRINITY_DN68770_c2_g3 | TRINITY_DN68783_c0_g1 | TRINITY_DN68919_c0_g2 | TRINITY_DN69013_c3_g1 | TRINITY_DN69105_c0_g1 | TRINITY_DN69162_c4_g2 | TRINITY_DN69725_c0_g3 | TRINITY_DN69824_c1_g1 | TRINITY_DN69988_c2_g1 | TRINITY_DN70017_c1_g1 | TRINITY_DN70102_c2_g5 | TRINITY_DN70153_c0_g2 | TRINITY_DN70189_c0_g1 | TRINITY_DN70278_c1_g1 | TRINITY_DN70359_c1_g2 | TRINITY_DN70622_c2_g1 | TRINITY_DN70648_c6_g3 | TRINITY_DN70714_c2_g3 | TRINITY_DN70777_c5_g2 | TRINITY_DN70911_c0_g4 | TRINITY_DN71019_c0_g1 | TRINITY_DN71053_c3_g2 | TRINITY_DN71115_c7_g3 | TRINITY_DN71125_c6_g1 | TRINITY_DN71142_c1_g1 | TRINITY_DN71172_c0_g1 | TRINITY_DN71176_c3_g1 | TRINITY_DN71219_c0_g1 | TRINITY_DN71265_c0_g1 | TRINITY_DN71480_c2_g4 | TRINITY_DN71575_c0_g5 | TRINITY_DN71596_c1_g1 | TRINITY_DN72313_c2_g3 | TRINITY_DN72408_c2_g1 | TRINITY_DN72471_c5_g1 | TRINITY_DN72616_c0_g1 | TRINITY_DN72646_c0_g1 | TRINITY_DN72759_c0_g2 | TRINITY_DN72806_c0_g1 | TRINITY_DN72968_c1_g1 | TRINITY_DN72968_c1_g2 | TRINITY_DN73065_c0_g1 | TRINITY_DN73065_c0_g2 | TRINITY_DN73065_c0_g4 | TRINITY_DN73065_c0_g5 | TRINITY_DN73068_c3_g2 | TRINITY_DN73281_c3_g3 | TRINITY_DN73457_c0_g1 | TRINITY_DN73931_c0_g3 | TRINITY_DN73932_c0_g2 | TRINITY_DN73942_c1_g4 | TRINITY_DN74058_c1_g1 | TRINITY_DN74094_c1_g1 | TRINITY_DN74097_c0_g1 | TRINITY_DN74158_c2_g1 | TRINITY_DN74276_c2_g1 | TRINITY_DN74455_c1_g2 | TRINITY_DN74783_c1_g1 | TRINITY_DN75026_c0_g1 | TRINITY_DN75284_c0_g1 | TRINITY_DN75289_c1_g1 | TRINITY_DN75360_c1_g1 | TRINITY_DN75632_c0_g1 | TRINITY_DN75888_c4_g3 | TRINITY_DN76070_c1_g1 | TRINITY_DN76073_c0_g1 | TRINITY_DN76163_c0_g1 | TRINITY_DN76297_c2_g1 | TRINITY_DN76872_c1_g1 | TRINITY_DN76894_c0_g1 | TRINITY_DN76983_c3_g1 | TRINITY_DN77166_c2_g1 | TRINITY_DN77171_c0_g1 | TRINITY_DN77345_c1_g1 | TRINITY_DN77376_c3_g1 | TRINITY_DN77669_c0_g1 | TRINITY_DN77748_c1_g1 | TRINITY_DN78061_c2_g1 | TRINITY_DN78068_c1_g1 | TRINITY_DN78223_c1_g1 | TRINITY_DN78246_c1_g1 | TRINITY_DN78377_c2_g2 | TRINITY_DN78466_c2_g1 | TRINITY_DN78557_c0_g1 | TRINITY_DN78557_c0_g2 | TRINITY_DN78783_c3_g2 | TRINITY_DN78862_c0_g1 | TRINITY_DN79181_c0_g1 | TRINITY_DN79292_c3_g5 | TRINITY_DN79558_c1_g1 | TRINITY_DN79654_c0_g1 | TRINITY_DN79953_c0_g2 | TRINITY_DN80043_c1_g2 | TRINITY_DN80145_c2_g2 | TRINITY_DN80213_c5_g1 | TRINITY_DN80229_c3_g7 | TRINITY_DN80343_c2_g1 | TRINITY_DN80482_c0_g1 | TRINITY_DN80561_c0_g1 | TRINITY_DN80568_c1_g2 | TRINITY_DN80822_c3_g1 | TRINITY_DN80877_c1_g1 | TRINITY_DN80895_c2_g3 | TRINITY_DN80916_c5_g1 | TRINITY_DN81021_c7_g4 | TRINITY_DN81784_c1_g1 | TRINITY_DN82026_c1_g1 | TRINITY_DN82151_c1_g1 | TRINITY_DN82205_c1_g3 | TRINITY_DN82210_c0_g4 | TRINITY_DN82268_c1_g3 | TRINITY_DN82321_c3_g1 | TRINITY_DN82331_c3_g1 | TRINITY_DN83001_c0_g1 | TRINITY_DN83055_c2_g1 | TRINITY_DN83061_c3_g5 | TRINITY_DN83218_c3_g3 | TRINITY_DN83649_c2_g1 | TRINITY_DN83734_c0_g1 | TRINITY_DN83917_c0_g1 | TRINITY_DN83932_c0_g2 | TRINITY_DN84185_c0_g1 | TRINITY_DN84192_c1_g1 | TRINITY_DN84193_c0_g6 | TRINITY_DN84202_c2_g2 | TRINITY_DN84290_c2_g1 | TRINITY_DN84413_c0_g2 | TRINITY_DN84456_c2_g1 | TRINITY_DN84542_c0_g1 | TRINITY_DN84542_c0_g2 | TRINITY_DN84708_c0_g4 | TRINITY_DN84816_c11_g1 | TRINITY_DN85376_c3_g1 | TRINITY_DN85423_c4_g1 | TRINITY_DN86094_c1_g2 | TRINITY_DN86274_c1_g1 | TRINITY_DN86340_c1_g1 | TRINITY_DN86389_c3_g3 | TRINITY_DN86526_c1_g1 | TRINITY_DN86537_c0_g1 | TRINITY_DN86682_c2_g1 | TRINITY_DN86711_c0_g5 | TRINITY_DN86726_c1_g1 | TRINITY_DN87015_c0_g1 | TRINITY_DN87015_c0_g2 | TRINITY_DN87071_c2_g1 | TRINITY_DN87094_c2_g1 | TRINITY_DN87228_c0_g2 | TRINITY_DN87241_c1_g4 | TRINITY_DN87262_c0_g1 | TRINITY_DN87262_c0_g2 | TRINITY_DN87383_c1_g1 | TRINITY_DN87394_c1_g1 | TRINITY_DN87414_c1_g1 | TRINITY_DN87497_c0_g1 | TRINITY_DN87516_c1_g1 | TRINITY_DN87629_c1_g1 | TRINITY_DN88015_c0_g3 | TRINITY_DN88060_c3_g5 | TRINITY_DN88262_c2_g1 | TRINITY_DN88853_c2_g1 | TRINITY_DN88987_c0_g1 | TRINITY_DN89187_c1_g2 | TRINITY_DN89293_c1_g5 | TRINITY_DN89414_c1_g2 | TRINITY_DN89493_c1_g1 | TRINITY_DN89493_c1_g2 | TRINITY_DN89571_c2_g1 | TRINITY_DN89657_c0_g1 | TRINITY_DN89809_c1_g1 | TRINITY_DN89975_c1_g1 | TRINITY_DN90143_c2_g1 | TRINITY_DN90234_c1_g2 | TRINITY_DN90267_c0_g1 | TRINITY_DN90379_c3_g4 | TRINITY_DN90455_c1_g1 | TRINITY_DN90530_c1_g1 | TRINITY_DN90741_c3_g2 | TRINITY_DN90851_c4_g2 | TRINITY_DN90944_c3_g1 | TRINITY_DN90965_c1_g1 | TRINITY_DN91001_c2_g1 | TRINITY_DN91053_c5_g1 | TRINITY_DN91083_c2_g2 | TRINITY_DN91218_c2_g1 | TRINITY_DN91218_c2_g2 | TRINITY_DN91318_c2_g3 | TRINITY_DN91446_c1_g1 | TRINITY_DN91586_c3_g2 | TRINITY_DN91693_c0_g3 | TRINITY_DN91693_c1_g2 | TRINITY_DN91735_c0_g2 | TRINITY_DN91771_c5_g2 | TRINITY_DN91900_c1_g2 | TRINITY_DN91980_c1_g2 | TRINITY_DN92029_c2_g2 | TRINITY_DN92046_c0_g2 | TRINITY_DN92244_c0_g1 | TRINITY_DN92261_c1_g1 | TRINITY_DN92261_c2_g1 | TRINITY_DN92261_c2_g2 | TRINITY_DN92294_c2_g2 | TRINITY_DN92388_c1_g5 | TRINITY_DN92492_c3_g1 | TRINITY_DN92568_c2_g1 | TRINITY_DN92756_c0_g1 | TRINITY_DN92850_c2_g1 | TRINITY_DN92880_c0_g2 | TRINITY_DN93166_c2_g5 | TRINITY_DN93196_c5_g2 | TRINITY_DN93197_c1_g4 | TRINITY_DN93268_c6_g2 | TRINITY_DN93417_c3_g1 | TRINITY_DN93417_c5_g1 | TRINITY_DN93417_c5_g2 | TRINITY_DN93417_c5_g3 | TRINITY_DN93579_c5_g1 | TRINITY_DN93586_c0_g2 | TRINITY_DN93641_c4_g1 | TRINITY_DN93645_c1_g2 | TRINITY_DN93647_c7_g1 | TRINITY_DN93719_c7_g1 | TRINITY_DN93804_c3_g1 | TRINITY_DN93871_c3_g2 | TRINITY_DN93874_c5_g3 | TRINITY_DN93918_c3_g2 | TRINITY_DN93927_c0_g1 | TRINITY_DN93941_c1_g1 | TRINITY_DN93953_c0_g3 | TRINITY_DN93979_c1_g1 | TRINITY_DN94134_c1_g1 | TRINITY_DN94176_c2_g3 | TRINITY_DN94278_c1_g1 | TRINITY_DN94443_c1_g2 | TRINITY_DN94497_c0_g2 | TRINITY_DN94571_c6_g1 | TRINITY_DN94584_c5_g3 | TRINITY_DN94678_c3_g1</t>
  </si>
  <si>
    <t>0.02525</t>
  </si>
  <si>
    <t>695.02</t>
  </si>
  <si>
    <t>TRINITY_DN106017_c0_g1 | TRINITY_DN117113_c0_g1 | TRINITY_DN44990_c0_g1 | TRINITY_DN45510_c0_g1 | TRINITY_DN48094_c0_g1 | TRINITY_DN48971_c0_g1 | TRINITY_DN49493_c0_g1 | TRINITY_DN49905_c0_g1 | TRINITY_DN50535_c0_g1 | TRINITY_DN51147_c0_g1 | TRINITY_DN51371_c0_g1 | TRINITY_DN52519_c0_g1 | TRINITY_DN53027_c0_g1 | TRINITY_DN53148_c0_g1 | TRINITY_DN53526_c0_g1 | TRINITY_DN53585_c0_g1 | TRINITY_DN53746_c0_g1 | TRINITY_DN54001_c0_g1 | TRINITY_DN54751_c0_g1 | TRINITY_DN55320_c0_g1 | TRINITY_DN55633_c0_g1 | TRINITY_DN55769_c0_g1 | TRINITY_DN55775_c0_g1 | TRINITY_DN55776_c1_g1 | TRINITY_DN55991_c0_g1 | TRINITY_DN56137_c0_g1 | TRINITY_DN56281_c1_g1 | TRINITY_DN56487_c1_g1 | TRINITY_DN56765_c0_g1 | TRINITY_DN56907_c1_g1 | TRINITY_DN57189_c0_g1 | TRINITY_DN57295_c0_g3 | TRINITY_DN57760_c2_g1 | TRINITY_DN57760_c3_g1 | TRINITY_DN57762_c0_g1 | TRINITY_DN58066_c0_g1 | TRINITY_DN58118_c0_g1 | TRINITY_DN58330_c0_g1 | TRINITY_DN58546_c0_g2 | TRINITY_DN58588_c0_g1 | TRINITY_DN58758_c0_g1 | TRINITY_DN58973_c2_g4 | TRINITY_DN59087_c0_g1 | TRINITY_DN59177_c0_g1 | TRINITY_DN59201_c0_g1 | TRINITY_DN59345_c0_g1 | TRINITY_DN59345_c1_g1 | TRINITY_DN59578_c3_g1 | TRINITY_DN59883_c0_g1 | TRINITY_DN60162_c3_g1 | TRINITY_DN60365_c0_g1 | TRINITY_DN60401_c0_g3 | TRINITY_DN60413_c0_g1 | TRINITY_DN60415_c1_g1 | TRINITY_DN60606_c0_g1 | TRINITY_DN60652_c0_g1 | TRINITY_DN60787_c0_g1 | TRINITY_DN60901_c0_g1 | TRINITY_DN60950_c1_g1 | TRINITY_DN61072_c0_g2 | TRINITY_DN61376_c2_g3 | TRINITY_DN61378_c1_g1 | TRINITY_DN61407_c0_g1 | TRINITY_DN62110_c1_g2 | TRINITY_DN62131_c0_g1 | TRINITY_DN62206_c0_g2 | TRINITY_DN62249_c0_g1 | TRINITY_DN62249_c0_g2 | TRINITY_DN62259_c1_g3 | TRINITY_DN62519_c3_g1 | TRINITY_DN62776_c3_g1 | TRINITY_DN62776_c5_g4 | TRINITY_DN62807_c0_g3 | TRINITY_DN62857_c0_g3 | TRINITY_DN62886_c6_g1 | TRINITY_DN63019_c0_g1 | TRINITY_DN63160_c0_g2 | TRINITY_DN63307_c2_g2 | TRINITY_DN63420_c5_g2 | TRINITY_DN64003_c1_g1 | TRINITY_DN64387_c0_g2 | TRINITY_DN64785_c0_g4 | TRINITY_DN65036_c3_g2 | TRINITY_DN65118_c4_g1 | TRINITY_DN65234_c0_g2 | TRINITY_DN65494_c3_g1 | TRINITY_DN65561_c0_g1 | TRINITY_DN65628_c1_g2 | TRINITY_DN65700_c3_g1 | TRINITY_DN65745_c1_g2 | TRINITY_DN65745_c1_g5 | TRINITY_DN66049_c1_g1 | TRINITY_DN66073_c0_g1 | TRINITY_DN66154_c1_g1 | TRINITY_DN66533_c3_g1 | TRINITY_DN66590_c3_g1 | TRINITY_DN66649_c3_g3 | TRINITY_DN66894_c1_g8 | TRINITY_DN67266_c3_g5 | TRINITY_DN67435_c5_g1 | TRINITY_DN67598_c3_g2 | TRINITY_DN67651_c0_g2 | TRINITY_DN67683_c1_g4 | TRINITY_DN67713_c2_g1 | TRINITY_DN67941_c0_g1 | TRINITY_DN68049_c1_g2 | TRINITY_DN68073_c1_g1 | TRINITY_DN68211_c1_g1 | TRINITY_DN68215_c0_g1 | TRINITY_DN68268_c4_g5 | TRINITY_DN68300_c0_g1 | TRINITY_DN68616_c2_g2 | TRINITY_DN68675_c1_g2 | TRINITY_DN68744_c8_g1 | TRINITY_DN68933_c0_g1 | TRINITY_DN68992_c1_g1 | TRINITY_DN69032_c0_g1 | TRINITY_DN69055_c2_g3 | TRINITY_DN69257_c0_g1 | TRINITY_DN69268_c0_g1 | TRINITY_DN69449_c0_g1 | TRINITY_DN69614_c1_g1 | TRINITY_DN69767_c1_g3 | TRINITY_DN69770_c0_g1 | TRINITY_DN69939_c0_g1 | TRINITY_DN69939_c0_g2 | TRINITY_DN69945_c5_g2 | TRINITY_DN70198_c1_g2 | TRINITY_DN70198_c1_g4 | TRINITY_DN70198_c1_g5 | TRINITY_DN70349_c3_g3 | TRINITY_DN70371_c0_g1 | TRINITY_DN70628_c0_g6 | TRINITY_DN70648_c5_g1 | TRINITY_DN70836_c2_g1 | TRINITY_DN70939_c5_g3 | TRINITY_DN70957_c4_g1 | TRINITY_DN71019_c0_g3 | TRINITY_DN71104_c0_g1 | TRINITY_DN71237_c5_g1 | TRINITY_DN71340_c1_g1 | TRINITY_DN71458_c1_g1 | TRINITY_DN71673_c1_g1 | TRINITY_DN71773_c3_g2 | TRINITY_DN72085_c0_g1 | TRINITY_DN72106_c1_g3 | TRINITY_DN72137_c0_g1 | TRINITY_DN72189_c0_g2 | TRINITY_DN72273_c1_g4 | TRINITY_DN72378_c1_g1 | TRINITY_DN72408_c0_g1 | TRINITY_DN72454_c2_g2 | TRINITY_DN72467_c3_g3 | TRINITY_DN72512_c0_g1 | TRINITY_DN72567_c1_g1 | TRINITY_DN72696_c1_g1 | TRINITY_DN72762_c0_g2 | TRINITY_DN72783_c2_g2 | TRINITY_DN72810_c0_g7 | TRINITY_DN72973_c1_g1 | TRINITY_DN73168_c4_g5 | TRINITY_DN73306_c1_g4 | TRINITY_DN73359_c3_g2 | TRINITY_DN73424_c1_g1 | TRINITY_DN73638_c1_g1 | TRINITY_DN73749_c0_g1 | TRINITY_DN73932_c1_g1 | TRINITY_DN74098_c7_g1 | TRINITY_DN74237_c1_g1 | TRINITY_DN74253_c2_g1 | TRINITY_DN74341_c1_g3 | TRINITY_DN74341_c1_g4 | TRINITY_DN74546_c0_g1 | TRINITY_DN74582_c4_g1 | TRINITY_DN74645_c2_g2 | TRINITY_DN74720_c1_g1 | TRINITY_DN74912_c3_g2 | TRINITY_DN74965_c7_g1 | TRINITY_DN75052_c1_g1 | TRINITY_DN75111_c1_g2 | TRINITY_DN75325_c2_g1 | TRINITY_DN75325_c3_g3 | TRINITY_DN75546_c1_g1 | TRINITY_DN75793_c1_g3 | TRINITY_DN75819_c1_g2 | TRINITY_DN75850_c0_g1 | TRINITY_DN75866_c4_g4 | TRINITY_DN75976_c2_g1 | TRINITY_DN76290_c2_g1 | TRINITY_DN76518_c3_g1 | TRINITY_DN76597_c0_g1 | TRINITY_DN76721_c1_g1 | TRINITY_DN76730_c0_g1 | TRINITY_DN76795_c3_g6 | TRINITY_DN77106_c0_g4 | TRINITY_DN77384_c0_g1 | TRINITY_DN77451_c1_g1 | TRINITY_DN77465_c1_g1 | TRINITY_DN77541_c2_g2 | TRINITY_DN77546_c2_g4 | TRINITY_DN77627_c0_g2 | TRINITY_DN77694_c0_g2 | TRINITY_DN77731_c1_g1 | TRINITY_DN77873_c2_g1 | TRINITY_DN77987_c1_g2 | TRINITY_DN78412_c4_g1 | TRINITY_DN78723_c0_g3 | TRINITY_DN78758_c0_g1 | TRINITY_DN78777_c1_g2 | TRINITY_DN78799_c0_g3 | TRINITY_DN78901_c0_g2 | TRINITY_DN78978_c0_g1 | TRINITY_DN78983_c3_g3 | TRINITY_DN78984_c0_g2 | TRINITY_DN79218_c3_g3 | TRINITY_DN79395_c0_g1 | TRINITY_DN79457_c1_g4 | TRINITY_DN79498_c3_g1 | TRINITY_DN79556_c1_g2 | TRINITY_DN79666_c1_g1 | TRINITY_DN79781_c0_g1 | TRINITY_DN79865_c1_g2 | TRINITY_DN79946_c0_g1 | TRINITY_DN79946_c1_g3 | TRINITY_DN80083_c1_g1 | TRINITY_DN80115_c4_g1 | TRINITY_DN80164_c1_g1 | TRINITY_DN80170_c3_g1 | TRINITY_DN80189_c2_g1 | TRINITY_DN80258_c1_g1 | TRINITY_DN80263_c1_g1 | TRINITY_DN80531_c0_g3 | TRINITY_DN80634_c9_g3 | TRINITY_DN80665_c0_g1 | TRINITY_DN80733_c2_g2 | TRINITY_DN80870_c1_g1 | TRINITY_DN80896_c0_g1 | TRINITY_DN80923_c2_g1 | TRINITY_DN80964_c1_g2 | TRINITY_DN81020_c5_g1 | TRINITY_DN81041_c0_g4 | TRINITY_DN81043_c0_g5 | TRINITY_DN81069_c0_g1 | TRINITY_DN81175_c0_g2 | TRINITY_DN81215_c0_g2 | TRINITY_DN81291_c2_g1 | TRINITY_DN81716_c0_g1 | TRINITY_DN81887_c0_g2 | TRINITY_DN81929_c0_g3 | TRINITY_DN82049_c2_g4 | TRINITY_DN82049_c2_g5 | TRINITY_DN82440_c1_g2 | TRINITY_DN82637_c3_g1 | TRINITY_DN82921_c1_g1 | TRINITY_DN82939_c0_g1 | TRINITY_DN82961_c1_g2 | TRINITY_DN82977_c0_g1 | TRINITY_DN83235_c0_g2 | TRINITY_DN83474_c0_g1 | TRINITY_DN83537_c4_g2 | TRINITY_DN83578_c0_g1 | TRINITY_DN83596_c0_g2 | TRINITY_DN83670_c3_g3 | TRINITY_DN83674_c0_g2 | TRINITY_DN83703_c1_g1 | TRINITY_DN83732_c1_g2 | TRINITY_DN83819_c3_g2 | TRINITY_DN83819_c3_g4 | TRINITY_DN83942_c0_g7 | TRINITY_DN84293_c1_g1 | TRINITY_DN84340_c2_g1 | TRINITY_DN84415_c1_g1 | TRINITY_DN84441_c0_g1 | TRINITY_DN84757_c2_g1 | TRINITY_DN84770_c0_g3 | TRINITY_DN84977_c1_g1 | TRINITY_DN85048_c1_g1 | TRINITY_DN85699_c1_g2 | TRINITY_DN86081_c4_g1 | TRINITY_DN86114_c0_g1 | TRINITY_DN86179_c0_g1 | TRINITY_DN86209_c0_g2 | TRINITY_DN86292_c0_g2 | TRINITY_DN86381_c0_g1 | TRINITY_DN86531_c1_g2 | TRINITY_DN86575_c0_g1 | TRINITY_DN86665_c3_g1 | TRINITY_DN86678_c1_g3 | TRINITY_DN86679_c2_g1 | TRINITY_DN86679_c3_g2 | TRINITY_DN87086_c1_g1 | TRINITY_DN87438_c3_g1 | TRINITY_DN87438_c3_g2 | TRINITY_DN87520_c1_g2 | TRINITY_DN87605_c1_g1 | TRINITY_DN87714_c0_g1 | TRINITY_DN87959_c0_g1 | TRINITY_DN88410_c0_g1 | TRINITY_DN88440_c0_g1 | TRINITY_DN88482_c2_g1 | TRINITY_DN88482_c2_g4 | TRINITY_DN88759_c2_g2 | TRINITY_DN88857_c1_g1 | TRINITY_DN88861_c1_g3 | TRINITY_DN88892_c2_g1 | TRINITY_DN89046_c2_g2 | TRINITY_DN89221_c0_g1 | TRINITY_DN89482_c1_g4 | TRINITY_DN89505_c0_g2 | TRINITY_DN89888_c1_g1 | TRINITY_DN89888_c1_g2 | TRINITY_DN90123_c1_g3 | TRINITY_DN90290_c1_g1 | TRINITY_DN90362_c2_g1 | TRINITY_DN90506_c2_g2 | TRINITY_DN90636_c2_g1 | TRINITY_DN90703_c1_g1 | TRINITY_DN91036_c1_g1 | TRINITY_DN91087_c0_g1 | TRINITY_DN91305_c2_g2 | TRINITY_DN91305_c2_g3 | TRINITY_DN91358_c3_g1 | TRINITY_DN91437_c2_g1 | TRINITY_DN91437_c2_g2 | TRINITY_DN91470_c1_g3 | TRINITY_DN91636_c2_g1 | TRINITY_DN91668_c3_g1 | TRINITY_DN91668_c4_g2 | TRINITY_DN91785_c5_g2 | TRINITY_DN91847_c1_g2 | TRINITY_DN92135_c0_g1 | TRINITY_DN92250_c2_g1 | TRINITY_DN92255_c2_g1 | TRINITY_DN92324_c3_g4 | TRINITY_DN92395_c2_g3 | TRINITY_DN92422_c1_g1 | TRINITY_DN92533_c1_g1 | TRINITY_DN92553_c0_g2 | TRINITY_DN92677_c0_g1 | TRINITY_DN92677_c1_g1 | TRINITY_DN92795_c5_g3 | TRINITY_DN93016_c2_g1 | TRINITY_DN93016_c3_g1 | TRINITY_DN93016_c3_g3 | TRINITY_DN93094_c2_g3 | TRINITY_DN93117_c2_g2 | TRINITY_DN93263_c3_g1 | TRINITY_DN93276_c5_g3 | TRINITY_DN93626_c7_g1 | TRINITY_DN93847_c2_g1 | TRINITY_DN94021_c3_g3 | TRINITY_DN94115_c0_g2 | TRINITY_DN94115_c1_g2 | TRINITY_DN94115_c1_g3 | TRINITY_DN94115_c1_g4 | TRINITY_DN94115_c2_g1 | TRINITY_DN94151_c9_g1 | TRINITY_DN94398_c4_g2 | TRINITY_DN94446_c2_g5 | TRINITY_DN94575_c5_g1 | TRINITY_DN94609_c8_g2 | TRINITY_DN94645_c8_g1 | TRINITY_DN94669_c11_g1</t>
  </si>
  <si>
    <t>TRINITY_DN40629_c0_g1 | TRINITY_DN40971_c0_g1 | TRINITY_DN43140_c0_g1 | TRINITY_DN44265_c0_g1 | TRINITY_DN44795_c0_g1 | TRINITY_DN45395_c0_g1 | TRINITY_DN50725_c0_g1 | TRINITY_DN51015_c0_g1 | TRINITY_DN51024_c0_g1 | TRINITY_DN51650_c0_g1 | TRINITY_DN52374_c0_g1 | TRINITY_DN52817_c0_g1 | TRINITY_DN53504_c0_g1 | TRINITY_DN54322_c1_g1 | TRINITY_DN55984_c0_g3 | TRINITY_DN56708_c0_g2 | TRINITY_DN56738_c2_g2 | TRINITY_DN57155_c7_g2 | TRINITY_DN58265_c4_g1 | TRINITY_DN59062_c0_g2 | TRINITY_DN59199_c2_g2 | TRINITY_DN59787_c0_g1 | TRINITY_DN60096_c1_g1 | TRINITY_DN60305_c0_g1 | TRINITY_DN60338_c1_g3 | TRINITY_DN60638_c0_g1 | TRINITY_DN60968_c1_g1 | TRINITY_DN61089_c0_g3 | TRINITY_DN61104_c2_g1 | TRINITY_DN61225_c9_g4 | TRINITY_DN61250_c3_g1 | TRINITY_DN61380_c0_g1 | TRINITY_DN61721_c0_g1 | TRINITY_DN62743_c4_g1 | TRINITY_DN62856_c0_g3 | TRINITY_DN63226_c0_g2 | TRINITY_DN63333_c1_g1 | TRINITY_DN63863_c0_g1 | TRINITY_DN63911_c7_g1 | TRINITY_DN64000_c3_g1 | TRINITY_DN64213_c0_g6 | TRINITY_DN64362_c2_g1 | TRINITY_DN64405_c1_g5 | TRINITY_DN64477_c1_g1 | TRINITY_DN64648_c0_g1 | TRINITY_DN64825_c0_g4 | TRINITY_DN64850_c4_g1 | TRINITY_DN64884_c1_g1 | TRINITY_DN65005_c1_g1 | TRINITY_DN65005_c1_g2 | TRINITY_DN65467_c1_g2 | TRINITY_DN65741_c1_g1 | TRINITY_DN65943_c1_g6 | TRINITY_DN65989_c3_g2 | TRINITY_DN66363_c3_g1 | TRINITY_DN66767_c5_g6 | TRINITY_DN66858_c0_g1 | TRINITY_DN66917_c1_g1 | TRINITY_DN66980_c0_g1 | TRINITY_DN67005_c1_g1 | TRINITY_DN67025_c0_g1 | TRINITY_DN67041_c0_g1 | TRINITY_DN67302_c6_g1 | TRINITY_DN67343_c0_g1 | TRINITY_DN67343_c0_g3 | TRINITY_DN67538_c2_g1 | TRINITY_DN67615_c1_g3 | TRINITY_DN67772_c0_g6 | TRINITY_DN67864_c3_g3 | TRINITY_DN68021_c2_g1 | TRINITY_DN68021_c3_g2 | TRINITY_DN68232_c1_g1 | TRINITY_DN68232_c1_g3 | TRINITY_DN68392_c1_g4 | TRINITY_DN68770_c2_g2 | TRINITY_DN68770_c2_g3 | TRINITY_DN68783_c0_g1 | TRINITY_DN69013_c3_g1 | TRINITY_DN69105_c0_g1 | TRINITY_DN69824_c1_g1 | TRINITY_DN69988_c2_g1 | TRINITY_DN70017_c1_g1 | TRINITY_DN70153_c0_g2 | TRINITY_DN70189_c0_g1 | TRINITY_DN70278_c1_g1 | TRINITY_DN70359_c1_g2 | TRINITY_DN70648_c6_g3 | TRINITY_DN70911_c0_g4 | TRINITY_DN71019_c0_g1 | TRINITY_DN71053_c3_g2 | TRINITY_DN71115_c7_g3 | TRINITY_DN71176_c3_g1 | TRINITY_DN71219_c0_g1 | TRINITY_DN71265_c0_g1 | TRINITY_DN71575_c0_g5 | TRINITY_DN71596_c1_g1 | TRINITY_DN72313_c2_g3 | TRINITY_DN72408_c2_g1 | TRINITY_DN72471_c5_g1 | TRINITY_DN72806_c0_g1 | TRINITY_DN72968_c1_g1 | TRINITY_DN72968_c1_g2 | TRINITY_DN73065_c0_g1 | TRINITY_DN73065_c0_g2 | TRINITY_DN73065_c0_g4 | TRINITY_DN73065_c0_g5 | TRINITY_DN73068_c3_g2 | TRINITY_DN73281_c3_g3 | TRINITY_DN73457_c0_g1 | TRINITY_DN73931_c0_g3 | TRINITY_DN73932_c0_g2 | TRINITY_DN73942_c1_g4 | TRINITY_DN74058_c1_g1 | TRINITY_DN74094_c1_g1 | TRINITY_DN74158_c2_g1 | TRINITY_DN74276_c2_g1 | TRINITY_DN74783_c1_g1 | TRINITY_DN75026_c0_g1 | TRINITY_DN75284_c0_g1 | TRINITY_DN75289_c1_g1 | TRINITY_DN75360_c1_g1 | TRINITY_DN75888_c4_g3 | TRINITY_DN76070_c1_g1 | TRINITY_DN76073_c0_g1 | TRINITY_DN76297_c2_g1 | TRINITY_DN76872_c1_g1 | TRINITY_DN76894_c0_g1 | TRINITY_DN77171_c0_g1 | TRINITY_DN77345_c1_g1 | TRINITY_DN77376_c3_g1 | TRINITY_DN77748_c1_g1 | TRINITY_DN78061_c2_g1 | TRINITY_DN78068_c1_g1 | TRINITY_DN78223_c1_g1 | TRINITY_DN78557_c0_g1 | TRINITY_DN78557_c0_g2 | TRINITY_DN78783_c3_g2 | TRINITY_DN78862_c0_g1 | TRINITY_DN79181_c0_g1 | TRINITY_DN79292_c3_g5 | TRINITY_DN79558_c1_g1 | TRINITY_DN79953_c0_g2 | TRINITY_DN80145_c2_g2 | TRINITY_DN80213_c5_g1 | TRINITY_DN80482_c0_g1 | TRINITY_DN80561_c0_g1 | TRINITY_DN80568_c1_g2 | TRINITY_DN80822_c3_g1 | TRINITY_DN80895_c2_g3 | TRINITY_DN80916_c5_g1 | TRINITY_DN81021_c7_g4 | TRINITY_DN82026_c1_g1 | TRINITY_DN82205_c1_g3 | TRINITY_DN82268_c1_g3 | TRINITY_DN82321_c3_g1 | TRINITY_DN83055_c2_g1 | TRINITY_DN83917_c0_g1 | TRINITY_DN84192_c1_g1 | TRINITY_DN84202_c2_g2 | TRINITY_DN84413_c0_g2 | TRINITY_DN84456_c2_g1 | TRINITY_DN84542_c0_g1 | TRINITY_DN84542_c0_g2 | TRINITY_DN84708_c0_g4 | TRINITY_DN84816_c11_g1 | TRINITY_DN85376_c3_g1 | TRINITY_DN85423_c4_g1 | TRINITY_DN86094_c1_g2 | TRINITY_DN86274_c1_g1 | TRINITY_DN86340_c1_g1 | TRINITY_DN86389_c3_g3 | TRINITY_DN86526_c1_g1 | TRINITY_DN86537_c0_g1 | TRINITY_DN86682_c2_g1 | TRINITY_DN86711_c0_g5 | TRINITY_DN86726_c1_g1 | TRINITY_DN87015_c0_g1 | TRINITY_DN87015_c0_g2 | TRINITY_DN87071_c2_g1 | TRINITY_DN87241_c1_g4 | TRINITY_DN87262_c0_g1 | TRINITY_DN87262_c0_g2 | TRINITY_DN87394_c1_g1 | TRINITY_DN87414_c1_g1 | TRINITY_DN87497_c0_g1 | TRINITY_DN87516_c1_g1 | TRINITY_DN87629_c1_g1 | TRINITY_DN88015_c0_g3 | TRINITY_DN88262_c2_g1 | TRINITY_DN88987_c0_g1 | TRINITY_DN89187_c1_g2 | TRINITY_DN89414_c1_g2 | TRINITY_DN89493_c1_g1 | TRINITY_DN89493_c1_g2 | TRINITY_DN89571_c2_g1 | TRINITY_DN89657_c0_g1 | TRINITY_DN89809_c1_g1 | TRINITY_DN90143_c2_g1 | TRINITY_DN90234_c1_g2 | TRINITY_DN90267_c0_g1 | TRINITY_DN90379_c3_g4 | TRINITY_DN90455_c1_g1 | TRINITY_DN90530_c1_g1 | TRINITY_DN90741_c3_g2 | TRINITY_DN90944_c3_g1 | TRINITY_DN91001_c2_g1 | TRINITY_DN91053_c5_g1 | TRINITY_DN91083_c2_g2 | TRINITY_DN91218_c2_g1 | TRINITY_DN91218_c2_g2 | TRINITY_DN91446_c1_g1 | TRINITY_DN91586_c3_g2 | TRINITY_DN91735_c0_g2 | TRINITY_DN91771_c5_g2 | TRINITY_DN91900_c1_g2 | TRINITY_DN91980_c1_g2 | TRINITY_DN92261_c1_g1 | TRINITY_DN92261_c2_g2 | TRINITY_DN92294_c2_g2 | TRINITY_DN92388_c1_g5 | TRINITY_DN92568_c2_g1 | TRINITY_DN92756_c0_g1 | TRINITY_DN93196_c5_g2 | TRINITY_DN93197_c1_g4 | TRINITY_DN93268_c6_g2 | TRINITY_DN93417_c3_g1 | TRINITY_DN93417_c5_g1 | TRINITY_DN93417_c5_g2 | TRINITY_DN93417_c5_g3 | TRINITY_DN93586_c0_g2 | TRINITY_DN93641_c4_g1 | TRINITY_DN93645_c1_g2 | TRINITY_DN93647_c7_g1 | TRINITY_DN93719_c7_g1 | TRINITY_DN93804_c3_g1 | TRINITY_DN93871_c3_g2 | TRINITY_DN93927_c0_g1 | TRINITY_DN93941_c1_g1 | TRINITY_DN93953_c0_g3 | TRINITY_DN94134_c1_g1 | TRINITY_DN94176_c2_g3 | TRINITY_DN94278_c1_g1 | TRINITY_DN94443_c1_g2 | TRINITY_DN94497_c0_g2 | TRINITY_DN94571_c6_g1 | TRINITY_DN94584_c5_g3 | TRINITY_DN94678_c3_g1</t>
  </si>
  <si>
    <t>0.00470</t>
  </si>
  <si>
    <t>TRINITY_DN117113_c0_g1 | TRINITY_DN45510_c0_g1 | TRINITY_DN48971_c0_g1 | TRINITY_DN49493_c0_g1 | TRINITY_DN53027_c0_g1 | TRINITY_DN55633_c0_g1 | TRINITY_DN55776_c1_g1 | TRINITY_DN56765_c0_g1 | TRINITY_DN57760_c2_g1 | TRINITY_DN57760_c3_g1 | TRINITY_DN58066_c0_g1 | TRINITY_DN58588_c0_g1 | TRINITY_DN58758_c0_g1 | TRINITY_DN59177_c0_g1 | TRINITY_DN59345_c1_g1 | TRINITY_DN60365_c0_g1 | TRINITY_DN60901_c0_g1 | TRINITY_DN61072_c0_g2 | TRINITY_DN61376_c2_g3 | TRINITY_DN61407_c0_g1 | TRINITY_DN65036_c3_g2 | TRINITY_DN65118_c4_g1 | TRINITY_DN65494_c3_g1 | TRINITY_DN65561_c0_g1 | TRINITY_DN66154_c1_g1 | TRINITY_DN66649_c3_g3 | TRINITY_DN67435_c5_g1 | TRINITY_DN67598_c3_g2 | TRINITY_DN67651_c0_g2 | TRINITY_DN67683_c1_g4 | TRINITY_DN67941_c0_g1 | TRINITY_DN68215_c0_g1 | TRINITY_DN68300_c0_g1 | TRINITY_DN68616_c2_g2 | TRINITY_DN68675_c1_g2 | TRINITY_DN68992_c1_g1 | TRINITY_DN69032_c0_g1 | TRINITY_DN69055_c2_g3 | TRINITY_DN69767_c1_g3 | TRINITY_DN69939_c0_g2 | TRINITY_DN70198_c1_g2 | TRINITY_DN70198_c1_g4 | TRINITY_DN70371_c0_g1 | TRINITY_DN70628_c0_g6 | TRINITY_DN71019_c0_g3 | TRINITY_DN71104_c0_g1 | TRINITY_DN71340_c1_g1 | TRINITY_DN71673_c1_g1 | TRINITY_DN71773_c3_g2 | TRINITY_DN72106_c1_g3 | TRINITY_DN72137_c0_g1 | TRINITY_DN72273_c1_g4 | TRINITY_DN72408_c0_g1 | TRINITY_DN72567_c1_g1 | TRINITY_DN72783_c2_g2 | TRINITY_DN72973_c1_g1 | TRINITY_DN73306_c1_g4 | TRINITY_DN73359_c3_g2 | TRINITY_DN73932_c1_g1 | TRINITY_DN74237_c1_g1 | TRINITY_DN74253_c2_g1 | TRINITY_DN74341_c1_g3 | TRINITY_DN74341_c1_g4 | TRINITY_DN74546_c0_g1 | TRINITY_DN74720_c1_g1 | TRINITY_DN75819_c1_g2 | TRINITY_DN75850_c0_g1 | TRINITY_DN75976_c2_g1 | TRINITY_DN76597_c0_g1 | TRINITY_DN76721_c1_g1 | TRINITY_DN76730_c0_g1 | TRINITY_DN77106_c0_g4 | TRINITY_DN79457_c1_g4 | TRINITY_DN80115_c4_g1 | TRINITY_DN80189_c2_g1 | TRINITY_DN80531_c0_g3 | TRINITY_DN80665_c0_g1 | TRINITY_DN80733_c2_g2 | TRINITY_DN80923_c2_g1 | TRINITY_DN80964_c1_g2 | TRINITY_DN81020_c5_g1 | TRINITY_DN81041_c0_g4 | TRINITY_DN81043_c0_g5 | TRINITY_DN81215_c0_g2 | TRINITY_DN81291_c2_g1 | TRINITY_DN81929_c0_g3 | TRINITY_DN82939_c0_g1 | TRINITY_DN82977_c0_g1 | TRINITY_DN83596_c0_g2 | TRINITY_DN83670_c3_g3 | TRINITY_DN83732_c1_g2 | TRINITY_DN84293_c1_g1 | TRINITY_DN84340_c2_g1 | TRINITY_DN84770_c0_g3 | TRINITY_DN84977_c1_g1 | TRINITY_DN85048_c1_g1 | TRINITY_DN86209_c0_g2 | TRINITY_DN86665_c3_g1 | TRINITY_DN87086_c1_g1 | TRINITY_DN87605_c1_g1 | TRINITY_DN89046_c2_g2 | TRINITY_DN89505_c0_g2 | TRINITY_DN89888_c1_g2 | TRINITY_DN90362_c2_g1 | TRINITY_DN90636_c2_g1 | TRINITY_DN90703_c1_g1 | TRINITY_DN91087_c0_g1 | TRINITY_DN91305_c2_g2 | TRINITY_DN91636_c2_g1 | TRINITY_DN91668_c4_g2 | TRINITY_DN91785_c5_g2 | TRINITY_DN92250_c2_g1 | TRINITY_DN92422_c1_g1 | TRINITY_DN92677_c0_g1 | TRINITY_DN92677_c1_g1 | TRINITY_DN93094_c2_g3 | TRINITY_DN93117_c2_g2 | TRINITY_DN93276_c5_g3 | TRINITY_DN93626_c7_g1 | TRINITY_DN93847_c2_g1 | TRINITY_DN94609_c8_g2</t>
  </si>
  <si>
    <t>TRINITY_DN43140_c0_g1 | TRINITY_DN44795_c0_g1 | TRINITY_DN50725_c0_g1 | TRINITY_DN51650_c0_g1 | TRINITY_DN52374_c0_g1 | TRINITY_DN52817_c0_g1 | TRINITY_DN55984_c0_g3 | TRINITY_DN56708_c0_g2 | TRINITY_DN56738_c2_g2 | TRINITY_DN59062_c0_g2 | TRINITY_DN60305_c0_g1 | TRINITY_DN60338_c1_g3 | TRINITY_DN60638_c0_g1 | TRINITY_DN61721_c0_g1 | TRINITY_DN62743_c4_g1 | TRINITY_DN62856_c0_g3 | TRINITY_DN64213_c0_g6 | TRINITY_DN64648_c0_g1 | TRINITY_DN64884_c1_g1 | TRINITY_DN65005_c1_g1 | TRINITY_DN65005_c1_g2 | TRINITY_DN66858_c0_g1 | TRINITY_DN66917_c1_g1 | TRINITY_DN67041_c0_g1 | TRINITY_DN67615_c1_g3 | TRINITY_DN68232_c1_g1 | TRINITY_DN69105_c0_g1 | TRINITY_DN70189_c0_g1 | TRINITY_DN70648_c6_g3 | TRINITY_DN70911_c0_g4 | TRINITY_DN71019_c0_g1 | TRINITY_DN71176_c3_g1 | TRINITY_DN71265_c0_g1 | TRINITY_DN71575_c0_g5 | TRINITY_DN72313_c2_g3 | TRINITY_DN72806_c0_g1 | TRINITY_DN73457_c0_g1 | TRINITY_DN73932_c0_g2 | TRINITY_DN73942_c1_g4 | TRINITY_DN74094_c1_g1 | TRINITY_DN74276_c2_g1 | TRINITY_DN75289_c1_g1 | TRINITY_DN75360_c1_g1 | TRINITY_DN75888_c4_g3 | TRINITY_DN76070_c1_g1 | TRINITY_DN76073_c0_g1 | TRINITY_DN76297_c2_g1 | TRINITY_DN77171_c0_g1 | TRINITY_DN77376_c3_g1 | TRINITY_DN78557_c0_g1 | TRINITY_DN78783_c3_g2 | TRINITY_DN79181_c0_g1 | TRINITY_DN79558_c1_g1 | TRINITY_DN80145_c2_g2 | TRINITY_DN80213_c5_g1 | TRINITY_DN80561_c0_g1 | TRINITY_DN80916_c5_g1 | TRINITY_DN81021_c7_g4 | TRINITY_DN82026_c1_g1 | TRINITY_DN84192_c1_g1 | TRINITY_DN84202_c2_g2 | TRINITY_DN84816_c11_g1 | TRINITY_DN86094_c1_g2 | TRINITY_DN86274_c1_g1 | TRINITY_DN86537_c0_g1 | TRINITY_DN86682_c2_g1 | TRINITY_DN87071_c2_g1 | TRINITY_DN87241_c1_g4 | TRINITY_DN87262_c0_g1 | TRINITY_DN87262_c0_g2 | TRINITY_DN87516_c1_g1 | TRINITY_DN87629_c1_g1 | TRINITY_DN88015_c0_g3 | TRINITY_DN89187_c1_g2 | TRINITY_DN89809_c1_g1 | TRINITY_DN90234_c1_g2 | TRINITY_DN90267_c0_g1 | TRINITY_DN90741_c3_g2 | TRINITY_DN91001_c2_g1 | TRINITY_DN91053_c5_g1 | TRINITY_DN91083_c2_g2 | TRINITY_DN91446_c1_g1 | TRINITY_DN91735_c0_g2 | TRINITY_DN91771_c5_g2 | TRINITY_DN92261_c2_g2 | TRINITY_DN93719_c7_g1 | TRINITY_DN93953_c0_g3 | TRINITY_DN94278_c1_g1 | TRINITY_DN94584_c5_g3</t>
  </si>
  <si>
    <t>308.06</t>
  </si>
  <si>
    <t>3.1e-14</t>
  </si>
  <si>
    <t>TRINITY_DN52374_c0_g1 | TRINITY_DN65005_c1_g1 | TRINITY_DN65005_c1_g2 | TRINITY_DN67041_c0_g1 | TRINITY_DN67041_c0_g2 | TRINITY_DN71575_c0_g5 | TRINITY_DN75360_c1_g1 | TRINITY_DN93719_c7_g1</t>
  </si>
  <si>
    <t>1.7e-09</t>
  </si>
  <si>
    <t>TRINITY_DN63076_c6_g1 | TRINITY_DN67703_c1_g1 | TRINITY_DN71743_c0_g1 | TRINITY_DN72565_c2_g1 | TRINITY_DN89500_c3_g1</t>
  </si>
  <si>
    <t>TRINITY_DN35098_c0_g1 | TRINITY_DN58139_c0_g1 | TRINITY_DN64148_c5_g3 | TRINITY_DN65221_c0_g2 | TRINITY_DN65924_c5_g1 | TRINITY_DN67435_c5_g1 | TRINITY_DN71574_c2_g2 | TRINITY_DN78745_c1_g1 | TRINITY_DN80999_c0_g1 | TRINITY_DN81043_c0_g5 | TRINITY_DN89293_c1_g1 | TRINITY_DN92733_c1_g1</t>
  </si>
  <si>
    <t>TRINITY_DN52374_c0_g1 | TRINITY_DN53639_c0_g1 | TRINITY_DN65005_c1_g1 | TRINITY_DN65005_c1_g2 | TRINITY_DN65658_c1_g2 | TRINITY_DN67041_c0_g1 | TRINITY_DN67041_c0_g2 | TRINITY_DN69793_c0_g1 | TRINITY_DN71575_c0_g5 | TRINITY_DN75360_c1_g1 | TRINITY_DN78783_c3_g2 | TRINITY_DN80992_c3_g2 | TRINITY_DN90851_c4_g2 | TRINITY_DN93719_c7_g1 | TRINITY_DN94387_c5_g1</t>
  </si>
  <si>
    <t>6.9e-06</t>
  </si>
  <si>
    <t>TRINITY_DN63404_c2_g3 | TRINITY_DN67175_c0_g1 | TRINITY_DN70400_c0_g1 | TRINITY_DN77522_c0_g1 | TRINITY_DN79364_c1_g3 | TRINITY_DN80733_c2_g2 | TRINITY_DN80894_c0_g1</t>
  </si>
  <si>
    <t>TRINITY_DN69356_c7_g1 | TRINITY_DN71781_c3_g1 | TRINITY_DN74492_c4_g3 | TRINITY_DN76094_c1_g3 | TRINITY_DN78783_c3_g2 | TRINITY_DN79616_c2_g2 | TRINITY_DN80529_c4_g2 | TRINITY_DN83061_c3_g5 | TRINITY_DN87094_c2_g1 | TRINITY_DN87383_c1_g1 | TRINITY_DN88259_c2_g3 | TRINITY_DN88987_c0_g1 | TRINITY_DN89414_c1_g2 | TRINITY_DN92346_c1_g3 | TRINITY_DN92346_c1_g5</t>
  </si>
  <si>
    <t>3.7e-05</t>
  </si>
  <si>
    <t>9.6e-10</t>
  </si>
  <si>
    <t>TRINITY_DN44414_c0_g1 | TRINITY_DN53831_c0_g1 | TRINITY_DN58066_c0_g1 | TRINITY_DN61353_c1_g1 | TRINITY_DN61407_c0_g1 | TRINITY_DN61512_c0_g1 | TRINITY_DN61512_c0_g2 | TRINITY_DN61869_c2_g2 | TRINITY_DN63404_c2_g3 | TRINITY_DN64110_c1_g1 | TRINITY_DN64184_c0_g1 | TRINITY_DN65221_c0_g2 | TRINITY_DN65355_c0_g1 | TRINITY_DN67175_c0_g1 | TRINITY_DN67609_c2_g1 | TRINITY_DN70400_c0_g1 | TRINITY_DN70928_c2_g5 | TRINITY_DN72378_c1_g1 | TRINITY_DN73974_c0_g1 | TRINITY_DN74015_c0_g4 | TRINITY_DN77522_c0_g1 | TRINITY_DN78520_c4_g2 | TRINITY_DN79364_c1_g3 | TRINITY_DN80703_c0_g1 | TRINITY_DN80733_c2_g2 | TRINITY_DN80894_c0_g1 | TRINITY_DN89229_c1_g1 | TRINITY_DN93639_c0_g2</t>
  </si>
  <si>
    <t>TRINITY_DN59682_c0_g1 | TRINITY_DN62513_c1_g3 | TRINITY_DN63076_c6_g1 | TRINITY_DN63276_c0_g1 | TRINITY_DN67703_c1_g1 | TRINITY_DN68159_c0_g1 | TRINITY_DN68883_c0_g2 | TRINITY_DN69356_c7_g1 | TRINITY_DN71067_c1_g1 | TRINITY_DN71743_c0_g1 | TRINITY_DN71781_c3_g1 | TRINITY_DN72565_c2_g1 | TRINITY_DN74097_c0_g1 | TRINITY_DN74492_c4_g3 | TRINITY_DN75464_c3_g1 | TRINITY_DN76094_c1_g3 | TRINITY_DN76346_c3_g1 | TRINITY_DN76346_c3_g3 | TRINITY_DN78783_c3_g2 | TRINITY_DN79540_c0_g2 | TRINITY_DN79616_c2_g2 | TRINITY_DN80408_c0_g2 | TRINITY_DN80529_c4_g2 | TRINITY_DN82331_c3_g1 | TRINITY_DN83061_c3_g5 | TRINITY_DN87094_c2_g1 | TRINITY_DN87383_c1_g1 | TRINITY_DN88259_c2_g3 | TRINITY_DN88987_c0_g1 | TRINITY_DN89414_c1_g2 | TRINITY_DN89500_c3_g1 | TRINITY_DN92346_c1_g3 | TRINITY_DN92346_c1_g5 | TRINITY_DN92411_c3_g2 | TRINITY_DN94348_c2_g1</t>
  </si>
  <si>
    <t>0.00010</t>
  </si>
  <si>
    <t>9.3e-11</t>
  </si>
  <si>
    <t>TRINITY_DN61353_c1_g1 | TRINITY_DN61869_c2_g2 | TRINITY_DN63404_c2_g3 | TRINITY_DN64110_c1_g1 | TRINITY_DN65355_c0_g1 | TRINITY_DN67175_c0_g1 | TRINITY_DN73974_c0_g1 | TRINITY_DN77522_c0_g1 | TRINITY_DN78520_c4_g2 | TRINITY_DN79364_c1_g3 | TRINITY_DN80894_c0_g1 | TRINITY_DN81865_c2_g1 | TRINITY_DN83985_c0_g3 | TRINITY_DN91305_c2_g2</t>
  </si>
  <si>
    <t>TRINITY_DN63076_c6_g1 | TRINITY_DN67703_c1_g1 | TRINITY_DN68105_c1_g1 | TRINITY_DN69356_c7_g1 | TRINITY_DN71575_c0_g5 | TRINITY_DN71743_c0_g1 | TRINITY_DN71781_c3_g1 | TRINITY_DN72231_c0_g1 | TRINITY_DN72565_c2_g1 | TRINITY_DN74097_c0_g1 | TRINITY_DN74492_c4_g3 | TRINITY_DN75464_c3_g1 | TRINITY_DN76094_c1_g3 | TRINITY_DN76942_c1_g9 | TRINITY_DN78783_c3_g2 | TRINITY_DN79540_c0_g2 | TRINITY_DN79616_c2_g2 | TRINITY_DN80408_c0_g2 | TRINITY_DN80529_c4_g2 | TRINITY_DN83420_c1_g4 | TRINITY_DN87094_c2_g1 | TRINITY_DN87383_c1_g1 | TRINITY_DN88259_c2_g3 | TRINITY_DN88596_c1_g2 | TRINITY_DN88596_c1_g4 | TRINITY_DN88987_c0_g1 | TRINITY_DN89500_c3_g1 | TRINITY_DN91453_c2_g1 | TRINITY_DN92346_c1_g3 | TRINITY_DN92346_c1_g5 | TRINITY_DN93719_c7_g1</t>
  </si>
  <si>
    <t>TRINITY_DN65005_c1_g1 | TRINITY_DN67041_c0_g1 | TRINITY_DN71575_c0_g5 | TRINITY_DN75360_c1_g1 | TRINITY_DN93719_c7_g1</t>
  </si>
  <si>
    <t>0.00016</t>
  </si>
  <si>
    <t>2.1e-08</t>
  </si>
  <si>
    <t>TRINITY_DN65355_c0_g1 | TRINITY_DN73974_c0_g1 | TRINITY_DN78520_c4_g2 | TRINITY_DN80894_c0_g1 | TRINITY_DN83985_c0_g3 | TRINITY_DN91305_c2_g2</t>
  </si>
  <si>
    <t>TRINITY_DN63076_c6_g1 | TRINITY_DN67703_c1_g1 | TRINITY_DN68105_c1_g1 | TRINITY_DN71575_c0_g5 | TRINITY_DN71743_c0_g1 | TRINITY_DN72231_c0_g1 | TRINITY_DN72565_c2_g1 | TRINITY_DN76094_c1_g3 | TRINITY_DN79540_c0_g2 | TRINITY_DN79616_c2_g2 | TRINITY_DN87094_c2_g1 | TRINITY_DN87383_c1_g1 | TRINITY_DN88259_c2_g3 | TRINITY_DN88596_c1_g2 | TRINITY_DN89500_c3_g1 | TRINITY_DN93719_c7_g1</t>
  </si>
  <si>
    <t>0.00151</t>
  </si>
  <si>
    <t>TRINITY_DN66154_c1_g1 | TRINITY_DN67651_c0_g2 | TRINITY_DN71673_c1_g1 | TRINITY_DN76730_c0_g1 | TRINITY_DN81041_c0_g4</t>
  </si>
  <si>
    <t>0.00286</t>
  </si>
  <si>
    <t>TRINITY_DN66154_c1_g1 | TRINITY_DN67651_c0_g2 | TRINITY_DN71673_c1_g1 | TRINITY_DN76344_c0_g1 | TRINITY_DN76730_c0_g1 | TRINITY_DN81041_c0_g4</t>
  </si>
  <si>
    <t>TRINITY_DN50437_c0_g1 | TRINITY_DN67435_c5_g1</t>
  </si>
  <si>
    <t>TRINITY_DN52374_c0_g1 | TRINITY_DN65005_c1_g1 | TRINITY_DN65005_c1_g2 | TRINITY_DN67041_c0_g1 | TRINITY_DN67041_c0_g2 | TRINITY_DN71575_c0_g5 | TRINITY_DN75360_c1_g1 | TRINITY_DN91771_c5_g2 | TRINITY_DN93719_c7_g1</t>
  </si>
  <si>
    <t>0.00413</t>
  </si>
  <si>
    <t>0.00448</t>
  </si>
  <si>
    <t>TRINITY_DN44414_c0_g1 | TRINITY_DN53831_c0_g1 | TRINITY_DN61869_c2_g2 | TRINITY_DN65221_c0_g2 | TRINITY_DN67609_c2_g1 | TRINITY_DN72378_c1_g1 | TRINITY_DN93639_c0_g2</t>
  </si>
  <si>
    <t>TRINITY_DN59682_c0_g1 | TRINITY_DN63276_c0_g1 | TRINITY_DN76094_c1_g3 | TRINITY_DN79616_c2_g2 | TRINITY_DN87094_c2_g1 | TRINITY_DN88259_c2_g3</t>
  </si>
  <si>
    <t>0.00730</t>
  </si>
  <si>
    <t>TRINITY_DN67651_c0_g2 | TRINITY_DN92733_c1_g1</t>
  </si>
  <si>
    <t>0.00942</t>
  </si>
  <si>
    <t>TRINITY_DN83985_c0_g3</t>
  </si>
  <si>
    <t>TRINITY_DN68105_c1_g1</t>
  </si>
  <si>
    <t>0.03259</t>
  </si>
  <si>
    <t>0.00058</t>
  </si>
  <si>
    <t>TRINITY_DN50437_c0_g1 | TRINITY_DN67435_c5_g1 | TRINITY_DN80733_c2_g2</t>
  </si>
  <si>
    <t>TRINITY_DN42643_c0_g1 | TRINITY_DN52374_c0_g1 | TRINITY_DN60974_c5_g2 | TRINITY_DN62197_c0_g1 | TRINITY_DN65005_c1_g1 | TRINITY_DN65005_c1_g2 | TRINITY_DN67041_c0_g1 | TRINITY_DN67041_c0_g2 | TRINITY_DN71067_c1_g1 | TRINITY_DN71575_c0_g5 | TRINITY_DN75360_c1_g1 | TRINITY_DN76548_c0_g2 | TRINITY_DN91771_c5_g2 | TRINITY_DN93719_c7_g1</t>
  </si>
  <si>
    <t>0.35137</t>
  </si>
  <si>
    <t>7.4e-11</t>
  </si>
  <si>
    <t>TRINITY_DN61353_c1_g1 | TRINITY_DN61869_c2_g2 | TRINITY_DN63404_c2_g3 | TRINITY_DN64110_c1_g1 | TRINITY_DN65355_c0_g1 | TRINITY_DN67175_c0_g1 | TRINITY_DN73974_c0_g1 | TRINITY_DN77522_c0_g1 | TRINITY_DN78520_c4_g2 | TRINITY_DN79364_c1_g3 | TRINITY_DN80894_c0_g1 | TRINITY_DN81865_c2_g1 | TRINITY_DN83985_c0_g3 | TRINITY_DN91305_c2_g2 | TRINITY_DN93217_c2_g1</t>
  </si>
  <si>
    <t>0.48336</t>
  </si>
  <si>
    <t>TRINITY_DN35098_c0_g1 | TRINITY_DN58139_c0_g1 | TRINITY_DN64148_c5_g3 | TRINITY_DN65221_c0_g2 | TRINITY_DN65924_c5_g1 | TRINITY_DN67435_c5_g1 | TRINITY_DN67651_c0_g2 | TRINITY_DN71574_c2_g2 | TRINITY_DN78745_c1_g1 | TRINITY_DN80999_c0_g1 | TRINITY_DN81043_c0_g5 | TRINITY_DN81070_c0_g1 | TRINITY_DN82637_c3_g1 | TRINITY_DN85536_c2_g1 | TRINITY_DN89263_c0_g2 | TRINITY_DN89293_c1_g1 | TRINITY_DN91305_c2_g2 | TRINITY_DN92733_c1_g1 | TRINITY_DN93749_c5_g2</t>
  </si>
  <si>
    <t>TRINITY_DN52170_c0_g1 | TRINITY_DN52374_c0_g1 | TRINITY_DN53639_c0_g1 | TRINITY_DN65005_c1_g1 | TRINITY_DN65005_c1_g2 | TRINITY_DN65658_c1_g2 | TRINITY_DN67041_c0_g1 | TRINITY_DN67041_c0_g2 | TRINITY_DN69793_c0_g1 | TRINITY_DN71575_c0_g5 | TRINITY_DN75360_c1_g1 | TRINITY_DN78783_c3_g2 | TRINITY_DN80408_c0_g2 | TRINITY_DN80992_c3_g2 | TRINITY_DN82331_c3_g1 | TRINITY_DN90851_c4_g2 | TRINITY_DN93719_c7_g1 | TRINITY_DN94387_c5_g1</t>
  </si>
  <si>
    <t>0.76796</t>
  </si>
  <si>
    <t>TRINITY_DN35098_c0_g1 | TRINITY_DN58139_c0_g1 | TRINITY_DN64148_c5_g3 | TRINITY_DN65221_c0_g2 | TRINITY_DN65924_c5_g1 | TRINITY_DN67435_c5_g1 | TRINITY_DN71574_c2_g2 | TRINITY_DN78745_c1_g1 | TRINITY_DN80999_c0_g1 | TRINITY_DN81043_c0_g5 | TRINITY_DN89293_c1_g1 | TRINITY_DN91305_c2_g2 | TRINITY_DN92733_c1_g1</t>
  </si>
  <si>
    <t>TRINITY_DN52374_c0_g1 | TRINITY_DN53639_c0_g1 | TRINITY_DN65005_c1_g1 | TRINITY_DN65005_c1_g2 | TRINITY_DN65658_c1_g2 | TRINITY_DN67041_c0_g1 | TRINITY_DN67041_c0_g2 | TRINITY_DN69793_c0_g1 | TRINITY_DN71575_c0_g5 | TRINITY_DN75360_c1_g1 | TRINITY_DN78783_c3_g2 | TRINITY_DN80408_c0_g2 | TRINITY_DN80992_c3_g2 | TRINITY_DN90851_c4_g2 | TRINITY_DN93719_c7_g1 | TRINITY_DN94387_c5_g1</t>
  </si>
  <si>
    <t>0.84108</t>
  </si>
  <si>
    <t>0.00259</t>
  </si>
  <si>
    <t>TRINITY_DN35098_c0_g1 | TRINITY_DN45820_c0_g1 | TRINITY_DN4814_c0_g1 | TRINITY_DN52346_c0_g1 | TRINITY_DN55354_c0_g1 | TRINITY_DN56211_c0_g1 | TRINITY_DN58118_c0_g2 | TRINITY_DN58139_c0_g1 | TRINITY_DN58664_c0_g1 | TRINITY_DN59343_c1_g3 | TRINITY_DN59596_c4_g1 | TRINITY_DN60573_c0_g4 | TRINITY_DN61353_c1_g1 | TRINITY_DN61869_c2_g2 | TRINITY_DN62707_c1_g2 | TRINITY_DN62856_c0_g1 | TRINITY_DN63404_c2_g3 | TRINITY_DN64110_c1_g1 | TRINITY_DN64148_c5_g3 | TRINITY_DN65221_c0_g2 | TRINITY_DN65355_c0_g1 | TRINITY_DN65433_c0_g1 | TRINITY_DN65924_c5_g1 | TRINITY_DN66417_c1_g2 | TRINITY_DN67175_c0_g1 | TRINITY_DN67435_c5_g1 | TRINITY_DN67651_c0_g2 | TRINITY_DN67886_c7_g2 | TRINITY_DN71574_c2_g2 | TRINITY_DN72378_c1_g1 | TRINITY_DN73974_c0_g1 | TRINITY_DN76611_c3_g5 | TRINITY_DN77345_c2_g1 | TRINITY_DN77522_c0_g1 | TRINITY_DN78520_c4_g2 | TRINITY_DN78745_c1_g1 | TRINITY_DN78934_c0_g1 | TRINITY_DN79364_c1_g3 | TRINITY_DN79569_c0_g1 | TRINITY_DN80894_c0_g1 | TRINITY_DN80999_c0_g1 | TRINITY_DN81043_c0_g5 | TRINITY_DN81070_c0_g1 | TRINITY_DN81628_c1_g1 | TRINITY_DN81716_c0_g1 | TRINITY_DN81865_c2_g1 | TRINITY_DN82637_c3_g1 | TRINITY_DN83219_c0_g1 | TRINITY_DN83985_c0_g3 | TRINITY_DN85272_c0_g1 | TRINITY_DN85536_c2_g1 | TRINITY_DN85807_c4_g2 | TRINITY_DN86923_c1_g2 | TRINITY_DN89229_c1_g1 | TRINITY_DN89257_c1_g1 | TRINITY_DN89263_c0_g2 | TRINITY_DN89293_c1_g1 | TRINITY_DN89649_c0_g4 | TRINITY_DN91305_c2_g2 | TRINITY_DN91923_c1_g1 | TRINITY_DN92733_c1_g1 | TRINITY_DN92863_c2_g1 | TRINITY_DN92863_c3_g2 | TRINITY_DN93217_c2_g1 | TRINITY_DN93749_c5_g2</t>
  </si>
  <si>
    <t>TRINITY_DN43140_c0_g1 | TRINITY_DN49330_c1_g1 | TRINITY_DN51713_c0_g1 | TRINITY_DN52170_c0_g1 | TRINITY_DN52374_c0_g1 | TRINITY_DN53639_c0_g1 | TRINITY_DN57969_c0_g1 | TRINITY_DN58785_c1_g2 | TRINITY_DN59682_c0_g1 | TRINITY_DN59787_c0_g1 | TRINITY_DN60096_c1_g1 | TRINITY_DN61011_c2_g5 | TRINITY_DN63076_c6_g1 | TRINITY_DN64850_c4_g1 | TRINITY_DN65005_c1_g1 | TRINITY_DN65005_c1_g2 | TRINITY_DN65330_c0_g1 | TRINITY_DN65658_c1_g2 | TRINITY_DN67041_c0_g1 | TRINITY_DN67041_c0_g2 | TRINITY_DN67703_c1_g1 | TRINITY_DN67772_c0_g1 | TRINITY_DN67772_c0_g6 | TRINITY_DN68105_c1_g1 | TRINITY_DN69278_c0_g6 | TRINITY_DN69356_c7_g1 | TRINITY_DN69793_c0_g1 | TRINITY_DN70153_c0_g2 | TRINITY_DN71207_c1_g2 | TRINITY_DN71575_c0_g5 | TRINITY_DN71592_c0_g1 | TRINITY_DN71743_c0_g1 | TRINITY_DN71781_c3_g1 | TRINITY_DN72231_c0_g1 | TRINITY_DN72477_c0_g5 | TRINITY_DN72565_c2_g1 | TRINITY_DN73065_c0_g5 | TRINITY_DN74097_c0_g1 | TRINITY_DN74492_c4_g3 | TRINITY_DN74776_c1_g1 | TRINITY_DN75360_c1_g1 | TRINITY_DN75464_c3_g1 | TRINITY_DN76094_c1_g3 | TRINITY_DN76548_c0_g2 | TRINITY_DN76942_c1_g9 | TRINITY_DN77148_c0_g1 | TRINITY_DN77914_c4_g1 | TRINITY_DN78783_c3_g2 | TRINITY_DN79540_c0_g2 | TRINITY_DN79616_c2_g2 | TRINITY_DN80408_c0_g2 | TRINITY_DN80525_c0_g1 | TRINITY_DN80529_c4_g2 | TRINITY_DN80822_c3_g1 | TRINITY_DN80992_c3_g2 | TRINITY_DN82331_c3_g1 | TRINITY_DN83420_c1_g4 | TRINITY_DN83649_c2_g1 | TRINITY_DN86426_c0_g3 | TRINITY_DN87094_c2_g1 | TRINITY_DN87383_c1_g1 | TRINITY_DN88259_c2_g3 | TRINITY_DN88554_c2_g1 | TRINITY_DN88596_c1_g2 | TRINITY_DN88596_c1_g4 | TRINITY_DN88987_c0_g1 | TRINITY_DN88990_c1_g2 | TRINITY_DN89500_c3_g1 | TRINITY_DN89582_c0_g2 | TRINITY_DN89734_c2_g1 | TRINITY_DN89734_c2_g3 | TRINITY_DN90851_c4_g2 | TRINITY_DN91446_c1_g1 | TRINITY_DN91453_c2_g1 | TRINITY_DN92186_c5_g1 | TRINITY_DN92346_c1_g3 | TRINITY_DN92346_c1_g5 | TRINITY_DN92411_c3_g2 | TRINITY_DN92867_c1_g2 | TRINITY_DN93719_c7_g1 | TRINITY_DN94374_c2_g1 | TRINITY_DN94387_c5_g1 | TRINITY_DN94564_c5_g2</t>
  </si>
  <si>
    <t>0.00355</t>
  </si>
  <si>
    <t>16 elements included exclusively in "CC_OC vs NOC":</t>
  </si>
  <si>
    <t>7 elements included exclusively in "CC_PT vs NOC":</t>
  </si>
  <si>
    <t>9 elements included exclusively in "CC_PT-SH vs NOC":</t>
  </si>
  <si>
    <t>23 common elements in "CC_OC vs NOC", "CC_PT vs NOC" and "CC_PT-SH vs NOC":</t>
  </si>
  <si>
    <t>2 common elements in "CC_OC vs NOC" and "CC_PT vs NOC":</t>
  </si>
  <si>
    <t>1 common element in "CC_OC vs NOC" and "CC_PT-SH vs NOC":</t>
  </si>
  <si>
    <t>24 common elements in "CC_PT vs NOC" and "CC_PT-SH vs NOC":</t>
  </si>
  <si>
    <t>2 elements included exclusively in "PT vs OC":</t>
  </si>
  <si>
    <t>6 common elements in "PT vs OC" and "PT-SH vs OC":</t>
  </si>
  <si>
    <t>13 elements included exclusively in "PT-SH vs OC":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zcionka tekstu podstawowego"/>
      <family val="2"/>
      <charset val="238"/>
    </font>
    <font>
      <b/>
      <sz val="11"/>
      <color theme="1"/>
      <name val="Czcionka tekstu podstawowego"/>
      <charset val="238"/>
    </font>
    <font>
      <b/>
      <sz val="11"/>
      <color theme="9" tint="-0.249977111117893"/>
      <name val="Czcionka tekstu podstawowego"/>
      <charset val="238"/>
    </font>
    <font>
      <b/>
      <sz val="11"/>
      <name val="Czcionka tekstu podstawowego"/>
      <charset val="238"/>
    </font>
    <font>
      <b/>
      <sz val="11"/>
      <color rgb="FF0070C0"/>
      <name val="Czcionka tekstu podstawowego"/>
      <charset val="238"/>
    </font>
    <font>
      <b/>
      <sz val="11"/>
      <color rgb="FFFF0000"/>
      <name val="Czcionka tekstu podstawowego"/>
      <charset val="238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NumberFormat="1"/>
    <xf numFmtId="17" fontId="0" fillId="0" borderId="0" xfId="0" applyNumberFormat="1"/>
    <xf numFmtId="16" fontId="0" fillId="0" borderId="0" xfId="0" applyNumberFormat="1"/>
    <xf numFmtId="0" fontId="0" fillId="2" borderId="0" xfId="0" applyFill="1"/>
    <xf numFmtId="0" fontId="0" fillId="0" borderId="0" xfId="0" applyAlignment="1">
      <alignment wrapText="1"/>
    </xf>
    <xf numFmtId="0" fontId="0" fillId="2" borderId="0" xfId="0" applyFill="1" applyAlignment="1">
      <alignment wrapText="1"/>
    </xf>
    <xf numFmtId="0" fontId="1" fillId="0" borderId="0" xfId="0" applyNumberFormat="1" applyFont="1"/>
    <xf numFmtId="0" fontId="1" fillId="0" borderId="0" xfId="0" applyFont="1"/>
    <xf numFmtId="0" fontId="2" fillId="2" borderId="0" xfId="0" applyNumberFormat="1" applyFont="1" applyFill="1"/>
    <xf numFmtId="0" fontId="2" fillId="2" borderId="0" xfId="0" applyFont="1" applyFill="1"/>
    <xf numFmtId="0" fontId="3" fillId="2" borderId="0" xfId="0" applyNumberFormat="1" applyFont="1" applyFill="1"/>
    <xf numFmtId="0" fontId="3" fillId="2" borderId="0" xfId="0" applyFont="1" applyFill="1"/>
    <xf numFmtId="0" fontId="4" fillId="2" borderId="0" xfId="0" applyNumberFormat="1" applyFont="1" applyFill="1"/>
    <xf numFmtId="0" fontId="4" fillId="2" borderId="0" xfId="0" applyFont="1" applyFill="1"/>
    <xf numFmtId="0" fontId="5" fillId="2" borderId="0" xfId="0" applyNumberFormat="1" applyFont="1" applyFill="1"/>
    <xf numFmtId="0" fontId="5" fillId="2" borderId="0" xfId="0" applyFont="1" applyFill="1"/>
  </cellXfs>
  <cellStyles count="1">
    <cellStyle name="Normalny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61949</xdr:colOff>
      <xdr:row>5</xdr:row>
      <xdr:rowOff>171449</xdr:rowOff>
    </xdr:from>
    <xdr:to>
      <xdr:col>9</xdr:col>
      <xdr:colOff>761999</xdr:colOff>
      <xdr:row>40</xdr:row>
      <xdr:rowOff>133349</xdr:rowOff>
    </xdr:to>
    <xdr:pic>
      <xdr:nvPicPr>
        <xdr:cNvPr id="2" name="Obraz 1" descr="CC_GO_pval mniejsze niz 0.001 kolor OC,PT,PT-SH vs NOC z BP.png"/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1304924" y="2343149"/>
          <a:ext cx="6296025" cy="629602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0</xdr:colOff>
      <xdr:row>0</xdr:row>
      <xdr:rowOff>0</xdr:rowOff>
    </xdr:from>
    <xdr:to>
      <xdr:col>17</xdr:col>
      <xdr:colOff>657224</xdr:colOff>
      <xdr:row>22</xdr:row>
      <xdr:rowOff>66674</xdr:rowOff>
    </xdr:to>
    <xdr:pic>
      <xdr:nvPicPr>
        <xdr:cNvPr id="2" name="Obraz 1" descr="CC_GO_pval mniejsze niz 0.001 kolor PT,PT-SH vs OC z BP.png"/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8705850" y="0"/>
          <a:ext cx="4772024" cy="477202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56"/>
  <sheetViews>
    <sheetView topLeftCell="A7" workbookViewId="0">
      <selection activeCell="B21" sqref="B21"/>
    </sheetView>
  </sheetViews>
  <sheetFormatPr defaultRowHeight="14.25"/>
  <cols>
    <col min="1" max="1" width="15.375" customWidth="1"/>
    <col min="2" max="2" width="24" customWidth="1"/>
    <col min="4" max="4" width="11" customWidth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11</v>
      </c>
    </row>
    <row r="2" spans="1:11">
      <c r="A2" s="1" t="s">
        <v>155</v>
      </c>
      <c r="B2" t="s">
        <v>156</v>
      </c>
      <c r="C2">
        <v>1000</v>
      </c>
      <c r="D2">
        <v>169</v>
      </c>
      <c r="E2">
        <v>1</v>
      </c>
      <c r="F2" t="s">
        <v>157</v>
      </c>
      <c r="G2" t="s">
        <v>14</v>
      </c>
      <c r="H2">
        <v>163</v>
      </c>
      <c r="I2">
        <v>6</v>
      </c>
      <c r="J2" t="s">
        <v>158</v>
      </c>
      <c r="K2" t="s">
        <v>63</v>
      </c>
    </row>
    <row r="3" spans="1:11" s="12" customFormat="1" ht="15">
      <c r="A3" s="11" t="s">
        <v>59</v>
      </c>
      <c r="B3" s="12" t="s">
        <v>60</v>
      </c>
      <c r="C3" s="12">
        <v>911</v>
      </c>
      <c r="D3" s="12">
        <v>157</v>
      </c>
      <c r="E3" s="12">
        <v>2</v>
      </c>
      <c r="F3" s="12" t="s">
        <v>61</v>
      </c>
      <c r="G3" s="12" t="s">
        <v>14</v>
      </c>
      <c r="H3" s="12">
        <v>151</v>
      </c>
      <c r="I3" s="12">
        <v>6</v>
      </c>
      <c r="J3" s="12" t="s">
        <v>62</v>
      </c>
      <c r="K3" s="12" t="s">
        <v>63</v>
      </c>
    </row>
    <row r="4" spans="1:11">
      <c r="A4" s="1" t="s">
        <v>983</v>
      </c>
      <c r="B4" t="s">
        <v>984</v>
      </c>
      <c r="C4">
        <v>912</v>
      </c>
      <c r="D4">
        <v>157</v>
      </c>
      <c r="E4">
        <v>3</v>
      </c>
      <c r="F4" t="s">
        <v>896</v>
      </c>
      <c r="G4" t="s">
        <v>14</v>
      </c>
      <c r="H4">
        <v>151</v>
      </c>
      <c r="I4">
        <v>6</v>
      </c>
      <c r="J4" t="s">
        <v>62</v>
      </c>
      <c r="K4" t="s">
        <v>63</v>
      </c>
    </row>
    <row r="5" spans="1:11">
      <c r="A5" s="1" t="s">
        <v>1007</v>
      </c>
      <c r="B5" t="s">
        <v>1008</v>
      </c>
      <c r="C5">
        <v>851</v>
      </c>
      <c r="D5">
        <v>144</v>
      </c>
      <c r="E5">
        <v>4</v>
      </c>
      <c r="F5" t="s">
        <v>896</v>
      </c>
      <c r="G5" t="s">
        <v>14</v>
      </c>
      <c r="H5">
        <v>139</v>
      </c>
      <c r="I5">
        <v>5</v>
      </c>
      <c r="J5" t="s">
        <v>1009</v>
      </c>
      <c r="K5" t="s">
        <v>1010</v>
      </c>
    </row>
    <row r="6" spans="1:11">
      <c r="A6" s="1" t="s">
        <v>267</v>
      </c>
      <c r="B6" t="s">
        <v>268</v>
      </c>
      <c r="C6">
        <v>783</v>
      </c>
      <c r="D6">
        <v>135</v>
      </c>
      <c r="E6">
        <v>5</v>
      </c>
      <c r="F6" t="s">
        <v>269</v>
      </c>
      <c r="G6" t="s">
        <v>14</v>
      </c>
      <c r="H6">
        <v>131</v>
      </c>
      <c r="I6">
        <v>4</v>
      </c>
      <c r="J6" t="s">
        <v>270</v>
      </c>
      <c r="K6" t="s">
        <v>16</v>
      </c>
    </row>
    <row r="7" spans="1:11">
      <c r="A7" s="1" t="s">
        <v>958</v>
      </c>
      <c r="B7" t="s">
        <v>959</v>
      </c>
      <c r="C7">
        <v>784</v>
      </c>
      <c r="D7">
        <v>135</v>
      </c>
      <c r="E7">
        <v>6</v>
      </c>
      <c r="F7" t="s">
        <v>896</v>
      </c>
      <c r="G7" t="s">
        <v>14</v>
      </c>
      <c r="H7">
        <v>131</v>
      </c>
      <c r="I7">
        <v>4</v>
      </c>
      <c r="J7" t="s">
        <v>270</v>
      </c>
      <c r="K7" t="s">
        <v>16</v>
      </c>
    </row>
    <row r="8" spans="1:11">
      <c r="A8" s="1" t="s">
        <v>12</v>
      </c>
      <c r="B8" t="s">
        <v>13</v>
      </c>
      <c r="C8">
        <v>750</v>
      </c>
      <c r="D8">
        <v>130</v>
      </c>
      <c r="E8">
        <v>7</v>
      </c>
      <c r="F8" t="s">
        <v>14</v>
      </c>
      <c r="G8" t="s">
        <v>14</v>
      </c>
      <c r="H8">
        <v>126</v>
      </c>
      <c r="I8">
        <v>4</v>
      </c>
      <c r="J8" t="s">
        <v>15</v>
      </c>
      <c r="K8" t="s">
        <v>16</v>
      </c>
    </row>
    <row r="9" spans="1:11">
      <c r="A9" s="1" t="s">
        <v>960</v>
      </c>
      <c r="B9" t="s">
        <v>961</v>
      </c>
      <c r="C9">
        <v>751</v>
      </c>
      <c r="D9">
        <v>130</v>
      </c>
      <c r="E9">
        <v>8</v>
      </c>
      <c r="F9" t="s">
        <v>896</v>
      </c>
      <c r="G9" t="s">
        <v>14</v>
      </c>
      <c r="H9">
        <v>126</v>
      </c>
      <c r="I9">
        <v>4</v>
      </c>
      <c r="J9" t="s">
        <v>15</v>
      </c>
      <c r="K9" t="s">
        <v>16</v>
      </c>
    </row>
    <row r="10" spans="1:11">
      <c r="A10" s="1" t="s">
        <v>1011</v>
      </c>
      <c r="B10" t="s">
        <v>1012</v>
      </c>
      <c r="C10">
        <v>162</v>
      </c>
      <c r="D10">
        <v>61</v>
      </c>
      <c r="E10">
        <v>9</v>
      </c>
      <c r="F10" t="s">
        <v>896</v>
      </c>
      <c r="G10" t="s">
        <v>14</v>
      </c>
      <c r="H10">
        <v>59</v>
      </c>
      <c r="I10">
        <v>2</v>
      </c>
      <c r="J10" t="s">
        <v>1013</v>
      </c>
      <c r="K10" t="s">
        <v>26</v>
      </c>
    </row>
    <row r="11" spans="1:11">
      <c r="A11" s="1" t="s">
        <v>1001</v>
      </c>
      <c r="B11" t="s">
        <v>1002</v>
      </c>
      <c r="C11">
        <v>3075</v>
      </c>
      <c r="D11">
        <v>277</v>
      </c>
      <c r="E11">
        <v>10</v>
      </c>
      <c r="F11" t="s">
        <v>896</v>
      </c>
      <c r="G11" t="s">
        <v>14</v>
      </c>
      <c r="H11">
        <v>261</v>
      </c>
      <c r="I11">
        <v>16</v>
      </c>
      <c r="J11" t="s">
        <v>1003</v>
      </c>
      <c r="K11" t="s">
        <v>1004</v>
      </c>
    </row>
    <row r="12" spans="1:11">
      <c r="A12" s="1" t="s">
        <v>1005</v>
      </c>
      <c r="B12" t="s">
        <v>1006</v>
      </c>
      <c r="C12">
        <v>3110</v>
      </c>
      <c r="D12">
        <v>277</v>
      </c>
      <c r="E12">
        <v>11</v>
      </c>
      <c r="F12" t="s">
        <v>896</v>
      </c>
      <c r="G12" t="s">
        <v>14</v>
      </c>
      <c r="H12">
        <v>261</v>
      </c>
      <c r="I12">
        <v>16</v>
      </c>
      <c r="J12" t="s">
        <v>1003</v>
      </c>
      <c r="K12" t="s">
        <v>1004</v>
      </c>
    </row>
    <row r="13" spans="1:11">
      <c r="A13" s="1" t="s">
        <v>36</v>
      </c>
      <c r="B13" t="s">
        <v>37</v>
      </c>
      <c r="C13">
        <v>120</v>
      </c>
      <c r="D13">
        <v>42</v>
      </c>
      <c r="E13">
        <v>12</v>
      </c>
      <c r="F13" t="s">
        <v>38</v>
      </c>
      <c r="G13" t="s">
        <v>39</v>
      </c>
      <c r="H13">
        <v>41</v>
      </c>
      <c r="I13">
        <v>1</v>
      </c>
      <c r="J13" t="s">
        <v>40</v>
      </c>
      <c r="K13" t="s">
        <v>41</v>
      </c>
    </row>
    <row r="14" spans="1:11">
      <c r="A14" s="1" t="s">
        <v>128</v>
      </c>
      <c r="B14" t="s">
        <v>129</v>
      </c>
      <c r="C14">
        <v>5775</v>
      </c>
      <c r="D14">
        <v>400</v>
      </c>
      <c r="E14">
        <v>13</v>
      </c>
      <c r="F14" t="s">
        <v>130</v>
      </c>
      <c r="G14" t="s">
        <v>131</v>
      </c>
      <c r="H14">
        <v>378</v>
      </c>
      <c r="I14">
        <v>22</v>
      </c>
      <c r="J14" t="s">
        <v>132</v>
      </c>
      <c r="K14" t="s">
        <v>133</v>
      </c>
    </row>
    <row r="15" spans="1:11">
      <c r="A15" s="1" t="s">
        <v>159</v>
      </c>
      <c r="B15" t="s">
        <v>160</v>
      </c>
      <c r="C15">
        <v>5895</v>
      </c>
      <c r="D15">
        <v>403</v>
      </c>
      <c r="E15">
        <v>14</v>
      </c>
      <c r="F15" t="s">
        <v>161</v>
      </c>
      <c r="G15" t="s">
        <v>162</v>
      </c>
      <c r="H15">
        <v>381</v>
      </c>
      <c r="I15">
        <v>22</v>
      </c>
      <c r="J15" t="s">
        <v>163</v>
      </c>
      <c r="K15" t="s">
        <v>133</v>
      </c>
    </row>
    <row r="16" spans="1:11">
      <c r="A16" s="1" t="s">
        <v>21</v>
      </c>
      <c r="B16" t="s">
        <v>22</v>
      </c>
      <c r="C16">
        <v>67</v>
      </c>
      <c r="D16">
        <v>28</v>
      </c>
      <c r="E16">
        <v>15</v>
      </c>
      <c r="F16" t="s">
        <v>23</v>
      </c>
      <c r="G16" t="s">
        <v>24</v>
      </c>
      <c r="H16">
        <v>26</v>
      </c>
      <c r="I16">
        <v>2</v>
      </c>
      <c r="J16" t="s">
        <v>25</v>
      </c>
      <c r="K16" t="s">
        <v>26</v>
      </c>
    </row>
    <row r="17" spans="1:11" s="10" customFormat="1" ht="15">
      <c r="A17" s="9" t="s">
        <v>17</v>
      </c>
      <c r="B17" s="10" t="s">
        <v>18</v>
      </c>
      <c r="C17" s="10">
        <v>36</v>
      </c>
      <c r="D17" s="10">
        <v>21</v>
      </c>
      <c r="E17" s="10">
        <v>16</v>
      </c>
      <c r="F17" s="10" t="s">
        <v>19</v>
      </c>
      <c r="G17" s="10" t="s">
        <v>19</v>
      </c>
      <c r="H17" s="10">
        <v>21</v>
      </c>
      <c r="I17" s="10">
        <v>0</v>
      </c>
      <c r="J17" s="10" t="s">
        <v>20</v>
      </c>
    </row>
    <row r="18" spans="1:11">
      <c r="A18" s="1" t="s">
        <v>64</v>
      </c>
      <c r="B18" t="s">
        <v>65</v>
      </c>
      <c r="C18">
        <v>1464</v>
      </c>
      <c r="D18">
        <v>124</v>
      </c>
      <c r="E18">
        <v>17</v>
      </c>
      <c r="F18" t="s">
        <v>66</v>
      </c>
      <c r="G18" t="s">
        <v>67</v>
      </c>
      <c r="H18">
        <v>119</v>
      </c>
      <c r="I18">
        <v>5</v>
      </c>
      <c r="J18" t="s">
        <v>68</v>
      </c>
      <c r="K18" t="s">
        <v>69</v>
      </c>
    </row>
    <row r="19" spans="1:11">
      <c r="A19" s="1" t="s">
        <v>471</v>
      </c>
      <c r="B19" t="s">
        <v>472</v>
      </c>
      <c r="C19">
        <v>1490</v>
      </c>
      <c r="D19">
        <v>125</v>
      </c>
      <c r="E19">
        <v>18</v>
      </c>
      <c r="F19" t="s">
        <v>473</v>
      </c>
      <c r="G19" t="s">
        <v>474</v>
      </c>
      <c r="H19">
        <v>120</v>
      </c>
      <c r="I19">
        <v>5</v>
      </c>
      <c r="J19" t="s">
        <v>475</v>
      </c>
      <c r="K19" t="s">
        <v>69</v>
      </c>
    </row>
    <row r="20" spans="1:11">
      <c r="A20" s="1" t="s">
        <v>1014</v>
      </c>
      <c r="B20" t="s">
        <v>1015</v>
      </c>
      <c r="C20">
        <v>1487</v>
      </c>
      <c r="D20">
        <v>123</v>
      </c>
      <c r="E20">
        <v>19</v>
      </c>
      <c r="F20" t="s">
        <v>896</v>
      </c>
      <c r="G20" t="s">
        <v>1016</v>
      </c>
      <c r="H20">
        <v>114</v>
      </c>
      <c r="I20">
        <v>9</v>
      </c>
      <c r="J20" t="s">
        <v>1017</v>
      </c>
      <c r="K20" t="s">
        <v>1018</v>
      </c>
    </row>
    <row r="21" spans="1:11" s="12" customFormat="1" ht="15">
      <c r="A21" s="11" t="s">
        <v>27</v>
      </c>
      <c r="B21" s="12" t="s">
        <v>28</v>
      </c>
      <c r="C21" s="12">
        <v>116</v>
      </c>
      <c r="D21" s="12">
        <v>26</v>
      </c>
      <c r="E21" s="12">
        <v>20</v>
      </c>
      <c r="F21" s="12" t="s">
        <v>29</v>
      </c>
      <c r="G21" s="12" t="s">
        <v>29</v>
      </c>
      <c r="H21" s="12">
        <v>26</v>
      </c>
      <c r="I21" s="12">
        <v>0</v>
      </c>
      <c r="J21" s="12" t="s">
        <v>30</v>
      </c>
    </row>
    <row r="22" spans="1:11">
      <c r="A22" s="1" t="s">
        <v>732</v>
      </c>
      <c r="B22" t="s">
        <v>733</v>
      </c>
      <c r="C22">
        <v>13137</v>
      </c>
      <c r="D22">
        <v>685</v>
      </c>
      <c r="E22">
        <v>21</v>
      </c>
      <c r="F22" t="s">
        <v>734</v>
      </c>
      <c r="G22" t="s">
        <v>735</v>
      </c>
      <c r="H22">
        <v>616</v>
      </c>
      <c r="I22">
        <v>69</v>
      </c>
      <c r="J22" t="s">
        <v>736</v>
      </c>
      <c r="K22" t="s">
        <v>737</v>
      </c>
    </row>
    <row r="23" spans="1:11" s="16" customFormat="1" ht="15">
      <c r="A23" s="15" t="s">
        <v>42</v>
      </c>
      <c r="B23" s="16" t="s">
        <v>43</v>
      </c>
      <c r="C23" s="16">
        <v>11547</v>
      </c>
      <c r="D23" s="16">
        <v>612</v>
      </c>
      <c r="E23" s="16">
        <v>22</v>
      </c>
      <c r="F23" s="16" t="s">
        <v>44</v>
      </c>
      <c r="G23" s="16" t="s">
        <v>45</v>
      </c>
      <c r="H23" s="16">
        <v>552</v>
      </c>
      <c r="I23" s="16">
        <v>60</v>
      </c>
      <c r="J23" s="16" t="s">
        <v>46</v>
      </c>
      <c r="K23" s="16" t="s">
        <v>47</v>
      </c>
    </row>
    <row r="24" spans="1:11" s="12" customFormat="1" ht="15">
      <c r="A24" s="11" t="s">
        <v>53</v>
      </c>
      <c r="B24" s="12" t="s">
        <v>54</v>
      </c>
      <c r="C24" s="12">
        <v>1451</v>
      </c>
      <c r="D24" s="12">
        <v>117</v>
      </c>
      <c r="E24" s="12">
        <v>23</v>
      </c>
      <c r="F24" s="12" t="s">
        <v>55</v>
      </c>
      <c r="G24" s="12" t="s">
        <v>56</v>
      </c>
      <c r="H24" s="12">
        <v>109</v>
      </c>
      <c r="I24" s="12">
        <v>8</v>
      </c>
      <c r="J24" s="12" t="s">
        <v>57</v>
      </c>
      <c r="K24" s="12" t="s">
        <v>58</v>
      </c>
    </row>
    <row r="25" spans="1:11">
      <c r="A25" s="1" t="s">
        <v>405</v>
      </c>
      <c r="B25" t="s">
        <v>406</v>
      </c>
      <c r="C25">
        <v>11861</v>
      </c>
      <c r="D25">
        <v>624</v>
      </c>
      <c r="E25">
        <v>24</v>
      </c>
      <c r="F25" t="s">
        <v>407</v>
      </c>
      <c r="G25" t="s">
        <v>408</v>
      </c>
      <c r="H25">
        <v>558</v>
      </c>
      <c r="I25">
        <v>66</v>
      </c>
      <c r="J25" t="s">
        <v>409</v>
      </c>
      <c r="K25" t="s">
        <v>410</v>
      </c>
    </row>
    <row r="26" spans="1:11" s="10" customFormat="1" ht="15">
      <c r="A26" s="9" t="s">
        <v>31</v>
      </c>
      <c r="B26" s="10" t="s">
        <v>32</v>
      </c>
      <c r="C26" s="10">
        <v>11</v>
      </c>
      <c r="D26" s="10">
        <v>9</v>
      </c>
      <c r="E26" s="10">
        <v>25</v>
      </c>
      <c r="F26" s="10" t="s">
        <v>34</v>
      </c>
      <c r="G26" s="10" t="s">
        <v>34</v>
      </c>
      <c r="H26" s="10">
        <v>9</v>
      </c>
      <c r="I26" s="10">
        <v>0</v>
      </c>
      <c r="J26" s="10" t="s">
        <v>35</v>
      </c>
    </row>
    <row r="27" spans="1:11">
      <c r="A27" s="1" t="s">
        <v>89</v>
      </c>
      <c r="B27" t="s">
        <v>90</v>
      </c>
      <c r="C27">
        <v>133</v>
      </c>
      <c r="D27">
        <v>26</v>
      </c>
      <c r="E27">
        <v>26</v>
      </c>
      <c r="F27" t="s">
        <v>91</v>
      </c>
      <c r="G27" t="s">
        <v>92</v>
      </c>
      <c r="H27">
        <v>25</v>
      </c>
      <c r="I27">
        <v>1</v>
      </c>
      <c r="J27" t="s">
        <v>93</v>
      </c>
      <c r="K27" t="s">
        <v>78</v>
      </c>
    </row>
    <row r="28" spans="1:11">
      <c r="A28" s="1" t="s">
        <v>655</v>
      </c>
      <c r="B28" t="s">
        <v>656</v>
      </c>
      <c r="C28">
        <v>18341</v>
      </c>
      <c r="D28">
        <v>901</v>
      </c>
      <c r="E28">
        <v>27</v>
      </c>
      <c r="F28" t="s">
        <v>657</v>
      </c>
      <c r="G28" t="s">
        <v>658</v>
      </c>
      <c r="H28">
        <v>819</v>
      </c>
      <c r="I28">
        <v>82</v>
      </c>
      <c r="J28" t="s">
        <v>659</v>
      </c>
      <c r="K28" t="s">
        <v>660</v>
      </c>
    </row>
    <row r="29" spans="1:11" s="14" customFormat="1" ht="15">
      <c r="A29" s="13" t="s">
        <v>48</v>
      </c>
      <c r="B29" s="14" t="s">
        <v>49</v>
      </c>
      <c r="C29" s="14">
        <v>622</v>
      </c>
      <c r="D29" s="14">
        <v>61</v>
      </c>
      <c r="E29" s="14">
        <v>28</v>
      </c>
      <c r="F29" s="14" t="s">
        <v>50</v>
      </c>
      <c r="G29" s="14" t="s">
        <v>50</v>
      </c>
      <c r="H29" s="14">
        <v>51</v>
      </c>
      <c r="I29" s="14">
        <v>10</v>
      </c>
      <c r="J29" s="14" t="s">
        <v>51</v>
      </c>
      <c r="K29" s="14" t="s">
        <v>52</v>
      </c>
    </row>
    <row r="30" spans="1:11">
      <c r="A30" s="1" t="s">
        <v>859</v>
      </c>
      <c r="B30" t="s">
        <v>860</v>
      </c>
      <c r="C30">
        <v>4253</v>
      </c>
      <c r="D30">
        <v>249</v>
      </c>
      <c r="E30">
        <v>29</v>
      </c>
      <c r="F30" t="s">
        <v>861</v>
      </c>
      <c r="G30" t="s">
        <v>862</v>
      </c>
      <c r="H30">
        <v>240</v>
      </c>
      <c r="I30">
        <v>9</v>
      </c>
      <c r="J30" t="s">
        <v>863</v>
      </c>
      <c r="K30" t="s">
        <v>864</v>
      </c>
    </row>
    <row r="31" spans="1:11">
      <c r="A31" t="s">
        <v>70</v>
      </c>
      <c r="B31" t="s">
        <v>71</v>
      </c>
      <c r="C31">
        <v>12</v>
      </c>
      <c r="D31">
        <v>7</v>
      </c>
      <c r="E31">
        <v>30</v>
      </c>
      <c r="F31" t="s">
        <v>72</v>
      </c>
      <c r="G31" t="s">
        <v>72</v>
      </c>
      <c r="H31">
        <v>7</v>
      </c>
      <c r="I31">
        <v>0</v>
      </c>
      <c r="J31" t="s">
        <v>73</v>
      </c>
    </row>
    <row r="32" spans="1:11">
      <c r="A32" s="1" t="s">
        <v>74</v>
      </c>
      <c r="B32" t="s">
        <v>75</v>
      </c>
      <c r="C32">
        <v>94</v>
      </c>
      <c r="D32">
        <v>17</v>
      </c>
      <c r="E32">
        <v>31</v>
      </c>
      <c r="F32" t="s">
        <v>76</v>
      </c>
      <c r="G32" t="s">
        <v>76</v>
      </c>
      <c r="H32">
        <v>16</v>
      </c>
      <c r="I32">
        <v>1</v>
      </c>
      <c r="J32" t="s">
        <v>77</v>
      </c>
      <c r="K32" t="s">
        <v>78</v>
      </c>
    </row>
    <row r="33" spans="1:11">
      <c r="A33" s="1" t="s">
        <v>985</v>
      </c>
      <c r="B33" t="s">
        <v>986</v>
      </c>
      <c r="C33">
        <v>94</v>
      </c>
      <c r="D33">
        <v>17</v>
      </c>
      <c r="E33">
        <v>32</v>
      </c>
      <c r="F33" t="s">
        <v>896</v>
      </c>
      <c r="G33" t="s">
        <v>76</v>
      </c>
      <c r="H33">
        <v>16</v>
      </c>
      <c r="I33">
        <v>1</v>
      </c>
      <c r="J33" t="s">
        <v>77</v>
      </c>
      <c r="K33" t="s">
        <v>78</v>
      </c>
    </row>
    <row r="34" spans="1:11">
      <c r="A34" s="1" t="s">
        <v>106</v>
      </c>
      <c r="B34" t="s">
        <v>107</v>
      </c>
      <c r="C34">
        <v>10331</v>
      </c>
      <c r="D34">
        <v>524</v>
      </c>
      <c r="E34">
        <v>33</v>
      </c>
      <c r="F34" t="s">
        <v>108</v>
      </c>
      <c r="G34" t="s">
        <v>109</v>
      </c>
      <c r="H34">
        <v>453</v>
      </c>
      <c r="I34">
        <v>71</v>
      </c>
      <c r="J34" t="s">
        <v>110</v>
      </c>
      <c r="K34" t="s">
        <v>111</v>
      </c>
    </row>
    <row r="35" spans="1:11">
      <c r="A35" s="1" t="s">
        <v>79</v>
      </c>
      <c r="B35" t="s">
        <v>80</v>
      </c>
      <c r="C35">
        <v>42</v>
      </c>
      <c r="D35">
        <v>11</v>
      </c>
      <c r="E35">
        <v>34</v>
      </c>
      <c r="F35" t="s">
        <v>81</v>
      </c>
      <c r="G35" t="s">
        <v>81</v>
      </c>
      <c r="H35">
        <v>10</v>
      </c>
      <c r="I35">
        <v>1</v>
      </c>
      <c r="J35" t="s">
        <v>82</v>
      </c>
      <c r="K35" t="s">
        <v>83</v>
      </c>
    </row>
    <row r="36" spans="1:11">
      <c r="A36" s="1" t="s">
        <v>616</v>
      </c>
      <c r="B36" t="s">
        <v>617</v>
      </c>
      <c r="C36">
        <v>229</v>
      </c>
      <c r="D36">
        <v>26</v>
      </c>
      <c r="E36">
        <v>35</v>
      </c>
      <c r="F36" t="s">
        <v>618</v>
      </c>
      <c r="G36" t="s">
        <v>619</v>
      </c>
      <c r="H36">
        <v>26</v>
      </c>
      <c r="I36">
        <v>0</v>
      </c>
      <c r="J36" t="s">
        <v>620</v>
      </c>
    </row>
    <row r="37" spans="1:11">
      <c r="A37" s="1" t="s">
        <v>188</v>
      </c>
      <c r="B37" t="s">
        <v>189</v>
      </c>
      <c r="C37">
        <v>2424</v>
      </c>
      <c r="D37">
        <v>147</v>
      </c>
      <c r="E37">
        <v>36</v>
      </c>
      <c r="F37" t="s">
        <v>190</v>
      </c>
      <c r="G37" t="s">
        <v>191</v>
      </c>
      <c r="H37">
        <v>126</v>
      </c>
      <c r="I37">
        <v>21</v>
      </c>
      <c r="J37" t="s">
        <v>192</v>
      </c>
      <c r="K37" t="s">
        <v>193</v>
      </c>
    </row>
    <row r="38" spans="1:11">
      <c r="A38" t="s">
        <v>84</v>
      </c>
      <c r="B38" t="s">
        <v>85</v>
      </c>
      <c r="C38">
        <v>13</v>
      </c>
      <c r="D38">
        <v>6</v>
      </c>
      <c r="E38">
        <v>37</v>
      </c>
      <c r="F38" t="s">
        <v>87</v>
      </c>
      <c r="G38" t="s">
        <v>87</v>
      </c>
      <c r="H38">
        <v>6</v>
      </c>
      <c r="I38">
        <v>0</v>
      </c>
      <c r="J38" t="s">
        <v>88</v>
      </c>
    </row>
    <row r="39" spans="1:11">
      <c r="A39" t="s">
        <v>94</v>
      </c>
      <c r="B39" t="s">
        <v>95</v>
      </c>
      <c r="C39">
        <v>16</v>
      </c>
      <c r="D39">
        <v>6</v>
      </c>
      <c r="E39">
        <v>38</v>
      </c>
      <c r="F39" t="s">
        <v>96</v>
      </c>
      <c r="G39" t="s">
        <v>96</v>
      </c>
      <c r="H39">
        <v>6</v>
      </c>
      <c r="I39">
        <v>0</v>
      </c>
      <c r="J39" t="s">
        <v>97</v>
      </c>
    </row>
    <row r="40" spans="1:11">
      <c r="A40" s="1" t="s">
        <v>905</v>
      </c>
      <c r="B40" t="s">
        <v>906</v>
      </c>
      <c r="C40">
        <v>1343</v>
      </c>
      <c r="D40">
        <v>88</v>
      </c>
      <c r="E40">
        <v>39</v>
      </c>
      <c r="F40" t="s">
        <v>896</v>
      </c>
      <c r="G40" t="s">
        <v>907</v>
      </c>
      <c r="H40">
        <v>84</v>
      </c>
      <c r="I40">
        <v>4</v>
      </c>
      <c r="J40" t="s">
        <v>908</v>
      </c>
      <c r="K40" t="s">
        <v>909</v>
      </c>
    </row>
    <row r="41" spans="1:11">
      <c r="A41" s="1" t="s">
        <v>98</v>
      </c>
      <c r="B41" t="s">
        <v>99</v>
      </c>
      <c r="C41">
        <v>9296</v>
      </c>
      <c r="D41">
        <v>461</v>
      </c>
      <c r="E41">
        <v>40</v>
      </c>
      <c r="F41" t="s">
        <v>100</v>
      </c>
      <c r="G41" t="s">
        <v>101</v>
      </c>
      <c r="H41">
        <v>408</v>
      </c>
      <c r="I41">
        <v>53</v>
      </c>
      <c r="J41" t="s">
        <v>102</v>
      </c>
      <c r="K41" t="s">
        <v>103</v>
      </c>
    </row>
    <row r="42" spans="1:11">
      <c r="A42" s="1" t="s">
        <v>833</v>
      </c>
      <c r="B42" t="s">
        <v>834</v>
      </c>
      <c r="C42">
        <v>2916</v>
      </c>
      <c r="D42">
        <v>158</v>
      </c>
      <c r="E42">
        <v>41</v>
      </c>
      <c r="F42" t="s">
        <v>835</v>
      </c>
      <c r="G42" t="s">
        <v>836</v>
      </c>
      <c r="H42">
        <v>143</v>
      </c>
      <c r="I42">
        <v>15</v>
      </c>
      <c r="J42" t="s">
        <v>837</v>
      </c>
      <c r="K42" t="s">
        <v>838</v>
      </c>
    </row>
    <row r="43" spans="1:11">
      <c r="A43" s="1" t="s">
        <v>854</v>
      </c>
      <c r="B43" t="s">
        <v>855</v>
      </c>
      <c r="C43">
        <v>2867</v>
      </c>
      <c r="D43">
        <v>155</v>
      </c>
      <c r="E43">
        <v>42</v>
      </c>
      <c r="F43" t="s">
        <v>856</v>
      </c>
      <c r="G43" t="s">
        <v>857</v>
      </c>
      <c r="H43">
        <v>140</v>
      </c>
      <c r="I43">
        <v>15</v>
      </c>
      <c r="J43" t="s">
        <v>858</v>
      </c>
      <c r="K43" t="s">
        <v>838</v>
      </c>
    </row>
    <row r="44" spans="1:11" s="8" customFormat="1" ht="15">
      <c r="A44" s="7" t="s">
        <v>2571</v>
      </c>
      <c r="C44" s="8">
        <f>SUM(C2:C43)</f>
        <v>120572</v>
      </c>
      <c r="D44" s="8">
        <f>SUM(D2:D43)</f>
        <v>7971</v>
      </c>
      <c r="H44" s="8">
        <f>SUM(H2:H43)</f>
        <v>7345</v>
      </c>
      <c r="I44" s="8">
        <f>SUM(I2:I43)</f>
        <v>626</v>
      </c>
    </row>
    <row r="45" spans="1:11">
      <c r="A45" s="1"/>
      <c r="H45">
        <f>H44/D44</f>
        <v>0.92146531175511226</v>
      </c>
      <c r="I45">
        <f>I44/D44</f>
        <v>7.8534688244887713E-2</v>
      </c>
    </row>
    <row r="46" spans="1:11">
      <c r="A46" s="1"/>
    </row>
    <row r="47" spans="1:11">
      <c r="A47" s="1"/>
    </row>
    <row r="48" spans="1:11">
      <c r="A48" s="1"/>
    </row>
    <row r="50" spans="1:1">
      <c r="A50" s="1"/>
    </row>
    <row r="51" spans="1:1">
      <c r="A51" s="1"/>
    </row>
    <row r="56" spans="1:1">
      <c r="A56" s="1"/>
    </row>
    <row r="60" spans="1:1">
      <c r="A60" s="1"/>
    </row>
    <row r="64" spans="1:1">
      <c r="A64" s="1"/>
    </row>
    <row r="65" spans="1:1">
      <c r="A65" s="1"/>
    </row>
    <row r="68" spans="1:1">
      <c r="A68" s="1"/>
    </row>
    <row r="69" spans="1:1">
      <c r="A69" s="1"/>
    </row>
    <row r="73" spans="1:1">
      <c r="A73" s="1"/>
    </row>
    <row r="75" spans="1:1">
      <c r="A75" s="1"/>
    </row>
    <row r="77" spans="1:1">
      <c r="A77" s="1"/>
    </row>
    <row r="78" spans="1:1">
      <c r="A78" s="1"/>
    </row>
    <row r="81" spans="1:1">
      <c r="A81" s="1"/>
    </row>
    <row r="82" spans="1:1">
      <c r="A82" s="1"/>
    </row>
    <row r="83" spans="1:1">
      <c r="A83" s="1"/>
    </row>
    <row r="90" spans="1:1">
      <c r="A90" s="1"/>
    </row>
    <row r="95" spans="1:1">
      <c r="A95" s="1"/>
    </row>
    <row r="96" spans="1:1">
      <c r="A96" s="1"/>
    </row>
    <row r="97" spans="1:1">
      <c r="A97" s="1"/>
    </row>
    <row r="99" spans="1:1">
      <c r="A99" s="1"/>
    </row>
    <row r="100" spans="1:1">
      <c r="A100" s="1"/>
    </row>
    <row r="101" spans="1:1">
      <c r="A101" s="1"/>
    </row>
    <row r="111" spans="1:1">
      <c r="A111" s="1"/>
    </row>
    <row r="116" spans="1:1">
      <c r="A116" s="1"/>
    </row>
    <row r="117" spans="1:1">
      <c r="A117" s="1"/>
    </row>
    <row r="118" spans="1:1">
      <c r="A118" s="1"/>
    </row>
    <row r="119" spans="1:1">
      <c r="A119" s="1"/>
    </row>
    <row r="121" spans="1:1">
      <c r="A121" s="1"/>
    </row>
    <row r="122" spans="1:1">
      <c r="A122" s="1"/>
    </row>
    <row r="135" spans="1:1">
      <c r="A135" s="1"/>
    </row>
    <row r="138" spans="1:1">
      <c r="A138" s="1"/>
    </row>
    <row r="141" spans="1:1">
      <c r="A141" s="1"/>
    </row>
    <row r="156" spans="1:1">
      <c r="A156" s="1"/>
    </row>
    <row r="158" spans="1:1">
      <c r="A158" s="1"/>
    </row>
    <row r="159" spans="1:1">
      <c r="A159" s="1"/>
    </row>
    <row r="167" spans="1:1">
      <c r="A167" s="1"/>
    </row>
    <row r="168" spans="1:1">
      <c r="A168" s="1"/>
    </row>
    <row r="173" spans="1:1">
      <c r="A173" s="1"/>
    </row>
    <row r="198" spans="1:1">
      <c r="A198" s="1"/>
    </row>
    <row r="208" spans="1:1">
      <c r="A208" s="1"/>
    </row>
    <row r="210" spans="1:1">
      <c r="A210" s="1"/>
    </row>
    <row r="234" spans="1:1">
      <c r="A234" s="1"/>
    </row>
    <row r="235" spans="1:1">
      <c r="A235" s="1"/>
    </row>
    <row r="236" spans="1:1">
      <c r="A236" s="1"/>
    </row>
    <row r="246" spans="1:1">
      <c r="A246" s="1"/>
    </row>
    <row r="253" spans="1:1">
      <c r="A253" s="1"/>
    </row>
    <row r="254" spans="1:1">
      <c r="A254" s="1"/>
    </row>
    <row r="260" spans="1:1">
      <c r="A260" s="1"/>
    </row>
    <row r="270" spans="1:1">
      <c r="A270" s="1"/>
    </row>
    <row r="271" spans="1:1">
      <c r="A271" s="1"/>
    </row>
    <row r="272" spans="1:1">
      <c r="A272" s="1"/>
    </row>
    <row r="282" spans="1:1">
      <c r="A282" s="1"/>
    </row>
    <row r="299" spans="1:1">
      <c r="A299" s="1"/>
    </row>
    <row r="315" spans="1:1">
      <c r="A315" s="1"/>
    </row>
    <row r="320" spans="1:1">
      <c r="A320" s="1"/>
    </row>
    <row r="321" spans="1:1">
      <c r="A321" s="1"/>
    </row>
    <row r="345" spans="1:1">
      <c r="A345" s="1"/>
    </row>
    <row r="351" spans="1:1">
      <c r="A351" s="1"/>
    </row>
    <row r="377" spans="1:1">
      <c r="A377" s="1"/>
    </row>
    <row r="378" spans="1:1">
      <c r="A378" s="1"/>
    </row>
    <row r="384" spans="1:1">
      <c r="A384" s="1"/>
    </row>
    <row r="406" spans="1:1">
      <c r="A406" s="1"/>
    </row>
    <row r="409" spans="1:1">
      <c r="A409" s="1"/>
    </row>
    <row r="442" spans="1:1">
      <c r="A442" s="1"/>
    </row>
    <row r="454" spans="1:1">
      <c r="A454" s="1"/>
    </row>
    <row r="467" spans="1:1">
      <c r="A467" s="1"/>
    </row>
    <row r="470" spans="1:1">
      <c r="A470" s="1"/>
    </row>
    <row r="475" spans="1:1">
      <c r="A475" s="1"/>
    </row>
    <row r="476" spans="1:1">
      <c r="A476" s="1"/>
    </row>
    <row r="492" spans="1:1">
      <c r="A492" s="1"/>
    </row>
    <row r="497" spans="1:1">
      <c r="A497" s="1"/>
    </row>
    <row r="499" spans="1:1">
      <c r="A499" s="1"/>
    </row>
    <row r="501" spans="1:1">
      <c r="A501" s="1"/>
    </row>
    <row r="503" spans="1:1">
      <c r="A503" s="1"/>
    </row>
    <row r="507" spans="1:1">
      <c r="A507" s="1"/>
    </row>
    <row r="512" spans="1:1">
      <c r="A512" s="1"/>
    </row>
    <row r="515" spans="1:1">
      <c r="A515" s="1"/>
    </row>
    <row r="518" spans="1:1">
      <c r="A518" s="1"/>
    </row>
    <row r="526" spans="1:1">
      <c r="A526" s="1"/>
    </row>
    <row r="530" spans="1:1">
      <c r="A530" s="1"/>
    </row>
    <row r="535" spans="1:1">
      <c r="A535" s="1"/>
    </row>
    <row r="537" spans="1:1">
      <c r="A537" s="1"/>
    </row>
    <row r="543" spans="1:1">
      <c r="A543" s="1"/>
    </row>
    <row r="545" spans="1:1">
      <c r="A545" s="1"/>
    </row>
    <row r="557" spans="1:1">
      <c r="A557" s="1"/>
    </row>
    <row r="560" spans="1:1">
      <c r="A560" s="1"/>
    </row>
    <row r="561" spans="1:1">
      <c r="A561" s="1"/>
    </row>
    <row r="562" spans="1:1">
      <c r="A562" s="1"/>
    </row>
    <row r="566" spans="1:1">
      <c r="A566" s="1"/>
    </row>
    <row r="572" spans="1:1">
      <c r="A572" s="1"/>
    </row>
    <row r="579" spans="1:1">
      <c r="A579" s="1"/>
    </row>
    <row r="584" spans="1:1">
      <c r="A584" s="1"/>
    </row>
    <row r="586" spans="1:1">
      <c r="A586" s="1"/>
    </row>
    <row r="587" spans="1:1">
      <c r="A587" s="1"/>
    </row>
    <row r="588" spans="1:1">
      <c r="A588" s="1"/>
    </row>
    <row r="589" spans="1:1">
      <c r="A589" s="1"/>
    </row>
    <row r="590" spans="1:1">
      <c r="A590" s="1"/>
    </row>
    <row r="592" spans="1:1">
      <c r="A592" s="1"/>
    </row>
    <row r="593" spans="1:1">
      <c r="A593" s="1"/>
    </row>
    <row r="595" spans="1:1">
      <c r="A595" s="1"/>
    </row>
    <row r="596" spans="1:1">
      <c r="A596" s="1"/>
    </row>
    <row r="597" spans="1:1">
      <c r="A597" s="1"/>
    </row>
    <row r="598" spans="1:1">
      <c r="A598" s="1"/>
    </row>
    <row r="599" spans="1:1">
      <c r="A599" s="1"/>
    </row>
    <row r="600" spans="1:1">
      <c r="A600" s="1"/>
    </row>
    <row r="601" spans="1:1">
      <c r="A601" s="1"/>
    </row>
    <row r="602" spans="1:1">
      <c r="A602" s="1"/>
    </row>
    <row r="603" spans="1:1">
      <c r="A603" s="1"/>
    </row>
    <row r="607" spans="1:1">
      <c r="A607" s="1"/>
    </row>
    <row r="608" spans="1:1">
      <c r="A608" s="1"/>
    </row>
    <row r="610" spans="1:1">
      <c r="A610" s="1"/>
    </row>
    <row r="611" spans="1:1">
      <c r="A611" s="1"/>
    </row>
    <row r="612" spans="1:1">
      <c r="A612" s="1"/>
    </row>
    <row r="614" spans="1:1">
      <c r="A614" s="1"/>
    </row>
    <row r="615" spans="1:1">
      <c r="A615" s="1"/>
    </row>
    <row r="616" spans="1:1">
      <c r="A616" s="1"/>
    </row>
    <row r="617" spans="1:1">
      <c r="A617" s="1"/>
    </row>
    <row r="618" spans="1:1">
      <c r="A618" s="1"/>
    </row>
    <row r="619" spans="1:1">
      <c r="A619" s="1"/>
    </row>
    <row r="620" spans="1:1">
      <c r="A620" s="1"/>
    </row>
    <row r="622" spans="1:1">
      <c r="A622" s="1"/>
    </row>
    <row r="623" spans="1:1">
      <c r="A623" s="1"/>
    </row>
    <row r="624" spans="1:1">
      <c r="A624" s="1"/>
    </row>
    <row r="625" spans="1:1">
      <c r="A625" s="1"/>
    </row>
    <row r="626" spans="1:1">
      <c r="A626" s="1"/>
    </row>
    <row r="627" spans="1:1">
      <c r="A627" s="1"/>
    </row>
    <row r="628" spans="1:1">
      <c r="A628" s="1"/>
    </row>
    <row r="629" spans="1:1">
      <c r="A629" s="1"/>
    </row>
    <row r="630" spans="1:1">
      <c r="A630" s="1"/>
    </row>
    <row r="631" spans="1:1">
      <c r="A631" s="1"/>
    </row>
    <row r="632" spans="1:1">
      <c r="A632" s="1"/>
    </row>
    <row r="633" spans="1:1">
      <c r="A633" s="1"/>
    </row>
    <row r="634" spans="1:1">
      <c r="A634" s="1"/>
    </row>
    <row r="635" spans="1:1">
      <c r="A635" s="1"/>
    </row>
    <row r="636" spans="1:1">
      <c r="A636" s="1"/>
    </row>
    <row r="637" spans="1:1">
      <c r="A637" s="1"/>
    </row>
    <row r="638" spans="1:1">
      <c r="A638" s="1"/>
    </row>
    <row r="639" spans="1:1">
      <c r="A639" s="1"/>
    </row>
    <row r="640" spans="1:1">
      <c r="A640" s="1"/>
    </row>
    <row r="641" spans="1:1">
      <c r="A641" s="1"/>
    </row>
    <row r="642" spans="1:1">
      <c r="A642" s="1"/>
    </row>
    <row r="643" spans="1:1">
      <c r="A643" s="1"/>
    </row>
    <row r="644" spans="1:1">
      <c r="A644" s="1"/>
    </row>
    <row r="645" spans="1:1">
      <c r="A645" s="1"/>
    </row>
    <row r="646" spans="1:1">
      <c r="A646" s="1"/>
    </row>
    <row r="647" spans="1:1">
      <c r="A647" s="1"/>
    </row>
    <row r="648" spans="1:1">
      <c r="A648" s="1"/>
    </row>
    <row r="649" spans="1:1">
      <c r="A649" s="1"/>
    </row>
    <row r="650" spans="1:1">
      <c r="A650" s="1"/>
    </row>
    <row r="651" spans="1:1">
      <c r="A651" s="1"/>
    </row>
    <row r="652" spans="1:1">
      <c r="A652" s="1"/>
    </row>
    <row r="653" spans="1:1">
      <c r="A653" s="1"/>
    </row>
    <row r="654" spans="1:1">
      <c r="A654" s="1"/>
    </row>
    <row r="655" spans="1:1">
      <c r="A655" s="1"/>
    </row>
    <row r="656" spans="1:1">
      <c r="A656" s="1"/>
    </row>
  </sheetData>
  <sortState ref="A2:L656">
    <sortCondition ref="E2:E656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2"/>
  <sheetViews>
    <sheetView workbookViewId="0">
      <selection activeCell="B23" sqref="B23"/>
    </sheetView>
  </sheetViews>
  <sheetFormatPr defaultRowHeight="14.25"/>
  <cols>
    <col min="1" max="1" width="13" customWidth="1"/>
    <col min="2" max="2" width="39.875" customWidth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11</v>
      </c>
    </row>
    <row r="2" spans="1:11">
      <c r="A2" s="1" t="s">
        <v>169</v>
      </c>
      <c r="B2" t="s">
        <v>170</v>
      </c>
      <c r="C2">
        <v>1210</v>
      </c>
      <c r="D2">
        <v>29</v>
      </c>
      <c r="E2">
        <v>1</v>
      </c>
      <c r="F2" t="s">
        <v>1049</v>
      </c>
      <c r="G2" t="s">
        <v>1591</v>
      </c>
      <c r="H2">
        <v>13</v>
      </c>
      <c r="I2">
        <v>16</v>
      </c>
      <c r="J2" t="s">
        <v>1592</v>
      </c>
      <c r="K2" t="s">
        <v>1593</v>
      </c>
    </row>
    <row r="3" spans="1:11">
      <c r="A3" s="1" t="s">
        <v>151</v>
      </c>
      <c r="B3" t="s">
        <v>152</v>
      </c>
      <c r="C3">
        <v>1246</v>
      </c>
      <c r="D3">
        <v>29</v>
      </c>
      <c r="E3">
        <v>2</v>
      </c>
      <c r="F3" t="s">
        <v>896</v>
      </c>
      <c r="G3" t="s">
        <v>1659</v>
      </c>
      <c r="H3">
        <v>13</v>
      </c>
      <c r="I3">
        <v>16</v>
      </c>
      <c r="J3" t="s">
        <v>1592</v>
      </c>
      <c r="K3" t="s">
        <v>1593</v>
      </c>
    </row>
    <row r="4" spans="1:11">
      <c r="A4" s="1" t="s">
        <v>188</v>
      </c>
      <c r="B4" t="s">
        <v>189</v>
      </c>
      <c r="C4">
        <v>2198</v>
      </c>
      <c r="D4">
        <v>33</v>
      </c>
      <c r="E4">
        <v>3</v>
      </c>
      <c r="F4" t="s">
        <v>1444</v>
      </c>
      <c r="G4" t="s">
        <v>44</v>
      </c>
      <c r="H4">
        <v>19</v>
      </c>
      <c r="I4">
        <v>14</v>
      </c>
      <c r="J4" t="s">
        <v>1600</v>
      </c>
      <c r="K4" t="s">
        <v>1601</v>
      </c>
    </row>
    <row r="5" spans="1:11">
      <c r="A5" s="1" t="s">
        <v>106</v>
      </c>
      <c r="B5" t="s">
        <v>107</v>
      </c>
      <c r="C5">
        <v>9652</v>
      </c>
      <c r="D5">
        <v>77</v>
      </c>
      <c r="E5">
        <v>4</v>
      </c>
      <c r="F5" t="s">
        <v>1100</v>
      </c>
      <c r="G5" t="s">
        <v>1605</v>
      </c>
      <c r="H5">
        <v>45</v>
      </c>
      <c r="I5">
        <v>32</v>
      </c>
      <c r="J5" t="s">
        <v>1606</v>
      </c>
      <c r="K5" t="s">
        <v>1607</v>
      </c>
    </row>
    <row r="6" spans="1:11">
      <c r="A6" s="1" t="s">
        <v>48</v>
      </c>
      <c r="B6" t="s">
        <v>49</v>
      </c>
      <c r="C6">
        <v>585</v>
      </c>
      <c r="D6">
        <v>16</v>
      </c>
      <c r="E6">
        <v>5</v>
      </c>
      <c r="F6" t="s">
        <v>1594</v>
      </c>
      <c r="G6" t="s">
        <v>1594</v>
      </c>
      <c r="H6">
        <v>6</v>
      </c>
      <c r="I6">
        <v>10</v>
      </c>
      <c r="J6" t="s">
        <v>1595</v>
      </c>
      <c r="K6" t="s">
        <v>1596</v>
      </c>
    </row>
    <row r="7" spans="1:11">
      <c r="A7" s="1" t="s">
        <v>148</v>
      </c>
      <c r="B7" t="s">
        <v>149</v>
      </c>
      <c r="C7">
        <v>415</v>
      </c>
      <c r="D7">
        <v>11</v>
      </c>
      <c r="E7">
        <v>6</v>
      </c>
      <c r="F7" t="s">
        <v>1597</v>
      </c>
      <c r="G7" t="s">
        <v>1597</v>
      </c>
      <c r="H7">
        <v>5</v>
      </c>
      <c r="I7">
        <v>6</v>
      </c>
      <c r="J7" t="s">
        <v>1598</v>
      </c>
      <c r="K7" t="s">
        <v>1599</v>
      </c>
    </row>
    <row r="8" spans="1:11">
      <c r="A8" s="1" t="s">
        <v>512</v>
      </c>
      <c r="B8" t="s">
        <v>513</v>
      </c>
      <c r="C8">
        <v>334</v>
      </c>
      <c r="D8">
        <v>8</v>
      </c>
      <c r="E8">
        <v>7</v>
      </c>
      <c r="F8" t="s">
        <v>1617</v>
      </c>
      <c r="G8" t="s">
        <v>1618</v>
      </c>
      <c r="H8">
        <v>8</v>
      </c>
      <c r="I8">
        <v>0</v>
      </c>
      <c r="J8" t="s">
        <v>1619</v>
      </c>
    </row>
    <row r="9" spans="1:11">
      <c r="A9" t="s">
        <v>1221</v>
      </c>
      <c r="B9" t="s">
        <v>1222</v>
      </c>
      <c r="C9">
        <v>36</v>
      </c>
      <c r="D9">
        <v>3</v>
      </c>
      <c r="E9">
        <v>8</v>
      </c>
      <c r="F9" t="s">
        <v>1603</v>
      </c>
      <c r="G9" t="s">
        <v>1603</v>
      </c>
      <c r="H9">
        <v>3</v>
      </c>
      <c r="I9">
        <v>0</v>
      </c>
      <c r="J9" t="s">
        <v>1604</v>
      </c>
    </row>
    <row r="10" spans="1:11">
      <c r="A10" t="s">
        <v>740</v>
      </c>
      <c r="B10" t="s">
        <v>741</v>
      </c>
      <c r="C10">
        <v>105</v>
      </c>
      <c r="D10">
        <v>4</v>
      </c>
      <c r="E10">
        <v>9</v>
      </c>
      <c r="F10" t="s">
        <v>1103</v>
      </c>
      <c r="G10" t="s">
        <v>1103</v>
      </c>
      <c r="H10">
        <v>4</v>
      </c>
      <c r="I10">
        <v>0</v>
      </c>
      <c r="J10" t="s">
        <v>1609</v>
      </c>
    </row>
    <row r="11" spans="1:11">
      <c r="A11" s="1" t="s">
        <v>405</v>
      </c>
      <c r="B11" t="s">
        <v>406</v>
      </c>
      <c r="C11">
        <v>11137</v>
      </c>
      <c r="D11">
        <v>65</v>
      </c>
      <c r="E11">
        <v>10</v>
      </c>
      <c r="F11" t="s">
        <v>1613</v>
      </c>
      <c r="G11" t="s">
        <v>1614</v>
      </c>
      <c r="H11">
        <v>48</v>
      </c>
      <c r="I11">
        <v>17</v>
      </c>
      <c r="J11" t="s">
        <v>1615</v>
      </c>
      <c r="K11" t="s">
        <v>1616</v>
      </c>
    </row>
    <row r="12" spans="1:11">
      <c r="A12" s="1" t="s">
        <v>514</v>
      </c>
      <c r="B12" t="s">
        <v>515</v>
      </c>
      <c r="C12">
        <v>965</v>
      </c>
      <c r="D12">
        <v>11</v>
      </c>
      <c r="E12">
        <v>11</v>
      </c>
      <c r="F12" t="s">
        <v>1634</v>
      </c>
      <c r="G12" t="s">
        <v>1635</v>
      </c>
      <c r="H12">
        <v>8</v>
      </c>
      <c r="I12">
        <v>3</v>
      </c>
      <c r="J12" t="s">
        <v>1636</v>
      </c>
      <c r="K12" t="s">
        <v>1637</v>
      </c>
    </row>
    <row r="13" spans="1:11">
      <c r="A13" t="s">
        <v>510</v>
      </c>
      <c r="B13" t="s">
        <v>511</v>
      </c>
      <c r="C13">
        <v>229</v>
      </c>
      <c r="D13">
        <v>5</v>
      </c>
      <c r="E13">
        <v>12</v>
      </c>
      <c r="F13" t="s">
        <v>1611</v>
      </c>
      <c r="G13" t="s">
        <v>1611</v>
      </c>
      <c r="H13">
        <v>5</v>
      </c>
      <c r="I13">
        <v>0</v>
      </c>
      <c r="J13" t="s">
        <v>1612</v>
      </c>
    </row>
    <row r="14" spans="1:11">
      <c r="A14" s="1" t="s">
        <v>98</v>
      </c>
      <c r="B14" t="s">
        <v>99</v>
      </c>
      <c r="C14">
        <v>8731</v>
      </c>
      <c r="D14">
        <v>52</v>
      </c>
      <c r="E14">
        <v>13</v>
      </c>
      <c r="F14" t="s">
        <v>1620</v>
      </c>
      <c r="G14" t="s">
        <v>1621</v>
      </c>
      <c r="H14">
        <v>35</v>
      </c>
      <c r="I14">
        <v>17</v>
      </c>
      <c r="J14" t="s">
        <v>1622</v>
      </c>
      <c r="K14" t="s">
        <v>1623</v>
      </c>
    </row>
    <row r="15" spans="1:11">
      <c r="A15" s="1" t="s">
        <v>732</v>
      </c>
      <c r="B15" t="s">
        <v>733</v>
      </c>
      <c r="C15">
        <v>12350</v>
      </c>
      <c r="D15">
        <v>66</v>
      </c>
      <c r="E15">
        <v>14</v>
      </c>
      <c r="F15" t="s">
        <v>1656</v>
      </c>
      <c r="G15" t="s">
        <v>1657</v>
      </c>
      <c r="H15">
        <v>49</v>
      </c>
      <c r="I15">
        <v>17</v>
      </c>
      <c r="J15" t="s">
        <v>1658</v>
      </c>
      <c r="K15" t="s">
        <v>1616</v>
      </c>
    </row>
    <row r="16" spans="1:11">
      <c r="A16" s="1" t="s">
        <v>2571</v>
      </c>
      <c r="C16">
        <f>SUM(C2:C15)</f>
        <v>49193</v>
      </c>
      <c r="D16">
        <f t="shared" ref="D16:I16" si="0">SUM(D2:D15)</f>
        <v>409</v>
      </c>
      <c r="H16">
        <f t="shared" si="0"/>
        <v>261</v>
      </c>
      <c r="I16">
        <f t="shared" si="0"/>
        <v>148</v>
      </c>
    </row>
    <row r="17" spans="1:9">
      <c r="A17" s="1"/>
      <c r="H17">
        <f>H16/D16</f>
        <v>0.63814180929095354</v>
      </c>
      <c r="I17">
        <f>I16/D16</f>
        <v>0.36185819070904646</v>
      </c>
    </row>
    <row r="21" spans="1:9">
      <c r="A21" s="1"/>
    </row>
    <row r="22" spans="1:9">
      <c r="A22" s="1"/>
    </row>
    <row r="29" spans="1:9">
      <c r="A29" s="1"/>
    </row>
    <row r="30" spans="1:9">
      <c r="A30" s="1"/>
    </row>
    <row r="33" spans="1:1">
      <c r="A33" s="1"/>
    </row>
    <row r="41" spans="1:1">
      <c r="A41" s="1"/>
    </row>
    <row r="71" spans="1:1">
      <c r="A71" s="1"/>
    </row>
    <row r="107" spans="1:1">
      <c r="A107" s="1"/>
    </row>
    <row r="141" spans="1:1">
      <c r="A141" s="1"/>
    </row>
    <row r="142" spans="1:1">
      <c r="A142" s="1"/>
    </row>
    <row r="172" spans="1:1">
      <c r="A172" s="1"/>
    </row>
    <row r="178" spans="1:1">
      <c r="A178" s="1"/>
    </row>
    <row r="179" spans="1:1">
      <c r="A179" s="1"/>
    </row>
    <row r="181" spans="1:1">
      <c r="A181" s="1"/>
    </row>
    <row r="185" spans="1:1">
      <c r="A185" s="1"/>
    </row>
    <row r="191" spans="1:1">
      <c r="A191" s="1"/>
    </row>
    <row r="207" spans="1:1">
      <c r="A207" s="1"/>
    </row>
    <row r="210" spans="1:1">
      <c r="A210" s="1"/>
    </row>
    <row r="218" spans="1:1">
      <c r="A218" s="1"/>
    </row>
    <row r="221" spans="1:1">
      <c r="A221" s="1"/>
    </row>
    <row r="222" spans="1:1">
      <c r="A222" s="1"/>
    </row>
    <row r="224" spans="1:1">
      <c r="A224" s="1"/>
    </row>
    <row r="226" spans="1:1">
      <c r="A226" s="1"/>
    </row>
    <row r="231" spans="1:1">
      <c r="A231" s="1"/>
    </row>
    <row r="232" spans="1:1">
      <c r="A232" s="1"/>
    </row>
    <row r="233" spans="1:1">
      <c r="A233" s="1"/>
    </row>
    <row r="235" spans="1:1">
      <c r="A235" s="1"/>
    </row>
    <row r="236" spans="1:1">
      <c r="A236" s="1"/>
    </row>
    <row r="237" spans="1:1">
      <c r="A237" s="1"/>
    </row>
    <row r="238" spans="1:1">
      <c r="A238" s="1"/>
    </row>
    <row r="239" spans="1:1">
      <c r="A239" s="1"/>
    </row>
    <row r="240" spans="1:1">
      <c r="A240" s="1"/>
    </row>
    <row r="241" spans="1:1">
      <c r="A241" s="1"/>
    </row>
    <row r="242" spans="1:1">
      <c r="A242" s="1"/>
    </row>
  </sheetData>
  <sortState ref="A2:L242">
    <sortCondition ref="E2:E24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7"/>
  <sheetViews>
    <sheetView workbookViewId="0">
      <selection activeCell="C20" sqref="C20"/>
    </sheetView>
  </sheetViews>
  <sheetFormatPr defaultRowHeight="14.25"/>
  <cols>
    <col min="1" max="1" width="12.5" customWidth="1"/>
    <col min="2" max="2" width="30.875" customWidth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11</v>
      </c>
    </row>
    <row r="2" spans="1:11">
      <c r="A2" s="1" t="s">
        <v>209</v>
      </c>
      <c r="B2" t="s">
        <v>210</v>
      </c>
      <c r="C2">
        <v>15</v>
      </c>
      <c r="D2">
        <v>9</v>
      </c>
      <c r="E2">
        <v>1</v>
      </c>
      <c r="F2" t="s">
        <v>2506</v>
      </c>
      <c r="G2" t="s">
        <v>2506</v>
      </c>
      <c r="H2">
        <v>1</v>
      </c>
      <c r="I2">
        <v>8</v>
      </c>
      <c r="J2" t="s">
        <v>1665</v>
      </c>
      <c r="K2" t="s">
        <v>2507</v>
      </c>
    </row>
    <row r="3" spans="1:11">
      <c r="A3" s="1" t="s">
        <v>151</v>
      </c>
      <c r="B3" t="s">
        <v>152</v>
      </c>
      <c r="C3">
        <v>1247</v>
      </c>
      <c r="D3">
        <v>46</v>
      </c>
      <c r="E3">
        <v>2</v>
      </c>
      <c r="F3" t="s">
        <v>2547</v>
      </c>
      <c r="G3" t="s">
        <v>2548</v>
      </c>
      <c r="H3">
        <v>15</v>
      </c>
      <c r="I3">
        <v>31</v>
      </c>
      <c r="J3" t="s">
        <v>2549</v>
      </c>
      <c r="K3" t="s">
        <v>2522</v>
      </c>
    </row>
    <row r="4" spans="1:11">
      <c r="A4" s="1" t="s">
        <v>169</v>
      </c>
      <c r="B4" t="s">
        <v>170</v>
      </c>
      <c r="C4">
        <v>1210</v>
      </c>
      <c r="D4">
        <v>45</v>
      </c>
      <c r="E4">
        <v>3</v>
      </c>
      <c r="F4" t="s">
        <v>2519</v>
      </c>
      <c r="G4" t="s">
        <v>2520</v>
      </c>
      <c r="H4">
        <v>14</v>
      </c>
      <c r="I4">
        <v>31</v>
      </c>
      <c r="J4" t="s">
        <v>2521</v>
      </c>
      <c r="K4" t="s">
        <v>2522</v>
      </c>
    </row>
    <row r="5" spans="1:11">
      <c r="A5" s="1" t="s">
        <v>188</v>
      </c>
      <c r="B5" t="s">
        <v>189</v>
      </c>
      <c r="C5">
        <v>2217</v>
      </c>
      <c r="D5">
        <v>63</v>
      </c>
      <c r="E5">
        <v>4</v>
      </c>
      <c r="F5" t="s">
        <v>2515</v>
      </c>
      <c r="G5" t="s">
        <v>2516</v>
      </c>
      <c r="H5">
        <v>28</v>
      </c>
      <c r="I5">
        <v>35</v>
      </c>
      <c r="J5" t="s">
        <v>2517</v>
      </c>
      <c r="K5" t="s">
        <v>2518</v>
      </c>
    </row>
    <row r="6" spans="1:11">
      <c r="A6" t="s">
        <v>104</v>
      </c>
      <c r="B6" t="s">
        <v>105</v>
      </c>
      <c r="C6">
        <v>6</v>
      </c>
      <c r="D6">
        <v>5</v>
      </c>
      <c r="E6">
        <v>5</v>
      </c>
      <c r="F6" t="s">
        <v>2508</v>
      </c>
      <c r="G6" t="s">
        <v>2508</v>
      </c>
      <c r="H6">
        <v>0</v>
      </c>
      <c r="I6">
        <v>5</v>
      </c>
      <c r="K6" t="s">
        <v>2509</v>
      </c>
    </row>
    <row r="7" spans="1:11">
      <c r="A7" s="1" t="s">
        <v>148</v>
      </c>
      <c r="B7" t="s">
        <v>149</v>
      </c>
      <c r="C7">
        <v>420</v>
      </c>
      <c r="D7">
        <v>22</v>
      </c>
      <c r="E7">
        <v>6</v>
      </c>
      <c r="F7" t="s">
        <v>2524</v>
      </c>
      <c r="G7" t="s">
        <v>2525</v>
      </c>
      <c r="H7">
        <v>6</v>
      </c>
      <c r="I7">
        <v>16</v>
      </c>
      <c r="J7" t="s">
        <v>2526</v>
      </c>
      <c r="K7" t="s">
        <v>2527</v>
      </c>
    </row>
    <row r="8" spans="1:11">
      <c r="A8" s="1" t="s">
        <v>115</v>
      </c>
      <c r="B8" t="s">
        <v>116</v>
      </c>
      <c r="C8">
        <v>743</v>
      </c>
      <c r="D8">
        <v>27</v>
      </c>
      <c r="E8">
        <v>7</v>
      </c>
      <c r="F8" t="s">
        <v>81</v>
      </c>
      <c r="G8" t="s">
        <v>81</v>
      </c>
      <c r="H8">
        <v>12</v>
      </c>
      <c r="I8">
        <v>15</v>
      </c>
      <c r="J8" t="s">
        <v>2510</v>
      </c>
      <c r="K8" t="s">
        <v>2511</v>
      </c>
    </row>
    <row r="9" spans="1:11">
      <c r="A9" s="1" t="s">
        <v>48</v>
      </c>
      <c r="B9" t="s">
        <v>49</v>
      </c>
      <c r="C9">
        <v>593</v>
      </c>
      <c r="D9">
        <v>22</v>
      </c>
      <c r="E9">
        <v>8</v>
      </c>
      <c r="F9" t="s">
        <v>2512</v>
      </c>
      <c r="G9" t="s">
        <v>2512</v>
      </c>
      <c r="H9">
        <v>7</v>
      </c>
      <c r="I9">
        <v>15</v>
      </c>
      <c r="J9" t="s">
        <v>2513</v>
      </c>
      <c r="K9" t="s">
        <v>2514</v>
      </c>
    </row>
    <row r="10" spans="1:11">
      <c r="A10" s="1" t="s">
        <v>514</v>
      </c>
      <c r="B10" t="s">
        <v>515</v>
      </c>
      <c r="C10">
        <v>975</v>
      </c>
      <c r="D10">
        <v>29</v>
      </c>
      <c r="E10">
        <v>9</v>
      </c>
      <c r="F10" t="s">
        <v>2553</v>
      </c>
      <c r="G10" t="s">
        <v>1068</v>
      </c>
      <c r="H10">
        <v>13</v>
      </c>
      <c r="I10">
        <v>16</v>
      </c>
      <c r="J10" t="s">
        <v>2554</v>
      </c>
      <c r="K10" t="s">
        <v>2555</v>
      </c>
    </row>
    <row r="11" spans="1:11">
      <c r="A11" s="1" t="s">
        <v>720</v>
      </c>
      <c r="B11" t="s">
        <v>721</v>
      </c>
      <c r="C11">
        <v>1539</v>
      </c>
      <c r="D11">
        <v>37</v>
      </c>
      <c r="E11">
        <v>10</v>
      </c>
      <c r="F11" t="s">
        <v>2550</v>
      </c>
      <c r="G11" t="s">
        <v>1078</v>
      </c>
      <c r="H11">
        <v>19</v>
      </c>
      <c r="I11">
        <v>18</v>
      </c>
      <c r="J11" t="s">
        <v>2551</v>
      </c>
      <c r="K11" t="s">
        <v>2552</v>
      </c>
    </row>
    <row r="12" spans="1:11">
      <c r="A12" t="s">
        <v>182</v>
      </c>
      <c r="B12" t="s">
        <v>183</v>
      </c>
      <c r="C12">
        <v>62</v>
      </c>
      <c r="D12">
        <v>6</v>
      </c>
      <c r="E12">
        <v>11</v>
      </c>
      <c r="F12" t="s">
        <v>1078</v>
      </c>
      <c r="G12" t="s">
        <v>1078</v>
      </c>
      <c r="H12">
        <v>1</v>
      </c>
      <c r="I12">
        <v>5</v>
      </c>
      <c r="J12" t="s">
        <v>1665</v>
      </c>
      <c r="K12" t="s">
        <v>2523</v>
      </c>
    </row>
    <row r="13" spans="1:11">
      <c r="A13" s="1" t="s">
        <v>598</v>
      </c>
      <c r="B13" t="s">
        <v>599</v>
      </c>
      <c r="C13">
        <v>546</v>
      </c>
      <c r="D13">
        <v>17</v>
      </c>
      <c r="E13">
        <v>12</v>
      </c>
      <c r="F13" t="s">
        <v>2543</v>
      </c>
      <c r="G13" t="s">
        <v>2544</v>
      </c>
      <c r="H13">
        <v>3</v>
      </c>
      <c r="I13">
        <v>14</v>
      </c>
      <c r="J13" t="s">
        <v>2545</v>
      </c>
      <c r="K13" t="s">
        <v>2546</v>
      </c>
    </row>
    <row r="14" spans="1:11">
      <c r="A14" t="s">
        <v>21</v>
      </c>
      <c r="B14" t="s">
        <v>22</v>
      </c>
      <c r="C14">
        <v>67</v>
      </c>
      <c r="D14">
        <v>5</v>
      </c>
      <c r="E14">
        <v>13</v>
      </c>
      <c r="F14" t="s">
        <v>2528</v>
      </c>
      <c r="G14" t="s">
        <v>2528</v>
      </c>
      <c r="H14">
        <v>5</v>
      </c>
      <c r="I14">
        <v>0</v>
      </c>
      <c r="J14" t="s">
        <v>2529</v>
      </c>
    </row>
    <row r="15" spans="1:11">
      <c r="A15" s="1" t="s">
        <v>106</v>
      </c>
      <c r="B15" t="s">
        <v>107</v>
      </c>
      <c r="C15">
        <v>9691</v>
      </c>
      <c r="D15">
        <v>148</v>
      </c>
      <c r="E15">
        <v>14</v>
      </c>
      <c r="F15" t="s">
        <v>2556</v>
      </c>
      <c r="G15" t="s">
        <v>2557</v>
      </c>
      <c r="H15">
        <v>65</v>
      </c>
      <c r="I15">
        <v>83</v>
      </c>
      <c r="J15" t="s">
        <v>2558</v>
      </c>
      <c r="K15" t="s">
        <v>2559</v>
      </c>
    </row>
    <row r="16" spans="1:11">
      <c r="A16" t="s">
        <v>36</v>
      </c>
      <c r="B16" t="s">
        <v>37</v>
      </c>
      <c r="C16">
        <v>112</v>
      </c>
      <c r="D16">
        <v>6</v>
      </c>
      <c r="E16">
        <v>15</v>
      </c>
      <c r="F16" t="s">
        <v>2530</v>
      </c>
      <c r="G16" t="s">
        <v>2530</v>
      </c>
      <c r="H16">
        <v>6</v>
      </c>
      <c r="I16">
        <v>0</v>
      </c>
      <c r="J16" t="s">
        <v>2531</v>
      </c>
    </row>
    <row r="17" spans="1:11">
      <c r="A17" t="s">
        <v>245</v>
      </c>
      <c r="B17" t="s">
        <v>246</v>
      </c>
      <c r="C17">
        <v>117</v>
      </c>
      <c r="D17">
        <v>6</v>
      </c>
      <c r="E17">
        <v>16</v>
      </c>
      <c r="F17" t="s">
        <v>896</v>
      </c>
      <c r="G17" t="s">
        <v>2560</v>
      </c>
      <c r="H17">
        <v>1</v>
      </c>
      <c r="I17">
        <v>5</v>
      </c>
      <c r="J17" t="s">
        <v>1665</v>
      </c>
      <c r="K17" t="s">
        <v>2523</v>
      </c>
    </row>
    <row r="18" spans="1:11">
      <c r="A18" s="1" t="s">
        <v>469</v>
      </c>
      <c r="B18" t="s">
        <v>470</v>
      </c>
      <c r="C18">
        <v>339</v>
      </c>
      <c r="D18">
        <v>11</v>
      </c>
      <c r="E18">
        <v>17</v>
      </c>
      <c r="F18" t="s">
        <v>1509</v>
      </c>
      <c r="G18" t="s">
        <v>1509</v>
      </c>
      <c r="H18">
        <v>2</v>
      </c>
      <c r="I18">
        <v>9</v>
      </c>
      <c r="J18" t="s">
        <v>2532</v>
      </c>
      <c r="K18" t="s">
        <v>2533</v>
      </c>
    </row>
    <row r="19" spans="1:11">
      <c r="A19" t="s">
        <v>1258</v>
      </c>
      <c r="B19" t="s">
        <v>1259</v>
      </c>
      <c r="C19">
        <v>8</v>
      </c>
      <c r="D19">
        <v>2</v>
      </c>
      <c r="E19">
        <v>18</v>
      </c>
      <c r="F19" t="s">
        <v>2534</v>
      </c>
      <c r="G19" t="s">
        <v>2534</v>
      </c>
      <c r="H19">
        <v>2</v>
      </c>
      <c r="I19">
        <v>0</v>
      </c>
      <c r="J19" t="s">
        <v>1528</v>
      </c>
    </row>
    <row r="20" spans="1:11">
      <c r="A20" s="1" t="s">
        <v>304</v>
      </c>
      <c r="B20" t="s">
        <v>305</v>
      </c>
      <c r="C20">
        <v>448</v>
      </c>
      <c r="D20">
        <v>13</v>
      </c>
      <c r="E20">
        <v>19</v>
      </c>
      <c r="F20" t="s">
        <v>2535</v>
      </c>
      <c r="G20" t="s">
        <v>2535</v>
      </c>
      <c r="H20">
        <v>7</v>
      </c>
      <c r="I20">
        <v>6</v>
      </c>
      <c r="J20" t="s">
        <v>2536</v>
      </c>
      <c r="K20" t="s">
        <v>2537</v>
      </c>
    </row>
    <row r="21" spans="1:11">
      <c r="A21" t="s">
        <v>122</v>
      </c>
      <c r="B21" t="s">
        <v>123</v>
      </c>
      <c r="C21">
        <v>32</v>
      </c>
      <c r="D21">
        <v>3</v>
      </c>
      <c r="E21">
        <v>20</v>
      </c>
      <c r="F21" t="s">
        <v>2538</v>
      </c>
      <c r="G21" t="s">
        <v>2538</v>
      </c>
      <c r="H21">
        <v>2</v>
      </c>
      <c r="I21">
        <v>1</v>
      </c>
      <c r="J21" t="s">
        <v>2539</v>
      </c>
      <c r="K21" t="s">
        <v>1816</v>
      </c>
    </row>
    <row r="22" spans="1:11">
      <c r="A22" t="s">
        <v>368</v>
      </c>
      <c r="B22" t="s">
        <v>369</v>
      </c>
      <c r="C22">
        <v>12</v>
      </c>
      <c r="D22">
        <v>2</v>
      </c>
      <c r="E22">
        <v>21</v>
      </c>
      <c r="F22" t="s">
        <v>2540</v>
      </c>
      <c r="G22" t="s">
        <v>2540</v>
      </c>
      <c r="H22">
        <v>1</v>
      </c>
      <c r="I22">
        <v>1</v>
      </c>
      <c r="J22" t="s">
        <v>2541</v>
      </c>
      <c r="K22" t="s">
        <v>2542</v>
      </c>
    </row>
    <row r="23" spans="1:11">
      <c r="A23" t="s">
        <v>2571</v>
      </c>
      <c r="C23">
        <f>SUM(C2:C22)</f>
        <v>20399</v>
      </c>
      <c r="D23">
        <f t="shared" ref="D23:I23" si="0">SUM(D2:D22)</f>
        <v>524</v>
      </c>
      <c r="H23">
        <f t="shared" si="0"/>
        <v>210</v>
      </c>
      <c r="I23">
        <f t="shared" si="0"/>
        <v>314</v>
      </c>
    </row>
    <row r="24" spans="1:11">
      <c r="H24">
        <f>H23/D23</f>
        <v>0.40076335877862596</v>
      </c>
      <c r="I24">
        <f>I23/D23</f>
        <v>0.5992366412213741</v>
      </c>
    </row>
    <row r="26" spans="1:11">
      <c r="A26" s="1"/>
    </row>
    <row r="55" spans="1:1">
      <c r="A55" s="1"/>
    </row>
    <row r="58" spans="1:1">
      <c r="A58" s="1"/>
    </row>
    <row r="59" spans="1:1">
      <c r="A59" s="1"/>
    </row>
    <row r="115" spans="1:1">
      <c r="A115" s="1"/>
    </row>
    <row r="116" spans="1:1">
      <c r="A116" s="1"/>
    </row>
    <row r="121" spans="1:1">
      <c r="A121" s="1"/>
    </row>
    <row r="125" spans="1:1">
      <c r="A125" s="1"/>
    </row>
    <row r="128" spans="1:1">
      <c r="A128" s="1"/>
    </row>
    <row r="129" spans="1:1">
      <c r="A129" s="1"/>
    </row>
    <row r="155" spans="1:1">
      <c r="A155" s="1"/>
    </row>
    <row r="170" spans="1:1">
      <c r="A170" s="1"/>
    </row>
    <row r="173" spans="1:1">
      <c r="A173" s="1"/>
    </row>
    <row r="176" spans="1:1">
      <c r="A176" s="1"/>
    </row>
    <row r="181" spans="1:1">
      <c r="A181" s="1"/>
    </row>
    <row r="201" spans="1:1">
      <c r="A201" s="1"/>
    </row>
    <row r="203" spans="1:1">
      <c r="A203" s="1"/>
    </row>
    <row r="204" spans="1:1">
      <c r="A204" s="1"/>
    </row>
    <row r="213" spans="1:1">
      <c r="A213" s="1"/>
    </row>
    <row r="239" spans="1:1">
      <c r="A239" s="1"/>
    </row>
    <row r="242" spans="1:1">
      <c r="A242" s="1"/>
    </row>
    <row r="247" spans="1:1">
      <c r="A247" s="1"/>
    </row>
    <row r="249" spans="1:1">
      <c r="A249" s="1"/>
    </row>
    <row r="250" spans="1:1">
      <c r="A250" s="1"/>
    </row>
    <row r="251" spans="1:1">
      <c r="A251" s="1"/>
    </row>
    <row r="256" spans="1:1">
      <c r="A256" s="1"/>
    </row>
    <row r="259" spans="1:1">
      <c r="A259" s="1"/>
    </row>
    <row r="266" spans="1:1">
      <c r="A266" s="1"/>
    </row>
    <row r="277" spans="1:1">
      <c r="A277" s="1"/>
    </row>
    <row r="292" spans="1:1">
      <c r="A292" s="1"/>
    </row>
    <row r="294" spans="1:1">
      <c r="A294" s="1"/>
    </row>
    <row r="300" spans="1:1">
      <c r="A300" s="1"/>
    </row>
    <row r="301" spans="1:1">
      <c r="A301" s="1"/>
    </row>
    <row r="309" spans="1:1">
      <c r="A309" s="1"/>
    </row>
    <row r="310" spans="1:1">
      <c r="A310" s="1"/>
    </row>
    <row r="311" spans="1:1">
      <c r="A311" s="1"/>
    </row>
    <row r="312" spans="1:1">
      <c r="A312" s="1"/>
    </row>
    <row r="314" spans="1:1">
      <c r="A314" s="1"/>
    </row>
    <row r="317" spans="1:1">
      <c r="A317" s="1"/>
    </row>
    <row r="329" spans="1:1">
      <c r="A329" s="1"/>
    </row>
    <row r="330" spans="1:1">
      <c r="A330" s="1"/>
    </row>
    <row r="334" spans="1:1">
      <c r="A334" s="1"/>
    </row>
    <row r="343" spans="1:1">
      <c r="A343" s="1"/>
    </row>
    <row r="345" spans="1:1">
      <c r="A345" s="1"/>
    </row>
    <row r="347" spans="1:1">
      <c r="A347" s="1"/>
    </row>
    <row r="349" spans="1:1">
      <c r="A349" s="1"/>
    </row>
    <row r="350" spans="1:1">
      <c r="A350" s="1"/>
    </row>
    <row r="351" spans="1:1">
      <c r="A351" s="1"/>
    </row>
    <row r="355" spans="1:1">
      <c r="A355" s="1"/>
    </row>
    <row r="360" spans="1:1">
      <c r="A360" s="1"/>
    </row>
    <row r="361" spans="1:1">
      <c r="A361" s="1"/>
    </row>
    <row r="365" spans="1:1">
      <c r="A365" s="1"/>
    </row>
    <row r="366" spans="1:1">
      <c r="A366" s="1"/>
    </row>
    <row r="367" spans="1:1">
      <c r="A367" s="1"/>
    </row>
    <row r="368" spans="1:1">
      <c r="A368" s="1"/>
    </row>
    <row r="369" spans="1:1">
      <c r="A369" s="1"/>
    </row>
    <row r="372" spans="1:1">
      <c r="A372" s="1"/>
    </row>
    <row r="374" spans="1:1">
      <c r="A374" s="1"/>
    </row>
    <row r="376" spans="1:1">
      <c r="A376" s="1"/>
    </row>
    <row r="379" spans="1:1">
      <c r="A379" s="1"/>
    </row>
    <row r="380" spans="1:1">
      <c r="A380" s="1"/>
    </row>
    <row r="381" spans="1:1">
      <c r="A381" s="1"/>
    </row>
    <row r="383" spans="1:1">
      <c r="A383" s="1"/>
    </row>
    <row r="384" spans="1:1">
      <c r="A384" s="1"/>
    </row>
    <row r="386" spans="1:1">
      <c r="A386" s="1"/>
    </row>
    <row r="387" spans="1:1">
      <c r="A387" s="1"/>
    </row>
    <row r="388" spans="1:1">
      <c r="A388" s="1"/>
    </row>
    <row r="389" spans="1:1">
      <c r="A389" s="1"/>
    </row>
    <row r="390" spans="1:1">
      <c r="A390" s="1"/>
    </row>
    <row r="392" spans="1:1">
      <c r="A392" s="1"/>
    </row>
    <row r="393" spans="1:1">
      <c r="A393" s="1"/>
    </row>
    <row r="394" spans="1:1">
      <c r="A394" s="1"/>
    </row>
    <row r="395" spans="1:1">
      <c r="A395" s="1"/>
    </row>
    <row r="397" spans="1:1">
      <c r="A397" s="1"/>
    </row>
    <row r="398" spans="1:1">
      <c r="A398" s="1"/>
    </row>
    <row r="399" spans="1:1">
      <c r="A399" s="1"/>
    </row>
    <row r="400" spans="1:1">
      <c r="A400" s="1"/>
    </row>
    <row r="401" spans="1:1">
      <c r="A401" s="1"/>
    </row>
    <row r="402" spans="1:1">
      <c r="A402" s="1"/>
    </row>
    <row r="403" spans="1:1">
      <c r="A403" s="1"/>
    </row>
    <row r="404" spans="1:1">
      <c r="A404" s="1"/>
    </row>
    <row r="405" spans="1:1">
      <c r="A405" s="1"/>
    </row>
    <row r="406" spans="1:1">
      <c r="A406" s="1"/>
    </row>
    <row r="407" spans="1:1">
      <c r="A407" s="1"/>
    </row>
  </sheetData>
  <sortState ref="A2:M407">
    <sortCondition ref="E2:E40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T25"/>
  <sheetViews>
    <sheetView workbookViewId="0">
      <selection activeCell="T4" sqref="T4"/>
    </sheetView>
  </sheetViews>
  <sheetFormatPr defaultRowHeight="14.25"/>
  <cols>
    <col min="1" max="1" width="12.375" customWidth="1"/>
    <col min="4" max="4" width="12" customWidth="1"/>
    <col min="7" max="7" width="11.375" customWidth="1"/>
    <col min="10" max="10" width="11.375" customWidth="1"/>
    <col min="13" max="13" width="11.5" customWidth="1"/>
    <col min="16" max="16" width="10.625" customWidth="1"/>
    <col min="19" max="19" width="14.5" customWidth="1"/>
  </cols>
  <sheetData>
    <row r="1" spans="1:20" ht="114">
      <c r="A1" s="5" t="s">
        <v>2561</v>
      </c>
      <c r="B1" t="s">
        <v>1</v>
      </c>
      <c r="D1" s="5" t="s">
        <v>2562</v>
      </c>
      <c r="E1" t="s">
        <v>1</v>
      </c>
      <c r="G1" s="5" t="s">
        <v>2563</v>
      </c>
      <c r="H1" t="s">
        <v>1</v>
      </c>
      <c r="J1" s="6" t="s">
        <v>2564</v>
      </c>
      <c r="K1" t="s">
        <v>1</v>
      </c>
      <c r="M1" s="5" t="s">
        <v>2565</v>
      </c>
      <c r="N1" t="s">
        <v>1</v>
      </c>
      <c r="P1" s="5" t="s">
        <v>2566</v>
      </c>
      <c r="Q1" t="s">
        <v>1</v>
      </c>
      <c r="S1" s="5" t="s">
        <v>2567</v>
      </c>
      <c r="T1" t="s">
        <v>1</v>
      </c>
    </row>
    <row r="2" spans="1:20">
      <c r="A2" t="s">
        <v>1001</v>
      </c>
      <c r="B2" t="s">
        <v>1002</v>
      </c>
      <c r="D2" t="s">
        <v>1071</v>
      </c>
      <c r="E2" t="s">
        <v>1072</v>
      </c>
      <c r="G2" t="s">
        <v>115</v>
      </c>
      <c r="H2" t="s">
        <v>116</v>
      </c>
      <c r="J2" s="4" t="s">
        <v>155</v>
      </c>
      <c r="K2" t="s">
        <v>156</v>
      </c>
      <c r="M2" t="s">
        <v>27</v>
      </c>
      <c r="N2" t="s">
        <v>28</v>
      </c>
      <c r="P2" t="s">
        <v>70</v>
      </c>
      <c r="Q2" t="s">
        <v>71</v>
      </c>
      <c r="S2" t="s">
        <v>802</v>
      </c>
      <c r="T2" t="s">
        <v>803</v>
      </c>
    </row>
    <row r="3" spans="1:20">
      <c r="A3" t="s">
        <v>1005</v>
      </c>
      <c r="B3" t="s">
        <v>1006</v>
      </c>
      <c r="D3" t="s">
        <v>476</v>
      </c>
      <c r="E3" t="s">
        <v>477</v>
      </c>
      <c r="G3" t="s">
        <v>1205</v>
      </c>
      <c r="H3" t="s">
        <v>1206</v>
      </c>
      <c r="J3" s="4" t="s">
        <v>59</v>
      </c>
      <c r="K3" t="s">
        <v>60</v>
      </c>
      <c r="M3" t="s">
        <v>31</v>
      </c>
      <c r="N3" t="s">
        <v>32</v>
      </c>
      <c r="S3" t="s">
        <v>870</v>
      </c>
      <c r="T3" t="s">
        <v>871</v>
      </c>
    </row>
    <row r="4" spans="1:20">
      <c r="A4" t="s">
        <v>128</v>
      </c>
      <c r="B4" t="s">
        <v>129</v>
      </c>
      <c r="D4" t="s">
        <v>304</v>
      </c>
      <c r="E4" t="s">
        <v>305</v>
      </c>
      <c r="G4" t="s">
        <v>1276</v>
      </c>
      <c r="H4" t="s">
        <v>1277</v>
      </c>
      <c r="J4" s="4" t="s">
        <v>983</v>
      </c>
      <c r="K4" t="s">
        <v>984</v>
      </c>
      <c r="S4" t="s">
        <v>814</v>
      </c>
      <c r="T4" t="s">
        <v>815</v>
      </c>
    </row>
    <row r="5" spans="1:20">
      <c r="A5" t="s">
        <v>159</v>
      </c>
      <c r="B5" t="s">
        <v>160</v>
      </c>
      <c r="D5" t="s">
        <v>696</v>
      </c>
      <c r="E5" t="s">
        <v>697</v>
      </c>
      <c r="G5" t="s">
        <v>376</v>
      </c>
      <c r="H5" t="s">
        <v>377</v>
      </c>
      <c r="J5" s="4" t="s">
        <v>1007</v>
      </c>
      <c r="K5" t="s">
        <v>1008</v>
      </c>
      <c r="S5" t="s">
        <v>847</v>
      </c>
      <c r="T5" t="s">
        <v>848</v>
      </c>
    </row>
    <row r="6" spans="1:20">
      <c r="A6" t="s">
        <v>64</v>
      </c>
      <c r="B6" t="s">
        <v>65</v>
      </c>
      <c r="D6" t="s">
        <v>1091</v>
      </c>
      <c r="E6" t="s">
        <v>1092</v>
      </c>
      <c r="G6" t="s">
        <v>374</v>
      </c>
      <c r="H6" t="s">
        <v>375</v>
      </c>
      <c r="J6" s="4" t="s">
        <v>267</v>
      </c>
      <c r="K6" t="s">
        <v>268</v>
      </c>
      <c r="S6" t="s">
        <v>852</v>
      </c>
      <c r="T6" t="s">
        <v>853</v>
      </c>
    </row>
    <row r="7" spans="1:20">
      <c r="A7" t="s">
        <v>471</v>
      </c>
      <c r="B7" t="s">
        <v>472</v>
      </c>
      <c r="D7" t="s">
        <v>1390</v>
      </c>
      <c r="E7" t="s">
        <v>1391</v>
      </c>
      <c r="G7" t="s">
        <v>176</v>
      </c>
      <c r="H7" t="s">
        <v>177</v>
      </c>
      <c r="J7" s="4" t="s">
        <v>958</v>
      </c>
      <c r="K7" t="s">
        <v>959</v>
      </c>
      <c r="S7" t="s">
        <v>867</v>
      </c>
      <c r="T7" t="s">
        <v>868</v>
      </c>
    </row>
    <row r="8" spans="1:20">
      <c r="A8" t="s">
        <v>1014</v>
      </c>
      <c r="B8" t="s">
        <v>1015</v>
      </c>
      <c r="D8" t="s">
        <v>346</v>
      </c>
      <c r="E8" t="s">
        <v>347</v>
      </c>
      <c r="G8" t="s">
        <v>1118</v>
      </c>
      <c r="H8" t="s">
        <v>1119</v>
      </c>
      <c r="J8" s="4" t="s">
        <v>12</v>
      </c>
      <c r="K8" t="s">
        <v>13</v>
      </c>
      <c r="S8" t="s">
        <v>872</v>
      </c>
      <c r="T8" t="s">
        <v>873</v>
      </c>
    </row>
    <row r="9" spans="1:20">
      <c r="A9" t="s">
        <v>53</v>
      </c>
      <c r="B9" t="s">
        <v>54</v>
      </c>
      <c r="G9" t="s">
        <v>342</v>
      </c>
      <c r="H9" t="s">
        <v>343</v>
      </c>
      <c r="J9" s="4" t="s">
        <v>960</v>
      </c>
      <c r="K9" t="s">
        <v>961</v>
      </c>
      <c r="S9" t="s">
        <v>818</v>
      </c>
      <c r="T9" t="s">
        <v>819</v>
      </c>
    </row>
    <row r="10" spans="1:20">
      <c r="A10" t="s">
        <v>859</v>
      </c>
      <c r="B10" t="s">
        <v>860</v>
      </c>
      <c r="G10" t="s">
        <v>340</v>
      </c>
      <c r="H10" t="s">
        <v>341</v>
      </c>
      <c r="J10" s="4" t="s">
        <v>1011</v>
      </c>
      <c r="K10" t="s">
        <v>1012</v>
      </c>
      <c r="S10" t="s">
        <v>169</v>
      </c>
      <c r="T10" t="s">
        <v>170</v>
      </c>
    </row>
    <row r="11" spans="1:20">
      <c r="A11" t="s">
        <v>79</v>
      </c>
      <c r="B11" t="s">
        <v>80</v>
      </c>
      <c r="J11" s="4" t="s">
        <v>36</v>
      </c>
      <c r="K11" t="s">
        <v>37</v>
      </c>
      <c r="S11" t="s">
        <v>151</v>
      </c>
      <c r="T11" t="s">
        <v>152</v>
      </c>
    </row>
    <row r="12" spans="1:20">
      <c r="A12" t="s">
        <v>616</v>
      </c>
      <c r="B12" t="s">
        <v>617</v>
      </c>
      <c r="J12" s="4" t="s">
        <v>21</v>
      </c>
      <c r="K12" t="s">
        <v>22</v>
      </c>
      <c r="S12" t="s">
        <v>879</v>
      </c>
      <c r="T12" t="s">
        <v>880</v>
      </c>
    </row>
    <row r="13" spans="1:20">
      <c r="A13" t="s">
        <v>84</v>
      </c>
      <c r="B13" t="s">
        <v>85</v>
      </c>
      <c r="J13" s="4" t="s">
        <v>17</v>
      </c>
      <c r="K13" t="s">
        <v>18</v>
      </c>
      <c r="S13" t="s">
        <v>914</v>
      </c>
      <c r="T13" t="s">
        <v>915</v>
      </c>
    </row>
    <row r="14" spans="1:20">
      <c r="A14" t="s">
        <v>94</v>
      </c>
      <c r="B14" t="s">
        <v>95</v>
      </c>
      <c r="J14" s="4" t="s">
        <v>732</v>
      </c>
      <c r="K14" t="s">
        <v>733</v>
      </c>
      <c r="S14" t="s">
        <v>148</v>
      </c>
      <c r="T14" t="s">
        <v>149</v>
      </c>
    </row>
    <row r="15" spans="1:20">
      <c r="A15" t="s">
        <v>905</v>
      </c>
      <c r="B15" t="s">
        <v>906</v>
      </c>
      <c r="J15" s="4" t="s">
        <v>42</v>
      </c>
      <c r="K15" t="s">
        <v>43</v>
      </c>
      <c r="S15" t="s">
        <v>512</v>
      </c>
      <c r="T15" t="s">
        <v>513</v>
      </c>
    </row>
    <row r="16" spans="1:20">
      <c r="A16" t="s">
        <v>833</v>
      </c>
      <c r="B16" t="s">
        <v>834</v>
      </c>
      <c r="J16" s="4" t="s">
        <v>405</v>
      </c>
      <c r="K16" t="s">
        <v>406</v>
      </c>
      <c r="S16" t="s">
        <v>510</v>
      </c>
      <c r="T16" t="s">
        <v>511</v>
      </c>
    </row>
    <row r="17" spans="1:20">
      <c r="A17" t="s">
        <v>854</v>
      </c>
      <c r="B17" t="s">
        <v>855</v>
      </c>
      <c r="J17" s="4" t="s">
        <v>89</v>
      </c>
      <c r="K17" t="s">
        <v>90</v>
      </c>
      <c r="S17" t="s">
        <v>720</v>
      </c>
      <c r="T17" t="s">
        <v>721</v>
      </c>
    </row>
    <row r="18" spans="1:20">
      <c r="J18" s="4" t="s">
        <v>655</v>
      </c>
      <c r="K18" t="s">
        <v>656</v>
      </c>
      <c r="S18" t="s">
        <v>845</v>
      </c>
      <c r="T18" t="s">
        <v>846</v>
      </c>
    </row>
    <row r="19" spans="1:20">
      <c r="J19" s="4" t="s">
        <v>48</v>
      </c>
      <c r="K19" t="s">
        <v>49</v>
      </c>
      <c r="S19" t="s">
        <v>514</v>
      </c>
      <c r="T19" t="s">
        <v>515</v>
      </c>
    </row>
    <row r="20" spans="1:20">
      <c r="J20" s="4" t="s">
        <v>74</v>
      </c>
      <c r="K20" t="s">
        <v>75</v>
      </c>
      <c r="S20" t="s">
        <v>686</v>
      </c>
      <c r="T20" t="s">
        <v>687</v>
      </c>
    </row>
    <row r="21" spans="1:20">
      <c r="J21" s="4" t="s">
        <v>985</v>
      </c>
      <c r="K21" t="s">
        <v>986</v>
      </c>
      <c r="S21" t="s">
        <v>712</v>
      </c>
      <c r="T21" t="s">
        <v>713</v>
      </c>
    </row>
    <row r="22" spans="1:20">
      <c r="J22" s="4" t="s">
        <v>106</v>
      </c>
      <c r="K22" t="s">
        <v>107</v>
      </c>
      <c r="S22" t="s">
        <v>791</v>
      </c>
      <c r="T22" t="s">
        <v>792</v>
      </c>
    </row>
    <row r="23" spans="1:20">
      <c r="J23" s="4" t="s">
        <v>188</v>
      </c>
      <c r="K23" t="s">
        <v>189</v>
      </c>
      <c r="S23" t="s">
        <v>465</v>
      </c>
      <c r="T23" t="s">
        <v>466</v>
      </c>
    </row>
    <row r="24" spans="1:20">
      <c r="J24" s="4" t="s">
        <v>98</v>
      </c>
      <c r="K24" t="s">
        <v>99</v>
      </c>
      <c r="S24" t="s">
        <v>1095</v>
      </c>
      <c r="T24" t="s">
        <v>1096</v>
      </c>
    </row>
    <row r="25" spans="1:20">
      <c r="S25" t="s">
        <v>173</v>
      </c>
      <c r="T25" t="s">
        <v>17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H14"/>
  <sheetViews>
    <sheetView tabSelected="1" workbookViewId="0">
      <selection activeCell="F18" sqref="F18"/>
    </sheetView>
  </sheetViews>
  <sheetFormatPr defaultRowHeight="14.25"/>
  <cols>
    <col min="1" max="1" width="14.25" customWidth="1"/>
    <col min="4" max="4" width="15.875" customWidth="1"/>
    <col min="7" max="7" width="12.125" customWidth="1"/>
  </cols>
  <sheetData>
    <row r="1" spans="1:8" ht="71.25">
      <c r="A1" s="5" t="s">
        <v>2568</v>
      </c>
      <c r="B1" t="s">
        <v>1</v>
      </c>
      <c r="D1" s="5" t="s">
        <v>2569</v>
      </c>
      <c r="E1" t="s">
        <v>1</v>
      </c>
      <c r="G1" s="5" t="s">
        <v>2570</v>
      </c>
      <c r="H1" t="s">
        <v>1</v>
      </c>
    </row>
    <row r="2" spans="1:8">
      <c r="A2" t="s">
        <v>512</v>
      </c>
      <c r="B2" t="s">
        <v>513</v>
      </c>
      <c r="D2" t="s">
        <v>169</v>
      </c>
      <c r="E2" t="s">
        <v>170</v>
      </c>
      <c r="G2" t="s">
        <v>209</v>
      </c>
      <c r="H2" t="s">
        <v>210</v>
      </c>
    </row>
    <row r="3" spans="1:8">
      <c r="A3" t="s">
        <v>1221</v>
      </c>
      <c r="B3" t="s">
        <v>1222</v>
      </c>
      <c r="D3" t="s">
        <v>151</v>
      </c>
      <c r="E3" t="s">
        <v>152</v>
      </c>
      <c r="G3" t="s">
        <v>514</v>
      </c>
      <c r="H3" t="s">
        <v>515</v>
      </c>
    </row>
    <row r="4" spans="1:8">
      <c r="D4" t="s">
        <v>188</v>
      </c>
      <c r="E4" t="s">
        <v>189</v>
      </c>
      <c r="G4" t="s">
        <v>115</v>
      </c>
      <c r="H4" t="s">
        <v>116</v>
      </c>
    </row>
    <row r="5" spans="1:8">
      <c r="D5" t="s">
        <v>106</v>
      </c>
      <c r="E5" t="s">
        <v>107</v>
      </c>
      <c r="G5" t="s">
        <v>720</v>
      </c>
      <c r="H5" t="s">
        <v>721</v>
      </c>
    </row>
    <row r="6" spans="1:8">
      <c r="D6" t="s">
        <v>48</v>
      </c>
      <c r="E6" t="s">
        <v>49</v>
      </c>
      <c r="G6" t="s">
        <v>182</v>
      </c>
      <c r="H6" t="s">
        <v>183</v>
      </c>
    </row>
    <row r="7" spans="1:8">
      <c r="D7" t="s">
        <v>148</v>
      </c>
      <c r="E7" t="s">
        <v>149</v>
      </c>
      <c r="G7" t="s">
        <v>98</v>
      </c>
      <c r="H7" t="s">
        <v>99</v>
      </c>
    </row>
    <row r="8" spans="1:8">
      <c r="G8" t="s">
        <v>405</v>
      </c>
      <c r="H8" t="s">
        <v>406</v>
      </c>
    </row>
    <row r="9" spans="1:8">
      <c r="G9" t="s">
        <v>21</v>
      </c>
      <c r="H9" t="s">
        <v>22</v>
      </c>
    </row>
    <row r="10" spans="1:8">
      <c r="G10" t="s">
        <v>42</v>
      </c>
      <c r="H10" t="s">
        <v>43</v>
      </c>
    </row>
    <row r="11" spans="1:8">
      <c r="G11" t="s">
        <v>1203</v>
      </c>
      <c r="H11" t="s">
        <v>1204</v>
      </c>
    </row>
    <row r="12" spans="1:8">
      <c r="G12" t="s">
        <v>1201</v>
      </c>
      <c r="H12" t="s">
        <v>1202</v>
      </c>
    </row>
    <row r="13" spans="1:8">
      <c r="G13" t="s">
        <v>1165</v>
      </c>
      <c r="H13" t="s">
        <v>1166</v>
      </c>
    </row>
    <row r="14" spans="1:8">
      <c r="G14" t="s">
        <v>245</v>
      </c>
      <c r="H14" t="s">
        <v>246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64"/>
  <sheetViews>
    <sheetView topLeftCell="A40" workbookViewId="0">
      <selection activeCell="B66" sqref="B66"/>
    </sheetView>
  </sheetViews>
  <sheetFormatPr defaultRowHeight="14.25"/>
  <cols>
    <col min="1" max="1" width="13.25" customWidth="1"/>
    <col min="2" max="2" width="33.75" customWidth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11</v>
      </c>
    </row>
    <row r="2" spans="1:11">
      <c r="A2" s="1" t="s">
        <v>106</v>
      </c>
      <c r="B2" t="s">
        <v>107</v>
      </c>
      <c r="C2">
        <v>10283</v>
      </c>
      <c r="D2">
        <v>3433</v>
      </c>
      <c r="E2">
        <v>1</v>
      </c>
      <c r="F2" t="s">
        <v>1108</v>
      </c>
      <c r="G2" t="s">
        <v>14</v>
      </c>
      <c r="H2">
        <v>1655</v>
      </c>
      <c r="I2">
        <v>1778</v>
      </c>
      <c r="J2" t="s">
        <v>1109</v>
      </c>
    </row>
    <row r="3" spans="1:11">
      <c r="A3" s="1" t="s">
        <v>188</v>
      </c>
      <c r="B3" t="s">
        <v>189</v>
      </c>
      <c r="C3">
        <v>2429</v>
      </c>
      <c r="D3">
        <v>951</v>
      </c>
      <c r="E3">
        <v>2</v>
      </c>
      <c r="F3" t="s">
        <v>1032</v>
      </c>
      <c r="G3" t="s">
        <v>14</v>
      </c>
      <c r="H3">
        <v>417</v>
      </c>
      <c r="I3">
        <v>534</v>
      </c>
      <c r="J3" t="s">
        <v>1033</v>
      </c>
      <c r="K3" t="s">
        <v>1034</v>
      </c>
    </row>
    <row r="4" spans="1:11">
      <c r="A4" s="1" t="s">
        <v>802</v>
      </c>
      <c r="B4" t="s">
        <v>803</v>
      </c>
      <c r="C4">
        <v>302</v>
      </c>
      <c r="D4">
        <v>186</v>
      </c>
      <c r="E4">
        <v>3</v>
      </c>
      <c r="F4" t="s">
        <v>14</v>
      </c>
      <c r="G4" t="s">
        <v>14</v>
      </c>
      <c r="H4">
        <v>17</v>
      </c>
      <c r="I4">
        <v>169</v>
      </c>
      <c r="J4" t="s">
        <v>1023</v>
      </c>
      <c r="K4" t="s">
        <v>1024</v>
      </c>
    </row>
    <row r="5" spans="1:11">
      <c r="A5" s="1" t="s">
        <v>870</v>
      </c>
      <c r="B5" t="s">
        <v>871</v>
      </c>
      <c r="C5">
        <v>987</v>
      </c>
      <c r="D5">
        <v>444</v>
      </c>
      <c r="E5">
        <v>4</v>
      </c>
      <c r="F5" t="s">
        <v>14</v>
      </c>
      <c r="G5" t="s">
        <v>14</v>
      </c>
      <c r="H5">
        <v>75</v>
      </c>
      <c r="I5">
        <v>369</v>
      </c>
      <c r="J5" t="s">
        <v>1025</v>
      </c>
      <c r="K5" t="s">
        <v>1026</v>
      </c>
    </row>
    <row r="6" spans="1:11">
      <c r="A6" s="1" t="s">
        <v>814</v>
      </c>
      <c r="B6" t="s">
        <v>815</v>
      </c>
      <c r="C6">
        <v>1120</v>
      </c>
      <c r="D6">
        <v>491</v>
      </c>
      <c r="E6">
        <v>5</v>
      </c>
      <c r="F6" t="s">
        <v>1198</v>
      </c>
      <c r="G6" t="s">
        <v>14</v>
      </c>
      <c r="H6">
        <v>98</v>
      </c>
      <c r="I6">
        <v>393</v>
      </c>
      <c r="J6" t="s">
        <v>1199</v>
      </c>
      <c r="K6" t="s">
        <v>1200</v>
      </c>
    </row>
    <row r="7" spans="1:11">
      <c r="A7" s="1" t="s">
        <v>847</v>
      </c>
      <c r="B7" t="s">
        <v>848</v>
      </c>
      <c r="C7">
        <v>1117</v>
      </c>
      <c r="D7">
        <v>489</v>
      </c>
      <c r="E7">
        <v>6</v>
      </c>
      <c r="F7" t="s">
        <v>1219</v>
      </c>
      <c r="G7" t="s">
        <v>14</v>
      </c>
      <c r="H7">
        <v>96</v>
      </c>
      <c r="I7">
        <v>393</v>
      </c>
      <c r="J7" t="s">
        <v>1220</v>
      </c>
      <c r="K7" t="s">
        <v>1200</v>
      </c>
    </row>
    <row r="8" spans="1:11">
      <c r="A8" s="1" t="s">
        <v>852</v>
      </c>
      <c r="B8" t="s">
        <v>853</v>
      </c>
      <c r="C8">
        <v>1118</v>
      </c>
      <c r="D8">
        <v>489</v>
      </c>
      <c r="E8">
        <v>7</v>
      </c>
      <c r="F8" t="s">
        <v>1231</v>
      </c>
      <c r="G8" t="s">
        <v>14</v>
      </c>
      <c r="H8">
        <v>96</v>
      </c>
      <c r="I8">
        <v>393</v>
      </c>
      <c r="J8" t="s">
        <v>1220</v>
      </c>
      <c r="K8" t="s">
        <v>1200</v>
      </c>
    </row>
    <row r="9" spans="1:11">
      <c r="A9" s="1" t="s">
        <v>867</v>
      </c>
      <c r="B9" t="s">
        <v>868</v>
      </c>
      <c r="C9">
        <v>1051</v>
      </c>
      <c r="D9">
        <v>464</v>
      </c>
      <c r="E9">
        <v>8</v>
      </c>
      <c r="F9" t="s">
        <v>1174</v>
      </c>
      <c r="G9" t="s">
        <v>14</v>
      </c>
      <c r="H9">
        <v>84</v>
      </c>
      <c r="I9">
        <v>380</v>
      </c>
      <c r="J9" t="s">
        <v>1175</v>
      </c>
      <c r="K9" t="s">
        <v>1176</v>
      </c>
    </row>
    <row r="10" spans="1:11">
      <c r="A10" s="1" t="s">
        <v>98</v>
      </c>
      <c r="B10" t="s">
        <v>99</v>
      </c>
      <c r="C10">
        <v>9254</v>
      </c>
      <c r="D10">
        <v>2996</v>
      </c>
      <c r="E10">
        <v>9</v>
      </c>
      <c r="F10" t="s">
        <v>1027</v>
      </c>
      <c r="G10" t="s">
        <v>14</v>
      </c>
      <c r="H10">
        <v>1501</v>
      </c>
      <c r="I10">
        <v>1495</v>
      </c>
      <c r="J10" t="s">
        <v>1028</v>
      </c>
    </row>
    <row r="11" spans="1:11">
      <c r="A11" s="1" t="s">
        <v>872</v>
      </c>
      <c r="B11" t="s">
        <v>873</v>
      </c>
      <c r="C11">
        <v>1317</v>
      </c>
      <c r="D11">
        <v>552</v>
      </c>
      <c r="E11">
        <v>10</v>
      </c>
      <c r="F11" t="s">
        <v>1121</v>
      </c>
      <c r="G11" t="s">
        <v>1122</v>
      </c>
      <c r="H11">
        <v>124</v>
      </c>
      <c r="I11">
        <v>428</v>
      </c>
      <c r="J11" t="s">
        <v>1123</v>
      </c>
      <c r="K11" t="s">
        <v>1124</v>
      </c>
    </row>
    <row r="12" spans="1:11">
      <c r="A12" s="1" t="s">
        <v>818</v>
      </c>
      <c r="B12" t="s">
        <v>819</v>
      </c>
      <c r="C12">
        <v>437</v>
      </c>
      <c r="D12">
        <v>232</v>
      </c>
      <c r="E12">
        <v>11</v>
      </c>
      <c r="F12" t="s">
        <v>1133</v>
      </c>
      <c r="G12" t="s">
        <v>1134</v>
      </c>
      <c r="H12">
        <v>31</v>
      </c>
      <c r="I12">
        <v>201</v>
      </c>
      <c r="J12" t="s">
        <v>1135</v>
      </c>
      <c r="K12" t="s">
        <v>1136</v>
      </c>
    </row>
    <row r="13" spans="1:11">
      <c r="A13" s="1" t="s">
        <v>169</v>
      </c>
      <c r="B13" t="s">
        <v>170</v>
      </c>
      <c r="C13">
        <v>1341</v>
      </c>
      <c r="D13">
        <v>537</v>
      </c>
      <c r="E13">
        <v>12</v>
      </c>
      <c r="F13" t="s">
        <v>38</v>
      </c>
      <c r="G13" t="s">
        <v>1042</v>
      </c>
      <c r="H13">
        <v>197</v>
      </c>
      <c r="I13">
        <v>340</v>
      </c>
      <c r="J13" t="s">
        <v>1043</v>
      </c>
      <c r="K13" t="s">
        <v>1044</v>
      </c>
    </row>
    <row r="14" spans="1:11">
      <c r="A14" s="1" t="s">
        <v>151</v>
      </c>
      <c r="B14" t="s">
        <v>152</v>
      </c>
      <c r="C14">
        <v>1379</v>
      </c>
      <c r="D14">
        <v>548</v>
      </c>
      <c r="E14">
        <v>13</v>
      </c>
      <c r="F14" t="s">
        <v>1207</v>
      </c>
      <c r="G14" t="s">
        <v>1208</v>
      </c>
      <c r="H14">
        <v>202</v>
      </c>
      <c r="I14">
        <v>346</v>
      </c>
      <c r="J14" t="s">
        <v>1209</v>
      </c>
      <c r="K14" t="s">
        <v>1210</v>
      </c>
    </row>
    <row r="15" spans="1:11">
      <c r="A15" s="1" t="s">
        <v>879</v>
      </c>
      <c r="B15" t="s">
        <v>880</v>
      </c>
      <c r="C15">
        <v>1655</v>
      </c>
      <c r="D15">
        <v>635</v>
      </c>
      <c r="E15">
        <v>14</v>
      </c>
      <c r="F15" t="s">
        <v>1235</v>
      </c>
      <c r="G15" t="s">
        <v>1236</v>
      </c>
      <c r="H15">
        <v>158</v>
      </c>
      <c r="I15">
        <v>477</v>
      </c>
      <c r="J15" t="s">
        <v>1237</v>
      </c>
      <c r="K15" t="s">
        <v>1238</v>
      </c>
    </row>
    <row r="16" spans="1:11">
      <c r="A16" s="1" t="s">
        <v>48</v>
      </c>
      <c r="B16" t="s">
        <v>49</v>
      </c>
      <c r="C16">
        <v>621</v>
      </c>
      <c r="D16">
        <v>282</v>
      </c>
      <c r="E16">
        <v>15</v>
      </c>
      <c r="F16" t="s">
        <v>1029</v>
      </c>
      <c r="G16" t="s">
        <v>1029</v>
      </c>
      <c r="H16">
        <v>140</v>
      </c>
      <c r="I16">
        <v>142</v>
      </c>
      <c r="J16" t="s">
        <v>1030</v>
      </c>
      <c r="K16" t="s">
        <v>1031</v>
      </c>
    </row>
    <row r="17" spans="1:11">
      <c r="A17" s="1" t="s">
        <v>914</v>
      </c>
      <c r="B17" t="s">
        <v>915</v>
      </c>
      <c r="C17">
        <v>2047</v>
      </c>
      <c r="D17">
        <v>744</v>
      </c>
      <c r="E17">
        <v>16</v>
      </c>
      <c r="F17" t="s">
        <v>1215</v>
      </c>
      <c r="G17" t="s">
        <v>1216</v>
      </c>
      <c r="H17">
        <v>194</v>
      </c>
      <c r="I17">
        <v>550</v>
      </c>
      <c r="J17" t="s">
        <v>1217</v>
      </c>
      <c r="K17" t="s">
        <v>1218</v>
      </c>
    </row>
    <row r="18" spans="1:11">
      <c r="A18" s="1" t="s">
        <v>405</v>
      </c>
      <c r="B18" t="s">
        <v>406</v>
      </c>
      <c r="C18">
        <v>11794</v>
      </c>
      <c r="D18">
        <v>3588</v>
      </c>
      <c r="E18">
        <v>17</v>
      </c>
      <c r="F18" t="s">
        <v>1279</v>
      </c>
      <c r="G18" t="s">
        <v>1280</v>
      </c>
      <c r="H18">
        <v>1888</v>
      </c>
      <c r="I18">
        <v>1700</v>
      </c>
      <c r="J18" t="s">
        <v>1281</v>
      </c>
    </row>
    <row r="19" spans="1:11">
      <c r="A19" s="1" t="s">
        <v>148</v>
      </c>
      <c r="B19" t="s">
        <v>149</v>
      </c>
      <c r="C19">
        <v>460</v>
      </c>
      <c r="D19">
        <v>206</v>
      </c>
      <c r="E19">
        <v>18</v>
      </c>
      <c r="F19" t="s">
        <v>1035</v>
      </c>
      <c r="G19" t="s">
        <v>1036</v>
      </c>
      <c r="H19">
        <v>71</v>
      </c>
      <c r="I19">
        <v>135</v>
      </c>
      <c r="J19" t="s">
        <v>1037</v>
      </c>
      <c r="K19" t="s">
        <v>1038</v>
      </c>
    </row>
    <row r="20" spans="1:11">
      <c r="A20" s="1" t="s">
        <v>59</v>
      </c>
      <c r="B20" t="s">
        <v>60</v>
      </c>
      <c r="C20">
        <v>895</v>
      </c>
      <c r="D20">
        <v>349</v>
      </c>
      <c r="E20">
        <v>19</v>
      </c>
      <c r="F20" t="s">
        <v>1084</v>
      </c>
      <c r="G20" t="s">
        <v>1085</v>
      </c>
      <c r="H20">
        <v>286</v>
      </c>
      <c r="I20">
        <v>63</v>
      </c>
      <c r="J20" t="s">
        <v>1086</v>
      </c>
      <c r="K20" t="s">
        <v>1087</v>
      </c>
    </row>
    <row r="21" spans="1:11">
      <c r="A21" s="1" t="s">
        <v>983</v>
      </c>
      <c r="B21" t="s">
        <v>984</v>
      </c>
      <c r="C21">
        <v>896</v>
      </c>
      <c r="D21">
        <v>349</v>
      </c>
      <c r="E21">
        <v>20</v>
      </c>
      <c r="F21" t="s">
        <v>896</v>
      </c>
      <c r="G21" t="s">
        <v>1392</v>
      </c>
      <c r="H21">
        <v>286</v>
      </c>
      <c r="I21">
        <v>63</v>
      </c>
      <c r="J21" t="s">
        <v>1086</v>
      </c>
      <c r="K21" t="s">
        <v>1087</v>
      </c>
    </row>
    <row r="22" spans="1:11">
      <c r="A22" s="1" t="s">
        <v>155</v>
      </c>
      <c r="B22" t="s">
        <v>156</v>
      </c>
      <c r="C22">
        <v>982</v>
      </c>
      <c r="D22">
        <v>377</v>
      </c>
      <c r="E22">
        <v>21</v>
      </c>
      <c r="F22" t="s">
        <v>1177</v>
      </c>
      <c r="G22" t="s">
        <v>1178</v>
      </c>
      <c r="H22">
        <v>300</v>
      </c>
      <c r="I22">
        <v>77</v>
      </c>
      <c r="J22" t="s">
        <v>1179</v>
      </c>
      <c r="K22" t="s">
        <v>1180</v>
      </c>
    </row>
    <row r="23" spans="1:11">
      <c r="A23" s="1" t="s">
        <v>42</v>
      </c>
      <c r="B23" t="s">
        <v>43</v>
      </c>
      <c r="C23">
        <v>11482</v>
      </c>
      <c r="D23">
        <v>3448</v>
      </c>
      <c r="E23">
        <v>22</v>
      </c>
      <c r="F23" t="s">
        <v>1039</v>
      </c>
      <c r="G23" t="s">
        <v>1040</v>
      </c>
      <c r="H23">
        <v>1848</v>
      </c>
      <c r="I23">
        <v>1600</v>
      </c>
      <c r="J23" t="s">
        <v>1041</v>
      </c>
    </row>
    <row r="24" spans="1:11">
      <c r="A24" s="1" t="s">
        <v>512</v>
      </c>
      <c r="B24" t="s">
        <v>513</v>
      </c>
      <c r="C24">
        <v>353</v>
      </c>
      <c r="D24">
        <v>157</v>
      </c>
      <c r="E24">
        <v>23</v>
      </c>
      <c r="F24" t="s">
        <v>1112</v>
      </c>
      <c r="G24" t="s">
        <v>1113</v>
      </c>
      <c r="H24">
        <v>52</v>
      </c>
      <c r="I24">
        <v>105</v>
      </c>
      <c r="J24" t="s">
        <v>1114</v>
      </c>
      <c r="K24" t="s">
        <v>1115</v>
      </c>
    </row>
    <row r="25" spans="1:11">
      <c r="A25" s="1" t="s">
        <v>1011</v>
      </c>
      <c r="B25" t="s">
        <v>1012</v>
      </c>
      <c r="C25">
        <v>153</v>
      </c>
      <c r="D25">
        <v>81</v>
      </c>
      <c r="E25">
        <v>24</v>
      </c>
      <c r="F25" t="s">
        <v>896</v>
      </c>
      <c r="G25" t="s">
        <v>1387</v>
      </c>
      <c r="H25">
        <v>72</v>
      </c>
      <c r="I25">
        <v>9</v>
      </c>
      <c r="J25" t="s">
        <v>1388</v>
      </c>
      <c r="K25" t="s">
        <v>1389</v>
      </c>
    </row>
    <row r="26" spans="1:11">
      <c r="A26" s="1" t="s">
        <v>1007</v>
      </c>
      <c r="B26" t="s">
        <v>1008</v>
      </c>
      <c r="C26">
        <v>829</v>
      </c>
      <c r="D26">
        <v>315</v>
      </c>
      <c r="E26">
        <v>25</v>
      </c>
      <c r="F26" t="s">
        <v>1264</v>
      </c>
      <c r="G26" t="s">
        <v>1265</v>
      </c>
      <c r="H26">
        <v>257</v>
      </c>
      <c r="I26">
        <v>58</v>
      </c>
      <c r="J26" t="s">
        <v>1266</v>
      </c>
      <c r="K26" t="s">
        <v>1267</v>
      </c>
    </row>
    <row r="27" spans="1:11">
      <c r="A27" s="1" t="s">
        <v>510</v>
      </c>
      <c r="B27" t="s">
        <v>511</v>
      </c>
      <c r="C27">
        <v>248</v>
      </c>
      <c r="D27">
        <v>115</v>
      </c>
      <c r="E27">
        <v>26</v>
      </c>
      <c r="F27" t="s">
        <v>1045</v>
      </c>
      <c r="G27" t="s">
        <v>1045</v>
      </c>
      <c r="H27">
        <v>35</v>
      </c>
      <c r="I27">
        <v>80</v>
      </c>
      <c r="J27" t="s">
        <v>1046</v>
      </c>
      <c r="K27" t="s">
        <v>1047</v>
      </c>
    </row>
    <row r="28" spans="1:11">
      <c r="A28" s="1" t="s">
        <v>21</v>
      </c>
      <c r="B28" t="s">
        <v>22</v>
      </c>
      <c r="C28">
        <v>71</v>
      </c>
      <c r="D28">
        <v>45</v>
      </c>
      <c r="E28">
        <v>27</v>
      </c>
      <c r="F28" t="s">
        <v>1052</v>
      </c>
      <c r="G28" t="s">
        <v>1053</v>
      </c>
      <c r="H28">
        <v>38</v>
      </c>
      <c r="I28">
        <v>7</v>
      </c>
      <c r="J28" t="s">
        <v>1054</v>
      </c>
      <c r="K28" t="s">
        <v>1055</v>
      </c>
    </row>
    <row r="29" spans="1:11">
      <c r="A29" s="1" t="s">
        <v>655</v>
      </c>
      <c r="B29" t="s">
        <v>656</v>
      </c>
      <c r="C29">
        <v>18205</v>
      </c>
      <c r="D29">
        <v>5298</v>
      </c>
      <c r="E29">
        <v>28</v>
      </c>
      <c r="F29" t="s">
        <v>896</v>
      </c>
      <c r="G29" t="s">
        <v>1385</v>
      </c>
      <c r="H29">
        <v>2734</v>
      </c>
      <c r="I29">
        <v>2564</v>
      </c>
      <c r="J29" t="s">
        <v>1386</v>
      </c>
    </row>
    <row r="30" spans="1:11">
      <c r="A30" s="1" t="s">
        <v>12</v>
      </c>
      <c r="B30" t="s">
        <v>13</v>
      </c>
      <c r="C30">
        <v>732</v>
      </c>
      <c r="D30">
        <v>275</v>
      </c>
      <c r="E30">
        <v>29</v>
      </c>
      <c r="F30" t="s">
        <v>1048</v>
      </c>
      <c r="G30" t="s">
        <v>1049</v>
      </c>
      <c r="H30">
        <v>228</v>
      </c>
      <c r="I30">
        <v>47</v>
      </c>
      <c r="J30" t="s">
        <v>1050</v>
      </c>
      <c r="K30" t="s">
        <v>1051</v>
      </c>
    </row>
    <row r="31" spans="1:11">
      <c r="A31" s="1" t="s">
        <v>960</v>
      </c>
      <c r="B31" t="s">
        <v>961</v>
      </c>
      <c r="C31">
        <v>733</v>
      </c>
      <c r="D31">
        <v>275</v>
      </c>
      <c r="E31">
        <v>30</v>
      </c>
      <c r="F31" t="s">
        <v>896</v>
      </c>
      <c r="G31" t="s">
        <v>1393</v>
      </c>
      <c r="H31">
        <v>228</v>
      </c>
      <c r="I31">
        <v>47</v>
      </c>
      <c r="J31" t="s">
        <v>1050</v>
      </c>
      <c r="K31" t="s">
        <v>1051</v>
      </c>
    </row>
    <row r="32" spans="1:11">
      <c r="A32" s="1" t="s">
        <v>732</v>
      </c>
      <c r="B32" t="s">
        <v>733</v>
      </c>
      <c r="C32">
        <v>13059</v>
      </c>
      <c r="D32">
        <v>3854</v>
      </c>
      <c r="E32">
        <v>31</v>
      </c>
      <c r="F32" t="s">
        <v>896</v>
      </c>
      <c r="G32" t="s">
        <v>1383</v>
      </c>
      <c r="H32">
        <v>2035</v>
      </c>
      <c r="I32">
        <v>1819</v>
      </c>
      <c r="J32" t="s">
        <v>1384</v>
      </c>
    </row>
    <row r="33" spans="1:11">
      <c r="A33" s="1" t="s">
        <v>958</v>
      </c>
      <c r="B33" t="s">
        <v>959</v>
      </c>
      <c r="C33">
        <v>765</v>
      </c>
      <c r="D33">
        <v>283</v>
      </c>
      <c r="E33">
        <v>32</v>
      </c>
      <c r="F33" t="s">
        <v>1332</v>
      </c>
      <c r="G33" t="s">
        <v>1333</v>
      </c>
      <c r="H33">
        <v>233</v>
      </c>
      <c r="I33">
        <v>50</v>
      </c>
      <c r="J33" t="s">
        <v>1321</v>
      </c>
      <c r="K33" t="s">
        <v>1334</v>
      </c>
    </row>
    <row r="34" spans="1:11">
      <c r="A34" s="1" t="s">
        <v>267</v>
      </c>
      <c r="B34" t="s">
        <v>268</v>
      </c>
      <c r="C34">
        <v>764</v>
      </c>
      <c r="D34">
        <v>282</v>
      </c>
      <c r="E34">
        <v>33</v>
      </c>
      <c r="F34" t="s">
        <v>1319</v>
      </c>
      <c r="G34" t="s">
        <v>1320</v>
      </c>
      <c r="H34">
        <v>233</v>
      </c>
      <c r="I34">
        <v>49</v>
      </c>
      <c r="J34" t="s">
        <v>1321</v>
      </c>
      <c r="K34" t="s">
        <v>1322</v>
      </c>
    </row>
    <row r="35" spans="1:11">
      <c r="A35" s="1" t="s">
        <v>89</v>
      </c>
      <c r="B35" t="s">
        <v>90</v>
      </c>
      <c r="C35">
        <v>127</v>
      </c>
      <c r="D35">
        <v>62</v>
      </c>
      <c r="E35">
        <v>34</v>
      </c>
      <c r="F35" t="s">
        <v>1127</v>
      </c>
      <c r="G35" t="s">
        <v>1128</v>
      </c>
      <c r="H35">
        <v>52</v>
      </c>
      <c r="I35">
        <v>10</v>
      </c>
      <c r="J35" t="s">
        <v>1129</v>
      </c>
      <c r="K35" t="s">
        <v>1130</v>
      </c>
    </row>
    <row r="36" spans="1:11">
      <c r="A36" s="1" t="s">
        <v>720</v>
      </c>
      <c r="B36" t="s">
        <v>721</v>
      </c>
      <c r="C36">
        <v>1618</v>
      </c>
      <c r="D36">
        <v>537</v>
      </c>
      <c r="E36">
        <v>35</v>
      </c>
      <c r="F36" t="s">
        <v>1148</v>
      </c>
      <c r="G36" t="s">
        <v>1128</v>
      </c>
      <c r="H36">
        <v>258</v>
      </c>
      <c r="I36">
        <v>279</v>
      </c>
      <c r="J36" t="s">
        <v>1149</v>
      </c>
      <c r="K36" t="s">
        <v>1150</v>
      </c>
    </row>
    <row r="37" spans="1:11">
      <c r="A37" s="1" t="s">
        <v>36</v>
      </c>
      <c r="B37" t="s">
        <v>37</v>
      </c>
      <c r="C37">
        <v>109</v>
      </c>
      <c r="D37">
        <v>55</v>
      </c>
      <c r="E37">
        <v>36</v>
      </c>
      <c r="F37" t="s">
        <v>1104</v>
      </c>
      <c r="G37" t="s">
        <v>1105</v>
      </c>
      <c r="H37">
        <v>52</v>
      </c>
      <c r="I37">
        <v>3</v>
      </c>
      <c r="J37" t="s">
        <v>1106</v>
      </c>
      <c r="K37" t="s">
        <v>1107</v>
      </c>
    </row>
    <row r="38" spans="1:11">
      <c r="A38" s="1" t="s">
        <v>845</v>
      </c>
      <c r="B38" t="s">
        <v>846</v>
      </c>
      <c r="C38">
        <v>432</v>
      </c>
      <c r="D38">
        <v>167</v>
      </c>
      <c r="E38">
        <v>37</v>
      </c>
      <c r="F38" t="s">
        <v>1059</v>
      </c>
      <c r="G38" t="s">
        <v>1060</v>
      </c>
      <c r="H38">
        <v>40</v>
      </c>
      <c r="I38">
        <v>127</v>
      </c>
      <c r="J38" t="s">
        <v>1061</v>
      </c>
      <c r="K38" t="s">
        <v>1062</v>
      </c>
    </row>
    <row r="39" spans="1:11">
      <c r="A39" s="1" t="s">
        <v>514</v>
      </c>
      <c r="B39" t="s">
        <v>515</v>
      </c>
      <c r="C39">
        <v>1030</v>
      </c>
      <c r="D39">
        <v>354</v>
      </c>
      <c r="E39">
        <v>38</v>
      </c>
      <c r="F39" t="s">
        <v>1139</v>
      </c>
      <c r="G39" t="s">
        <v>1140</v>
      </c>
      <c r="H39">
        <v>173</v>
      </c>
      <c r="I39">
        <v>181</v>
      </c>
      <c r="J39" t="s">
        <v>1141</v>
      </c>
      <c r="K39" t="s">
        <v>1142</v>
      </c>
    </row>
    <row r="40" spans="1:11">
      <c r="A40" s="1" t="s">
        <v>74</v>
      </c>
      <c r="B40" t="s">
        <v>75</v>
      </c>
      <c r="C40">
        <v>90</v>
      </c>
      <c r="D40">
        <v>46</v>
      </c>
      <c r="E40">
        <v>39</v>
      </c>
      <c r="F40" t="s">
        <v>1056</v>
      </c>
      <c r="G40" t="s">
        <v>1056</v>
      </c>
      <c r="H40">
        <v>37</v>
      </c>
      <c r="I40">
        <v>9</v>
      </c>
      <c r="J40" t="s">
        <v>1057</v>
      </c>
      <c r="K40" t="s">
        <v>1058</v>
      </c>
    </row>
    <row r="41" spans="1:11">
      <c r="A41" s="1" t="s">
        <v>985</v>
      </c>
      <c r="B41" t="s">
        <v>986</v>
      </c>
      <c r="C41">
        <v>90</v>
      </c>
      <c r="D41">
        <v>46</v>
      </c>
      <c r="E41">
        <v>40</v>
      </c>
      <c r="F41" t="s">
        <v>896</v>
      </c>
      <c r="G41" t="s">
        <v>1056</v>
      </c>
      <c r="H41">
        <v>37</v>
      </c>
      <c r="I41">
        <v>9</v>
      </c>
      <c r="J41" t="s">
        <v>1057</v>
      </c>
      <c r="K41" t="s">
        <v>1058</v>
      </c>
    </row>
    <row r="42" spans="1:11">
      <c r="A42" s="1" t="s">
        <v>686</v>
      </c>
      <c r="B42" t="s">
        <v>687</v>
      </c>
      <c r="C42">
        <v>127</v>
      </c>
      <c r="D42">
        <v>58</v>
      </c>
      <c r="E42">
        <v>41</v>
      </c>
      <c r="F42" t="s">
        <v>1063</v>
      </c>
      <c r="G42" t="s">
        <v>1063</v>
      </c>
      <c r="H42">
        <v>12</v>
      </c>
      <c r="I42">
        <v>46</v>
      </c>
      <c r="J42" t="s">
        <v>1064</v>
      </c>
      <c r="K42" t="s">
        <v>1065</v>
      </c>
    </row>
    <row r="43" spans="1:11">
      <c r="A43" s="1" t="s">
        <v>17</v>
      </c>
      <c r="B43" t="s">
        <v>18</v>
      </c>
      <c r="C43">
        <v>33</v>
      </c>
      <c r="D43">
        <v>21</v>
      </c>
      <c r="E43">
        <v>42</v>
      </c>
      <c r="F43" t="s">
        <v>1066</v>
      </c>
      <c r="G43" t="s">
        <v>1066</v>
      </c>
      <c r="H43">
        <v>21</v>
      </c>
      <c r="I43">
        <v>0</v>
      </c>
      <c r="J43" t="s">
        <v>1067</v>
      </c>
    </row>
    <row r="44" spans="1:11">
      <c r="A44" s="1" t="s">
        <v>27</v>
      </c>
      <c r="B44" t="s">
        <v>28</v>
      </c>
      <c r="C44">
        <v>115</v>
      </c>
      <c r="D44">
        <v>53</v>
      </c>
      <c r="E44">
        <v>43</v>
      </c>
      <c r="F44" t="s">
        <v>1068</v>
      </c>
      <c r="G44" t="s">
        <v>1068</v>
      </c>
      <c r="H44">
        <v>47</v>
      </c>
      <c r="I44">
        <v>6</v>
      </c>
      <c r="J44" t="s">
        <v>1069</v>
      </c>
      <c r="K44" t="s">
        <v>1070</v>
      </c>
    </row>
    <row r="45" spans="1:11">
      <c r="A45" s="1" t="s">
        <v>1071</v>
      </c>
      <c r="B45" t="s">
        <v>1072</v>
      </c>
      <c r="C45">
        <v>29</v>
      </c>
      <c r="D45">
        <v>19</v>
      </c>
      <c r="E45">
        <v>44</v>
      </c>
      <c r="F45" t="s">
        <v>1073</v>
      </c>
      <c r="G45" t="s">
        <v>1073</v>
      </c>
      <c r="H45">
        <v>0</v>
      </c>
      <c r="I45">
        <v>19</v>
      </c>
      <c r="K45" t="s">
        <v>1074</v>
      </c>
    </row>
    <row r="46" spans="1:11">
      <c r="A46" s="1" t="s">
        <v>712</v>
      </c>
      <c r="B46" t="s">
        <v>713</v>
      </c>
      <c r="C46">
        <v>142</v>
      </c>
      <c r="D46">
        <v>62</v>
      </c>
      <c r="E46">
        <v>45</v>
      </c>
      <c r="F46" t="s">
        <v>1252</v>
      </c>
      <c r="G46" t="s">
        <v>1253</v>
      </c>
      <c r="H46">
        <v>13</v>
      </c>
      <c r="I46">
        <v>49</v>
      </c>
      <c r="J46" t="s">
        <v>1254</v>
      </c>
      <c r="K46" t="s">
        <v>1255</v>
      </c>
    </row>
    <row r="47" spans="1:11">
      <c r="A47" s="1" t="s">
        <v>476</v>
      </c>
      <c r="B47" t="s">
        <v>477</v>
      </c>
      <c r="C47">
        <v>24</v>
      </c>
      <c r="D47">
        <v>16</v>
      </c>
      <c r="E47">
        <v>46</v>
      </c>
      <c r="F47" t="s">
        <v>1075</v>
      </c>
      <c r="G47" t="s">
        <v>1075</v>
      </c>
      <c r="H47">
        <v>5</v>
      </c>
      <c r="I47">
        <v>11</v>
      </c>
      <c r="J47" t="s">
        <v>1076</v>
      </c>
      <c r="K47" t="s">
        <v>1077</v>
      </c>
    </row>
    <row r="48" spans="1:11">
      <c r="A48" s="1" t="s">
        <v>791</v>
      </c>
      <c r="B48" t="s">
        <v>792</v>
      </c>
      <c r="C48">
        <v>417</v>
      </c>
      <c r="D48">
        <v>150</v>
      </c>
      <c r="E48">
        <v>47</v>
      </c>
      <c r="F48" t="s">
        <v>1078</v>
      </c>
      <c r="G48" t="s">
        <v>1078</v>
      </c>
      <c r="H48">
        <v>25</v>
      </c>
      <c r="I48">
        <v>125</v>
      </c>
      <c r="J48" t="s">
        <v>1079</v>
      </c>
      <c r="K48" t="s">
        <v>1080</v>
      </c>
    </row>
    <row r="49" spans="1:11">
      <c r="A49" s="1" t="s">
        <v>304</v>
      </c>
      <c r="B49" t="s">
        <v>305</v>
      </c>
      <c r="C49">
        <v>484</v>
      </c>
      <c r="D49">
        <v>170</v>
      </c>
      <c r="E49">
        <v>48</v>
      </c>
      <c r="F49" t="s">
        <v>1081</v>
      </c>
      <c r="G49" t="s">
        <v>1081</v>
      </c>
      <c r="H49">
        <v>90</v>
      </c>
      <c r="I49">
        <v>80</v>
      </c>
      <c r="J49" t="s">
        <v>1082</v>
      </c>
      <c r="K49" t="s">
        <v>1083</v>
      </c>
    </row>
    <row r="50" spans="1:11">
      <c r="A50" s="1" t="s">
        <v>696</v>
      </c>
      <c r="B50" t="s">
        <v>697</v>
      </c>
      <c r="C50">
        <v>201</v>
      </c>
      <c r="D50">
        <v>79</v>
      </c>
      <c r="E50">
        <v>49</v>
      </c>
      <c r="F50" t="s">
        <v>1211</v>
      </c>
      <c r="G50" t="s">
        <v>1212</v>
      </c>
      <c r="H50">
        <v>20</v>
      </c>
      <c r="I50">
        <v>59</v>
      </c>
      <c r="J50" t="s">
        <v>1213</v>
      </c>
      <c r="K50" t="s">
        <v>1214</v>
      </c>
    </row>
    <row r="51" spans="1:11">
      <c r="A51" s="1" t="s">
        <v>465</v>
      </c>
      <c r="B51" t="s">
        <v>466</v>
      </c>
      <c r="C51">
        <v>50</v>
      </c>
      <c r="D51">
        <v>25</v>
      </c>
      <c r="E51">
        <v>50</v>
      </c>
      <c r="F51" t="s">
        <v>1088</v>
      </c>
      <c r="G51" t="s">
        <v>1088</v>
      </c>
      <c r="H51">
        <v>7</v>
      </c>
      <c r="I51">
        <v>18</v>
      </c>
      <c r="J51" t="s">
        <v>1089</v>
      </c>
      <c r="K51" t="s">
        <v>1090</v>
      </c>
    </row>
    <row r="52" spans="1:11">
      <c r="A52" s="1" t="s">
        <v>1091</v>
      </c>
      <c r="B52" t="s">
        <v>1092</v>
      </c>
      <c r="C52">
        <v>25</v>
      </c>
      <c r="D52">
        <v>15</v>
      </c>
      <c r="E52">
        <v>51</v>
      </c>
      <c r="F52" t="s">
        <v>836</v>
      </c>
      <c r="G52" t="s">
        <v>836</v>
      </c>
      <c r="H52">
        <v>4</v>
      </c>
      <c r="I52">
        <v>11</v>
      </c>
      <c r="J52" t="s">
        <v>1093</v>
      </c>
      <c r="K52" t="s">
        <v>1094</v>
      </c>
    </row>
    <row r="53" spans="1:11">
      <c r="A53" s="1" t="s">
        <v>1390</v>
      </c>
      <c r="B53" t="s">
        <v>1391</v>
      </c>
      <c r="C53">
        <v>25</v>
      </c>
      <c r="D53">
        <v>15</v>
      </c>
      <c r="E53">
        <v>52</v>
      </c>
      <c r="F53" t="s">
        <v>896</v>
      </c>
      <c r="G53" t="s">
        <v>836</v>
      </c>
      <c r="H53">
        <v>4</v>
      </c>
      <c r="I53">
        <v>11</v>
      </c>
      <c r="J53" t="s">
        <v>1093</v>
      </c>
      <c r="K53" t="s">
        <v>1094</v>
      </c>
    </row>
    <row r="54" spans="1:11">
      <c r="A54" s="1" t="s">
        <v>1095</v>
      </c>
      <c r="B54" t="s">
        <v>1096</v>
      </c>
      <c r="C54">
        <v>45</v>
      </c>
      <c r="D54">
        <v>23</v>
      </c>
      <c r="E54">
        <v>53</v>
      </c>
      <c r="F54" t="s">
        <v>1097</v>
      </c>
      <c r="G54" t="s">
        <v>1097</v>
      </c>
      <c r="H54">
        <v>4</v>
      </c>
      <c r="I54">
        <v>19</v>
      </c>
      <c r="J54" t="s">
        <v>1098</v>
      </c>
      <c r="K54" t="s">
        <v>1099</v>
      </c>
    </row>
    <row r="55" spans="1:11">
      <c r="A55" s="1" t="s">
        <v>346</v>
      </c>
      <c r="B55" t="s">
        <v>347</v>
      </c>
      <c r="C55">
        <v>559</v>
      </c>
      <c r="D55">
        <v>189</v>
      </c>
      <c r="E55">
        <v>54</v>
      </c>
      <c r="F55" t="s">
        <v>1260</v>
      </c>
      <c r="G55" t="s">
        <v>1261</v>
      </c>
      <c r="H55">
        <v>98</v>
      </c>
      <c r="I55">
        <v>91</v>
      </c>
      <c r="J55" t="s">
        <v>1262</v>
      </c>
      <c r="K55" t="s">
        <v>1263</v>
      </c>
    </row>
    <row r="56" spans="1:11">
      <c r="A56" s="1" t="s">
        <v>173</v>
      </c>
      <c r="B56" t="s">
        <v>174</v>
      </c>
      <c r="C56">
        <v>10</v>
      </c>
      <c r="D56">
        <v>8</v>
      </c>
      <c r="E56">
        <v>55</v>
      </c>
      <c r="F56" t="s">
        <v>1100</v>
      </c>
      <c r="G56" t="s">
        <v>1100</v>
      </c>
      <c r="H56">
        <v>2</v>
      </c>
      <c r="I56">
        <v>6</v>
      </c>
      <c r="J56" t="s">
        <v>175</v>
      </c>
      <c r="K56" t="s">
        <v>1101</v>
      </c>
    </row>
    <row r="57" spans="1:11">
      <c r="A57" s="1" t="s">
        <v>31</v>
      </c>
      <c r="B57" t="s">
        <v>32</v>
      </c>
      <c r="C57">
        <v>12</v>
      </c>
      <c r="D57">
        <v>9</v>
      </c>
      <c r="E57">
        <v>56</v>
      </c>
      <c r="F57" t="s">
        <v>1102</v>
      </c>
      <c r="G57" t="s">
        <v>1102</v>
      </c>
      <c r="H57">
        <v>9</v>
      </c>
      <c r="I57">
        <v>0</v>
      </c>
      <c r="J57" t="s">
        <v>35</v>
      </c>
    </row>
    <row r="58" spans="1:11">
      <c r="A58" s="1" t="s">
        <v>2571</v>
      </c>
      <c r="C58">
        <f>SUM(C2:C57)</f>
        <v>104673</v>
      </c>
      <c r="D58">
        <f t="shared" ref="D58:I58" si="0">SUM(D2:D57)</f>
        <v>34949</v>
      </c>
      <c r="H58">
        <f>SUM(H2:H57)</f>
        <v>16919</v>
      </c>
      <c r="I58">
        <f t="shared" si="0"/>
        <v>18030</v>
      </c>
    </row>
    <row r="59" spans="1:11">
      <c r="A59" s="1"/>
      <c r="H59">
        <f>H58/D58</f>
        <v>0.48410541074136598</v>
      </c>
      <c r="I59">
        <f>I58/D58</f>
        <v>0.51589458925863396</v>
      </c>
    </row>
    <row r="60" spans="1:11">
      <c r="A60" s="1"/>
    </row>
    <row r="61" spans="1:11">
      <c r="A61" s="1"/>
    </row>
    <row r="62" spans="1:11">
      <c r="A62" s="1"/>
    </row>
    <row r="64" spans="1:11">
      <c r="A64" s="1"/>
    </row>
    <row r="65" spans="1:1">
      <c r="A65" s="1"/>
    </row>
    <row r="66" spans="1:1">
      <c r="A66" s="1"/>
    </row>
    <row r="67" spans="1:1">
      <c r="A67" s="1"/>
    </row>
    <row r="68" spans="1:1">
      <c r="A68" s="1"/>
    </row>
    <row r="69" spans="1:1">
      <c r="A69" s="1"/>
    </row>
    <row r="70" spans="1:1">
      <c r="A70" s="1"/>
    </row>
    <row r="71" spans="1:1">
      <c r="A71" s="1"/>
    </row>
    <row r="72" spans="1:1">
      <c r="A72" s="1"/>
    </row>
    <row r="73" spans="1:1">
      <c r="A73" s="1"/>
    </row>
    <row r="74" spans="1:1">
      <c r="A74" s="1"/>
    </row>
    <row r="75" spans="1:1">
      <c r="A75" s="1"/>
    </row>
    <row r="78" spans="1:1">
      <c r="A78" s="1"/>
    </row>
    <row r="79" spans="1:1">
      <c r="A79" s="1"/>
    </row>
    <row r="84" spans="1:1">
      <c r="A84" s="1"/>
    </row>
    <row r="85" spans="1:1">
      <c r="A85" s="1"/>
    </row>
    <row r="86" spans="1:1">
      <c r="A86" s="1"/>
    </row>
    <row r="87" spans="1:1">
      <c r="A87" s="1"/>
    </row>
    <row r="88" spans="1:1">
      <c r="A88" s="1"/>
    </row>
    <row r="89" spans="1:1">
      <c r="A89" s="1"/>
    </row>
    <row r="91" spans="1:1">
      <c r="A91" s="1"/>
    </row>
    <row r="92" spans="1:1">
      <c r="A92" s="1"/>
    </row>
    <row r="96" spans="1:1">
      <c r="A96" s="1"/>
    </row>
    <row r="97" spans="1:1">
      <c r="A97" s="1"/>
    </row>
    <row r="98" spans="1:1">
      <c r="A98" s="1"/>
    </row>
    <row r="105" spans="1:1">
      <c r="A105" s="1"/>
    </row>
    <row r="108" spans="1:1">
      <c r="A108" s="1"/>
    </row>
    <row r="109" spans="1:1">
      <c r="A109" s="1"/>
    </row>
    <row r="113" spans="1:1">
      <c r="A113" s="1"/>
    </row>
    <row r="114" spans="1:1">
      <c r="A114" s="1"/>
    </row>
    <row r="115" spans="1:1">
      <c r="A115" s="1"/>
    </row>
    <row r="116" spans="1:1">
      <c r="A116" s="1"/>
    </row>
    <row r="117" spans="1:1">
      <c r="A117" s="1"/>
    </row>
    <row r="118" spans="1:1">
      <c r="A118" s="1"/>
    </row>
    <row r="121" spans="1:1">
      <c r="A121" s="1"/>
    </row>
    <row r="122" spans="1:1">
      <c r="A122" s="1"/>
    </row>
    <row r="123" spans="1:1">
      <c r="A123" s="1"/>
    </row>
    <row r="124" spans="1:1">
      <c r="A124" s="1"/>
    </row>
    <row r="127" spans="1:1">
      <c r="A127" s="1"/>
    </row>
    <row r="128" spans="1:1">
      <c r="A128" s="1"/>
    </row>
    <row r="129" spans="1:1">
      <c r="A129" s="1"/>
    </row>
    <row r="130" spans="1:1">
      <c r="A130" s="1"/>
    </row>
    <row r="142" spans="1:1">
      <c r="A142" s="1"/>
    </row>
    <row r="143" spans="1:1">
      <c r="A143" s="1"/>
    </row>
    <row r="144" spans="1:1">
      <c r="A144" s="1"/>
    </row>
    <row r="145" spans="1:1">
      <c r="A145" s="1"/>
    </row>
    <row r="146" spans="1:1">
      <c r="A146" s="1"/>
    </row>
    <row r="147" spans="1:1">
      <c r="A147" s="1"/>
    </row>
    <row r="148" spans="1:1">
      <c r="A148" s="1"/>
    </row>
    <row r="149" spans="1:1">
      <c r="A149" s="1"/>
    </row>
    <row r="153" spans="1:1">
      <c r="A153" s="1"/>
    </row>
    <row r="154" spans="1:1">
      <c r="A154" s="1"/>
    </row>
    <row r="155" spans="1:1">
      <c r="A155" s="1"/>
    </row>
    <row r="156" spans="1:1">
      <c r="A156" s="1"/>
    </row>
    <row r="158" spans="1:1">
      <c r="A158" s="1"/>
    </row>
    <row r="159" spans="1:1">
      <c r="A159" s="1"/>
    </row>
    <row r="160" spans="1:1">
      <c r="A160" s="1"/>
    </row>
    <row r="161" spans="1:1">
      <c r="A161" s="1"/>
    </row>
    <row r="162" spans="1:1">
      <c r="A162" s="1"/>
    </row>
    <row r="168" spans="1:1">
      <c r="A168" s="1"/>
    </row>
    <row r="169" spans="1:1">
      <c r="A169" s="1"/>
    </row>
    <row r="170" spans="1:1">
      <c r="A170" s="1"/>
    </row>
    <row r="173" spans="1:1">
      <c r="A173" s="1"/>
    </row>
    <row r="174" spans="1:1">
      <c r="A174" s="1"/>
    </row>
    <row r="175" spans="1:1">
      <c r="A175" s="1"/>
    </row>
    <row r="181" spans="1:1">
      <c r="A181" s="1"/>
    </row>
    <row r="182" spans="1:1">
      <c r="A182" s="1"/>
    </row>
    <row r="185" spans="1:1">
      <c r="A185" s="1"/>
    </row>
    <row r="186" spans="1:1">
      <c r="A186" s="1"/>
    </row>
    <row r="187" spans="1:1">
      <c r="A187" s="1"/>
    </row>
    <row r="190" spans="1:1">
      <c r="A190" s="1"/>
    </row>
    <row r="191" spans="1:1">
      <c r="A191" s="1"/>
    </row>
    <row r="192" spans="1:1">
      <c r="A192" s="1"/>
    </row>
    <row r="193" spans="1:1">
      <c r="A193" s="1"/>
    </row>
    <row r="194" spans="1:1">
      <c r="A194" s="1"/>
    </row>
    <row r="195" spans="1:1">
      <c r="A195" s="1"/>
    </row>
    <row r="221" spans="1:1">
      <c r="A221" s="1"/>
    </row>
    <row r="223" spans="1:1">
      <c r="A223" s="1"/>
    </row>
    <row r="227" spans="1:1">
      <c r="A227" s="1"/>
    </row>
    <row r="228" spans="1:1">
      <c r="A228" s="1"/>
    </row>
    <row r="231" spans="1:1">
      <c r="A231" s="1"/>
    </row>
    <row r="240" spans="1:1">
      <c r="A240" s="1"/>
    </row>
    <row r="241" spans="1:1">
      <c r="A241" s="1"/>
    </row>
    <row r="242" spans="1:1">
      <c r="A242" s="1"/>
    </row>
    <row r="243" spans="1:1">
      <c r="A243" s="1"/>
    </row>
    <row r="244" spans="1:1">
      <c r="A244" s="1"/>
    </row>
    <row r="246" spans="1:1">
      <c r="A246" s="1"/>
    </row>
    <row r="247" spans="1:1">
      <c r="A247" s="1"/>
    </row>
    <row r="248" spans="1:1">
      <c r="A248" s="1"/>
    </row>
    <row r="249" spans="1:1">
      <c r="A249" s="1"/>
    </row>
    <row r="250" spans="1:1">
      <c r="A250" s="1"/>
    </row>
    <row r="251" spans="1:1">
      <c r="A251" s="1"/>
    </row>
    <row r="255" spans="1:1">
      <c r="A255" s="1"/>
    </row>
    <row r="256" spans="1:1">
      <c r="A256" s="1"/>
    </row>
    <row r="260" spans="1:1">
      <c r="A260" s="1"/>
    </row>
    <row r="261" spans="1:1">
      <c r="A261" s="1"/>
    </row>
    <row r="268" spans="1:1">
      <c r="A268" s="1"/>
    </row>
    <row r="269" spans="1:1">
      <c r="A269" s="1"/>
    </row>
    <row r="270" spans="1:1">
      <c r="A270" s="1"/>
    </row>
    <row r="279" spans="1:1">
      <c r="A279" s="1"/>
    </row>
    <row r="280" spans="1:1">
      <c r="A280" s="1"/>
    </row>
    <row r="281" spans="1:1">
      <c r="A281" s="1"/>
    </row>
    <row r="282" spans="1:1">
      <c r="A282" s="1"/>
    </row>
    <row r="301" spans="1:1">
      <c r="A301" s="1"/>
    </row>
    <row r="303" spans="1:1">
      <c r="A303" s="1"/>
    </row>
    <row r="304" spans="1:1">
      <c r="A304" s="1"/>
    </row>
    <row r="305" spans="1:1">
      <c r="A305" s="1"/>
    </row>
    <row r="306" spans="1:1">
      <c r="A306" s="1"/>
    </row>
    <row r="307" spans="1:1">
      <c r="A307" s="1"/>
    </row>
    <row r="308" spans="1:1">
      <c r="A308" s="1"/>
    </row>
    <row r="309" spans="1:1">
      <c r="A309" s="1"/>
    </row>
    <row r="310" spans="1:1">
      <c r="A310" s="1"/>
    </row>
    <row r="316" spans="1:1">
      <c r="A316" s="1"/>
    </row>
    <row r="317" spans="1:1">
      <c r="A317" s="1"/>
    </row>
    <row r="318" spans="1:1">
      <c r="A318" s="1"/>
    </row>
    <row r="319" spans="1:1">
      <c r="A319" s="1"/>
    </row>
    <row r="320" spans="1:1">
      <c r="A320" s="1"/>
    </row>
    <row r="322" spans="1:1">
      <c r="A322" s="1"/>
    </row>
    <row r="323" spans="1:1">
      <c r="A323" s="1"/>
    </row>
    <row r="328" spans="1:1">
      <c r="A328" s="1"/>
    </row>
    <row r="336" spans="1:1">
      <c r="A336" s="1"/>
    </row>
    <row r="337" spans="1:1">
      <c r="A337" s="1"/>
    </row>
    <row r="340" spans="1:1">
      <c r="A340" s="1"/>
    </row>
    <row r="359" spans="1:1">
      <c r="A359" s="1"/>
    </row>
    <row r="367" spans="1:1">
      <c r="A367" s="1"/>
    </row>
    <row r="368" spans="1:1">
      <c r="A368" s="1"/>
    </row>
    <row r="369" spans="1:1">
      <c r="A369" s="1"/>
    </row>
    <row r="370" spans="1:1">
      <c r="A370" s="1"/>
    </row>
    <row r="371" spans="1:1">
      <c r="A371" s="1"/>
    </row>
    <row r="372" spans="1:1">
      <c r="A372" s="1"/>
    </row>
    <row r="374" spans="1:1">
      <c r="A374" s="1"/>
    </row>
    <row r="375" spans="1:1">
      <c r="A375" s="1"/>
    </row>
    <row r="376" spans="1:1">
      <c r="A376" s="1"/>
    </row>
    <row r="380" spans="1:1">
      <c r="A380" s="1"/>
    </row>
    <row r="381" spans="1:1">
      <c r="A381" s="1"/>
    </row>
    <row r="382" spans="1:1">
      <c r="A382" s="1"/>
    </row>
    <row r="383" spans="1:1">
      <c r="A383" s="1"/>
    </row>
    <row r="384" spans="1:1">
      <c r="A384" s="1"/>
    </row>
    <row r="385" spans="1:1">
      <c r="A385" s="1"/>
    </row>
    <row r="386" spans="1:1">
      <c r="A386" s="1"/>
    </row>
    <row r="387" spans="1:1">
      <c r="A387" s="1"/>
    </row>
    <row r="388" spans="1:1">
      <c r="A388" s="1"/>
    </row>
    <row r="397" spans="1:1">
      <c r="A397" s="1"/>
    </row>
    <row r="398" spans="1:1">
      <c r="A398" s="1"/>
    </row>
    <row r="399" spans="1:1">
      <c r="A399" s="1"/>
    </row>
    <row r="400" spans="1:1">
      <c r="A400" s="1"/>
    </row>
    <row r="401" spans="1:1">
      <c r="A401" s="1"/>
    </row>
    <row r="402" spans="1:1">
      <c r="A402" s="1"/>
    </row>
    <row r="403" spans="1:1">
      <c r="A403" s="1"/>
    </row>
    <row r="404" spans="1:1">
      <c r="A404" s="1"/>
    </row>
    <row r="405" spans="1:1">
      <c r="A405" s="1"/>
    </row>
    <row r="419" spans="1:1">
      <c r="A419" s="1"/>
    </row>
    <row r="420" spans="1:1">
      <c r="A420" s="1"/>
    </row>
    <row r="421" spans="1:1">
      <c r="A421" s="1"/>
    </row>
    <row r="422" spans="1:1">
      <c r="A422" s="1"/>
    </row>
    <row r="423" spans="1:1">
      <c r="A423" s="1"/>
    </row>
    <row r="424" spans="1:1">
      <c r="A424" s="1"/>
    </row>
    <row r="425" spans="1:1">
      <c r="A425" s="1"/>
    </row>
    <row r="426" spans="1:1">
      <c r="A426" s="1"/>
    </row>
    <row r="427" spans="1:1">
      <c r="A427" s="1"/>
    </row>
    <row r="428" spans="1:1">
      <c r="A428" s="1"/>
    </row>
    <row r="429" spans="1:1">
      <c r="A429" s="1"/>
    </row>
    <row r="432" spans="1:1">
      <c r="A432" s="1"/>
    </row>
    <row r="433" spans="1:1">
      <c r="A433" s="1"/>
    </row>
    <row r="434" spans="1:1">
      <c r="A434" s="1"/>
    </row>
    <row r="435" spans="1:1">
      <c r="A435" s="1"/>
    </row>
    <row r="436" spans="1:1">
      <c r="A436" s="1"/>
    </row>
    <row r="437" spans="1:1">
      <c r="A437" s="1"/>
    </row>
    <row r="438" spans="1:1">
      <c r="A438" s="1"/>
    </row>
    <row r="439" spans="1:1">
      <c r="A439" s="1"/>
    </row>
    <row r="440" spans="1:1">
      <c r="A440" s="1"/>
    </row>
    <row r="441" spans="1:1">
      <c r="A441" s="1"/>
    </row>
    <row r="442" spans="1:1">
      <c r="A442" s="1"/>
    </row>
    <row r="443" spans="1:1">
      <c r="A443" s="1"/>
    </row>
    <row r="444" spans="1:1">
      <c r="A444" s="1"/>
    </row>
    <row r="445" spans="1:1">
      <c r="A445" s="1"/>
    </row>
    <row r="446" spans="1:1">
      <c r="A446" s="1"/>
    </row>
    <row r="448" spans="1:1">
      <c r="A448" s="1"/>
    </row>
    <row r="460" spans="1:1">
      <c r="A460" s="1"/>
    </row>
    <row r="503" spans="1:1">
      <c r="A503" s="1"/>
    </row>
    <row r="512" spans="1:1">
      <c r="A512" s="1"/>
    </row>
    <row r="513" spans="1:1">
      <c r="A513" s="1"/>
    </row>
    <row r="516" spans="1:1">
      <c r="A516" s="1"/>
    </row>
    <row r="517" spans="1:1">
      <c r="A517" s="1"/>
    </row>
    <row r="518" spans="1:1">
      <c r="A518" s="1"/>
    </row>
    <row r="519" spans="1:1">
      <c r="A519" s="1"/>
    </row>
    <row r="520" spans="1:1">
      <c r="A520" s="1"/>
    </row>
    <row r="521" spans="1:1">
      <c r="A521" s="1"/>
    </row>
    <row r="522" spans="1:1">
      <c r="A522" s="1"/>
    </row>
    <row r="523" spans="1:1">
      <c r="A523" s="1"/>
    </row>
    <row r="525" spans="1:1">
      <c r="A525" s="1"/>
    </row>
    <row r="536" spans="1:1">
      <c r="A536" s="1"/>
    </row>
    <row r="537" spans="1:1">
      <c r="A537" s="1"/>
    </row>
    <row r="538" spans="1:1">
      <c r="A538" s="1"/>
    </row>
    <row r="539" spans="1:1">
      <c r="A539" s="1"/>
    </row>
    <row r="540" spans="1:1">
      <c r="A540" s="1"/>
    </row>
    <row r="553" spans="1:1">
      <c r="A553" s="1"/>
    </row>
    <row r="554" spans="1:1">
      <c r="A554" s="1"/>
    </row>
    <row r="555" spans="1:1">
      <c r="A555" s="1"/>
    </row>
    <row r="556" spans="1:1">
      <c r="A556" s="1"/>
    </row>
    <row r="557" spans="1:1">
      <c r="A557" s="1"/>
    </row>
    <row r="591" spans="1:1">
      <c r="A591" s="1"/>
    </row>
    <row r="593" spans="1:1">
      <c r="A593" s="1"/>
    </row>
    <row r="594" spans="1:1">
      <c r="A594" s="1"/>
    </row>
    <row r="597" spans="1:1">
      <c r="A597" s="1"/>
    </row>
    <row r="598" spans="1:1">
      <c r="A598" s="1"/>
    </row>
    <row r="599" spans="1:1">
      <c r="A599" s="1"/>
    </row>
    <row r="600" spans="1:1">
      <c r="A600" s="1"/>
    </row>
    <row r="606" spans="1:1">
      <c r="A606" s="1"/>
    </row>
    <row r="607" spans="1:1">
      <c r="A607" s="1"/>
    </row>
    <row r="608" spans="1:1">
      <c r="A608" s="1"/>
    </row>
    <row r="609" spans="1:1">
      <c r="A609" s="1"/>
    </row>
    <row r="619" spans="1:1">
      <c r="A619" s="1"/>
    </row>
    <row r="620" spans="1:1">
      <c r="A620" s="1"/>
    </row>
    <row r="622" spans="1:1">
      <c r="A622" s="1"/>
    </row>
    <row r="625" spans="1:1">
      <c r="A625" s="1"/>
    </row>
    <row r="633" spans="1:1">
      <c r="A633" s="1"/>
    </row>
    <row r="634" spans="1:1">
      <c r="A634" s="1"/>
    </row>
    <row r="635" spans="1:1">
      <c r="A635" s="1"/>
    </row>
    <row r="636" spans="1:1">
      <c r="A636" s="1"/>
    </row>
    <row r="639" spans="1:1">
      <c r="A639" s="1"/>
    </row>
    <row r="640" spans="1:1">
      <c r="A640" s="1"/>
    </row>
    <row r="641" spans="1:1">
      <c r="A641" s="1"/>
    </row>
    <row r="664" spans="1:1">
      <c r="A664" s="1"/>
    </row>
    <row r="675" spans="1:1">
      <c r="A675" s="1"/>
    </row>
    <row r="676" spans="1:1">
      <c r="A676" s="1"/>
    </row>
    <row r="677" spans="1:1">
      <c r="A677" s="1"/>
    </row>
    <row r="678" spans="1:1">
      <c r="A678" s="1"/>
    </row>
    <row r="679" spans="1:1">
      <c r="A679" s="1"/>
    </row>
    <row r="680" spans="1:1">
      <c r="A680" s="1"/>
    </row>
    <row r="683" spans="1:1">
      <c r="A683" s="1"/>
    </row>
    <row r="684" spans="1:1">
      <c r="A684" s="1"/>
    </row>
    <row r="685" spans="1:1">
      <c r="A685" s="1"/>
    </row>
    <row r="687" spans="1:1">
      <c r="A687" s="1"/>
    </row>
    <row r="688" spans="1:1">
      <c r="A688" s="1"/>
    </row>
    <row r="689" spans="1:1">
      <c r="A689" s="1"/>
    </row>
    <row r="692" spans="1:1">
      <c r="A692" s="1"/>
    </row>
    <row r="693" spans="1:1">
      <c r="A693" s="1"/>
    </row>
    <row r="694" spans="1:1">
      <c r="A694" s="1"/>
    </row>
    <row r="706" spans="1:1">
      <c r="A706" s="1"/>
    </row>
    <row r="724" spans="1:1">
      <c r="A724" s="1"/>
    </row>
    <row r="730" spans="1:1">
      <c r="A730" s="1"/>
    </row>
    <row r="731" spans="1:1">
      <c r="A731" s="1"/>
    </row>
    <row r="733" spans="1:1">
      <c r="A733" s="1"/>
    </row>
    <row r="734" spans="1:1">
      <c r="A734" s="1"/>
    </row>
    <row r="736" spans="1:1">
      <c r="A736" s="1"/>
    </row>
    <row r="737" spans="1:1">
      <c r="A737" s="1"/>
    </row>
    <row r="738" spans="1:1">
      <c r="A738" s="1"/>
    </row>
    <row r="755" spans="1:1">
      <c r="A755" s="1"/>
    </row>
    <row r="756" spans="1:1">
      <c r="A756" s="1"/>
    </row>
    <row r="757" spans="1:1">
      <c r="A757" s="1"/>
    </row>
    <row r="772" spans="1:1">
      <c r="A772" s="1"/>
    </row>
    <row r="773" spans="1:1">
      <c r="A773" s="1"/>
    </row>
    <row r="774" spans="1:1">
      <c r="A774" s="1"/>
    </row>
    <row r="775" spans="1:1">
      <c r="A775" s="1"/>
    </row>
    <row r="776" spans="1:1">
      <c r="A776" s="1"/>
    </row>
    <row r="779" spans="1:1">
      <c r="A779" s="1"/>
    </row>
    <row r="780" spans="1:1">
      <c r="A780" s="1"/>
    </row>
    <row r="781" spans="1:1">
      <c r="A781" s="1"/>
    </row>
    <row r="797" spans="1:1">
      <c r="A797" s="1"/>
    </row>
    <row r="804" spans="1:1">
      <c r="A804" s="1"/>
    </row>
    <row r="812" spans="1:1">
      <c r="A812" s="1"/>
    </row>
    <row r="814" spans="1:1">
      <c r="A814" s="1"/>
    </row>
    <row r="815" spans="1:1">
      <c r="A815" s="1"/>
    </row>
    <row r="823" spans="1:1">
      <c r="A823" s="1"/>
    </row>
    <row r="830" spans="1:1">
      <c r="A830" s="1"/>
    </row>
    <row r="831" spans="1:1">
      <c r="A831" s="1"/>
    </row>
    <row r="838" spans="1:1">
      <c r="A838" s="1"/>
    </row>
    <row r="839" spans="1:1">
      <c r="A839" s="1"/>
    </row>
    <row r="841" spans="1:1">
      <c r="A841" s="1"/>
    </row>
    <row r="843" spans="1:1">
      <c r="A843" s="1"/>
    </row>
    <row r="851" spans="1:1">
      <c r="A851" s="1"/>
    </row>
    <row r="852" spans="1:1">
      <c r="A852" s="1"/>
    </row>
    <row r="853" spans="1:1">
      <c r="A853" s="1"/>
    </row>
    <row r="864" spans="1:1">
      <c r="A864" s="1"/>
    </row>
    <row r="869" spans="1:1">
      <c r="A869" s="1"/>
    </row>
    <row r="870" spans="1:1">
      <c r="A870" s="1"/>
    </row>
    <row r="871" spans="1:1">
      <c r="A871" s="1"/>
    </row>
    <row r="876" spans="1:1">
      <c r="A876" s="1"/>
    </row>
    <row r="877" spans="1:1">
      <c r="A877" s="1"/>
    </row>
    <row r="885" spans="1:1">
      <c r="A885" s="1"/>
    </row>
    <row r="886" spans="1:1">
      <c r="A886" s="1"/>
    </row>
    <row r="887" spans="1:1">
      <c r="A887" s="1"/>
    </row>
    <row r="888" spans="1:1">
      <c r="A888" s="1"/>
    </row>
    <row r="889" spans="1:1">
      <c r="A889" s="1"/>
    </row>
    <row r="893" spans="1:1">
      <c r="A893" s="1"/>
    </row>
    <row r="894" spans="1:1">
      <c r="A894" s="1"/>
    </row>
    <row r="896" spans="1:1">
      <c r="A896" s="1"/>
    </row>
    <row r="897" spans="1:1">
      <c r="A897" s="1"/>
    </row>
    <row r="899" spans="1:1">
      <c r="A899" s="1"/>
    </row>
    <row r="900" spans="1:1">
      <c r="A900" s="1"/>
    </row>
    <row r="901" spans="1:1">
      <c r="A901" s="1"/>
    </row>
    <row r="903" spans="1:1">
      <c r="A903" s="1"/>
    </row>
    <row r="914" spans="1:1">
      <c r="A914" s="1"/>
    </row>
    <row r="915" spans="1:1">
      <c r="A915" s="1"/>
    </row>
    <row r="920" spans="1:1">
      <c r="A920" s="1"/>
    </row>
    <row r="922" spans="1:1">
      <c r="A922" s="1"/>
    </row>
    <row r="923" spans="1:1">
      <c r="A923" s="1"/>
    </row>
    <row r="924" spans="1:1">
      <c r="A924" s="1"/>
    </row>
    <row r="925" spans="1:1">
      <c r="A925" s="1"/>
    </row>
    <row r="926" spans="1:1">
      <c r="A926" s="1"/>
    </row>
    <row r="931" spans="1:1">
      <c r="A931" s="1"/>
    </row>
    <row r="935" spans="1:1">
      <c r="A935" s="1"/>
    </row>
    <row r="936" spans="1:1">
      <c r="A936" s="1"/>
    </row>
    <row r="942" spans="1:1">
      <c r="A942" s="1"/>
    </row>
    <row r="943" spans="1:1">
      <c r="A943" s="1"/>
    </row>
    <row r="944" spans="1:1">
      <c r="A944" s="1"/>
    </row>
    <row r="945" spans="1:1">
      <c r="A945" s="1"/>
    </row>
    <row r="946" spans="1:1">
      <c r="A946" s="1"/>
    </row>
    <row r="948" spans="1:1">
      <c r="A948" s="1"/>
    </row>
    <row r="950" spans="1:1">
      <c r="A950" s="1"/>
    </row>
    <row r="951" spans="1:1">
      <c r="A951" s="1"/>
    </row>
    <row r="959" spans="1:1">
      <c r="A959" s="1"/>
    </row>
    <row r="963" spans="1:1">
      <c r="A963" s="1"/>
    </row>
    <row r="964" spans="1:1">
      <c r="A964" s="1"/>
    </row>
    <row r="967" spans="1:1">
      <c r="A967" s="1"/>
    </row>
    <row r="968" spans="1:1">
      <c r="A968" s="1"/>
    </row>
    <row r="969" spans="1:1">
      <c r="A969" s="1"/>
    </row>
    <row r="970" spans="1:1">
      <c r="A970" s="1"/>
    </row>
    <row r="971" spans="1:1">
      <c r="A971" s="1"/>
    </row>
    <row r="976" spans="1:1">
      <c r="A976" s="1"/>
    </row>
    <row r="980" spans="1:1">
      <c r="A980" s="1"/>
    </row>
    <row r="981" spans="1:1">
      <c r="A981" s="1"/>
    </row>
    <row r="988" spans="1:1">
      <c r="A988" s="1"/>
    </row>
    <row r="989" spans="1:1">
      <c r="A989" s="1"/>
    </row>
    <row r="990" spans="1:1">
      <c r="A990" s="1"/>
    </row>
    <row r="993" spans="1:1">
      <c r="A993" s="1"/>
    </row>
    <row r="995" spans="1:1">
      <c r="A995" s="1"/>
    </row>
    <row r="1002" spans="1:1">
      <c r="A1002" s="1"/>
    </row>
    <row r="1003" spans="1:1">
      <c r="A1003" s="1"/>
    </row>
    <row r="1004" spans="1:1">
      <c r="A1004" s="1"/>
    </row>
    <row r="1005" spans="1:1">
      <c r="A1005" s="1"/>
    </row>
    <row r="1007" spans="1:1">
      <c r="A1007" s="1"/>
    </row>
    <row r="1008" spans="1:1">
      <c r="A1008" s="1"/>
    </row>
    <row r="1009" spans="1:1">
      <c r="A1009" s="1"/>
    </row>
    <row r="1010" spans="1:1">
      <c r="A1010" s="1"/>
    </row>
    <row r="1015" spans="1:1">
      <c r="A1015" s="1"/>
    </row>
    <row r="1016" spans="1:1">
      <c r="A1016" s="1"/>
    </row>
    <row r="1017" spans="1:1">
      <c r="A1017" s="1"/>
    </row>
    <row r="1021" spans="1:1">
      <c r="A1021" s="1"/>
    </row>
    <row r="1022" spans="1:1">
      <c r="A1022" s="1"/>
    </row>
    <row r="1027" spans="1:1">
      <c r="A1027" s="1"/>
    </row>
    <row r="1028" spans="1:1">
      <c r="A1028" s="1"/>
    </row>
    <row r="1029" spans="1:1">
      <c r="A1029" s="1"/>
    </row>
    <row r="1030" spans="1:1">
      <c r="A1030" s="1"/>
    </row>
    <row r="1032" spans="1:1">
      <c r="A1032" s="1"/>
    </row>
    <row r="1034" spans="1:1">
      <c r="A1034" s="1"/>
    </row>
    <row r="1036" spans="1:1">
      <c r="A1036" s="1"/>
    </row>
    <row r="1037" spans="1:1">
      <c r="A1037" s="1"/>
    </row>
    <row r="1039" spans="1:1">
      <c r="A1039" s="1"/>
    </row>
    <row r="1043" spans="1:1">
      <c r="A1043" s="1"/>
    </row>
    <row r="1044" spans="1:1">
      <c r="A1044" s="1"/>
    </row>
    <row r="1045" spans="1:1">
      <c r="A1045" s="1"/>
    </row>
    <row r="1051" spans="1:1">
      <c r="A1051" s="1"/>
    </row>
    <row r="1056" spans="1:1">
      <c r="A1056" s="1"/>
    </row>
    <row r="1059" spans="1:1">
      <c r="A1059" s="1"/>
    </row>
    <row r="1060" spans="1:1">
      <c r="A1060" s="1"/>
    </row>
    <row r="1061" spans="1:1">
      <c r="A1061" s="1"/>
    </row>
    <row r="1062" spans="1:1">
      <c r="A1062" s="1"/>
    </row>
    <row r="1063" spans="1:1">
      <c r="A1063" s="1"/>
    </row>
    <row r="1064" spans="1:1">
      <c r="A1064" s="1"/>
    </row>
    <row r="1065" spans="1:1">
      <c r="A1065" s="1"/>
    </row>
    <row r="1066" spans="1:1">
      <c r="A1066" s="1"/>
    </row>
    <row r="1069" spans="1:1">
      <c r="A1069" s="1"/>
    </row>
    <row r="1071" spans="1:1">
      <c r="A1071" s="1"/>
    </row>
    <row r="1072" spans="1:1">
      <c r="A1072" s="1"/>
    </row>
    <row r="1073" spans="1:1">
      <c r="A1073" s="1"/>
    </row>
    <row r="1074" spans="1:1">
      <c r="A1074" s="1"/>
    </row>
    <row r="1076" spans="1:1">
      <c r="A1076" s="1"/>
    </row>
    <row r="1077" spans="1:1">
      <c r="A1077" s="1"/>
    </row>
    <row r="1079" spans="1:1">
      <c r="A1079" s="1"/>
    </row>
    <row r="1080" spans="1:1">
      <c r="A1080" s="1"/>
    </row>
    <row r="1082" spans="1:1">
      <c r="A1082" s="1"/>
    </row>
    <row r="1083" spans="1:1">
      <c r="A1083" s="1"/>
    </row>
    <row r="1084" spans="1:1">
      <c r="A1084" s="1"/>
    </row>
    <row r="1085" spans="1:1">
      <c r="A1085" s="1"/>
    </row>
    <row r="1088" spans="1:1">
      <c r="A1088" s="1"/>
    </row>
    <row r="1092" spans="1:1">
      <c r="A1092" s="1"/>
    </row>
    <row r="1093" spans="1:1">
      <c r="A1093" s="1"/>
    </row>
    <row r="1094" spans="1:1">
      <c r="A1094" s="1"/>
    </row>
    <row r="1095" spans="1:1">
      <c r="A1095" s="1"/>
    </row>
    <row r="1097" spans="1:1">
      <c r="A1097" s="1"/>
    </row>
    <row r="1098" spans="1:1">
      <c r="A1098" s="1"/>
    </row>
    <row r="1099" spans="1:1">
      <c r="A1099" s="1"/>
    </row>
    <row r="1100" spans="1:1">
      <c r="A1100" s="1"/>
    </row>
    <row r="1101" spans="1:1">
      <c r="A1101" s="1"/>
    </row>
    <row r="1102" spans="1:1">
      <c r="A1102" s="1"/>
    </row>
    <row r="1104" spans="1:1">
      <c r="A1104" s="1"/>
    </row>
    <row r="1106" spans="1:1">
      <c r="A1106" s="1"/>
    </row>
    <row r="1108" spans="1:1">
      <c r="A1108" s="1"/>
    </row>
    <row r="1109" spans="1:1">
      <c r="A1109" s="1"/>
    </row>
    <row r="1110" spans="1:1">
      <c r="A1110" s="1"/>
    </row>
    <row r="1111" spans="1:1">
      <c r="A1111" s="1"/>
    </row>
    <row r="1112" spans="1:1">
      <c r="A1112" s="1"/>
    </row>
    <row r="1114" spans="1:1">
      <c r="A1114" s="1"/>
    </row>
    <row r="1115" spans="1:1">
      <c r="A1115" s="1"/>
    </row>
    <row r="1116" spans="1:1">
      <c r="A1116" s="1"/>
    </row>
    <row r="1119" spans="1:1">
      <c r="A1119" s="1"/>
    </row>
    <row r="1120" spans="1:1">
      <c r="A1120" s="1"/>
    </row>
    <row r="1121" spans="1:1">
      <c r="A1121" s="1"/>
    </row>
    <row r="1122" spans="1:1">
      <c r="A1122" s="1"/>
    </row>
    <row r="1123" spans="1:1">
      <c r="A1123" s="1"/>
    </row>
    <row r="1124" spans="1:1">
      <c r="A1124" s="1"/>
    </row>
    <row r="1125" spans="1:1">
      <c r="A1125" s="1"/>
    </row>
    <row r="1126" spans="1:1">
      <c r="A1126" s="1"/>
    </row>
    <row r="1127" spans="1:1">
      <c r="A1127" s="1"/>
    </row>
    <row r="1128" spans="1:1">
      <c r="A1128" s="1"/>
    </row>
    <row r="1129" spans="1:1">
      <c r="A1129" s="1"/>
    </row>
    <row r="1130" spans="1:1">
      <c r="A1130" s="1"/>
    </row>
    <row r="1131" spans="1:1">
      <c r="A1131" s="1"/>
    </row>
    <row r="1132" spans="1:1">
      <c r="A1132" s="1"/>
    </row>
    <row r="1133" spans="1:1">
      <c r="A1133" s="1"/>
    </row>
    <row r="1134" spans="1:1">
      <c r="A1134" s="1"/>
    </row>
    <row r="1135" spans="1:1">
      <c r="A1135" s="1"/>
    </row>
    <row r="1137" spans="1:1">
      <c r="A1137" s="1"/>
    </row>
    <row r="1140" spans="1:1">
      <c r="A1140" s="1"/>
    </row>
    <row r="1141" spans="1:1">
      <c r="A1141" s="1"/>
    </row>
    <row r="1142" spans="1:1">
      <c r="A1142" s="1"/>
    </row>
    <row r="1143" spans="1:1">
      <c r="A1143" s="1"/>
    </row>
    <row r="1144" spans="1:1">
      <c r="A1144" s="1"/>
    </row>
    <row r="1145" spans="1:1">
      <c r="A1145" s="1"/>
    </row>
    <row r="1146" spans="1:1">
      <c r="A1146" s="1"/>
    </row>
    <row r="1147" spans="1:1">
      <c r="A1147" s="1"/>
    </row>
    <row r="1148" spans="1:1">
      <c r="A1148" s="1"/>
    </row>
    <row r="1149" spans="1:1">
      <c r="A1149" s="1"/>
    </row>
    <row r="1150" spans="1:1">
      <c r="A1150" s="1"/>
    </row>
    <row r="1151" spans="1:1">
      <c r="A1151" s="1"/>
    </row>
    <row r="1152" spans="1:1">
      <c r="A1152" s="1"/>
    </row>
    <row r="1153" spans="1:1">
      <c r="A1153" s="1"/>
    </row>
    <row r="1154" spans="1:1">
      <c r="A1154" s="1"/>
    </row>
    <row r="1155" spans="1:1">
      <c r="A1155" s="1"/>
    </row>
    <row r="1156" spans="1:1">
      <c r="A1156" s="1"/>
    </row>
    <row r="1157" spans="1:1">
      <c r="A1157" s="1"/>
    </row>
    <row r="1158" spans="1:1">
      <c r="A1158" s="1"/>
    </row>
    <row r="1159" spans="1:1">
      <c r="A1159" s="1"/>
    </row>
    <row r="1160" spans="1:1">
      <c r="A1160" s="1"/>
    </row>
    <row r="1161" spans="1:1">
      <c r="A1161" s="1"/>
    </row>
    <row r="1162" spans="1:1">
      <c r="A1162" s="1"/>
    </row>
    <row r="1163" spans="1:1">
      <c r="A1163" s="1"/>
    </row>
    <row r="1164" spans="1:1">
      <c r="A1164" s="1"/>
    </row>
    <row r="1165" spans="1:1">
      <c r="A1165" s="1"/>
    </row>
    <row r="1166" spans="1:1">
      <c r="A1166" s="1"/>
    </row>
    <row r="1167" spans="1:1">
      <c r="A1167" s="1"/>
    </row>
    <row r="1168" spans="1:1">
      <c r="A1168" s="1"/>
    </row>
    <row r="1169" spans="1:1">
      <c r="A1169" s="1"/>
    </row>
    <row r="1170" spans="1:1">
      <c r="A1170" s="1"/>
    </row>
    <row r="1171" spans="1:1">
      <c r="A1171" s="1"/>
    </row>
    <row r="1172" spans="1:1">
      <c r="A1172" s="1"/>
    </row>
    <row r="1173" spans="1:1">
      <c r="A1173" s="1"/>
    </row>
    <row r="1174" spans="1:1">
      <c r="A1174" s="1"/>
    </row>
    <row r="1175" spans="1:1">
      <c r="A1175" s="1"/>
    </row>
    <row r="1176" spans="1:1">
      <c r="A1176" s="1"/>
    </row>
    <row r="1177" spans="1:1">
      <c r="A1177" s="1"/>
    </row>
    <row r="1178" spans="1:1">
      <c r="A1178" s="1"/>
    </row>
    <row r="1179" spans="1:1">
      <c r="A1179" s="1"/>
    </row>
    <row r="1180" spans="1:1">
      <c r="A1180" s="1"/>
    </row>
    <row r="1181" spans="1:1">
      <c r="A1181" s="1"/>
    </row>
    <row r="1182" spans="1:1">
      <c r="A1182" s="1"/>
    </row>
    <row r="1183" spans="1:1">
      <c r="A1183" s="1"/>
    </row>
    <row r="1184" spans="1:1">
      <c r="A1184" s="1"/>
    </row>
    <row r="1185" spans="1:1">
      <c r="A1185" s="1"/>
    </row>
    <row r="1186" spans="1:1">
      <c r="A1186" s="1"/>
    </row>
    <row r="1187" spans="1:1">
      <c r="A1187" s="1"/>
    </row>
    <row r="1188" spans="1:1">
      <c r="A1188" s="1"/>
    </row>
    <row r="1189" spans="1:1">
      <c r="A1189" s="1"/>
    </row>
    <row r="1190" spans="1:1">
      <c r="A1190" s="1"/>
    </row>
    <row r="1191" spans="1:1">
      <c r="A1191" s="1"/>
    </row>
    <row r="1192" spans="1:1">
      <c r="A1192" s="1"/>
    </row>
    <row r="1193" spans="1:1">
      <c r="A1193" s="1"/>
    </row>
    <row r="1194" spans="1:1">
      <c r="A1194" s="1"/>
    </row>
    <row r="1195" spans="1:1">
      <c r="A1195" s="1"/>
    </row>
    <row r="1196" spans="1:1">
      <c r="A1196" s="1"/>
    </row>
    <row r="1197" spans="1:1">
      <c r="A1197" s="1"/>
    </row>
    <row r="1198" spans="1:1">
      <c r="A1198" s="1"/>
    </row>
    <row r="1199" spans="1:1">
      <c r="A1199" s="1"/>
    </row>
    <row r="1200" spans="1:1">
      <c r="A1200" s="1"/>
    </row>
    <row r="1201" spans="1:1">
      <c r="A1201" s="1"/>
    </row>
    <row r="1202" spans="1:1">
      <c r="A1202" s="1"/>
    </row>
    <row r="1203" spans="1:1">
      <c r="A1203" s="1"/>
    </row>
    <row r="1204" spans="1:1">
      <c r="A1204" s="1"/>
    </row>
    <row r="1205" spans="1:1">
      <c r="A1205" s="1"/>
    </row>
    <row r="1206" spans="1:1">
      <c r="A1206" s="1"/>
    </row>
    <row r="1207" spans="1:1">
      <c r="A1207" s="1"/>
    </row>
    <row r="1208" spans="1:1">
      <c r="A1208" s="1"/>
    </row>
    <row r="1209" spans="1:1">
      <c r="A1209" s="1"/>
    </row>
    <row r="1210" spans="1:1">
      <c r="A1210" s="1"/>
    </row>
    <row r="1211" spans="1:1">
      <c r="A1211" s="1"/>
    </row>
    <row r="1212" spans="1:1">
      <c r="A1212" s="1"/>
    </row>
    <row r="1213" spans="1:1">
      <c r="A1213" s="1"/>
    </row>
    <row r="1214" spans="1:1">
      <c r="A1214" s="1"/>
    </row>
    <row r="1215" spans="1:1">
      <c r="A1215" s="1"/>
    </row>
    <row r="1216" spans="1:1">
      <c r="A1216" s="1"/>
    </row>
    <row r="1217" spans="1:1">
      <c r="A1217" s="1"/>
    </row>
    <row r="1218" spans="1:1">
      <c r="A1218" s="1"/>
    </row>
    <row r="1219" spans="1:1">
      <c r="A1219" s="1"/>
    </row>
    <row r="1220" spans="1:1">
      <c r="A1220" s="1"/>
    </row>
    <row r="1221" spans="1:1">
      <c r="A1221" s="1"/>
    </row>
    <row r="1222" spans="1:1">
      <c r="A1222" s="1"/>
    </row>
    <row r="1223" spans="1:1">
      <c r="A1223" s="1"/>
    </row>
    <row r="1224" spans="1:1">
      <c r="A1224" s="1"/>
    </row>
    <row r="1225" spans="1:1">
      <c r="A1225" s="1"/>
    </row>
    <row r="1226" spans="1:1">
      <c r="A1226" s="1"/>
    </row>
    <row r="1227" spans="1:1">
      <c r="A1227" s="1"/>
    </row>
    <row r="1228" spans="1:1">
      <c r="A1228" s="1"/>
    </row>
    <row r="1229" spans="1:1">
      <c r="A1229" s="1"/>
    </row>
    <row r="1230" spans="1:1">
      <c r="A1230" s="1"/>
    </row>
    <row r="1231" spans="1:1">
      <c r="A1231" s="1"/>
    </row>
    <row r="1232" spans="1:1">
      <c r="A1232" s="1"/>
    </row>
    <row r="1233" spans="1:1">
      <c r="A1233" s="1"/>
    </row>
    <row r="1234" spans="1:1">
      <c r="A1234" s="1"/>
    </row>
    <row r="1235" spans="1:1">
      <c r="A1235" s="1"/>
    </row>
    <row r="1236" spans="1:1">
      <c r="A1236" s="1"/>
    </row>
    <row r="1237" spans="1:1">
      <c r="A1237" s="1"/>
    </row>
    <row r="1238" spans="1:1">
      <c r="A1238" s="1"/>
    </row>
    <row r="1239" spans="1:1">
      <c r="A1239" s="1"/>
    </row>
    <row r="1240" spans="1:1">
      <c r="A1240" s="1"/>
    </row>
    <row r="1241" spans="1:1">
      <c r="A1241" s="1"/>
    </row>
    <row r="1242" spans="1:1">
      <c r="A1242" s="1"/>
    </row>
    <row r="1243" spans="1:1">
      <c r="A1243" s="1"/>
    </row>
    <row r="1244" spans="1:1">
      <c r="A1244" s="1"/>
    </row>
    <row r="1245" spans="1:1">
      <c r="A1245" s="1"/>
    </row>
    <row r="1246" spans="1:1">
      <c r="A1246" s="1"/>
    </row>
    <row r="1247" spans="1:1">
      <c r="A1247" s="1"/>
    </row>
    <row r="1248" spans="1:1">
      <c r="A1248" s="1"/>
    </row>
    <row r="1249" spans="1:1">
      <c r="A1249" s="1"/>
    </row>
    <row r="1250" spans="1:1">
      <c r="A1250" s="1"/>
    </row>
    <row r="1251" spans="1:1">
      <c r="A1251" s="1"/>
    </row>
    <row r="1252" spans="1:1">
      <c r="A1252" s="1"/>
    </row>
    <row r="1253" spans="1:1">
      <c r="A1253" s="1"/>
    </row>
    <row r="1254" spans="1:1">
      <c r="A1254" s="1"/>
    </row>
    <row r="1255" spans="1:1">
      <c r="A1255" s="1"/>
    </row>
    <row r="1256" spans="1:1">
      <c r="A1256" s="1"/>
    </row>
    <row r="1257" spans="1:1">
      <c r="A1257" s="1"/>
    </row>
    <row r="1258" spans="1:1">
      <c r="A1258" s="1"/>
    </row>
    <row r="1259" spans="1:1">
      <c r="A1259" s="1"/>
    </row>
    <row r="1260" spans="1:1">
      <c r="A1260" s="1"/>
    </row>
    <row r="1261" spans="1:1">
      <c r="A1261" s="1"/>
    </row>
    <row r="1262" spans="1:1">
      <c r="A1262" s="1"/>
    </row>
    <row r="1263" spans="1:1">
      <c r="A1263" s="1"/>
    </row>
    <row r="1264" spans="1:1">
      <c r="A1264" s="1"/>
    </row>
  </sheetData>
  <sortState ref="A2:L1264">
    <sortCondition ref="E2:E1264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81"/>
  <sheetViews>
    <sheetView topLeftCell="A46" workbookViewId="0">
      <selection activeCell="B68" sqref="B68"/>
    </sheetView>
  </sheetViews>
  <sheetFormatPr defaultColWidth="15.125" defaultRowHeight="14.25"/>
  <cols>
    <col min="1" max="1" width="12.375" customWidth="1"/>
    <col min="2" max="2" width="29.625" customWidth="1"/>
    <col min="3" max="3" width="9" customWidth="1"/>
    <col min="4" max="4" width="10.25" customWidth="1"/>
    <col min="5" max="5" width="15" customWidth="1"/>
    <col min="6" max="6" width="10.125" customWidth="1"/>
    <col min="7" max="7" width="12.25" customWidth="1"/>
    <col min="8" max="8" width="12.625" customWidth="1"/>
    <col min="9" max="9" width="10.625" customWidth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11</v>
      </c>
    </row>
    <row r="2" spans="1:11">
      <c r="A2" s="1" t="s">
        <v>106</v>
      </c>
      <c r="B2" t="s">
        <v>107</v>
      </c>
      <c r="C2">
        <v>10530</v>
      </c>
      <c r="D2">
        <v>4508</v>
      </c>
      <c r="E2">
        <v>1</v>
      </c>
      <c r="F2" t="s">
        <v>1444</v>
      </c>
      <c r="G2" t="s">
        <v>14</v>
      </c>
      <c r="H2">
        <v>1986</v>
      </c>
      <c r="I2">
        <v>2522</v>
      </c>
      <c r="J2" t="s">
        <v>1445</v>
      </c>
    </row>
    <row r="3" spans="1:11">
      <c r="A3" s="1" t="s">
        <v>867</v>
      </c>
      <c r="B3" t="s">
        <v>868</v>
      </c>
      <c r="C3">
        <v>1074</v>
      </c>
      <c r="D3">
        <v>583</v>
      </c>
      <c r="E3">
        <v>2</v>
      </c>
      <c r="F3" t="s">
        <v>1482</v>
      </c>
      <c r="G3" t="s">
        <v>1483</v>
      </c>
      <c r="H3">
        <v>114</v>
      </c>
      <c r="I3">
        <v>469</v>
      </c>
      <c r="J3" t="s">
        <v>1484</v>
      </c>
      <c r="K3" t="s">
        <v>1485</v>
      </c>
    </row>
    <row r="4" spans="1:11">
      <c r="A4" s="1" t="s">
        <v>188</v>
      </c>
      <c r="B4" t="s">
        <v>189</v>
      </c>
      <c r="C4">
        <v>2500</v>
      </c>
      <c r="D4">
        <v>1202</v>
      </c>
      <c r="E4">
        <v>3</v>
      </c>
      <c r="F4" t="s">
        <v>1406</v>
      </c>
      <c r="G4" t="s">
        <v>1407</v>
      </c>
      <c r="H4">
        <v>500</v>
      </c>
      <c r="I4">
        <v>702</v>
      </c>
      <c r="J4" t="s">
        <v>1408</v>
      </c>
      <c r="K4" t="s">
        <v>1409</v>
      </c>
    </row>
    <row r="5" spans="1:11">
      <c r="A5" s="1" t="s">
        <v>870</v>
      </c>
      <c r="B5" t="s">
        <v>871</v>
      </c>
      <c r="C5">
        <v>1008</v>
      </c>
      <c r="D5">
        <v>549</v>
      </c>
      <c r="E5">
        <v>4</v>
      </c>
      <c r="F5" t="s">
        <v>1397</v>
      </c>
      <c r="G5" t="s">
        <v>1398</v>
      </c>
      <c r="H5">
        <v>102</v>
      </c>
      <c r="I5">
        <v>447</v>
      </c>
      <c r="J5" t="s">
        <v>1399</v>
      </c>
      <c r="K5" t="s">
        <v>1400</v>
      </c>
    </row>
    <row r="6" spans="1:11">
      <c r="A6" s="1" t="s">
        <v>814</v>
      </c>
      <c r="B6" t="s">
        <v>815</v>
      </c>
      <c r="C6">
        <v>1145</v>
      </c>
      <c r="D6">
        <v>611</v>
      </c>
      <c r="E6">
        <v>5</v>
      </c>
      <c r="F6" t="s">
        <v>1506</v>
      </c>
      <c r="G6" t="s">
        <v>1398</v>
      </c>
      <c r="H6">
        <v>129</v>
      </c>
      <c r="I6">
        <v>482</v>
      </c>
      <c r="J6" t="s">
        <v>1507</v>
      </c>
      <c r="K6" t="s">
        <v>1508</v>
      </c>
    </row>
    <row r="7" spans="1:11">
      <c r="A7" s="1" t="s">
        <v>847</v>
      </c>
      <c r="B7" t="s">
        <v>848</v>
      </c>
      <c r="C7">
        <v>1142</v>
      </c>
      <c r="D7">
        <v>609</v>
      </c>
      <c r="E7">
        <v>6</v>
      </c>
      <c r="F7" t="s">
        <v>1510</v>
      </c>
      <c r="G7" t="s">
        <v>1511</v>
      </c>
      <c r="H7">
        <v>127</v>
      </c>
      <c r="I7">
        <v>482</v>
      </c>
      <c r="J7" t="s">
        <v>1512</v>
      </c>
      <c r="K7" t="s">
        <v>1508</v>
      </c>
    </row>
    <row r="8" spans="1:11">
      <c r="A8" s="1" t="s">
        <v>818</v>
      </c>
      <c r="B8" t="s">
        <v>819</v>
      </c>
      <c r="C8">
        <v>444</v>
      </c>
      <c r="D8">
        <v>281</v>
      </c>
      <c r="E8">
        <v>7</v>
      </c>
      <c r="F8" t="s">
        <v>100</v>
      </c>
      <c r="G8" t="s">
        <v>1446</v>
      </c>
      <c r="H8">
        <v>47</v>
      </c>
      <c r="I8">
        <v>234</v>
      </c>
      <c r="J8" t="s">
        <v>1447</v>
      </c>
      <c r="K8" t="s">
        <v>1448</v>
      </c>
    </row>
    <row r="9" spans="1:11">
      <c r="A9" s="1" t="s">
        <v>852</v>
      </c>
      <c r="B9" t="s">
        <v>853</v>
      </c>
      <c r="C9">
        <v>1143</v>
      </c>
      <c r="D9">
        <v>609</v>
      </c>
      <c r="E9">
        <v>8</v>
      </c>
      <c r="F9" t="s">
        <v>1517</v>
      </c>
      <c r="G9" t="s">
        <v>1518</v>
      </c>
      <c r="H9">
        <v>127</v>
      </c>
      <c r="I9">
        <v>482</v>
      </c>
      <c r="J9" t="s">
        <v>1512</v>
      </c>
      <c r="K9" t="s">
        <v>1508</v>
      </c>
    </row>
    <row r="10" spans="1:11">
      <c r="A10" s="1" t="s">
        <v>872</v>
      </c>
      <c r="B10" t="s">
        <v>873</v>
      </c>
      <c r="C10">
        <v>1343</v>
      </c>
      <c r="D10">
        <v>698</v>
      </c>
      <c r="E10">
        <v>9</v>
      </c>
      <c r="F10" t="s">
        <v>1519</v>
      </c>
      <c r="G10" t="s">
        <v>1520</v>
      </c>
      <c r="H10">
        <v>159</v>
      </c>
      <c r="I10">
        <v>539</v>
      </c>
      <c r="J10" t="s">
        <v>1521</v>
      </c>
      <c r="K10" t="s">
        <v>1522</v>
      </c>
    </row>
    <row r="11" spans="1:11">
      <c r="A11" s="1" t="s">
        <v>802</v>
      </c>
      <c r="B11" t="s">
        <v>803</v>
      </c>
      <c r="C11">
        <v>305</v>
      </c>
      <c r="D11">
        <v>209</v>
      </c>
      <c r="E11">
        <v>10</v>
      </c>
      <c r="F11" t="s">
        <v>1394</v>
      </c>
      <c r="G11" t="s">
        <v>1394</v>
      </c>
      <c r="H11">
        <v>23</v>
      </c>
      <c r="I11">
        <v>186</v>
      </c>
      <c r="J11" t="s">
        <v>1395</v>
      </c>
      <c r="K11" t="s">
        <v>1396</v>
      </c>
    </row>
    <row r="12" spans="1:11">
      <c r="A12" s="1" t="s">
        <v>169</v>
      </c>
      <c r="B12" t="s">
        <v>170</v>
      </c>
      <c r="C12">
        <v>1382</v>
      </c>
      <c r="D12">
        <v>699</v>
      </c>
      <c r="E12">
        <v>11</v>
      </c>
      <c r="F12" t="s">
        <v>1410</v>
      </c>
      <c r="G12" t="s">
        <v>1411</v>
      </c>
      <c r="H12">
        <v>233</v>
      </c>
      <c r="I12">
        <v>466</v>
      </c>
      <c r="J12" t="s">
        <v>1412</v>
      </c>
      <c r="K12" t="s">
        <v>1413</v>
      </c>
    </row>
    <row r="13" spans="1:11">
      <c r="A13" s="1" t="s">
        <v>151</v>
      </c>
      <c r="B13" t="s">
        <v>152</v>
      </c>
      <c r="C13">
        <v>1421</v>
      </c>
      <c r="D13">
        <v>712</v>
      </c>
      <c r="E13">
        <v>12</v>
      </c>
      <c r="F13" t="s">
        <v>1273</v>
      </c>
      <c r="G13" t="s">
        <v>1539</v>
      </c>
      <c r="H13">
        <v>239</v>
      </c>
      <c r="I13">
        <v>473</v>
      </c>
      <c r="J13" t="s">
        <v>1540</v>
      </c>
      <c r="K13" t="s">
        <v>1541</v>
      </c>
    </row>
    <row r="14" spans="1:11">
      <c r="A14" s="1" t="s">
        <v>98</v>
      </c>
      <c r="B14" t="s">
        <v>99</v>
      </c>
      <c r="C14">
        <v>9463</v>
      </c>
      <c r="D14">
        <v>3944</v>
      </c>
      <c r="E14">
        <v>13</v>
      </c>
      <c r="F14" t="s">
        <v>1401</v>
      </c>
      <c r="G14" t="s">
        <v>1042</v>
      </c>
      <c r="H14">
        <v>1796</v>
      </c>
      <c r="I14">
        <v>2148</v>
      </c>
      <c r="J14" t="s">
        <v>1402</v>
      </c>
    </row>
    <row r="15" spans="1:11">
      <c r="A15" s="1" t="s">
        <v>879</v>
      </c>
      <c r="B15" t="s">
        <v>880</v>
      </c>
      <c r="C15">
        <v>1697</v>
      </c>
      <c r="D15">
        <v>818</v>
      </c>
      <c r="E15">
        <v>14</v>
      </c>
      <c r="F15" t="s">
        <v>1557</v>
      </c>
      <c r="G15" t="s">
        <v>1558</v>
      </c>
      <c r="H15">
        <v>204</v>
      </c>
      <c r="I15">
        <v>614</v>
      </c>
      <c r="J15" t="s">
        <v>1559</v>
      </c>
      <c r="K15" t="s">
        <v>1560</v>
      </c>
    </row>
    <row r="16" spans="1:11">
      <c r="A16" s="1" t="s">
        <v>914</v>
      </c>
      <c r="B16" t="s">
        <v>915</v>
      </c>
      <c r="C16">
        <v>2088</v>
      </c>
      <c r="D16">
        <v>978</v>
      </c>
      <c r="E16">
        <v>15</v>
      </c>
      <c r="F16" t="s">
        <v>1524</v>
      </c>
      <c r="G16" t="s">
        <v>1525</v>
      </c>
      <c r="H16">
        <v>249</v>
      </c>
      <c r="I16">
        <v>729</v>
      </c>
      <c r="J16" t="s">
        <v>1526</v>
      </c>
      <c r="K16" t="s">
        <v>1527</v>
      </c>
    </row>
    <row r="17" spans="1:11">
      <c r="A17" s="1" t="s">
        <v>48</v>
      </c>
      <c r="B17" t="s">
        <v>49</v>
      </c>
      <c r="C17">
        <v>654</v>
      </c>
      <c r="D17">
        <v>353</v>
      </c>
      <c r="E17">
        <v>16</v>
      </c>
      <c r="F17" t="s">
        <v>1403</v>
      </c>
      <c r="G17" t="s">
        <v>1403</v>
      </c>
      <c r="H17">
        <v>166</v>
      </c>
      <c r="I17">
        <v>187</v>
      </c>
      <c r="J17" t="s">
        <v>1404</v>
      </c>
      <c r="K17" t="s">
        <v>1405</v>
      </c>
    </row>
    <row r="18" spans="1:11">
      <c r="A18" s="1" t="s">
        <v>405</v>
      </c>
      <c r="B18" t="s">
        <v>406</v>
      </c>
      <c r="C18">
        <v>12104</v>
      </c>
      <c r="D18">
        <v>4861</v>
      </c>
      <c r="E18">
        <v>17</v>
      </c>
      <c r="F18" t="s">
        <v>1554</v>
      </c>
      <c r="G18" t="s">
        <v>1555</v>
      </c>
      <c r="H18">
        <v>2362</v>
      </c>
      <c r="I18">
        <v>2499</v>
      </c>
      <c r="J18" t="s">
        <v>1556</v>
      </c>
    </row>
    <row r="19" spans="1:11">
      <c r="A19" s="1" t="s">
        <v>148</v>
      </c>
      <c r="B19" t="s">
        <v>149</v>
      </c>
      <c r="C19">
        <v>476</v>
      </c>
      <c r="D19">
        <v>253</v>
      </c>
      <c r="E19">
        <v>18</v>
      </c>
      <c r="F19" t="s">
        <v>1414</v>
      </c>
      <c r="G19" t="s">
        <v>1414</v>
      </c>
      <c r="H19">
        <v>73</v>
      </c>
      <c r="I19">
        <v>180</v>
      </c>
      <c r="J19" t="s">
        <v>1415</v>
      </c>
      <c r="K19" t="s">
        <v>1416</v>
      </c>
    </row>
    <row r="20" spans="1:11">
      <c r="A20" s="1" t="s">
        <v>42</v>
      </c>
      <c r="B20" t="s">
        <v>43</v>
      </c>
      <c r="C20">
        <v>11782</v>
      </c>
      <c r="D20">
        <v>4707</v>
      </c>
      <c r="E20">
        <v>19</v>
      </c>
      <c r="F20" t="s">
        <v>1417</v>
      </c>
      <c r="G20" t="s">
        <v>1418</v>
      </c>
      <c r="H20">
        <v>2319</v>
      </c>
      <c r="I20">
        <v>2388</v>
      </c>
      <c r="J20" t="s">
        <v>1419</v>
      </c>
    </row>
    <row r="21" spans="1:11">
      <c r="A21" s="1" t="s">
        <v>155</v>
      </c>
      <c r="B21" t="s">
        <v>156</v>
      </c>
      <c r="C21">
        <v>1012</v>
      </c>
      <c r="D21">
        <v>481</v>
      </c>
      <c r="E21">
        <v>20</v>
      </c>
      <c r="F21" t="s">
        <v>1513</v>
      </c>
      <c r="G21" t="s">
        <v>1514</v>
      </c>
      <c r="H21">
        <v>372</v>
      </c>
      <c r="I21">
        <v>109</v>
      </c>
      <c r="J21" t="s">
        <v>1515</v>
      </c>
      <c r="K21" t="s">
        <v>1516</v>
      </c>
    </row>
    <row r="22" spans="1:11">
      <c r="A22" s="1" t="s">
        <v>59</v>
      </c>
      <c r="B22" t="s">
        <v>60</v>
      </c>
      <c r="C22">
        <v>919</v>
      </c>
      <c r="D22">
        <v>441</v>
      </c>
      <c r="E22">
        <v>21</v>
      </c>
      <c r="F22" t="s">
        <v>114</v>
      </c>
      <c r="G22" t="s">
        <v>56</v>
      </c>
      <c r="H22">
        <v>355</v>
      </c>
      <c r="I22">
        <v>86</v>
      </c>
      <c r="J22" t="s">
        <v>1476</v>
      </c>
      <c r="K22" t="s">
        <v>1477</v>
      </c>
    </row>
    <row r="23" spans="1:11">
      <c r="A23" s="1" t="s">
        <v>983</v>
      </c>
      <c r="B23" t="s">
        <v>984</v>
      </c>
      <c r="C23">
        <v>921</v>
      </c>
      <c r="D23">
        <v>441</v>
      </c>
      <c r="E23">
        <v>22</v>
      </c>
      <c r="F23" t="s">
        <v>896</v>
      </c>
      <c r="G23" t="s">
        <v>1589</v>
      </c>
      <c r="H23">
        <v>355</v>
      </c>
      <c r="I23">
        <v>86</v>
      </c>
      <c r="J23" t="s">
        <v>1476</v>
      </c>
      <c r="K23" t="s">
        <v>1477</v>
      </c>
    </row>
    <row r="24" spans="1:11">
      <c r="A24" s="1" t="s">
        <v>21</v>
      </c>
      <c r="B24" t="s">
        <v>22</v>
      </c>
      <c r="C24">
        <v>72</v>
      </c>
      <c r="D24">
        <v>53</v>
      </c>
      <c r="E24">
        <v>23</v>
      </c>
      <c r="F24" t="s">
        <v>1423</v>
      </c>
      <c r="G24" t="s">
        <v>1424</v>
      </c>
      <c r="H24">
        <v>43</v>
      </c>
      <c r="I24">
        <v>10</v>
      </c>
      <c r="J24" t="s">
        <v>1425</v>
      </c>
      <c r="K24" t="s">
        <v>1426</v>
      </c>
    </row>
    <row r="25" spans="1:11">
      <c r="A25" s="1" t="s">
        <v>732</v>
      </c>
      <c r="B25" t="s">
        <v>733</v>
      </c>
      <c r="C25">
        <v>13389</v>
      </c>
      <c r="D25">
        <v>5275</v>
      </c>
      <c r="E25">
        <v>24</v>
      </c>
      <c r="F25" t="s">
        <v>876</v>
      </c>
      <c r="G25" t="s">
        <v>1585</v>
      </c>
      <c r="H25">
        <v>2542</v>
      </c>
      <c r="I25">
        <v>2733</v>
      </c>
      <c r="J25" t="s">
        <v>1586</v>
      </c>
    </row>
    <row r="26" spans="1:11">
      <c r="A26" s="1" t="s">
        <v>1011</v>
      </c>
      <c r="B26" t="s">
        <v>1012</v>
      </c>
      <c r="C26">
        <v>159</v>
      </c>
      <c r="D26">
        <v>97</v>
      </c>
      <c r="E26">
        <v>25</v>
      </c>
      <c r="F26" t="s">
        <v>896</v>
      </c>
      <c r="G26" t="s">
        <v>50</v>
      </c>
      <c r="H26">
        <v>84</v>
      </c>
      <c r="I26">
        <v>13</v>
      </c>
      <c r="J26" t="s">
        <v>1587</v>
      </c>
      <c r="K26" t="s">
        <v>1588</v>
      </c>
    </row>
    <row r="27" spans="1:11">
      <c r="A27" s="1" t="s">
        <v>655</v>
      </c>
      <c r="B27" t="s">
        <v>656</v>
      </c>
      <c r="C27">
        <v>18649</v>
      </c>
      <c r="D27">
        <v>7249</v>
      </c>
      <c r="E27">
        <v>26</v>
      </c>
      <c r="F27" t="s">
        <v>856</v>
      </c>
      <c r="G27" t="s">
        <v>1583</v>
      </c>
      <c r="H27">
        <v>3410</v>
      </c>
      <c r="I27">
        <v>3839</v>
      </c>
      <c r="J27" t="s">
        <v>1584</v>
      </c>
    </row>
    <row r="28" spans="1:11">
      <c r="A28" s="1" t="s">
        <v>12</v>
      </c>
      <c r="B28" t="s">
        <v>13</v>
      </c>
      <c r="C28">
        <v>751</v>
      </c>
      <c r="D28">
        <v>357</v>
      </c>
      <c r="E28">
        <v>27</v>
      </c>
      <c r="F28" t="s">
        <v>1420</v>
      </c>
      <c r="G28" t="s">
        <v>1420</v>
      </c>
      <c r="H28">
        <v>288</v>
      </c>
      <c r="I28">
        <v>69</v>
      </c>
      <c r="J28" t="s">
        <v>1421</v>
      </c>
      <c r="K28" t="s">
        <v>1422</v>
      </c>
    </row>
    <row r="29" spans="1:11">
      <c r="A29" s="1" t="s">
        <v>1007</v>
      </c>
      <c r="B29" t="s">
        <v>1008</v>
      </c>
      <c r="C29">
        <v>856</v>
      </c>
      <c r="D29">
        <v>401</v>
      </c>
      <c r="E29">
        <v>28</v>
      </c>
      <c r="F29" t="s">
        <v>1564</v>
      </c>
      <c r="G29" t="s">
        <v>1565</v>
      </c>
      <c r="H29">
        <v>319</v>
      </c>
      <c r="I29">
        <v>82</v>
      </c>
      <c r="J29" t="s">
        <v>1566</v>
      </c>
      <c r="K29" t="s">
        <v>1567</v>
      </c>
    </row>
    <row r="30" spans="1:11">
      <c r="A30" s="1" t="s">
        <v>960</v>
      </c>
      <c r="B30" t="s">
        <v>961</v>
      </c>
      <c r="C30">
        <v>753</v>
      </c>
      <c r="D30">
        <v>357</v>
      </c>
      <c r="E30">
        <v>29</v>
      </c>
      <c r="F30" t="s">
        <v>896</v>
      </c>
      <c r="G30" t="s">
        <v>1590</v>
      </c>
      <c r="H30">
        <v>288</v>
      </c>
      <c r="I30">
        <v>69</v>
      </c>
      <c r="J30" t="s">
        <v>1421</v>
      </c>
      <c r="K30" t="s">
        <v>1422</v>
      </c>
    </row>
    <row r="31" spans="1:11">
      <c r="A31" s="1" t="s">
        <v>958</v>
      </c>
      <c r="B31" t="s">
        <v>959</v>
      </c>
      <c r="C31">
        <v>788</v>
      </c>
      <c r="D31">
        <v>368</v>
      </c>
      <c r="E31">
        <v>30</v>
      </c>
      <c r="F31" t="s">
        <v>1576</v>
      </c>
      <c r="G31" t="s">
        <v>1532</v>
      </c>
      <c r="H31">
        <v>294</v>
      </c>
      <c r="I31">
        <v>74</v>
      </c>
      <c r="J31" t="s">
        <v>1572</v>
      </c>
      <c r="K31" t="s">
        <v>1577</v>
      </c>
    </row>
    <row r="32" spans="1:11">
      <c r="A32" s="1" t="s">
        <v>514</v>
      </c>
      <c r="B32" t="s">
        <v>515</v>
      </c>
      <c r="C32">
        <v>1058</v>
      </c>
      <c r="D32">
        <v>480</v>
      </c>
      <c r="E32">
        <v>31</v>
      </c>
      <c r="F32" t="s">
        <v>1531</v>
      </c>
      <c r="G32" t="s">
        <v>1532</v>
      </c>
      <c r="H32">
        <v>233</v>
      </c>
      <c r="I32">
        <v>247</v>
      </c>
      <c r="J32" t="s">
        <v>1533</v>
      </c>
      <c r="K32" t="s">
        <v>1534</v>
      </c>
    </row>
    <row r="33" spans="1:11">
      <c r="A33" s="1" t="s">
        <v>267</v>
      </c>
      <c r="B33" t="s">
        <v>268</v>
      </c>
      <c r="C33">
        <v>787</v>
      </c>
      <c r="D33">
        <v>367</v>
      </c>
      <c r="E33">
        <v>32</v>
      </c>
      <c r="F33" t="s">
        <v>1570</v>
      </c>
      <c r="G33" t="s">
        <v>1571</v>
      </c>
      <c r="H33">
        <v>294</v>
      </c>
      <c r="I33">
        <v>73</v>
      </c>
      <c r="J33" t="s">
        <v>1572</v>
      </c>
      <c r="K33" t="s">
        <v>1573</v>
      </c>
    </row>
    <row r="34" spans="1:11">
      <c r="A34" s="1" t="s">
        <v>720</v>
      </c>
      <c r="B34" t="s">
        <v>721</v>
      </c>
      <c r="C34">
        <v>1665</v>
      </c>
      <c r="D34">
        <v>724</v>
      </c>
      <c r="E34">
        <v>33</v>
      </c>
      <c r="F34" t="s">
        <v>1491</v>
      </c>
      <c r="G34" t="s">
        <v>1492</v>
      </c>
      <c r="H34">
        <v>340</v>
      </c>
      <c r="I34">
        <v>384</v>
      </c>
      <c r="J34" t="s">
        <v>1493</v>
      </c>
      <c r="K34" t="s">
        <v>1494</v>
      </c>
    </row>
    <row r="35" spans="1:11">
      <c r="A35" s="1" t="s">
        <v>791</v>
      </c>
      <c r="B35" t="s">
        <v>792</v>
      </c>
      <c r="C35">
        <v>427</v>
      </c>
      <c r="D35">
        <v>206</v>
      </c>
      <c r="E35">
        <v>34</v>
      </c>
      <c r="F35" t="s">
        <v>1427</v>
      </c>
      <c r="G35" t="s">
        <v>1427</v>
      </c>
      <c r="H35">
        <v>36</v>
      </c>
      <c r="I35">
        <v>170</v>
      </c>
      <c r="J35" t="s">
        <v>1428</v>
      </c>
      <c r="K35" t="s">
        <v>1429</v>
      </c>
    </row>
    <row r="36" spans="1:11">
      <c r="A36" s="1" t="s">
        <v>36</v>
      </c>
      <c r="B36" t="s">
        <v>37</v>
      </c>
      <c r="C36">
        <v>116</v>
      </c>
      <c r="D36">
        <v>68</v>
      </c>
      <c r="E36">
        <v>35</v>
      </c>
      <c r="F36" t="s">
        <v>1472</v>
      </c>
      <c r="G36" t="s">
        <v>1473</v>
      </c>
      <c r="H36">
        <v>63</v>
      </c>
      <c r="I36">
        <v>5</v>
      </c>
      <c r="J36" t="s">
        <v>1474</v>
      </c>
      <c r="K36" t="s">
        <v>1475</v>
      </c>
    </row>
    <row r="37" spans="1:11">
      <c r="A37" s="1" t="s">
        <v>512</v>
      </c>
      <c r="B37" t="s">
        <v>513</v>
      </c>
      <c r="C37">
        <v>367</v>
      </c>
      <c r="D37">
        <v>179</v>
      </c>
      <c r="E37">
        <v>36</v>
      </c>
      <c r="F37" t="s">
        <v>1468</v>
      </c>
      <c r="G37" t="s">
        <v>1469</v>
      </c>
      <c r="H37">
        <v>56</v>
      </c>
      <c r="I37">
        <v>123</v>
      </c>
      <c r="J37" t="s">
        <v>1470</v>
      </c>
      <c r="K37" t="s">
        <v>1471</v>
      </c>
    </row>
    <row r="38" spans="1:11">
      <c r="A38" s="1" t="s">
        <v>845</v>
      </c>
      <c r="B38" t="s">
        <v>846</v>
      </c>
      <c r="C38">
        <v>441</v>
      </c>
      <c r="D38">
        <v>210</v>
      </c>
      <c r="E38">
        <v>37</v>
      </c>
      <c r="F38" t="s">
        <v>1430</v>
      </c>
      <c r="G38" t="s">
        <v>1430</v>
      </c>
      <c r="H38">
        <v>51</v>
      </c>
      <c r="I38">
        <v>159</v>
      </c>
      <c r="J38" t="s">
        <v>1431</v>
      </c>
      <c r="K38" t="s">
        <v>1432</v>
      </c>
    </row>
    <row r="39" spans="1:11">
      <c r="A39" s="1" t="s">
        <v>1095</v>
      </c>
      <c r="B39" t="s">
        <v>1096</v>
      </c>
      <c r="C39">
        <v>44</v>
      </c>
      <c r="D39">
        <v>31</v>
      </c>
      <c r="E39">
        <v>38</v>
      </c>
      <c r="F39" t="s">
        <v>1433</v>
      </c>
      <c r="G39" t="s">
        <v>1433</v>
      </c>
      <c r="H39">
        <v>3</v>
      </c>
      <c r="I39">
        <v>28</v>
      </c>
      <c r="J39" t="s">
        <v>1434</v>
      </c>
      <c r="K39" t="s">
        <v>1435</v>
      </c>
    </row>
    <row r="40" spans="1:11">
      <c r="A40" s="1" t="s">
        <v>115</v>
      </c>
      <c r="B40" t="s">
        <v>116</v>
      </c>
      <c r="C40">
        <v>792</v>
      </c>
      <c r="D40">
        <v>354</v>
      </c>
      <c r="E40">
        <v>39</v>
      </c>
      <c r="F40" t="s">
        <v>1063</v>
      </c>
      <c r="G40" t="s">
        <v>1063</v>
      </c>
      <c r="H40">
        <v>197</v>
      </c>
      <c r="I40">
        <v>157</v>
      </c>
      <c r="J40" t="s">
        <v>1436</v>
      </c>
      <c r="K40" t="s">
        <v>1437</v>
      </c>
    </row>
    <row r="41" spans="1:11">
      <c r="A41" s="1" t="s">
        <v>1205</v>
      </c>
      <c r="B41" t="s">
        <v>1206</v>
      </c>
      <c r="C41">
        <v>84</v>
      </c>
      <c r="D41">
        <v>51</v>
      </c>
      <c r="E41">
        <v>40</v>
      </c>
      <c r="F41" t="s">
        <v>1495</v>
      </c>
      <c r="G41" t="s">
        <v>1063</v>
      </c>
      <c r="H41">
        <v>7</v>
      </c>
      <c r="I41">
        <v>44</v>
      </c>
      <c r="J41" t="s">
        <v>1496</v>
      </c>
      <c r="K41" t="s">
        <v>1497</v>
      </c>
    </row>
    <row r="42" spans="1:11">
      <c r="A42" s="1" t="s">
        <v>1276</v>
      </c>
      <c r="B42" t="s">
        <v>1277</v>
      </c>
      <c r="C42">
        <v>41</v>
      </c>
      <c r="D42">
        <v>28</v>
      </c>
      <c r="E42">
        <v>41</v>
      </c>
      <c r="F42" t="s">
        <v>1438</v>
      </c>
      <c r="G42" t="s">
        <v>1438</v>
      </c>
      <c r="H42">
        <v>2</v>
      </c>
      <c r="I42">
        <v>26</v>
      </c>
      <c r="J42" t="s">
        <v>1278</v>
      </c>
      <c r="K42" t="s">
        <v>1439</v>
      </c>
    </row>
    <row r="43" spans="1:11">
      <c r="A43" s="1" t="s">
        <v>17</v>
      </c>
      <c r="B43" t="s">
        <v>18</v>
      </c>
      <c r="C43">
        <v>36</v>
      </c>
      <c r="D43">
        <v>25</v>
      </c>
      <c r="E43">
        <v>42</v>
      </c>
      <c r="F43" t="s">
        <v>1440</v>
      </c>
      <c r="G43" t="s">
        <v>1440</v>
      </c>
      <c r="H43">
        <v>24</v>
      </c>
      <c r="I43">
        <v>1</v>
      </c>
      <c r="J43" t="s">
        <v>1441</v>
      </c>
      <c r="K43" t="s">
        <v>1442</v>
      </c>
    </row>
    <row r="44" spans="1:11">
      <c r="A44" s="1" t="s">
        <v>376</v>
      </c>
      <c r="B44" t="s">
        <v>377</v>
      </c>
      <c r="C44">
        <v>2609</v>
      </c>
      <c r="D44">
        <v>1064</v>
      </c>
      <c r="E44">
        <v>43</v>
      </c>
      <c r="F44" t="s">
        <v>1486</v>
      </c>
      <c r="G44" t="s">
        <v>1487</v>
      </c>
      <c r="H44">
        <v>392</v>
      </c>
      <c r="I44">
        <v>672</v>
      </c>
      <c r="J44" t="s">
        <v>1488</v>
      </c>
      <c r="K44" t="s">
        <v>1489</v>
      </c>
    </row>
    <row r="45" spans="1:11">
      <c r="A45" s="1" t="s">
        <v>70</v>
      </c>
      <c r="B45" t="s">
        <v>71</v>
      </c>
      <c r="C45">
        <v>15</v>
      </c>
      <c r="D45">
        <v>13</v>
      </c>
      <c r="E45">
        <v>44</v>
      </c>
      <c r="F45" t="s">
        <v>1078</v>
      </c>
      <c r="G45" t="s">
        <v>1078</v>
      </c>
      <c r="H45">
        <v>13</v>
      </c>
      <c r="I45">
        <v>0</v>
      </c>
      <c r="J45" t="s">
        <v>1443</v>
      </c>
    </row>
    <row r="46" spans="1:11">
      <c r="A46" s="1" t="s">
        <v>686</v>
      </c>
      <c r="B46" t="s">
        <v>687</v>
      </c>
      <c r="C46">
        <v>126</v>
      </c>
      <c r="D46">
        <v>67</v>
      </c>
      <c r="E46">
        <v>45</v>
      </c>
      <c r="F46" t="s">
        <v>1478</v>
      </c>
      <c r="G46" t="s">
        <v>1479</v>
      </c>
      <c r="H46">
        <v>14</v>
      </c>
      <c r="I46">
        <v>53</v>
      </c>
      <c r="J46" t="s">
        <v>1480</v>
      </c>
      <c r="K46" t="s">
        <v>1481</v>
      </c>
    </row>
    <row r="47" spans="1:11">
      <c r="A47" s="1" t="s">
        <v>89</v>
      </c>
      <c r="B47" t="s">
        <v>90</v>
      </c>
      <c r="C47">
        <v>133</v>
      </c>
      <c r="D47">
        <v>70</v>
      </c>
      <c r="E47">
        <v>46</v>
      </c>
      <c r="F47" t="s">
        <v>1502</v>
      </c>
      <c r="G47" t="s">
        <v>1503</v>
      </c>
      <c r="H47">
        <v>57</v>
      </c>
      <c r="I47">
        <v>13</v>
      </c>
      <c r="J47" t="s">
        <v>1504</v>
      </c>
      <c r="K47" t="s">
        <v>1505</v>
      </c>
    </row>
    <row r="48" spans="1:11">
      <c r="A48" s="1" t="s">
        <v>374</v>
      </c>
      <c r="B48" t="s">
        <v>375</v>
      </c>
      <c r="C48">
        <v>2462</v>
      </c>
      <c r="D48">
        <v>1000</v>
      </c>
      <c r="E48">
        <v>47</v>
      </c>
      <c r="F48" t="s">
        <v>1498</v>
      </c>
      <c r="G48" t="s">
        <v>1449</v>
      </c>
      <c r="H48">
        <v>358</v>
      </c>
      <c r="I48">
        <v>642</v>
      </c>
      <c r="J48" t="s">
        <v>1499</v>
      </c>
      <c r="K48" t="s">
        <v>1500</v>
      </c>
    </row>
    <row r="49" spans="1:11">
      <c r="A49" s="1" t="s">
        <v>74</v>
      </c>
      <c r="B49" t="s">
        <v>75</v>
      </c>
      <c r="C49">
        <v>94</v>
      </c>
      <c r="D49">
        <v>52</v>
      </c>
      <c r="E49">
        <v>48</v>
      </c>
      <c r="F49" t="s">
        <v>1449</v>
      </c>
      <c r="G49" t="s">
        <v>1449</v>
      </c>
      <c r="H49">
        <v>41</v>
      </c>
      <c r="I49">
        <v>11</v>
      </c>
      <c r="J49" t="s">
        <v>1450</v>
      </c>
      <c r="K49" t="s">
        <v>1451</v>
      </c>
    </row>
    <row r="50" spans="1:11">
      <c r="A50" s="1" t="s">
        <v>985</v>
      </c>
      <c r="B50" t="s">
        <v>986</v>
      </c>
      <c r="C50">
        <v>94</v>
      </c>
      <c r="D50">
        <v>52</v>
      </c>
      <c r="E50">
        <v>49</v>
      </c>
      <c r="F50" t="s">
        <v>896</v>
      </c>
      <c r="G50" t="s">
        <v>1449</v>
      </c>
      <c r="H50">
        <v>41</v>
      </c>
      <c r="I50">
        <v>11</v>
      </c>
      <c r="J50" t="s">
        <v>1450</v>
      </c>
      <c r="K50" t="s">
        <v>1451</v>
      </c>
    </row>
    <row r="51" spans="1:11">
      <c r="A51" s="1" t="s">
        <v>465</v>
      </c>
      <c r="B51" t="s">
        <v>466</v>
      </c>
      <c r="C51">
        <v>52</v>
      </c>
      <c r="D51">
        <v>32</v>
      </c>
      <c r="E51">
        <v>50</v>
      </c>
      <c r="F51" t="s">
        <v>1452</v>
      </c>
      <c r="G51" t="s">
        <v>1452</v>
      </c>
      <c r="H51">
        <v>7</v>
      </c>
      <c r="I51">
        <v>25</v>
      </c>
      <c r="J51" t="s">
        <v>1453</v>
      </c>
      <c r="K51" t="s">
        <v>1454</v>
      </c>
    </row>
    <row r="52" spans="1:11">
      <c r="A52" s="1" t="s">
        <v>176</v>
      </c>
      <c r="B52" t="s">
        <v>177</v>
      </c>
      <c r="C52">
        <v>38</v>
      </c>
      <c r="D52">
        <v>25</v>
      </c>
      <c r="E52">
        <v>51</v>
      </c>
      <c r="F52" t="s">
        <v>1455</v>
      </c>
      <c r="G52" t="s">
        <v>1455</v>
      </c>
      <c r="H52">
        <v>9</v>
      </c>
      <c r="I52">
        <v>16</v>
      </c>
      <c r="J52" t="s">
        <v>1456</v>
      </c>
      <c r="K52" t="s">
        <v>1457</v>
      </c>
    </row>
    <row r="53" spans="1:11">
      <c r="A53" s="1" t="s">
        <v>1118</v>
      </c>
      <c r="B53" t="s">
        <v>1119</v>
      </c>
      <c r="C53">
        <v>11</v>
      </c>
      <c r="D53">
        <v>10</v>
      </c>
      <c r="E53">
        <v>52</v>
      </c>
      <c r="F53" t="s">
        <v>1458</v>
      </c>
      <c r="G53" t="s">
        <v>1458</v>
      </c>
      <c r="H53">
        <v>1</v>
      </c>
      <c r="I53">
        <v>9</v>
      </c>
      <c r="J53" t="s">
        <v>1120</v>
      </c>
      <c r="K53" t="s">
        <v>1459</v>
      </c>
    </row>
    <row r="54" spans="1:11">
      <c r="A54" s="1" t="s">
        <v>342</v>
      </c>
      <c r="B54" t="s">
        <v>343</v>
      </c>
      <c r="C54">
        <v>2370</v>
      </c>
      <c r="D54">
        <v>960</v>
      </c>
      <c r="E54">
        <v>53</v>
      </c>
      <c r="F54" t="s">
        <v>1460</v>
      </c>
      <c r="G54" t="s">
        <v>1460</v>
      </c>
      <c r="H54">
        <v>337</v>
      </c>
      <c r="I54">
        <v>623</v>
      </c>
      <c r="J54" t="s">
        <v>1461</v>
      </c>
      <c r="K54" t="s">
        <v>1462</v>
      </c>
    </row>
    <row r="55" spans="1:11">
      <c r="A55" s="1" t="s">
        <v>340</v>
      </c>
      <c r="B55" t="s">
        <v>341</v>
      </c>
      <c r="C55">
        <v>2370</v>
      </c>
      <c r="D55">
        <v>960</v>
      </c>
      <c r="E55">
        <v>54</v>
      </c>
      <c r="F55" t="s">
        <v>896</v>
      </c>
      <c r="G55" t="s">
        <v>1460</v>
      </c>
      <c r="H55">
        <v>337</v>
      </c>
      <c r="I55">
        <v>623</v>
      </c>
      <c r="J55" t="s">
        <v>1461</v>
      </c>
      <c r="K55" t="s">
        <v>1462</v>
      </c>
    </row>
    <row r="56" spans="1:11">
      <c r="A56" s="1" t="s">
        <v>712</v>
      </c>
      <c r="B56" t="s">
        <v>713</v>
      </c>
      <c r="C56">
        <v>141</v>
      </c>
      <c r="D56">
        <v>72</v>
      </c>
      <c r="E56">
        <v>55</v>
      </c>
      <c r="F56" t="s">
        <v>1536</v>
      </c>
      <c r="G56" t="s">
        <v>1537</v>
      </c>
      <c r="H56">
        <v>14</v>
      </c>
      <c r="I56">
        <v>58</v>
      </c>
      <c r="J56" t="s">
        <v>1480</v>
      </c>
      <c r="K56" t="s">
        <v>1538</v>
      </c>
    </row>
    <row r="57" spans="1:11">
      <c r="A57" s="1" t="s">
        <v>510</v>
      </c>
      <c r="B57" t="s">
        <v>511</v>
      </c>
      <c r="C57">
        <v>258</v>
      </c>
      <c r="D57">
        <v>122</v>
      </c>
      <c r="E57">
        <v>56</v>
      </c>
      <c r="F57" t="s">
        <v>1463</v>
      </c>
      <c r="G57" t="s">
        <v>1463</v>
      </c>
      <c r="H57">
        <v>35</v>
      </c>
      <c r="I57">
        <v>87</v>
      </c>
      <c r="J57" t="s">
        <v>1464</v>
      </c>
      <c r="K57" t="s">
        <v>1465</v>
      </c>
    </row>
    <row r="58" spans="1:11">
      <c r="A58" s="1" t="s">
        <v>173</v>
      </c>
      <c r="B58" t="s">
        <v>174</v>
      </c>
      <c r="C58">
        <v>10</v>
      </c>
      <c r="D58">
        <v>9</v>
      </c>
      <c r="E58">
        <v>57</v>
      </c>
      <c r="F58" t="s">
        <v>1466</v>
      </c>
      <c r="G58" t="s">
        <v>1466</v>
      </c>
      <c r="H58">
        <v>2</v>
      </c>
      <c r="I58">
        <v>7</v>
      </c>
      <c r="J58" t="s">
        <v>175</v>
      </c>
      <c r="K58" t="s">
        <v>1467</v>
      </c>
    </row>
    <row r="59" spans="1:11">
      <c r="A59" s="1"/>
    </row>
    <row r="60" spans="1:11">
      <c r="A60" s="1"/>
    </row>
    <row r="61" spans="1:11">
      <c r="A61" s="1"/>
    </row>
    <row r="62" spans="1:11">
      <c r="A62" s="1"/>
    </row>
    <row r="63" spans="1:11">
      <c r="A63" s="1"/>
    </row>
    <row r="65" spans="1:1">
      <c r="A65" s="1"/>
    </row>
    <row r="66" spans="1:1">
      <c r="A66" s="1"/>
    </row>
    <row r="67" spans="1:1">
      <c r="A67" s="1"/>
    </row>
    <row r="68" spans="1:1">
      <c r="A68" s="1"/>
    </row>
    <row r="69" spans="1:1">
      <c r="A69" s="1"/>
    </row>
    <row r="70" spans="1:1">
      <c r="A70" s="1"/>
    </row>
    <row r="71" spans="1:1">
      <c r="A71" s="1"/>
    </row>
    <row r="72" spans="1:1">
      <c r="A72" s="1"/>
    </row>
    <row r="73" spans="1:1">
      <c r="A73" s="1"/>
    </row>
    <row r="74" spans="1:1">
      <c r="A74" s="1"/>
    </row>
    <row r="75" spans="1:1">
      <c r="A75" s="1"/>
    </row>
    <row r="76" spans="1:1">
      <c r="A76" s="1"/>
    </row>
    <row r="77" spans="1:1">
      <c r="A77" s="1"/>
    </row>
    <row r="78" spans="1:1">
      <c r="A78" s="1"/>
    </row>
    <row r="79" spans="1:1">
      <c r="A79" s="1"/>
    </row>
    <row r="80" spans="1:1">
      <c r="A80" s="1"/>
    </row>
    <row r="81" spans="1:1">
      <c r="A81" s="1"/>
    </row>
    <row r="82" spans="1:1">
      <c r="A82" s="1"/>
    </row>
    <row r="83" spans="1:1">
      <c r="A83" s="1"/>
    </row>
    <row r="84" spans="1:1">
      <c r="A84" s="1"/>
    </row>
    <row r="85" spans="1:1">
      <c r="A85" s="1"/>
    </row>
    <row r="86" spans="1:1">
      <c r="A86" s="1"/>
    </row>
    <row r="87" spans="1:1">
      <c r="A87" s="1"/>
    </row>
    <row r="88" spans="1:1">
      <c r="A88" s="1"/>
    </row>
    <row r="89" spans="1:1">
      <c r="A89" s="1"/>
    </row>
    <row r="90" spans="1:1">
      <c r="A90" s="1"/>
    </row>
    <row r="91" spans="1:1">
      <c r="A91" s="1"/>
    </row>
    <row r="92" spans="1:1">
      <c r="A92" s="1"/>
    </row>
    <row r="98" spans="1:1">
      <c r="A98" s="1"/>
    </row>
    <row r="99" spans="1:1">
      <c r="A99" s="1"/>
    </row>
    <row r="100" spans="1:1">
      <c r="A100" s="1"/>
    </row>
    <row r="101" spans="1:1">
      <c r="A101" s="1"/>
    </row>
    <row r="102" spans="1:1">
      <c r="A102" s="1"/>
    </row>
    <row r="103" spans="1:1">
      <c r="A103" s="1"/>
    </row>
    <row r="104" spans="1:1">
      <c r="A104" s="1"/>
    </row>
    <row r="105" spans="1:1">
      <c r="A105" s="1"/>
    </row>
    <row r="106" spans="1:1">
      <c r="A106" s="1"/>
    </row>
    <row r="108" spans="1:1">
      <c r="A108" s="1"/>
    </row>
    <row r="109" spans="1:1">
      <c r="A109" s="1"/>
    </row>
    <row r="112" spans="1:1">
      <c r="A112" s="1"/>
    </row>
    <row r="113" spans="1:1">
      <c r="A113" s="1"/>
    </row>
    <row r="114" spans="1:1">
      <c r="A114" s="1"/>
    </row>
    <row r="115" spans="1:1">
      <c r="A115" s="1"/>
    </row>
    <row r="116" spans="1:1">
      <c r="A116" s="1"/>
    </row>
    <row r="117" spans="1:1">
      <c r="A117" s="1"/>
    </row>
    <row r="118" spans="1:1">
      <c r="A118" s="1"/>
    </row>
    <row r="119" spans="1:1">
      <c r="A119" s="1"/>
    </row>
    <row r="120" spans="1:1">
      <c r="A120" s="1"/>
    </row>
    <row r="121" spans="1:1">
      <c r="A121" s="1"/>
    </row>
    <row r="122" spans="1:1">
      <c r="A122" s="1"/>
    </row>
    <row r="123" spans="1:1">
      <c r="A123" s="1"/>
    </row>
    <row r="124" spans="1:1">
      <c r="A124" s="1"/>
    </row>
    <row r="125" spans="1:1">
      <c r="A125" s="1"/>
    </row>
    <row r="126" spans="1:1">
      <c r="A126" s="1"/>
    </row>
    <row r="127" spans="1:1">
      <c r="A127" s="1"/>
    </row>
    <row r="128" spans="1:1">
      <c r="A128" s="1"/>
    </row>
    <row r="129" spans="1:1">
      <c r="A129" s="1"/>
    </row>
    <row r="130" spans="1:1">
      <c r="A130" s="1"/>
    </row>
    <row r="131" spans="1:1">
      <c r="A131" s="1"/>
    </row>
    <row r="132" spans="1:1">
      <c r="A132" s="1"/>
    </row>
    <row r="138" spans="1:1">
      <c r="A138" s="1"/>
    </row>
    <row r="139" spans="1:1">
      <c r="A139" s="1"/>
    </row>
    <row r="140" spans="1:1">
      <c r="A140" s="1"/>
    </row>
    <row r="141" spans="1:1">
      <c r="A141" s="1"/>
    </row>
    <row r="142" spans="1:1">
      <c r="A142" s="1"/>
    </row>
    <row r="143" spans="1:1">
      <c r="A143" s="1"/>
    </row>
    <row r="144" spans="1:1">
      <c r="A144" s="1"/>
    </row>
    <row r="145" spans="1:1">
      <c r="A145" s="1"/>
    </row>
    <row r="146" spans="1:1">
      <c r="A146" s="1"/>
    </row>
    <row r="147" spans="1:1">
      <c r="A147" s="1"/>
    </row>
    <row r="148" spans="1:1">
      <c r="A148" s="1"/>
    </row>
    <row r="149" spans="1:1">
      <c r="A149" s="1"/>
    </row>
    <row r="159" spans="1:1">
      <c r="A159" s="1"/>
    </row>
    <row r="160" spans="1:1">
      <c r="A160" s="1"/>
    </row>
    <row r="161" spans="1:1">
      <c r="A161" s="1"/>
    </row>
    <row r="174" spans="1:1">
      <c r="A174" s="1"/>
    </row>
    <row r="175" spans="1:1">
      <c r="A175" s="1"/>
    </row>
    <row r="176" spans="1:1">
      <c r="A176" s="1"/>
    </row>
    <row r="177" spans="1:1">
      <c r="A177" s="1"/>
    </row>
    <row r="178" spans="1:1">
      <c r="A178" s="1"/>
    </row>
    <row r="179" spans="1:1">
      <c r="A179" s="1"/>
    </row>
    <row r="180" spans="1:1">
      <c r="A180" s="1"/>
    </row>
    <row r="181" spans="1:1">
      <c r="A181" s="1"/>
    </row>
    <row r="182" spans="1:1">
      <c r="A182" s="1"/>
    </row>
    <row r="183" spans="1:1">
      <c r="A183" s="1"/>
    </row>
    <row r="184" spans="1:1">
      <c r="A184" s="1"/>
    </row>
    <row r="185" spans="1:1">
      <c r="A185" s="1"/>
    </row>
    <row r="186" spans="1:1">
      <c r="A186" s="1"/>
    </row>
    <row r="187" spans="1:1">
      <c r="A187" s="1"/>
    </row>
    <row r="188" spans="1:1">
      <c r="A188" s="1"/>
    </row>
    <row r="189" spans="1:1">
      <c r="A189" s="1"/>
    </row>
    <row r="190" spans="1:1">
      <c r="A190" s="1"/>
    </row>
    <row r="191" spans="1:1">
      <c r="A191" s="1"/>
    </row>
    <row r="192" spans="1:1">
      <c r="A192" s="1"/>
    </row>
    <row r="193" spans="1:1">
      <c r="A193" s="1"/>
    </row>
    <row r="194" spans="1:1">
      <c r="A194" s="1"/>
    </row>
    <row r="195" spans="1:1">
      <c r="A195" s="1"/>
    </row>
    <row r="196" spans="1:1">
      <c r="A196" s="1"/>
    </row>
    <row r="197" spans="1:1">
      <c r="A197" s="1"/>
    </row>
    <row r="199" spans="1:1">
      <c r="A199" s="1"/>
    </row>
    <row r="200" spans="1:1">
      <c r="A200" s="1"/>
    </row>
    <row r="201" spans="1:1">
      <c r="A201" s="1"/>
    </row>
    <row r="202" spans="1:1">
      <c r="A202" s="1"/>
    </row>
    <row r="206" spans="1:1">
      <c r="A206" s="1"/>
    </row>
    <row r="207" spans="1:1">
      <c r="A207" s="1"/>
    </row>
    <row r="208" spans="1:1">
      <c r="A208" s="1"/>
    </row>
    <row r="209" spans="1:1">
      <c r="A209" s="1"/>
    </row>
    <row r="210" spans="1:1">
      <c r="A210" s="1"/>
    </row>
    <row r="211" spans="1:1">
      <c r="A211" s="1"/>
    </row>
    <row r="212" spans="1:1">
      <c r="A212" s="1"/>
    </row>
    <row r="213" spans="1:1">
      <c r="A213" s="1"/>
    </row>
    <row r="216" spans="1:1">
      <c r="A216" s="1"/>
    </row>
    <row r="231" spans="1:1">
      <c r="A231" s="1"/>
    </row>
    <row r="232" spans="1:1">
      <c r="A232" s="1"/>
    </row>
    <row r="235" spans="1:1">
      <c r="A235" s="1"/>
    </row>
    <row r="236" spans="1:1">
      <c r="A236" s="1"/>
    </row>
    <row r="237" spans="1:1">
      <c r="A237" s="1"/>
    </row>
    <row r="238" spans="1:1">
      <c r="A238" s="1"/>
    </row>
    <row r="239" spans="1:1">
      <c r="A239" s="1"/>
    </row>
    <row r="240" spans="1:1">
      <c r="A240" s="1"/>
    </row>
    <row r="241" spans="1:1">
      <c r="A241" s="1"/>
    </row>
    <row r="242" spans="1:1">
      <c r="A242" s="1"/>
    </row>
    <row r="243" spans="1:1">
      <c r="A243" s="1"/>
    </row>
    <row r="244" spans="1:1">
      <c r="A244" s="1"/>
    </row>
    <row r="248" spans="1:1">
      <c r="A248" s="1"/>
    </row>
    <row r="249" spans="1:1">
      <c r="A249" s="1"/>
    </row>
    <row r="250" spans="1:1">
      <c r="A250" s="1"/>
    </row>
    <row r="251" spans="1:1">
      <c r="A251" s="1"/>
    </row>
    <row r="252" spans="1:1">
      <c r="A252" s="1"/>
    </row>
    <row r="253" spans="1:1">
      <c r="A253" s="1"/>
    </row>
    <row r="254" spans="1:1">
      <c r="A254" s="1"/>
    </row>
    <row r="259" spans="1:1">
      <c r="A259" s="1"/>
    </row>
    <row r="260" spans="1:1">
      <c r="A260" s="1"/>
    </row>
    <row r="261" spans="1:1">
      <c r="A261" s="1"/>
    </row>
    <row r="262" spans="1:1">
      <c r="A262" s="1"/>
    </row>
    <row r="263" spans="1:1">
      <c r="A263" s="1"/>
    </row>
    <row r="264" spans="1:1">
      <c r="A264" s="1"/>
    </row>
    <row r="265" spans="1:1">
      <c r="A265" s="1"/>
    </row>
    <row r="266" spans="1:1">
      <c r="A266" s="1"/>
    </row>
    <row r="274" spans="1:1">
      <c r="A274" s="1"/>
    </row>
    <row r="275" spans="1:1">
      <c r="A275" s="1"/>
    </row>
    <row r="276" spans="1:1">
      <c r="A276" s="1"/>
    </row>
    <row r="277" spans="1:1">
      <c r="A277" s="1"/>
    </row>
    <row r="278" spans="1:1">
      <c r="A278" s="1"/>
    </row>
    <row r="293" spans="1:1">
      <c r="A293" s="1"/>
    </row>
    <row r="294" spans="1:1">
      <c r="A294" s="1"/>
    </row>
    <row r="295" spans="1:1">
      <c r="A295" s="1"/>
    </row>
    <row r="296" spans="1:1">
      <c r="A296" s="1"/>
    </row>
    <row r="297" spans="1:1">
      <c r="A297" s="1"/>
    </row>
    <row r="298" spans="1:1">
      <c r="A298" s="1"/>
    </row>
    <row r="299" spans="1:1">
      <c r="A299" s="1"/>
    </row>
    <row r="300" spans="1:1">
      <c r="A300" s="1"/>
    </row>
    <row r="301" spans="1:1">
      <c r="A301" s="1"/>
    </row>
    <row r="302" spans="1:1">
      <c r="A302" s="1"/>
    </row>
    <row r="303" spans="1:1">
      <c r="A303" s="1"/>
    </row>
    <row r="307" spans="1:1">
      <c r="A307" s="1"/>
    </row>
    <row r="308" spans="1:1">
      <c r="A308" s="1"/>
    </row>
    <row r="318" spans="1:1">
      <c r="A318" s="1"/>
    </row>
    <row r="321" spans="1:1">
      <c r="A321" s="1"/>
    </row>
    <row r="322" spans="1:1">
      <c r="A322" s="1"/>
    </row>
    <row r="323" spans="1:1">
      <c r="A323" s="1"/>
    </row>
    <row r="324" spans="1:1">
      <c r="A324" s="1"/>
    </row>
    <row r="325" spans="1:1">
      <c r="A325" s="1"/>
    </row>
    <row r="326" spans="1:1">
      <c r="A326" s="1"/>
    </row>
    <row r="327" spans="1:1">
      <c r="A327" s="1"/>
    </row>
    <row r="328" spans="1:1">
      <c r="A328" s="1"/>
    </row>
    <row r="329" spans="1:1">
      <c r="A329" s="1"/>
    </row>
    <row r="330" spans="1:1">
      <c r="A330" s="1"/>
    </row>
    <row r="335" spans="1:1">
      <c r="A335" s="1"/>
    </row>
    <row r="336" spans="1:1">
      <c r="A336" s="1"/>
    </row>
    <row r="337" spans="1:1">
      <c r="A337" s="1"/>
    </row>
    <row r="338" spans="1:1">
      <c r="A338" s="1"/>
    </row>
    <row r="339" spans="1:1">
      <c r="A339" s="1"/>
    </row>
    <row r="340" spans="1:1">
      <c r="A340" s="1"/>
    </row>
    <row r="341" spans="1:1">
      <c r="A341" s="1"/>
    </row>
    <row r="345" spans="1:1">
      <c r="A345" s="1"/>
    </row>
    <row r="346" spans="1:1">
      <c r="A346" s="1"/>
    </row>
    <row r="375" spans="1:1">
      <c r="A375" s="1"/>
    </row>
    <row r="376" spans="1:1">
      <c r="A376" s="1"/>
    </row>
    <row r="377" spans="1:1">
      <c r="A377" s="1"/>
    </row>
    <row r="378" spans="1:1">
      <c r="A378" s="1"/>
    </row>
    <row r="379" spans="1:1">
      <c r="A379" s="1"/>
    </row>
    <row r="380" spans="1:1">
      <c r="A380" s="1"/>
    </row>
    <row r="381" spans="1:1">
      <c r="A381" s="1"/>
    </row>
    <row r="387" spans="1:1">
      <c r="A387" s="1"/>
    </row>
    <row r="389" spans="1:1">
      <c r="A389" s="1"/>
    </row>
    <row r="391" spans="1:1">
      <c r="A391" s="1"/>
    </row>
    <row r="396" spans="1:1">
      <c r="A396" s="1"/>
    </row>
    <row r="397" spans="1:1">
      <c r="A397" s="1"/>
    </row>
    <row r="398" spans="1:1">
      <c r="A398" s="1"/>
    </row>
    <row r="399" spans="1:1">
      <c r="A399" s="1"/>
    </row>
    <row r="400" spans="1:1">
      <c r="A400" s="1"/>
    </row>
    <row r="401" spans="1:1">
      <c r="A401" s="1"/>
    </row>
    <row r="402" spans="1:1">
      <c r="A402" s="1"/>
    </row>
    <row r="403" spans="1:1">
      <c r="A403" s="1"/>
    </row>
    <row r="404" spans="1:1">
      <c r="A404" s="1"/>
    </row>
    <row r="405" spans="1:1">
      <c r="A405" s="1"/>
    </row>
    <row r="406" spans="1:1">
      <c r="A406" s="1"/>
    </row>
    <row r="407" spans="1:1">
      <c r="A407" s="1"/>
    </row>
    <row r="408" spans="1:1">
      <c r="A408" s="1"/>
    </row>
    <row r="409" spans="1:1">
      <c r="A409" s="1"/>
    </row>
    <row r="410" spans="1:1">
      <c r="A410" s="1"/>
    </row>
    <row r="411" spans="1:1">
      <c r="A411" s="1"/>
    </row>
    <row r="412" spans="1:1">
      <c r="A412" s="1"/>
    </row>
    <row r="413" spans="1:1">
      <c r="A413" s="1"/>
    </row>
    <row r="414" spans="1:1">
      <c r="A414" s="1"/>
    </row>
    <row r="415" spans="1:1">
      <c r="A415" s="1"/>
    </row>
    <row r="416" spans="1:1">
      <c r="A416" s="1"/>
    </row>
    <row r="434" spans="1:1">
      <c r="A434" s="1"/>
    </row>
    <row r="435" spans="1:1">
      <c r="A435" s="1"/>
    </row>
    <row r="436" spans="1:1">
      <c r="A436" s="1"/>
    </row>
    <row r="437" spans="1:1">
      <c r="A437" s="1"/>
    </row>
    <row r="438" spans="1:1">
      <c r="A438" s="1"/>
    </row>
    <row r="439" spans="1:1">
      <c r="A439" s="1"/>
    </row>
    <row r="440" spans="1:1">
      <c r="A440" s="1"/>
    </row>
    <row r="441" spans="1:1">
      <c r="A441" s="1"/>
    </row>
    <row r="442" spans="1:1">
      <c r="A442" s="1"/>
    </row>
    <row r="443" spans="1:1">
      <c r="A443" s="1"/>
    </row>
    <row r="445" spans="1:1">
      <c r="A445" s="1"/>
    </row>
    <row r="446" spans="1:1">
      <c r="A446" s="1"/>
    </row>
    <row r="447" spans="1:1">
      <c r="A447" s="1"/>
    </row>
    <row r="448" spans="1:1">
      <c r="A448" s="1"/>
    </row>
    <row r="449" spans="1:1">
      <c r="A449" s="1"/>
    </row>
    <row r="450" spans="1:1">
      <c r="A450" s="1"/>
    </row>
    <row r="454" spans="1:1">
      <c r="A454" s="1"/>
    </row>
    <row r="456" spans="1:1">
      <c r="A456" s="1"/>
    </row>
    <row r="486" spans="1:1">
      <c r="A486" s="1"/>
    </row>
    <row r="487" spans="1:1">
      <c r="A487" s="1"/>
    </row>
    <row r="488" spans="1:1">
      <c r="A488" s="1"/>
    </row>
    <row r="489" spans="1:1">
      <c r="A489" s="1"/>
    </row>
    <row r="491" spans="1:1">
      <c r="A491" s="1"/>
    </row>
    <row r="492" spans="1:1">
      <c r="A492" s="1"/>
    </row>
    <row r="497" spans="1:1">
      <c r="A497" s="1"/>
    </row>
    <row r="498" spans="1:1">
      <c r="A498" s="1"/>
    </row>
    <row r="499" spans="1:1">
      <c r="A499" s="1"/>
    </row>
    <row r="500" spans="1:1">
      <c r="A500" s="1"/>
    </row>
    <row r="501" spans="1:1">
      <c r="A501" s="1"/>
    </row>
    <row r="502" spans="1:1">
      <c r="A502" s="1"/>
    </row>
    <row r="503" spans="1:1">
      <c r="A503" s="1"/>
    </row>
    <row r="504" spans="1:1">
      <c r="A504" s="1"/>
    </row>
    <row r="505" spans="1:1">
      <c r="A505" s="1"/>
    </row>
    <row r="514" spans="1:1">
      <c r="A514" s="1"/>
    </row>
    <row r="515" spans="1:1">
      <c r="A515" s="1"/>
    </row>
    <row r="516" spans="1:1">
      <c r="A516" s="1"/>
    </row>
    <row r="523" spans="1:1">
      <c r="A523" s="1"/>
    </row>
    <row r="524" spans="1:1">
      <c r="A524" s="1"/>
    </row>
    <row r="525" spans="1:1">
      <c r="A525" s="1"/>
    </row>
    <row r="526" spans="1:1">
      <c r="A526" s="1"/>
    </row>
    <row r="528" spans="1:1">
      <c r="A528" s="1"/>
    </row>
    <row r="529" spans="1:1">
      <c r="A529" s="1"/>
    </row>
    <row r="530" spans="1:1">
      <c r="A530" s="1"/>
    </row>
    <row r="531" spans="1:1">
      <c r="A531" s="1"/>
    </row>
    <row r="548" spans="1:1">
      <c r="A548" s="1"/>
    </row>
    <row r="549" spans="1:1">
      <c r="A549" s="1"/>
    </row>
    <row r="557" spans="1:1">
      <c r="A557" s="1"/>
    </row>
    <row r="562" spans="1:1">
      <c r="A562" s="1"/>
    </row>
    <row r="563" spans="1:1">
      <c r="A563" s="1"/>
    </row>
    <row r="566" spans="1:1">
      <c r="A566" s="1"/>
    </row>
    <row r="567" spans="1:1">
      <c r="A567" s="1"/>
    </row>
    <row r="568" spans="1:1">
      <c r="A568" s="1"/>
    </row>
    <row r="569" spans="1:1">
      <c r="A569" s="1"/>
    </row>
    <row r="572" spans="1:1">
      <c r="A572" s="1"/>
    </row>
    <row r="573" spans="1:1">
      <c r="A573" s="1"/>
    </row>
    <row r="574" spans="1:1">
      <c r="A574" s="1"/>
    </row>
    <row r="575" spans="1:1">
      <c r="A575" s="1"/>
    </row>
    <row r="577" spans="1:1">
      <c r="A577" s="1"/>
    </row>
    <row r="578" spans="1:1">
      <c r="A578" s="1"/>
    </row>
    <row r="579" spans="1:1">
      <c r="A579" s="1"/>
    </row>
    <row r="580" spans="1:1">
      <c r="A580" s="1"/>
    </row>
    <row r="581" spans="1:1">
      <c r="A581" s="1"/>
    </row>
    <row r="582" spans="1:1">
      <c r="A582" s="1"/>
    </row>
    <row r="583" spans="1:1">
      <c r="A583" s="1"/>
    </row>
    <row r="584" spans="1:1">
      <c r="A584" s="1"/>
    </row>
    <row r="585" spans="1:1">
      <c r="A585" s="1"/>
    </row>
    <row r="586" spans="1:1">
      <c r="A586" s="1"/>
    </row>
    <row r="587" spans="1:1">
      <c r="A587" s="1"/>
    </row>
    <row r="588" spans="1:1">
      <c r="A588" s="1"/>
    </row>
    <row r="589" spans="1:1">
      <c r="A589" s="1"/>
    </row>
    <row r="590" spans="1:1">
      <c r="A590" s="1"/>
    </row>
    <row r="591" spans="1:1">
      <c r="A591" s="1"/>
    </row>
    <row r="592" spans="1:1">
      <c r="A592" s="1"/>
    </row>
    <row r="593" spans="1:1">
      <c r="A593" s="1"/>
    </row>
    <row r="622" spans="1:1">
      <c r="A622" s="1"/>
    </row>
    <row r="625" spans="1:1">
      <c r="A625" s="1"/>
    </row>
    <row r="626" spans="1:1">
      <c r="A626" s="1"/>
    </row>
    <row r="627" spans="1:1">
      <c r="A627" s="1"/>
    </row>
    <row r="628" spans="1:1">
      <c r="A628" s="1"/>
    </row>
    <row r="629" spans="1:1">
      <c r="A629" s="1"/>
    </row>
    <row r="630" spans="1:1">
      <c r="A630" s="1"/>
    </row>
    <row r="678" spans="1:1">
      <c r="A678" s="1"/>
    </row>
    <row r="679" spans="1:1">
      <c r="A679" s="1"/>
    </row>
    <row r="680" spans="1:1">
      <c r="A680" s="1"/>
    </row>
    <row r="681" spans="1:1">
      <c r="A681" s="1"/>
    </row>
    <row r="682" spans="1:1">
      <c r="A682" s="1"/>
    </row>
    <row r="685" spans="1:1">
      <c r="A685" s="1"/>
    </row>
    <row r="686" spans="1:1">
      <c r="A686" s="1"/>
    </row>
    <row r="688" spans="1:1">
      <c r="A688" s="1"/>
    </row>
    <row r="691" spans="1:1">
      <c r="A691" s="1"/>
    </row>
    <row r="698" spans="1:1">
      <c r="A698" s="1"/>
    </row>
    <row r="699" spans="1:1">
      <c r="A699" s="1"/>
    </row>
    <row r="700" spans="1:1">
      <c r="A700" s="1"/>
    </row>
    <row r="701" spans="1:1">
      <c r="A701" s="1"/>
    </row>
    <row r="711" spans="1:1">
      <c r="A711" s="1"/>
    </row>
    <row r="712" spans="1:1">
      <c r="A712" s="1"/>
    </row>
    <row r="713" spans="1:1">
      <c r="A713" s="1"/>
    </row>
    <row r="714" spans="1:1">
      <c r="A714" s="1"/>
    </row>
    <row r="715" spans="1:1">
      <c r="A715" s="1"/>
    </row>
    <row r="716" spans="1:1">
      <c r="A716" s="1"/>
    </row>
    <row r="718" spans="1:1">
      <c r="A718" s="1"/>
    </row>
    <row r="719" spans="1:1">
      <c r="A719" s="1"/>
    </row>
    <row r="720" spans="1:1">
      <c r="A720" s="1"/>
    </row>
    <row r="724" spans="1:1">
      <c r="A724" s="1"/>
    </row>
    <row r="729" spans="1:1">
      <c r="A729" s="1"/>
    </row>
    <row r="730" spans="1:1">
      <c r="A730" s="1"/>
    </row>
    <row r="731" spans="1:1">
      <c r="A731" s="1"/>
    </row>
    <row r="732" spans="1:1">
      <c r="A732" s="1"/>
    </row>
    <row r="733" spans="1:1">
      <c r="A733" s="1"/>
    </row>
    <row r="742" spans="1:1">
      <c r="A742" s="1"/>
    </row>
    <row r="743" spans="1:1">
      <c r="A743" s="1"/>
    </row>
    <row r="744" spans="1:1">
      <c r="A744" s="1"/>
    </row>
    <row r="745" spans="1:1">
      <c r="A745" s="1"/>
    </row>
    <row r="746" spans="1:1">
      <c r="A746" s="1"/>
    </row>
    <row r="775" spans="1:1">
      <c r="A775" s="1"/>
    </row>
    <row r="776" spans="1:1">
      <c r="A776" s="1"/>
    </row>
    <row r="777" spans="1:1">
      <c r="A777" s="1"/>
    </row>
    <row r="778" spans="1:1">
      <c r="A778" s="1"/>
    </row>
    <row r="779" spans="1:1">
      <c r="A779" s="1"/>
    </row>
    <row r="780" spans="1:1">
      <c r="A780" s="1"/>
    </row>
    <row r="783" spans="1:1">
      <c r="A783" s="1"/>
    </row>
    <row r="789" spans="1:1">
      <c r="A789" s="1"/>
    </row>
    <row r="790" spans="1:1">
      <c r="A790" s="1"/>
    </row>
    <row r="795" spans="1:1">
      <c r="A795" s="1"/>
    </row>
    <row r="798" spans="1:1">
      <c r="A798" s="1"/>
    </row>
    <row r="806" spans="1:1">
      <c r="A806" s="1"/>
    </row>
    <row r="807" spans="1:1">
      <c r="A807" s="1"/>
    </row>
    <row r="808" spans="1:1">
      <c r="A808" s="1"/>
    </row>
    <row r="809" spans="1:1">
      <c r="A809" s="1"/>
    </row>
    <row r="810" spans="1:1">
      <c r="A810" s="1"/>
    </row>
    <row r="811" spans="1:1">
      <c r="A811" s="1"/>
    </row>
    <row r="812" spans="1:1">
      <c r="A812" s="1"/>
    </row>
    <row r="814" spans="1:1">
      <c r="A814" s="1"/>
    </row>
    <row r="815" spans="1:1">
      <c r="A815" s="1"/>
    </row>
    <row r="816" spans="1:1">
      <c r="A816" s="1"/>
    </row>
    <row r="817" spans="1:1">
      <c r="A817" s="1"/>
    </row>
    <row r="818" spans="1:1">
      <c r="A818" s="1"/>
    </row>
    <row r="845" spans="1:1">
      <c r="A845" s="1"/>
    </row>
    <row r="851" spans="1:1">
      <c r="A851" s="1"/>
    </row>
    <row r="852" spans="1:1">
      <c r="A852" s="1"/>
    </row>
    <row r="853" spans="1:1">
      <c r="A853" s="1"/>
    </row>
    <row r="854" spans="1:1">
      <c r="A854" s="1"/>
    </row>
    <row r="855" spans="1:1">
      <c r="A855" s="1"/>
    </row>
    <row r="856" spans="1:1">
      <c r="A856" s="1"/>
    </row>
    <row r="857" spans="1:1">
      <c r="A857" s="1"/>
    </row>
    <row r="858" spans="1:1">
      <c r="A858" s="1"/>
    </row>
    <row r="859" spans="1:1">
      <c r="A859" s="1"/>
    </row>
    <row r="860" spans="1:1">
      <c r="A860" s="1"/>
    </row>
    <row r="861" spans="1:1">
      <c r="A861" s="1"/>
    </row>
    <row r="862" spans="1:1">
      <c r="A862" s="1"/>
    </row>
    <row r="863" spans="1:1">
      <c r="A863" s="1"/>
    </row>
    <row r="871" spans="1:1">
      <c r="A871" s="1"/>
    </row>
    <row r="872" spans="1:1">
      <c r="A872" s="1"/>
    </row>
    <row r="873" spans="1:1">
      <c r="A873" s="1"/>
    </row>
    <row r="874" spans="1:1">
      <c r="A874" s="1"/>
    </row>
    <row r="877" spans="1:1">
      <c r="A877" s="1"/>
    </row>
    <row r="878" spans="1:1">
      <c r="A878" s="1"/>
    </row>
    <row r="887" spans="1:1">
      <c r="A887" s="1"/>
    </row>
    <row r="888" spans="1:1">
      <c r="A888" s="1"/>
    </row>
    <row r="889" spans="1:1">
      <c r="A889" s="1"/>
    </row>
    <row r="890" spans="1:1">
      <c r="A890" s="1"/>
    </row>
    <row r="891" spans="1:1">
      <c r="A891" s="1"/>
    </row>
    <row r="892" spans="1:1">
      <c r="A892" s="1"/>
    </row>
    <row r="900" spans="1:1">
      <c r="A900" s="1"/>
    </row>
    <row r="901" spans="1:1">
      <c r="A901" s="1"/>
    </row>
    <row r="916" spans="1:1">
      <c r="A916" s="1"/>
    </row>
    <row r="917" spans="1:1">
      <c r="A917" s="1"/>
    </row>
    <row r="918" spans="1:1">
      <c r="A918" s="1"/>
    </row>
    <row r="919" spans="1:1">
      <c r="A919" s="1"/>
    </row>
    <row r="920" spans="1:1">
      <c r="A920" s="1"/>
    </row>
    <row r="922" spans="1:1">
      <c r="A922" s="1"/>
    </row>
    <row r="923" spans="1:1">
      <c r="A923" s="1"/>
    </row>
    <row r="924" spans="1:1">
      <c r="A924" s="1"/>
    </row>
    <row r="925" spans="1:1">
      <c r="A925" s="1"/>
    </row>
    <row r="926" spans="1:1">
      <c r="A926" s="1"/>
    </row>
    <row r="928" spans="1:1">
      <c r="A928" s="1"/>
    </row>
    <row r="929" spans="1:1">
      <c r="A929" s="1"/>
    </row>
    <row r="939" spans="1:1">
      <c r="A939" s="1"/>
    </row>
    <row r="940" spans="1:1">
      <c r="A940" s="1"/>
    </row>
    <row r="941" spans="1:1">
      <c r="A941" s="1"/>
    </row>
    <row r="942" spans="1:1">
      <c r="A942" s="1"/>
    </row>
    <row r="943" spans="1:1">
      <c r="A943" s="1"/>
    </row>
    <row r="947" spans="1:1">
      <c r="A947" s="1"/>
    </row>
    <row r="959" spans="1:1">
      <c r="A959" s="1"/>
    </row>
    <row r="960" spans="1:1">
      <c r="A960" s="1"/>
    </row>
    <row r="961" spans="1:1">
      <c r="A961" s="1"/>
    </row>
    <row r="962" spans="1:1">
      <c r="A962" s="1"/>
    </row>
    <row r="963" spans="1:1">
      <c r="A963" s="1"/>
    </row>
    <row r="964" spans="1:1">
      <c r="A964" s="1"/>
    </row>
    <row r="970" spans="1:1">
      <c r="A970" s="1"/>
    </row>
    <row r="971" spans="1:1">
      <c r="A971" s="1"/>
    </row>
    <row r="979" spans="1:1">
      <c r="A979" s="1"/>
    </row>
    <row r="980" spans="1:1">
      <c r="A980" s="1"/>
    </row>
    <row r="981" spans="1:1">
      <c r="A981" s="1"/>
    </row>
    <row r="982" spans="1:1">
      <c r="A982" s="1"/>
    </row>
    <row r="984" spans="1:1">
      <c r="A984" s="1"/>
    </row>
    <row r="985" spans="1:1">
      <c r="A985" s="1"/>
    </row>
    <row r="987" spans="1:1">
      <c r="A987" s="1"/>
    </row>
    <row r="989" spans="1:1">
      <c r="A989" s="1"/>
    </row>
    <row r="990" spans="1:1">
      <c r="A990" s="1"/>
    </row>
    <row r="991" spans="1:1">
      <c r="A991" s="1"/>
    </row>
    <row r="1007" spans="1:1">
      <c r="A1007" s="1"/>
    </row>
    <row r="1008" spans="1:1">
      <c r="A1008" s="1"/>
    </row>
    <row r="1009" spans="1:1">
      <c r="A1009" s="1"/>
    </row>
    <row r="1013" spans="1:1">
      <c r="A1013" s="1"/>
    </row>
    <row r="1020" spans="1:1">
      <c r="A1020" s="1"/>
    </row>
    <row r="1021" spans="1:1">
      <c r="A1021" s="1"/>
    </row>
    <row r="1022" spans="1:1">
      <c r="A1022" s="1"/>
    </row>
    <row r="1023" spans="1:1">
      <c r="A1023" s="1"/>
    </row>
    <row r="1024" spans="1:1">
      <c r="A1024" s="1"/>
    </row>
    <row r="1026" spans="1:1">
      <c r="A1026" s="1"/>
    </row>
    <row r="1029" spans="1:1">
      <c r="A1029" s="1"/>
    </row>
    <row r="1030" spans="1:1">
      <c r="A1030" s="1"/>
    </row>
    <row r="1031" spans="1:1">
      <c r="A1031" s="1"/>
    </row>
    <row r="1038" spans="1:1">
      <c r="A1038" s="1"/>
    </row>
    <row r="1043" spans="1:1">
      <c r="A1043" s="1"/>
    </row>
    <row r="1044" spans="1:1">
      <c r="A1044" s="1"/>
    </row>
    <row r="1045" spans="1:1">
      <c r="A1045" s="1"/>
    </row>
    <row r="1046" spans="1:1">
      <c r="A1046" s="1"/>
    </row>
    <row r="1051" spans="1:1">
      <c r="A1051" s="1"/>
    </row>
    <row r="1052" spans="1:1">
      <c r="A1052" s="1"/>
    </row>
    <row r="1053" spans="1:1">
      <c r="A1053" s="1"/>
    </row>
    <row r="1054" spans="1:1">
      <c r="A1054" s="1"/>
    </row>
    <row r="1056" spans="1:1">
      <c r="A1056" s="1"/>
    </row>
    <row r="1057" spans="1:1">
      <c r="A1057" s="1"/>
    </row>
    <row r="1058" spans="1:1">
      <c r="A1058" s="1"/>
    </row>
    <row r="1059" spans="1:1">
      <c r="A1059" s="1"/>
    </row>
    <row r="1060" spans="1:1">
      <c r="A1060" s="1"/>
    </row>
    <row r="1061" spans="1:1">
      <c r="A1061" s="1"/>
    </row>
    <row r="1062" spans="1:1">
      <c r="A1062" s="1"/>
    </row>
    <row r="1066" spans="1:1">
      <c r="A1066" s="1"/>
    </row>
    <row r="1067" spans="1:1">
      <c r="A1067" s="1"/>
    </row>
    <row r="1070" spans="1:1">
      <c r="A1070" s="1"/>
    </row>
    <row r="1071" spans="1:1">
      <c r="A1071" s="1"/>
    </row>
    <row r="1075" spans="1:1">
      <c r="A1075" s="1"/>
    </row>
    <row r="1076" spans="1:1">
      <c r="A1076" s="1"/>
    </row>
    <row r="1078" spans="1:1">
      <c r="A1078" s="1"/>
    </row>
    <row r="1079" spans="1:1">
      <c r="A1079" s="1"/>
    </row>
    <row r="1085" spans="1:1">
      <c r="A1085" s="1"/>
    </row>
    <row r="1087" spans="1:1">
      <c r="A1087" s="1"/>
    </row>
    <row r="1091" spans="1:1">
      <c r="A1091" s="1"/>
    </row>
    <row r="1092" spans="1:1">
      <c r="A1092" s="1"/>
    </row>
    <row r="1095" spans="1:1">
      <c r="A1095" s="1"/>
    </row>
    <row r="1096" spans="1:1">
      <c r="A1096" s="1"/>
    </row>
    <row r="1097" spans="1:1">
      <c r="A1097" s="1"/>
    </row>
    <row r="1100" spans="1:1">
      <c r="A1100" s="1"/>
    </row>
    <row r="1101" spans="1:1">
      <c r="A1101" s="1"/>
    </row>
    <row r="1102" spans="1:1">
      <c r="A1102" s="1"/>
    </row>
    <row r="1105" spans="1:1">
      <c r="A1105" s="1"/>
    </row>
    <row r="1106" spans="1:1">
      <c r="A1106" s="1"/>
    </row>
    <row r="1107" spans="1:1">
      <c r="A1107" s="1"/>
    </row>
    <row r="1109" spans="1:1">
      <c r="A1109" s="1"/>
    </row>
    <row r="1111" spans="1:1">
      <c r="A1111" s="1"/>
    </row>
    <row r="1112" spans="1:1">
      <c r="A1112" s="1"/>
    </row>
    <row r="1117" spans="1:1">
      <c r="A1117" s="1"/>
    </row>
    <row r="1118" spans="1:1">
      <c r="A1118" s="1"/>
    </row>
    <row r="1120" spans="1:1">
      <c r="A1120" s="1"/>
    </row>
    <row r="1121" spans="1:1">
      <c r="A1121" s="1"/>
    </row>
    <row r="1122" spans="1:1">
      <c r="A1122" s="1"/>
    </row>
    <row r="1128" spans="1:1">
      <c r="A1128" s="1"/>
    </row>
    <row r="1129" spans="1:1">
      <c r="A1129" s="1"/>
    </row>
    <row r="1130" spans="1:1">
      <c r="A1130" s="1"/>
    </row>
    <row r="1131" spans="1:1">
      <c r="A1131" s="1"/>
    </row>
    <row r="1132" spans="1:1">
      <c r="A1132" s="1"/>
    </row>
    <row r="1133" spans="1:1">
      <c r="A1133" s="1"/>
    </row>
    <row r="1134" spans="1:1">
      <c r="A1134" s="1"/>
    </row>
    <row r="1135" spans="1:1">
      <c r="A1135" s="1"/>
    </row>
    <row r="1137" spans="1:1">
      <c r="A1137" s="1"/>
    </row>
    <row r="1139" spans="1:1">
      <c r="A1139" s="1"/>
    </row>
    <row r="1140" spans="1:1">
      <c r="A1140" s="1"/>
    </row>
    <row r="1142" spans="1:1">
      <c r="A1142" s="1"/>
    </row>
    <row r="1143" spans="1:1">
      <c r="A1143" s="1"/>
    </row>
    <row r="1148" spans="1:1">
      <c r="A1148" s="1"/>
    </row>
    <row r="1149" spans="1:1">
      <c r="A1149" s="1"/>
    </row>
    <row r="1150" spans="1:1">
      <c r="A1150" s="1"/>
    </row>
    <row r="1154" spans="1:1">
      <c r="A1154" s="1"/>
    </row>
    <row r="1155" spans="1:1">
      <c r="A1155" s="1"/>
    </row>
    <row r="1156" spans="1:1">
      <c r="A1156" s="1"/>
    </row>
    <row r="1157" spans="1:1">
      <c r="A1157" s="1"/>
    </row>
    <row r="1159" spans="1:1">
      <c r="A1159" s="1"/>
    </row>
    <row r="1160" spans="1:1">
      <c r="A1160" s="1"/>
    </row>
    <row r="1161" spans="1:1">
      <c r="A1161" s="1"/>
    </row>
    <row r="1162" spans="1:1">
      <c r="A1162" s="1"/>
    </row>
    <row r="1163" spans="1:1">
      <c r="A1163" s="1"/>
    </row>
    <row r="1164" spans="1:1">
      <c r="A1164" s="1"/>
    </row>
    <row r="1165" spans="1:1">
      <c r="A1165" s="1"/>
    </row>
    <row r="1170" spans="1:1">
      <c r="A1170" s="1"/>
    </row>
    <row r="1171" spans="1:1">
      <c r="A1171" s="1"/>
    </row>
    <row r="1174" spans="1:1">
      <c r="A1174" s="1"/>
    </row>
    <row r="1175" spans="1:1">
      <c r="A1175" s="1"/>
    </row>
    <row r="1176" spans="1:1">
      <c r="A1176" s="1"/>
    </row>
    <row r="1177" spans="1:1">
      <c r="A1177" s="1"/>
    </row>
    <row r="1178" spans="1:1">
      <c r="A1178" s="1"/>
    </row>
    <row r="1179" spans="1:1">
      <c r="A1179" s="1"/>
    </row>
    <row r="1180" spans="1:1">
      <c r="A1180" s="1"/>
    </row>
    <row r="1182" spans="1:1">
      <c r="A1182" s="1"/>
    </row>
    <row r="1183" spans="1:1">
      <c r="A1183" s="1"/>
    </row>
    <row r="1184" spans="1:1">
      <c r="A1184" s="1"/>
    </row>
    <row r="1185" spans="1:1">
      <c r="A1185" s="1"/>
    </row>
    <row r="1186" spans="1:1">
      <c r="A1186" s="1"/>
    </row>
    <row r="1187" spans="1:1">
      <c r="A1187" s="1"/>
    </row>
    <row r="1188" spans="1:1">
      <c r="A1188" s="1"/>
    </row>
    <row r="1189" spans="1:1">
      <c r="A1189" s="1"/>
    </row>
    <row r="1190" spans="1:1">
      <c r="A1190" s="1"/>
    </row>
    <row r="1191" spans="1:1">
      <c r="A1191" s="1"/>
    </row>
    <row r="1192" spans="1:1">
      <c r="A1192" s="1"/>
    </row>
    <row r="1193" spans="1:1">
      <c r="A1193" s="1"/>
    </row>
    <row r="1195" spans="1:1">
      <c r="A1195" s="1"/>
    </row>
    <row r="1196" spans="1:1">
      <c r="A1196" s="1"/>
    </row>
    <row r="1197" spans="1:1">
      <c r="A1197" s="1"/>
    </row>
    <row r="1198" spans="1:1">
      <c r="A1198" s="1"/>
    </row>
    <row r="1199" spans="1:1">
      <c r="A1199" s="1"/>
    </row>
    <row r="1200" spans="1:1">
      <c r="A1200" s="1"/>
    </row>
    <row r="1201" spans="1:1">
      <c r="A1201" s="1"/>
    </row>
    <row r="1202" spans="1:1">
      <c r="A1202" s="1"/>
    </row>
    <row r="1203" spans="1:1">
      <c r="A1203" s="1"/>
    </row>
    <row r="1204" spans="1:1">
      <c r="A1204" s="1"/>
    </row>
    <row r="1205" spans="1:1">
      <c r="A1205" s="1"/>
    </row>
    <row r="1206" spans="1:1">
      <c r="A1206" s="1"/>
    </row>
    <row r="1207" spans="1:1">
      <c r="A1207" s="1"/>
    </row>
    <row r="1208" spans="1:1">
      <c r="A1208" s="1"/>
    </row>
    <row r="1210" spans="1:1">
      <c r="A1210" s="1"/>
    </row>
    <row r="1211" spans="1:1">
      <c r="A1211" s="1"/>
    </row>
    <row r="1212" spans="1:1">
      <c r="A1212" s="1"/>
    </row>
    <row r="1213" spans="1:1">
      <c r="A1213" s="1"/>
    </row>
    <row r="1215" spans="1:1">
      <c r="A1215" s="1"/>
    </row>
    <row r="1216" spans="1:1">
      <c r="A1216" s="1"/>
    </row>
    <row r="1217" spans="1:1">
      <c r="A1217" s="1"/>
    </row>
    <row r="1218" spans="1:1">
      <c r="A1218" s="1"/>
    </row>
    <row r="1219" spans="1:1">
      <c r="A1219" s="1"/>
    </row>
    <row r="1220" spans="1:1">
      <c r="A1220" s="1"/>
    </row>
    <row r="1221" spans="1:1">
      <c r="A1221" s="1"/>
    </row>
    <row r="1222" spans="1:1">
      <c r="A1222" s="1"/>
    </row>
    <row r="1223" spans="1:1">
      <c r="A1223" s="1"/>
    </row>
    <row r="1224" spans="1:1">
      <c r="A1224" s="1"/>
    </row>
    <row r="1225" spans="1:1">
      <c r="A1225" s="1"/>
    </row>
    <row r="1226" spans="1:1">
      <c r="A1226" s="1"/>
    </row>
    <row r="1227" spans="1:1">
      <c r="A1227" s="1"/>
    </row>
    <row r="1228" spans="1:1">
      <c r="A1228" s="1"/>
    </row>
    <row r="1229" spans="1:1">
      <c r="A1229" s="1"/>
    </row>
    <row r="1230" spans="1:1">
      <c r="A1230" s="1"/>
    </row>
    <row r="1231" spans="1:1">
      <c r="A1231" s="1"/>
    </row>
    <row r="1232" spans="1:1">
      <c r="A1232" s="1"/>
    </row>
    <row r="1233" spans="1:1">
      <c r="A1233" s="1"/>
    </row>
    <row r="1234" spans="1:1">
      <c r="A1234" s="1"/>
    </row>
    <row r="1235" spans="1:1">
      <c r="A1235" s="1"/>
    </row>
    <row r="1236" spans="1:1">
      <c r="A1236" s="1"/>
    </row>
    <row r="1237" spans="1:1">
      <c r="A1237" s="1"/>
    </row>
    <row r="1238" spans="1:1">
      <c r="A1238" s="1"/>
    </row>
    <row r="1239" spans="1:1">
      <c r="A1239" s="1"/>
    </row>
    <row r="1240" spans="1:1">
      <c r="A1240" s="1"/>
    </row>
    <row r="1241" spans="1:1">
      <c r="A1241" s="1"/>
    </row>
    <row r="1242" spans="1:1">
      <c r="A1242" s="1"/>
    </row>
    <row r="1243" spans="1:1">
      <c r="A1243" s="1"/>
    </row>
    <row r="1244" spans="1:1">
      <c r="A1244" s="1"/>
    </row>
    <row r="1245" spans="1:1">
      <c r="A1245" s="1"/>
    </row>
    <row r="1246" spans="1:1">
      <c r="A1246" s="1"/>
    </row>
    <row r="1247" spans="1:1">
      <c r="A1247" s="1"/>
    </row>
    <row r="1248" spans="1:1">
      <c r="A1248" s="1"/>
    </row>
    <row r="1249" spans="1:1">
      <c r="A1249" s="1"/>
    </row>
    <row r="1250" spans="1:1">
      <c r="A1250" s="1"/>
    </row>
    <row r="1251" spans="1:1">
      <c r="A1251" s="1"/>
    </row>
    <row r="1252" spans="1:1">
      <c r="A1252" s="1"/>
    </row>
    <row r="1253" spans="1:1">
      <c r="A1253" s="1"/>
    </row>
    <row r="1254" spans="1:1">
      <c r="A1254" s="1"/>
    </row>
    <row r="1255" spans="1:1">
      <c r="A1255" s="1"/>
    </row>
    <row r="1256" spans="1:1">
      <c r="A1256" s="1"/>
    </row>
    <row r="1257" spans="1:1">
      <c r="A1257" s="1"/>
    </row>
    <row r="1258" spans="1:1">
      <c r="A1258" s="1"/>
    </row>
    <row r="1259" spans="1:1">
      <c r="A1259" s="1"/>
    </row>
    <row r="1260" spans="1:1">
      <c r="A1260" s="1"/>
    </row>
    <row r="1261" spans="1:1">
      <c r="A1261" s="1"/>
    </row>
    <row r="1262" spans="1:1">
      <c r="A1262" s="1"/>
    </row>
    <row r="1263" spans="1:1">
      <c r="A1263" s="1"/>
    </row>
    <row r="1264" spans="1:1">
      <c r="A1264" s="1"/>
    </row>
    <row r="1265" spans="1:1">
      <c r="A1265" s="1"/>
    </row>
    <row r="1266" spans="1:1">
      <c r="A1266" s="1"/>
    </row>
    <row r="1267" spans="1:1">
      <c r="A1267" s="1"/>
    </row>
    <row r="1268" spans="1:1">
      <c r="A1268" s="1"/>
    </row>
    <row r="1269" spans="1:1">
      <c r="A1269" s="1"/>
    </row>
    <row r="1270" spans="1:1">
      <c r="A1270" s="1"/>
    </row>
    <row r="1271" spans="1:1">
      <c r="A1271" s="1"/>
    </row>
    <row r="1272" spans="1:1">
      <c r="A1272" s="1"/>
    </row>
    <row r="1273" spans="1:1">
      <c r="A1273" s="1"/>
    </row>
    <row r="1274" spans="1:1">
      <c r="A1274" s="1"/>
    </row>
    <row r="1275" spans="1:1">
      <c r="A1275" s="1"/>
    </row>
    <row r="1276" spans="1:1">
      <c r="A1276" s="1"/>
    </row>
    <row r="1277" spans="1:1">
      <c r="A1277" s="1"/>
    </row>
    <row r="1278" spans="1:1">
      <c r="A1278" s="1"/>
    </row>
    <row r="1279" spans="1:1">
      <c r="A1279" s="1"/>
    </row>
    <row r="1280" spans="1:1">
      <c r="A1280" s="1"/>
    </row>
    <row r="1281" spans="1:1">
      <c r="A1281" s="1"/>
    </row>
    <row r="1282" spans="1:1">
      <c r="A1282" s="1"/>
    </row>
    <row r="1283" spans="1:1">
      <c r="A1283" s="1"/>
    </row>
    <row r="1284" spans="1:1">
      <c r="A1284" s="1"/>
    </row>
    <row r="1285" spans="1:1">
      <c r="A1285" s="1"/>
    </row>
    <row r="1286" spans="1:1">
      <c r="A1286" s="1"/>
    </row>
    <row r="1287" spans="1:1">
      <c r="A1287" s="1"/>
    </row>
    <row r="1288" spans="1:1">
      <c r="A1288" s="1"/>
    </row>
    <row r="1289" spans="1:1">
      <c r="A1289" s="1"/>
    </row>
    <row r="1290" spans="1:1">
      <c r="A1290" s="1"/>
    </row>
    <row r="1291" spans="1:1">
      <c r="A1291" s="1"/>
    </row>
    <row r="1292" spans="1:1">
      <c r="A1292" s="1"/>
    </row>
    <row r="1293" spans="1:1">
      <c r="A1293" s="1"/>
    </row>
    <row r="1294" spans="1:1">
      <c r="A1294" s="1"/>
    </row>
    <row r="1295" spans="1:1">
      <c r="A1295" s="1"/>
    </row>
    <row r="1296" spans="1:1">
      <c r="A1296" s="1"/>
    </row>
    <row r="1297" spans="1:1">
      <c r="A1297" s="1"/>
    </row>
    <row r="1298" spans="1:1">
      <c r="A1298" s="1"/>
    </row>
    <row r="1299" spans="1:1">
      <c r="A1299" s="1"/>
    </row>
    <row r="1300" spans="1:1">
      <c r="A1300" s="1"/>
    </row>
    <row r="1301" spans="1:1">
      <c r="A1301" s="1"/>
    </row>
    <row r="1302" spans="1:1">
      <c r="A1302" s="1"/>
    </row>
    <row r="1303" spans="1:1">
      <c r="A1303" s="1"/>
    </row>
    <row r="1304" spans="1:1">
      <c r="A1304" s="1"/>
    </row>
    <row r="1305" spans="1:1">
      <c r="A1305" s="1"/>
    </row>
    <row r="1306" spans="1:1">
      <c r="A1306" s="1"/>
    </row>
    <row r="1307" spans="1:1">
      <c r="A1307" s="1"/>
    </row>
    <row r="1308" spans="1:1">
      <c r="A1308" s="1"/>
    </row>
    <row r="1309" spans="1:1">
      <c r="A1309" s="1"/>
    </row>
    <row r="1310" spans="1:1">
      <c r="A1310" s="1"/>
    </row>
    <row r="1311" spans="1:1">
      <c r="A1311" s="1"/>
    </row>
    <row r="1312" spans="1:1">
      <c r="A1312" s="1"/>
    </row>
    <row r="1313" spans="1:1">
      <c r="A1313" s="1"/>
    </row>
    <row r="1314" spans="1:1">
      <c r="A1314" s="1"/>
    </row>
    <row r="1315" spans="1:1">
      <c r="A1315" s="1"/>
    </row>
    <row r="1316" spans="1:1">
      <c r="A1316" s="1"/>
    </row>
    <row r="1317" spans="1:1">
      <c r="A1317" s="1"/>
    </row>
    <row r="1318" spans="1:1">
      <c r="A1318" s="1"/>
    </row>
    <row r="1319" spans="1:1">
      <c r="A1319" s="1"/>
    </row>
    <row r="1320" spans="1:1">
      <c r="A1320" s="1"/>
    </row>
    <row r="1321" spans="1:1">
      <c r="A1321" s="1"/>
    </row>
    <row r="1322" spans="1:1">
      <c r="A1322" s="1"/>
    </row>
    <row r="1323" spans="1:1">
      <c r="A1323" s="1"/>
    </row>
    <row r="1324" spans="1:1">
      <c r="A1324" s="1"/>
    </row>
    <row r="1325" spans="1:1">
      <c r="A1325" s="1"/>
    </row>
    <row r="1326" spans="1:1">
      <c r="A1326" s="1"/>
    </row>
    <row r="1327" spans="1:1">
      <c r="A1327" s="1"/>
    </row>
    <row r="1328" spans="1:1">
      <c r="A1328" s="1"/>
    </row>
    <row r="1329" spans="1:1">
      <c r="A1329" s="1"/>
    </row>
    <row r="1330" spans="1:1">
      <c r="A1330" s="1"/>
    </row>
    <row r="1331" spans="1:1">
      <c r="A1331" s="1"/>
    </row>
    <row r="1332" spans="1:1">
      <c r="A1332" s="1"/>
    </row>
    <row r="1333" spans="1:1">
      <c r="A1333" s="1"/>
    </row>
    <row r="1334" spans="1:1">
      <c r="A1334" s="1"/>
    </row>
    <row r="1335" spans="1:1">
      <c r="A1335" s="1"/>
    </row>
    <row r="1336" spans="1:1">
      <c r="A1336" s="1"/>
    </row>
    <row r="1337" spans="1:1">
      <c r="A1337" s="1"/>
    </row>
    <row r="1338" spans="1:1">
      <c r="A1338" s="1"/>
    </row>
    <row r="1339" spans="1:1">
      <c r="A1339" s="1"/>
    </row>
    <row r="1340" spans="1:1">
      <c r="A1340" s="1"/>
    </row>
    <row r="1341" spans="1:1">
      <c r="A1341" s="1"/>
    </row>
    <row r="1342" spans="1:1">
      <c r="A1342" s="1"/>
    </row>
    <row r="1343" spans="1:1">
      <c r="A1343" s="1"/>
    </row>
    <row r="1344" spans="1:1">
      <c r="A1344" s="1"/>
    </row>
    <row r="1345" spans="1:1">
      <c r="A1345" s="1"/>
    </row>
    <row r="1346" spans="1:1">
      <c r="A1346" s="1"/>
    </row>
    <row r="1347" spans="1:1">
      <c r="A1347" s="1"/>
    </row>
    <row r="1348" spans="1:1">
      <c r="A1348" s="1"/>
    </row>
    <row r="1349" spans="1:1">
      <c r="A1349" s="1"/>
    </row>
    <row r="1350" spans="1:1">
      <c r="A1350" s="1"/>
    </row>
    <row r="1351" spans="1:1">
      <c r="A1351" s="1"/>
    </row>
    <row r="1352" spans="1:1">
      <c r="A1352" s="1"/>
    </row>
    <row r="1353" spans="1:1">
      <c r="A1353" s="1"/>
    </row>
    <row r="1354" spans="1:1">
      <c r="A1354" s="1"/>
    </row>
    <row r="1355" spans="1:1">
      <c r="A1355" s="1"/>
    </row>
    <row r="1356" spans="1:1">
      <c r="A1356" s="1"/>
    </row>
    <row r="1357" spans="1:1">
      <c r="A1357" s="1"/>
    </row>
    <row r="1358" spans="1:1">
      <c r="A1358" s="1"/>
    </row>
    <row r="1359" spans="1:1">
      <c r="A1359" s="1"/>
    </row>
    <row r="1360" spans="1:1">
      <c r="A1360" s="1"/>
    </row>
    <row r="1361" spans="1:1">
      <c r="A1361" s="1"/>
    </row>
    <row r="1362" spans="1:1">
      <c r="A1362" s="1"/>
    </row>
    <row r="1363" spans="1:1">
      <c r="A1363" s="1"/>
    </row>
    <row r="1364" spans="1:1">
      <c r="A1364" s="1"/>
    </row>
    <row r="1365" spans="1:1">
      <c r="A1365" s="1"/>
    </row>
    <row r="1366" spans="1:1">
      <c r="A1366" s="1"/>
    </row>
    <row r="1367" spans="1:1">
      <c r="A1367" s="1"/>
    </row>
    <row r="1368" spans="1:1">
      <c r="A1368" s="1"/>
    </row>
    <row r="1369" spans="1:1">
      <c r="A1369" s="1"/>
    </row>
    <row r="1370" spans="1:1">
      <c r="A1370" s="1"/>
    </row>
    <row r="1371" spans="1:1">
      <c r="A1371" s="1"/>
    </row>
    <row r="1372" spans="1:1">
      <c r="A1372" s="1"/>
    </row>
    <row r="1373" spans="1:1">
      <c r="A1373" s="1"/>
    </row>
    <row r="1374" spans="1:1">
      <c r="A1374" s="1"/>
    </row>
    <row r="1375" spans="1:1">
      <c r="A1375" s="1"/>
    </row>
    <row r="1376" spans="1:1">
      <c r="A1376" s="1"/>
    </row>
    <row r="1377" spans="1:1">
      <c r="A1377" s="1"/>
    </row>
    <row r="1378" spans="1:1">
      <c r="A1378" s="1"/>
    </row>
    <row r="1379" spans="1:1">
      <c r="A1379" s="1"/>
    </row>
    <row r="1380" spans="1:1">
      <c r="A1380" s="1"/>
    </row>
    <row r="1381" spans="1:1">
      <c r="A1381" s="1"/>
    </row>
  </sheetData>
  <sortState ref="A2:L1381">
    <sortCondition ref="E2:E1381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25"/>
  <sheetViews>
    <sheetView topLeftCell="A484" workbookViewId="0">
      <selection activeCell="E496" sqref="E496:F496"/>
    </sheetView>
  </sheetViews>
  <sheetFormatPr defaultRowHeight="14.25"/>
  <sheetData>
    <row r="1" spans="1:1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>
      <c r="A2" s="1" t="s">
        <v>188</v>
      </c>
      <c r="B2" t="s">
        <v>189</v>
      </c>
      <c r="C2">
        <v>2277</v>
      </c>
      <c r="D2">
        <v>121</v>
      </c>
      <c r="E2" t="s">
        <v>1670</v>
      </c>
      <c r="F2">
        <v>1</v>
      </c>
      <c r="G2" t="s">
        <v>1671</v>
      </c>
      <c r="H2" t="s">
        <v>1672</v>
      </c>
      <c r="I2">
        <v>71</v>
      </c>
      <c r="J2">
        <v>50</v>
      </c>
      <c r="K2" t="s">
        <v>1673</v>
      </c>
      <c r="L2" t="s">
        <v>1674</v>
      </c>
    </row>
    <row r="3" spans="1:12">
      <c r="A3" s="1" t="s">
        <v>151</v>
      </c>
      <c r="B3" t="s">
        <v>152</v>
      </c>
      <c r="C3">
        <v>1283</v>
      </c>
      <c r="D3">
        <v>77</v>
      </c>
      <c r="E3" s="3">
        <v>43889</v>
      </c>
      <c r="F3">
        <v>2</v>
      </c>
      <c r="G3" t="s">
        <v>1830</v>
      </c>
      <c r="H3" t="s">
        <v>1831</v>
      </c>
      <c r="I3">
        <v>37</v>
      </c>
      <c r="J3">
        <v>40</v>
      </c>
      <c r="K3" t="s">
        <v>1832</v>
      </c>
      <c r="L3" t="s">
        <v>1833</v>
      </c>
    </row>
    <row r="4" spans="1:12">
      <c r="A4" s="1" t="s">
        <v>169</v>
      </c>
      <c r="B4" t="s">
        <v>170</v>
      </c>
      <c r="C4">
        <v>1246</v>
      </c>
      <c r="D4">
        <v>75</v>
      </c>
      <c r="E4" t="s">
        <v>1660</v>
      </c>
      <c r="F4">
        <v>3</v>
      </c>
      <c r="G4" t="s">
        <v>1418</v>
      </c>
      <c r="H4" t="s">
        <v>1661</v>
      </c>
      <c r="I4">
        <v>36</v>
      </c>
      <c r="J4">
        <v>39</v>
      </c>
      <c r="K4" t="s">
        <v>1662</v>
      </c>
      <c r="L4" t="s">
        <v>1663</v>
      </c>
    </row>
    <row r="5" spans="1:12">
      <c r="A5" s="1" t="s">
        <v>106</v>
      </c>
      <c r="B5" t="s">
        <v>107</v>
      </c>
      <c r="C5">
        <v>9923</v>
      </c>
      <c r="D5">
        <v>318</v>
      </c>
      <c r="E5" t="s">
        <v>1681</v>
      </c>
      <c r="F5">
        <v>4</v>
      </c>
      <c r="G5" t="s">
        <v>1682</v>
      </c>
      <c r="H5" t="s">
        <v>1683</v>
      </c>
      <c r="I5">
        <v>174</v>
      </c>
      <c r="J5">
        <v>144</v>
      </c>
      <c r="K5" t="s">
        <v>1684</v>
      </c>
      <c r="L5" t="s">
        <v>1685</v>
      </c>
    </row>
    <row r="6" spans="1:12">
      <c r="A6" s="1" t="s">
        <v>209</v>
      </c>
      <c r="B6" t="s">
        <v>210</v>
      </c>
      <c r="C6">
        <v>15</v>
      </c>
      <c r="D6">
        <v>9</v>
      </c>
      <c r="E6" t="s">
        <v>1647</v>
      </c>
      <c r="F6">
        <v>5</v>
      </c>
      <c r="G6" t="s">
        <v>1664</v>
      </c>
      <c r="H6" t="s">
        <v>1664</v>
      </c>
      <c r="I6">
        <v>1</v>
      </c>
      <c r="J6">
        <v>8</v>
      </c>
      <c r="K6" t="s">
        <v>1665</v>
      </c>
      <c r="L6" t="s">
        <v>1666</v>
      </c>
    </row>
    <row r="7" spans="1:12">
      <c r="A7" s="1" t="s">
        <v>48</v>
      </c>
      <c r="B7" t="s">
        <v>49</v>
      </c>
      <c r="C7">
        <v>612</v>
      </c>
      <c r="D7">
        <v>44</v>
      </c>
      <c r="E7" t="s">
        <v>1667</v>
      </c>
      <c r="F7">
        <v>6</v>
      </c>
      <c r="G7" t="s">
        <v>1040</v>
      </c>
      <c r="H7" t="s">
        <v>1040</v>
      </c>
      <c r="I7">
        <v>25</v>
      </c>
      <c r="J7">
        <v>19</v>
      </c>
      <c r="K7" t="s">
        <v>1668</v>
      </c>
      <c r="L7" t="s">
        <v>1669</v>
      </c>
    </row>
    <row r="8" spans="1:12">
      <c r="A8" s="1" t="s">
        <v>514</v>
      </c>
      <c r="B8" t="s">
        <v>515</v>
      </c>
      <c r="C8">
        <v>986</v>
      </c>
      <c r="D8">
        <v>56</v>
      </c>
      <c r="E8" t="s">
        <v>1759</v>
      </c>
      <c r="F8">
        <v>7</v>
      </c>
      <c r="G8" t="s">
        <v>1760</v>
      </c>
      <c r="H8" t="s">
        <v>1761</v>
      </c>
      <c r="I8">
        <v>30</v>
      </c>
      <c r="J8">
        <v>26</v>
      </c>
      <c r="K8" t="s">
        <v>1762</v>
      </c>
      <c r="L8" t="s">
        <v>1677</v>
      </c>
    </row>
    <row r="9" spans="1:12">
      <c r="A9" s="1" t="s">
        <v>115</v>
      </c>
      <c r="B9" t="s">
        <v>116</v>
      </c>
      <c r="C9">
        <v>744</v>
      </c>
      <c r="D9">
        <v>47</v>
      </c>
      <c r="E9" t="s">
        <v>1675</v>
      </c>
      <c r="F9">
        <v>8</v>
      </c>
      <c r="G9" t="s">
        <v>44</v>
      </c>
      <c r="H9" t="s">
        <v>44</v>
      </c>
      <c r="I9">
        <v>21</v>
      </c>
      <c r="J9">
        <v>26</v>
      </c>
      <c r="K9" t="s">
        <v>1676</v>
      </c>
      <c r="L9" t="s">
        <v>1677</v>
      </c>
    </row>
    <row r="10" spans="1:12">
      <c r="A10" s="1" t="s">
        <v>720</v>
      </c>
      <c r="B10" t="s">
        <v>721</v>
      </c>
      <c r="C10">
        <v>1561</v>
      </c>
      <c r="D10">
        <v>72</v>
      </c>
      <c r="E10" t="s">
        <v>1739</v>
      </c>
      <c r="F10">
        <v>9</v>
      </c>
      <c r="G10" t="s">
        <v>1740</v>
      </c>
      <c r="H10" t="s">
        <v>1049</v>
      </c>
      <c r="I10">
        <v>41</v>
      </c>
      <c r="J10">
        <v>31</v>
      </c>
      <c r="K10" t="s">
        <v>1741</v>
      </c>
      <c r="L10" t="s">
        <v>1742</v>
      </c>
    </row>
    <row r="11" spans="1:12">
      <c r="A11" t="s">
        <v>182</v>
      </c>
      <c r="B11" t="s">
        <v>183</v>
      </c>
      <c r="C11">
        <v>60</v>
      </c>
      <c r="D11">
        <v>8</v>
      </c>
      <c r="E11" s="2">
        <v>11324</v>
      </c>
      <c r="F11">
        <v>10</v>
      </c>
      <c r="G11" t="s">
        <v>1678</v>
      </c>
      <c r="H11" t="s">
        <v>1678</v>
      </c>
      <c r="I11">
        <v>2</v>
      </c>
      <c r="J11">
        <v>6</v>
      </c>
      <c r="K11" t="s">
        <v>1679</v>
      </c>
      <c r="L11" t="s">
        <v>1680</v>
      </c>
    </row>
    <row r="12" spans="1:12">
      <c r="A12" s="1" t="s">
        <v>98</v>
      </c>
      <c r="B12" t="s">
        <v>99</v>
      </c>
      <c r="C12">
        <v>8972</v>
      </c>
      <c r="D12">
        <v>243</v>
      </c>
      <c r="E12" t="s">
        <v>1724</v>
      </c>
      <c r="F12">
        <v>11</v>
      </c>
      <c r="G12" t="s">
        <v>1725</v>
      </c>
      <c r="H12" t="s">
        <v>1726</v>
      </c>
      <c r="I12">
        <v>138</v>
      </c>
      <c r="J12">
        <v>105</v>
      </c>
      <c r="K12" t="s">
        <v>1727</v>
      </c>
      <c r="L12" t="s">
        <v>1728</v>
      </c>
    </row>
    <row r="13" spans="1:12">
      <c r="A13" s="1" t="s">
        <v>405</v>
      </c>
      <c r="B13" t="s">
        <v>406</v>
      </c>
      <c r="C13">
        <v>11439</v>
      </c>
      <c r="D13">
        <v>300</v>
      </c>
      <c r="E13" t="s">
        <v>1732</v>
      </c>
      <c r="F13">
        <v>12</v>
      </c>
      <c r="G13" t="s">
        <v>1733</v>
      </c>
      <c r="H13" t="s">
        <v>1734</v>
      </c>
      <c r="I13">
        <v>177</v>
      </c>
      <c r="J13">
        <v>123</v>
      </c>
      <c r="K13" t="s">
        <v>1735</v>
      </c>
      <c r="L13" t="s">
        <v>1736</v>
      </c>
    </row>
    <row r="14" spans="1:12">
      <c r="A14" s="1" t="s">
        <v>148</v>
      </c>
      <c r="B14" t="s">
        <v>149</v>
      </c>
      <c r="C14">
        <v>426</v>
      </c>
      <c r="D14">
        <v>22</v>
      </c>
      <c r="E14" s="3">
        <v>43899</v>
      </c>
      <c r="F14">
        <v>13</v>
      </c>
      <c r="G14" t="s">
        <v>1479</v>
      </c>
      <c r="H14" t="s">
        <v>1479</v>
      </c>
      <c r="I14">
        <v>9</v>
      </c>
      <c r="J14">
        <v>13</v>
      </c>
      <c r="K14" t="s">
        <v>1686</v>
      </c>
      <c r="L14" t="s">
        <v>1687</v>
      </c>
    </row>
    <row r="15" spans="1:12">
      <c r="A15" t="s">
        <v>21</v>
      </c>
      <c r="B15" t="s">
        <v>22</v>
      </c>
      <c r="C15">
        <v>63</v>
      </c>
      <c r="D15">
        <v>7</v>
      </c>
      <c r="E15" s="2">
        <v>13881</v>
      </c>
      <c r="F15">
        <v>14</v>
      </c>
      <c r="G15" t="s">
        <v>1688</v>
      </c>
      <c r="H15" t="s">
        <v>1688</v>
      </c>
      <c r="I15">
        <v>7</v>
      </c>
      <c r="J15">
        <v>0</v>
      </c>
      <c r="K15" t="s">
        <v>1689</v>
      </c>
    </row>
    <row r="16" spans="1:12">
      <c r="A16" s="1" t="s">
        <v>42</v>
      </c>
      <c r="B16" t="s">
        <v>43</v>
      </c>
      <c r="C16">
        <v>11144</v>
      </c>
      <c r="D16">
        <v>287</v>
      </c>
      <c r="E16" t="s">
        <v>1743</v>
      </c>
      <c r="F16">
        <v>15</v>
      </c>
      <c r="G16" t="s">
        <v>1744</v>
      </c>
      <c r="H16" t="s">
        <v>1745</v>
      </c>
      <c r="I16">
        <v>166</v>
      </c>
      <c r="J16">
        <v>121</v>
      </c>
      <c r="K16" t="s">
        <v>1746</v>
      </c>
      <c r="L16" t="s">
        <v>1747</v>
      </c>
    </row>
    <row r="17" spans="1:12">
      <c r="A17" t="s">
        <v>1203</v>
      </c>
      <c r="B17" t="s">
        <v>1204</v>
      </c>
      <c r="C17">
        <v>8</v>
      </c>
      <c r="D17">
        <v>3</v>
      </c>
      <c r="E17" t="s">
        <v>117</v>
      </c>
      <c r="F17">
        <v>16</v>
      </c>
      <c r="G17" t="s">
        <v>1690</v>
      </c>
      <c r="H17" t="s">
        <v>1690</v>
      </c>
      <c r="I17">
        <v>3</v>
      </c>
      <c r="J17">
        <v>0</v>
      </c>
      <c r="K17" t="s">
        <v>1171</v>
      </c>
    </row>
    <row r="18" spans="1:12">
      <c r="A18" t="s">
        <v>1201</v>
      </c>
      <c r="B18" t="s">
        <v>1202</v>
      </c>
      <c r="C18">
        <v>8</v>
      </c>
      <c r="D18">
        <v>3</v>
      </c>
      <c r="E18" t="s">
        <v>117</v>
      </c>
      <c r="F18">
        <v>17</v>
      </c>
      <c r="G18" t="s">
        <v>896</v>
      </c>
      <c r="H18" t="s">
        <v>1690</v>
      </c>
      <c r="I18">
        <v>3</v>
      </c>
      <c r="J18">
        <v>0</v>
      </c>
      <c r="K18" t="s">
        <v>1171</v>
      </c>
    </row>
    <row r="19" spans="1:12">
      <c r="A19" t="s">
        <v>1165</v>
      </c>
      <c r="B19" t="s">
        <v>1166</v>
      </c>
      <c r="C19">
        <v>9</v>
      </c>
      <c r="D19">
        <v>3</v>
      </c>
      <c r="E19" t="s">
        <v>1641</v>
      </c>
      <c r="F19">
        <v>18</v>
      </c>
      <c r="G19" t="s">
        <v>1691</v>
      </c>
      <c r="H19" t="s">
        <v>1691</v>
      </c>
      <c r="I19">
        <v>3</v>
      </c>
      <c r="J19">
        <v>0</v>
      </c>
      <c r="K19" t="s">
        <v>1692</v>
      </c>
    </row>
    <row r="20" spans="1:12">
      <c r="A20" s="1" t="s">
        <v>245</v>
      </c>
      <c r="B20" t="s">
        <v>246</v>
      </c>
      <c r="C20">
        <v>115</v>
      </c>
      <c r="D20">
        <v>9</v>
      </c>
      <c r="E20" s="2">
        <v>18660</v>
      </c>
      <c r="F20">
        <v>19</v>
      </c>
      <c r="G20" t="s">
        <v>2064</v>
      </c>
      <c r="H20" t="s">
        <v>1468</v>
      </c>
      <c r="I20">
        <v>2</v>
      </c>
      <c r="J20">
        <v>7</v>
      </c>
      <c r="K20" t="s">
        <v>1679</v>
      </c>
      <c r="L20" t="s">
        <v>2065</v>
      </c>
    </row>
    <row r="21" spans="1:12">
      <c r="A21" s="1" t="s">
        <v>732</v>
      </c>
      <c r="B21" t="s">
        <v>733</v>
      </c>
      <c r="C21">
        <v>12673</v>
      </c>
      <c r="D21">
        <v>316</v>
      </c>
      <c r="E21" t="s">
        <v>1874</v>
      </c>
      <c r="F21">
        <v>20</v>
      </c>
      <c r="G21" t="s">
        <v>1875</v>
      </c>
      <c r="H21" t="s">
        <v>1876</v>
      </c>
      <c r="I21">
        <v>187</v>
      </c>
      <c r="J21">
        <v>129</v>
      </c>
      <c r="K21" t="s">
        <v>1877</v>
      </c>
      <c r="L21" t="s">
        <v>1878</v>
      </c>
    </row>
    <row r="22" spans="1:12">
      <c r="A22" s="1" t="s">
        <v>469</v>
      </c>
      <c r="B22" t="s">
        <v>470</v>
      </c>
      <c r="C22">
        <v>342</v>
      </c>
      <c r="D22">
        <v>16</v>
      </c>
      <c r="E22" s="2">
        <v>17349</v>
      </c>
      <c r="F22">
        <v>21</v>
      </c>
      <c r="G22" t="s">
        <v>1693</v>
      </c>
      <c r="H22" t="s">
        <v>1693</v>
      </c>
      <c r="I22">
        <v>2</v>
      </c>
      <c r="J22">
        <v>14</v>
      </c>
      <c r="K22" t="s">
        <v>1679</v>
      </c>
      <c r="L22" t="s">
        <v>1694</v>
      </c>
    </row>
    <row r="23" spans="1:12">
      <c r="A23" t="s">
        <v>740</v>
      </c>
      <c r="B23" t="s">
        <v>741</v>
      </c>
      <c r="C23">
        <v>116</v>
      </c>
      <c r="D23">
        <v>8</v>
      </c>
      <c r="E23" s="2">
        <v>19391</v>
      </c>
      <c r="F23">
        <v>22</v>
      </c>
      <c r="G23" t="s">
        <v>1695</v>
      </c>
      <c r="H23" t="s">
        <v>1695</v>
      </c>
      <c r="I23">
        <v>8</v>
      </c>
      <c r="J23">
        <v>0</v>
      </c>
      <c r="K23" t="s">
        <v>1696</v>
      </c>
    </row>
    <row r="24" spans="1:12">
      <c r="A24" t="s">
        <v>74</v>
      </c>
      <c r="B24" t="s">
        <v>75</v>
      </c>
      <c r="C24">
        <v>92</v>
      </c>
      <c r="D24">
        <v>7</v>
      </c>
      <c r="E24" s="3">
        <v>43832</v>
      </c>
      <c r="F24">
        <v>23</v>
      </c>
      <c r="G24" t="s">
        <v>1697</v>
      </c>
      <c r="H24" t="s">
        <v>1697</v>
      </c>
      <c r="I24">
        <v>5</v>
      </c>
      <c r="J24">
        <v>2</v>
      </c>
      <c r="K24" t="s">
        <v>1698</v>
      </c>
      <c r="L24" t="s">
        <v>1699</v>
      </c>
    </row>
    <row r="25" spans="1:12">
      <c r="A25" t="s">
        <v>985</v>
      </c>
      <c r="B25" t="s">
        <v>986</v>
      </c>
      <c r="C25">
        <v>92</v>
      </c>
      <c r="D25">
        <v>7</v>
      </c>
      <c r="E25" s="3">
        <v>43832</v>
      </c>
      <c r="F25">
        <v>24</v>
      </c>
      <c r="G25" t="s">
        <v>896</v>
      </c>
      <c r="H25" t="s">
        <v>1697</v>
      </c>
      <c r="I25">
        <v>5</v>
      </c>
      <c r="J25">
        <v>2</v>
      </c>
      <c r="K25" t="s">
        <v>1698</v>
      </c>
      <c r="L25" t="s">
        <v>1699</v>
      </c>
    </row>
    <row r="26" spans="1:12">
      <c r="A26" t="s">
        <v>1169</v>
      </c>
      <c r="B26" t="s">
        <v>1170</v>
      </c>
      <c r="C26">
        <v>16</v>
      </c>
      <c r="D26">
        <v>3</v>
      </c>
      <c r="E26" t="s">
        <v>1911</v>
      </c>
      <c r="F26">
        <v>25</v>
      </c>
      <c r="G26" t="s">
        <v>896</v>
      </c>
      <c r="H26" t="s">
        <v>2502</v>
      </c>
      <c r="I26">
        <v>3</v>
      </c>
      <c r="J26">
        <v>0</v>
      </c>
      <c r="K26" t="s">
        <v>1171</v>
      </c>
    </row>
    <row r="27" spans="1:12">
      <c r="A27" t="s">
        <v>1221</v>
      </c>
      <c r="B27" t="s">
        <v>1222</v>
      </c>
      <c r="C27">
        <v>34</v>
      </c>
      <c r="D27">
        <v>4</v>
      </c>
      <c r="E27" t="s">
        <v>1700</v>
      </c>
      <c r="F27">
        <v>26</v>
      </c>
      <c r="G27" t="s">
        <v>1701</v>
      </c>
      <c r="H27" t="s">
        <v>1701</v>
      </c>
      <c r="I27">
        <v>4</v>
      </c>
      <c r="J27">
        <v>0</v>
      </c>
      <c r="K27" t="s">
        <v>1702</v>
      </c>
    </row>
    <row r="28" spans="1:12">
      <c r="A28" s="1" t="s">
        <v>512</v>
      </c>
      <c r="B28" t="s">
        <v>513</v>
      </c>
      <c r="C28">
        <v>337</v>
      </c>
      <c r="D28">
        <v>15</v>
      </c>
      <c r="E28" s="2">
        <v>13332</v>
      </c>
      <c r="F28">
        <v>27</v>
      </c>
      <c r="G28" t="s">
        <v>1703</v>
      </c>
      <c r="H28" t="s">
        <v>1703</v>
      </c>
      <c r="I28">
        <v>13</v>
      </c>
      <c r="J28">
        <v>2</v>
      </c>
      <c r="K28" t="s">
        <v>1704</v>
      </c>
      <c r="L28" t="s">
        <v>1705</v>
      </c>
    </row>
    <row r="29" spans="1:12">
      <c r="A29" t="s">
        <v>1183</v>
      </c>
      <c r="B29" t="s">
        <v>1184</v>
      </c>
      <c r="C29">
        <v>7</v>
      </c>
      <c r="D29">
        <v>2</v>
      </c>
      <c r="E29" t="s">
        <v>1602</v>
      </c>
      <c r="F29">
        <v>28</v>
      </c>
      <c r="G29" t="s">
        <v>1706</v>
      </c>
      <c r="H29" t="s">
        <v>1706</v>
      </c>
      <c r="I29">
        <v>2</v>
      </c>
      <c r="J29">
        <v>0</v>
      </c>
      <c r="K29" t="s">
        <v>1707</v>
      </c>
    </row>
    <row r="30" spans="1:12">
      <c r="A30" s="1" t="s">
        <v>598</v>
      </c>
      <c r="B30" t="s">
        <v>599</v>
      </c>
      <c r="C30">
        <v>548</v>
      </c>
      <c r="D30">
        <v>21</v>
      </c>
      <c r="E30" s="2">
        <v>35735</v>
      </c>
      <c r="F30">
        <v>29</v>
      </c>
      <c r="G30" t="s">
        <v>1956</v>
      </c>
      <c r="H30" t="s">
        <v>1957</v>
      </c>
      <c r="I30">
        <v>5</v>
      </c>
      <c r="J30">
        <v>16</v>
      </c>
      <c r="K30" t="s">
        <v>1958</v>
      </c>
      <c r="L30" t="s">
        <v>1959</v>
      </c>
    </row>
    <row r="31" spans="1:12">
      <c r="A31" t="s">
        <v>279</v>
      </c>
      <c r="B31" t="s">
        <v>280</v>
      </c>
      <c r="C31">
        <v>64</v>
      </c>
      <c r="D31">
        <v>5</v>
      </c>
      <c r="E31" s="3">
        <v>43922</v>
      </c>
      <c r="F31">
        <v>30</v>
      </c>
      <c r="G31" t="s">
        <v>1708</v>
      </c>
      <c r="H31" t="s">
        <v>1708</v>
      </c>
      <c r="I31">
        <v>5</v>
      </c>
      <c r="J31">
        <v>0</v>
      </c>
      <c r="K31" t="s">
        <v>1709</v>
      </c>
    </row>
    <row r="32" spans="1:12">
      <c r="A32" t="s">
        <v>36</v>
      </c>
      <c r="B32" t="s">
        <v>37</v>
      </c>
      <c r="C32">
        <v>115</v>
      </c>
      <c r="D32">
        <v>7</v>
      </c>
      <c r="E32" s="2">
        <v>18660</v>
      </c>
      <c r="F32">
        <v>31</v>
      </c>
      <c r="G32" t="s">
        <v>1710</v>
      </c>
      <c r="H32" t="s">
        <v>1710</v>
      </c>
      <c r="I32">
        <v>6</v>
      </c>
      <c r="J32">
        <v>1</v>
      </c>
      <c r="K32" t="s">
        <v>1711</v>
      </c>
      <c r="L32" t="s">
        <v>1639</v>
      </c>
    </row>
    <row r="33" spans="1:12">
      <c r="A33" s="1" t="s">
        <v>655</v>
      </c>
      <c r="B33" t="s">
        <v>656</v>
      </c>
      <c r="C33">
        <v>17698</v>
      </c>
      <c r="D33">
        <v>418</v>
      </c>
      <c r="E33" t="s">
        <v>1939</v>
      </c>
      <c r="F33">
        <v>32</v>
      </c>
      <c r="G33" t="s">
        <v>1940</v>
      </c>
      <c r="H33" t="s">
        <v>1941</v>
      </c>
      <c r="I33">
        <v>246</v>
      </c>
      <c r="J33">
        <v>172</v>
      </c>
      <c r="K33" t="s">
        <v>1942</v>
      </c>
      <c r="L33" t="s">
        <v>1943</v>
      </c>
    </row>
    <row r="34" spans="1:12">
      <c r="A34" t="s">
        <v>1258</v>
      </c>
      <c r="B34" t="s">
        <v>1259</v>
      </c>
      <c r="C34">
        <v>10</v>
      </c>
      <c r="D34">
        <v>2</v>
      </c>
      <c r="E34" t="s">
        <v>1712</v>
      </c>
      <c r="F34">
        <v>33</v>
      </c>
      <c r="G34" t="s">
        <v>1713</v>
      </c>
      <c r="H34" t="s">
        <v>1713</v>
      </c>
      <c r="I34">
        <v>2</v>
      </c>
      <c r="J34">
        <v>0</v>
      </c>
      <c r="K34" t="s">
        <v>1528</v>
      </c>
    </row>
    <row r="35" spans="1:12">
      <c r="A35" t="s">
        <v>1328</v>
      </c>
      <c r="B35" t="s">
        <v>1329</v>
      </c>
      <c r="C35">
        <v>10</v>
      </c>
      <c r="D35">
        <v>2</v>
      </c>
      <c r="E35" t="s">
        <v>1712</v>
      </c>
      <c r="F35">
        <v>34</v>
      </c>
      <c r="G35" t="s">
        <v>1713</v>
      </c>
      <c r="H35" t="s">
        <v>1713</v>
      </c>
      <c r="I35">
        <v>2</v>
      </c>
      <c r="J35">
        <v>0</v>
      </c>
      <c r="K35" t="s">
        <v>1714</v>
      </c>
    </row>
    <row r="36" spans="1:12">
      <c r="A36" t="s">
        <v>1011</v>
      </c>
      <c r="B36" t="s">
        <v>1012</v>
      </c>
      <c r="C36">
        <v>154</v>
      </c>
      <c r="D36">
        <v>8</v>
      </c>
      <c r="E36" s="2">
        <v>13210</v>
      </c>
      <c r="F36">
        <v>35</v>
      </c>
      <c r="G36" t="s">
        <v>2181</v>
      </c>
      <c r="H36" t="s">
        <v>2182</v>
      </c>
      <c r="I36">
        <v>7</v>
      </c>
      <c r="J36">
        <v>1</v>
      </c>
      <c r="K36" t="s">
        <v>1689</v>
      </c>
      <c r="L36" t="s">
        <v>1639</v>
      </c>
    </row>
    <row r="37" spans="1:12">
      <c r="A37" t="s">
        <v>308</v>
      </c>
      <c r="B37" t="s">
        <v>309</v>
      </c>
      <c r="C37">
        <v>27</v>
      </c>
      <c r="D37">
        <v>3</v>
      </c>
      <c r="E37" t="s">
        <v>202</v>
      </c>
      <c r="F37">
        <v>36</v>
      </c>
      <c r="G37" t="s">
        <v>1715</v>
      </c>
      <c r="H37" t="s">
        <v>1715</v>
      </c>
      <c r="I37">
        <v>3</v>
      </c>
      <c r="J37">
        <v>0</v>
      </c>
      <c r="K37" t="s">
        <v>1716</v>
      </c>
    </row>
    <row r="38" spans="1:12">
      <c r="A38" t="s">
        <v>320</v>
      </c>
      <c r="B38" t="s">
        <v>321</v>
      </c>
      <c r="C38">
        <v>28</v>
      </c>
      <c r="D38">
        <v>3</v>
      </c>
      <c r="E38" t="s">
        <v>1651</v>
      </c>
      <c r="F38">
        <v>37</v>
      </c>
      <c r="G38" t="s">
        <v>1717</v>
      </c>
      <c r="H38" t="s">
        <v>1717</v>
      </c>
      <c r="I38">
        <v>3</v>
      </c>
      <c r="J38">
        <v>0</v>
      </c>
      <c r="K38" t="s">
        <v>1716</v>
      </c>
    </row>
    <row r="39" spans="1:12">
      <c r="A39" t="s">
        <v>1118</v>
      </c>
      <c r="B39" t="s">
        <v>1119</v>
      </c>
      <c r="C39">
        <v>11</v>
      </c>
      <c r="D39">
        <v>2</v>
      </c>
      <c r="E39" t="s">
        <v>1718</v>
      </c>
      <c r="F39">
        <v>38</v>
      </c>
      <c r="G39" t="s">
        <v>1719</v>
      </c>
      <c r="H39" t="s">
        <v>1719</v>
      </c>
      <c r="I39">
        <v>0</v>
      </c>
      <c r="J39">
        <v>2</v>
      </c>
      <c r="L39" t="s">
        <v>1720</v>
      </c>
    </row>
    <row r="40" spans="1:12">
      <c r="A40" t="s">
        <v>508</v>
      </c>
      <c r="B40" t="s">
        <v>509</v>
      </c>
      <c r="C40">
        <v>29</v>
      </c>
      <c r="D40">
        <v>3</v>
      </c>
      <c r="E40" t="s">
        <v>208</v>
      </c>
      <c r="F40">
        <v>39</v>
      </c>
      <c r="G40" t="s">
        <v>1721</v>
      </c>
      <c r="H40" t="s">
        <v>1721</v>
      </c>
      <c r="I40">
        <v>2</v>
      </c>
      <c r="J40">
        <v>1</v>
      </c>
      <c r="K40" t="s">
        <v>1722</v>
      </c>
      <c r="L40" t="s">
        <v>1723</v>
      </c>
    </row>
    <row r="41" spans="1:12">
      <c r="A41" t="s">
        <v>89</v>
      </c>
      <c r="B41" t="s">
        <v>90</v>
      </c>
      <c r="C41">
        <v>131</v>
      </c>
      <c r="D41">
        <v>7</v>
      </c>
      <c r="E41" s="2">
        <v>31444</v>
      </c>
      <c r="F41">
        <v>40</v>
      </c>
      <c r="G41" t="s">
        <v>896</v>
      </c>
      <c r="H41" t="s">
        <v>2498</v>
      </c>
      <c r="I41">
        <v>5</v>
      </c>
      <c r="J41">
        <v>2</v>
      </c>
      <c r="K41" t="s">
        <v>1698</v>
      </c>
      <c r="L41" t="s">
        <v>1699</v>
      </c>
    </row>
    <row r="42" spans="1:12">
      <c r="A42" t="s">
        <v>384</v>
      </c>
      <c r="B42" t="s">
        <v>385</v>
      </c>
      <c r="C42">
        <v>13</v>
      </c>
      <c r="D42">
        <v>2</v>
      </c>
      <c r="E42" t="s">
        <v>1645</v>
      </c>
      <c r="F42">
        <v>41</v>
      </c>
      <c r="G42" t="s">
        <v>1729</v>
      </c>
      <c r="H42" t="s">
        <v>1729</v>
      </c>
      <c r="I42">
        <v>2</v>
      </c>
      <c r="J42">
        <v>0</v>
      </c>
      <c r="K42" t="s">
        <v>1722</v>
      </c>
    </row>
    <row r="43" spans="1:12">
      <c r="A43" t="s">
        <v>165</v>
      </c>
      <c r="B43" t="s">
        <v>166</v>
      </c>
      <c r="C43">
        <v>33</v>
      </c>
      <c r="D43">
        <v>3</v>
      </c>
      <c r="E43" t="s">
        <v>234</v>
      </c>
      <c r="F43">
        <v>42</v>
      </c>
      <c r="G43" t="s">
        <v>1730</v>
      </c>
      <c r="H43" t="s">
        <v>1730</v>
      </c>
      <c r="I43">
        <v>3</v>
      </c>
      <c r="J43">
        <v>0</v>
      </c>
      <c r="K43" t="s">
        <v>1731</v>
      </c>
    </row>
    <row r="44" spans="1:12">
      <c r="A44" s="1" t="s">
        <v>243</v>
      </c>
      <c r="B44" t="s">
        <v>244</v>
      </c>
      <c r="C44">
        <v>205</v>
      </c>
      <c r="D44">
        <v>9</v>
      </c>
      <c r="E44" s="2">
        <v>17624</v>
      </c>
      <c r="F44">
        <v>43</v>
      </c>
      <c r="G44" t="s">
        <v>1808</v>
      </c>
      <c r="H44" t="s">
        <v>1809</v>
      </c>
      <c r="I44">
        <v>7</v>
      </c>
      <c r="J44">
        <v>2</v>
      </c>
      <c r="K44" t="s">
        <v>1810</v>
      </c>
      <c r="L44" t="s">
        <v>1811</v>
      </c>
    </row>
    <row r="45" spans="1:12">
      <c r="A45" t="s">
        <v>516</v>
      </c>
      <c r="B45" t="s">
        <v>517</v>
      </c>
      <c r="C45">
        <v>58</v>
      </c>
      <c r="D45">
        <v>4</v>
      </c>
      <c r="E45" s="2">
        <v>46388</v>
      </c>
      <c r="F45">
        <v>44</v>
      </c>
      <c r="G45" t="s">
        <v>1737</v>
      </c>
      <c r="H45" t="s">
        <v>1737</v>
      </c>
      <c r="I45">
        <v>1</v>
      </c>
      <c r="J45">
        <v>3</v>
      </c>
      <c r="K45" t="s">
        <v>1544</v>
      </c>
      <c r="L45" t="s">
        <v>1738</v>
      </c>
    </row>
    <row r="46" spans="1:12">
      <c r="A46" t="s">
        <v>425</v>
      </c>
      <c r="B46" t="s">
        <v>426</v>
      </c>
      <c r="C46">
        <v>17</v>
      </c>
      <c r="D46">
        <v>2</v>
      </c>
      <c r="E46" t="s">
        <v>1648</v>
      </c>
      <c r="F46">
        <v>45</v>
      </c>
      <c r="G46" t="s">
        <v>1748</v>
      </c>
      <c r="H46" t="s">
        <v>1748</v>
      </c>
      <c r="I46">
        <v>2</v>
      </c>
      <c r="J46">
        <v>0</v>
      </c>
      <c r="K46" t="s">
        <v>1749</v>
      </c>
    </row>
    <row r="47" spans="1:12">
      <c r="A47" s="1" t="s">
        <v>653</v>
      </c>
      <c r="B47" t="s">
        <v>654</v>
      </c>
      <c r="C47">
        <v>2477</v>
      </c>
      <c r="D47">
        <v>66</v>
      </c>
      <c r="E47" t="s">
        <v>1899</v>
      </c>
      <c r="F47">
        <v>46</v>
      </c>
      <c r="G47" t="s">
        <v>1900</v>
      </c>
      <c r="H47" t="s">
        <v>1901</v>
      </c>
      <c r="I47">
        <v>21</v>
      </c>
      <c r="J47">
        <v>45</v>
      </c>
      <c r="K47" t="s">
        <v>1902</v>
      </c>
      <c r="L47" t="s">
        <v>1903</v>
      </c>
    </row>
    <row r="48" spans="1:12">
      <c r="A48" t="s">
        <v>421</v>
      </c>
      <c r="B48" t="s">
        <v>422</v>
      </c>
      <c r="C48">
        <v>18</v>
      </c>
      <c r="D48">
        <v>2</v>
      </c>
      <c r="E48" t="s">
        <v>1750</v>
      </c>
      <c r="F48">
        <v>47</v>
      </c>
      <c r="G48" t="s">
        <v>1751</v>
      </c>
      <c r="H48" t="s">
        <v>1751</v>
      </c>
      <c r="I48">
        <v>1</v>
      </c>
      <c r="J48">
        <v>1</v>
      </c>
      <c r="K48" t="s">
        <v>1626</v>
      </c>
      <c r="L48" t="s">
        <v>229</v>
      </c>
    </row>
    <row r="49" spans="1:12">
      <c r="A49" t="s">
        <v>423</v>
      </c>
      <c r="B49" t="s">
        <v>424</v>
      </c>
      <c r="C49">
        <v>19</v>
      </c>
      <c r="D49">
        <v>2</v>
      </c>
      <c r="E49" t="s">
        <v>1631</v>
      </c>
      <c r="F49">
        <v>48</v>
      </c>
      <c r="G49" t="s">
        <v>1752</v>
      </c>
      <c r="H49" t="s">
        <v>1752</v>
      </c>
      <c r="I49">
        <v>2</v>
      </c>
      <c r="J49">
        <v>0</v>
      </c>
      <c r="K49" t="s">
        <v>1749</v>
      </c>
    </row>
    <row r="50" spans="1:12">
      <c r="A50" t="s">
        <v>449</v>
      </c>
      <c r="B50" t="s">
        <v>450</v>
      </c>
      <c r="C50">
        <v>19</v>
      </c>
      <c r="D50">
        <v>2</v>
      </c>
      <c r="E50" t="s">
        <v>1631</v>
      </c>
      <c r="F50">
        <v>49</v>
      </c>
      <c r="G50" t="s">
        <v>1752</v>
      </c>
      <c r="H50" t="s">
        <v>1752</v>
      </c>
      <c r="I50">
        <v>0</v>
      </c>
      <c r="J50">
        <v>2</v>
      </c>
      <c r="L50" t="s">
        <v>1753</v>
      </c>
    </row>
    <row r="51" spans="1:12">
      <c r="A51" t="s">
        <v>1548</v>
      </c>
      <c r="B51" t="s">
        <v>1549</v>
      </c>
      <c r="C51">
        <v>3</v>
      </c>
      <c r="D51">
        <v>1</v>
      </c>
      <c r="E51" t="s">
        <v>1632</v>
      </c>
      <c r="F51">
        <v>50</v>
      </c>
      <c r="G51" t="s">
        <v>1754</v>
      </c>
      <c r="H51" t="s">
        <v>1754</v>
      </c>
      <c r="I51">
        <v>1</v>
      </c>
      <c r="J51">
        <v>0</v>
      </c>
      <c r="K51" t="s">
        <v>1550</v>
      </c>
    </row>
    <row r="52" spans="1:12">
      <c r="A52" t="s">
        <v>1243</v>
      </c>
      <c r="B52" t="s">
        <v>1244</v>
      </c>
      <c r="C52">
        <v>3</v>
      </c>
      <c r="D52">
        <v>1</v>
      </c>
      <c r="E52" t="s">
        <v>1632</v>
      </c>
      <c r="F52">
        <v>51</v>
      </c>
      <c r="G52" t="s">
        <v>1754</v>
      </c>
      <c r="H52" t="s">
        <v>1754</v>
      </c>
      <c r="I52">
        <v>1</v>
      </c>
      <c r="J52">
        <v>0</v>
      </c>
      <c r="K52" t="s">
        <v>1523</v>
      </c>
    </row>
    <row r="53" spans="1:12">
      <c r="A53" t="s">
        <v>1551</v>
      </c>
      <c r="B53" t="s">
        <v>1552</v>
      </c>
      <c r="C53">
        <v>3</v>
      </c>
      <c r="D53">
        <v>1</v>
      </c>
      <c r="E53" t="s">
        <v>1632</v>
      </c>
      <c r="F53">
        <v>52</v>
      </c>
      <c r="G53" t="s">
        <v>1754</v>
      </c>
      <c r="H53" t="s">
        <v>1754</v>
      </c>
      <c r="I53">
        <v>1</v>
      </c>
      <c r="J53">
        <v>0</v>
      </c>
      <c r="K53" t="s">
        <v>1550</v>
      </c>
    </row>
    <row r="54" spans="1:12">
      <c r="A54" t="s">
        <v>1189</v>
      </c>
      <c r="B54" t="s">
        <v>1190</v>
      </c>
      <c r="C54">
        <v>3</v>
      </c>
      <c r="D54">
        <v>1</v>
      </c>
      <c r="E54" t="s">
        <v>1632</v>
      </c>
      <c r="F54">
        <v>53</v>
      </c>
      <c r="G54" t="s">
        <v>1754</v>
      </c>
      <c r="H54" t="s">
        <v>1754</v>
      </c>
      <c r="I54">
        <v>0</v>
      </c>
      <c r="J54">
        <v>1</v>
      </c>
      <c r="L54" t="s">
        <v>1624</v>
      </c>
    </row>
    <row r="55" spans="1:12">
      <c r="A55" t="s">
        <v>1245</v>
      </c>
      <c r="B55" t="s">
        <v>1246</v>
      </c>
      <c r="C55">
        <v>3</v>
      </c>
      <c r="D55">
        <v>1</v>
      </c>
      <c r="E55" t="s">
        <v>1632</v>
      </c>
      <c r="F55">
        <v>54</v>
      </c>
      <c r="G55" t="s">
        <v>1754</v>
      </c>
      <c r="H55" t="s">
        <v>1754</v>
      </c>
      <c r="I55">
        <v>1</v>
      </c>
      <c r="J55">
        <v>0</v>
      </c>
      <c r="K55" t="s">
        <v>1247</v>
      </c>
    </row>
    <row r="56" spans="1:12">
      <c r="A56" t="s">
        <v>1248</v>
      </c>
      <c r="B56" t="s">
        <v>1249</v>
      </c>
      <c r="C56">
        <v>3</v>
      </c>
      <c r="D56">
        <v>1</v>
      </c>
      <c r="E56" t="s">
        <v>1632</v>
      </c>
      <c r="F56">
        <v>55</v>
      </c>
      <c r="G56" t="s">
        <v>1754</v>
      </c>
      <c r="H56" t="s">
        <v>1754</v>
      </c>
      <c r="I56">
        <v>1</v>
      </c>
      <c r="J56">
        <v>0</v>
      </c>
      <c r="K56" t="s">
        <v>1250</v>
      </c>
    </row>
    <row r="57" spans="1:12">
      <c r="A57" t="s">
        <v>1545</v>
      </c>
      <c r="B57" t="s">
        <v>1546</v>
      </c>
      <c r="C57">
        <v>3</v>
      </c>
      <c r="D57">
        <v>1</v>
      </c>
      <c r="E57" t="s">
        <v>1632</v>
      </c>
      <c r="F57">
        <v>56</v>
      </c>
      <c r="G57" t="s">
        <v>1754</v>
      </c>
      <c r="H57" t="s">
        <v>1754</v>
      </c>
      <c r="I57">
        <v>0</v>
      </c>
      <c r="J57">
        <v>1</v>
      </c>
      <c r="L57" t="s">
        <v>1547</v>
      </c>
    </row>
    <row r="58" spans="1:12">
      <c r="A58" t="s">
        <v>555</v>
      </c>
      <c r="B58" t="s">
        <v>556</v>
      </c>
      <c r="C58">
        <v>131</v>
      </c>
      <c r="D58">
        <v>6</v>
      </c>
      <c r="E58" s="2">
        <v>31444</v>
      </c>
      <c r="F58">
        <v>57</v>
      </c>
      <c r="G58" t="s">
        <v>1755</v>
      </c>
      <c r="H58" t="s">
        <v>1755</v>
      </c>
      <c r="I58">
        <v>3</v>
      </c>
      <c r="J58">
        <v>3</v>
      </c>
      <c r="K58" t="s">
        <v>1756</v>
      </c>
      <c r="L58" t="s">
        <v>1757</v>
      </c>
    </row>
    <row r="59" spans="1:12">
      <c r="A59" t="s">
        <v>118</v>
      </c>
      <c r="B59" t="s">
        <v>119</v>
      </c>
      <c r="C59">
        <v>20</v>
      </c>
      <c r="D59">
        <v>2</v>
      </c>
      <c r="E59" t="s">
        <v>1608</v>
      </c>
      <c r="F59">
        <v>58</v>
      </c>
      <c r="G59" t="s">
        <v>1758</v>
      </c>
      <c r="H59" t="s">
        <v>1758</v>
      </c>
      <c r="I59">
        <v>1</v>
      </c>
      <c r="J59">
        <v>1</v>
      </c>
      <c r="K59" t="s">
        <v>1287</v>
      </c>
      <c r="L59" t="s">
        <v>229</v>
      </c>
    </row>
    <row r="60" spans="1:12">
      <c r="A60" s="1" t="s">
        <v>510</v>
      </c>
      <c r="B60" t="s">
        <v>511</v>
      </c>
      <c r="C60">
        <v>236</v>
      </c>
      <c r="D60">
        <v>9</v>
      </c>
      <c r="E60" s="2">
        <v>42125</v>
      </c>
      <c r="F60">
        <v>59</v>
      </c>
      <c r="G60" t="s">
        <v>1763</v>
      </c>
      <c r="H60" t="s">
        <v>1763</v>
      </c>
      <c r="I60">
        <v>9</v>
      </c>
      <c r="J60">
        <v>0</v>
      </c>
      <c r="K60" t="s">
        <v>1764</v>
      </c>
    </row>
    <row r="61" spans="1:12">
      <c r="A61" t="s">
        <v>263</v>
      </c>
      <c r="B61" t="s">
        <v>264</v>
      </c>
      <c r="C61">
        <v>21</v>
      </c>
      <c r="D61">
        <v>2</v>
      </c>
      <c r="E61" t="s">
        <v>33</v>
      </c>
      <c r="F61">
        <v>60</v>
      </c>
      <c r="G61" t="s">
        <v>1765</v>
      </c>
      <c r="H61" t="s">
        <v>1765</v>
      </c>
      <c r="I61">
        <v>1</v>
      </c>
      <c r="J61">
        <v>1</v>
      </c>
      <c r="K61" t="s">
        <v>1766</v>
      </c>
      <c r="L61" t="s">
        <v>1767</v>
      </c>
    </row>
    <row r="62" spans="1:12">
      <c r="A62" t="s">
        <v>1330</v>
      </c>
      <c r="B62" t="s">
        <v>1331</v>
      </c>
      <c r="C62">
        <v>46</v>
      </c>
      <c r="D62">
        <v>3</v>
      </c>
      <c r="E62">
        <v>1</v>
      </c>
      <c r="F62">
        <v>61</v>
      </c>
      <c r="G62" t="s">
        <v>1768</v>
      </c>
      <c r="H62" t="s">
        <v>1768</v>
      </c>
      <c r="I62">
        <v>3</v>
      </c>
      <c r="J62">
        <v>0</v>
      </c>
      <c r="K62" t="s">
        <v>1171</v>
      </c>
    </row>
    <row r="63" spans="1:12">
      <c r="A63" t="s">
        <v>567</v>
      </c>
      <c r="B63" t="s">
        <v>568</v>
      </c>
      <c r="C63">
        <v>137</v>
      </c>
      <c r="D63">
        <v>6</v>
      </c>
      <c r="E63" s="2">
        <v>36192</v>
      </c>
      <c r="F63">
        <v>62</v>
      </c>
      <c r="G63" t="s">
        <v>1769</v>
      </c>
      <c r="H63" t="s">
        <v>1769</v>
      </c>
      <c r="I63">
        <v>1</v>
      </c>
      <c r="J63">
        <v>5</v>
      </c>
      <c r="K63" t="s">
        <v>1770</v>
      </c>
      <c r="L63" t="s">
        <v>1771</v>
      </c>
    </row>
    <row r="64" spans="1:12">
      <c r="A64" t="s">
        <v>225</v>
      </c>
      <c r="B64" t="s">
        <v>226</v>
      </c>
      <c r="C64">
        <v>4</v>
      </c>
      <c r="D64">
        <v>1</v>
      </c>
      <c r="E64" t="s">
        <v>1638</v>
      </c>
      <c r="F64">
        <v>63</v>
      </c>
      <c r="G64" t="s">
        <v>1772</v>
      </c>
      <c r="H64" t="s">
        <v>1772</v>
      </c>
      <c r="I64">
        <v>1</v>
      </c>
      <c r="J64">
        <v>0</v>
      </c>
      <c r="K64" t="s">
        <v>1773</v>
      </c>
    </row>
    <row r="65" spans="1:12">
      <c r="A65" t="s">
        <v>1542</v>
      </c>
      <c r="B65" t="s">
        <v>1543</v>
      </c>
      <c r="C65">
        <v>4</v>
      </c>
      <c r="D65">
        <v>1</v>
      </c>
      <c r="E65" t="s">
        <v>1638</v>
      </c>
      <c r="F65">
        <v>64</v>
      </c>
      <c r="G65" t="s">
        <v>1772</v>
      </c>
      <c r="H65" t="s">
        <v>1772</v>
      </c>
      <c r="I65">
        <v>1</v>
      </c>
      <c r="J65">
        <v>0</v>
      </c>
      <c r="K65" t="s">
        <v>1544</v>
      </c>
    </row>
    <row r="66" spans="1:12">
      <c r="A66" t="s">
        <v>1187</v>
      </c>
      <c r="B66" t="s">
        <v>1188</v>
      </c>
      <c r="C66">
        <v>4</v>
      </c>
      <c r="D66">
        <v>1</v>
      </c>
      <c r="E66" t="s">
        <v>1638</v>
      </c>
      <c r="F66">
        <v>65</v>
      </c>
      <c r="G66" t="s">
        <v>1772</v>
      </c>
      <c r="H66" t="s">
        <v>1772</v>
      </c>
      <c r="I66">
        <v>1</v>
      </c>
      <c r="J66">
        <v>0</v>
      </c>
      <c r="K66" t="s">
        <v>1774</v>
      </c>
    </row>
    <row r="67" spans="1:12">
      <c r="A67" t="s">
        <v>223</v>
      </c>
      <c r="B67" t="s">
        <v>224</v>
      </c>
      <c r="C67">
        <v>4</v>
      </c>
      <c r="D67">
        <v>1</v>
      </c>
      <c r="E67" t="s">
        <v>1638</v>
      </c>
      <c r="F67">
        <v>66</v>
      </c>
      <c r="G67" t="s">
        <v>1772</v>
      </c>
      <c r="H67" t="s">
        <v>1772</v>
      </c>
      <c r="I67">
        <v>0</v>
      </c>
      <c r="J67">
        <v>1</v>
      </c>
      <c r="L67" t="s">
        <v>1775</v>
      </c>
    </row>
    <row r="68" spans="1:12">
      <c r="A68" t="s">
        <v>1529</v>
      </c>
      <c r="B68" t="s">
        <v>1530</v>
      </c>
      <c r="C68">
        <v>4</v>
      </c>
      <c r="D68">
        <v>1</v>
      </c>
      <c r="E68" t="s">
        <v>1638</v>
      </c>
      <c r="F68">
        <v>67</v>
      </c>
      <c r="G68" t="s">
        <v>1772</v>
      </c>
      <c r="H68" t="s">
        <v>1772</v>
      </c>
      <c r="I68">
        <v>0</v>
      </c>
      <c r="J68">
        <v>1</v>
      </c>
      <c r="L68" t="s">
        <v>1776</v>
      </c>
    </row>
    <row r="69" spans="1:12">
      <c r="A69" t="s">
        <v>227</v>
      </c>
      <c r="B69" t="s">
        <v>228</v>
      </c>
      <c r="C69">
        <v>4</v>
      </c>
      <c r="D69">
        <v>1</v>
      </c>
      <c r="E69" t="s">
        <v>1638</v>
      </c>
      <c r="F69">
        <v>68</v>
      </c>
      <c r="G69" t="s">
        <v>1772</v>
      </c>
      <c r="H69" t="s">
        <v>1772</v>
      </c>
      <c r="I69">
        <v>0</v>
      </c>
      <c r="J69">
        <v>1</v>
      </c>
      <c r="L69" t="s">
        <v>229</v>
      </c>
    </row>
    <row r="70" spans="1:12">
      <c r="A70" t="s">
        <v>1268</v>
      </c>
      <c r="B70" t="s">
        <v>1269</v>
      </c>
      <c r="C70">
        <v>4</v>
      </c>
      <c r="D70">
        <v>1</v>
      </c>
      <c r="E70" t="s">
        <v>1638</v>
      </c>
      <c r="F70">
        <v>69</v>
      </c>
      <c r="G70" t="s">
        <v>1772</v>
      </c>
      <c r="H70" t="s">
        <v>1772</v>
      </c>
      <c r="I70">
        <v>0</v>
      </c>
      <c r="J70">
        <v>1</v>
      </c>
      <c r="L70" t="s">
        <v>1775</v>
      </c>
    </row>
    <row r="71" spans="1:12">
      <c r="A71" t="s">
        <v>1146</v>
      </c>
      <c r="B71" t="s">
        <v>1147</v>
      </c>
      <c r="C71">
        <v>4</v>
      </c>
      <c r="D71">
        <v>1</v>
      </c>
      <c r="E71" t="s">
        <v>1638</v>
      </c>
      <c r="F71">
        <v>70</v>
      </c>
      <c r="G71" t="s">
        <v>1772</v>
      </c>
      <c r="H71" t="s">
        <v>1772</v>
      </c>
      <c r="I71">
        <v>1</v>
      </c>
      <c r="J71">
        <v>0</v>
      </c>
      <c r="K71" t="s">
        <v>1777</v>
      </c>
    </row>
    <row r="72" spans="1:12">
      <c r="A72" t="s">
        <v>1157</v>
      </c>
      <c r="B72" t="s">
        <v>1158</v>
      </c>
      <c r="C72">
        <v>4</v>
      </c>
      <c r="D72">
        <v>1</v>
      </c>
      <c r="E72" t="s">
        <v>1638</v>
      </c>
      <c r="F72">
        <v>71</v>
      </c>
      <c r="G72" t="s">
        <v>1772</v>
      </c>
      <c r="H72" t="s">
        <v>1772</v>
      </c>
      <c r="I72">
        <v>1</v>
      </c>
      <c r="J72">
        <v>0</v>
      </c>
      <c r="K72" t="s">
        <v>1145</v>
      </c>
    </row>
    <row r="73" spans="1:12">
      <c r="A73" t="s">
        <v>1159</v>
      </c>
      <c r="B73" t="s">
        <v>1160</v>
      </c>
      <c r="C73">
        <v>4</v>
      </c>
      <c r="D73">
        <v>1</v>
      </c>
      <c r="E73" t="s">
        <v>1638</v>
      </c>
      <c r="F73">
        <v>72</v>
      </c>
      <c r="G73" t="s">
        <v>1772</v>
      </c>
      <c r="H73" t="s">
        <v>1772</v>
      </c>
      <c r="I73">
        <v>1</v>
      </c>
      <c r="J73">
        <v>0</v>
      </c>
      <c r="K73" t="s">
        <v>1145</v>
      </c>
    </row>
    <row r="74" spans="1:12">
      <c r="A74" t="s">
        <v>453</v>
      </c>
      <c r="B74" t="s">
        <v>454</v>
      </c>
      <c r="C74">
        <v>76</v>
      </c>
      <c r="D74">
        <v>4</v>
      </c>
      <c r="E74" s="2">
        <v>24108</v>
      </c>
      <c r="F74">
        <v>73</v>
      </c>
      <c r="G74" t="s">
        <v>1778</v>
      </c>
      <c r="H74" t="s">
        <v>1778</v>
      </c>
      <c r="I74">
        <v>4</v>
      </c>
      <c r="J74">
        <v>0</v>
      </c>
      <c r="K74" t="s">
        <v>1779</v>
      </c>
    </row>
    <row r="75" spans="1:12">
      <c r="A75" t="s">
        <v>461</v>
      </c>
      <c r="B75" t="s">
        <v>462</v>
      </c>
      <c r="C75">
        <v>77</v>
      </c>
      <c r="D75">
        <v>4</v>
      </c>
      <c r="E75" s="2">
        <v>24838</v>
      </c>
      <c r="F75">
        <v>74</v>
      </c>
      <c r="G75" t="s">
        <v>1780</v>
      </c>
      <c r="H75" t="s">
        <v>1780</v>
      </c>
      <c r="I75">
        <v>4</v>
      </c>
      <c r="J75">
        <v>0</v>
      </c>
      <c r="K75" t="s">
        <v>1779</v>
      </c>
    </row>
    <row r="76" spans="1:12">
      <c r="A76" t="s">
        <v>358</v>
      </c>
      <c r="B76" t="s">
        <v>359</v>
      </c>
      <c r="C76">
        <v>80</v>
      </c>
      <c r="D76">
        <v>4</v>
      </c>
      <c r="E76" s="2">
        <v>27395</v>
      </c>
      <c r="F76">
        <v>75</v>
      </c>
      <c r="G76" t="s">
        <v>1781</v>
      </c>
      <c r="H76" t="s">
        <v>1781</v>
      </c>
      <c r="I76">
        <v>4</v>
      </c>
      <c r="J76">
        <v>0</v>
      </c>
      <c r="K76" t="s">
        <v>1782</v>
      </c>
    </row>
    <row r="77" spans="1:12">
      <c r="A77" t="s">
        <v>529</v>
      </c>
      <c r="B77" t="s">
        <v>530</v>
      </c>
      <c r="C77">
        <v>146</v>
      </c>
      <c r="D77">
        <v>6</v>
      </c>
      <c r="E77" s="2">
        <v>43525</v>
      </c>
      <c r="F77">
        <v>76</v>
      </c>
      <c r="G77" t="s">
        <v>1783</v>
      </c>
      <c r="H77" t="s">
        <v>1783</v>
      </c>
      <c r="I77">
        <v>3</v>
      </c>
      <c r="J77">
        <v>3</v>
      </c>
      <c r="K77" t="s">
        <v>1756</v>
      </c>
      <c r="L77" t="s">
        <v>1757</v>
      </c>
    </row>
    <row r="78" spans="1:12">
      <c r="A78" t="s">
        <v>486</v>
      </c>
      <c r="B78" t="s">
        <v>487</v>
      </c>
      <c r="C78">
        <v>25</v>
      </c>
      <c r="D78">
        <v>2</v>
      </c>
      <c r="E78" t="s">
        <v>86</v>
      </c>
      <c r="F78">
        <v>77</v>
      </c>
      <c r="G78" t="s">
        <v>675</v>
      </c>
      <c r="H78" t="s">
        <v>675</v>
      </c>
      <c r="I78">
        <v>0</v>
      </c>
      <c r="J78">
        <v>2</v>
      </c>
      <c r="L78" t="s">
        <v>1753</v>
      </c>
    </row>
    <row r="79" spans="1:12">
      <c r="A79" t="s">
        <v>490</v>
      </c>
      <c r="B79" t="s">
        <v>491</v>
      </c>
      <c r="C79">
        <v>25</v>
      </c>
      <c r="D79">
        <v>2</v>
      </c>
      <c r="E79" t="s">
        <v>86</v>
      </c>
      <c r="F79">
        <v>78</v>
      </c>
      <c r="G79" t="s">
        <v>675</v>
      </c>
      <c r="H79" t="s">
        <v>675</v>
      </c>
      <c r="I79">
        <v>2</v>
      </c>
      <c r="J79">
        <v>0</v>
      </c>
      <c r="K79" t="s">
        <v>1749</v>
      </c>
    </row>
    <row r="80" spans="1:12">
      <c r="A80" s="1" t="s">
        <v>621</v>
      </c>
      <c r="B80" t="s">
        <v>622</v>
      </c>
      <c r="C80">
        <v>289</v>
      </c>
      <c r="D80">
        <v>10</v>
      </c>
      <c r="E80" s="2">
        <v>11475</v>
      </c>
      <c r="F80">
        <v>79</v>
      </c>
      <c r="G80" t="s">
        <v>1784</v>
      </c>
      <c r="H80" t="s">
        <v>1784</v>
      </c>
      <c r="I80">
        <v>5</v>
      </c>
      <c r="J80">
        <v>5</v>
      </c>
      <c r="K80" t="s">
        <v>1785</v>
      </c>
      <c r="L80" t="s">
        <v>1786</v>
      </c>
    </row>
    <row r="81" spans="1:12">
      <c r="A81" t="s">
        <v>1155</v>
      </c>
      <c r="B81" t="s">
        <v>1156</v>
      </c>
      <c r="C81">
        <v>5</v>
      </c>
      <c r="D81">
        <v>1</v>
      </c>
      <c r="E81" t="s">
        <v>1787</v>
      </c>
      <c r="F81">
        <v>80</v>
      </c>
      <c r="G81" t="s">
        <v>1788</v>
      </c>
      <c r="H81" t="s">
        <v>1788</v>
      </c>
      <c r="I81">
        <v>1</v>
      </c>
      <c r="J81">
        <v>0</v>
      </c>
      <c r="K81" t="s">
        <v>1247</v>
      </c>
    </row>
    <row r="82" spans="1:12">
      <c r="A82" t="s">
        <v>1270</v>
      </c>
      <c r="B82" t="s">
        <v>1271</v>
      </c>
      <c r="C82">
        <v>5</v>
      </c>
      <c r="D82">
        <v>1</v>
      </c>
      <c r="E82" t="s">
        <v>1787</v>
      </c>
      <c r="F82">
        <v>81</v>
      </c>
      <c r="G82" t="s">
        <v>1788</v>
      </c>
      <c r="H82" t="s">
        <v>1788</v>
      </c>
      <c r="I82">
        <v>1</v>
      </c>
      <c r="J82">
        <v>0</v>
      </c>
      <c r="K82" t="s">
        <v>1272</v>
      </c>
    </row>
    <row r="83" spans="1:12">
      <c r="A83" t="s">
        <v>1285</v>
      </c>
      <c r="B83" t="s">
        <v>1286</v>
      </c>
      <c r="C83">
        <v>5</v>
      </c>
      <c r="D83">
        <v>1</v>
      </c>
      <c r="E83" t="s">
        <v>1787</v>
      </c>
      <c r="F83">
        <v>82</v>
      </c>
      <c r="G83" t="s">
        <v>1788</v>
      </c>
      <c r="H83" t="s">
        <v>1788</v>
      </c>
      <c r="I83">
        <v>1</v>
      </c>
      <c r="J83">
        <v>0</v>
      </c>
      <c r="K83" t="s">
        <v>1287</v>
      </c>
    </row>
    <row r="84" spans="1:12">
      <c r="A84" s="1" t="s">
        <v>215</v>
      </c>
      <c r="B84" t="s">
        <v>216</v>
      </c>
      <c r="C84">
        <v>598</v>
      </c>
      <c r="D84">
        <v>18</v>
      </c>
      <c r="E84" s="3">
        <v>43995</v>
      </c>
      <c r="F84">
        <v>83</v>
      </c>
      <c r="G84" t="s">
        <v>1789</v>
      </c>
      <c r="H84" t="s">
        <v>1789</v>
      </c>
      <c r="I84">
        <v>11</v>
      </c>
      <c r="J84">
        <v>7</v>
      </c>
      <c r="K84" t="s">
        <v>1790</v>
      </c>
      <c r="L84" t="s">
        <v>1791</v>
      </c>
    </row>
    <row r="85" spans="1:12">
      <c r="A85" t="s">
        <v>478</v>
      </c>
      <c r="B85" t="s">
        <v>479</v>
      </c>
      <c r="C85">
        <v>150</v>
      </c>
      <c r="D85">
        <v>6</v>
      </c>
      <c r="E85" s="2">
        <v>46813</v>
      </c>
      <c r="F85">
        <v>84</v>
      </c>
      <c r="G85" t="s">
        <v>1792</v>
      </c>
      <c r="H85" t="s">
        <v>1792</v>
      </c>
      <c r="I85">
        <v>4</v>
      </c>
      <c r="J85">
        <v>2</v>
      </c>
      <c r="K85" t="s">
        <v>1793</v>
      </c>
      <c r="L85" t="s">
        <v>1794</v>
      </c>
    </row>
    <row r="86" spans="1:12">
      <c r="A86" t="s">
        <v>502</v>
      </c>
      <c r="B86" t="s">
        <v>503</v>
      </c>
      <c r="C86">
        <v>27</v>
      </c>
      <c r="D86">
        <v>2</v>
      </c>
      <c r="E86" t="s">
        <v>202</v>
      </c>
      <c r="F86">
        <v>85</v>
      </c>
      <c r="G86" t="s">
        <v>1795</v>
      </c>
      <c r="H86" t="s">
        <v>1795</v>
      </c>
      <c r="I86">
        <v>2</v>
      </c>
      <c r="J86">
        <v>0</v>
      </c>
      <c r="K86" t="s">
        <v>1749</v>
      </c>
    </row>
    <row r="87" spans="1:12">
      <c r="A87" t="s">
        <v>506</v>
      </c>
      <c r="B87" t="s">
        <v>507</v>
      </c>
      <c r="C87">
        <v>55</v>
      </c>
      <c r="D87">
        <v>3</v>
      </c>
      <c r="E87" s="3">
        <v>43862</v>
      </c>
      <c r="F87">
        <v>86</v>
      </c>
      <c r="G87" t="s">
        <v>1796</v>
      </c>
      <c r="H87" t="s">
        <v>1796</v>
      </c>
      <c r="I87">
        <v>0</v>
      </c>
      <c r="J87">
        <v>3</v>
      </c>
      <c r="L87" t="s">
        <v>1797</v>
      </c>
    </row>
    <row r="88" spans="1:12">
      <c r="A88" t="s">
        <v>789</v>
      </c>
      <c r="B88" t="s">
        <v>790</v>
      </c>
      <c r="C88">
        <v>153</v>
      </c>
      <c r="D88">
        <v>6</v>
      </c>
      <c r="E88" s="2">
        <v>12479</v>
      </c>
      <c r="F88">
        <v>87</v>
      </c>
      <c r="G88" t="s">
        <v>1798</v>
      </c>
      <c r="H88" t="s">
        <v>1798</v>
      </c>
      <c r="I88">
        <v>5</v>
      </c>
      <c r="J88">
        <v>1</v>
      </c>
      <c r="K88" t="s">
        <v>1799</v>
      </c>
      <c r="L88" t="s">
        <v>1800</v>
      </c>
    </row>
    <row r="89" spans="1:12">
      <c r="A89" t="s">
        <v>104</v>
      </c>
      <c r="B89" t="s">
        <v>105</v>
      </c>
      <c r="C89">
        <v>6</v>
      </c>
      <c r="D89">
        <v>1</v>
      </c>
      <c r="E89" t="s">
        <v>203</v>
      </c>
      <c r="F89">
        <v>88</v>
      </c>
      <c r="G89" t="s">
        <v>1801</v>
      </c>
      <c r="H89" t="s">
        <v>1801</v>
      </c>
      <c r="I89">
        <v>0</v>
      </c>
      <c r="J89">
        <v>1</v>
      </c>
      <c r="L89" t="s">
        <v>1501</v>
      </c>
    </row>
    <row r="90" spans="1:12">
      <c r="A90" t="s">
        <v>126</v>
      </c>
      <c r="B90" t="s">
        <v>127</v>
      </c>
      <c r="C90">
        <v>6</v>
      </c>
      <c r="D90">
        <v>1</v>
      </c>
      <c r="E90" t="s">
        <v>203</v>
      </c>
      <c r="F90">
        <v>89</v>
      </c>
      <c r="G90" t="s">
        <v>1801</v>
      </c>
      <c r="H90" t="s">
        <v>1801</v>
      </c>
      <c r="I90">
        <v>0</v>
      </c>
      <c r="J90">
        <v>1</v>
      </c>
      <c r="L90" t="s">
        <v>1547</v>
      </c>
    </row>
    <row r="91" spans="1:12">
      <c r="A91" t="s">
        <v>153</v>
      </c>
      <c r="B91" t="s">
        <v>154</v>
      </c>
      <c r="C91">
        <v>57</v>
      </c>
      <c r="D91">
        <v>3</v>
      </c>
      <c r="E91" s="2">
        <v>45292</v>
      </c>
      <c r="F91">
        <v>90</v>
      </c>
      <c r="G91" t="s">
        <v>1802</v>
      </c>
      <c r="H91" t="s">
        <v>1802</v>
      </c>
      <c r="I91">
        <v>2</v>
      </c>
      <c r="J91">
        <v>1</v>
      </c>
      <c r="K91" t="s">
        <v>1803</v>
      </c>
      <c r="L91" t="s">
        <v>229</v>
      </c>
    </row>
    <row r="92" spans="1:12">
      <c r="A92" t="s">
        <v>211</v>
      </c>
      <c r="B92" t="s">
        <v>212</v>
      </c>
      <c r="C92">
        <v>29</v>
      </c>
      <c r="D92">
        <v>2</v>
      </c>
      <c r="E92" t="s">
        <v>208</v>
      </c>
      <c r="F92">
        <v>91</v>
      </c>
      <c r="G92" t="s">
        <v>1804</v>
      </c>
      <c r="H92" t="s">
        <v>1804</v>
      </c>
      <c r="I92">
        <v>2</v>
      </c>
      <c r="J92">
        <v>0</v>
      </c>
      <c r="K92" t="s">
        <v>1707</v>
      </c>
    </row>
    <row r="93" spans="1:12">
      <c r="A93" s="1" t="s">
        <v>362</v>
      </c>
      <c r="B93" t="s">
        <v>363</v>
      </c>
      <c r="C93">
        <v>309</v>
      </c>
      <c r="D93">
        <v>10</v>
      </c>
      <c r="E93" s="2">
        <v>27546</v>
      </c>
      <c r="F93">
        <v>92</v>
      </c>
      <c r="G93" t="s">
        <v>1805</v>
      </c>
      <c r="H93" t="s">
        <v>1805</v>
      </c>
      <c r="I93">
        <v>6</v>
      </c>
      <c r="J93">
        <v>4</v>
      </c>
      <c r="K93" t="s">
        <v>1806</v>
      </c>
      <c r="L93" t="s">
        <v>1807</v>
      </c>
    </row>
    <row r="94" spans="1:12">
      <c r="A94" t="s">
        <v>291</v>
      </c>
      <c r="B94" t="s">
        <v>292</v>
      </c>
      <c r="C94">
        <v>7</v>
      </c>
      <c r="D94">
        <v>1</v>
      </c>
      <c r="E94" t="s">
        <v>1602</v>
      </c>
      <c r="F94">
        <v>93</v>
      </c>
      <c r="G94" t="s">
        <v>1812</v>
      </c>
      <c r="H94" t="s">
        <v>1812</v>
      </c>
      <c r="I94">
        <v>0</v>
      </c>
      <c r="J94">
        <v>1</v>
      </c>
      <c r="L94" t="s">
        <v>293</v>
      </c>
    </row>
    <row r="95" spans="1:12">
      <c r="A95" t="s">
        <v>1241</v>
      </c>
      <c r="B95" t="s">
        <v>1242</v>
      </c>
      <c r="C95">
        <v>7</v>
      </c>
      <c r="D95">
        <v>1</v>
      </c>
      <c r="E95" t="s">
        <v>1602</v>
      </c>
      <c r="F95">
        <v>94</v>
      </c>
      <c r="G95" t="s">
        <v>1812</v>
      </c>
      <c r="H95" t="s">
        <v>1812</v>
      </c>
      <c r="I95">
        <v>1</v>
      </c>
      <c r="J95">
        <v>0</v>
      </c>
      <c r="K95" t="s">
        <v>1626</v>
      </c>
    </row>
    <row r="96" spans="1:12">
      <c r="A96" t="s">
        <v>289</v>
      </c>
      <c r="B96" t="s">
        <v>290</v>
      </c>
      <c r="C96">
        <v>7</v>
      </c>
      <c r="D96">
        <v>1</v>
      </c>
      <c r="E96" t="s">
        <v>1602</v>
      </c>
      <c r="F96">
        <v>95</v>
      </c>
      <c r="G96" t="s">
        <v>1812</v>
      </c>
      <c r="H96" t="s">
        <v>1812</v>
      </c>
      <c r="I96">
        <v>0</v>
      </c>
      <c r="J96">
        <v>1</v>
      </c>
      <c r="L96" t="s">
        <v>1775</v>
      </c>
    </row>
    <row r="97" spans="1:12">
      <c r="A97" t="s">
        <v>1304</v>
      </c>
      <c r="B97" t="s">
        <v>1305</v>
      </c>
      <c r="C97">
        <v>7</v>
      </c>
      <c r="D97">
        <v>1</v>
      </c>
      <c r="E97" t="s">
        <v>1602</v>
      </c>
      <c r="F97">
        <v>96</v>
      </c>
      <c r="G97" t="s">
        <v>1812</v>
      </c>
      <c r="H97" t="s">
        <v>1812</v>
      </c>
      <c r="I97">
        <v>1</v>
      </c>
      <c r="J97">
        <v>0</v>
      </c>
      <c r="K97" t="s">
        <v>1306</v>
      </c>
    </row>
    <row r="98" spans="1:12">
      <c r="A98" t="s">
        <v>1239</v>
      </c>
      <c r="B98" t="s">
        <v>1240</v>
      </c>
      <c r="C98">
        <v>7</v>
      </c>
      <c r="D98">
        <v>1</v>
      </c>
      <c r="E98" t="s">
        <v>1602</v>
      </c>
      <c r="F98">
        <v>97</v>
      </c>
      <c r="G98" t="s">
        <v>1812</v>
      </c>
      <c r="H98" t="s">
        <v>1812</v>
      </c>
      <c r="I98">
        <v>1</v>
      </c>
      <c r="J98">
        <v>0</v>
      </c>
      <c r="K98" t="s">
        <v>1813</v>
      </c>
    </row>
    <row r="99" spans="1:12">
      <c r="A99" t="s">
        <v>1153</v>
      </c>
      <c r="B99" t="s">
        <v>1154</v>
      </c>
      <c r="C99">
        <v>7</v>
      </c>
      <c r="D99">
        <v>1</v>
      </c>
      <c r="E99" t="s">
        <v>1602</v>
      </c>
      <c r="F99">
        <v>98</v>
      </c>
      <c r="G99" t="s">
        <v>1812</v>
      </c>
      <c r="H99" t="s">
        <v>1812</v>
      </c>
      <c r="I99">
        <v>0</v>
      </c>
      <c r="J99">
        <v>1</v>
      </c>
      <c r="L99" t="s">
        <v>1627</v>
      </c>
    </row>
    <row r="100" spans="1:12">
      <c r="A100" t="s">
        <v>1232</v>
      </c>
      <c r="B100" t="s">
        <v>1233</v>
      </c>
      <c r="C100">
        <v>7</v>
      </c>
      <c r="D100">
        <v>1</v>
      </c>
      <c r="E100" t="s">
        <v>1602</v>
      </c>
      <c r="F100">
        <v>99</v>
      </c>
      <c r="G100" t="s">
        <v>1812</v>
      </c>
      <c r="H100" t="s">
        <v>1812</v>
      </c>
      <c r="I100">
        <v>0</v>
      </c>
      <c r="J100">
        <v>1</v>
      </c>
      <c r="L100" t="s">
        <v>1775</v>
      </c>
    </row>
    <row r="101" spans="1:12">
      <c r="A101" t="s">
        <v>122</v>
      </c>
      <c r="B101" t="s">
        <v>123</v>
      </c>
      <c r="C101">
        <v>32</v>
      </c>
      <c r="D101">
        <v>2</v>
      </c>
      <c r="E101" t="s">
        <v>1814</v>
      </c>
      <c r="F101">
        <v>100</v>
      </c>
      <c r="G101" t="s">
        <v>1815</v>
      </c>
      <c r="H101" t="s">
        <v>1815</v>
      </c>
      <c r="I101">
        <v>1</v>
      </c>
      <c r="J101">
        <v>1</v>
      </c>
      <c r="K101" t="s">
        <v>1287</v>
      </c>
      <c r="L101" t="s">
        <v>1816</v>
      </c>
    </row>
    <row r="102" spans="1:12">
      <c r="A102" t="s">
        <v>1338</v>
      </c>
      <c r="B102" t="s">
        <v>1339</v>
      </c>
      <c r="C102">
        <v>33</v>
      </c>
      <c r="D102">
        <v>2</v>
      </c>
      <c r="E102" t="s">
        <v>234</v>
      </c>
      <c r="F102">
        <v>101</v>
      </c>
      <c r="G102" t="s">
        <v>1817</v>
      </c>
      <c r="H102" t="s">
        <v>1817</v>
      </c>
      <c r="I102">
        <v>2</v>
      </c>
      <c r="J102">
        <v>0</v>
      </c>
      <c r="K102" t="s">
        <v>1340</v>
      </c>
    </row>
    <row r="103" spans="1:12">
      <c r="A103" t="s">
        <v>1131</v>
      </c>
      <c r="B103" t="s">
        <v>1132</v>
      </c>
      <c r="C103">
        <v>8</v>
      </c>
      <c r="D103">
        <v>1</v>
      </c>
      <c r="E103" t="s">
        <v>117</v>
      </c>
      <c r="F103">
        <v>102</v>
      </c>
      <c r="G103" t="s">
        <v>1818</v>
      </c>
      <c r="H103" t="s">
        <v>1818</v>
      </c>
      <c r="I103">
        <v>0</v>
      </c>
      <c r="J103">
        <v>1</v>
      </c>
      <c r="L103" t="s">
        <v>1819</v>
      </c>
    </row>
    <row r="104" spans="1:12">
      <c r="A104" t="s">
        <v>324</v>
      </c>
      <c r="B104" t="s">
        <v>325</v>
      </c>
      <c r="C104">
        <v>8</v>
      </c>
      <c r="D104">
        <v>1</v>
      </c>
      <c r="E104" t="s">
        <v>117</v>
      </c>
      <c r="F104">
        <v>103</v>
      </c>
      <c r="G104" t="s">
        <v>1818</v>
      </c>
      <c r="H104" t="s">
        <v>1818</v>
      </c>
      <c r="I104">
        <v>1</v>
      </c>
      <c r="J104">
        <v>0</v>
      </c>
      <c r="K104" t="s">
        <v>1820</v>
      </c>
    </row>
    <row r="105" spans="1:12">
      <c r="A105" t="s">
        <v>287</v>
      </c>
      <c r="B105" t="s">
        <v>288</v>
      </c>
      <c r="C105">
        <v>8</v>
      </c>
      <c r="D105">
        <v>1</v>
      </c>
      <c r="E105" t="s">
        <v>117</v>
      </c>
      <c r="F105">
        <v>104</v>
      </c>
      <c r="G105" t="s">
        <v>1818</v>
      </c>
      <c r="H105" t="s">
        <v>1818</v>
      </c>
      <c r="I105">
        <v>0</v>
      </c>
      <c r="J105">
        <v>1</v>
      </c>
      <c r="L105" t="s">
        <v>1821</v>
      </c>
    </row>
    <row r="106" spans="1:12">
      <c r="A106" t="s">
        <v>285</v>
      </c>
      <c r="B106" t="s">
        <v>286</v>
      </c>
      <c r="C106">
        <v>8</v>
      </c>
      <c r="D106">
        <v>1</v>
      </c>
      <c r="E106" t="s">
        <v>117</v>
      </c>
      <c r="F106">
        <v>105</v>
      </c>
      <c r="G106" t="s">
        <v>1818</v>
      </c>
      <c r="H106" t="s">
        <v>1818</v>
      </c>
      <c r="I106">
        <v>0</v>
      </c>
      <c r="J106">
        <v>1</v>
      </c>
      <c r="L106" t="s">
        <v>1821</v>
      </c>
    </row>
    <row r="107" spans="1:12">
      <c r="A107" t="s">
        <v>1307</v>
      </c>
      <c r="B107" t="s">
        <v>1308</v>
      </c>
      <c r="C107">
        <v>8</v>
      </c>
      <c r="D107">
        <v>1</v>
      </c>
      <c r="E107" t="s">
        <v>117</v>
      </c>
      <c r="F107">
        <v>106</v>
      </c>
      <c r="G107" t="s">
        <v>1818</v>
      </c>
      <c r="H107" t="s">
        <v>1818</v>
      </c>
      <c r="I107">
        <v>1</v>
      </c>
      <c r="J107">
        <v>0</v>
      </c>
      <c r="K107" t="s">
        <v>1544</v>
      </c>
    </row>
    <row r="108" spans="1:12">
      <c r="A108" t="s">
        <v>1181</v>
      </c>
      <c r="B108" t="s">
        <v>1182</v>
      </c>
      <c r="C108">
        <v>8</v>
      </c>
      <c r="D108">
        <v>1</v>
      </c>
      <c r="E108" t="s">
        <v>117</v>
      </c>
      <c r="F108">
        <v>107</v>
      </c>
      <c r="G108" t="s">
        <v>1818</v>
      </c>
      <c r="H108" t="s">
        <v>1818</v>
      </c>
      <c r="I108">
        <v>1</v>
      </c>
      <c r="J108">
        <v>0</v>
      </c>
      <c r="K108" t="s">
        <v>1126</v>
      </c>
    </row>
    <row r="109" spans="1:12">
      <c r="A109" s="1" t="s">
        <v>398</v>
      </c>
      <c r="B109" t="s">
        <v>399</v>
      </c>
      <c r="C109">
        <v>320</v>
      </c>
      <c r="D109">
        <v>10</v>
      </c>
      <c r="E109" s="2">
        <v>36312</v>
      </c>
      <c r="F109">
        <v>108</v>
      </c>
      <c r="G109" t="s">
        <v>1822</v>
      </c>
      <c r="H109" t="s">
        <v>1822</v>
      </c>
      <c r="I109">
        <v>6</v>
      </c>
      <c r="J109">
        <v>4</v>
      </c>
      <c r="K109" t="s">
        <v>1806</v>
      </c>
      <c r="L109" t="s">
        <v>1807</v>
      </c>
    </row>
    <row r="110" spans="1:12">
      <c r="A110" t="s">
        <v>661</v>
      </c>
      <c r="B110" t="s">
        <v>662</v>
      </c>
      <c r="C110">
        <v>65</v>
      </c>
      <c r="D110">
        <v>3</v>
      </c>
      <c r="E110" s="2">
        <v>15342</v>
      </c>
      <c r="F110">
        <v>109</v>
      </c>
      <c r="G110" t="s">
        <v>1823</v>
      </c>
      <c r="H110" t="s">
        <v>1823</v>
      </c>
      <c r="I110">
        <v>2</v>
      </c>
      <c r="J110">
        <v>1</v>
      </c>
      <c r="K110" t="s">
        <v>1824</v>
      </c>
      <c r="L110" t="s">
        <v>293</v>
      </c>
    </row>
    <row r="111" spans="1:12">
      <c r="A111" t="s">
        <v>316</v>
      </c>
      <c r="B111" t="s">
        <v>317</v>
      </c>
      <c r="C111">
        <v>245</v>
      </c>
      <c r="D111">
        <v>8</v>
      </c>
      <c r="E111" s="2">
        <v>12905</v>
      </c>
      <c r="F111">
        <v>110</v>
      </c>
      <c r="G111" t="s">
        <v>1825</v>
      </c>
      <c r="H111" t="s">
        <v>1825</v>
      </c>
      <c r="I111">
        <v>4</v>
      </c>
      <c r="J111">
        <v>4</v>
      </c>
      <c r="K111" t="s">
        <v>1826</v>
      </c>
      <c r="L111" t="s">
        <v>1827</v>
      </c>
    </row>
    <row r="112" spans="1:12">
      <c r="A112" t="s">
        <v>533</v>
      </c>
      <c r="B112" t="s">
        <v>534</v>
      </c>
      <c r="C112">
        <v>34</v>
      </c>
      <c r="D112">
        <v>2</v>
      </c>
      <c r="E112" t="s">
        <v>1700</v>
      </c>
      <c r="F112">
        <v>111</v>
      </c>
      <c r="G112" t="s">
        <v>1828</v>
      </c>
      <c r="H112" t="s">
        <v>1828</v>
      </c>
      <c r="I112">
        <v>1</v>
      </c>
      <c r="J112">
        <v>1</v>
      </c>
      <c r="K112" t="s">
        <v>1126</v>
      </c>
      <c r="L112" t="s">
        <v>1821</v>
      </c>
    </row>
    <row r="113" spans="1:12">
      <c r="A113" s="1" t="s">
        <v>247</v>
      </c>
      <c r="B113" t="s">
        <v>248</v>
      </c>
      <c r="C113">
        <v>642</v>
      </c>
      <c r="D113">
        <v>18</v>
      </c>
      <c r="E113" s="3">
        <v>43875</v>
      </c>
      <c r="F113">
        <v>112</v>
      </c>
      <c r="G113" t="s">
        <v>1829</v>
      </c>
      <c r="H113" t="s">
        <v>1829</v>
      </c>
      <c r="I113">
        <v>11</v>
      </c>
      <c r="J113">
        <v>7</v>
      </c>
      <c r="K113" t="s">
        <v>1790</v>
      </c>
      <c r="L113" t="s">
        <v>1791</v>
      </c>
    </row>
    <row r="114" spans="1:12">
      <c r="A114" t="s">
        <v>176</v>
      </c>
      <c r="B114" t="s">
        <v>177</v>
      </c>
      <c r="C114">
        <v>35</v>
      </c>
      <c r="D114">
        <v>2</v>
      </c>
      <c r="E114" t="s">
        <v>164</v>
      </c>
      <c r="F114">
        <v>113</v>
      </c>
      <c r="G114" t="s">
        <v>1834</v>
      </c>
      <c r="H114" t="s">
        <v>1834</v>
      </c>
      <c r="I114">
        <v>2</v>
      </c>
      <c r="J114">
        <v>0</v>
      </c>
      <c r="K114" t="s">
        <v>1835</v>
      </c>
    </row>
    <row r="115" spans="1:12">
      <c r="A115" s="1" t="s">
        <v>155</v>
      </c>
      <c r="B115" t="s">
        <v>156</v>
      </c>
      <c r="C115">
        <v>980</v>
      </c>
      <c r="D115">
        <v>26</v>
      </c>
      <c r="E115" s="3">
        <v>43942</v>
      </c>
      <c r="F115">
        <v>114</v>
      </c>
      <c r="G115" t="s">
        <v>2272</v>
      </c>
      <c r="H115" t="s">
        <v>2273</v>
      </c>
      <c r="I115">
        <v>18</v>
      </c>
      <c r="J115">
        <v>8</v>
      </c>
      <c r="K115" t="s">
        <v>2274</v>
      </c>
      <c r="L115" t="s">
        <v>2275</v>
      </c>
    </row>
    <row r="116" spans="1:12">
      <c r="A116" t="s">
        <v>1185</v>
      </c>
      <c r="B116" t="s">
        <v>1186</v>
      </c>
      <c r="C116">
        <v>9</v>
      </c>
      <c r="D116">
        <v>1</v>
      </c>
      <c r="E116" t="s">
        <v>1641</v>
      </c>
      <c r="F116">
        <v>115</v>
      </c>
      <c r="G116" t="s">
        <v>1836</v>
      </c>
      <c r="H116" t="s">
        <v>1836</v>
      </c>
      <c r="I116">
        <v>1</v>
      </c>
      <c r="J116">
        <v>0</v>
      </c>
      <c r="K116" t="s">
        <v>1774</v>
      </c>
    </row>
    <row r="117" spans="1:12">
      <c r="A117" t="s">
        <v>1561</v>
      </c>
      <c r="B117" t="s">
        <v>1562</v>
      </c>
      <c r="C117">
        <v>9</v>
      </c>
      <c r="D117">
        <v>1</v>
      </c>
      <c r="E117" t="s">
        <v>1641</v>
      </c>
      <c r="F117">
        <v>116</v>
      </c>
      <c r="G117" t="s">
        <v>1836</v>
      </c>
      <c r="H117" t="s">
        <v>1836</v>
      </c>
      <c r="I117">
        <v>1</v>
      </c>
      <c r="J117">
        <v>0</v>
      </c>
      <c r="K117" t="s">
        <v>1544</v>
      </c>
    </row>
    <row r="118" spans="1:12">
      <c r="A118" t="s">
        <v>134</v>
      </c>
      <c r="B118" t="s">
        <v>135</v>
      </c>
      <c r="C118">
        <v>36</v>
      </c>
      <c r="D118">
        <v>2</v>
      </c>
      <c r="E118" t="s">
        <v>1837</v>
      </c>
      <c r="F118">
        <v>117</v>
      </c>
      <c r="G118" t="s">
        <v>1838</v>
      </c>
      <c r="H118" t="s">
        <v>1838</v>
      </c>
      <c r="I118">
        <v>1</v>
      </c>
      <c r="J118">
        <v>1</v>
      </c>
      <c r="K118" t="s">
        <v>1287</v>
      </c>
      <c r="L118" t="s">
        <v>1816</v>
      </c>
    </row>
    <row r="119" spans="1:12">
      <c r="A119" t="s">
        <v>120</v>
      </c>
      <c r="B119" t="s">
        <v>121</v>
      </c>
      <c r="C119">
        <v>70</v>
      </c>
      <c r="D119">
        <v>3</v>
      </c>
      <c r="E119" s="2">
        <v>19360</v>
      </c>
      <c r="F119">
        <v>118</v>
      </c>
      <c r="G119" t="s">
        <v>1839</v>
      </c>
      <c r="H119" t="s">
        <v>1839</v>
      </c>
      <c r="I119">
        <v>1</v>
      </c>
      <c r="J119">
        <v>2</v>
      </c>
      <c r="K119" t="s">
        <v>1287</v>
      </c>
      <c r="L119" t="s">
        <v>1840</v>
      </c>
    </row>
    <row r="120" spans="1:12">
      <c r="A120" t="s">
        <v>322</v>
      </c>
      <c r="B120" t="s">
        <v>323</v>
      </c>
      <c r="C120">
        <v>10</v>
      </c>
      <c r="D120">
        <v>1</v>
      </c>
      <c r="E120" t="s">
        <v>1712</v>
      </c>
      <c r="F120">
        <v>119</v>
      </c>
      <c r="G120" t="s">
        <v>1841</v>
      </c>
      <c r="H120" t="s">
        <v>1841</v>
      </c>
      <c r="I120">
        <v>0</v>
      </c>
      <c r="J120">
        <v>1</v>
      </c>
      <c r="L120" t="s">
        <v>1775</v>
      </c>
    </row>
    <row r="121" spans="1:12">
      <c r="A121" t="s">
        <v>344</v>
      </c>
      <c r="B121" t="s">
        <v>345</v>
      </c>
      <c r="C121">
        <v>10</v>
      </c>
      <c r="D121">
        <v>1</v>
      </c>
      <c r="E121" t="s">
        <v>1712</v>
      </c>
      <c r="F121">
        <v>120</v>
      </c>
      <c r="G121" t="s">
        <v>1841</v>
      </c>
      <c r="H121" t="s">
        <v>1841</v>
      </c>
      <c r="I121">
        <v>0</v>
      </c>
      <c r="J121">
        <v>1</v>
      </c>
      <c r="L121" t="s">
        <v>229</v>
      </c>
    </row>
    <row r="122" spans="1:12">
      <c r="A122" t="s">
        <v>277</v>
      </c>
      <c r="B122" t="s">
        <v>278</v>
      </c>
      <c r="C122">
        <v>39</v>
      </c>
      <c r="D122">
        <v>2</v>
      </c>
      <c r="E122" t="s">
        <v>1653</v>
      </c>
      <c r="F122">
        <v>121</v>
      </c>
      <c r="G122" t="s">
        <v>1842</v>
      </c>
      <c r="H122" t="s">
        <v>1842</v>
      </c>
      <c r="I122">
        <v>1</v>
      </c>
      <c r="J122">
        <v>1</v>
      </c>
      <c r="K122" t="s">
        <v>1843</v>
      </c>
      <c r="L122" t="s">
        <v>1844</v>
      </c>
    </row>
    <row r="123" spans="1:12">
      <c r="A123" t="s">
        <v>465</v>
      </c>
      <c r="B123" t="s">
        <v>466</v>
      </c>
      <c r="C123">
        <v>39</v>
      </c>
      <c r="D123">
        <v>2</v>
      </c>
      <c r="E123" t="s">
        <v>1653</v>
      </c>
      <c r="F123">
        <v>122</v>
      </c>
      <c r="G123" t="s">
        <v>1842</v>
      </c>
      <c r="H123" t="s">
        <v>1842</v>
      </c>
      <c r="I123">
        <v>1</v>
      </c>
      <c r="J123">
        <v>1</v>
      </c>
      <c r="K123" t="s">
        <v>1845</v>
      </c>
      <c r="L123" t="s">
        <v>1846</v>
      </c>
    </row>
    <row r="124" spans="1:12">
      <c r="A124" t="s">
        <v>314</v>
      </c>
      <c r="B124" t="s">
        <v>315</v>
      </c>
      <c r="C124">
        <v>183</v>
      </c>
      <c r="D124">
        <v>6</v>
      </c>
      <c r="E124">
        <v>4</v>
      </c>
      <c r="F124">
        <v>123</v>
      </c>
      <c r="G124" t="s">
        <v>1847</v>
      </c>
      <c r="H124" t="s">
        <v>1847</v>
      </c>
      <c r="I124">
        <v>3</v>
      </c>
      <c r="J124">
        <v>3</v>
      </c>
      <c r="K124" t="s">
        <v>1848</v>
      </c>
      <c r="L124" t="s">
        <v>1849</v>
      </c>
    </row>
    <row r="125" spans="1:12">
      <c r="A125" t="s">
        <v>1850</v>
      </c>
      <c r="B125" t="s">
        <v>1851</v>
      </c>
      <c r="C125">
        <v>11</v>
      </c>
      <c r="D125">
        <v>1</v>
      </c>
      <c r="E125" t="s">
        <v>1718</v>
      </c>
      <c r="F125">
        <v>124</v>
      </c>
      <c r="G125" t="s">
        <v>1852</v>
      </c>
      <c r="H125" t="s">
        <v>1852</v>
      </c>
      <c r="I125">
        <v>0</v>
      </c>
      <c r="J125">
        <v>1</v>
      </c>
      <c r="L125" t="s">
        <v>1853</v>
      </c>
    </row>
    <row r="126" spans="1:12">
      <c r="A126" t="s">
        <v>1289</v>
      </c>
      <c r="B126" t="s">
        <v>1290</v>
      </c>
      <c r="C126">
        <v>11</v>
      </c>
      <c r="D126">
        <v>1</v>
      </c>
      <c r="E126" t="s">
        <v>1718</v>
      </c>
      <c r="F126">
        <v>125</v>
      </c>
      <c r="G126" t="s">
        <v>1852</v>
      </c>
      <c r="H126" t="s">
        <v>1852</v>
      </c>
      <c r="I126">
        <v>1</v>
      </c>
      <c r="J126">
        <v>0</v>
      </c>
      <c r="K126" t="s">
        <v>1126</v>
      </c>
    </row>
    <row r="127" spans="1:12">
      <c r="A127" t="s">
        <v>330</v>
      </c>
      <c r="B127" t="s">
        <v>331</v>
      </c>
      <c r="C127">
        <v>11</v>
      </c>
      <c r="D127">
        <v>1</v>
      </c>
      <c r="E127" t="s">
        <v>1718</v>
      </c>
      <c r="F127">
        <v>126</v>
      </c>
      <c r="G127" t="s">
        <v>1852</v>
      </c>
      <c r="H127" t="s">
        <v>1852</v>
      </c>
      <c r="I127">
        <v>0</v>
      </c>
      <c r="J127">
        <v>1</v>
      </c>
      <c r="L127" t="s">
        <v>1251</v>
      </c>
    </row>
    <row r="128" spans="1:12">
      <c r="A128" t="s">
        <v>1143</v>
      </c>
      <c r="B128" t="s">
        <v>1144</v>
      </c>
      <c r="C128">
        <v>11</v>
      </c>
      <c r="D128">
        <v>1</v>
      </c>
      <c r="E128" t="s">
        <v>1718</v>
      </c>
      <c r="F128">
        <v>127</v>
      </c>
      <c r="G128" t="s">
        <v>1852</v>
      </c>
      <c r="H128" t="s">
        <v>1852</v>
      </c>
      <c r="I128">
        <v>1</v>
      </c>
      <c r="J128">
        <v>0</v>
      </c>
      <c r="K128" t="s">
        <v>1145</v>
      </c>
    </row>
    <row r="129" spans="1:12">
      <c r="A129" t="s">
        <v>31</v>
      </c>
      <c r="B129" t="s">
        <v>32</v>
      </c>
      <c r="C129">
        <v>11</v>
      </c>
      <c r="D129">
        <v>1</v>
      </c>
      <c r="E129" t="s">
        <v>1718</v>
      </c>
      <c r="F129">
        <v>128</v>
      </c>
      <c r="G129" t="s">
        <v>1852</v>
      </c>
      <c r="H129" t="s">
        <v>1852</v>
      </c>
      <c r="I129">
        <v>1</v>
      </c>
      <c r="J129">
        <v>0</v>
      </c>
      <c r="K129" t="s">
        <v>1629</v>
      </c>
    </row>
    <row r="130" spans="1:12">
      <c r="A130" t="s">
        <v>702</v>
      </c>
      <c r="B130" t="s">
        <v>703</v>
      </c>
      <c r="C130">
        <v>264</v>
      </c>
      <c r="D130">
        <v>8</v>
      </c>
      <c r="E130" s="2">
        <v>28246</v>
      </c>
      <c r="F130">
        <v>129</v>
      </c>
      <c r="G130" t="s">
        <v>1854</v>
      </c>
      <c r="H130" t="s">
        <v>1854</v>
      </c>
      <c r="I130">
        <v>6</v>
      </c>
      <c r="J130">
        <v>2</v>
      </c>
      <c r="K130" t="s">
        <v>1855</v>
      </c>
      <c r="L130" t="s">
        <v>1856</v>
      </c>
    </row>
    <row r="131" spans="1:12">
      <c r="A131" t="s">
        <v>686</v>
      </c>
      <c r="B131" t="s">
        <v>687</v>
      </c>
      <c r="C131">
        <v>112</v>
      </c>
      <c r="D131">
        <v>4</v>
      </c>
      <c r="E131" s="2">
        <v>16469</v>
      </c>
      <c r="F131">
        <v>130</v>
      </c>
      <c r="G131" t="s">
        <v>1857</v>
      </c>
      <c r="H131" t="s">
        <v>1857</v>
      </c>
      <c r="I131">
        <v>0</v>
      </c>
      <c r="J131">
        <v>4</v>
      </c>
      <c r="L131" t="s">
        <v>1858</v>
      </c>
    </row>
    <row r="132" spans="1:12">
      <c r="A132" t="s">
        <v>1163</v>
      </c>
      <c r="B132" t="s">
        <v>1164</v>
      </c>
      <c r="C132">
        <v>12</v>
      </c>
      <c r="D132">
        <v>1</v>
      </c>
      <c r="E132" t="s">
        <v>1644</v>
      </c>
      <c r="F132">
        <v>131</v>
      </c>
      <c r="G132" t="s">
        <v>1859</v>
      </c>
      <c r="H132" t="s">
        <v>1859</v>
      </c>
      <c r="I132">
        <v>1</v>
      </c>
      <c r="J132">
        <v>0</v>
      </c>
      <c r="K132" t="s">
        <v>1287</v>
      </c>
    </row>
    <row r="133" spans="1:12">
      <c r="A133" t="s">
        <v>1341</v>
      </c>
      <c r="B133" t="s">
        <v>1342</v>
      </c>
      <c r="C133">
        <v>12</v>
      </c>
      <c r="D133">
        <v>1</v>
      </c>
      <c r="E133" t="s">
        <v>1644</v>
      </c>
      <c r="F133">
        <v>132</v>
      </c>
      <c r="G133" t="s">
        <v>1859</v>
      </c>
      <c r="H133" t="s">
        <v>1859</v>
      </c>
      <c r="I133">
        <v>1</v>
      </c>
      <c r="J133">
        <v>0</v>
      </c>
      <c r="K133" t="s">
        <v>1126</v>
      </c>
    </row>
    <row r="134" spans="1:12">
      <c r="A134" t="s">
        <v>364</v>
      </c>
      <c r="B134" t="s">
        <v>365</v>
      </c>
      <c r="C134">
        <v>12</v>
      </c>
      <c r="D134">
        <v>1</v>
      </c>
      <c r="E134" t="s">
        <v>1644</v>
      </c>
      <c r="F134">
        <v>133</v>
      </c>
      <c r="G134" t="s">
        <v>1859</v>
      </c>
      <c r="H134" t="s">
        <v>1859</v>
      </c>
      <c r="I134">
        <v>1</v>
      </c>
      <c r="J134">
        <v>0</v>
      </c>
      <c r="K134" t="s">
        <v>1860</v>
      </c>
    </row>
    <row r="135" spans="1:12">
      <c r="A135" t="s">
        <v>366</v>
      </c>
      <c r="B135" t="s">
        <v>367</v>
      </c>
      <c r="C135">
        <v>12</v>
      </c>
      <c r="D135">
        <v>1</v>
      </c>
      <c r="E135" t="s">
        <v>1644</v>
      </c>
      <c r="F135">
        <v>134</v>
      </c>
      <c r="G135" t="s">
        <v>1859</v>
      </c>
      <c r="H135" t="s">
        <v>1859</v>
      </c>
      <c r="I135">
        <v>1</v>
      </c>
      <c r="J135">
        <v>0</v>
      </c>
      <c r="K135" t="s">
        <v>1860</v>
      </c>
    </row>
    <row r="136" spans="1:12">
      <c r="A136" t="s">
        <v>368</v>
      </c>
      <c r="B136" t="s">
        <v>369</v>
      </c>
      <c r="C136">
        <v>12</v>
      </c>
      <c r="D136">
        <v>1</v>
      </c>
      <c r="E136" t="s">
        <v>1644</v>
      </c>
      <c r="F136">
        <v>135</v>
      </c>
      <c r="G136" t="s">
        <v>1859</v>
      </c>
      <c r="H136" t="s">
        <v>1859</v>
      </c>
      <c r="I136">
        <v>1</v>
      </c>
      <c r="J136">
        <v>0</v>
      </c>
      <c r="K136" t="s">
        <v>1861</v>
      </c>
    </row>
    <row r="137" spans="1:12">
      <c r="A137" t="s">
        <v>531</v>
      </c>
      <c r="B137" t="s">
        <v>532</v>
      </c>
      <c r="C137">
        <v>229</v>
      </c>
      <c r="D137">
        <v>7</v>
      </c>
      <c r="E137">
        <v>5</v>
      </c>
      <c r="F137">
        <v>136</v>
      </c>
      <c r="G137" t="s">
        <v>1862</v>
      </c>
      <c r="H137" t="s">
        <v>1862</v>
      </c>
      <c r="I137">
        <v>7</v>
      </c>
      <c r="J137">
        <v>0</v>
      </c>
      <c r="K137" t="s">
        <v>1863</v>
      </c>
    </row>
    <row r="138" spans="1:12">
      <c r="A138" t="s">
        <v>588</v>
      </c>
      <c r="B138" t="s">
        <v>589</v>
      </c>
      <c r="C138">
        <v>77</v>
      </c>
      <c r="D138">
        <v>3</v>
      </c>
      <c r="E138" s="2">
        <v>24838</v>
      </c>
      <c r="F138">
        <v>137</v>
      </c>
      <c r="G138" t="s">
        <v>1864</v>
      </c>
      <c r="H138" t="s">
        <v>1864</v>
      </c>
      <c r="I138">
        <v>3</v>
      </c>
      <c r="J138">
        <v>0</v>
      </c>
      <c r="K138" t="s">
        <v>1865</v>
      </c>
    </row>
    <row r="139" spans="1:12">
      <c r="A139" t="s">
        <v>413</v>
      </c>
      <c r="B139" t="s">
        <v>414</v>
      </c>
      <c r="C139">
        <v>152</v>
      </c>
      <c r="D139">
        <v>5</v>
      </c>
      <c r="E139" s="2">
        <v>11749</v>
      </c>
      <c r="F139">
        <v>138</v>
      </c>
      <c r="G139" t="s">
        <v>1866</v>
      </c>
      <c r="H139" t="s">
        <v>1866</v>
      </c>
      <c r="I139">
        <v>4</v>
      </c>
      <c r="J139">
        <v>1</v>
      </c>
      <c r="K139" t="s">
        <v>1867</v>
      </c>
      <c r="L139" t="s">
        <v>1868</v>
      </c>
    </row>
    <row r="140" spans="1:12">
      <c r="A140" t="s">
        <v>427</v>
      </c>
      <c r="B140" t="s">
        <v>428</v>
      </c>
      <c r="C140">
        <v>153</v>
      </c>
      <c r="D140">
        <v>5</v>
      </c>
      <c r="E140" s="2">
        <v>12479</v>
      </c>
      <c r="F140">
        <v>139</v>
      </c>
      <c r="G140" t="s">
        <v>1869</v>
      </c>
      <c r="H140" t="s">
        <v>1869</v>
      </c>
      <c r="I140">
        <v>4</v>
      </c>
      <c r="J140">
        <v>1</v>
      </c>
      <c r="K140" t="s">
        <v>1867</v>
      </c>
      <c r="L140" t="s">
        <v>1868</v>
      </c>
    </row>
    <row r="141" spans="1:12">
      <c r="A141" t="s">
        <v>217</v>
      </c>
      <c r="B141" t="s">
        <v>218</v>
      </c>
      <c r="C141">
        <v>79</v>
      </c>
      <c r="D141">
        <v>3</v>
      </c>
      <c r="E141" s="2">
        <v>26665</v>
      </c>
      <c r="F141">
        <v>140</v>
      </c>
      <c r="G141" t="s">
        <v>1870</v>
      </c>
      <c r="H141" t="s">
        <v>1870</v>
      </c>
      <c r="I141">
        <v>1</v>
      </c>
      <c r="J141">
        <v>2</v>
      </c>
      <c r="K141" t="s">
        <v>1287</v>
      </c>
      <c r="L141" t="s">
        <v>1871</v>
      </c>
    </row>
    <row r="142" spans="1:12">
      <c r="A142" t="s">
        <v>1225</v>
      </c>
      <c r="B142" t="s">
        <v>1226</v>
      </c>
      <c r="C142">
        <v>13</v>
      </c>
      <c r="D142">
        <v>1</v>
      </c>
      <c r="E142" t="s">
        <v>1645</v>
      </c>
      <c r="F142">
        <v>141</v>
      </c>
      <c r="G142" t="s">
        <v>1872</v>
      </c>
      <c r="H142" t="s">
        <v>1872</v>
      </c>
      <c r="I142">
        <v>1</v>
      </c>
      <c r="J142">
        <v>0</v>
      </c>
      <c r="K142" t="s">
        <v>1287</v>
      </c>
    </row>
    <row r="143" spans="1:12">
      <c r="A143" t="s">
        <v>1223</v>
      </c>
      <c r="B143" t="s">
        <v>1224</v>
      </c>
      <c r="C143">
        <v>13</v>
      </c>
      <c r="D143">
        <v>1</v>
      </c>
      <c r="E143" t="s">
        <v>1645</v>
      </c>
      <c r="F143">
        <v>142</v>
      </c>
      <c r="G143" t="s">
        <v>1872</v>
      </c>
      <c r="H143" t="s">
        <v>1872</v>
      </c>
      <c r="I143">
        <v>1</v>
      </c>
      <c r="J143">
        <v>0</v>
      </c>
      <c r="K143" t="s">
        <v>1287</v>
      </c>
    </row>
    <row r="144" spans="1:12">
      <c r="A144" t="s">
        <v>1194</v>
      </c>
      <c r="B144" t="s">
        <v>1195</v>
      </c>
      <c r="C144">
        <v>13</v>
      </c>
      <c r="D144">
        <v>1</v>
      </c>
      <c r="E144" t="s">
        <v>1645</v>
      </c>
      <c r="F144">
        <v>143</v>
      </c>
      <c r="G144" t="s">
        <v>1872</v>
      </c>
      <c r="H144" t="s">
        <v>1872</v>
      </c>
      <c r="I144">
        <v>1</v>
      </c>
      <c r="J144">
        <v>0</v>
      </c>
      <c r="K144" t="s">
        <v>1630</v>
      </c>
    </row>
    <row r="145" spans="1:12">
      <c r="A145" t="s">
        <v>569</v>
      </c>
      <c r="B145" t="s">
        <v>570</v>
      </c>
      <c r="C145">
        <v>44</v>
      </c>
      <c r="D145">
        <v>2</v>
      </c>
      <c r="E145" t="s">
        <v>1610</v>
      </c>
      <c r="F145">
        <v>144</v>
      </c>
      <c r="G145" t="s">
        <v>1873</v>
      </c>
      <c r="H145" t="s">
        <v>1873</v>
      </c>
      <c r="I145">
        <v>2</v>
      </c>
      <c r="J145">
        <v>0</v>
      </c>
      <c r="K145" t="s">
        <v>1528</v>
      </c>
    </row>
    <row r="146" spans="1:12">
      <c r="A146" t="s">
        <v>298</v>
      </c>
      <c r="B146" t="s">
        <v>299</v>
      </c>
      <c r="C146">
        <v>44</v>
      </c>
      <c r="D146">
        <v>2</v>
      </c>
      <c r="E146" t="s">
        <v>1610</v>
      </c>
      <c r="F146">
        <v>145</v>
      </c>
      <c r="G146" t="s">
        <v>1873</v>
      </c>
      <c r="H146" t="s">
        <v>1873</v>
      </c>
      <c r="I146">
        <v>2</v>
      </c>
      <c r="J146">
        <v>0</v>
      </c>
      <c r="K146" t="s">
        <v>1749</v>
      </c>
    </row>
    <row r="147" spans="1:12">
      <c r="A147" t="s">
        <v>167</v>
      </c>
      <c r="B147" t="s">
        <v>168</v>
      </c>
      <c r="C147">
        <v>117</v>
      </c>
      <c r="D147">
        <v>4</v>
      </c>
      <c r="E147" s="2">
        <v>20486</v>
      </c>
      <c r="F147">
        <v>146</v>
      </c>
      <c r="G147" t="s">
        <v>1879</v>
      </c>
      <c r="H147" t="s">
        <v>1879</v>
      </c>
      <c r="I147">
        <v>1</v>
      </c>
      <c r="J147">
        <v>3</v>
      </c>
      <c r="K147" t="s">
        <v>1145</v>
      </c>
      <c r="L147" t="s">
        <v>1849</v>
      </c>
    </row>
    <row r="148" spans="1:12">
      <c r="A148" s="1" t="s">
        <v>667</v>
      </c>
      <c r="B148" t="s">
        <v>668</v>
      </c>
      <c r="C148">
        <v>358</v>
      </c>
      <c r="D148">
        <v>10</v>
      </c>
      <c r="E148" s="2">
        <v>30133</v>
      </c>
      <c r="F148">
        <v>147</v>
      </c>
      <c r="G148" t="s">
        <v>1880</v>
      </c>
      <c r="H148" t="s">
        <v>1880</v>
      </c>
      <c r="I148">
        <v>8</v>
      </c>
      <c r="J148">
        <v>2</v>
      </c>
      <c r="K148" t="s">
        <v>1881</v>
      </c>
      <c r="L148" t="s">
        <v>1856</v>
      </c>
    </row>
    <row r="149" spans="1:12">
      <c r="A149" t="s">
        <v>312</v>
      </c>
      <c r="B149" t="s">
        <v>313</v>
      </c>
      <c r="C149">
        <v>81</v>
      </c>
      <c r="D149">
        <v>3</v>
      </c>
      <c r="E149" s="2">
        <v>28126</v>
      </c>
      <c r="F149">
        <v>148</v>
      </c>
      <c r="G149" t="s">
        <v>1882</v>
      </c>
      <c r="H149" t="s">
        <v>1882</v>
      </c>
      <c r="I149">
        <v>3</v>
      </c>
      <c r="J149">
        <v>0</v>
      </c>
      <c r="K149" t="s">
        <v>1883</v>
      </c>
    </row>
    <row r="150" spans="1:12">
      <c r="A150" t="s">
        <v>318</v>
      </c>
      <c r="B150" t="s">
        <v>319</v>
      </c>
      <c r="C150">
        <v>46</v>
      </c>
      <c r="D150">
        <v>2</v>
      </c>
      <c r="E150">
        <v>1</v>
      </c>
      <c r="F150">
        <v>149</v>
      </c>
      <c r="G150" t="s">
        <v>1884</v>
      </c>
      <c r="H150" t="s">
        <v>1884</v>
      </c>
      <c r="I150">
        <v>2</v>
      </c>
      <c r="J150">
        <v>0</v>
      </c>
      <c r="K150" t="s">
        <v>1749</v>
      </c>
    </row>
    <row r="151" spans="1:12">
      <c r="A151" t="s">
        <v>1227</v>
      </c>
      <c r="B151" t="s">
        <v>1228</v>
      </c>
      <c r="C151">
        <v>14</v>
      </c>
      <c r="D151">
        <v>1</v>
      </c>
      <c r="E151" t="s">
        <v>1646</v>
      </c>
      <c r="F151">
        <v>150</v>
      </c>
      <c r="G151" t="s">
        <v>1885</v>
      </c>
      <c r="H151" t="s">
        <v>1885</v>
      </c>
      <c r="I151">
        <v>1</v>
      </c>
      <c r="J151">
        <v>0</v>
      </c>
      <c r="K151" t="s">
        <v>1886</v>
      </c>
    </row>
    <row r="152" spans="1:12">
      <c r="A152" t="s">
        <v>360</v>
      </c>
      <c r="B152" t="s">
        <v>361</v>
      </c>
      <c r="C152">
        <v>14</v>
      </c>
      <c r="D152">
        <v>1</v>
      </c>
      <c r="E152" t="s">
        <v>1646</v>
      </c>
      <c r="F152">
        <v>151</v>
      </c>
      <c r="G152" t="s">
        <v>1885</v>
      </c>
      <c r="H152" t="s">
        <v>1885</v>
      </c>
      <c r="I152">
        <v>1</v>
      </c>
      <c r="J152">
        <v>0</v>
      </c>
      <c r="K152" t="s">
        <v>1287</v>
      </c>
    </row>
    <row r="153" spans="1:12">
      <c r="A153" t="s">
        <v>1071</v>
      </c>
      <c r="B153" t="s">
        <v>1072</v>
      </c>
      <c r="C153">
        <v>14</v>
      </c>
      <c r="D153">
        <v>1</v>
      </c>
      <c r="E153" t="s">
        <v>1646</v>
      </c>
      <c r="F153">
        <v>152</v>
      </c>
      <c r="G153" t="s">
        <v>1885</v>
      </c>
      <c r="H153" t="s">
        <v>1885</v>
      </c>
      <c r="I153">
        <v>0</v>
      </c>
      <c r="J153">
        <v>1</v>
      </c>
      <c r="L153" t="s">
        <v>1887</v>
      </c>
    </row>
    <row r="154" spans="1:12">
      <c r="A154" t="s">
        <v>206</v>
      </c>
      <c r="B154" t="s">
        <v>207</v>
      </c>
      <c r="C154">
        <v>14</v>
      </c>
      <c r="D154">
        <v>1</v>
      </c>
      <c r="E154" t="s">
        <v>1646</v>
      </c>
      <c r="F154">
        <v>153</v>
      </c>
      <c r="G154" t="s">
        <v>1885</v>
      </c>
      <c r="H154" t="s">
        <v>1885</v>
      </c>
      <c r="I154">
        <v>0</v>
      </c>
      <c r="J154">
        <v>1</v>
      </c>
      <c r="L154" t="s">
        <v>229</v>
      </c>
    </row>
    <row r="155" spans="1:12">
      <c r="A155" t="s">
        <v>1229</v>
      </c>
      <c r="B155" t="s">
        <v>1230</v>
      </c>
      <c r="C155">
        <v>14</v>
      </c>
      <c r="D155">
        <v>1</v>
      </c>
      <c r="E155" t="s">
        <v>1646</v>
      </c>
      <c r="F155">
        <v>154</v>
      </c>
      <c r="G155" t="s">
        <v>1885</v>
      </c>
      <c r="H155" t="s">
        <v>1885</v>
      </c>
      <c r="I155">
        <v>1</v>
      </c>
      <c r="J155">
        <v>0</v>
      </c>
      <c r="K155" t="s">
        <v>1886</v>
      </c>
    </row>
    <row r="156" spans="1:12">
      <c r="A156" t="s">
        <v>380</v>
      </c>
      <c r="B156" t="s">
        <v>381</v>
      </c>
      <c r="C156">
        <v>14</v>
      </c>
      <c r="D156">
        <v>1</v>
      </c>
      <c r="E156" t="s">
        <v>1646</v>
      </c>
      <c r="F156">
        <v>155</v>
      </c>
      <c r="G156" t="s">
        <v>1885</v>
      </c>
      <c r="H156" t="s">
        <v>1885</v>
      </c>
      <c r="I156">
        <v>0</v>
      </c>
      <c r="J156">
        <v>1</v>
      </c>
      <c r="L156" t="s">
        <v>1775</v>
      </c>
    </row>
    <row r="157" spans="1:12">
      <c r="A157" t="s">
        <v>382</v>
      </c>
      <c r="B157" t="s">
        <v>383</v>
      </c>
      <c r="C157">
        <v>14</v>
      </c>
      <c r="D157">
        <v>1</v>
      </c>
      <c r="E157" t="s">
        <v>1646</v>
      </c>
      <c r="F157">
        <v>156</v>
      </c>
      <c r="G157" t="s">
        <v>1885</v>
      </c>
      <c r="H157" t="s">
        <v>1885</v>
      </c>
      <c r="I157">
        <v>0</v>
      </c>
      <c r="J157">
        <v>1</v>
      </c>
      <c r="L157" t="s">
        <v>1775</v>
      </c>
    </row>
    <row r="158" spans="1:12">
      <c r="A158" t="s">
        <v>602</v>
      </c>
      <c r="B158" t="s">
        <v>603</v>
      </c>
      <c r="C158">
        <v>47</v>
      </c>
      <c r="D158">
        <v>2</v>
      </c>
      <c r="E158" s="3">
        <v>43891</v>
      </c>
      <c r="F158">
        <v>157</v>
      </c>
      <c r="G158" t="s">
        <v>1888</v>
      </c>
      <c r="H158" t="s">
        <v>1888</v>
      </c>
      <c r="I158">
        <v>1</v>
      </c>
      <c r="J158">
        <v>1</v>
      </c>
      <c r="K158" t="s">
        <v>1126</v>
      </c>
      <c r="L158" t="s">
        <v>1821</v>
      </c>
    </row>
    <row r="159" spans="1:12">
      <c r="A159" t="s">
        <v>606</v>
      </c>
      <c r="B159" t="s">
        <v>607</v>
      </c>
      <c r="C159">
        <v>241</v>
      </c>
      <c r="D159">
        <v>7</v>
      </c>
      <c r="E159" s="2">
        <v>46143</v>
      </c>
      <c r="F159">
        <v>158</v>
      </c>
      <c r="G159" t="s">
        <v>1889</v>
      </c>
      <c r="H159" t="s">
        <v>1889</v>
      </c>
      <c r="I159">
        <v>4</v>
      </c>
      <c r="J159">
        <v>3</v>
      </c>
      <c r="K159" t="s">
        <v>1890</v>
      </c>
      <c r="L159" t="s">
        <v>1891</v>
      </c>
    </row>
    <row r="160" spans="1:12">
      <c r="A160" s="1" t="s">
        <v>346</v>
      </c>
      <c r="B160" t="s">
        <v>347</v>
      </c>
      <c r="C160">
        <v>532</v>
      </c>
      <c r="D160">
        <v>14</v>
      </c>
      <c r="E160" s="2">
        <v>22951</v>
      </c>
      <c r="F160">
        <v>159</v>
      </c>
      <c r="G160" t="s">
        <v>1892</v>
      </c>
      <c r="H160" t="s">
        <v>1892</v>
      </c>
      <c r="I160">
        <v>11</v>
      </c>
      <c r="J160">
        <v>3</v>
      </c>
      <c r="K160" t="s">
        <v>1893</v>
      </c>
      <c r="L160" t="s">
        <v>1894</v>
      </c>
    </row>
    <row r="161" spans="1:12">
      <c r="A161" s="1" t="s">
        <v>1007</v>
      </c>
      <c r="B161" t="s">
        <v>1008</v>
      </c>
      <c r="C161">
        <v>831</v>
      </c>
      <c r="D161">
        <v>21</v>
      </c>
      <c r="E161" t="s">
        <v>2361</v>
      </c>
      <c r="F161">
        <v>160</v>
      </c>
      <c r="G161" t="s">
        <v>1575</v>
      </c>
      <c r="H161" t="s">
        <v>2362</v>
      </c>
      <c r="I161">
        <v>16</v>
      </c>
      <c r="J161">
        <v>5</v>
      </c>
      <c r="K161" t="s">
        <v>2363</v>
      </c>
      <c r="L161" t="s">
        <v>2364</v>
      </c>
    </row>
    <row r="162" spans="1:12">
      <c r="A162" s="1" t="s">
        <v>682</v>
      </c>
      <c r="B162" t="s">
        <v>683</v>
      </c>
      <c r="C162">
        <v>366</v>
      </c>
      <c r="D162">
        <v>10</v>
      </c>
      <c r="E162" s="2">
        <v>36342</v>
      </c>
      <c r="F162">
        <v>161</v>
      </c>
      <c r="G162" t="s">
        <v>1895</v>
      </c>
      <c r="H162" t="s">
        <v>1895</v>
      </c>
      <c r="I162">
        <v>8</v>
      </c>
      <c r="J162">
        <v>2</v>
      </c>
      <c r="K162" t="s">
        <v>1881</v>
      </c>
      <c r="L162" t="s">
        <v>1856</v>
      </c>
    </row>
    <row r="163" spans="1:12">
      <c r="A163" t="s">
        <v>1293</v>
      </c>
      <c r="B163" t="s">
        <v>1294</v>
      </c>
      <c r="C163">
        <v>15</v>
      </c>
      <c r="D163">
        <v>1</v>
      </c>
      <c r="E163" t="s">
        <v>1647</v>
      </c>
      <c r="F163">
        <v>162</v>
      </c>
      <c r="G163" t="s">
        <v>1896</v>
      </c>
      <c r="H163" t="s">
        <v>1896</v>
      </c>
      <c r="I163">
        <v>1</v>
      </c>
      <c r="J163">
        <v>0</v>
      </c>
      <c r="K163" t="s">
        <v>1306</v>
      </c>
    </row>
    <row r="164" spans="1:12">
      <c r="A164" t="s">
        <v>402</v>
      </c>
      <c r="B164" t="s">
        <v>403</v>
      </c>
      <c r="C164">
        <v>15</v>
      </c>
      <c r="D164">
        <v>1</v>
      </c>
      <c r="E164" t="s">
        <v>1647</v>
      </c>
      <c r="F164">
        <v>163</v>
      </c>
      <c r="G164" t="s">
        <v>1896</v>
      </c>
      <c r="H164" t="s">
        <v>1896</v>
      </c>
      <c r="I164">
        <v>1</v>
      </c>
      <c r="J164">
        <v>0</v>
      </c>
      <c r="K164" t="s">
        <v>404</v>
      </c>
    </row>
    <row r="165" spans="1:12">
      <c r="A165" t="s">
        <v>70</v>
      </c>
      <c r="B165" t="s">
        <v>71</v>
      </c>
      <c r="C165">
        <v>15</v>
      </c>
      <c r="D165">
        <v>1</v>
      </c>
      <c r="E165" t="s">
        <v>1647</v>
      </c>
      <c r="F165">
        <v>164</v>
      </c>
      <c r="G165" t="s">
        <v>1896</v>
      </c>
      <c r="H165" t="s">
        <v>1896</v>
      </c>
      <c r="I165">
        <v>1</v>
      </c>
      <c r="J165">
        <v>0</v>
      </c>
      <c r="K165" t="s">
        <v>1897</v>
      </c>
    </row>
    <row r="166" spans="1:12">
      <c r="A166" t="s">
        <v>94</v>
      </c>
      <c r="B166" t="s">
        <v>95</v>
      </c>
      <c r="C166">
        <v>15</v>
      </c>
      <c r="D166">
        <v>1</v>
      </c>
      <c r="E166" t="s">
        <v>1647</v>
      </c>
      <c r="F166">
        <v>165</v>
      </c>
      <c r="G166" t="s">
        <v>1896</v>
      </c>
      <c r="H166" t="s">
        <v>1896</v>
      </c>
      <c r="I166">
        <v>0</v>
      </c>
      <c r="J166">
        <v>1</v>
      </c>
      <c r="L166" t="s">
        <v>1490</v>
      </c>
    </row>
    <row r="167" spans="1:12">
      <c r="A167" t="s">
        <v>338</v>
      </c>
      <c r="B167" t="s">
        <v>339</v>
      </c>
      <c r="C167">
        <v>48</v>
      </c>
      <c r="D167">
        <v>2</v>
      </c>
      <c r="E167" s="3">
        <v>43952</v>
      </c>
      <c r="F167">
        <v>166</v>
      </c>
      <c r="G167" t="s">
        <v>1898</v>
      </c>
      <c r="H167" t="s">
        <v>1898</v>
      </c>
      <c r="I167">
        <v>1</v>
      </c>
      <c r="J167">
        <v>1</v>
      </c>
      <c r="K167" t="s">
        <v>1843</v>
      </c>
      <c r="L167" t="s">
        <v>1844</v>
      </c>
    </row>
    <row r="168" spans="1:12">
      <c r="A168" t="s">
        <v>310</v>
      </c>
      <c r="B168" t="s">
        <v>311</v>
      </c>
      <c r="C168">
        <v>48</v>
      </c>
      <c r="D168">
        <v>2</v>
      </c>
      <c r="E168" s="3">
        <v>43952</v>
      </c>
      <c r="F168">
        <v>167</v>
      </c>
      <c r="G168" t="s">
        <v>1898</v>
      </c>
      <c r="H168" t="s">
        <v>1898</v>
      </c>
      <c r="I168">
        <v>1</v>
      </c>
      <c r="J168">
        <v>1</v>
      </c>
      <c r="K168" t="s">
        <v>1626</v>
      </c>
      <c r="L168" t="s">
        <v>229</v>
      </c>
    </row>
    <row r="169" spans="1:12">
      <c r="A169" t="s">
        <v>306</v>
      </c>
      <c r="B169" t="s">
        <v>307</v>
      </c>
      <c r="C169">
        <v>124</v>
      </c>
      <c r="D169">
        <v>4</v>
      </c>
      <c r="E169" s="2">
        <v>25965</v>
      </c>
      <c r="F169">
        <v>168</v>
      </c>
      <c r="G169" t="s">
        <v>1904</v>
      </c>
      <c r="H169" t="s">
        <v>1904</v>
      </c>
      <c r="I169">
        <v>1</v>
      </c>
      <c r="J169">
        <v>3</v>
      </c>
      <c r="K169" t="s">
        <v>1905</v>
      </c>
      <c r="L169" t="s">
        <v>1797</v>
      </c>
    </row>
    <row r="170" spans="1:12">
      <c r="A170" t="s">
        <v>537</v>
      </c>
      <c r="B170" t="s">
        <v>538</v>
      </c>
      <c r="C170">
        <v>204</v>
      </c>
      <c r="D170">
        <v>6</v>
      </c>
      <c r="E170" s="2">
        <v>16893</v>
      </c>
      <c r="F170">
        <v>169</v>
      </c>
      <c r="G170" t="s">
        <v>1906</v>
      </c>
      <c r="H170" t="s">
        <v>1906</v>
      </c>
      <c r="I170">
        <v>5</v>
      </c>
      <c r="J170">
        <v>1</v>
      </c>
      <c r="K170" t="s">
        <v>1709</v>
      </c>
      <c r="L170" t="s">
        <v>1723</v>
      </c>
    </row>
    <row r="171" spans="1:12">
      <c r="A171" t="s">
        <v>614</v>
      </c>
      <c r="B171" t="s">
        <v>615</v>
      </c>
      <c r="C171">
        <v>86</v>
      </c>
      <c r="D171">
        <v>3</v>
      </c>
      <c r="E171" s="2">
        <v>32143</v>
      </c>
      <c r="F171">
        <v>170</v>
      </c>
      <c r="G171" t="s">
        <v>1907</v>
      </c>
      <c r="H171" t="s">
        <v>1907</v>
      </c>
      <c r="I171">
        <v>3</v>
      </c>
      <c r="J171">
        <v>0</v>
      </c>
      <c r="K171" t="s">
        <v>1865</v>
      </c>
    </row>
    <row r="172" spans="1:12">
      <c r="A172" t="s">
        <v>604</v>
      </c>
      <c r="B172" t="s">
        <v>605</v>
      </c>
      <c r="C172">
        <v>49</v>
      </c>
      <c r="D172">
        <v>2</v>
      </c>
      <c r="E172" s="3">
        <v>44013</v>
      </c>
      <c r="F172">
        <v>171</v>
      </c>
      <c r="G172" t="s">
        <v>1908</v>
      </c>
      <c r="H172" t="s">
        <v>1908</v>
      </c>
      <c r="I172">
        <v>2</v>
      </c>
      <c r="J172">
        <v>0</v>
      </c>
      <c r="K172" t="s">
        <v>1909</v>
      </c>
    </row>
    <row r="173" spans="1:12">
      <c r="A173" t="s">
        <v>712</v>
      </c>
      <c r="B173" t="s">
        <v>713</v>
      </c>
      <c r="C173">
        <v>126</v>
      </c>
      <c r="D173">
        <v>4</v>
      </c>
      <c r="E173" s="2">
        <v>27426</v>
      </c>
      <c r="F173">
        <v>172</v>
      </c>
      <c r="G173" t="s">
        <v>1910</v>
      </c>
      <c r="H173" t="s">
        <v>1910</v>
      </c>
      <c r="I173">
        <v>0</v>
      </c>
      <c r="J173">
        <v>4</v>
      </c>
      <c r="L173" t="s">
        <v>1858</v>
      </c>
    </row>
    <row r="174" spans="1:12">
      <c r="A174" t="s">
        <v>1291</v>
      </c>
      <c r="B174" t="s">
        <v>1292</v>
      </c>
      <c r="C174">
        <v>16</v>
      </c>
      <c r="D174">
        <v>1</v>
      </c>
      <c r="E174" t="s">
        <v>1911</v>
      </c>
      <c r="F174">
        <v>173</v>
      </c>
      <c r="G174" t="s">
        <v>1912</v>
      </c>
      <c r="H174" t="s">
        <v>1912</v>
      </c>
      <c r="I174">
        <v>1</v>
      </c>
      <c r="J174">
        <v>0</v>
      </c>
      <c r="K174" t="s">
        <v>1913</v>
      </c>
    </row>
    <row r="175" spans="1:12">
      <c r="A175" t="s">
        <v>400</v>
      </c>
      <c r="B175" t="s">
        <v>401</v>
      </c>
      <c r="C175">
        <v>16</v>
      </c>
      <c r="D175">
        <v>1</v>
      </c>
      <c r="E175" t="s">
        <v>1911</v>
      </c>
      <c r="F175">
        <v>174</v>
      </c>
      <c r="G175" t="s">
        <v>1912</v>
      </c>
      <c r="H175" t="s">
        <v>1912</v>
      </c>
      <c r="I175">
        <v>0</v>
      </c>
      <c r="J175">
        <v>1</v>
      </c>
      <c r="L175" t="s">
        <v>1821</v>
      </c>
    </row>
    <row r="176" spans="1:12">
      <c r="A176" t="s">
        <v>417</v>
      </c>
      <c r="B176" t="s">
        <v>418</v>
      </c>
      <c r="C176">
        <v>16</v>
      </c>
      <c r="D176">
        <v>1</v>
      </c>
      <c r="E176" t="s">
        <v>1911</v>
      </c>
      <c r="F176">
        <v>175</v>
      </c>
      <c r="G176" t="s">
        <v>1912</v>
      </c>
      <c r="H176" t="s">
        <v>1912</v>
      </c>
      <c r="I176">
        <v>0</v>
      </c>
      <c r="J176">
        <v>1</v>
      </c>
      <c r="L176" t="s">
        <v>1914</v>
      </c>
    </row>
    <row r="177" spans="1:12">
      <c r="A177" t="s">
        <v>1256</v>
      </c>
      <c r="B177" t="s">
        <v>1257</v>
      </c>
      <c r="C177">
        <v>16</v>
      </c>
      <c r="D177">
        <v>1</v>
      </c>
      <c r="E177" t="s">
        <v>1911</v>
      </c>
      <c r="F177">
        <v>176</v>
      </c>
      <c r="G177" t="s">
        <v>1912</v>
      </c>
      <c r="H177" t="s">
        <v>1912</v>
      </c>
      <c r="I177">
        <v>1</v>
      </c>
      <c r="J177">
        <v>0</v>
      </c>
      <c r="K177" t="s">
        <v>1544</v>
      </c>
    </row>
    <row r="178" spans="1:12">
      <c r="A178" t="s">
        <v>1172</v>
      </c>
      <c r="B178" t="s">
        <v>1173</v>
      </c>
      <c r="C178">
        <v>16</v>
      </c>
      <c r="D178">
        <v>1</v>
      </c>
      <c r="E178" t="s">
        <v>1911</v>
      </c>
      <c r="F178">
        <v>177</v>
      </c>
      <c r="G178" t="s">
        <v>1912</v>
      </c>
      <c r="H178" t="s">
        <v>1912</v>
      </c>
      <c r="I178">
        <v>1</v>
      </c>
      <c r="J178">
        <v>0</v>
      </c>
      <c r="K178" t="s">
        <v>1915</v>
      </c>
    </row>
    <row r="179" spans="1:12">
      <c r="A179" t="s">
        <v>378</v>
      </c>
      <c r="B179" t="s">
        <v>379</v>
      </c>
      <c r="C179">
        <v>16</v>
      </c>
      <c r="D179">
        <v>1</v>
      </c>
      <c r="E179" t="s">
        <v>1911</v>
      </c>
      <c r="F179">
        <v>178</v>
      </c>
      <c r="G179" t="s">
        <v>1912</v>
      </c>
      <c r="H179" t="s">
        <v>1912</v>
      </c>
      <c r="I179">
        <v>1</v>
      </c>
      <c r="J179">
        <v>0</v>
      </c>
      <c r="K179" t="s">
        <v>1916</v>
      </c>
    </row>
    <row r="180" spans="1:12">
      <c r="A180" t="s">
        <v>1343</v>
      </c>
      <c r="B180" t="s">
        <v>1344</v>
      </c>
      <c r="C180">
        <v>16</v>
      </c>
      <c r="D180">
        <v>1</v>
      </c>
      <c r="E180" t="s">
        <v>1911</v>
      </c>
      <c r="F180">
        <v>179</v>
      </c>
      <c r="G180" t="s">
        <v>1912</v>
      </c>
      <c r="H180" t="s">
        <v>1912</v>
      </c>
      <c r="I180">
        <v>1</v>
      </c>
      <c r="J180">
        <v>0</v>
      </c>
      <c r="K180" t="s">
        <v>1569</v>
      </c>
    </row>
    <row r="181" spans="1:12">
      <c r="A181" t="s">
        <v>1137</v>
      </c>
      <c r="B181" t="s">
        <v>1138</v>
      </c>
      <c r="C181">
        <v>16</v>
      </c>
      <c r="D181">
        <v>1</v>
      </c>
      <c r="E181" t="s">
        <v>1911</v>
      </c>
      <c r="F181">
        <v>180</v>
      </c>
      <c r="G181" t="s">
        <v>1912</v>
      </c>
      <c r="H181" t="s">
        <v>1912</v>
      </c>
      <c r="I181">
        <v>0</v>
      </c>
      <c r="J181">
        <v>1</v>
      </c>
      <c r="L181" t="s">
        <v>1917</v>
      </c>
    </row>
    <row r="182" spans="1:12">
      <c r="A182" t="s">
        <v>419</v>
      </c>
      <c r="B182" t="s">
        <v>420</v>
      </c>
      <c r="C182">
        <v>16</v>
      </c>
      <c r="D182">
        <v>1</v>
      </c>
      <c r="E182" t="s">
        <v>1911</v>
      </c>
      <c r="F182">
        <v>181</v>
      </c>
      <c r="G182" t="s">
        <v>1912</v>
      </c>
      <c r="H182" t="s">
        <v>1912</v>
      </c>
      <c r="I182">
        <v>0</v>
      </c>
      <c r="J182">
        <v>1</v>
      </c>
      <c r="L182" t="s">
        <v>1914</v>
      </c>
    </row>
    <row r="183" spans="1:12">
      <c r="A183" t="s">
        <v>140</v>
      </c>
      <c r="B183" t="s">
        <v>141</v>
      </c>
      <c r="C183">
        <v>51</v>
      </c>
      <c r="D183">
        <v>2</v>
      </c>
      <c r="E183" s="3">
        <v>44136</v>
      </c>
      <c r="F183">
        <v>182</v>
      </c>
      <c r="G183" t="s">
        <v>1918</v>
      </c>
      <c r="H183" t="s">
        <v>1918</v>
      </c>
      <c r="I183">
        <v>0</v>
      </c>
      <c r="J183">
        <v>2</v>
      </c>
      <c r="L183" t="s">
        <v>1871</v>
      </c>
    </row>
    <row r="184" spans="1:12">
      <c r="A184" t="s">
        <v>142</v>
      </c>
      <c r="B184" t="s">
        <v>143</v>
      </c>
      <c r="C184">
        <v>51</v>
      </c>
      <c r="D184">
        <v>2</v>
      </c>
      <c r="E184" s="3">
        <v>44136</v>
      </c>
      <c r="F184">
        <v>183</v>
      </c>
      <c r="G184" t="s">
        <v>1918</v>
      </c>
      <c r="H184" t="s">
        <v>1918</v>
      </c>
      <c r="I184">
        <v>0</v>
      </c>
      <c r="J184">
        <v>2</v>
      </c>
      <c r="L184" t="s">
        <v>1871</v>
      </c>
    </row>
    <row r="185" spans="1:12">
      <c r="A185" s="1" t="s">
        <v>304</v>
      </c>
      <c r="B185" t="s">
        <v>305</v>
      </c>
      <c r="C185">
        <v>460</v>
      </c>
      <c r="D185">
        <v>12</v>
      </c>
      <c r="E185" s="3">
        <v>43961</v>
      </c>
      <c r="F185">
        <v>184</v>
      </c>
      <c r="G185" t="s">
        <v>1919</v>
      </c>
      <c r="H185" t="s">
        <v>1919</v>
      </c>
      <c r="I185">
        <v>9</v>
      </c>
      <c r="J185">
        <v>3</v>
      </c>
      <c r="K185" t="s">
        <v>1920</v>
      </c>
      <c r="L185" t="s">
        <v>1894</v>
      </c>
    </row>
    <row r="186" spans="1:12">
      <c r="A186" t="s">
        <v>1313</v>
      </c>
      <c r="B186" t="s">
        <v>1314</v>
      </c>
      <c r="C186">
        <v>17</v>
      </c>
      <c r="D186">
        <v>1</v>
      </c>
      <c r="E186" t="s">
        <v>1648</v>
      </c>
      <c r="F186">
        <v>185</v>
      </c>
      <c r="G186" t="s">
        <v>1921</v>
      </c>
      <c r="H186" t="s">
        <v>1921</v>
      </c>
      <c r="I186">
        <v>1</v>
      </c>
      <c r="J186">
        <v>0</v>
      </c>
      <c r="K186" t="s">
        <v>1306</v>
      </c>
    </row>
    <row r="187" spans="1:12">
      <c r="A187" t="s">
        <v>1161</v>
      </c>
      <c r="B187" t="s">
        <v>1162</v>
      </c>
      <c r="C187">
        <v>17</v>
      </c>
      <c r="D187">
        <v>1</v>
      </c>
      <c r="E187" t="s">
        <v>1648</v>
      </c>
      <c r="F187">
        <v>186</v>
      </c>
      <c r="G187" t="s">
        <v>1921</v>
      </c>
      <c r="H187" t="s">
        <v>1921</v>
      </c>
      <c r="I187">
        <v>1</v>
      </c>
      <c r="J187">
        <v>0</v>
      </c>
      <c r="K187" t="s">
        <v>1630</v>
      </c>
    </row>
    <row r="188" spans="1:12">
      <c r="A188" t="s">
        <v>1274</v>
      </c>
      <c r="B188" t="s">
        <v>1275</v>
      </c>
      <c r="C188">
        <v>17</v>
      </c>
      <c r="D188">
        <v>1</v>
      </c>
      <c r="E188" t="s">
        <v>1648</v>
      </c>
      <c r="F188">
        <v>187</v>
      </c>
      <c r="G188" t="s">
        <v>1921</v>
      </c>
      <c r="H188" t="s">
        <v>1921</v>
      </c>
      <c r="I188">
        <v>1</v>
      </c>
      <c r="J188">
        <v>0</v>
      </c>
      <c r="K188" t="s">
        <v>1777</v>
      </c>
    </row>
    <row r="189" spans="1:12">
      <c r="A189" t="s">
        <v>146</v>
      </c>
      <c r="B189" t="s">
        <v>147</v>
      </c>
      <c r="C189">
        <v>52</v>
      </c>
      <c r="D189">
        <v>2</v>
      </c>
      <c r="E189" s="2">
        <v>41640</v>
      </c>
      <c r="F189">
        <v>188</v>
      </c>
      <c r="G189" t="s">
        <v>1922</v>
      </c>
      <c r="H189" t="s">
        <v>1922</v>
      </c>
      <c r="I189">
        <v>0</v>
      </c>
      <c r="J189">
        <v>2</v>
      </c>
      <c r="L189" t="s">
        <v>1871</v>
      </c>
    </row>
    <row r="190" spans="1:12">
      <c r="A190" t="s">
        <v>144</v>
      </c>
      <c r="B190" t="s">
        <v>145</v>
      </c>
      <c r="C190">
        <v>52</v>
      </c>
      <c r="D190">
        <v>2</v>
      </c>
      <c r="E190" s="2">
        <v>41640</v>
      </c>
      <c r="F190">
        <v>189</v>
      </c>
      <c r="G190" t="s">
        <v>1922</v>
      </c>
      <c r="H190" t="s">
        <v>1922</v>
      </c>
      <c r="I190">
        <v>0</v>
      </c>
      <c r="J190">
        <v>2</v>
      </c>
      <c r="L190" t="s">
        <v>1871</v>
      </c>
    </row>
    <row r="191" spans="1:12">
      <c r="A191" s="1" t="s">
        <v>692</v>
      </c>
      <c r="B191" t="s">
        <v>693</v>
      </c>
      <c r="C191">
        <v>421</v>
      </c>
      <c r="D191">
        <v>11</v>
      </c>
      <c r="E191" s="2">
        <v>43709</v>
      </c>
      <c r="F191">
        <v>190</v>
      </c>
      <c r="G191" t="s">
        <v>1923</v>
      </c>
      <c r="H191" t="s">
        <v>1923</v>
      </c>
      <c r="I191">
        <v>9</v>
      </c>
      <c r="J191">
        <v>2</v>
      </c>
      <c r="K191" t="s">
        <v>1924</v>
      </c>
      <c r="L191" t="s">
        <v>1925</v>
      </c>
    </row>
    <row r="192" spans="1:12">
      <c r="A192" t="s">
        <v>1282</v>
      </c>
      <c r="B192" t="s">
        <v>1283</v>
      </c>
      <c r="C192">
        <v>53</v>
      </c>
      <c r="D192">
        <v>2</v>
      </c>
      <c r="E192" s="2">
        <v>42370</v>
      </c>
      <c r="F192">
        <v>191</v>
      </c>
      <c r="G192" t="s">
        <v>1926</v>
      </c>
      <c r="H192" t="s">
        <v>1926</v>
      </c>
      <c r="I192">
        <v>2</v>
      </c>
      <c r="J192">
        <v>0</v>
      </c>
      <c r="K192" t="s">
        <v>1927</v>
      </c>
    </row>
    <row r="193" spans="1:12">
      <c r="A193" t="s">
        <v>439</v>
      </c>
      <c r="B193" t="s">
        <v>440</v>
      </c>
      <c r="C193">
        <v>18</v>
      </c>
      <c r="D193">
        <v>1</v>
      </c>
      <c r="E193" t="s">
        <v>1750</v>
      </c>
      <c r="F193">
        <v>192</v>
      </c>
      <c r="G193" t="s">
        <v>1928</v>
      </c>
      <c r="H193" t="s">
        <v>1928</v>
      </c>
      <c r="I193">
        <v>1</v>
      </c>
      <c r="J193">
        <v>0</v>
      </c>
      <c r="K193" t="s">
        <v>404</v>
      </c>
    </row>
    <row r="194" spans="1:12">
      <c r="A194" t="s">
        <v>435</v>
      </c>
      <c r="B194" t="s">
        <v>436</v>
      </c>
      <c r="C194">
        <v>18</v>
      </c>
      <c r="D194">
        <v>1</v>
      </c>
      <c r="E194" t="s">
        <v>1750</v>
      </c>
      <c r="F194">
        <v>193</v>
      </c>
      <c r="G194" t="s">
        <v>1928</v>
      </c>
      <c r="H194" t="s">
        <v>1928</v>
      </c>
      <c r="I194">
        <v>0</v>
      </c>
      <c r="J194">
        <v>1</v>
      </c>
      <c r="L194" t="s">
        <v>293</v>
      </c>
    </row>
    <row r="195" spans="1:12">
      <c r="A195" t="s">
        <v>445</v>
      </c>
      <c r="B195" t="s">
        <v>446</v>
      </c>
      <c r="C195">
        <v>299</v>
      </c>
      <c r="D195">
        <v>8</v>
      </c>
      <c r="E195" s="2">
        <v>19511</v>
      </c>
      <c r="F195">
        <v>194</v>
      </c>
      <c r="G195" t="s">
        <v>1929</v>
      </c>
      <c r="H195" t="s">
        <v>1929</v>
      </c>
      <c r="I195">
        <v>4</v>
      </c>
      <c r="J195">
        <v>4</v>
      </c>
      <c r="K195" t="s">
        <v>1826</v>
      </c>
      <c r="L195" t="s">
        <v>1827</v>
      </c>
    </row>
    <row r="196" spans="1:12">
      <c r="A196" t="s">
        <v>522</v>
      </c>
      <c r="B196" t="s">
        <v>523</v>
      </c>
      <c r="C196">
        <v>93</v>
      </c>
      <c r="D196">
        <v>3</v>
      </c>
      <c r="E196" s="3">
        <v>43892</v>
      </c>
      <c r="F196">
        <v>195</v>
      </c>
      <c r="G196" t="s">
        <v>1930</v>
      </c>
      <c r="H196" t="s">
        <v>1930</v>
      </c>
      <c r="I196">
        <v>3</v>
      </c>
      <c r="J196">
        <v>0</v>
      </c>
      <c r="K196" t="s">
        <v>1931</v>
      </c>
    </row>
    <row r="197" spans="1:12">
      <c r="A197" t="s">
        <v>271</v>
      </c>
      <c r="B197" t="s">
        <v>272</v>
      </c>
      <c r="C197">
        <v>55</v>
      </c>
      <c r="D197">
        <v>2</v>
      </c>
      <c r="E197" s="3">
        <v>43862</v>
      </c>
      <c r="F197">
        <v>196</v>
      </c>
      <c r="G197" t="s">
        <v>1932</v>
      </c>
      <c r="H197" t="s">
        <v>1932</v>
      </c>
      <c r="I197">
        <v>1</v>
      </c>
      <c r="J197">
        <v>1</v>
      </c>
      <c r="K197" t="s">
        <v>1933</v>
      </c>
      <c r="L197" t="s">
        <v>1821</v>
      </c>
    </row>
    <row r="198" spans="1:12">
      <c r="A198" t="s">
        <v>275</v>
      </c>
      <c r="B198" t="s">
        <v>276</v>
      </c>
      <c r="C198">
        <v>55</v>
      </c>
      <c r="D198">
        <v>2</v>
      </c>
      <c r="E198" s="3">
        <v>43862</v>
      </c>
      <c r="F198">
        <v>197</v>
      </c>
      <c r="G198" t="s">
        <v>1932</v>
      </c>
      <c r="H198" t="s">
        <v>1932</v>
      </c>
      <c r="I198">
        <v>1</v>
      </c>
      <c r="J198">
        <v>1</v>
      </c>
      <c r="K198" t="s">
        <v>1933</v>
      </c>
      <c r="L198" t="s">
        <v>1821</v>
      </c>
    </row>
    <row r="199" spans="1:12">
      <c r="A199" t="s">
        <v>433</v>
      </c>
      <c r="B199" t="s">
        <v>434</v>
      </c>
      <c r="C199">
        <v>19</v>
      </c>
      <c r="D199">
        <v>1</v>
      </c>
      <c r="E199" t="s">
        <v>1631</v>
      </c>
      <c r="F199">
        <v>198</v>
      </c>
      <c r="G199" t="s">
        <v>1934</v>
      </c>
      <c r="H199" t="s">
        <v>1934</v>
      </c>
      <c r="I199">
        <v>1</v>
      </c>
      <c r="J199">
        <v>0</v>
      </c>
      <c r="K199" t="s">
        <v>1272</v>
      </c>
    </row>
    <row r="200" spans="1:12">
      <c r="A200" t="s">
        <v>437</v>
      </c>
      <c r="B200" t="s">
        <v>438</v>
      </c>
      <c r="C200">
        <v>19</v>
      </c>
      <c r="D200">
        <v>1</v>
      </c>
      <c r="E200" t="s">
        <v>1631</v>
      </c>
      <c r="F200">
        <v>199</v>
      </c>
      <c r="G200" t="s">
        <v>1934</v>
      </c>
      <c r="H200" t="s">
        <v>1934</v>
      </c>
      <c r="I200">
        <v>1</v>
      </c>
      <c r="J200">
        <v>0</v>
      </c>
      <c r="K200" t="s">
        <v>1287</v>
      </c>
    </row>
    <row r="201" spans="1:12">
      <c r="A201" t="s">
        <v>1326</v>
      </c>
      <c r="B201" t="s">
        <v>1327</v>
      </c>
      <c r="C201">
        <v>19</v>
      </c>
      <c r="D201">
        <v>1</v>
      </c>
      <c r="E201" t="s">
        <v>1631</v>
      </c>
      <c r="F201">
        <v>200</v>
      </c>
      <c r="G201" t="s">
        <v>1934</v>
      </c>
      <c r="H201" t="s">
        <v>1934</v>
      </c>
      <c r="I201">
        <v>1</v>
      </c>
      <c r="J201">
        <v>0</v>
      </c>
      <c r="K201" t="s">
        <v>1306</v>
      </c>
    </row>
    <row r="202" spans="1:12">
      <c r="A202" t="s">
        <v>441</v>
      </c>
      <c r="B202" t="s">
        <v>442</v>
      </c>
      <c r="C202">
        <v>19</v>
      </c>
      <c r="D202">
        <v>1</v>
      </c>
      <c r="E202" t="s">
        <v>1631</v>
      </c>
      <c r="F202">
        <v>201</v>
      </c>
      <c r="G202" t="s">
        <v>1934</v>
      </c>
      <c r="H202" t="s">
        <v>1934</v>
      </c>
      <c r="I202">
        <v>0</v>
      </c>
      <c r="J202">
        <v>1</v>
      </c>
      <c r="L202" t="s">
        <v>229</v>
      </c>
    </row>
    <row r="203" spans="1:12">
      <c r="A203" t="s">
        <v>447</v>
      </c>
      <c r="B203" t="s">
        <v>448</v>
      </c>
      <c r="C203">
        <v>20</v>
      </c>
      <c r="D203">
        <v>1</v>
      </c>
      <c r="E203" t="s">
        <v>1608</v>
      </c>
      <c r="F203">
        <v>202</v>
      </c>
      <c r="G203" t="s">
        <v>1935</v>
      </c>
      <c r="H203" t="s">
        <v>1935</v>
      </c>
      <c r="I203">
        <v>1</v>
      </c>
      <c r="J203">
        <v>0</v>
      </c>
      <c r="K203" t="s">
        <v>1633</v>
      </c>
    </row>
    <row r="204" spans="1:12">
      <c r="A204" t="s">
        <v>241</v>
      </c>
      <c r="B204" t="s">
        <v>242</v>
      </c>
      <c r="C204">
        <v>20</v>
      </c>
      <c r="D204">
        <v>1</v>
      </c>
      <c r="E204" t="s">
        <v>1608</v>
      </c>
      <c r="F204">
        <v>203</v>
      </c>
      <c r="G204" t="s">
        <v>1935</v>
      </c>
      <c r="H204" t="s">
        <v>1935</v>
      </c>
      <c r="I204">
        <v>1</v>
      </c>
      <c r="J204">
        <v>0</v>
      </c>
      <c r="K204" t="s">
        <v>1936</v>
      </c>
    </row>
    <row r="205" spans="1:12">
      <c r="A205" t="s">
        <v>429</v>
      </c>
      <c r="B205" t="s">
        <v>430</v>
      </c>
      <c r="C205">
        <v>139</v>
      </c>
      <c r="D205">
        <v>4</v>
      </c>
      <c r="E205" s="3">
        <v>43924</v>
      </c>
      <c r="F205">
        <v>204</v>
      </c>
      <c r="G205" t="s">
        <v>1937</v>
      </c>
      <c r="H205" t="s">
        <v>1937</v>
      </c>
      <c r="I205">
        <v>3</v>
      </c>
      <c r="J205">
        <v>1</v>
      </c>
      <c r="K205" t="s">
        <v>1938</v>
      </c>
      <c r="L205" t="s">
        <v>1844</v>
      </c>
    </row>
    <row r="206" spans="1:12">
      <c r="A206" t="s">
        <v>1196</v>
      </c>
      <c r="B206" t="s">
        <v>1197</v>
      </c>
      <c r="C206">
        <v>59</v>
      </c>
      <c r="D206">
        <v>2</v>
      </c>
      <c r="E206" s="2">
        <v>47119</v>
      </c>
      <c r="F206">
        <v>205</v>
      </c>
      <c r="G206" t="s">
        <v>1944</v>
      </c>
      <c r="H206" t="s">
        <v>1944</v>
      </c>
      <c r="I206">
        <v>2</v>
      </c>
      <c r="J206">
        <v>0</v>
      </c>
      <c r="K206" t="s">
        <v>1945</v>
      </c>
    </row>
    <row r="207" spans="1:12">
      <c r="A207" t="s">
        <v>273</v>
      </c>
      <c r="B207" t="s">
        <v>274</v>
      </c>
      <c r="C207">
        <v>59</v>
      </c>
      <c r="D207">
        <v>2</v>
      </c>
      <c r="E207" s="2">
        <v>47119</v>
      </c>
      <c r="F207">
        <v>206</v>
      </c>
      <c r="G207" t="s">
        <v>1944</v>
      </c>
      <c r="H207" t="s">
        <v>1944</v>
      </c>
      <c r="I207">
        <v>2</v>
      </c>
      <c r="J207">
        <v>0</v>
      </c>
      <c r="K207" t="s">
        <v>1749</v>
      </c>
    </row>
    <row r="208" spans="1:12">
      <c r="A208" t="s">
        <v>249</v>
      </c>
      <c r="B208" t="s">
        <v>250</v>
      </c>
      <c r="C208">
        <v>21</v>
      </c>
      <c r="D208">
        <v>1</v>
      </c>
      <c r="E208" t="s">
        <v>33</v>
      </c>
      <c r="F208">
        <v>207</v>
      </c>
      <c r="G208" t="s">
        <v>1946</v>
      </c>
      <c r="H208" t="s">
        <v>1946</v>
      </c>
      <c r="I208">
        <v>1</v>
      </c>
      <c r="J208">
        <v>0</v>
      </c>
      <c r="K208" t="s">
        <v>1569</v>
      </c>
    </row>
    <row r="209" spans="1:12">
      <c r="A209" t="s">
        <v>1580</v>
      </c>
      <c r="B209" t="s">
        <v>1581</v>
      </c>
      <c r="C209">
        <v>21</v>
      </c>
      <c r="D209">
        <v>1</v>
      </c>
      <c r="E209" t="s">
        <v>33</v>
      </c>
      <c r="F209">
        <v>208</v>
      </c>
      <c r="G209" t="s">
        <v>1946</v>
      </c>
      <c r="H209" t="s">
        <v>1946</v>
      </c>
      <c r="I209">
        <v>1</v>
      </c>
      <c r="J209">
        <v>0</v>
      </c>
      <c r="K209" t="s">
        <v>1813</v>
      </c>
    </row>
    <row r="210" spans="1:12">
      <c r="A210" t="s">
        <v>1151</v>
      </c>
      <c r="B210" t="s">
        <v>1152</v>
      </c>
      <c r="C210">
        <v>21</v>
      </c>
      <c r="D210">
        <v>1</v>
      </c>
      <c r="E210" t="s">
        <v>33</v>
      </c>
      <c r="F210">
        <v>209</v>
      </c>
      <c r="G210" t="s">
        <v>1946</v>
      </c>
      <c r="H210" t="s">
        <v>1946</v>
      </c>
      <c r="I210">
        <v>0</v>
      </c>
      <c r="J210">
        <v>1</v>
      </c>
      <c r="L210" t="s">
        <v>1775</v>
      </c>
    </row>
    <row r="211" spans="1:12">
      <c r="A211" t="s">
        <v>451</v>
      </c>
      <c r="B211" t="s">
        <v>452</v>
      </c>
      <c r="C211">
        <v>21</v>
      </c>
      <c r="D211">
        <v>1</v>
      </c>
      <c r="E211" t="s">
        <v>33</v>
      </c>
      <c r="F211">
        <v>210</v>
      </c>
      <c r="G211" t="s">
        <v>1946</v>
      </c>
      <c r="H211" t="s">
        <v>1946</v>
      </c>
      <c r="I211">
        <v>0</v>
      </c>
      <c r="J211">
        <v>1</v>
      </c>
      <c r="L211" t="s">
        <v>1775</v>
      </c>
    </row>
    <row r="212" spans="1:12">
      <c r="A212" t="s">
        <v>1295</v>
      </c>
      <c r="B212" t="s">
        <v>1296</v>
      </c>
      <c r="C212">
        <v>61</v>
      </c>
      <c r="D212">
        <v>2</v>
      </c>
      <c r="E212" s="2">
        <v>12055</v>
      </c>
      <c r="F212">
        <v>211</v>
      </c>
      <c r="G212" t="s">
        <v>1947</v>
      </c>
      <c r="H212" t="s">
        <v>1947</v>
      </c>
      <c r="I212">
        <v>2</v>
      </c>
      <c r="J212">
        <v>0</v>
      </c>
      <c r="K212" t="s">
        <v>1927</v>
      </c>
    </row>
    <row r="213" spans="1:12">
      <c r="A213" t="s">
        <v>281</v>
      </c>
      <c r="B213" t="s">
        <v>282</v>
      </c>
      <c r="C213">
        <v>61</v>
      </c>
      <c r="D213">
        <v>2</v>
      </c>
      <c r="E213" s="2">
        <v>12055</v>
      </c>
      <c r="F213">
        <v>212</v>
      </c>
      <c r="G213" t="s">
        <v>1947</v>
      </c>
      <c r="H213" t="s">
        <v>1947</v>
      </c>
      <c r="I213">
        <v>2</v>
      </c>
      <c r="J213">
        <v>0</v>
      </c>
      <c r="K213" t="s">
        <v>1749</v>
      </c>
    </row>
    <row r="214" spans="1:12">
      <c r="A214" t="s">
        <v>396</v>
      </c>
      <c r="B214" t="s">
        <v>397</v>
      </c>
      <c r="C214">
        <v>145</v>
      </c>
      <c r="D214">
        <v>4</v>
      </c>
      <c r="E214" s="2">
        <v>42795</v>
      </c>
      <c r="F214">
        <v>213</v>
      </c>
      <c r="G214" t="s">
        <v>1948</v>
      </c>
      <c r="H214" t="s">
        <v>1948</v>
      </c>
      <c r="I214">
        <v>3</v>
      </c>
      <c r="J214">
        <v>1</v>
      </c>
      <c r="K214" t="s">
        <v>1949</v>
      </c>
      <c r="L214" t="s">
        <v>1868</v>
      </c>
    </row>
    <row r="215" spans="1:12">
      <c r="A215" t="s">
        <v>730</v>
      </c>
      <c r="B215" t="s">
        <v>731</v>
      </c>
      <c r="C215">
        <v>104</v>
      </c>
      <c r="D215">
        <v>3</v>
      </c>
      <c r="E215" s="2">
        <v>46419</v>
      </c>
      <c r="F215">
        <v>214</v>
      </c>
      <c r="G215" t="s">
        <v>1950</v>
      </c>
      <c r="H215" t="s">
        <v>1950</v>
      </c>
      <c r="I215">
        <v>0</v>
      </c>
      <c r="J215">
        <v>3</v>
      </c>
      <c r="L215" t="s">
        <v>1951</v>
      </c>
    </row>
    <row r="216" spans="1:12">
      <c r="A216" t="s">
        <v>467</v>
      </c>
      <c r="B216" t="s">
        <v>468</v>
      </c>
      <c r="C216">
        <v>23</v>
      </c>
      <c r="D216">
        <v>1</v>
      </c>
      <c r="E216" t="s">
        <v>1649</v>
      </c>
      <c r="F216">
        <v>215</v>
      </c>
      <c r="G216" t="s">
        <v>1952</v>
      </c>
      <c r="H216" t="s">
        <v>1952</v>
      </c>
      <c r="I216">
        <v>0</v>
      </c>
      <c r="J216">
        <v>1</v>
      </c>
      <c r="L216" t="s">
        <v>229</v>
      </c>
    </row>
    <row r="217" spans="1:12">
      <c r="A217" t="s">
        <v>476</v>
      </c>
      <c r="B217" t="s">
        <v>477</v>
      </c>
      <c r="C217">
        <v>23</v>
      </c>
      <c r="D217">
        <v>1</v>
      </c>
      <c r="E217" t="s">
        <v>1649</v>
      </c>
      <c r="F217">
        <v>216</v>
      </c>
      <c r="G217" t="s">
        <v>1952</v>
      </c>
      <c r="H217" t="s">
        <v>1952</v>
      </c>
      <c r="I217">
        <v>1</v>
      </c>
      <c r="J217">
        <v>0</v>
      </c>
      <c r="K217" t="s">
        <v>1861</v>
      </c>
    </row>
    <row r="218" spans="1:12">
      <c r="A218" t="s">
        <v>283</v>
      </c>
      <c r="B218" t="s">
        <v>284</v>
      </c>
      <c r="C218">
        <v>23</v>
      </c>
      <c r="D218">
        <v>1</v>
      </c>
      <c r="E218" t="s">
        <v>1649</v>
      </c>
      <c r="F218">
        <v>217</v>
      </c>
      <c r="G218" t="s">
        <v>1952</v>
      </c>
      <c r="H218" t="s">
        <v>1952</v>
      </c>
      <c r="I218">
        <v>0</v>
      </c>
      <c r="J218">
        <v>1</v>
      </c>
      <c r="L218" t="s">
        <v>1953</v>
      </c>
    </row>
    <row r="219" spans="1:12">
      <c r="A219" s="1" t="s">
        <v>59</v>
      </c>
      <c r="B219" t="s">
        <v>60</v>
      </c>
      <c r="C219">
        <v>896</v>
      </c>
      <c r="D219">
        <v>21</v>
      </c>
      <c r="E219" t="s">
        <v>150</v>
      </c>
      <c r="F219">
        <v>218</v>
      </c>
      <c r="G219" t="s">
        <v>2149</v>
      </c>
      <c r="H219" t="s">
        <v>2150</v>
      </c>
      <c r="I219">
        <v>17</v>
      </c>
      <c r="J219">
        <v>4</v>
      </c>
      <c r="K219" t="s">
        <v>2151</v>
      </c>
      <c r="L219" t="s">
        <v>2152</v>
      </c>
    </row>
    <row r="220" spans="1:12">
      <c r="A220" t="s">
        <v>633</v>
      </c>
      <c r="B220" t="s">
        <v>634</v>
      </c>
      <c r="C220">
        <v>105</v>
      </c>
      <c r="D220">
        <v>3</v>
      </c>
      <c r="E220" s="2">
        <v>47150</v>
      </c>
      <c r="F220">
        <v>219</v>
      </c>
      <c r="G220" t="s">
        <v>1954</v>
      </c>
      <c r="H220" t="s">
        <v>1954</v>
      </c>
      <c r="I220">
        <v>3</v>
      </c>
      <c r="J220">
        <v>0</v>
      </c>
      <c r="K220" t="s">
        <v>1955</v>
      </c>
    </row>
    <row r="221" spans="1:12">
      <c r="A221" s="1" t="s">
        <v>983</v>
      </c>
      <c r="B221" t="s">
        <v>984</v>
      </c>
      <c r="C221">
        <v>898</v>
      </c>
      <c r="D221">
        <v>21</v>
      </c>
      <c r="E221" t="s">
        <v>2155</v>
      </c>
      <c r="F221">
        <v>220</v>
      </c>
      <c r="G221" t="s">
        <v>2156</v>
      </c>
      <c r="H221" t="s">
        <v>2157</v>
      </c>
      <c r="I221">
        <v>17</v>
      </c>
      <c r="J221">
        <v>4</v>
      </c>
      <c r="K221" t="s">
        <v>2151</v>
      </c>
      <c r="L221" t="s">
        <v>2152</v>
      </c>
    </row>
    <row r="222" spans="1:12">
      <c r="A222" t="s">
        <v>230</v>
      </c>
      <c r="B222" t="s">
        <v>231</v>
      </c>
      <c r="C222">
        <v>64</v>
      </c>
      <c r="D222">
        <v>2</v>
      </c>
      <c r="E222" s="3">
        <v>43922</v>
      </c>
      <c r="F222">
        <v>221</v>
      </c>
      <c r="G222" t="s">
        <v>1960</v>
      </c>
      <c r="H222" t="s">
        <v>1960</v>
      </c>
      <c r="I222">
        <v>2</v>
      </c>
      <c r="J222">
        <v>0</v>
      </c>
      <c r="K222" t="s">
        <v>1749</v>
      </c>
    </row>
    <row r="223" spans="1:12">
      <c r="A223" t="s">
        <v>178</v>
      </c>
      <c r="B223" t="s">
        <v>179</v>
      </c>
      <c r="C223">
        <v>64</v>
      </c>
      <c r="D223">
        <v>2</v>
      </c>
      <c r="E223" s="3">
        <v>43922</v>
      </c>
      <c r="F223">
        <v>222</v>
      </c>
      <c r="G223" t="s">
        <v>1960</v>
      </c>
      <c r="H223" t="s">
        <v>1960</v>
      </c>
      <c r="I223">
        <v>0</v>
      </c>
      <c r="J223">
        <v>2</v>
      </c>
      <c r="L223" t="s">
        <v>1871</v>
      </c>
    </row>
    <row r="224" spans="1:12">
      <c r="A224" t="s">
        <v>232</v>
      </c>
      <c r="B224" t="s">
        <v>233</v>
      </c>
      <c r="C224">
        <v>64</v>
      </c>
      <c r="D224">
        <v>2</v>
      </c>
      <c r="E224" s="3">
        <v>43922</v>
      </c>
      <c r="F224">
        <v>223</v>
      </c>
      <c r="G224" t="s">
        <v>1960</v>
      </c>
      <c r="H224" t="s">
        <v>1960</v>
      </c>
      <c r="I224">
        <v>2</v>
      </c>
      <c r="J224">
        <v>0</v>
      </c>
      <c r="K224" t="s">
        <v>1749</v>
      </c>
    </row>
    <row r="225" spans="1:12">
      <c r="A225" t="s">
        <v>124</v>
      </c>
      <c r="B225" t="s">
        <v>125</v>
      </c>
      <c r="C225">
        <v>24</v>
      </c>
      <c r="D225">
        <v>1</v>
      </c>
      <c r="E225" t="s">
        <v>1650</v>
      </c>
      <c r="F225">
        <v>224</v>
      </c>
      <c r="G225" t="s">
        <v>1961</v>
      </c>
      <c r="H225" t="s">
        <v>1961</v>
      </c>
      <c r="I225">
        <v>1</v>
      </c>
      <c r="J225">
        <v>0</v>
      </c>
      <c r="K225" t="s">
        <v>1287</v>
      </c>
    </row>
    <row r="226" spans="1:12">
      <c r="A226" t="s">
        <v>676</v>
      </c>
      <c r="B226" t="s">
        <v>677</v>
      </c>
      <c r="C226">
        <v>193</v>
      </c>
      <c r="D226">
        <v>5</v>
      </c>
      <c r="E226" s="2">
        <v>44287</v>
      </c>
      <c r="F226">
        <v>225</v>
      </c>
      <c r="G226" t="s">
        <v>1962</v>
      </c>
      <c r="H226" t="s">
        <v>1962</v>
      </c>
      <c r="I226">
        <v>5</v>
      </c>
      <c r="J226">
        <v>0</v>
      </c>
      <c r="K226" t="s">
        <v>1963</v>
      </c>
    </row>
    <row r="227" spans="1:12">
      <c r="A227" t="s">
        <v>680</v>
      </c>
      <c r="B227" t="s">
        <v>681</v>
      </c>
      <c r="C227">
        <v>194</v>
      </c>
      <c r="D227">
        <v>5</v>
      </c>
      <c r="E227" s="2">
        <v>45383</v>
      </c>
      <c r="F227">
        <v>226</v>
      </c>
      <c r="G227" t="s">
        <v>1964</v>
      </c>
      <c r="H227" t="s">
        <v>1964</v>
      </c>
      <c r="I227">
        <v>5</v>
      </c>
      <c r="J227">
        <v>0</v>
      </c>
      <c r="K227" t="s">
        <v>1963</v>
      </c>
    </row>
    <row r="228" spans="1:12">
      <c r="A228" t="s">
        <v>639</v>
      </c>
      <c r="B228" t="s">
        <v>640</v>
      </c>
      <c r="C228">
        <v>194</v>
      </c>
      <c r="D228">
        <v>5</v>
      </c>
      <c r="E228" s="2">
        <v>45383</v>
      </c>
      <c r="F228">
        <v>227</v>
      </c>
      <c r="G228" t="s">
        <v>1964</v>
      </c>
      <c r="H228" t="s">
        <v>1964</v>
      </c>
      <c r="I228">
        <v>4</v>
      </c>
      <c r="J228">
        <v>1</v>
      </c>
      <c r="K228" t="s">
        <v>1965</v>
      </c>
      <c r="L228" t="s">
        <v>1966</v>
      </c>
    </row>
    <row r="229" spans="1:12">
      <c r="A229" t="s">
        <v>265</v>
      </c>
      <c r="B229" t="s">
        <v>266</v>
      </c>
      <c r="C229">
        <v>151</v>
      </c>
      <c r="D229">
        <v>4</v>
      </c>
      <c r="E229" s="3">
        <v>43893</v>
      </c>
      <c r="F229">
        <v>228</v>
      </c>
      <c r="G229" t="s">
        <v>1967</v>
      </c>
      <c r="H229" t="s">
        <v>1967</v>
      </c>
      <c r="I229">
        <v>1</v>
      </c>
      <c r="J229">
        <v>3</v>
      </c>
      <c r="K229" t="s">
        <v>1287</v>
      </c>
      <c r="L229" t="s">
        <v>1849</v>
      </c>
    </row>
    <row r="230" spans="1:12">
      <c r="A230" t="s">
        <v>643</v>
      </c>
      <c r="B230" t="s">
        <v>644</v>
      </c>
      <c r="C230">
        <v>195</v>
      </c>
      <c r="D230">
        <v>5</v>
      </c>
      <c r="E230" s="2">
        <v>46113</v>
      </c>
      <c r="F230">
        <v>229</v>
      </c>
      <c r="G230" t="s">
        <v>1968</v>
      </c>
      <c r="H230" t="s">
        <v>1968</v>
      </c>
      <c r="I230">
        <v>4</v>
      </c>
      <c r="J230">
        <v>1</v>
      </c>
      <c r="K230" t="s">
        <v>1965</v>
      </c>
      <c r="L230" t="s">
        <v>1966</v>
      </c>
    </row>
    <row r="231" spans="1:12">
      <c r="A231" t="s">
        <v>488</v>
      </c>
      <c r="B231" t="s">
        <v>489</v>
      </c>
      <c r="C231">
        <v>25</v>
      </c>
      <c r="D231">
        <v>1</v>
      </c>
      <c r="E231" t="s">
        <v>86</v>
      </c>
      <c r="F231">
        <v>230</v>
      </c>
      <c r="G231" t="s">
        <v>1969</v>
      </c>
      <c r="H231" t="s">
        <v>1969</v>
      </c>
      <c r="I231">
        <v>0</v>
      </c>
      <c r="J231">
        <v>1</v>
      </c>
      <c r="L231" t="s">
        <v>229</v>
      </c>
    </row>
    <row r="232" spans="1:12">
      <c r="A232" t="s">
        <v>204</v>
      </c>
      <c r="B232" t="s">
        <v>205</v>
      </c>
      <c r="C232">
        <v>109</v>
      </c>
      <c r="D232">
        <v>3</v>
      </c>
      <c r="E232" s="2">
        <v>13912</v>
      </c>
      <c r="F232">
        <v>231</v>
      </c>
      <c r="G232" t="s">
        <v>1970</v>
      </c>
      <c r="H232" t="s">
        <v>1970</v>
      </c>
      <c r="I232">
        <v>2</v>
      </c>
      <c r="J232">
        <v>1</v>
      </c>
      <c r="K232" t="s">
        <v>1803</v>
      </c>
      <c r="L232" t="s">
        <v>229</v>
      </c>
    </row>
    <row r="233" spans="1:12">
      <c r="A233" t="s">
        <v>669</v>
      </c>
      <c r="B233" t="s">
        <v>670</v>
      </c>
      <c r="C233">
        <v>109</v>
      </c>
      <c r="D233">
        <v>3</v>
      </c>
      <c r="E233" s="2">
        <v>13912</v>
      </c>
      <c r="F233">
        <v>232</v>
      </c>
      <c r="G233" t="s">
        <v>1970</v>
      </c>
      <c r="H233" t="s">
        <v>1970</v>
      </c>
      <c r="I233">
        <v>2</v>
      </c>
      <c r="J233">
        <v>1</v>
      </c>
      <c r="K233" t="s">
        <v>1971</v>
      </c>
      <c r="L233" t="s">
        <v>1846</v>
      </c>
    </row>
    <row r="234" spans="1:12">
      <c r="A234" t="s">
        <v>647</v>
      </c>
      <c r="B234" t="s">
        <v>648</v>
      </c>
      <c r="C234">
        <v>67</v>
      </c>
      <c r="D234">
        <v>2</v>
      </c>
      <c r="E234" s="2">
        <v>16803</v>
      </c>
      <c r="F234">
        <v>233</v>
      </c>
      <c r="G234" t="s">
        <v>1972</v>
      </c>
      <c r="H234" t="s">
        <v>1972</v>
      </c>
      <c r="I234">
        <v>2</v>
      </c>
      <c r="J234">
        <v>0</v>
      </c>
      <c r="K234" t="s">
        <v>1714</v>
      </c>
    </row>
    <row r="235" spans="1:12">
      <c r="A235" s="1" t="s">
        <v>748</v>
      </c>
      <c r="B235" t="s">
        <v>749</v>
      </c>
      <c r="C235">
        <v>378</v>
      </c>
      <c r="D235">
        <v>9</v>
      </c>
      <c r="E235" s="2">
        <v>46235</v>
      </c>
      <c r="F235">
        <v>234</v>
      </c>
      <c r="G235" t="s">
        <v>1973</v>
      </c>
      <c r="H235" t="s">
        <v>1973</v>
      </c>
      <c r="I235">
        <v>8</v>
      </c>
      <c r="J235">
        <v>1</v>
      </c>
      <c r="K235" t="s">
        <v>1974</v>
      </c>
      <c r="L235" t="s">
        <v>1966</v>
      </c>
    </row>
    <row r="236" spans="1:12">
      <c r="A236" t="s">
        <v>498</v>
      </c>
      <c r="B236" t="s">
        <v>499</v>
      </c>
      <c r="C236">
        <v>27</v>
      </c>
      <c r="D236">
        <v>1</v>
      </c>
      <c r="E236" t="s">
        <v>202</v>
      </c>
      <c r="F236">
        <v>235</v>
      </c>
      <c r="G236" t="s">
        <v>1975</v>
      </c>
      <c r="H236" t="s">
        <v>1975</v>
      </c>
      <c r="I236">
        <v>1</v>
      </c>
      <c r="J236">
        <v>0</v>
      </c>
      <c r="K236" t="s">
        <v>1633</v>
      </c>
    </row>
    <row r="237" spans="1:12">
      <c r="A237" t="s">
        <v>504</v>
      </c>
      <c r="B237" t="s">
        <v>505</v>
      </c>
      <c r="C237">
        <v>28</v>
      </c>
      <c r="D237">
        <v>1</v>
      </c>
      <c r="E237" t="s">
        <v>1651</v>
      </c>
      <c r="F237">
        <v>236</v>
      </c>
      <c r="G237" t="s">
        <v>1976</v>
      </c>
      <c r="H237" t="s">
        <v>1976</v>
      </c>
      <c r="I237">
        <v>1</v>
      </c>
      <c r="J237">
        <v>0</v>
      </c>
      <c r="K237" t="s">
        <v>1630</v>
      </c>
    </row>
    <row r="238" spans="1:12">
      <c r="A238" s="1" t="s">
        <v>894</v>
      </c>
      <c r="B238" t="s">
        <v>895</v>
      </c>
      <c r="C238">
        <v>3018</v>
      </c>
      <c r="D238">
        <v>67</v>
      </c>
      <c r="E238" t="s">
        <v>1977</v>
      </c>
      <c r="F238">
        <v>237</v>
      </c>
      <c r="G238" t="s">
        <v>1978</v>
      </c>
      <c r="H238" t="s">
        <v>1978</v>
      </c>
      <c r="I238">
        <v>38</v>
      </c>
      <c r="J238">
        <v>29</v>
      </c>
      <c r="K238" t="s">
        <v>1979</v>
      </c>
      <c r="L238" t="s">
        <v>1980</v>
      </c>
    </row>
    <row r="239" spans="1:12">
      <c r="A239" t="s">
        <v>27</v>
      </c>
      <c r="B239" t="s">
        <v>28</v>
      </c>
      <c r="C239">
        <v>117</v>
      </c>
      <c r="D239">
        <v>3</v>
      </c>
      <c r="E239" s="2">
        <v>20486</v>
      </c>
      <c r="F239">
        <v>238</v>
      </c>
      <c r="G239" t="s">
        <v>1981</v>
      </c>
      <c r="H239" t="s">
        <v>1981</v>
      </c>
      <c r="I239">
        <v>3</v>
      </c>
      <c r="J239">
        <v>0</v>
      </c>
      <c r="K239" t="s">
        <v>1982</v>
      </c>
    </row>
    <row r="240" spans="1:12">
      <c r="A240" t="s">
        <v>213</v>
      </c>
      <c r="B240" t="s">
        <v>214</v>
      </c>
      <c r="C240">
        <v>29</v>
      </c>
      <c r="D240">
        <v>1</v>
      </c>
      <c r="E240" t="s">
        <v>208</v>
      </c>
      <c r="F240">
        <v>239</v>
      </c>
      <c r="G240" t="s">
        <v>1983</v>
      </c>
      <c r="H240" t="s">
        <v>1983</v>
      </c>
      <c r="I240">
        <v>1</v>
      </c>
      <c r="J240">
        <v>0</v>
      </c>
      <c r="K240" t="s">
        <v>1523</v>
      </c>
    </row>
    <row r="241" spans="1:12">
      <c r="A241" t="s">
        <v>1347</v>
      </c>
      <c r="B241" t="s">
        <v>1348</v>
      </c>
      <c r="C241">
        <v>29</v>
      </c>
      <c r="D241">
        <v>1</v>
      </c>
      <c r="E241" t="s">
        <v>208</v>
      </c>
      <c r="F241">
        <v>240</v>
      </c>
      <c r="G241" t="s">
        <v>1983</v>
      </c>
      <c r="H241" t="s">
        <v>1983</v>
      </c>
      <c r="I241">
        <v>1</v>
      </c>
      <c r="J241">
        <v>0</v>
      </c>
      <c r="K241" t="s">
        <v>1579</v>
      </c>
    </row>
    <row r="242" spans="1:12">
      <c r="A242" t="s">
        <v>253</v>
      </c>
      <c r="B242" t="s">
        <v>254</v>
      </c>
      <c r="C242">
        <v>162</v>
      </c>
      <c r="D242">
        <v>4</v>
      </c>
      <c r="E242" s="2">
        <v>19784</v>
      </c>
      <c r="F242">
        <v>241</v>
      </c>
      <c r="G242" t="s">
        <v>1984</v>
      </c>
      <c r="H242" t="s">
        <v>1984</v>
      </c>
      <c r="I242">
        <v>1</v>
      </c>
      <c r="J242">
        <v>3</v>
      </c>
      <c r="K242" t="s">
        <v>1145</v>
      </c>
      <c r="L242" t="s">
        <v>1849</v>
      </c>
    </row>
    <row r="243" spans="1:12">
      <c r="A243" t="s">
        <v>459</v>
      </c>
      <c r="B243" t="s">
        <v>460</v>
      </c>
      <c r="C243">
        <v>74</v>
      </c>
      <c r="D243">
        <v>2</v>
      </c>
      <c r="E243" s="2">
        <v>22647</v>
      </c>
      <c r="F243">
        <v>242</v>
      </c>
      <c r="G243" t="s">
        <v>1985</v>
      </c>
      <c r="H243" t="s">
        <v>1985</v>
      </c>
      <c r="I243">
        <v>2</v>
      </c>
      <c r="J243">
        <v>0</v>
      </c>
      <c r="K243" t="s">
        <v>1628</v>
      </c>
    </row>
    <row r="244" spans="1:12">
      <c r="A244" t="s">
        <v>527</v>
      </c>
      <c r="B244" t="s">
        <v>528</v>
      </c>
      <c r="C244">
        <v>119</v>
      </c>
      <c r="D244">
        <v>3</v>
      </c>
      <c r="E244" s="3">
        <v>43984</v>
      </c>
      <c r="F244">
        <v>243</v>
      </c>
      <c r="G244" t="s">
        <v>1986</v>
      </c>
      <c r="H244" t="s">
        <v>1986</v>
      </c>
      <c r="I244">
        <v>1</v>
      </c>
      <c r="J244">
        <v>2</v>
      </c>
      <c r="K244" t="s">
        <v>1630</v>
      </c>
      <c r="L244" t="s">
        <v>1987</v>
      </c>
    </row>
    <row r="245" spans="1:12">
      <c r="A245" t="s">
        <v>1317</v>
      </c>
      <c r="B245" t="s">
        <v>1318</v>
      </c>
      <c r="C245">
        <v>30</v>
      </c>
      <c r="D245">
        <v>1</v>
      </c>
      <c r="E245" t="s">
        <v>1988</v>
      </c>
      <c r="F245">
        <v>244</v>
      </c>
      <c r="G245" t="s">
        <v>1989</v>
      </c>
      <c r="H245" t="s">
        <v>1989</v>
      </c>
      <c r="I245">
        <v>0</v>
      </c>
      <c r="J245">
        <v>1</v>
      </c>
      <c r="L245" t="s">
        <v>1990</v>
      </c>
    </row>
    <row r="246" spans="1:12">
      <c r="A246" t="s">
        <v>336</v>
      </c>
      <c r="B246" t="s">
        <v>337</v>
      </c>
      <c r="C246">
        <v>30</v>
      </c>
      <c r="D246">
        <v>1</v>
      </c>
      <c r="E246" t="s">
        <v>1988</v>
      </c>
      <c r="F246">
        <v>245</v>
      </c>
      <c r="G246" t="s">
        <v>1989</v>
      </c>
      <c r="H246" t="s">
        <v>1989</v>
      </c>
      <c r="I246">
        <v>0</v>
      </c>
      <c r="J246">
        <v>1</v>
      </c>
      <c r="L246" t="s">
        <v>293</v>
      </c>
    </row>
    <row r="247" spans="1:12">
      <c r="A247" t="s">
        <v>524</v>
      </c>
      <c r="B247" t="s">
        <v>525</v>
      </c>
      <c r="C247">
        <v>30</v>
      </c>
      <c r="D247">
        <v>1</v>
      </c>
      <c r="E247" t="s">
        <v>1988</v>
      </c>
      <c r="F247">
        <v>246</v>
      </c>
      <c r="G247" t="s">
        <v>1989</v>
      </c>
      <c r="H247" t="s">
        <v>1989</v>
      </c>
      <c r="I247">
        <v>1</v>
      </c>
      <c r="J247">
        <v>0</v>
      </c>
      <c r="K247" t="s">
        <v>526</v>
      </c>
    </row>
    <row r="248" spans="1:12">
      <c r="A248" t="s">
        <v>1315</v>
      </c>
      <c r="B248" t="s">
        <v>1316</v>
      </c>
      <c r="C248">
        <v>30</v>
      </c>
      <c r="D248">
        <v>1</v>
      </c>
      <c r="E248" t="s">
        <v>1988</v>
      </c>
      <c r="F248">
        <v>247</v>
      </c>
      <c r="G248" t="s">
        <v>1989</v>
      </c>
      <c r="H248" t="s">
        <v>1989</v>
      </c>
      <c r="I248">
        <v>0</v>
      </c>
      <c r="J248">
        <v>1</v>
      </c>
      <c r="L248" t="s">
        <v>1990</v>
      </c>
    </row>
    <row r="249" spans="1:12">
      <c r="A249" t="s">
        <v>584</v>
      </c>
      <c r="B249" t="s">
        <v>585</v>
      </c>
      <c r="C249">
        <v>166</v>
      </c>
      <c r="D249">
        <v>4</v>
      </c>
      <c r="E249" s="2">
        <v>23071</v>
      </c>
      <c r="F249">
        <v>248</v>
      </c>
      <c r="G249" t="s">
        <v>1991</v>
      </c>
      <c r="H249" t="s">
        <v>1991</v>
      </c>
      <c r="I249">
        <v>2</v>
      </c>
      <c r="J249">
        <v>2</v>
      </c>
      <c r="K249" t="s">
        <v>1971</v>
      </c>
      <c r="L249" t="s">
        <v>1856</v>
      </c>
    </row>
    <row r="250" spans="1:12">
      <c r="A250" t="s">
        <v>235</v>
      </c>
      <c r="B250" t="s">
        <v>236</v>
      </c>
      <c r="C250">
        <v>31</v>
      </c>
      <c r="D250">
        <v>1</v>
      </c>
      <c r="E250" t="s">
        <v>1992</v>
      </c>
      <c r="F250">
        <v>249</v>
      </c>
      <c r="G250" t="s">
        <v>1993</v>
      </c>
      <c r="H250" t="s">
        <v>1993</v>
      </c>
      <c r="I250">
        <v>1</v>
      </c>
      <c r="J250">
        <v>0</v>
      </c>
      <c r="K250" t="s">
        <v>1145</v>
      </c>
    </row>
    <row r="251" spans="1:12">
      <c r="A251" t="s">
        <v>332</v>
      </c>
      <c r="B251" t="s">
        <v>333</v>
      </c>
      <c r="C251">
        <v>31</v>
      </c>
      <c r="D251">
        <v>1</v>
      </c>
      <c r="E251" t="s">
        <v>1992</v>
      </c>
      <c r="F251">
        <v>250</v>
      </c>
      <c r="G251" t="s">
        <v>1993</v>
      </c>
      <c r="H251" t="s">
        <v>1993</v>
      </c>
      <c r="I251">
        <v>1</v>
      </c>
      <c r="J251">
        <v>0</v>
      </c>
      <c r="K251" t="s">
        <v>1936</v>
      </c>
    </row>
    <row r="252" spans="1:12">
      <c r="A252" t="s">
        <v>334</v>
      </c>
      <c r="B252" t="s">
        <v>335</v>
      </c>
      <c r="C252">
        <v>31</v>
      </c>
      <c r="D252">
        <v>1</v>
      </c>
      <c r="E252" t="s">
        <v>1992</v>
      </c>
      <c r="F252">
        <v>251</v>
      </c>
      <c r="G252" t="s">
        <v>1993</v>
      </c>
      <c r="H252" t="s">
        <v>1993</v>
      </c>
      <c r="I252">
        <v>1</v>
      </c>
      <c r="J252">
        <v>0</v>
      </c>
      <c r="K252" t="s">
        <v>1287</v>
      </c>
    </row>
    <row r="253" spans="1:12">
      <c r="A253" t="s">
        <v>673</v>
      </c>
      <c r="B253" t="s">
        <v>674</v>
      </c>
      <c r="C253">
        <v>123</v>
      </c>
      <c r="D253">
        <v>3</v>
      </c>
      <c r="E253" s="2">
        <v>25235</v>
      </c>
      <c r="F253">
        <v>252</v>
      </c>
      <c r="G253" t="s">
        <v>1994</v>
      </c>
      <c r="H253" t="s">
        <v>1994</v>
      </c>
      <c r="I253">
        <v>3</v>
      </c>
      <c r="J253">
        <v>0</v>
      </c>
      <c r="K253" t="s">
        <v>1955</v>
      </c>
    </row>
    <row r="254" spans="1:12">
      <c r="A254" t="s">
        <v>196</v>
      </c>
      <c r="B254" t="s">
        <v>197</v>
      </c>
      <c r="C254">
        <v>123</v>
      </c>
      <c r="D254">
        <v>3</v>
      </c>
      <c r="E254" s="2">
        <v>25235</v>
      </c>
      <c r="F254">
        <v>253</v>
      </c>
      <c r="G254" t="s">
        <v>1994</v>
      </c>
      <c r="H254" t="s">
        <v>1994</v>
      </c>
      <c r="I254">
        <v>2</v>
      </c>
      <c r="J254">
        <v>1</v>
      </c>
      <c r="K254" t="s">
        <v>1995</v>
      </c>
      <c r="L254" t="s">
        <v>1996</v>
      </c>
    </row>
    <row r="255" spans="1:12">
      <c r="A255" t="s">
        <v>463</v>
      </c>
      <c r="B255" t="s">
        <v>464</v>
      </c>
      <c r="C255">
        <v>171</v>
      </c>
      <c r="D255">
        <v>4</v>
      </c>
      <c r="E255" s="2">
        <v>26724</v>
      </c>
      <c r="F255">
        <v>254</v>
      </c>
      <c r="G255" t="s">
        <v>1997</v>
      </c>
      <c r="H255" t="s">
        <v>1997</v>
      </c>
      <c r="I255">
        <v>1</v>
      </c>
      <c r="J255">
        <v>3</v>
      </c>
      <c r="K255" t="s">
        <v>1905</v>
      </c>
      <c r="L255" t="s">
        <v>1797</v>
      </c>
    </row>
    <row r="256" spans="1:12">
      <c r="A256" t="s">
        <v>1116</v>
      </c>
      <c r="B256" t="s">
        <v>1117</v>
      </c>
      <c r="C256">
        <v>125</v>
      </c>
      <c r="D256">
        <v>3</v>
      </c>
      <c r="E256" s="2">
        <v>26696</v>
      </c>
      <c r="F256">
        <v>255</v>
      </c>
      <c r="G256" t="s">
        <v>1998</v>
      </c>
      <c r="H256" t="s">
        <v>1998</v>
      </c>
      <c r="I256">
        <v>3</v>
      </c>
      <c r="J256">
        <v>0</v>
      </c>
      <c r="K256" t="s">
        <v>1999</v>
      </c>
    </row>
    <row r="257" spans="1:12">
      <c r="A257" t="s">
        <v>394</v>
      </c>
      <c r="B257" t="s">
        <v>395</v>
      </c>
      <c r="C257">
        <v>80</v>
      </c>
      <c r="D257">
        <v>2</v>
      </c>
      <c r="E257" s="2">
        <v>27395</v>
      </c>
      <c r="F257">
        <v>256</v>
      </c>
      <c r="G257" t="s">
        <v>2000</v>
      </c>
      <c r="H257" t="s">
        <v>2000</v>
      </c>
      <c r="I257">
        <v>2</v>
      </c>
      <c r="J257">
        <v>0</v>
      </c>
      <c r="K257" t="s">
        <v>2001</v>
      </c>
    </row>
    <row r="258" spans="1:12">
      <c r="A258" t="s">
        <v>1311</v>
      </c>
      <c r="B258" t="s">
        <v>1312</v>
      </c>
      <c r="C258">
        <v>34</v>
      </c>
      <c r="D258">
        <v>1</v>
      </c>
      <c r="E258" t="s">
        <v>1700</v>
      </c>
      <c r="F258">
        <v>257</v>
      </c>
      <c r="G258" t="s">
        <v>2002</v>
      </c>
      <c r="H258" t="s">
        <v>2002</v>
      </c>
      <c r="I258">
        <v>0</v>
      </c>
      <c r="J258">
        <v>1</v>
      </c>
      <c r="L258" t="s">
        <v>1990</v>
      </c>
    </row>
    <row r="259" spans="1:12">
      <c r="A259" t="s">
        <v>138</v>
      </c>
      <c r="B259" t="s">
        <v>139</v>
      </c>
      <c r="C259">
        <v>82</v>
      </c>
      <c r="D259">
        <v>2</v>
      </c>
      <c r="E259" s="2">
        <v>28856</v>
      </c>
      <c r="F259">
        <v>258</v>
      </c>
      <c r="G259" t="s">
        <v>2003</v>
      </c>
      <c r="H259" t="s">
        <v>2003</v>
      </c>
      <c r="I259">
        <v>1</v>
      </c>
      <c r="J259">
        <v>1</v>
      </c>
      <c r="K259" t="s">
        <v>2004</v>
      </c>
      <c r="L259" t="s">
        <v>1996</v>
      </c>
    </row>
    <row r="260" spans="1:12">
      <c r="A260" t="s">
        <v>1336</v>
      </c>
      <c r="B260" t="s">
        <v>1337</v>
      </c>
      <c r="C260">
        <v>35</v>
      </c>
      <c r="D260">
        <v>1</v>
      </c>
      <c r="E260" t="s">
        <v>164</v>
      </c>
      <c r="F260">
        <v>259</v>
      </c>
      <c r="G260" t="s">
        <v>2005</v>
      </c>
      <c r="H260" t="s">
        <v>2005</v>
      </c>
      <c r="I260">
        <v>0</v>
      </c>
      <c r="J260">
        <v>1</v>
      </c>
      <c r="L260" t="s">
        <v>2006</v>
      </c>
    </row>
    <row r="261" spans="1:12">
      <c r="A261" t="s">
        <v>706</v>
      </c>
      <c r="B261" t="s">
        <v>707</v>
      </c>
      <c r="C261">
        <v>179</v>
      </c>
      <c r="D261">
        <v>4</v>
      </c>
      <c r="E261" s="2">
        <v>33298</v>
      </c>
      <c r="F261">
        <v>260</v>
      </c>
      <c r="G261" t="s">
        <v>2007</v>
      </c>
      <c r="H261" t="s">
        <v>2007</v>
      </c>
      <c r="I261">
        <v>4</v>
      </c>
      <c r="J261">
        <v>0</v>
      </c>
      <c r="K261" t="s">
        <v>2008</v>
      </c>
    </row>
    <row r="262" spans="1:12">
      <c r="A262" t="s">
        <v>565</v>
      </c>
      <c r="B262" t="s">
        <v>566</v>
      </c>
      <c r="C262">
        <v>37</v>
      </c>
      <c r="D262">
        <v>1</v>
      </c>
      <c r="E262" t="s">
        <v>1652</v>
      </c>
      <c r="F262">
        <v>261</v>
      </c>
      <c r="G262" t="s">
        <v>2009</v>
      </c>
      <c r="H262" t="s">
        <v>2009</v>
      </c>
      <c r="I262">
        <v>1</v>
      </c>
      <c r="J262">
        <v>0</v>
      </c>
      <c r="K262" t="s">
        <v>1523</v>
      </c>
    </row>
    <row r="263" spans="1:12">
      <c r="A263" t="s">
        <v>1110</v>
      </c>
      <c r="B263" t="s">
        <v>1111</v>
      </c>
      <c r="C263">
        <v>37</v>
      </c>
      <c r="D263">
        <v>1</v>
      </c>
      <c r="E263" t="s">
        <v>1652</v>
      </c>
      <c r="F263">
        <v>262</v>
      </c>
      <c r="G263" t="s">
        <v>2009</v>
      </c>
      <c r="H263" t="s">
        <v>2009</v>
      </c>
      <c r="I263">
        <v>0</v>
      </c>
      <c r="J263">
        <v>1</v>
      </c>
      <c r="L263" t="s">
        <v>1887</v>
      </c>
    </row>
    <row r="264" spans="1:12">
      <c r="A264" t="s">
        <v>348</v>
      </c>
      <c r="B264" t="s">
        <v>349</v>
      </c>
      <c r="C264">
        <v>37</v>
      </c>
      <c r="D264">
        <v>1</v>
      </c>
      <c r="E264" t="s">
        <v>1652</v>
      </c>
      <c r="F264">
        <v>263</v>
      </c>
      <c r="G264" t="s">
        <v>2009</v>
      </c>
      <c r="H264" t="s">
        <v>2009</v>
      </c>
      <c r="I264">
        <v>1</v>
      </c>
      <c r="J264">
        <v>0</v>
      </c>
      <c r="K264" t="s">
        <v>2010</v>
      </c>
    </row>
    <row r="265" spans="1:12">
      <c r="A265" t="s">
        <v>496</v>
      </c>
      <c r="B265" t="s">
        <v>497</v>
      </c>
      <c r="C265">
        <v>181</v>
      </c>
      <c r="D265">
        <v>4</v>
      </c>
      <c r="E265" s="2">
        <v>34759</v>
      </c>
      <c r="F265">
        <v>264</v>
      </c>
      <c r="G265" t="s">
        <v>1234</v>
      </c>
      <c r="H265" t="s">
        <v>1234</v>
      </c>
      <c r="I265">
        <v>1</v>
      </c>
      <c r="J265">
        <v>3</v>
      </c>
      <c r="K265" t="s">
        <v>1905</v>
      </c>
      <c r="L265" t="s">
        <v>1797</v>
      </c>
    </row>
    <row r="266" spans="1:12">
      <c r="A266" t="s">
        <v>802</v>
      </c>
      <c r="B266" t="s">
        <v>803</v>
      </c>
      <c r="C266">
        <v>182</v>
      </c>
      <c r="D266">
        <v>4</v>
      </c>
      <c r="E266" s="2">
        <v>35490</v>
      </c>
      <c r="F266">
        <v>265</v>
      </c>
      <c r="G266" t="s">
        <v>2011</v>
      </c>
      <c r="H266" t="s">
        <v>2011</v>
      </c>
      <c r="I266">
        <v>1</v>
      </c>
      <c r="J266">
        <v>3</v>
      </c>
      <c r="K266" t="s">
        <v>2012</v>
      </c>
      <c r="L266" t="s">
        <v>2013</v>
      </c>
    </row>
    <row r="267" spans="1:12">
      <c r="A267" t="s">
        <v>553</v>
      </c>
      <c r="B267" t="s">
        <v>554</v>
      </c>
      <c r="C267">
        <v>38</v>
      </c>
      <c r="D267">
        <v>1</v>
      </c>
      <c r="E267" t="s">
        <v>1125</v>
      </c>
      <c r="F267">
        <v>266</v>
      </c>
      <c r="G267" t="s">
        <v>2014</v>
      </c>
      <c r="H267" t="s">
        <v>2014</v>
      </c>
      <c r="I267">
        <v>0</v>
      </c>
      <c r="J267">
        <v>1</v>
      </c>
      <c r="L267" t="s">
        <v>1723</v>
      </c>
    </row>
    <row r="268" spans="1:12">
      <c r="A268" t="s">
        <v>572</v>
      </c>
      <c r="B268" t="s">
        <v>573</v>
      </c>
      <c r="C268">
        <v>38</v>
      </c>
      <c r="D268">
        <v>1</v>
      </c>
      <c r="E268" t="s">
        <v>1125</v>
      </c>
      <c r="F268">
        <v>267</v>
      </c>
      <c r="G268" t="s">
        <v>2014</v>
      </c>
      <c r="H268" t="s">
        <v>2014</v>
      </c>
      <c r="I268">
        <v>1</v>
      </c>
      <c r="J268">
        <v>0</v>
      </c>
      <c r="K268" t="s">
        <v>1523</v>
      </c>
    </row>
    <row r="269" spans="1:12">
      <c r="A269" t="s">
        <v>551</v>
      </c>
      <c r="B269" t="s">
        <v>552</v>
      </c>
      <c r="C269">
        <v>38</v>
      </c>
      <c r="D269">
        <v>1</v>
      </c>
      <c r="E269" t="s">
        <v>1125</v>
      </c>
      <c r="F269">
        <v>268</v>
      </c>
      <c r="G269" t="s">
        <v>2014</v>
      </c>
      <c r="H269" t="s">
        <v>2014</v>
      </c>
      <c r="I269">
        <v>1</v>
      </c>
      <c r="J269">
        <v>0</v>
      </c>
      <c r="K269" t="s">
        <v>1630</v>
      </c>
    </row>
    <row r="270" spans="1:12">
      <c r="A270" t="s">
        <v>411</v>
      </c>
      <c r="B270" t="s">
        <v>412</v>
      </c>
      <c r="C270">
        <v>38</v>
      </c>
      <c r="D270">
        <v>1</v>
      </c>
      <c r="E270" t="s">
        <v>1125</v>
      </c>
      <c r="F270">
        <v>269</v>
      </c>
      <c r="G270" t="s">
        <v>2014</v>
      </c>
      <c r="H270" t="s">
        <v>2014</v>
      </c>
      <c r="I270">
        <v>0</v>
      </c>
      <c r="J270">
        <v>1</v>
      </c>
      <c r="L270" t="s">
        <v>2015</v>
      </c>
    </row>
    <row r="271" spans="1:12">
      <c r="A271" t="s">
        <v>696</v>
      </c>
      <c r="B271" t="s">
        <v>697</v>
      </c>
      <c r="C271">
        <v>185</v>
      </c>
      <c r="D271">
        <v>4</v>
      </c>
      <c r="E271" s="3">
        <v>43925</v>
      </c>
      <c r="F271">
        <v>270</v>
      </c>
      <c r="G271" t="s">
        <v>2016</v>
      </c>
      <c r="H271" t="s">
        <v>2016</v>
      </c>
      <c r="I271">
        <v>0</v>
      </c>
      <c r="J271">
        <v>4</v>
      </c>
      <c r="L271" t="s">
        <v>1858</v>
      </c>
    </row>
    <row r="272" spans="1:12">
      <c r="A272" t="s">
        <v>557</v>
      </c>
      <c r="B272" t="s">
        <v>558</v>
      </c>
      <c r="C272">
        <v>39</v>
      </c>
      <c r="D272">
        <v>1</v>
      </c>
      <c r="E272" t="s">
        <v>1653</v>
      </c>
      <c r="F272">
        <v>271</v>
      </c>
      <c r="G272" t="s">
        <v>2017</v>
      </c>
      <c r="H272" t="s">
        <v>2017</v>
      </c>
      <c r="I272">
        <v>0</v>
      </c>
      <c r="J272">
        <v>1</v>
      </c>
      <c r="L272" t="s">
        <v>1723</v>
      </c>
    </row>
    <row r="273" spans="1:12">
      <c r="A273" t="s">
        <v>1192</v>
      </c>
      <c r="B273" t="s">
        <v>1193</v>
      </c>
      <c r="C273">
        <v>39</v>
      </c>
      <c r="D273">
        <v>1</v>
      </c>
      <c r="E273" t="s">
        <v>1653</v>
      </c>
      <c r="F273">
        <v>272</v>
      </c>
      <c r="G273" t="s">
        <v>2017</v>
      </c>
      <c r="H273" t="s">
        <v>2017</v>
      </c>
      <c r="I273">
        <v>1</v>
      </c>
      <c r="J273">
        <v>0</v>
      </c>
      <c r="K273" t="s">
        <v>1126</v>
      </c>
    </row>
    <row r="274" spans="1:12">
      <c r="A274" t="s">
        <v>635</v>
      </c>
      <c r="B274" t="s">
        <v>636</v>
      </c>
      <c r="C274">
        <v>40</v>
      </c>
      <c r="D274">
        <v>1</v>
      </c>
      <c r="E274" t="s">
        <v>2018</v>
      </c>
      <c r="F274">
        <v>273</v>
      </c>
      <c r="G274" t="s">
        <v>2019</v>
      </c>
      <c r="H274" t="s">
        <v>2019</v>
      </c>
      <c r="I274">
        <v>0</v>
      </c>
      <c r="J274">
        <v>1</v>
      </c>
      <c r="L274" t="s">
        <v>1887</v>
      </c>
    </row>
    <row r="275" spans="1:12">
      <c r="A275" s="1" t="s">
        <v>800</v>
      </c>
      <c r="B275" t="s">
        <v>801</v>
      </c>
      <c r="C275">
        <v>1602</v>
      </c>
      <c r="D275">
        <v>34</v>
      </c>
      <c r="E275" t="s">
        <v>2321</v>
      </c>
      <c r="F275">
        <v>274</v>
      </c>
      <c r="G275" t="s">
        <v>2322</v>
      </c>
      <c r="H275" t="s">
        <v>2323</v>
      </c>
      <c r="I275">
        <v>11</v>
      </c>
      <c r="J275">
        <v>23</v>
      </c>
      <c r="K275" t="s">
        <v>2324</v>
      </c>
      <c r="L275" t="s">
        <v>2325</v>
      </c>
    </row>
    <row r="276" spans="1:12">
      <c r="A276" t="s">
        <v>431</v>
      </c>
      <c r="B276" t="s">
        <v>432</v>
      </c>
      <c r="C276">
        <v>41</v>
      </c>
      <c r="D276">
        <v>1</v>
      </c>
      <c r="E276" t="s">
        <v>1654</v>
      </c>
      <c r="F276">
        <v>275</v>
      </c>
      <c r="G276" t="s">
        <v>2020</v>
      </c>
      <c r="H276" t="s">
        <v>2020</v>
      </c>
      <c r="I276">
        <v>0</v>
      </c>
      <c r="J276">
        <v>1</v>
      </c>
      <c r="L276" t="s">
        <v>1917</v>
      </c>
    </row>
    <row r="277" spans="1:12">
      <c r="A277" t="s">
        <v>563</v>
      </c>
      <c r="B277" t="s">
        <v>564</v>
      </c>
      <c r="C277">
        <v>41</v>
      </c>
      <c r="D277">
        <v>1</v>
      </c>
      <c r="E277" t="s">
        <v>1654</v>
      </c>
      <c r="F277">
        <v>276</v>
      </c>
      <c r="G277" t="s">
        <v>2020</v>
      </c>
      <c r="H277" t="s">
        <v>2020</v>
      </c>
      <c r="I277">
        <v>1</v>
      </c>
      <c r="J277">
        <v>0</v>
      </c>
      <c r="K277" t="s">
        <v>1640</v>
      </c>
    </row>
    <row r="278" spans="1:12">
      <c r="A278" t="s">
        <v>1358</v>
      </c>
      <c r="B278" t="s">
        <v>1359</v>
      </c>
      <c r="C278">
        <v>42</v>
      </c>
      <c r="D278">
        <v>1</v>
      </c>
      <c r="E278" t="s">
        <v>2021</v>
      </c>
      <c r="F278">
        <v>277</v>
      </c>
      <c r="G278" t="s">
        <v>2022</v>
      </c>
      <c r="H278" t="s">
        <v>2022</v>
      </c>
      <c r="I278">
        <v>1</v>
      </c>
      <c r="J278">
        <v>0</v>
      </c>
      <c r="K278" t="s">
        <v>2023</v>
      </c>
    </row>
    <row r="279" spans="1:12">
      <c r="A279" t="s">
        <v>543</v>
      </c>
      <c r="B279" t="s">
        <v>544</v>
      </c>
      <c r="C279">
        <v>93</v>
      </c>
      <c r="D279">
        <v>2</v>
      </c>
      <c r="E279" s="3">
        <v>43892</v>
      </c>
      <c r="F279">
        <v>278</v>
      </c>
      <c r="G279" t="s">
        <v>2024</v>
      </c>
      <c r="H279" t="s">
        <v>2024</v>
      </c>
      <c r="I279">
        <v>1</v>
      </c>
      <c r="J279">
        <v>1</v>
      </c>
      <c r="K279" t="s">
        <v>1777</v>
      </c>
      <c r="L279" t="s">
        <v>1775</v>
      </c>
    </row>
    <row r="280" spans="1:12">
      <c r="A280" t="s">
        <v>785</v>
      </c>
      <c r="B280" t="s">
        <v>786</v>
      </c>
      <c r="C280">
        <v>143</v>
      </c>
      <c r="D280">
        <v>3</v>
      </c>
      <c r="E280" s="3">
        <v>44168</v>
      </c>
      <c r="F280">
        <v>279</v>
      </c>
      <c r="G280" t="s">
        <v>2025</v>
      </c>
      <c r="H280" t="s">
        <v>2025</v>
      </c>
      <c r="I280">
        <v>0</v>
      </c>
      <c r="J280">
        <v>3</v>
      </c>
      <c r="L280" t="s">
        <v>1951</v>
      </c>
    </row>
    <row r="281" spans="1:12">
      <c r="A281" t="s">
        <v>455</v>
      </c>
      <c r="B281" t="s">
        <v>456</v>
      </c>
      <c r="C281">
        <v>43</v>
      </c>
      <c r="D281">
        <v>1</v>
      </c>
      <c r="E281" t="s">
        <v>2026</v>
      </c>
      <c r="F281">
        <v>280</v>
      </c>
      <c r="G281" t="s">
        <v>2027</v>
      </c>
      <c r="H281" t="s">
        <v>2027</v>
      </c>
      <c r="I281">
        <v>1</v>
      </c>
      <c r="J281">
        <v>0</v>
      </c>
      <c r="K281" t="s">
        <v>1886</v>
      </c>
    </row>
    <row r="282" spans="1:12">
      <c r="A282" t="s">
        <v>1167</v>
      </c>
      <c r="B282" t="s">
        <v>1168</v>
      </c>
      <c r="C282">
        <v>43</v>
      </c>
      <c r="D282">
        <v>1</v>
      </c>
      <c r="E282" t="s">
        <v>2026</v>
      </c>
      <c r="F282">
        <v>281</v>
      </c>
      <c r="G282" t="s">
        <v>2027</v>
      </c>
      <c r="H282" t="s">
        <v>2027</v>
      </c>
      <c r="I282">
        <v>1</v>
      </c>
      <c r="J282">
        <v>0</v>
      </c>
      <c r="K282" t="s">
        <v>2028</v>
      </c>
    </row>
    <row r="283" spans="1:12">
      <c r="A283" t="s">
        <v>594</v>
      </c>
      <c r="B283" t="s">
        <v>595</v>
      </c>
      <c r="C283">
        <v>195</v>
      </c>
      <c r="D283">
        <v>4</v>
      </c>
      <c r="E283" s="2">
        <v>46113</v>
      </c>
      <c r="F283">
        <v>282</v>
      </c>
      <c r="G283" t="s">
        <v>2029</v>
      </c>
      <c r="H283" t="s">
        <v>2029</v>
      </c>
      <c r="I283">
        <v>4</v>
      </c>
      <c r="J283">
        <v>0</v>
      </c>
      <c r="K283" t="s">
        <v>2030</v>
      </c>
    </row>
    <row r="284" spans="1:12">
      <c r="A284" s="1" t="s">
        <v>775</v>
      </c>
      <c r="B284" t="s">
        <v>776</v>
      </c>
      <c r="C284">
        <v>1621</v>
      </c>
      <c r="D284">
        <v>34</v>
      </c>
      <c r="E284" t="s">
        <v>2337</v>
      </c>
      <c r="F284">
        <v>283</v>
      </c>
      <c r="G284" t="s">
        <v>2338</v>
      </c>
      <c r="H284" t="s">
        <v>2339</v>
      </c>
      <c r="I284">
        <v>11</v>
      </c>
      <c r="J284">
        <v>23</v>
      </c>
      <c r="K284" t="s">
        <v>2324</v>
      </c>
      <c r="L284" t="s">
        <v>2325</v>
      </c>
    </row>
    <row r="285" spans="1:12">
      <c r="A285" t="s">
        <v>1301</v>
      </c>
      <c r="B285" t="s">
        <v>1302</v>
      </c>
      <c r="C285">
        <v>44</v>
      </c>
      <c r="D285">
        <v>1</v>
      </c>
      <c r="E285" t="s">
        <v>1610</v>
      </c>
      <c r="F285">
        <v>284</v>
      </c>
      <c r="G285" t="s">
        <v>2031</v>
      </c>
      <c r="H285" t="s">
        <v>2031</v>
      </c>
      <c r="I285">
        <v>0</v>
      </c>
      <c r="J285">
        <v>1</v>
      </c>
      <c r="L285" t="s">
        <v>1917</v>
      </c>
    </row>
    <row r="286" spans="1:12">
      <c r="A286" t="s">
        <v>645</v>
      </c>
      <c r="B286" t="s">
        <v>646</v>
      </c>
      <c r="C286">
        <v>96</v>
      </c>
      <c r="D286">
        <v>2</v>
      </c>
      <c r="E286" s="3">
        <v>43832</v>
      </c>
      <c r="F286">
        <v>285</v>
      </c>
      <c r="G286" t="s">
        <v>2032</v>
      </c>
      <c r="H286" t="s">
        <v>2032</v>
      </c>
      <c r="I286">
        <v>1</v>
      </c>
      <c r="J286">
        <v>1</v>
      </c>
      <c r="K286" t="s">
        <v>2012</v>
      </c>
      <c r="L286" t="s">
        <v>1846</v>
      </c>
    </row>
    <row r="287" spans="1:12">
      <c r="A287" t="s">
        <v>582</v>
      </c>
      <c r="B287" t="s">
        <v>583</v>
      </c>
      <c r="C287">
        <v>45</v>
      </c>
      <c r="D287">
        <v>1</v>
      </c>
      <c r="E287" t="s">
        <v>2033</v>
      </c>
      <c r="F287">
        <v>286</v>
      </c>
      <c r="G287" t="s">
        <v>2034</v>
      </c>
      <c r="H287" t="s">
        <v>2034</v>
      </c>
      <c r="I287">
        <v>0</v>
      </c>
      <c r="J287">
        <v>1</v>
      </c>
      <c r="L287" t="s">
        <v>2035</v>
      </c>
    </row>
    <row r="288" spans="1:12">
      <c r="A288" t="s">
        <v>1297</v>
      </c>
      <c r="B288" t="s">
        <v>1298</v>
      </c>
      <c r="C288">
        <v>46</v>
      </c>
      <c r="D288">
        <v>1</v>
      </c>
      <c r="E288">
        <v>1</v>
      </c>
      <c r="F288">
        <v>287</v>
      </c>
      <c r="G288" t="s">
        <v>2036</v>
      </c>
      <c r="H288" t="s">
        <v>2036</v>
      </c>
      <c r="I288">
        <v>0</v>
      </c>
      <c r="J288">
        <v>1</v>
      </c>
      <c r="L288" t="s">
        <v>1917</v>
      </c>
    </row>
    <row r="289" spans="1:12">
      <c r="A289" t="s">
        <v>1349</v>
      </c>
      <c r="B289" t="s">
        <v>1350</v>
      </c>
      <c r="C289">
        <v>46</v>
      </c>
      <c r="D289">
        <v>1</v>
      </c>
      <c r="E289">
        <v>1</v>
      </c>
      <c r="F289">
        <v>288</v>
      </c>
      <c r="G289" t="s">
        <v>2036</v>
      </c>
      <c r="H289" t="s">
        <v>2036</v>
      </c>
      <c r="I289">
        <v>0</v>
      </c>
      <c r="J289">
        <v>1</v>
      </c>
      <c r="L289" t="s">
        <v>2006</v>
      </c>
    </row>
    <row r="290" spans="1:12">
      <c r="A290" t="s">
        <v>535</v>
      </c>
      <c r="B290" t="s">
        <v>536</v>
      </c>
      <c r="C290">
        <v>100</v>
      </c>
      <c r="D290">
        <v>2</v>
      </c>
      <c r="E290" s="2">
        <v>43132</v>
      </c>
      <c r="F290">
        <v>289</v>
      </c>
      <c r="G290" t="s">
        <v>2037</v>
      </c>
      <c r="H290" t="s">
        <v>2037</v>
      </c>
      <c r="I290">
        <v>2</v>
      </c>
      <c r="J290">
        <v>0</v>
      </c>
      <c r="K290" t="s">
        <v>2038</v>
      </c>
    </row>
    <row r="291" spans="1:12">
      <c r="A291" t="s">
        <v>578</v>
      </c>
      <c r="B291" t="s">
        <v>579</v>
      </c>
      <c r="C291">
        <v>47</v>
      </c>
      <c r="D291">
        <v>1</v>
      </c>
      <c r="E291" s="3">
        <v>43891</v>
      </c>
      <c r="F291">
        <v>290</v>
      </c>
      <c r="G291" t="s">
        <v>2039</v>
      </c>
      <c r="H291" t="s">
        <v>2039</v>
      </c>
      <c r="I291">
        <v>1</v>
      </c>
      <c r="J291">
        <v>0</v>
      </c>
      <c r="K291" t="s">
        <v>2040</v>
      </c>
    </row>
    <row r="292" spans="1:12">
      <c r="A292" t="s">
        <v>580</v>
      </c>
      <c r="B292" t="s">
        <v>581</v>
      </c>
      <c r="C292">
        <v>47</v>
      </c>
      <c r="D292">
        <v>1</v>
      </c>
      <c r="E292" s="3">
        <v>43891</v>
      </c>
      <c r="F292">
        <v>291</v>
      </c>
      <c r="G292" t="s">
        <v>2039</v>
      </c>
      <c r="H292" t="s">
        <v>2039</v>
      </c>
      <c r="I292">
        <v>1</v>
      </c>
      <c r="J292">
        <v>0</v>
      </c>
      <c r="K292" t="s">
        <v>2040</v>
      </c>
    </row>
    <row r="293" spans="1:12">
      <c r="A293" t="s">
        <v>596</v>
      </c>
      <c r="B293" t="s">
        <v>597</v>
      </c>
      <c r="C293">
        <v>47</v>
      </c>
      <c r="D293">
        <v>1</v>
      </c>
      <c r="E293" s="3">
        <v>43891</v>
      </c>
      <c r="F293">
        <v>292</v>
      </c>
      <c r="G293" t="s">
        <v>2039</v>
      </c>
      <c r="H293" t="s">
        <v>2039</v>
      </c>
      <c r="I293">
        <v>1</v>
      </c>
      <c r="J293">
        <v>0</v>
      </c>
      <c r="K293" t="s">
        <v>1820</v>
      </c>
    </row>
    <row r="294" spans="1:12">
      <c r="A294" t="s">
        <v>198</v>
      </c>
      <c r="B294" t="s">
        <v>199</v>
      </c>
      <c r="C294">
        <v>103</v>
      </c>
      <c r="D294">
        <v>2</v>
      </c>
      <c r="E294" s="2">
        <v>45689</v>
      </c>
      <c r="F294">
        <v>293</v>
      </c>
      <c r="G294" t="s">
        <v>2041</v>
      </c>
      <c r="H294" t="s">
        <v>2041</v>
      </c>
      <c r="I294">
        <v>0</v>
      </c>
      <c r="J294">
        <v>2</v>
      </c>
      <c r="L294" t="s">
        <v>1871</v>
      </c>
    </row>
    <row r="295" spans="1:12">
      <c r="A295" t="s">
        <v>771</v>
      </c>
      <c r="B295" t="s">
        <v>772</v>
      </c>
      <c r="C295">
        <v>360</v>
      </c>
      <c r="D295">
        <v>7</v>
      </c>
      <c r="E295" s="2">
        <v>31594</v>
      </c>
      <c r="F295">
        <v>294</v>
      </c>
      <c r="G295" t="s">
        <v>2042</v>
      </c>
      <c r="H295" t="s">
        <v>2042</v>
      </c>
      <c r="I295">
        <v>2</v>
      </c>
      <c r="J295">
        <v>5</v>
      </c>
      <c r="K295" t="s">
        <v>2043</v>
      </c>
      <c r="L295" t="s">
        <v>2044</v>
      </c>
    </row>
    <row r="296" spans="1:12">
      <c r="A296" t="s">
        <v>738</v>
      </c>
      <c r="B296" t="s">
        <v>739</v>
      </c>
      <c r="C296">
        <v>106</v>
      </c>
      <c r="D296">
        <v>2</v>
      </c>
      <c r="E296" s="2">
        <v>11355</v>
      </c>
      <c r="F296">
        <v>295</v>
      </c>
      <c r="G296" t="s">
        <v>1535</v>
      </c>
      <c r="H296" t="s">
        <v>1535</v>
      </c>
      <c r="I296">
        <v>1</v>
      </c>
      <c r="J296">
        <v>1</v>
      </c>
      <c r="K296" t="s">
        <v>2045</v>
      </c>
      <c r="L296" t="s">
        <v>1844</v>
      </c>
    </row>
    <row r="297" spans="1:12">
      <c r="A297" t="s">
        <v>742</v>
      </c>
      <c r="B297" t="s">
        <v>743</v>
      </c>
      <c r="C297">
        <v>263</v>
      </c>
      <c r="D297">
        <v>5</v>
      </c>
      <c r="E297" s="2">
        <v>27150</v>
      </c>
      <c r="F297">
        <v>296</v>
      </c>
      <c r="G297" t="s">
        <v>2046</v>
      </c>
      <c r="H297" t="s">
        <v>2046</v>
      </c>
      <c r="I297">
        <v>3</v>
      </c>
      <c r="J297">
        <v>2</v>
      </c>
      <c r="K297" t="s">
        <v>2047</v>
      </c>
      <c r="L297" t="s">
        <v>2048</v>
      </c>
    </row>
    <row r="298" spans="1:12">
      <c r="A298" t="s">
        <v>492</v>
      </c>
      <c r="B298" t="s">
        <v>493</v>
      </c>
      <c r="C298">
        <v>52</v>
      </c>
      <c r="D298">
        <v>1</v>
      </c>
      <c r="E298" s="2">
        <v>41640</v>
      </c>
      <c r="F298">
        <v>297</v>
      </c>
      <c r="G298" t="s">
        <v>2049</v>
      </c>
      <c r="H298" t="s">
        <v>2049</v>
      </c>
      <c r="I298">
        <v>0</v>
      </c>
      <c r="J298">
        <v>1</v>
      </c>
      <c r="L298" t="s">
        <v>1917</v>
      </c>
    </row>
    <row r="299" spans="1:12">
      <c r="A299" t="s">
        <v>328</v>
      </c>
      <c r="B299" t="s">
        <v>329</v>
      </c>
      <c r="C299">
        <v>52</v>
      </c>
      <c r="D299">
        <v>1</v>
      </c>
      <c r="E299" s="2">
        <v>41640</v>
      </c>
      <c r="F299">
        <v>298</v>
      </c>
      <c r="G299" t="s">
        <v>2049</v>
      </c>
      <c r="H299" t="s">
        <v>2049</v>
      </c>
      <c r="I299">
        <v>0</v>
      </c>
      <c r="J299">
        <v>1</v>
      </c>
      <c r="L299" t="s">
        <v>1914</v>
      </c>
    </row>
    <row r="300" spans="1:12">
      <c r="A300" s="1" t="s">
        <v>625</v>
      </c>
      <c r="B300" t="s">
        <v>626</v>
      </c>
      <c r="C300">
        <v>611</v>
      </c>
      <c r="D300">
        <v>12</v>
      </c>
      <c r="E300" t="s">
        <v>2050</v>
      </c>
      <c r="F300">
        <v>299</v>
      </c>
      <c r="G300" t="s">
        <v>2051</v>
      </c>
      <c r="H300" t="s">
        <v>2051</v>
      </c>
      <c r="I300">
        <v>7</v>
      </c>
      <c r="J300">
        <v>5</v>
      </c>
      <c r="K300" t="s">
        <v>2052</v>
      </c>
      <c r="L300" t="s">
        <v>2053</v>
      </c>
    </row>
    <row r="301" spans="1:12">
      <c r="A301" t="s">
        <v>559</v>
      </c>
      <c r="B301" t="s">
        <v>560</v>
      </c>
      <c r="C301">
        <v>108</v>
      </c>
      <c r="D301">
        <v>2</v>
      </c>
      <c r="E301" s="2">
        <v>13181</v>
      </c>
      <c r="F301">
        <v>300</v>
      </c>
      <c r="G301" t="s">
        <v>2054</v>
      </c>
      <c r="H301" t="s">
        <v>2054</v>
      </c>
      <c r="I301">
        <v>2</v>
      </c>
      <c r="J301">
        <v>0</v>
      </c>
      <c r="K301" t="s">
        <v>2055</v>
      </c>
    </row>
    <row r="302" spans="1:12">
      <c r="A302" t="s">
        <v>186</v>
      </c>
      <c r="B302" t="s">
        <v>187</v>
      </c>
      <c r="C302">
        <v>53</v>
      </c>
      <c r="D302">
        <v>1</v>
      </c>
      <c r="E302" s="2">
        <v>42370</v>
      </c>
      <c r="F302">
        <v>301</v>
      </c>
      <c r="G302" t="s">
        <v>2056</v>
      </c>
      <c r="H302" t="s">
        <v>2056</v>
      </c>
      <c r="I302">
        <v>0</v>
      </c>
      <c r="J302">
        <v>1</v>
      </c>
      <c r="L302" t="s">
        <v>2057</v>
      </c>
    </row>
    <row r="303" spans="1:12">
      <c r="A303" t="s">
        <v>257</v>
      </c>
      <c r="B303" t="s">
        <v>258</v>
      </c>
      <c r="C303">
        <v>109</v>
      </c>
      <c r="D303">
        <v>2</v>
      </c>
      <c r="E303" s="2">
        <v>13912</v>
      </c>
      <c r="F303">
        <v>302</v>
      </c>
      <c r="G303" t="s">
        <v>2058</v>
      </c>
      <c r="H303" t="s">
        <v>2058</v>
      </c>
      <c r="I303">
        <v>1</v>
      </c>
      <c r="J303">
        <v>1</v>
      </c>
      <c r="K303" t="s">
        <v>1145</v>
      </c>
      <c r="L303" t="s">
        <v>1816</v>
      </c>
    </row>
    <row r="304" spans="1:12">
      <c r="A304" t="s">
        <v>136</v>
      </c>
      <c r="B304" t="s">
        <v>137</v>
      </c>
      <c r="C304">
        <v>110</v>
      </c>
      <c r="D304">
        <v>2</v>
      </c>
      <c r="E304" s="3">
        <v>43923</v>
      </c>
      <c r="F304">
        <v>303</v>
      </c>
      <c r="G304" t="s">
        <v>2059</v>
      </c>
      <c r="H304" t="s">
        <v>2059</v>
      </c>
      <c r="I304">
        <v>2</v>
      </c>
      <c r="J304">
        <v>0</v>
      </c>
      <c r="K304" t="s">
        <v>2060</v>
      </c>
    </row>
    <row r="305" spans="1:12">
      <c r="A305" t="s">
        <v>694</v>
      </c>
      <c r="B305" t="s">
        <v>695</v>
      </c>
      <c r="C305">
        <v>110</v>
      </c>
      <c r="D305">
        <v>2</v>
      </c>
      <c r="E305" s="3">
        <v>43923</v>
      </c>
      <c r="F305">
        <v>304</v>
      </c>
      <c r="G305" t="s">
        <v>2059</v>
      </c>
      <c r="H305" t="s">
        <v>2059</v>
      </c>
      <c r="I305">
        <v>1</v>
      </c>
      <c r="J305">
        <v>1</v>
      </c>
      <c r="K305" t="s">
        <v>1523</v>
      </c>
      <c r="L305" t="s">
        <v>1887</v>
      </c>
    </row>
    <row r="306" spans="1:12">
      <c r="A306" s="1" t="s">
        <v>374</v>
      </c>
      <c r="B306" t="s">
        <v>375</v>
      </c>
      <c r="C306">
        <v>2342</v>
      </c>
      <c r="D306">
        <v>48</v>
      </c>
      <c r="E306" t="s">
        <v>1284</v>
      </c>
      <c r="F306">
        <v>305</v>
      </c>
      <c r="G306" t="s">
        <v>2061</v>
      </c>
      <c r="H306" t="s">
        <v>2061</v>
      </c>
      <c r="I306">
        <v>21</v>
      </c>
      <c r="J306">
        <v>27</v>
      </c>
      <c r="K306" t="s">
        <v>2062</v>
      </c>
      <c r="L306" t="s">
        <v>2063</v>
      </c>
    </row>
    <row r="307" spans="1:12">
      <c r="A307" t="s">
        <v>520</v>
      </c>
      <c r="B307" t="s">
        <v>521</v>
      </c>
      <c r="C307">
        <v>111</v>
      </c>
      <c r="D307">
        <v>2</v>
      </c>
      <c r="E307" s="2">
        <v>15373</v>
      </c>
      <c r="F307">
        <v>306</v>
      </c>
      <c r="G307" t="s">
        <v>2066</v>
      </c>
      <c r="H307" t="s">
        <v>2066</v>
      </c>
      <c r="I307">
        <v>1</v>
      </c>
      <c r="J307">
        <v>1</v>
      </c>
      <c r="K307" t="s">
        <v>2012</v>
      </c>
      <c r="L307" t="s">
        <v>1846</v>
      </c>
    </row>
    <row r="308" spans="1:12">
      <c r="A308" s="1" t="s">
        <v>267</v>
      </c>
      <c r="B308" t="s">
        <v>268</v>
      </c>
      <c r="C308">
        <v>767</v>
      </c>
      <c r="D308">
        <v>15</v>
      </c>
      <c r="E308" t="s">
        <v>2067</v>
      </c>
      <c r="F308">
        <v>307</v>
      </c>
      <c r="G308" t="s">
        <v>2068</v>
      </c>
      <c r="H308" t="s">
        <v>2068</v>
      </c>
      <c r="I308">
        <v>12</v>
      </c>
      <c r="J308">
        <v>3</v>
      </c>
      <c r="K308" t="s">
        <v>2069</v>
      </c>
      <c r="L308" t="s">
        <v>2070</v>
      </c>
    </row>
    <row r="309" spans="1:12">
      <c r="A309" s="1" t="s">
        <v>958</v>
      </c>
      <c r="B309" t="s">
        <v>959</v>
      </c>
      <c r="C309">
        <v>768</v>
      </c>
      <c r="D309">
        <v>15</v>
      </c>
      <c r="E309" t="s">
        <v>2343</v>
      </c>
      <c r="F309">
        <v>308</v>
      </c>
      <c r="G309" t="s">
        <v>2344</v>
      </c>
      <c r="H309" t="s">
        <v>2345</v>
      </c>
      <c r="I309">
        <v>12</v>
      </c>
      <c r="J309">
        <v>3</v>
      </c>
      <c r="K309" t="s">
        <v>2069</v>
      </c>
      <c r="L309" t="s">
        <v>2070</v>
      </c>
    </row>
    <row r="310" spans="1:12">
      <c r="A310" t="s">
        <v>500</v>
      </c>
      <c r="B310" t="s">
        <v>501</v>
      </c>
      <c r="C310">
        <v>56</v>
      </c>
      <c r="D310">
        <v>1</v>
      </c>
      <c r="E310" s="2">
        <v>44562</v>
      </c>
      <c r="F310">
        <v>309</v>
      </c>
      <c r="G310" t="s">
        <v>2071</v>
      </c>
      <c r="H310" t="s">
        <v>2071</v>
      </c>
      <c r="I310">
        <v>0</v>
      </c>
      <c r="J310">
        <v>1</v>
      </c>
      <c r="L310" t="s">
        <v>2072</v>
      </c>
    </row>
    <row r="311" spans="1:12">
      <c r="A311" t="s">
        <v>326</v>
      </c>
      <c r="B311" t="s">
        <v>327</v>
      </c>
      <c r="C311">
        <v>116</v>
      </c>
      <c r="D311">
        <v>2</v>
      </c>
      <c r="E311" s="2">
        <v>19391</v>
      </c>
      <c r="F311">
        <v>310</v>
      </c>
      <c r="G311" t="s">
        <v>2073</v>
      </c>
      <c r="H311" t="s">
        <v>2073</v>
      </c>
      <c r="I311">
        <v>1</v>
      </c>
      <c r="J311">
        <v>1</v>
      </c>
      <c r="K311" t="s">
        <v>1569</v>
      </c>
      <c r="L311" t="s">
        <v>2015</v>
      </c>
    </row>
    <row r="312" spans="1:12">
      <c r="A312" t="s">
        <v>627</v>
      </c>
      <c r="B312" t="s">
        <v>628</v>
      </c>
      <c r="C312">
        <v>59</v>
      </c>
      <c r="D312">
        <v>1</v>
      </c>
      <c r="E312" s="2">
        <v>47119</v>
      </c>
      <c r="F312">
        <v>311</v>
      </c>
      <c r="G312" t="s">
        <v>2074</v>
      </c>
      <c r="H312" t="s">
        <v>2074</v>
      </c>
      <c r="I312">
        <v>1</v>
      </c>
      <c r="J312">
        <v>0</v>
      </c>
      <c r="K312" t="s">
        <v>1642</v>
      </c>
    </row>
    <row r="313" spans="1:12">
      <c r="A313" t="s">
        <v>171</v>
      </c>
      <c r="B313" t="s">
        <v>172</v>
      </c>
      <c r="C313">
        <v>118</v>
      </c>
      <c r="D313">
        <v>2</v>
      </c>
      <c r="E313" s="2">
        <v>21217</v>
      </c>
      <c r="F313">
        <v>312</v>
      </c>
      <c r="G313" t="s">
        <v>2075</v>
      </c>
      <c r="H313" t="s">
        <v>2075</v>
      </c>
      <c r="I313">
        <v>1</v>
      </c>
      <c r="J313">
        <v>1</v>
      </c>
      <c r="K313" t="s">
        <v>2076</v>
      </c>
      <c r="L313" t="s">
        <v>2077</v>
      </c>
    </row>
    <row r="314" spans="1:12">
      <c r="A314" s="1" t="s">
        <v>12</v>
      </c>
      <c r="B314" t="s">
        <v>13</v>
      </c>
      <c r="C314">
        <v>734</v>
      </c>
      <c r="D314">
        <v>14</v>
      </c>
      <c r="E314" s="3">
        <v>43906</v>
      </c>
      <c r="F314">
        <v>313</v>
      </c>
      <c r="G314" t="s">
        <v>2078</v>
      </c>
      <c r="H314" t="s">
        <v>2078</v>
      </c>
      <c r="I314">
        <v>12</v>
      </c>
      <c r="J314">
        <v>2</v>
      </c>
      <c r="K314" t="s">
        <v>2069</v>
      </c>
      <c r="L314" t="s">
        <v>2079</v>
      </c>
    </row>
    <row r="315" spans="1:12">
      <c r="A315" t="s">
        <v>392</v>
      </c>
      <c r="B315" t="s">
        <v>393</v>
      </c>
      <c r="C315">
        <v>60</v>
      </c>
      <c r="D315">
        <v>1</v>
      </c>
      <c r="E315" s="2">
        <v>11324</v>
      </c>
      <c r="F315">
        <v>314</v>
      </c>
      <c r="G315" t="s">
        <v>2080</v>
      </c>
      <c r="H315" t="s">
        <v>2080</v>
      </c>
      <c r="I315">
        <v>1</v>
      </c>
      <c r="J315">
        <v>0</v>
      </c>
      <c r="K315" t="s">
        <v>1905</v>
      </c>
    </row>
    <row r="316" spans="1:12">
      <c r="A316" s="1" t="s">
        <v>960</v>
      </c>
      <c r="B316" t="s">
        <v>961</v>
      </c>
      <c r="C316">
        <v>736</v>
      </c>
      <c r="D316">
        <v>14</v>
      </c>
      <c r="E316" s="3">
        <v>44028</v>
      </c>
      <c r="F316">
        <v>315</v>
      </c>
      <c r="G316" t="s">
        <v>2081</v>
      </c>
      <c r="H316" t="s">
        <v>2081</v>
      </c>
      <c r="I316">
        <v>12</v>
      </c>
      <c r="J316">
        <v>2</v>
      </c>
      <c r="K316" t="s">
        <v>2069</v>
      </c>
      <c r="L316" t="s">
        <v>2079</v>
      </c>
    </row>
    <row r="317" spans="1:12">
      <c r="A317" t="s">
        <v>822</v>
      </c>
      <c r="B317" t="s">
        <v>823</v>
      </c>
      <c r="C317">
        <v>282</v>
      </c>
      <c r="D317">
        <v>5</v>
      </c>
      <c r="E317" s="2">
        <v>42522</v>
      </c>
      <c r="F317">
        <v>316</v>
      </c>
      <c r="G317" t="s">
        <v>2082</v>
      </c>
      <c r="H317" t="s">
        <v>2082</v>
      </c>
      <c r="I317">
        <v>2</v>
      </c>
      <c r="J317">
        <v>3</v>
      </c>
      <c r="K317" t="s">
        <v>2083</v>
      </c>
      <c r="L317" t="s">
        <v>2084</v>
      </c>
    </row>
    <row r="318" spans="1:12">
      <c r="A318" s="1" t="s">
        <v>376</v>
      </c>
      <c r="B318" t="s">
        <v>377</v>
      </c>
      <c r="C318">
        <v>2479</v>
      </c>
      <c r="D318">
        <v>50</v>
      </c>
      <c r="E318" t="s">
        <v>2085</v>
      </c>
      <c r="F318">
        <v>317</v>
      </c>
      <c r="G318" t="s">
        <v>2086</v>
      </c>
      <c r="H318" t="s">
        <v>2086</v>
      </c>
      <c r="I318">
        <v>22</v>
      </c>
      <c r="J318">
        <v>28</v>
      </c>
      <c r="K318" t="s">
        <v>2087</v>
      </c>
      <c r="L318" t="s">
        <v>2088</v>
      </c>
    </row>
    <row r="319" spans="1:12">
      <c r="A319" t="s">
        <v>1367</v>
      </c>
      <c r="B319" t="s">
        <v>1368</v>
      </c>
      <c r="C319">
        <v>62</v>
      </c>
      <c r="D319">
        <v>1</v>
      </c>
      <c r="E319" s="2">
        <v>12785</v>
      </c>
      <c r="F319">
        <v>318</v>
      </c>
      <c r="G319" t="s">
        <v>2089</v>
      </c>
      <c r="H319" t="s">
        <v>2089</v>
      </c>
      <c r="I319">
        <v>0</v>
      </c>
      <c r="J319">
        <v>1</v>
      </c>
      <c r="L319" t="s">
        <v>2090</v>
      </c>
    </row>
    <row r="320" spans="1:12">
      <c r="A320" t="s">
        <v>1365</v>
      </c>
      <c r="B320" t="s">
        <v>1366</v>
      </c>
      <c r="C320">
        <v>62</v>
      </c>
      <c r="D320">
        <v>1</v>
      </c>
      <c r="E320" s="2">
        <v>12785</v>
      </c>
      <c r="F320">
        <v>319</v>
      </c>
      <c r="G320" t="s">
        <v>2089</v>
      </c>
      <c r="H320" t="s">
        <v>2089</v>
      </c>
      <c r="I320">
        <v>0</v>
      </c>
      <c r="J320">
        <v>1</v>
      </c>
      <c r="L320" t="s">
        <v>2090</v>
      </c>
    </row>
    <row r="321" spans="1:12">
      <c r="A321" t="s">
        <v>518</v>
      </c>
      <c r="B321" t="s">
        <v>519</v>
      </c>
      <c r="C321">
        <v>389</v>
      </c>
      <c r="D321">
        <v>7</v>
      </c>
      <c r="E321" s="3">
        <v>43959</v>
      </c>
      <c r="F321">
        <v>320</v>
      </c>
      <c r="G321" t="s">
        <v>2091</v>
      </c>
      <c r="H321" t="s">
        <v>2091</v>
      </c>
      <c r="I321">
        <v>5</v>
      </c>
      <c r="J321">
        <v>2</v>
      </c>
      <c r="K321" t="s">
        <v>2092</v>
      </c>
      <c r="L321" t="s">
        <v>2093</v>
      </c>
    </row>
    <row r="322" spans="1:12">
      <c r="A322" t="s">
        <v>1351</v>
      </c>
      <c r="B322" t="s">
        <v>1352</v>
      </c>
      <c r="C322">
        <v>123</v>
      </c>
      <c r="D322">
        <v>2</v>
      </c>
      <c r="E322" s="2">
        <v>25235</v>
      </c>
      <c r="F322">
        <v>321</v>
      </c>
      <c r="G322" t="s">
        <v>2094</v>
      </c>
      <c r="H322" t="s">
        <v>2094</v>
      </c>
      <c r="I322">
        <v>2</v>
      </c>
      <c r="J322">
        <v>0</v>
      </c>
      <c r="K322" t="s">
        <v>1945</v>
      </c>
    </row>
    <row r="323" spans="1:12">
      <c r="A323" s="1" t="s">
        <v>649</v>
      </c>
      <c r="B323" t="s">
        <v>650</v>
      </c>
      <c r="C323">
        <v>845</v>
      </c>
      <c r="D323">
        <v>16</v>
      </c>
      <c r="E323" t="s">
        <v>2095</v>
      </c>
      <c r="F323">
        <v>322</v>
      </c>
      <c r="G323" t="s">
        <v>2096</v>
      </c>
      <c r="H323" t="s">
        <v>2096</v>
      </c>
      <c r="I323">
        <v>15</v>
      </c>
      <c r="J323">
        <v>1</v>
      </c>
      <c r="K323" t="s">
        <v>2097</v>
      </c>
      <c r="L323" t="s">
        <v>2098</v>
      </c>
    </row>
    <row r="324" spans="1:12">
      <c r="A324" t="s">
        <v>820</v>
      </c>
      <c r="B324" t="s">
        <v>821</v>
      </c>
      <c r="C324">
        <v>180</v>
      </c>
      <c r="D324">
        <v>3</v>
      </c>
      <c r="E324" s="2">
        <v>34029</v>
      </c>
      <c r="F324">
        <v>323</v>
      </c>
      <c r="G324" t="s">
        <v>2099</v>
      </c>
      <c r="H324" t="s">
        <v>2099</v>
      </c>
      <c r="I324">
        <v>0</v>
      </c>
      <c r="J324">
        <v>3</v>
      </c>
      <c r="L324" t="s">
        <v>1951</v>
      </c>
    </row>
    <row r="325" spans="1:12">
      <c r="A325" t="s">
        <v>239</v>
      </c>
      <c r="B325" t="s">
        <v>240</v>
      </c>
      <c r="C325">
        <v>124</v>
      </c>
      <c r="D325">
        <v>2</v>
      </c>
      <c r="E325" s="2">
        <v>25965</v>
      </c>
      <c r="F325">
        <v>324</v>
      </c>
      <c r="G325" t="s">
        <v>2100</v>
      </c>
      <c r="H325" t="s">
        <v>2100</v>
      </c>
      <c r="I325">
        <v>1</v>
      </c>
      <c r="J325">
        <v>1</v>
      </c>
      <c r="K325" t="s">
        <v>2004</v>
      </c>
      <c r="L325" t="s">
        <v>1996</v>
      </c>
    </row>
    <row r="326" spans="1:12">
      <c r="A326" t="s">
        <v>684</v>
      </c>
      <c r="B326" t="s">
        <v>685</v>
      </c>
      <c r="C326">
        <v>124</v>
      </c>
      <c r="D326">
        <v>2</v>
      </c>
      <c r="E326" s="2">
        <v>25965</v>
      </c>
      <c r="F326">
        <v>325</v>
      </c>
      <c r="G326" t="s">
        <v>2100</v>
      </c>
      <c r="H326" t="s">
        <v>2100</v>
      </c>
      <c r="I326">
        <v>2</v>
      </c>
      <c r="J326">
        <v>0</v>
      </c>
      <c r="K326" t="s">
        <v>2001</v>
      </c>
    </row>
    <row r="327" spans="1:12">
      <c r="A327" s="1" t="s">
        <v>340</v>
      </c>
      <c r="B327" t="s">
        <v>341</v>
      </c>
      <c r="C327">
        <v>2257</v>
      </c>
      <c r="D327">
        <v>45</v>
      </c>
      <c r="E327" t="s">
        <v>2101</v>
      </c>
      <c r="F327">
        <v>326</v>
      </c>
      <c r="G327" t="s">
        <v>2102</v>
      </c>
      <c r="H327" t="s">
        <v>2102</v>
      </c>
      <c r="I327">
        <v>19</v>
      </c>
      <c r="J327">
        <v>26</v>
      </c>
      <c r="K327" t="s">
        <v>2103</v>
      </c>
      <c r="L327" t="s">
        <v>2104</v>
      </c>
    </row>
    <row r="328" spans="1:12">
      <c r="A328" s="1" t="s">
        <v>342</v>
      </c>
      <c r="B328" t="s">
        <v>343</v>
      </c>
      <c r="C328">
        <v>2257</v>
      </c>
      <c r="D328">
        <v>45</v>
      </c>
      <c r="E328" t="s">
        <v>2101</v>
      </c>
      <c r="F328">
        <v>327</v>
      </c>
      <c r="G328" t="s">
        <v>2102</v>
      </c>
      <c r="H328" t="s">
        <v>2102</v>
      </c>
      <c r="I328">
        <v>19</v>
      </c>
      <c r="J328">
        <v>26</v>
      </c>
      <c r="K328" t="s">
        <v>2103</v>
      </c>
      <c r="L328" t="s">
        <v>2104</v>
      </c>
    </row>
    <row r="329" spans="1:12">
      <c r="A329" t="s">
        <v>610</v>
      </c>
      <c r="B329" t="s">
        <v>611</v>
      </c>
      <c r="C329">
        <v>125</v>
      </c>
      <c r="D329">
        <v>2</v>
      </c>
      <c r="E329" s="2">
        <v>26696</v>
      </c>
      <c r="F329">
        <v>328</v>
      </c>
      <c r="G329" t="s">
        <v>2105</v>
      </c>
      <c r="H329" t="s">
        <v>2105</v>
      </c>
      <c r="I329">
        <v>1</v>
      </c>
      <c r="J329">
        <v>1</v>
      </c>
      <c r="K329" t="s">
        <v>1126</v>
      </c>
      <c r="L329" t="s">
        <v>2106</v>
      </c>
    </row>
    <row r="330" spans="1:12">
      <c r="A330" s="1" t="s">
        <v>708</v>
      </c>
      <c r="B330" t="s">
        <v>709</v>
      </c>
      <c r="C330">
        <v>600</v>
      </c>
      <c r="D330">
        <v>11</v>
      </c>
      <c r="E330" s="3">
        <v>43843</v>
      </c>
      <c r="F330">
        <v>329</v>
      </c>
      <c r="G330" t="s">
        <v>2107</v>
      </c>
      <c r="H330" t="s">
        <v>2107</v>
      </c>
      <c r="I330">
        <v>10</v>
      </c>
      <c r="J330">
        <v>1</v>
      </c>
      <c r="K330" t="s">
        <v>2108</v>
      </c>
      <c r="L330" t="s">
        <v>2098</v>
      </c>
    </row>
    <row r="331" spans="1:12">
      <c r="A331" t="s">
        <v>1356</v>
      </c>
      <c r="B331" t="s">
        <v>1357</v>
      </c>
      <c r="C331">
        <v>65</v>
      </c>
      <c r="D331">
        <v>1</v>
      </c>
      <c r="E331" s="2">
        <v>15342</v>
      </c>
      <c r="F331">
        <v>330</v>
      </c>
      <c r="G331" t="s">
        <v>2109</v>
      </c>
      <c r="H331" t="s">
        <v>2109</v>
      </c>
      <c r="I331">
        <v>1</v>
      </c>
      <c r="J331">
        <v>0</v>
      </c>
      <c r="K331" t="s">
        <v>2023</v>
      </c>
    </row>
    <row r="332" spans="1:12">
      <c r="A332" t="s">
        <v>1362</v>
      </c>
      <c r="B332" t="s">
        <v>1363</v>
      </c>
      <c r="C332">
        <v>65</v>
      </c>
      <c r="D332">
        <v>1</v>
      </c>
      <c r="E332" s="2">
        <v>15342</v>
      </c>
      <c r="F332">
        <v>331</v>
      </c>
      <c r="G332" t="s">
        <v>2109</v>
      </c>
      <c r="H332" t="s">
        <v>2109</v>
      </c>
      <c r="I332">
        <v>0</v>
      </c>
      <c r="J332">
        <v>1</v>
      </c>
      <c r="L332" t="s">
        <v>2090</v>
      </c>
    </row>
    <row r="333" spans="1:12">
      <c r="A333" t="s">
        <v>1377</v>
      </c>
      <c r="B333" t="s">
        <v>1378</v>
      </c>
      <c r="C333">
        <v>127</v>
      </c>
      <c r="D333">
        <v>2</v>
      </c>
      <c r="E333" s="2">
        <v>28157</v>
      </c>
      <c r="F333">
        <v>332</v>
      </c>
      <c r="G333" t="s">
        <v>2110</v>
      </c>
      <c r="H333" t="s">
        <v>2110</v>
      </c>
      <c r="I333">
        <v>1</v>
      </c>
      <c r="J333">
        <v>1</v>
      </c>
      <c r="K333" t="s">
        <v>1643</v>
      </c>
      <c r="L333" t="s">
        <v>2006</v>
      </c>
    </row>
    <row r="334" spans="1:12">
      <c r="A334" t="s">
        <v>754</v>
      </c>
      <c r="B334" t="s">
        <v>755</v>
      </c>
      <c r="C334">
        <v>128</v>
      </c>
      <c r="D334">
        <v>2</v>
      </c>
      <c r="E334" s="3">
        <v>44045</v>
      </c>
      <c r="F334">
        <v>333</v>
      </c>
      <c r="G334" t="s">
        <v>2111</v>
      </c>
      <c r="H334" t="s">
        <v>2111</v>
      </c>
      <c r="I334">
        <v>1</v>
      </c>
      <c r="J334">
        <v>1</v>
      </c>
      <c r="K334" t="s">
        <v>2112</v>
      </c>
      <c r="L334" t="s">
        <v>756</v>
      </c>
    </row>
    <row r="335" spans="1:12">
      <c r="A335" t="s">
        <v>1323</v>
      </c>
      <c r="B335" t="s">
        <v>1324</v>
      </c>
      <c r="C335">
        <v>67</v>
      </c>
      <c r="D335">
        <v>1</v>
      </c>
      <c r="E335" s="2">
        <v>16803</v>
      </c>
      <c r="F335">
        <v>334</v>
      </c>
      <c r="G335" t="s">
        <v>2113</v>
      </c>
      <c r="H335" t="s">
        <v>2113</v>
      </c>
      <c r="I335">
        <v>1</v>
      </c>
      <c r="J335">
        <v>0</v>
      </c>
      <c r="K335" t="s">
        <v>1272</v>
      </c>
    </row>
    <row r="336" spans="1:12">
      <c r="A336" t="s">
        <v>184</v>
      </c>
      <c r="B336" t="s">
        <v>185</v>
      </c>
      <c r="C336">
        <v>296</v>
      </c>
      <c r="D336">
        <v>5</v>
      </c>
      <c r="E336" s="2">
        <v>16954</v>
      </c>
      <c r="F336">
        <v>335</v>
      </c>
      <c r="G336" t="s">
        <v>2114</v>
      </c>
      <c r="H336" t="s">
        <v>2114</v>
      </c>
      <c r="I336">
        <v>4</v>
      </c>
      <c r="J336">
        <v>1</v>
      </c>
      <c r="K336" t="s">
        <v>2115</v>
      </c>
      <c r="L336" t="s">
        <v>1917</v>
      </c>
    </row>
    <row r="337" spans="1:12">
      <c r="A337" t="s">
        <v>352</v>
      </c>
      <c r="B337" t="s">
        <v>353</v>
      </c>
      <c r="C337">
        <v>187</v>
      </c>
      <c r="D337">
        <v>3</v>
      </c>
      <c r="E337" s="3">
        <v>44047</v>
      </c>
      <c r="F337">
        <v>336</v>
      </c>
      <c r="G337" t="s">
        <v>2116</v>
      </c>
      <c r="H337" t="s">
        <v>2116</v>
      </c>
      <c r="I337">
        <v>2</v>
      </c>
      <c r="J337">
        <v>1</v>
      </c>
      <c r="K337" t="s">
        <v>2117</v>
      </c>
      <c r="L337" t="s">
        <v>1821</v>
      </c>
    </row>
    <row r="338" spans="1:12">
      <c r="A338" s="1" t="s">
        <v>769</v>
      </c>
      <c r="B338" t="s">
        <v>770</v>
      </c>
      <c r="C338">
        <v>510</v>
      </c>
      <c r="D338">
        <v>9</v>
      </c>
      <c r="E338" s="2">
        <v>41944</v>
      </c>
      <c r="F338">
        <v>337</v>
      </c>
      <c r="G338" t="s">
        <v>2118</v>
      </c>
      <c r="H338" t="s">
        <v>2118</v>
      </c>
      <c r="I338">
        <v>2</v>
      </c>
      <c r="J338">
        <v>7</v>
      </c>
      <c r="K338" t="s">
        <v>2119</v>
      </c>
      <c r="L338" t="s">
        <v>2120</v>
      </c>
    </row>
    <row r="339" spans="1:12">
      <c r="A339" t="s">
        <v>1299</v>
      </c>
      <c r="B339" t="s">
        <v>1300</v>
      </c>
      <c r="C339">
        <v>70</v>
      </c>
      <c r="D339">
        <v>1</v>
      </c>
      <c r="E339" s="2">
        <v>19360</v>
      </c>
      <c r="F339">
        <v>338</v>
      </c>
      <c r="G339" t="s">
        <v>2121</v>
      </c>
      <c r="H339" t="s">
        <v>2121</v>
      </c>
      <c r="I339">
        <v>1</v>
      </c>
      <c r="J339">
        <v>0</v>
      </c>
      <c r="K339" t="s">
        <v>1272</v>
      </c>
    </row>
    <row r="340" spans="1:12">
      <c r="A340" s="1" t="s">
        <v>671</v>
      </c>
      <c r="B340" t="s">
        <v>672</v>
      </c>
      <c r="C340">
        <v>868</v>
      </c>
      <c r="D340">
        <v>16</v>
      </c>
      <c r="E340" t="s">
        <v>2122</v>
      </c>
      <c r="F340">
        <v>339</v>
      </c>
      <c r="G340" t="s">
        <v>2123</v>
      </c>
      <c r="H340" t="s">
        <v>2123</v>
      </c>
      <c r="I340">
        <v>15</v>
      </c>
      <c r="J340">
        <v>1</v>
      </c>
      <c r="K340" t="s">
        <v>2097</v>
      </c>
      <c r="L340" t="s">
        <v>2098</v>
      </c>
    </row>
    <row r="341" spans="1:12">
      <c r="A341" t="s">
        <v>1373</v>
      </c>
      <c r="B341" t="s">
        <v>1374</v>
      </c>
      <c r="C341">
        <v>71</v>
      </c>
      <c r="D341">
        <v>1</v>
      </c>
      <c r="E341" s="2">
        <v>20090</v>
      </c>
      <c r="F341">
        <v>340</v>
      </c>
      <c r="G341" t="s">
        <v>2124</v>
      </c>
      <c r="H341" t="s">
        <v>2124</v>
      </c>
      <c r="I341">
        <v>1</v>
      </c>
      <c r="J341">
        <v>0</v>
      </c>
      <c r="K341" t="s">
        <v>2125</v>
      </c>
    </row>
    <row r="342" spans="1:12">
      <c r="A342" s="1" t="s">
        <v>53</v>
      </c>
      <c r="B342" t="s">
        <v>54</v>
      </c>
      <c r="C342">
        <v>1419</v>
      </c>
      <c r="D342">
        <v>27</v>
      </c>
      <c r="E342" t="s">
        <v>1563</v>
      </c>
      <c r="F342">
        <v>341</v>
      </c>
      <c r="G342" t="s">
        <v>2126</v>
      </c>
      <c r="H342" t="s">
        <v>2126</v>
      </c>
      <c r="I342">
        <v>20</v>
      </c>
      <c r="J342">
        <v>7</v>
      </c>
      <c r="K342" t="s">
        <v>2127</v>
      </c>
      <c r="L342" t="s">
        <v>2128</v>
      </c>
    </row>
    <row r="343" spans="1:12">
      <c r="A343" t="s">
        <v>457</v>
      </c>
      <c r="B343" t="s">
        <v>458</v>
      </c>
      <c r="C343">
        <v>72</v>
      </c>
      <c r="D343">
        <v>1</v>
      </c>
      <c r="E343" s="2">
        <v>20821</v>
      </c>
      <c r="F343">
        <v>342</v>
      </c>
      <c r="G343" t="s">
        <v>2129</v>
      </c>
      <c r="H343" t="s">
        <v>2129</v>
      </c>
      <c r="I343">
        <v>0</v>
      </c>
      <c r="J343">
        <v>1</v>
      </c>
      <c r="L343" t="s">
        <v>2130</v>
      </c>
    </row>
    <row r="344" spans="1:12">
      <c r="A344" t="s">
        <v>818</v>
      </c>
      <c r="B344" t="s">
        <v>819</v>
      </c>
      <c r="C344">
        <v>305</v>
      </c>
      <c r="D344">
        <v>5</v>
      </c>
      <c r="E344" s="2">
        <v>24259</v>
      </c>
      <c r="F344">
        <v>343</v>
      </c>
      <c r="G344" t="s">
        <v>2131</v>
      </c>
      <c r="H344" t="s">
        <v>2131</v>
      </c>
      <c r="I344">
        <v>2</v>
      </c>
      <c r="J344">
        <v>3</v>
      </c>
      <c r="K344" t="s">
        <v>2132</v>
      </c>
      <c r="L344" t="s">
        <v>2013</v>
      </c>
    </row>
    <row r="345" spans="1:12">
      <c r="A345" t="s">
        <v>641</v>
      </c>
      <c r="B345" t="s">
        <v>642</v>
      </c>
      <c r="C345">
        <v>195</v>
      </c>
      <c r="D345">
        <v>3</v>
      </c>
      <c r="E345" s="2">
        <v>46113</v>
      </c>
      <c r="F345">
        <v>344</v>
      </c>
      <c r="G345" t="s">
        <v>2133</v>
      </c>
      <c r="H345" t="s">
        <v>2133</v>
      </c>
      <c r="I345">
        <v>1</v>
      </c>
      <c r="J345">
        <v>2</v>
      </c>
      <c r="K345" t="s">
        <v>1630</v>
      </c>
      <c r="L345" t="s">
        <v>1987</v>
      </c>
    </row>
    <row r="346" spans="1:12">
      <c r="A346" t="s">
        <v>808</v>
      </c>
      <c r="B346" t="s">
        <v>809</v>
      </c>
      <c r="C346">
        <v>421</v>
      </c>
      <c r="D346">
        <v>7</v>
      </c>
      <c r="E346" s="2">
        <v>43709</v>
      </c>
      <c r="F346">
        <v>345</v>
      </c>
      <c r="G346" t="s">
        <v>2134</v>
      </c>
      <c r="H346" t="s">
        <v>2134</v>
      </c>
      <c r="I346">
        <v>3</v>
      </c>
      <c r="J346">
        <v>4</v>
      </c>
      <c r="K346" t="s">
        <v>2135</v>
      </c>
      <c r="L346" t="s">
        <v>2136</v>
      </c>
    </row>
    <row r="347" spans="1:12">
      <c r="A347" t="s">
        <v>608</v>
      </c>
      <c r="B347" t="s">
        <v>609</v>
      </c>
      <c r="C347">
        <v>141</v>
      </c>
      <c r="D347">
        <v>2</v>
      </c>
      <c r="E347" s="3">
        <v>44046</v>
      </c>
      <c r="F347">
        <v>346</v>
      </c>
      <c r="G347" t="s">
        <v>2137</v>
      </c>
      <c r="H347" t="s">
        <v>2137</v>
      </c>
      <c r="I347">
        <v>2</v>
      </c>
      <c r="J347">
        <v>0</v>
      </c>
      <c r="K347" t="s">
        <v>2138</v>
      </c>
    </row>
    <row r="348" spans="1:12">
      <c r="A348" t="s">
        <v>1345</v>
      </c>
      <c r="B348" t="s">
        <v>1346</v>
      </c>
      <c r="C348">
        <v>77</v>
      </c>
      <c r="D348">
        <v>1</v>
      </c>
      <c r="E348" s="2">
        <v>24838</v>
      </c>
      <c r="F348">
        <v>347</v>
      </c>
      <c r="G348" t="s">
        <v>2139</v>
      </c>
      <c r="H348" t="s">
        <v>2139</v>
      </c>
      <c r="I348">
        <v>1</v>
      </c>
      <c r="J348">
        <v>0</v>
      </c>
      <c r="K348" t="s">
        <v>2023</v>
      </c>
    </row>
    <row r="349" spans="1:12">
      <c r="A349" t="s">
        <v>545</v>
      </c>
      <c r="B349" t="s">
        <v>546</v>
      </c>
      <c r="C349">
        <v>77</v>
      </c>
      <c r="D349">
        <v>1</v>
      </c>
      <c r="E349" s="2">
        <v>24838</v>
      </c>
      <c r="F349">
        <v>348</v>
      </c>
      <c r="G349" t="s">
        <v>2139</v>
      </c>
      <c r="H349" t="s">
        <v>2139</v>
      </c>
      <c r="I349">
        <v>1</v>
      </c>
      <c r="J349">
        <v>0</v>
      </c>
      <c r="K349" t="s">
        <v>2140</v>
      </c>
    </row>
    <row r="350" spans="1:12">
      <c r="A350" t="s">
        <v>1360</v>
      </c>
      <c r="B350" t="s">
        <v>1361</v>
      </c>
      <c r="C350">
        <v>77</v>
      </c>
      <c r="D350">
        <v>1</v>
      </c>
      <c r="E350" s="2">
        <v>24838</v>
      </c>
      <c r="F350">
        <v>349</v>
      </c>
      <c r="G350" t="s">
        <v>2139</v>
      </c>
      <c r="H350" t="s">
        <v>2139</v>
      </c>
      <c r="I350">
        <v>1</v>
      </c>
      <c r="J350">
        <v>0</v>
      </c>
      <c r="K350" t="s">
        <v>1913</v>
      </c>
    </row>
    <row r="351" spans="1:12">
      <c r="A351" s="1" t="s">
        <v>728</v>
      </c>
      <c r="B351" t="s">
        <v>729</v>
      </c>
      <c r="C351">
        <v>1444</v>
      </c>
      <c r="D351">
        <v>27</v>
      </c>
      <c r="E351" t="s">
        <v>2141</v>
      </c>
      <c r="F351">
        <v>350</v>
      </c>
      <c r="G351" t="s">
        <v>2142</v>
      </c>
      <c r="H351" t="s">
        <v>2142</v>
      </c>
      <c r="I351">
        <v>17</v>
      </c>
      <c r="J351">
        <v>10</v>
      </c>
      <c r="K351" t="s">
        <v>2143</v>
      </c>
      <c r="L351" t="s">
        <v>2144</v>
      </c>
    </row>
    <row r="352" spans="1:12">
      <c r="A352" t="s">
        <v>482</v>
      </c>
      <c r="B352" t="s">
        <v>483</v>
      </c>
      <c r="C352">
        <v>79</v>
      </c>
      <c r="D352">
        <v>1</v>
      </c>
      <c r="E352" s="2">
        <v>26665</v>
      </c>
      <c r="F352">
        <v>351</v>
      </c>
      <c r="G352" t="s">
        <v>2145</v>
      </c>
      <c r="H352" t="s">
        <v>2145</v>
      </c>
      <c r="I352">
        <v>1</v>
      </c>
      <c r="J352">
        <v>0</v>
      </c>
      <c r="K352" t="s">
        <v>1145</v>
      </c>
    </row>
    <row r="353" spans="1:12">
      <c r="A353" s="1" t="s">
        <v>1014</v>
      </c>
      <c r="B353" t="s">
        <v>1015</v>
      </c>
      <c r="C353">
        <v>1450</v>
      </c>
      <c r="D353">
        <v>27</v>
      </c>
      <c r="E353" t="s">
        <v>962</v>
      </c>
      <c r="F353">
        <v>352</v>
      </c>
      <c r="G353" t="s">
        <v>2247</v>
      </c>
      <c r="H353" t="s">
        <v>2248</v>
      </c>
      <c r="I353">
        <v>20</v>
      </c>
      <c r="J353">
        <v>7</v>
      </c>
      <c r="K353" t="s">
        <v>2127</v>
      </c>
      <c r="L353" t="s">
        <v>2128</v>
      </c>
    </row>
    <row r="354" spans="1:12">
      <c r="A354" t="s">
        <v>651</v>
      </c>
      <c r="B354" t="s">
        <v>652</v>
      </c>
      <c r="C354">
        <v>206</v>
      </c>
      <c r="D354">
        <v>3</v>
      </c>
      <c r="E354" s="3">
        <v>43955</v>
      </c>
      <c r="F354">
        <v>353</v>
      </c>
      <c r="G354" t="s">
        <v>2146</v>
      </c>
      <c r="H354" t="s">
        <v>2146</v>
      </c>
      <c r="I354">
        <v>2</v>
      </c>
      <c r="J354">
        <v>1</v>
      </c>
      <c r="K354" t="s">
        <v>1749</v>
      </c>
      <c r="L354" t="s">
        <v>1914</v>
      </c>
    </row>
    <row r="355" spans="1:12">
      <c r="A355" s="1" t="s">
        <v>839</v>
      </c>
      <c r="B355" t="s">
        <v>840</v>
      </c>
      <c r="C355">
        <v>642</v>
      </c>
      <c r="D355">
        <v>11</v>
      </c>
      <c r="E355" s="3">
        <v>43875</v>
      </c>
      <c r="F355">
        <v>354</v>
      </c>
      <c r="G355" t="s">
        <v>2147</v>
      </c>
      <c r="H355" t="s">
        <v>2147</v>
      </c>
      <c r="I355">
        <v>4</v>
      </c>
      <c r="J355">
        <v>7</v>
      </c>
      <c r="K355" t="s">
        <v>2148</v>
      </c>
      <c r="L355" t="s">
        <v>2120</v>
      </c>
    </row>
    <row r="356" spans="1:12">
      <c r="A356" t="s">
        <v>678</v>
      </c>
      <c r="B356" t="s">
        <v>679</v>
      </c>
      <c r="C356">
        <v>81</v>
      </c>
      <c r="D356">
        <v>1</v>
      </c>
      <c r="E356" s="2">
        <v>28126</v>
      </c>
      <c r="F356">
        <v>355</v>
      </c>
      <c r="G356" t="s">
        <v>2153</v>
      </c>
      <c r="H356" t="s">
        <v>2153</v>
      </c>
      <c r="I356">
        <v>1</v>
      </c>
      <c r="J356">
        <v>0</v>
      </c>
      <c r="K356" t="s">
        <v>2154</v>
      </c>
    </row>
    <row r="357" spans="1:12">
      <c r="A357" s="1" t="s">
        <v>841</v>
      </c>
      <c r="B357" t="s">
        <v>842</v>
      </c>
      <c r="C357">
        <v>1657</v>
      </c>
      <c r="D357">
        <v>31</v>
      </c>
      <c r="E357" t="s">
        <v>2158</v>
      </c>
      <c r="F357">
        <v>356</v>
      </c>
      <c r="G357" t="s">
        <v>2159</v>
      </c>
      <c r="H357" t="s">
        <v>2159</v>
      </c>
      <c r="I357">
        <v>12</v>
      </c>
      <c r="J357">
        <v>19</v>
      </c>
      <c r="K357" t="s">
        <v>2160</v>
      </c>
      <c r="L357" t="s">
        <v>2161</v>
      </c>
    </row>
    <row r="358" spans="1:12">
      <c r="A358" t="s">
        <v>690</v>
      </c>
      <c r="B358" t="s">
        <v>691</v>
      </c>
      <c r="C358">
        <v>82</v>
      </c>
      <c r="D358">
        <v>1</v>
      </c>
      <c r="E358" s="2">
        <v>28856</v>
      </c>
      <c r="F358">
        <v>357</v>
      </c>
      <c r="G358" t="s">
        <v>2162</v>
      </c>
      <c r="H358" t="s">
        <v>2162</v>
      </c>
      <c r="I358">
        <v>1</v>
      </c>
      <c r="J358">
        <v>0</v>
      </c>
      <c r="K358" t="s">
        <v>1640</v>
      </c>
    </row>
    <row r="359" spans="1:12">
      <c r="A359" s="1" t="s">
        <v>843</v>
      </c>
      <c r="B359" t="s">
        <v>844</v>
      </c>
      <c r="C359">
        <v>1660</v>
      </c>
      <c r="D359">
        <v>31</v>
      </c>
      <c r="E359" t="s">
        <v>2163</v>
      </c>
      <c r="F359">
        <v>358</v>
      </c>
      <c r="G359" t="s">
        <v>2164</v>
      </c>
      <c r="H359" t="s">
        <v>2164</v>
      </c>
      <c r="I359">
        <v>12</v>
      </c>
      <c r="J359">
        <v>19</v>
      </c>
      <c r="K359" t="s">
        <v>2160</v>
      </c>
      <c r="L359" t="s">
        <v>2161</v>
      </c>
    </row>
    <row r="360" spans="1:12">
      <c r="A360" s="1" t="s">
        <v>825</v>
      </c>
      <c r="B360" t="s">
        <v>826</v>
      </c>
      <c r="C360">
        <v>1665</v>
      </c>
      <c r="D360">
        <v>31</v>
      </c>
      <c r="E360" t="s">
        <v>2165</v>
      </c>
      <c r="F360">
        <v>359</v>
      </c>
      <c r="G360" t="s">
        <v>2166</v>
      </c>
      <c r="H360" t="s">
        <v>2166</v>
      </c>
      <c r="I360">
        <v>12</v>
      </c>
      <c r="J360">
        <v>19</v>
      </c>
      <c r="K360" t="s">
        <v>2160</v>
      </c>
      <c r="L360" t="s">
        <v>2161</v>
      </c>
    </row>
    <row r="361" spans="1:12">
      <c r="A361" t="s">
        <v>443</v>
      </c>
      <c r="B361" t="s">
        <v>444</v>
      </c>
      <c r="C361">
        <v>212</v>
      </c>
      <c r="D361">
        <v>3</v>
      </c>
      <c r="E361" s="2">
        <v>23102</v>
      </c>
      <c r="F361">
        <v>360</v>
      </c>
      <c r="G361" t="s">
        <v>2167</v>
      </c>
      <c r="H361" t="s">
        <v>2167</v>
      </c>
      <c r="I361">
        <v>2</v>
      </c>
      <c r="J361">
        <v>1</v>
      </c>
      <c r="K361" t="s">
        <v>1995</v>
      </c>
      <c r="L361" t="s">
        <v>1996</v>
      </c>
    </row>
    <row r="362" spans="1:12">
      <c r="A362" t="s">
        <v>793</v>
      </c>
      <c r="B362" t="s">
        <v>794</v>
      </c>
      <c r="C362">
        <v>152</v>
      </c>
      <c r="D362">
        <v>2</v>
      </c>
      <c r="E362" s="2">
        <v>11749</v>
      </c>
      <c r="F362">
        <v>361</v>
      </c>
      <c r="G362" t="s">
        <v>2168</v>
      </c>
      <c r="H362" t="s">
        <v>2168</v>
      </c>
      <c r="I362">
        <v>0</v>
      </c>
      <c r="J362">
        <v>2</v>
      </c>
      <c r="L362" t="s">
        <v>2169</v>
      </c>
    </row>
    <row r="363" spans="1:12">
      <c r="A363" s="1" t="s">
        <v>859</v>
      </c>
      <c r="B363" t="s">
        <v>860</v>
      </c>
      <c r="C363">
        <v>4105</v>
      </c>
      <c r="D363">
        <v>81</v>
      </c>
      <c r="E363" t="s">
        <v>2267</v>
      </c>
      <c r="F363">
        <v>362</v>
      </c>
      <c r="G363" t="s">
        <v>2268</v>
      </c>
      <c r="H363" t="s">
        <v>2269</v>
      </c>
      <c r="I363">
        <v>48</v>
      </c>
      <c r="J363">
        <v>33</v>
      </c>
      <c r="K363" t="s">
        <v>2270</v>
      </c>
      <c r="L363" t="s">
        <v>2271</v>
      </c>
    </row>
    <row r="364" spans="1:12">
      <c r="A364" t="s">
        <v>798</v>
      </c>
      <c r="B364" t="s">
        <v>799</v>
      </c>
      <c r="C364">
        <v>153</v>
      </c>
      <c r="D364">
        <v>2</v>
      </c>
      <c r="E364" s="2">
        <v>12479</v>
      </c>
      <c r="F364">
        <v>363</v>
      </c>
      <c r="G364" t="s">
        <v>571</v>
      </c>
      <c r="H364" t="s">
        <v>571</v>
      </c>
      <c r="I364">
        <v>0</v>
      </c>
      <c r="J364">
        <v>2</v>
      </c>
      <c r="L364" t="s">
        <v>2169</v>
      </c>
    </row>
    <row r="365" spans="1:12">
      <c r="A365" t="s">
        <v>757</v>
      </c>
      <c r="B365" t="s">
        <v>758</v>
      </c>
      <c r="C365">
        <v>215</v>
      </c>
      <c r="D365">
        <v>3</v>
      </c>
      <c r="E365" s="3">
        <v>44016</v>
      </c>
      <c r="F365">
        <v>364</v>
      </c>
      <c r="G365" t="s">
        <v>2170</v>
      </c>
      <c r="H365" t="s">
        <v>2170</v>
      </c>
      <c r="I365">
        <v>3</v>
      </c>
      <c r="J365">
        <v>0</v>
      </c>
      <c r="K365" t="s">
        <v>1716</v>
      </c>
    </row>
    <row r="366" spans="1:12">
      <c r="A366" s="1" t="s">
        <v>744</v>
      </c>
      <c r="B366" t="s">
        <v>745</v>
      </c>
      <c r="C366">
        <v>444</v>
      </c>
      <c r="D366">
        <v>7</v>
      </c>
      <c r="E366" s="3">
        <v>44021</v>
      </c>
      <c r="F366">
        <v>365</v>
      </c>
      <c r="G366" t="s">
        <v>2171</v>
      </c>
      <c r="H366" t="s">
        <v>2171</v>
      </c>
      <c r="I366">
        <v>4</v>
      </c>
      <c r="J366">
        <v>3</v>
      </c>
      <c r="K366" t="s">
        <v>2172</v>
      </c>
      <c r="L366" t="s">
        <v>2173</v>
      </c>
    </row>
    <row r="367" spans="1:12">
      <c r="A367" t="s">
        <v>112</v>
      </c>
      <c r="B367" t="s">
        <v>113</v>
      </c>
      <c r="C367">
        <v>276</v>
      </c>
      <c r="D367">
        <v>4</v>
      </c>
      <c r="E367" s="3">
        <v>43896</v>
      </c>
      <c r="F367">
        <v>366</v>
      </c>
      <c r="G367" t="s">
        <v>2174</v>
      </c>
      <c r="H367" t="s">
        <v>2174</v>
      </c>
      <c r="I367">
        <v>4</v>
      </c>
      <c r="J367">
        <v>0</v>
      </c>
      <c r="K367" t="s">
        <v>2175</v>
      </c>
    </row>
    <row r="368" spans="1:12">
      <c r="A368" t="s">
        <v>1019</v>
      </c>
      <c r="B368" t="s">
        <v>1020</v>
      </c>
      <c r="C368">
        <v>277</v>
      </c>
      <c r="D368">
        <v>4</v>
      </c>
      <c r="E368" s="3">
        <v>43957</v>
      </c>
      <c r="F368">
        <v>367</v>
      </c>
      <c r="G368" t="s">
        <v>2176</v>
      </c>
      <c r="H368" t="s">
        <v>2176</v>
      </c>
      <c r="I368">
        <v>4</v>
      </c>
      <c r="J368">
        <v>0</v>
      </c>
      <c r="K368" t="s">
        <v>2175</v>
      </c>
    </row>
    <row r="369" spans="1:12">
      <c r="A369" t="s">
        <v>1379</v>
      </c>
      <c r="B369" t="s">
        <v>1380</v>
      </c>
      <c r="C369">
        <v>158</v>
      </c>
      <c r="D369">
        <v>2</v>
      </c>
      <c r="E369" s="2">
        <v>16497</v>
      </c>
      <c r="F369">
        <v>368</v>
      </c>
      <c r="G369" t="s">
        <v>2177</v>
      </c>
      <c r="H369" t="s">
        <v>2177</v>
      </c>
      <c r="I369">
        <v>2</v>
      </c>
      <c r="J369">
        <v>0</v>
      </c>
      <c r="K369" t="s">
        <v>2178</v>
      </c>
    </row>
    <row r="370" spans="1:12">
      <c r="A370" t="s">
        <v>710</v>
      </c>
      <c r="B370" t="s">
        <v>711</v>
      </c>
      <c r="C370">
        <v>90</v>
      </c>
      <c r="D370">
        <v>1</v>
      </c>
      <c r="E370" s="2">
        <v>35431</v>
      </c>
      <c r="F370">
        <v>369</v>
      </c>
      <c r="G370" t="s">
        <v>2179</v>
      </c>
      <c r="H370" t="s">
        <v>2179</v>
      </c>
      <c r="I370">
        <v>1</v>
      </c>
      <c r="J370">
        <v>0</v>
      </c>
      <c r="K370" t="s">
        <v>2180</v>
      </c>
    </row>
    <row r="371" spans="1:12">
      <c r="A371" s="1" t="s">
        <v>948</v>
      </c>
      <c r="B371" t="s">
        <v>949</v>
      </c>
      <c r="C371">
        <v>6286</v>
      </c>
      <c r="D371">
        <v>126</v>
      </c>
      <c r="E371" t="s">
        <v>2183</v>
      </c>
      <c r="F371">
        <v>370</v>
      </c>
      <c r="G371" t="s">
        <v>2184</v>
      </c>
      <c r="H371" t="s">
        <v>2184</v>
      </c>
      <c r="I371">
        <v>70</v>
      </c>
      <c r="J371">
        <v>56</v>
      </c>
      <c r="K371" t="s">
        <v>2185</v>
      </c>
      <c r="L371" t="s">
        <v>2186</v>
      </c>
    </row>
    <row r="372" spans="1:12">
      <c r="A372" t="s">
        <v>722</v>
      </c>
      <c r="B372" t="s">
        <v>723</v>
      </c>
      <c r="C372">
        <v>285</v>
      </c>
      <c r="D372">
        <v>4</v>
      </c>
      <c r="E372" s="2">
        <v>44713</v>
      </c>
      <c r="F372">
        <v>371</v>
      </c>
      <c r="G372" t="s">
        <v>2187</v>
      </c>
      <c r="H372" t="s">
        <v>2187</v>
      </c>
      <c r="I372">
        <v>4</v>
      </c>
      <c r="J372">
        <v>0</v>
      </c>
      <c r="K372" t="s">
        <v>1779</v>
      </c>
    </row>
    <row r="373" spans="1:12">
      <c r="A373" s="1" t="s">
        <v>716</v>
      </c>
      <c r="B373" t="s">
        <v>717</v>
      </c>
      <c r="C373">
        <v>888</v>
      </c>
      <c r="D373">
        <v>15</v>
      </c>
      <c r="E373" t="s">
        <v>2188</v>
      </c>
      <c r="F373">
        <v>372</v>
      </c>
      <c r="G373" t="s">
        <v>2189</v>
      </c>
      <c r="H373" t="s">
        <v>2189</v>
      </c>
      <c r="I373">
        <v>14</v>
      </c>
      <c r="J373">
        <v>1</v>
      </c>
      <c r="K373" t="s">
        <v>2190</v>
      </c>
      <c r="L373" t="s">
        <v>2098</v>
      </c>
    </row>
    <row r="374" spans="1:12">
      <c r="A374" t="s">
        <v>294</v>
      </c>
      <c r="B374" t="s">
        <v>295</v>
      </c>
      <c r="C374">
        <v>166</v>
      </c>
      <c r="D374">
        <v>2</v>
      </c>
      <c r="E374" s="2">
        <v>23071</v>
      </c>
      <c r="F374">
        <v>373</v>
      </c>
      <c r="G374" t="s">
        <v>2191</v>
      </c>
      <c r="H374" t="s">
        <v>2191</v>
      </c>
      <c r="I374">
        <v>2</v>
      </c>
      <c r="J374">
        <v>0</v>
      </c>
      <c r="K374" t="s">
        <v>2060</v>
      </c>
    </row>
    <row r="375" spans="1:12">
      <c r="A375" t="s">
        <v>1309</v>
      </c>
      <c r="B375" t="s">
        <v>1310</v>
      </c>
      <c r="C375">
        <v>96</v>
      </c>
      <c r="D375">
        <v>1</v>
      </c>
      <c r="E375" s="3">
        <v>43832</v>
      </c>
      <c r="F375">
        <v>374</v>
      </c>
      <c r="G375" t="s">
        <v>2192</v>
      </c>
      <c r="H375" t="s">
        <v>2192</v>
      </c>
      <c r="I375">
        <v>1</v>
      </c>
      <c r="J375">
        <v>0</v>
      </c>
      <c r="K375" t="s">
        <v>1625</v>
      </c>
    </row>
    <row r="376" spans="1:12">
      <c r="A376" s="1" t="s">
        <v>180</v>
      </c>
      <c r="B376" t="s">
        <v>181</v>
      </c>
      <c r="C376">
        <v>789</v>
      </c>
      <c r="D376">
        <v>13</v>
      </c>
      <c r="E376" t="s">
        <v>2193</v>
      </c>
      <c r="F376">
        <v>375</v>
      </c>
      <c r="G376" t="s">
        <v>2194</v>
      </c>
      <c r="H376" t="s">
        <v>2194</v>
      </c>
      <c r="I376">
        <v>12</v>
      </c>
      <c r="J376">
        <v>1</v>
      </c>
      <c r="K376" t="s">
        <v>2195</v>
      </c>
      <c r="L376" t="s">
        <v>1966</v>
      </c>
    </row>
    <row r="377" spans="1:12">
      <c r="A377" s="1" t="s">
        <v>874</v>
      </c>
      <c r="B377" t="s">
        <v>875</v>
      </c>
      <c r="C377">
        <v>574</v>
      </c>
      <c r="D377">
        <v>9</v>
      </c>
      <c r="E377" s="2">
        <v>20059</v>
      </c>
      <c r="F377">
        <v>376</v>
      </c>
      <c r="G377" t="s">
        <v>2196</v>
      </c>
      <c r="H377" t="s">
        <v>2196</v>
      </c>
      <c r="I377">
        <v>4</v>
      </c>
      <c r="J377">
        <v>5</v>
      </c>
      <c r="K377" t="s">
        <v>2197</v>
      </c>
      <c r="L377" t="s">
        <v>2198</v>
      </c>
    </row>
    <row r="378" spans="1:12">
      <c r="A378" t="s">
        <v>296</v>
      </c>
      <c r="B378" t="s">
        <v>297</v>
      </c>
      <c r="C378">
        <v>167</v>
      </c>
      <c r="D378">
        <v>2</v>
      </c>
      <c r="E378" s="2">
        <v>23802</v>
      </c>
      <c r="F378">
        <v>377</v>
      </c>
      <c r="G378" t="s">
        <v>2199</v>
      </c>
      <c r="H378" t="s">
        <v>2199</v>
      </c>
      <c r="I378">
        <v>2</v>
      </c>
      <c r="J378">
        <v>0</v>
      </c>
      <c r="K378" t="s">
        <v>2060</v>
      </c>
    </row>
    <row r="379" spans="1:12">
      <c r="A379" s="1" t="s">
        <v>928</v>
      </c>
      <c r="B379" t="s">
        <v>929</v>
      </c>
      <c r="C379">
        <v>1466</v>
      </c>
      <c r="D379">
        <v>26</v>
      </c>
      <c r="E379" t="s">
        <v>2302</v>
      </c>
      <c r="F379">
        <v>378</v>
      </c>
      <c r="G379" t="s">
        <v>2303</v>
      </c>
      <c r="H379" t="s">
        <v>2304</v>
      </c>
      <c r="I379">
        <v>13</v>
      </c>
      <c r="J379">
        <v>13</v>
      </c>
      <c r="K379" t="s">
        <v>2305</v>
      </c>
      <c r="L379" t="s">
        <v>2306</v>
      </c>
    </row>
    <row r="380" spans="1:12">
      <c r="A380" t="s">
        <v>1375</v>
      </c>
      <c r="B380" t="s">
        <v>1376</v>
      </c>
      <c r="C380">
        <v>98</v>
      </c>
      <c r="D380">
        <v>1</v>
      </c>
      <c r="E380" s="2">
        <v>41671</v>
      </c>
      <c r="F380">
        <v>379</v>
      </c>
      <c r="G380" t="s">
        <v>2200</v>
      </c>
      <c r="H380" t="s">
        <v>2200</v>
      </c>
      <c r="I380">
        <v>0</v>
      </c>
      <c r="J380">
        <v>1</v>
      </c>
      <c r="L380" t="s">
        <v>2006</v>
      </c>
    </row>
    <row r="381" spans="1:12">
      <c r="A381" t="s">
        <v>698</v>
      </c>
      <c r="B381" t="s">
        <v>699</v>
      </c>
      <c r="C381">
        <v>412</v>
      </c>
      <c r="D381">
        <v>6</v>
      </c>
      <c r="E381">
        <v>9</v>
      </c>
      <c r="F381">
        <v>380</v>
      </c>
      <c r="G381" t="s">
        <v>2201</v>
      </c>
      <c r="H381" t="s">
        <v>2201</v>
      </c>
      <c r="I381">
        <v>4</v>
      </c>
      <c r="J381">
        <v>2</v>
      </c>
      <c r="K381" t="s">
        <v>2202</v>
      </c>
      <c r="L381" t="s">
        <v>2203</v>
      </c>
    </row>
    <row r="382" spans="1:12">
      <c r="A382" s="1" t="s">
        <v>663</v>
      </c>
      <c r="B382" t="s">
        <v>664</v>
      </c>
      <c r="C382">
        <v>1218</v>
      </c>
      <c r="D382">
        <v>21</v>
      </c>
      <c r="E382" s="3">
        <v>44008</v>
      </c>
      <c r="F382">
        <v>381</v>
      </c>
      <c r="G382" t="s">
        <v>2204</v>
      </c>
      <c r="H382" t="s">
        <v>2204</v>
      </c>
      <c r="I382">
        <v>18</v>
      </c>
      <c r="J382">
        <v>3</v>
      </c>
      <c r="K382" t="s">
        <v>2205</v>
      </c>
      <c r="L382" t="s">
        <v>2206</v>
      </c>
    </row>
    <row r="383" spans="1:12">
      <c r="A383" s="1" t="s">
        <v>194</v>
      </c>
      <c r="B383" t="s">
        <v>195</v>
      </c>
      <c r="C383">
        <v>799</v>
      </c>
      <c r="D383">
        <v>13</v>
      </c>
      <c r="E383" t="s">
        <v>2326</v>
      </c>
      <c r="F383">
        <v>382</v>
      </c>
      <c r="G383" t="s">
        <v>2327</v>
      </c>
      <c r="H383" t="s">
        <v>2328</v>
      </c>
      <c r="I383">
        <v>12</v>
      </c>
      <c r="J383">
        <v>1</v>
      </c>
      <c r="K383" t="s">
        <v>2195</v>
      </c>
      <c r="L383" t="s">
        <v>1966</v>
      </c>
    </row>
    <row r="384" spans="1:12">
      <c r="A384" t="s">
        <v>539</v>
      </c>
      <c r="B384" t="s">
        <v>540</v>
      </c>
      <c r="C384">
        <v>101</v>
      </c>
      <c r="D384">
        <v>1</v>
      </c>
      <c r="E384" s="2">
        <v>44228</v>
      </c>
      <c r="F384">
        <v>383</v>
      </c>
      <c r="G384" t="s">
        <v>2207</v>
      </c>
      <c r="H384" t="s">
        <v>2207</v>
      </c>
      <c r="I384">
        <v>0</v>
      </c>
      <c r="J384">
        <v>1</v>
      </c>
      <c r="L384" t="s">
        <v>2106</v>
      </c>
    </row>
    <row r="385" spans="1:12">
      <c r="A385" t="s">
        <v>781</v>
      </c>
      <c r="B385" t="s">
        <v>782</v>
      </c>
      <c r="C385">
        <v>299</v>
      </c>
      <c r="D385">
        <v>4</v>
      </c>
      <c r="E385" s="2">
        <v>19511</v>
      </c>
      <c r="F385">
        <v>384</v>
      </c>
      <c r="G385" t="s">
        <v>2208</v>
      </c>
      <c r="H385" t="s">
        <v>2208</v>
      </c>
      <c r="I385">
        <v>1</v>
      </c>
      <c r="J385">
        <v>3</v>
      </c>
      <c r="K385" t="s">
        <v>1126</v>
      </c>
      <c r="L385" t="s">
        <v>2209</v>
      </c>
    </row>
    <row r="386" spans="1:12">
      <c r="A386" t="s">
        <v>816</v>
      </c>
      <c r="B386" t="s">
        <v>817</v>
      </c>
      <c r="C386">
        <v>173</v>
      </c>
      <c r="D386">
        <v>2</v>
      </c>
      <c r="E386" s="2">
        <v>28550</v>
      </c>
      <c r="F386">
        <v>385</v>
      </c>
      <c r="G386" t="s">
        <v>2210</v>
      </c>
      <c r="H386" t="s">
        <v>2210</v>
      </c>
      <c r="I386">
        <v>2</v>
      </c>
      <c r="J386">
        <v>0</v>
      </c>
      <c r="K386" t="s">
        <v>2211</v>
      </c>
    </row>
    <row r="387" spans="1:12">
      <c r="A387" t="s">
        <v>302</v>
      </c>
      <c r="B387" t="s">
        <v>303</v>
      </c>
      <c r="C387">
        <v>238</v>
      </c>
      <c r="D387">
        <v>3</v>
      </c>
      <c r="E387" s="3">
        <v>43866</v>
      </c>
      <c r="F387">
        <v>386</v>
      </c>
      <c r="G387" t="s">
        <v>2212</v>
      </c>
      <c r="H387" t="s">
        <v>2212</v>
      </c>
      <c r="I387">
        <v>2</v>
      </c>
      <c r="J387">
        <v>1</v>
      </c>
      <c r="K387" t="s">
        <v>2060</v>
      </c>
      <c r="L387" t="s">
        <v>2015</v>
      </c>
    </row>
    <row r="388" spans="1:12">
      <c r="A388" t="s">
        <v>300</v>
      </c>
      <c r="B388" t="s">
        <v>301</v>
      </c>
      <c r="C388">
        <v>238</v>
      </c>
      <c r="D388">
        <v>3</v>
      </c>
      <c r="E388" s="3">
        <v>43866</v>
      </c>
      <c r="F388">
        <v>387</v>
      </c>
      <c r="G388" t="s">
        <v>2212</v>
      </c>
      <c r="H388" t="s">
        <v>2212</v>
      </c>
      <c r="I388">
        <v>2</v>
      </c>
      <c r="J388">
        <v>1</v>
      </c>
      <c r="K388" t="s">
        <v>2060</v>
      </c>
      <c r="L388" t="s">
        <v>2015</v>
      </c>
    </row>
    <row r="389" spans="1:12">
      <c r="A389" t="s">
        <v>237</v>
      </c>
      <c r="B389" t="s">
        <v>238</v>
      </c>
      <c r="C389">
        <v>102</v>
      </c>
      <c r="D389">
        <v>1</v>
      </c>
      <c r="E389" s="2">
        <v>44958</v>
      </c>
      <c r="F389">
        <v>388</v>
      </c>
      <c r="G389" t="s">
        <v>1303</v>
      </c>
      <c r="H389" t="s">
        <v>1303</v>
      </c>
      <c r="I389">
        <v>0</v>
      </c>
      <c r="J389">
        <v>1</v>
      </c>
      <c r="L389" t="s">
        <v>1816</v>
      </c>
    </row>
    <row r="390" spans="1:12">
      <c r="A390" t="s">
        <v>574</v>
      </c>
      <c r="B390" t="s">
        <v>575</v>
      </c>
      <c r="C390">
        <v>103</v>
      </c>
      <c r="D390">
        <v>1</v>
      </c>
      <c r="E390" s="2">
        <v>45689</v>
      </c>
      <c r="F390">
        <v>389</v>
      </c>
      <c r="G390" t="s">
        <v>2213</v>
      </c>
      <c r="H390" t="s">
        <v>2213</v>
      </c>
      <c r="I390">
        <v>1</v>
      </c>
      <c r="J390">
        <v>0</v>
      </c>
      <c r="K390" t="s">
        <v>2214</v>
      </c>
    </row>
    <row r="391" spans="1:12">
      <c r="A391" s="1" t="s">
        <v>829</v>
      </c>
      <c r="B391" t="s">
        <v>830</v>
      </c>
      <c r="C391">
        <v>1790</v>
      </c>
      <c r="D391">
        <v>32</v>
      </c>
      <c r="E391" t="s">
        <v>2215</v>
      </c>
      <c r="F391">
        <v>390</v>
      </c>
      <c r="G391" t="s">
        <v>2216</v>
      </c>
      <c r="H391" t="s">
        <v>2216</v>
      </c>
      <c r="I391">
        <v>13</v>
      </c>
      <c r="J391">
        <v>19</v>
      </c>
      <c r="K391" t="s">
        <v>2217</v>
      </c>
      <c r="L391" t="s">
        <v>2161</v>
      </c>
    </row>
    <row r="392" spans="1:12">
      <c r="A392" t="s">
        <v>767</v>
      </c>
      <c r="B392" t="s">
        <v>768</v>
      </c>
      <c r="C392">
        <v>177</v>
      </c>
      <c r="D392">
        <v>2</v>
      </c>
      <c r="E392" s="2">
        <v>31837</v>
      </c>
      <c r="F392">
        <v>391</v>
      </c>
      <c r="G392" t="s">
        <v>2218</v>
      </c>
      <c r="H392" t="s">
        <v>2218</v>
      </c>
      <c r="I392">
        <v>1</v>
      </c>
      <c r="J392">
        <v>1</v>
      </c>
      <c r="K392" t="s">
        <v>2112</v>
      </c>
      <c r="L392" t="s">
        <v>756</v>
      </c>
    </row>
    <row r="393" spans="1:12">
      <c r="A393" s="1" t="s">
        <v>831</v>
      </c>
      <c r="B393" t="s">
        <v>832</v>
      </c>
      <c r="C393">
        <v>1847</v>
      </c>
      <c r="D393">
        <v>33</v>
      </c>
      <c r="E393" t="s">
        <v>2219</v>
      </c>
      <c r="F393">
        <v>392</v>
      </c>
      <c r="G393" t="s">
        <v>2220</v>
      </c>
      <c r="H393" t="s">
        <v>2220</v>
      </c>
      <c r="I393">
        <v>20</v>
      </c>
      <c r="J393">
        <v>13</v>
      </c>
      <c r="K393" t="s">
        <v>2221</v>
      </c>
      <c r="L393" t="s">
        <v>2222</v>
      </c>
    </row>
    <row r="394" spans="1:12">
      <c r="A394" t="s">
        <v>724</v>
      </c>
      <c r="B394" t="s">
        <v>725</v>
      </c>
      <c r="C394">
        <v>180</v>
      </c>
      <c r="D394">
        <v>2</v>
      </c>
      <c r="E394" s="2">
        <v>34029</v>
      </c>
      <c r="F394">
        <v>393</v>
      </c>
      <c r="G394" t="s">
        <v>2223</v>
      </c>
      <c r="H394" t="s">
        <v>2223</v>
      </c>
      <c r="I394">
        <v>2</v>
      </c>
      <c r="J394">
        <v>0</v>
      </c>
      <c r="K394" t="s">
        <v>1340</v>
      </c>
    </row>
    <row r="395" spans="1:12">
      <c r="A395" s="1" t="s">
        <v>779</v>
      </c>
      <c r="B395" t="s">
        <v>780</v>
      </c>
      <c r="C395">
        <v>2706</v>
      </c>
      <c r="D395">
        <v>50</v>
      </c>
      <c r="E395" t="s">
        <v>2224</v>
      </c>
      <c r="F395">
        <v>394</v>
      </c>
      <c r="G395" t="s">
        <v>2225</v>
      </c>
      <c r="H395" t="s">
        <v>2225</v>
      </c>
      <c r="I395">
        <v>26</v>
      </c>
      <c r="J395">
        <v>24</v>
      </c>
      <c r="K395" t="s">
        <v>2226</v>
      </c>
      <c r="L395" t="s">
        <v>2227</v>
      </c>
    </row>
    <row r="396" spans="1:12">
      <c r="A396" t="s">
        <v>714</v>
      </c>
      <c r="B396" t="s">
        <v>715</v>
      </c>
      <c r="C396">
        <v>428</v>
      </c>
      <c r="D396">
        <v>6</v>
      </c>
      <c r="E396" s="2">
        <v>13028</v>
      </c>
      <c r="F396">
        <v>395</v>
      </c>
      <c r="G396" t="s">
        <v>2228</v>
      </c>
      <c r="H396" t="s">
        <v>2228</v>
      </c>
      <c r="I396">
        <v>4</v>
      </c>
      <c r="J396">
        <v>2</v>
      </c>
      <c r="K396" t="s">
        <v>2202</v>
      </c>
      <c r="L396" t="s">
        <v>2203</v>
      </c>
    </row>
    <row r="397" spans="1:12">
      <c r="A397" t="s">
        <v>251</v>
      </c>
      <c r="B397" t="s">
        <v>252</v>
      </c>
      <c r="C397">
        <v>181</v>
      </c>
      <c r="D397">
        <v>2</v>
      </c>
      <c r="E397" s="2">
        <v>34759</v>
      </c>
      <c r="F397">
        <v>396</v>
      </c>
      <c r="G397" t="s">
        <v>2229</v>
      </c>
      <c r="H397" t="s">
        <v>2229</v>
      </c>
      <c r="I397">
        <v>2</v>
      </c>
      <c r="J397">
        <v>0</v>
      </c>
      <c r="K397" t="s">
        <v>2230</v>
      </c>
    </row>
    <row r="398" spans="1:12">
      <c r="A398" s="1" t="s">
        <v>918</v>
      </c>
      <c r="B398" t="s">
        <v>919</v>
      </c>
      <c r="C398">
        <v>873</v>
      </c>
      <c r="D398">
        <v>14</v>
      </c>
      <c r="E398" s="3">
        <v>44031</v>
      </c>
      <c r="F398">
        <v>397</v>
      </c>
      <c r="G398" t="s">
        <v>2231</v>
      </c>
      <c r="H398" t="s">
        <v>2231</v>
      </c>
      <c r="I398">
        <v>6</v>
      </c>
      <c r="J398">
        <v>8</v>
      </c>
      <c r="K398" t="s">
        <v>2232</v>
      </c>
      <c r="L398" t="s">
        <v>2233</v>
      </c>
    </row>
    <row r="399" spans="1:12">
      <c r="A399" s="1" t="s">
        <v>950</v>
      </c>
      <c r="B399" t="s">
        <v>951</v>
      </c>
      <c r="C399">
        <v>13170</v>
      </c>
      <c r="D399">
        <v>270</v>
      </c>
      <c r="E399" t="s">
        <v>2234</v>
      </c>
      <c r="F399">
        <v>398</v>
      </c>
      <c r="G399" t="s">
        <v>2235</v>
      </c>
      <c r="H399" t="s">
        <v>2235</v>
      </c>
      <c r="I399">
        <v>171</v>
      </c>
      <c r="J399">
        <v>99</v>
      </c>
      <c r="K399" t="s">
        <v>2236</v>
      </c>
      <c r="L399" t="s">
        <v>2237</v>
      </c>
    </row>
    <row r="400" spans="1:12">
      <c r="A400" t="s">
        <v>576</v>
      </c>
      <c r="B400" t="s">
        <v>577</v>
      </c>
      <c r="C400">
        <v>110</v>
      </c>
      <c r="D400">
        <v>1</v>
      </c>
      <c r="E400" s="3">
        <v>43923</v>
      </c>
      <c r="F400">
        <v>399</v>
      </c>
      <c r="G400" t="s">
        <v>2238</v>
      </c>
      <c r="H400" t="s">
        <v>2238</v>
      </c>
      <c r="I400">
        <v>1</v>
      </c>
      <c r="J400">
        <v>0</v>
      </c>
      <c r="K400" t="s">
        <v>1845</v>
      </c>
    </row>
    <row r="401" spans="1:12">
      <c r="A401" t="s">
        <v>480</v>
      </c>
      <c r="B401" t="s">
        <v>481</v>
      </c>
      <c r="C401">
        <v>184</v>
      </c>
      <c r="D401">
        <v>2</v>
      </c>
      <c r="E401" s="3">
        <v>43865</v>
      </c>
      <c r="F401">
        <v>400</v>
      </c>
      <c r="G401" t="s">
        <v>2239</v>
      </c>
      <c r="H401" t="s">
        <v>2239</v>
      </c>
      <c r="I401">
        <v>1</v>
      </c>
      <c r="J401">
        <v>1</v>
      </c>
      <c r="K401" t="s">
        <v>1569</v>
      </c>
      <c r="L401" t="s">
        <v>2015</v>
      </c>
    </row>
    <row r="402" spans="1:12">
      <c r="A402" t="s">
        <v>590</v>
      </c>
      <c r="B402" t="s">
        <v>591</v>
      </c>
      <c r="C402">
        <v>112</v>
      </c>
      <c r="D402">
        <v>1</v>
      </c>
      <c r="E402" s="2">
        <v>16469</v>
      </c>
      <c r="F402">
        <v>401</v>
      </c>
      <c r="G402" t="s">
        <v>2240</v>
      </c>
      <c r="H402" t="s">
        <v>2240</v>
      </c>
      <c r="I402">
        <v>0</v>
      </c>
      <c r="J402">
        <v>1</v>
      </c>
      <c r="L402" t="s">
        <v>2130</v>
      </c>
    </row>
    <row r="403" spans="1:12">
      <c r="A403" s="1" t="s">
        <v>872</v>
      </c>
      <c r="B403" t="s">
        <v>873</v>
      </c>
      <c r="C403">
        <v>1098</v>
      </c>
      <c r="D403">
        <v>18</v>
      </c>
      <c r="E403" t="s">
        <v>2241</v>
      </c>
      <c r="F403">
        <v>402</v>
      </c>
      <c r="G403" t="s">
        <v>2242</v>
      </c>
      <c r="H403" t="s">
        <v>2242</v>
      </c>
      <c r="I403">
        <v>11</v>
      </c>
      <c r="J403">
        <v>7</v>
      </c>
      <c r="K403" t="s">
        <v>2243</v>
      </c>
      <c r="L403" t="s">
        <v>2244</v>
      </c>
    </row>
    <row r="404" spans="1:12">
      <c r="A404" t="s">
        <v>746</v>
      </c>
      <c r="B404" t="s">
        <v>747</v>
      </c>
      <c r="C404">
        <v>113</v>
      </c>
      <c r="D404">
        <v>1</v>
      </c>
      <c r="E404" s="2">
        <v>17199</v>
      </c>
      <c r="F404">
        <v>403</v>
      </c>
      <c r="G404" t="s">
        <v>2245</v>
      </c>
      <c r="H404" t="s">
        <v>2245</v>
      </c>
      <c r="I404">
        <v>0</v>
      </c>
      <c r="J404">
        <v>1</v>
      </c>
      <c r="L404" t="s">
        <v>2090</v>
      </c>
    </row>
    <row r="405" spans="1:12">
      <c r="A405" t="s">
        <v>600</v>
      </c>
      <c r="B405" t="s">
        <v>601</v>
      </c>
      <c r="C405">
        <v>117</v>
      </c>
      <c r="D405">
        <v>1</v>
      </c>
      <c r="E405" s="2">
        <v>20486</v>
      </c>
      <c r="F405">
        <v>404</v>
      </c>
      <c r="G405" t="s">
        <v>2246</v>
      </c>
      <c r="H405" t="s">
        <v>2246</v>
      </c>
      <c r="I405">
        <v>0</v>
      </c>
      <c r="J405">
        <v>1</v>
      </c>
      <c r="L405" t="s">
        <v>1821</v>
      </c>
    </row>
    <row r="406" spans="1:12">
      <c r="A406" t="s">
        <v>255</v>
      </c>
      <c r="B406" t="s">
        <v>256</v>
      </c>
      <c r="C406">
        <v>123</v>
      </c>
      <c r="D406">
        <v>1</v>
      </c>
      <c r="E406" s="2">
        <v>25235</v>
      </c>
      <c r="F406">
        <v>405</v>
      </c>
      <c r="G406" t="s">
        <v>2249</v>
      </c>
      <c r="H406" t="s">
        <v>2249</v>
      </c>
      <c r="I406">
        <v>1</v>
      </c>
      <c r="J406">
        <v>0</v>
      </c>
      <c r="K406" t="s">
        <v>2250</v>
      </c>
    </row>
    <row r="407" spans="1:12">
      <c r="A407" s="1" t="s">
        <v>847</v>
      </c>
      <c r="B407" t="s">
        <v>848</v>
      </c>
      <c r="C407">
        <v>911</v>
      </c>
      <c r="D407">
        <v>14</v>
      </c>
      <c r="E407" s="3">
        <v>44093</v>
      </c>
      <c r="F407">
        <v>406</v>
      </c>
      <c r="G407" t="s">
        <v>1325</v>
      </c>
      <c r="H407" t="s">
        <v>1325</v>
      </c>
      <c r="I407">
        <v>10</v>
      </c>
      <c r="J407">
        <v>4</v>
      </c>
      <c r="K407" t="s">
        <v>2251</v>
      </c>
      <c r="L407" t="s">
        <v>2252</v>
      </c>
    </row>
    <row r="408" spans="1:12">
      <c r="A408" t="s">
        <v>612</v>
      </c>
      <c r="B408" t="s">
        <v>613</v>
      </c>
      <c r="C408">
        <v>124</v>
      </c>
      <c r="D408">
        <v>1</v>
      </c>
      <c r="E408" s="2">
        <v>25965</v>
      </c>
      <c r="F408">
        <v>407</v>
      </c>
      <c r="G408" t="s">
        <v>2253</v>
      </c>
      <c r="H408" t="s">
        <v>2253</v>
      </c>
      <c r="I408">
        <v>1</v>
      </c>
      <c r="J408">
        <v>0</v>
      </c>
      <c r="K408" t="s">
        <v>2028</v>
      </c>
    </row>
    <row r="409" spans="1:12">
      <c r="A409" s="1" t="s">
        <v>852</v>
      </c>
      <c r="B409" t="s">
        <v>853</v>
      </c>
      <c r="C409">
        <v>912</v>
      </c>
      <c r="D409">
        <v>14</v>
      </c>
      <c r="E409" t="s">
        <v>2254</v>
      </c>
      <c r="F409">
        <v>408</v>
      </c>
      <c r="G409" t="s">
        <v>2255</v>
      </c>
      <c r="H409" t="s">
        <v>2255</v>
      </c>
      <c r="I409">
        <v>10</v>
      </c>
      <c r="J409">
        <v>4</v>
      </c>
      <c r="K409" t="s">
        <v>2251</v>
      </c>
      <c r="L409" t="s">
        <v>2252</v>
      </c>
    </row>
    <row r="410" spans="1:12">
      <c r="A410" t="s">
        <v>1381</v>
      </c>
      <c r="B410" t="s">
        <v>1382</v>
      </c>
      <c r="C410">
        <v>125</v>
      </c>
      <c r="D410">
        <v>1</v>
      </c>
      <c r="E410" s="2">
        <v>26696</v>
      </c>
      <c r="F410">
        <v>409</v>
      </c>
      <c r="G410" t="s">
        <v>2256</v>
      </c>
      <c r="H410" t="s">
        <v>2256</v>
      </c>
      <c r="I410">
        <v>0</v>
      </c>
      <c r="J410">
        <v>1</v>
      </c>
      <c r="L410" t="s">
        <v>2006</v>
      </c>
    </row>
    <row r="411" spans="1:12">
      <c r="A411" s="1" t="s">
        <v>814</v>
      </c>
      <c r="B411" t="s">
        <v>815</v>
      </c>
      <c r="C411">
        <v>914</v>
      </c>
      <c r="D411">
        <v>14</v>
      </c>
      <c r="E411" t="s">
        <v>2257</v>
      </c>
      <c r="F411">
        <v>410</v>
      </c>
      <c r="G411" t="s">
        <v>2258</v>
      </c>
      <c r="H411" t="s">
        <v>2258</v>
      </c>
      <c r="I411">
        <v>10</v>
      </c>
      <c r="J411">
        <v>4</v>
      </c>
      <c r="K411" t="s">
        <v>2251</v>
      </c>
      <c r="L411" t="s">
        <v>2252</v>
      </c>
    </row>
    <row r="412" spans="1:12">
      <c r="A412" s="1" t="s">
        <v>865</v>
      </c>
      <c r="B412" t="s">
        <v>866</v>
      </c>
      <c r="C412">
        <v>1975</v>
      </c>
      <c r="D412">
        <v>34</v>
      </c>
      <c r="E412" t="s">
        <v>1191</v>
      </c>
      <c r="F412">
        <v>411</v>
      </c>
      <c r="G412" t="s">
        <v>2259</v>
      </c>
      <c r="H412" t="s">
        <v>2259</v>
      </c>
      <c r="I412">
        <v>21</v>
      </c>
      <c r="J412">
        <v>13</v>
      </c>
      <c r="K412" t="s">
        <v>2260</v>
      </c>
      <c r="L412" t="s">
        <v>2222</v>
      </c>
    </row>
    <row r="413" spans="1:12">
      <c r="A413" t="s">
        <v>370</v>
      </c>
      <c r="B413" t="s">
        <v>371</v>
      </c>
      <c r="C413">
        <v>128</v>
      </c>
      <c r="D413">
        <v>1</v>
      </c>
      <c r="E413" s="3">
        <v>44045</v>
      </c>
      <c r="F413">
        <v>412</v>
      </c>
      <c r="G413" t="s">
        <v>2261</v>
      </c>
      <c r="H413" t="s">
        <v>2261</v>
      </c>
      <c r="I413">
        <v>0</v>
      </c>
      <c r="J413">
        <v>1</v>
      </c>
      <c r="L413" t="s">
        <v>2262</v>
      </c>
    </row>
    <row r="414" spans="1:12">
      <c r="A414" t="s">
        <v>541</v>
      </c>
      <c r="B414" t="s">
        <v>542</v>
      </c>
      <c r="C414">
        <v>129</v>
      </c>
      <c r="D414">
        <v>1</v>
      </c>
      <c r="E414" s="2">
        <v>29983</v>
      </c>
      <c r="F414">
        <v>413</v>
      </c>
      <c r="G414" t="s">
        <v>2263</v>
      </c>
      <c r="H414" t="s">
        <v>2263</v>
      </c>
      <c r="I414">
        <v>1</v>
      </c>
      <c r="J414">
        <v>0</v>
      </c>
      <c r="K414" t="s">
        <v>2264</v>
      </c>
    </row>
    <row r="415" spans="1:12">
      <c r="A415" t="s">
        <v>484</v>
      </c>
      <c r="B415" t="s">
        <v>485</v>
      </c>
      <c r="C415">
        <v>405</v>
      </c>
      <c r="D415">
        <v>5</v>
      </c>
      <c r="E415" s="2">
        <v>30895</v>
      </c>
      <c r="F415">
        <v>414</v>
      </c>
      <c r="G415" t="s">
        <v>2265</v>
      </c>
      <c r="H415" t="s">
        <v>2265</v>
      </c>
      <c r="I415">
        <v>3</v>
      </c>
      <c r="J415">
        <v>2</v>
      </c>
      <c r="K415" t="s">
        <v>2266</v>
      </c>
      <c r="L415" t="s">
        <v>1987</v>
      </c>
    </row>
    <row r="416" spans="1:12">
      <c r="A416" t="s">
        <v>704</v>
      </c>
      <c r="B416" t="s">
        <v>705</v>
      </c>
      <c r="C416">
        <v>130</v>
      </c>
      <c r="D416">
        <v>1</v>
      </c>
      <c r="E416" s="2">
        <v>30713</v>
      </c>
      <c r="F416">
        <v>415</v>
      </c>
      <c r="G416" t="s">
        <v>2276</v>
      </c>
      <c r="H416" t="s">
        <v>2276</v>
      </c>
      <c r="I416">
        <v>0</v>
      </c>
      <c r="J416">
        <v>1</v>
      </c>
      <c r="L416" t="s">
        <v>1723</v>
      </c>
    </row>
    <row r="417" spans="1:12">
      <c r="A417" t="s">
        <v>759</v>
      </c>
      <c r="B417" t="s">
        <v>760</v>
      </c>
      <c r="C417">
        <v>130</v>
      </c>
      <c r="D417">
        <v>1</v>
      </c>
      <c r="E417" s="2">
        <v>30713</v>
      </c>
      <c r="F417">
        <v>416</v>
      </c>
      <c r="G417" t="s">
        <v>2276</v>
      </c>
      <c r="H417" t="s">
        <v>2276</v>
      </c>
      <c r="I417">
        <v>0</v>
      </c>
      <c r="J417">
        <v>1</v>
      </c>
      <c r="L417" t="s">
        <v>2090</v>
      </c>
    </row>
    <row r="418" spans="1:12">
      <c r="A418" t="s">
        <v>761</v>
      </c>
      <c r="B418" t="s">
        <v>762</v>
      </c>
      <c r="C418">
        <v>130</v>
      </c>
      <c r="D418">
        <v>1</v>
      </c>
      <c r="E418" s="2">
        <v>30713</v>
      </c>
      <c r="F418">
        <v>417</v>
      </c>
      <c r="G418" t="s">
        <v>2276</v>
      </c>
      <c r="H418" t="s">
        <v>2276</v>
      </c>
      <c r="I418">
        <v>0</v>
      </c>
      <c r="J418">
        <v>1</v>
      </c>
      <c r="L418" t="s">
        <v>2090</v>
      </c>
    </row>
    <row r="419" spans="1:12">
      <c r="A419" s="1" t="s">
        <v>922</v>
      </c>
      <c r="B419" t="s">
        <v>923</v>
      </c>
      <c r="C419">
        <v>3946</v>
      </c>
      <c r="D419">
        <v>73</v>
      </c>
      <c r="E419" t="s">
        <v>2383</v>
      </c>
      <c r="F419">
        <v>418</v>
      </c>
      <c r="G419" t="s">
        <v>2384</v>
      </c>
      <c r="H419" t="s">
        <v>2385</v>
      </c>
      <c r="I419">
        <v>39</v>
      </c>
      <c r="J419">
        <v>34</v>
      </c>
      <c r="K419" t="s">
        <v>2386</v>
      </c>
      <c r="L419" t="s">
        <v>2387</v>
      </c>
    </row>
    <row r="420" spans="1:12">
      <c r="A420" t="s">
        <v>494</v>
      </c>
      <c r="B420" t="s">
        <v>495</v>
      </c>
      <c r="C420">
        <v>132</v>
      </c>
      <c r="D420">
        <v>1</v>
      </c>
      <c r="E420" s="2">
        <v>32174</v>
      </c>
      <c r="F420">
        <v>419</v>
      </c>
      <c r="G420" t="s">
        <v>2277</v>
      </c>
      <c r="H420" t="s">
        <v>2277</v>
      </c>
      <c r="I420">
        <v>1</v>
      </c>
      <c r="J420">
        <v>0</v>
      </c>
      <c r="K420" t="s">
        <v>2278</v>
      </c>
    </row>
    <row r="421" spans="1:12">
      <c r="A421" t="s">
        <v>561</v>
      </c>
      <c r="B421" t="s">
        <v>562</v>
      </c>
      <c r="C421">
        <v>133</v>
      </c>
      <c r="D421">
        <v>1</v>
      </c>
      <c r="E421" s="3">
        <v>44076</v>
      </c>
      <c r="F421">
        <v>420</v>
      </c>
      <c r="G421" t="s">
        <v>2279</v>
      </c>
      <c r="H421" t="s">
        <v>2279</v>
      </c>
      <c r="I421">
        <v>0</v>
      </c>
      <c r="J421">
        <v>1</v>
      </c>
      <c r="L421" t="s">
        <v>1917</v>
      </c>
    </row>
    <row r="422" spans="1:12">
      <c r="A422" t="s">
        <v>372</v>
      </c>
      <c r="B422" t="s">
        <v>373</v>
      </c>
      <c r="C422">
        <v>288</v>
      </c>
      <c r="D422">
        <v>3</v>
      </c>
      <c r="E422" s="2">
        <v>47270</v>
      </c>
      <c r="F422">
        <v>421</v>
      </c>
      <c r="G422" t="s">
        <v>2280</v>
      </c>
      <c r="H422" t="s">
        <v>2280</v>
      </c>
      <c r="I422">
        <v>2</v>
      </c>
      <c r="J422">
        <v>1</v>
      </c>
      <c r="K422" t="s">
        <v>2060</v>
      </c>
      <c r="L422" t="s">
        <v>2015</v>
      </c>
    </row>
    <row r="423" spans="1:12">
      <c r="A423" s="1" t="s">
        <v>833</v>
      </c>
      <c r="B423" t="s">
        <v>834</v>
      </c>
      <c r="C423">
        <v>2828</v>
      </c>
      <c r="D423">
        <v>50</v>
      </c>
      <c r="E423" t="s">
        <v>2332</v>
      </c>
      <c r="F423">
        <v>422</v>
      </c>
      <c r="G423" t="s">
        <v>2333</v>
      </c>
      <c r="H423" t="s">
        <v>2334</v>
      </c>
      <c r="I423">
        <v>38</v>
      </c>
      <c r="J423">
        <v>12</v>
      </c>
      <c r="K423" t="s">
        <v>2335</v>
      </c>
      <c r="L423" t="s">
        <v>2336</v>
      </c>
    </row>
    <row r="424" spans="1:12">
      <c r="A424" t="s">
        <v>616</v>
      </c>
      <c r="B424" t="s">
        <v>617</v>
      </c>
      <c r="C424">
        <v>221</v>
      </c>
      <c r="D424">
        <v>2</v>
      </c>
      <c r="E424" s="2">
        <v>30407</v>
      </c>
      <c r="F424">
        <v>423</v>
      </c>
      <c r="G424" t="s">
        <v>2281</v>
      </c>
      <c r="H424" t="s">
        <v>2281</v>
      </c>
      <c r="I424">
        <v>2</v>
      </c>
      <c r="J424">
        <v>0</v>
      </c>
      <c r="K424" t="s">
        <v>2282</v>
      </c>
    </row>
    <row r="425" spans="1:12">
      <c r="A425" t="s">
        <v>350</v>
      </c>
      <c r="B425" t="s">
        <v>351</v>
      </c>
      <c r="C425">
        <v>223</v>
      </c>
      <c r="D425">
        <v>2</v>
      </c>
      <c r="E425" s="2">
        <v>31868</v>
      </c>
      <c r="F425">
        <v>424</v>
      </c>
      <c r="G425" t="s">
        <v>2283</v>
      </c>
      <c r="H425" t="s">
        <v>2283</v>
      </c>
      <c r="I425">
        <v>2</v>
      </c>
      <c r="J425">
        <v>0</v>
      </c>
      <c r="K425" t="s">
        <v>2230</v>
      </c>
    </row>
    <row r="426" spans="1:12">
      <c r="A426" s="1" t="s">
        <v>870</v>
      </c>
      <c r="B426" t="s">
        <v>871</v>
      </c>
      <c r="C426">
        <v>786</v>
      </c>
      <c r="D426">
        <v>11</v>
      </c>
      <c r="E426" t="s">
        <v>1553</v>
      </c>
      <c r="F426">
        <v>425</v>
      </c>
      <c r="G426" t="s">
        <v>2284</v>
      </c>
      <c r="H426" t="s">
        <v>2284</v>
      </c>
      <c r="I426">
        <v>7</v>
      </c>
      <c r="J426">
        <v>4</v>
      </c>
      <c r="K426" t="s">
        <v>2285</v>
      </c>
      <c r="L426" t="s">
        <v>2252</v>
      </c>
    </row>
    <row r="427" spans="1:12">
      <c r="A427" s="1" t="s">
        <v>905</v>
      </c>
      <c r="B427" t="s">
        <v>906</v>
      </c>
      <c r="C427">
        <v>1288</v>
      </c>
      <c r="D427">
        <v>20</v>
      </c>
      <c r="E427" t="s">
        <v>2417</v>
      </c>
      <c r="F427">
        <v>426</v>
      </c>
      <c r="G427" t="s">
        <v>797</v>
      </c>
      <c r="H427" t="s">
        <v>2418</v>
      </c>
      <c r="I427">
        <v>15</v>
      </c>
      <c r="J427">
        <v>5</v>
      </c>
      <c r="K427" t="s">
        <v>2419</v>
      </c>
      <c r="L427" t="s">
        <v>2420</v>
      </c>
    </row>
    <row r="428" spans="1:12">
      <c r="A428" s="1" t="s">
        <v>867</v>
      </c>
      <c r="B428" t="s">
        <v>868</v>
      </c>
      <c r="C428">
        <v>847</v>
      </c>
      <c r="D428">
        <v>12</v>
      </c>
      <c r="E428" s="3">
        <v>43969</v>
      </c>
      <c r="F428">
        <v>427</v>
      </c>
      <c r="G428" t="s">
        <v>1335</v>
      </c>
      <c r="H428" t="s">
        <v>1335</v>
      </c>
      <c r="I428">
        <v>8</v>
      </c>
      <c r="J428">
        <v>4</v>
      </c>
      <c r="K428" t="s">
        <v>2286</v>
      </c>
      <c r="L428" t="s">
        <v>2252</v>
      </c>
    </row>
    <row r="429" spans="1:12">
      <c r="A429" t="s">
        <v>850</v>
      </c>
      <c r="B429" t="s">
        <v>851</v>
      </c>
      <c r="C429">
        <v>431</v>
      </c>
      <c r="D429">
        <v>5</v>
      </c>
      <c r="E429" s="2">
        <v>15220</v>
      </c>
      <c r="F429">
        <v>428</v>
      </c>
      <c r="G429" t="s">
        <v>2287</v>
      </c>
      <c r="H429" t="s">
        <v>2287</v>
      </c>
      <c r="I429">
        <v>3</v>
      </c>
      <c r="J429">
        <v>2</v>
      </c>
      <c r="K429" t="s">
        <v>2288</v>
      </c>
      <c r="L429" t="s">
        <v>1987</v>
      </c>
    </row>
    <row r="430" spans="1:12">
      <c r="A430" t="s">
        <v>665</v>
      </c>
      <c r="B430" t="s">
        <v>666</v>
      </c>
      <c r="C430">
        <v>228</v>
      </c>
      <c r="D430">
        <v>2</v>
      </c>
      <c r="E430" s="2">
        <v>35886</v>
      </c>
      <c r="F430">
        <v>429</v>
      </c>
      <c r="G430" t="s">
        <v>2289</v>
      </c>
      <c r="H430" t="s">
        <v>2289</v>
      </c>
      <c r="I430">
        <v>2</v>
      </c>
      <c r="J430">
        <v>0</v>
      </c>
      <c r="K430" t="s">
        <v>2138</v>
      </c>
    </row>
    <row r="431" spans="1:12">
      <c r="A431" t="s">
        <v>892</v>
      </c>
      <c r="B431" t="s">
        <v>893</v>
      </c>
      <c r="C431">
        <v>558</v>
      </c>
      <c r="D431">
        <v>7</v>
      </c>
      <c r="E431" s="2">
        <v>43800</v>
      </c>
      <c r="F431">
        <v>430</v>
      </c>
      <c r="G431" t="s">
        <v>2290</v>
      </c>
      <c r="H431" t="s">
        <v>2290</v>
      </c>
      <c r="I431">
        <v>4</v>
      </c>
      <c r="J431">
        <v>3</v>
      </c>
      <c r="K431" t="s">
        <v>2291</v>
      </c>
      <c r="L431" t="s">
        <v>2292</v>
      </c>
    </row>
    <row r="432" spans="1:12">
      <c r="A432" t="s">
        <v>623</v>
      </c>
      <c r="B432" t="s">
        <v>624</v>
      </c>
      <c r="C432">
        <v>231</v>
      </c>
      <c r="D432">
        <v>2</v>
      </c>
      <c r="E432" s="3">
        <v>43926</v>
      </c>
      <c r="F432">
        <v>431</v>
      </c>
      <c r="G432" t="s">
        <v>2293</v>
      </c>
      <c r="H432" t="s">
        <v>2293</v>
      </c>
      <c r="I432">
        <v>2</v>
      </c>
      <c r="J432">
        <v>0</v>
      </c>
      <c r="K432" t="s">
        <v>2043</v>
      </c>
    </row>
    <row r="433" spans="1:12">
      <c r="A433" t="s">
        <v>845</v>
      </c>
      <c r="B433" t="s">
        <v>846</v>
      </c>
      <c r="C433">
        <v>372</v>
      </c>
      <c r="D433">
        <v>4</v>
      </c>
      <c r="E433" s="3">
        <v>44173</v>
      </c>
      <c r="F433">
        <v>432</v>
      </c>
      <c r="G433" t="s">
        <v>2294</v>
      </c>
      <c r="H433" t="s">
        <v>2294</v>
      </c>
      <c r="I433">
        <v>4</v>
      </c>
      <c r="J433">
        <v>0</v>
      </c>
      <c r="K433" t="s">
        <v>2295</v>
      </c>
    </row>
    <row r="434" spans="1:12">
      <c r="A434" s="1" t="s">
        <v>930</v>
      </c>
      <c r="B434" t="s">
        <v>931</v>
      </c>
      <c r="C434">
        <v>1137</v>
      </c>
      <c r="D434">
        <v>17</v>
      </c>
      <c r="E434" t="s">
        <v>2296</v>
      </c>
      <c r="F434">
        <v>433</v>
      </c>
      <c r="G434" t="s">
        <v>2297</v>
      </c>
      <c r="H434" t="s">
        <v>2297</v>
      </c>
      <c r="I434">
        <v>10</v>
      </c>
      <c r="J434">
        <v>7</v>
      </c>
      <c r="K434" t="s">
        <v>2298</v>
      </c>
      <c r="L434" t="s">
        <v>2299</v>
      </c>
    </row>
    <row r="435" spans="1:12">
      <c r="A435" t="s">
        <v>356</v>
      </c>
      <c r="B435" t="s">
        <v>357</v>
      </c>
      <c r="C435">
        <v>305</v>
      </c>
      <c r="D435">
        <v>3</v>
      </c>
      <c r="E435" s="2">
        <v>24259</v>
      </c>
      <c r="F435">
        <v>434</v>
      </c>
      <c r="G435" t="s">
        <v>2300</v>
      </c>
      <c r="H435" t="s">
        <v>2300</v>
      </c>
      <c r="I435">
        <v>2</v>
      </c>
      <c r="J435">
        <v>1</v>
      </c>
      <c r="K435" t="s">
        <v>2060</v>
      </c>
      <c r="L435" t="s">
        <v>2015</v>
      </c>
    </row>
    <row r="436" spans="1:12">
      <c r="A436" t="s">
        <v>354</v>
      </c>
      <c r="B436" t="s">
        <v>355</v>
      </c>
      <c r="C436">
        <v>305</v>
      </c>
      <c r="D436">
        <v>3</v>
      </c>
      <c r="E436" s="2">
        <v>24259</v>
      </c>
      <c r="F436">
        <v>435</v>
      </c>
      <c r="G436" t="s">
        <v>2300</v>
      </c>
      <c r="H436" t="s">
        <v>2300</v>
      </c>
      <c r="I436">
        <v>2</v>
      </c>
      <c r="J436">
        <v>1</v>
      </c>
      <c r="K436" t="s">
        <v>2060</v>
      </c>
      <c r="L436" t="s">
        <v>2015</v>
      </c>
    </row>
    <row r="437" spans="1:12">
      <c r="A437" t="s">
        <v>783</v>
      </c>
      <c r="B437" t="s">
        <v>784</v>
      </c>
      <c r="C437">
        <v>235</v>
      </c>
      <c r="D437">
        <v>2</v>
      </c>
      <c r="E437" s="2">
        <v>41395</v>
      </c>
      <c r="F437">
        <v>436</v>
      </c>
      <c r="G437" t="s">
        <v>1568</v>
      </c>
      <c r="H437" t="s">
        <v>1568</v>
      </c>
      <c r="I437">
        <v>2</v>
      </c>
      <c r="J437">
        <v>0</v>
      </c>
      <c r="K437" t="s">
        <v>2301</v>
      </c>
    </row>
    <row r="438" spans="1:12">
      <c r="A438" s="1" t="s">
        <v>901</v>
      </c>
      <c r="B438" t="s">
        <v>902</v>
      </c>
      <c r="C438">
        <v>2986</v>
      </c>
      <c r="D438">
        <v>52</v>
      </c>
      <c r="E438" t="s">
        <v>2421</v>
      </c>
      <c r="F438">
        <v>437</v>
      </c>
      <c r="G438" t="s">
        <v>2422</v>
      </c>
      <c r="H438" t="s">
        <v>2423</v>
      </c>
      <c r="I438">
        <v>26</v>
      </c>
      <c r="J438">
        <v>26</v>
      </c>
      <c r="K438" t="s">
        <v>2424</v>
      </c>
      <c r="L438" t="s">
        <v>2425</v>
      </c>
    </row>
    <row r="439" spans="1:12">
      <c r="A439" s="1" t="s">
        <v>854</v>
      </c>
      <c r="B439" t="s">
        <v>855</v>
      </c>
      <c r="C439">
        <v>2784</v>
      </c>
      <c r="D439">
        <v>48</v>
      </c>
      <c r="E439" t="s">
        <v>2346</v>
      </c>
      <c r="F439">
        <v>438</v>
      </c>
      <c r="G439" t="s">
        <v>2347</v>
      </c>
      <c r="H439" t="s">
        <v>2348</v>
      </c>
      <c r="I439">
        <v>37</v>
      </c>
      <c r="J439">
        <v>11</v>
      </c>
      <c r="K439" t="s">
        <v>2349</v>
      </c>
      <c r="L439" t="s">
        <v>2350</v>
      </c>
    </row>
    <row r="440" spans="1:12">
      <c r="A440" s="1" t="s">
        <v>879</v>
      </c>
      <c r="B440" t="s">
        <v>880</v>
      </c>
      <c r="C440">
        <v>1428</v>
      </c>
      <c r="D440">
        <v>22</v>
      </c>
      <c r="E440" t="s">
        <v>2307</v>
      </c>
      <c r="F440">
        <v>439</v>
      </c>
      <c r="G440" t="s">
        <v>2308</v>
      </c>
      <c r="H440" t="s">
        <v>2308</v>
      </c>
      <c r="I440">
        <v>14</v>
      </c>
      <c r="J440">
        <v>8</v>
      </c>
      <c r="K440" t="s">
        <v>2309</v>
      </c>
      <c r="L440" t="s">
        <v>2310</v>
      </c>
    </row>
    <row r="441" spans="1:12">
      <c r="A441" t="s">
        <v>897</v>
      </c>
      <c r="B441" t="s">
        <v>898</v>
      </c>
      <c r="C441">
        <v>315</v>
      </c>
      <c r="D441">
        <v>3</v>
      </c>
      <c r="E441" s="2">
        <v>32295</v>
      </c>
      <c r="F441">
        <v>440</v>
      </c>
      <c r="G441" t="s">
        <v>1655</v>
      </c>
      <c r="H441" t="s">
        <v>1655</v>
      </c>
      <c r="I441">
        <v>1</v>
      </c>
      <c r="J441">
        <v>2</v>
      </c>
      <c r="K441" t="s">
        <v>2311</v>
      </c>
      <c r="L441" t="s">
        <v>2312</v>
      </c>
    </row>
    <row r="442" spans="1:12">
      <c r="A442" t="s">
        <v>386</v>
      </c>
      <c r="B442" t="s">
        <v>387</v>
      </c>
      <c r="C442">
        <v>315</v>
      </c>
      <c r="D442">
        <v>3</v>
      </c>
      <c r="E442" s="2">
        <v>32295</v>
      </c>
      <c r="F442">
        <v>441</v>
      </c>
      <c r="G442" t="s">
        <v>1655</v>
      </c>
      <c r="H442" t="s">
        <v>1655</v>
      </c>
      <c r="I442">
        <v>2</v>
      </c>
      <c r="J442">
        <v>1</v>
      </c>
      <c r="K442" t="s">
        <v>2060</v>
      </c>
      <c r="L442" t="s">
        <v>2015</v>
      </c>
    </row>
    <row r="443" spans="1:12">
      <c r="A443" t="s">
        <v>388</v>
      </c>
      <c r="B443" t="s">
        <v>389</v>
      </c>
      <c r="C443">
        <v>315</v>
      </c>
      <c r="D443">
        <v>3</v>
      </c>
      <c r="E443" s="2">
        <v>32295</v>
      </c>
      <c r="F443">
        <v>442</v>
      </c>
      <c r="G443" t="s">
        <v>1655</v>
      </c>
      <c r="H443" t="s">
        <v>1655</v>
      </c>
      <c r="I443">
        <v>2</v>
      </c>
      <c r="J443">
        <v>1</v>
      </c>
      <c r="K443" t="s">
        <v>2060</v>
      </c>
      <c r="L443" t="s">
        <v>2015</v>
      </c>
    </row>
    <row r="444" spans="1:12">
      <c r="A444" t="s">
        <v>390</v>
      </c>
      <c r="B444" t="s">
        <v>391</v>
      </c>
      <c r="C444">
        <v>315</v>
      </c>
      <c r="D444">
        <v>3</v>
      </c>
      <c r="E444" s="2">
        <v>32295</v>
      </c>
      <c r="F444">
        <v>443</v>
      </c>
      <c r="G444" t="s">
        <v>1655</v>
      </c>
      <c r="H444" t="s">
        <v>1655</v>
      </c>
      <c r="I444">
        <v>2</v>
      </c>
      <c r="J444">
        <v>1</v>
      </c>
      <c r="K444" t="s">
        <v>2060</v>
      </c>
      <c r="L444" t="s">
        <v>2015</v>
      </c>
    </row>
    <row r="445" spans="1:12">
      <c r="A445" t="s">
        <v>637</v>
      </c>
      <c r="B445" t="s">
        <v>638</v>
      </c>
      <c r="C445">
        <v>160</v>
      </c>
      <c r="D445">
        <v>1</v>
      </c>
      <c r="E445" s="2">
        <v>17958</v>
      </c>
      <c r="F445">
        <v>444</v>
      </c>
      <c r="G445" t="s">
        <v>2313</v>
      </c>
      <c r="H445" t="s">
        <v>2313</v>
      </c>
      <c r="I445">
        <v>1</v>
      </c>
      <c r="J445">
        <v>0</v>
      </c>
      <c r="K445" t="s">
        <v>2023</v>
      </c>
    </row>
    <row r="446" spans="1:12">
      <c r="A446" t="s">
        <v>812</v>
      </c>
      <c r="B446" t="s">
        <v>813</v>
      </c>
      <c r="C446">
        <v>161</v>
      </c>
      <c r="D446">
        <v>1</v>
      </c>
      <c r="E446" s="2">
        <v>19054</v>
      </c>
      <c r="F446">
        <v>445</v>
      </c>
      <c r="G446" t="s">
        <v>2314</v>
      </c>
      <c r="H446" t="s">
        <v>2314</v>
      </c>
      <c r="I446">
        <v>1</v>
      </c>
      <c r="J446">
        <v>0</v>
      </c>
      <c r="K446" t="s">
        <v>1126</v>
      </c>
    </row>
    <row r="447" spans="1:12">
      <c r="A447" t="s">
        <v>261</v>
      </c>
      <c r="B447" t="s">
        <v>262</v>
      </c>
      <c r="C447">
        <v>526</v>
      </c>
      <c r="D447">
        <v>6</v>
      </c>
      <c r="E447" s="2">
        <v>18203</v>
      </c>
      <c r="F447">
        <v>446</v>
      </c>
      <c r="G447" t="s">
        <v>2315</v>
      </c>
      <c r="H447" t="s">
        <v>2315</v>
      </c>
      <c r="I447">
        <v>4</v>
      </c>
      <c r="J447">
        <v>2</v>
      </c>
      <c r="K447" t="s">
        <v>2316</v>
      </c>
      <c r="L447" t="s">
        <v>2317</v>
      </c>
    </row>
    <row r="448" spans="1:12">
      <c r="A448" t="s">
        <v>259</v>
      </c>
      <c r="B448" t="s">
        <v>260</v>
      </c>
      <c r="C448">
        <v>526</v>
      </c>
      <c r="D448">
        <v>6</v>
      </c>
      <c r="E448" s="2">
        <v>18203</v>
      </c>
      <c r="F448">
        <v>447</v>
      </c>
      <c r="G448" t="s">
        <v>2315</v>
      </c>
      <c r="H448" t="s">
        <v>2315</v>
      </c>
      <c r="I448">
        <v>4</v>
      </c>
      <c r="J448">
        <v>2</v>
      </c>
      <c r="K448" t="s">
        <v>2316</v>
      </c>
      <c r="L448" t="s">
        <v>2317</v>
      </c>
    </row>
    <row r="449" spans="1:12">
      <c r="A449" t="s">
        <v>200</v>
      </c>
      <c r="B449" t="s">
        <v>201</v>
      </c>
      <c r="C449">
        <v>165</v>
      </c>
      <c r="D449">
        <v>1</v>
      </c>
      <c r="E449" s="3">
        <v>43985</v>
      </c>
      <c r="F449">
        <v>448</v>
      </c>
      <c r="G449" t="s">
        <v>2318</v>
      </c>
      <c r="H449" t="s">
        <v>2318</v>
      </c>
      <c r="I449">
        <v>0</v>
      </c>
      <c r="J449">
        <v>1</v>
      </c>
      <c r="L449" t="s">
        <v>2015</v>
      </c>
    </row>
    <row r="450" spans="1:12">
      <c r="A450" t="s">
        <v>787</v>
      </c>
      <c r="B450" t="s">
        <v>788</v>
      </c>
      <c r="C450">
        <v>531</v>
      </c>
      <c r="D450">
        <v>6</v>
      </c>
      <c r="E450" s="3">
        <v>43993</v>
      </c>
      <c r="F450">
        <v>449</v>
      </c>
      <c r="G450" t="s">
        <v>2319</v>
      </c>
      <c r="H450" t="s">
        <v>2319</v>
      </c>
      <c r="I450">
        <v>3</v>
      </c>
      <c r="J450">
        <v>3</v>
      </c>
      <c r="K450" t="s">
        <v>2320</v>
      </c>
      <c r="L450" t="s">
        <v>2209</v>
      </c>
    </row>
    <row r="451" spans="1:12">
      <c r="A451" t="s">
        <v>219</v>
      </c>
      <c r="B451" t="s">
        <v>220</v>
      </c>
      <c r="C451">
        <v>175</v>
      </c>
      <c r="D451">
        <v>1</v>
      </c>
      <c r="E451" s="2">
        <v>30011</v>
      </c>
      <c r="F451">
        <v>450</v>
      </c>
      <c r="G451" t="s">
        <v>2329</v>
      </c>
      <c r="H451" t="s">
        <v>2329</v>
      </c>
      <c r="I451">
        <v>0</v>
      </c>
      <c r="J451">
        <v>1</v>
      </c>
      <c r="L451" t="s">
        <v>2015</v>
      </c>
    </row>
    <row r="452" spans="1:12">
      <c r="A452" t="s">
        <v>221</v>
      </c>
      <c r="B452" t="s">
        <v>222</v>
      </c>
      <c r="C452">
        <v>175</v>
      </c>
      <c r="D452">
        <v>1</v>
      </c>
      <c r="E452" s="2">
        <v>30011</v>
      </c>
      <c r="F452">
        <v>451</v>
      </c>
      <c r="G452" t="s">
        <v>2329</v>
      </c>
      <c r="H452" t="s">
        <v>2329</v>
      </c>
      <c r="I452">
        <v>0</v>
      </c>
      <c r="J452">
        <v>1</v>
      </c>
      <c r="L452" t="s">
        <v>2015</v>
      </c>
    </row>
    <row r="453" spans="1:12">
      <c r="A453" t="s">
        <v>777</v>
      </c>
      <c r="B453" t="s">
        <v>778</v>
      </c>
      <c r="C453">
        <v>478</v>
      </c>
      <c r="D453">
        <v>5</v>
      </c>
      <c r="E453" s="2">
        <v>16346</v>
      </c>
      <c r="F453">
        <v>452</v>
      </c>
      <c r="G453" t="s">
        <v>2330</v>
      </c>
      <c r="H453" t="s">
        <v>2330</v>
      </c>
      <c r="I453">
        <v>2</v>
      </c>
      <c r="J453">
        <v>3</v>
      </c>
      <c r="K453" t="s">
        <v>2331</v>
      </c>
      <c r="L453" t="s">
        <v>2209</v>
      </c>
    </row>
    <row r="454" spans="1:12">
      <c r="A454" t="s">
        <v>688</v>
      </c>
      <c r="B454" t="s">
        <v>689</v>
      </c>
      <c r="C454">
        <v>346</v>
      </c>
      <c r="D454">
        <v>3</v>
      </c>
      <c r="E454" s="2">
        <v>20637</v>
      </c>
      <c r="F454">
        <v>453</v>
      </c>
      <c r="G454" t="s">
        <v>2340</v>
      </c>
      <c r="H454" t="s">
        <v>2340</v>
      </c>
      <c r="I454">
        <v>2</v>
      </c>
      <c r="J454">
        <v>1</v>
      </c>
      <c r="K454" t="s">
        <v>1749</v>
      </c>
      <c r="L454" t="s">
        <v>1914</v>
      </c>
    </row>
    <row r="455" spans="1:12">
      <c r="A455" t="s">
        <v>886</v>
      </c>
      <c r="B455" t="s">
        <v>887</v>
      </c>
      <c r="C455">
        <v>271</v>
      </c>
      <c r="D455">
        <v>2</v>
      </c>
      <c r="E455" s="2">
        <v>33725</v>
      </c>
      <c r="F455">
        <v>454</v>
      </c>
      <c r="G455" t="s">
        <v>2341</v>
      </c>
      <c r="H455" t="s">
        <v>2341</v>
      </c>
      <c r="I455">
        <v>0</v>
      </c>
      <c r="J455">
        <v>2</v>
      </c>
      <c r="L455" t="s">
        <v>2312</v>
      </c>
    </row>
    <row r="456" spans="1:12">
      <c r="A456" t="s">
        <v>884</v>
      </c>
      <c r="B456" t="s">
        <v>885</v>
      </c>
      <c r="C456">
        <v>271</v>
      </c>
      <c r="D456">
        <v>2</v>
      </c>
      <c r="E456" s="2">
        <v>33725</v>
      </c>
      <c r="F456">
        <v>455</v>
      </c>
      <c r="G456" t="s">
        <v>2341</v>
      </c>
      <c r="H456" t="s">
        <v>2341</v>
      </c>
      <c r="I456">
        <v>0</v>
      </c>
      <c r="J456">
        <v>2</v>
      </c>
      <c r="L456" t="s">
        <v>2312</v>
      </c>
    </row>
    <row r="457" spans="1:12">
      <c r="A457" s="1" t="s">
        <v>1001</v>
      </c>
      <c r="B457" t="s">
        <v>1002</v>
      </c>
      <c r="C457">
        <v>2991</v>
      </c>
      <c r="D457">
        <v>50</v>
      </c>
      <c r="E457" t="s">
        <v>2426</v>
      </c>
      <c r="F457">
        <v>456</v>
      </c>
      <c r="G457" t="s">
        <v>2427</v>
      </c>
      <c r="H457" t="s">
        <v>2428</v>
      </c>
      <c r="I457">
        <v>35</v>
      </c>
      <c r="J457">
        <v>15</v>
      </c>
      <c r="K457" t="s">
        <v>2429</v>
      </c>
      <c r="L457" t="s">
        <v>2430</v>
      </c>
    </row>
    <row r="458" spans="1:12">
      <c r="A458" t="s">
        <v>726</v>
      </c>
      <c r="B458" t="s">
        <v>727</v>
      </c>
      <c r="C458">
        <v>185</v>
      </c>
      <c r="D458">
        <v>1</v>
      </c>
      <c r="E458" s="3">
        <v>43925</v>
      </c>
      <c r="F458">
        <v>457</v>
      </c>
      <c r="G458" t="s">
        <v>1574</v>
      </c>
      <c r="H458" t="s">
        <v>1574</v>
      </c>
      <c r="I458">
        <v>1</v>
      </c>
      <c r="J458">
        <v>0</v>
      </c>
      <c r="K458" t="s">
        <v>1916</v>
      </c>
    </row>
    <row r="459" spans="1:12">
      <c r="A459" t="s">
        <v>827</v>
      </c>
      <c r="B459" t="s">
        <v>828</v>
      </c>
      <c r="C459">
        <v>185</v>
      </c>
      <c r="D459">
        <v>1</v>
      </c>
      <c r="E459" s="3">
        <v>43925</v>
      </c>
      <c r="F459">
        <v>458</v>
      </c>
      <c r="G459" t="s">
        <v>1574</v>
      </c>
      <c r="H459" t="s">
        <v>1574</v>
      </c>
      <c r="I459">
        <v>1</v>
      </c>
      <c r="J459">
        <v>0</v>
      </c>
      <c r="K459" t="s">
        <v>2342</v>
      </c>
    </row>
    <row r="460" spans="1:12">
      <c r="A460" s="1" t="s">
        <v>1005</v>
      </c>
      <c r="B460" t="s">
        <v>1006</v>
      </c>
      <c r="C460">
        <v>3022</v>
      </c>
      <c r="D460">
        <v>50</v>
      </c>
      <c r="E460">
        <v>66</v>
      </c>
      <c r="F460">
        <v>459</v>
      </c>
      <c r="G460" t="s">
        <v>1370</v>
      </c>
      <c r="H460" t="s">
        <v>2440</v>
      </c>
      <c r="I460">
        <v>35</v>
      </c>
      <c r="J460">
        <v>15</v>
      </c>
      <c r="K460" t="s">
        <v>2429</v>
      </c>
      <c r="L460" t="s">
        <v>2430</v>
      </c>
    </row>
    <row r="461" spans="1:12">
      <c r="A461" s="1" t="s">
        <v>890</v>
      </c>
      <c r="B461" t="s">
        <v>891</v>
      </c>
      <c r="C461">
        <v>3190</v>
      </c>
      <c r="D461">
        <v>53</v>
      </c>
      <c r="E461" t="s">
        <v>1288</v>
      </c>
      <c r="F461">
        <v>460</v>
      </c>
      <c r="G461" t="s">
        <v>2351</v>
      </c>
      <c r="H461" t="s">
        <v>2351</v>
      </c>
      <c r="I461">
        <v>41</v>
      </c>
      <c r="J461">
        <v>12</v>
      </c>
      <c r="K461" t="s">
        <v>2352</v>
      </c>
      <c r="L461" t="s">
        <v>2353</v>
      </c>
    </row>
    <row r="462" spans="1:12">
      <c r="A462" t="s">
        <v>795</v>
      </c>
      <c r="B462" t="s">
        <v>796</v>
      </c>
      <c r="C462">
        <v>292</v>
      </c>
      <c r="D462">
        <v>2</v>
      </c>
      <c r="E462" s="2">
        <v>14032</v>
      </c>
      <c r="F462">
        <v>461</v>
      </c>
      <c r="G462" t="s">
        <v>2354</v>
      </c>
      <c r="H462" t="s">
        <v>2354</v>
      </c>
      <c r="I462">
        <v>2</v>
      </c>
      <c r="J462">
        <v>0</v>
      </c>
      <c r="K462" t="s">
        <v>2211</v>
      </c>
    </row>
    <row r="463" spans="1:12">
      <c r="A463" s="1" t="s">
        <v>926</v>
      </c>
      <c r="B463" t="s">
        <v>927</v>
      </c>
      <c r="C463">
        <v>1312</v>
      </c>
      <c r="D463">
        <v>18</v>
      </c>
      <c r="E463" t="s">
        <v>2355</v>
      </c>
      <c r="F463">
        <v>462</v>
      </c>
      <c r="G463" t="s">
        <v>2356</v>
      </c>
      <c r="H463" t="s">
        <v>2356</v>
      </c>
      <c r="I463">
        <v>8</v>
      </c>
      <c r="J463">
        <v>10</v>
      </c>
      <c r="K463" t="s">
        <v>2357</v>
      </c>
      <c r="L463" t="s">
        <v>2358</v>
      </c>
    </row>
    <row r="464" spans="1:12">
      <c r="A464" t="s">
        <v>804</v>
      </c>
      <c r="B464" t="s">
        <v>805</v>
      </c>
      <c r="C464">
        <v>295</v>
      </c>
      <c r="D464">
        <v>2</v>
      </c>
      <c r="E464" s="2">
        <v>16224</v>
      </c>
      <c r="F464">
        <v>463</v>
      </c>
      <c r="G464" t="s">
        <v>2359</v>
      </c>
      <c r="H464" t="s">
        <v>2359</v>
      </c>
      <c r="I464">
        <v>1</v>
      </c>
      <c r="J464">
        <v>1</v>
      </c>
      <c r="K464" t="s">
        <v>2045</v>
      </c>
      <c r="L464" t="s">
        <v>2262</v>
      </c>
    </row>
    <row r="465" spans="1:12">
      <c r="A465" t="s">
        <v>752</v>
      </c>
      <c r="B465" t="s">
        <v>753</v>
      </c>
      <c r="C465">
        <v>207</v>
      </c>
      <c r="D465">
        <v>1</v>
      </c>
      <c r="E465" s="2">
        <v>19085</v>
      </c>
      <c r="F465">
        <v>464</v>
      </c>
      <c r="G465" t="s">
        <v>2360</v>
      </c>
      <c r="H465" t="s">
        <v>2360</v>
      </c>
      <c r="I465">
        <v>1</v>
      </c>
      <c r="J465">
        <v>0</v>
      </c>
      <c r="K465" t="s">
        <v>1845</v>
      </c>
    </row>
    <row r="466" spans="1:12">
      <c r="A466" t="s">
        <v>592</v>
      </c>
      <c r="B466" t="s">
        <v>593</v>
      </c>
      <c r="C466">
        <v>218</v>
      </c>
      <c r="D466">
        <v>1</v>
      </c>
      <c r="E466" s="2">
        <v>27851</v>
      </c>
      <c r="F466">
        <v>465</v>
      </c>
      <c r="G466" t="s">
        <v>2365</v>
      </c>
      <c r="H466" t="s">
        <v>2365</v>
      </c>
      <c r="I466">
        <v>1</v>
      </c>
      <c r="J466">
        <v>0</v>
      </c>
      <c r="K466" t="s">
        <v>2366</v>
      </c>
    </row>
    <row r="467" spans="1:12">
      <c r="A467" s="1" t="s">
        <v>910</v>
      </c>
      <c r="B467" t="s">
        <v>911</v>
      </c>
      <c r="C467">
        <v>1054</v>
      </c>
      <c r="D467">
        <v>13</v>
      </c>
      <c r="E467" s="3">
        <v>43884</v>
      </c>
      <c r="F467">
        <v>466</v>
      </c>
      <c r="G467" t="s">
        <v>2367</v>
      </c>
      <c r="H467" t="s">
        <v>2367</v>
      </c>
      <c r="I467">
        <v>6</v>
      </c>
      <c r="J467">
        <v>7</v>
      </c>
      <c r="K467" t="s">
        <v>2368</v>
      </c>
      <c r="L467" t="s">
        <v>2369</v>
      </c>
    </row>
    <row r="468" spans="1:12">
      <c r="A468" s="1" t="s">
        <v>912</v>
      </c>
      <c r="B468" t="s">
        <v>913</v>
      </c>
      <c r="C468">
        <v>5512</v>
      </c>
      <c r="D468">
        <v>97</v>
      </c>
      <c r="E468" t="s">
        <v>2436</v>
      </c>
      <c r="F468">
        <v>467</v>
      </c>
      <c r="G468" t="s">
        <v>849</v>
      </c>
      <c r="H468" t="s">
        <v>2437</v>
      </c>
      <c r="I468">
        <v>59</v>
      </c>
      <c r="J468">
        <v>38</v>
      </c>
      <c r="K468" t="s">
        <v>2438</v>
      </c>
      <c r="L468" t="s">
        <v>2439</v>
      </c>
    </row>
    <row r="469" spans="1:12">
      <c r="A469" s="1" t="s">
        <v>952</v>
      </c>
      <c r="B469" t="s">
        <v>953</v>
      </c>
      <c r="C469">
        <v>2592</v>
      </c>
      <c r="D469">
        <v>40</v>
      </c>
      <c r="E469" t="s">
        <v>2432</v>
      </c>
      <c r="F469">
        <v>468</v>
      </c>
      <c r="G469" t="s">
        <v>1364</v>
      </c>
      <c r="H469" t="s">
        <v>2433</v>
      </c>
      <c r="I469">
        <v>22</v>
      </c>
      <c r="J469">
        <v>18</v>
      </c>
      <c r="K469" t="s">
        <v>2434</v>
      </c>
      <c r="L469" t="s">
        <v>2435</v>
      </c>
    </row>
    <row r="470" spans="1:12">
      <c r="A470" t="s">
        <v>700</v>
      </c>
      <c r="B470" t="s">
        <v>701</v>
      </c>
      <c r="C470">
        <v>231</v>
      </c>
      <c r="D470">
        <v>1</v>
      </c>
      <c r="E470" s="3">
        <v>43926</v>
      </c>
      <c r="F470">
        <v>469</v>
      </c>
      <c r="G470" t="s">
        <v>1355</v>
      </c>
      <c r="H470" t="s">
        <v>1355</v>
      </c>
      <c r="I470">
        <v>1</v>
      </c>
      <c r="J470">
        <v>0</v>
      </c>
      <c r="K470" t="s">
        <v>2023</v>
      </c>
    </row>
    <row r="471" spans="1:12">
      <c r="A471" s="1" t="s">
        <v>946</v>
      </c>
      <c r="B471" t="s">
        <v>947</v>
      </c>
      <c r="C471">
        <v>1621</v>
      </c>
      <c r="D471">
        <v>22</v>
      </c>
      <c r="E471" t="s">
        <v>2337</v>
      </c>
      <c r="F471">
        <v>470</v>
      </c>
      <c r="G471" t="s">
        <v>1578</v>
      </c>
      <c r="H471" t="s">
        <v>1578</v>
      </c>
      <c r="I471">
        <v>14</v>
      </c>
      <c r="J471">
        <v>8</v>
      </c>
      <c r="K471" t="s">
        <v>2370</v>
      </c>
      <c r="L471" t="s">
        <v>2371</v>
      </c>
    </row>
    <row r="472" spans="1:12">
      <c r="A472" s="1" t="s">
        <v>924</v>
      </c>
      <c r="B472" t="s">
        <v>925</v>
      </c>
      <c r="C472">
        <v>2413</v>
      </c>
      <c r="D472">
        <v>36</v>
      </c>
      <c r="E472" t="s">
        <v>2372</v>
      </c>
      <c r="F472">
        <v>471</v>
      </c>
      <c r="G472" t="s">
        <v>2373</v>
      </c>
      <c r="H472" t="s">
        <v>2373</v>
      </c>
      <c r="I472">
        <v>19</v>
      </c>
      <c r="J472">
        <v>17</v>
      </c>
      <c r="K472" t="s">
        <v>2374</v>
      </c>
      <c r="L472" t="s">
        <v>2375</v>
      </c>
    </row>
    <row r="473" spans="1:12">
      <c r="A473" s="1" t="s">
        <v>938</v>
      </c>
      <c r="B473" t="s">
        <v>939</v>
      </c>
      <c r="C473">
        <v>1515</v>
      </c>
      <c r="D473">
        <v>20</v>
      </c>
      <c r="E473" t="s">
        <v>2376</v>
      </c>
      <c r="F473">
        <v>472</v>
      </c>
      <c r="G473" t="s">
        <v>2377</v>
      </c>
      <c r="H473" t="s">
        <v>2377</v>
      </c>
      <c r="I473">
        <v>7</v>
      </c>
      <c r="J473">
        <v>13</v>
      </c>
      <c r="K473" t="s">
        <v>2378</v>
      </c>
      <c r="L473" t="s">
        <v>2379</v>
      </c>
    </row>
    <row r="474" spans="1:12">
      <c r="A474" t="s">
        <v>791</v>
      </c>
      <c r="B474" t="s">
        <v>792</v>
      </c>
      <c r="C474">
        <v>340</v>
      </c>
      <c r="D474">
        <v>2</v>
      </c>
      <c r="E474" s="2">
        <v>15888</v>
      </c>
      <c r="F474">
        <v>473</v>
      </c>
      <c r="G474" t="s">
        <v>2380</v>
      </c>
      <c r="H474" t="s">
        <v>2380</v>
      </c>
      <c r="I474">
        <v>1</v>
      </c>
      <c r="J474">
        <v>1</v>
      </c>
      <c r="K474" t="s">
        <v>1845</v>
      </c>
      <c r="L474" t="s">
        <v>1846</v>
      </c>
    </row>
    <row r="475" spans="1:12">
      <c r="A475" t="s">
        <v>415</v>
      </c>
      <c r="B475" t="s">
        <v>416</v>
      </c>
      <c r="C475">
        <v>244</v>
      </c>
      <c r="D475">
        <v>1</v>
      </c>
      <c r="E475" s="2">
        <v>12175</v>
      </c>
      <c r="F475">
        <v>474</v>
      </c>
      <c r="G475" t="s">
        <v>2381</v>
      </c>
      <c r="H475" t="s">
        <v>2381</v>
      </c>
      <c r="I475">
        <v>0</v>
      </c>
      <c r="J475">
        <v>1</v>
      </c>
      <c r="L475" t="s">
        <v>1917</v>
      </c>
    </row>
    <row r="476" spans="1:12">
      <c r="A476" t="s">
        <v>718</v>
      </c>
      <c r="B476" t="s">
        <v>719</v>
      </c>
      <c r="C476">
        <v>249</v>
      </c>
      <c r="D476">
        <v>1</v>
      </c>
      <c r="E476" s="2">
        <v>16193</v>
      </c>
      <c r="F476">
        <v>475</v>
      </c>
      <c r="G476" t="s">
        <v>2382</v>
      </c>
      <c r="H476" t="s">
        <v>2382</v>
      </c>
      <c r="I476">
        <v>1</v>
      </c>
      <c r="J476">
        <v>0</v>
      </c>
      <c r="K476" t="s">
        <v>1916</v>
      </c>
    </row>
    <row r="477" spans="1:12">
      <c r="A477" t="s">
        <v>882</v>
      </c>
      <c r="B477" t="s">
        <v>883</v>
      </c>
      <c r="C477">
        <v>253</v>
      </c>
      <c r="D477">
        <v>1</v>
      </c>
      <c r="E477" s="2">
        <v>19480</v>
      </c>
      <c r="F477">
        <v>476</v>
      </c>
      <c r="G477" t="s">
        <v>2388</v>
      </c>
      <c r="H477" t="s">
        <v>2388</v>
      </c>
      <c r="I477">
        <v>1</v>
      </c>
      <c r="J477">
        <v>0</v>
      </c>
      <c r="K477" t="s">
        <v>2389</v>
      </c>
    </row>
    <row r="478" spans="1:12">
      <c r="A478" t="s">
        <v>763</v>
      </c>
      <c r="B478" t="s">
        <v>764</v>
      </c>
      <c r="C478">
        <v>255</v>
      </c>
      <c r="D478">
        <v>1</v>
      </c>
      <c r="E478" s="2">
        <v>20941</v>
      </c>
      <c r="F478">
        <v>477</v>
      </c>
      <c r="G478" t="s">
        <v>2390</v>
      </c>
      <c r="H478" t="s">
        <v>2390</v>
      </c>
      <c r="I478">
        <v>1</v>
      </c>
      <c r="J478">
        <v>0</v>
      </c>
      <c r="K478" t="s">
        <v>2023</v>
      </c>
    </row>
    <row r="479" spans="1:12">
      <c r="A479" t="s">
        <v>765</v>
      </c>
      <c r="B479" t="s">
        <v>766</v>
      </c>
      <c r="C479">
        <v>255</v>
      </c>
      <c r="D479">
        <v>1</v>
      </c>
      <c r="E479" s="2">
        <v>20941</v>
      </c>
      <c r="F479">
        <v>478</v>
      </c>
      <c r="G479" t="s">
        <v>2390</v>
      </c>
      <c r="H479" t="s">
        <v>2390</v>
      </c>
      <c r="I479">
        <v>1</v>
      </c>
      <c r="J479">
        <v>0</v>
      </c>
      <c r="K479" t="s">
        <v>2023</v>
      </c>
    </row>
    <row r="480" spans="1:12">
      <c r="A480" t="s">
        <v>549</v>
      </c>
      <c r="B480" t="s">
        <v>550</v>
      </c>
      <c r="C480">
        <v>255</v>
      </c>
      <c r="D480">
        <v>1</v>
      </c>
      <c r="E480" s="2">
        <v>20941</v>
      </c>
      <c r="F480">
        <v>479</v>
      </c>
      <c r="G480" t="s">
        <v>2390</v>
      </c>
      <c r="H480" t="s">
        <v>2390</v>
      </c>
      <c r="I480">
        <v>1</v>
      </c>
      <c r="J480">
        <v>0</v>
      </c>
      <c r="K480" t="s">
        <v>2023</v>
      </c>
    </row>
    <row r="481" spans="1:12">
      <c r="A481" t="s">
        <v>773</v>
      </c>
      <c r="B481" t="s">
        <v>774</v>
      </c>
      <c r="C481">
        <v>366</v>
      </c>
      <c r="D481">
        <v>2</v>
      </c>
      <c r="E481" s="2">
        <v>36342</v>
      </c>
      <c r="F481">
        <v>480</v>
      </c>
      <c r="G481" t="s">
        <v>1353</v>
      </c>
      <c r="H481" t="s">
        <v>1353</v>
      </c>
      <c r="I481">
        <v>1</v>
      </c>
      <c r="J481">
        <v>1</v>
      </c>
      <c r="K481" t="s">
        <v>1845</v>
      </c>
      <c r="L481" t="s">
        <v>1821</v>
      </c>
    </row>
    <row r="482" spans="1:12">
      <c r="A482" t="s">
        <v>806</v>
      </c>
      <c r="B482" t="s">
        <v>807</v>
      </c>
      <c r="C482">
        <v>372</v>
      </c>
      <c r="D482">
        <v>2</v>
      </c>
      <c r="E482" s="3">
        <v>44173</v>
      </c>
      <c r="F482">
        <v>481</v>
      </c>
      <c r="G482" t="s">
        <v>2391</v>
      </c>
      <c r="H482" t="s">
        <v>2391</v>
      </c>
      <c r="I482">
        <v>1</v>
      </c>
      <c r="J482">
        <v>1</v>
      </c>
      <c r="K482" t="s">
        <v>2045</v>
      </c>
      <c r="L482" t="s">
        <v>2262</v>
      </c>
    </row>
    <row r="483" spans="1:12">
      <c r="A483" t="s">
        <v>750</v>
      </c>
      <c r="B483" t="s">
        <v>751</v>
      </c>
      <c r="C483">
        <v>272</v>
      </c>
      <c r="D483">
        <v>1</v>
      </c>
      <c r="E483" s="2">
        <v>34455</v>
      </c>
      <c r="F483">
        <v>482</v>
      </c>
      <c r="G483" t="s">
        <v>2392</v>
      </c>
      <c r="H483" t="s">
        <v>2392</v>
      </c>
      <c r="I483">
        <v>1</v>
      </c>
      <c r="J483">
        <v>0</v>
      </c>
      <c r="K483" t="s">
        <v>2023</v>
      </c>
    </row>
    <row r="484" spans="1:12">
      <c r="A484" s="1" t="s">
        <v>547</v>
      </c>
      <c r="B484" t="s">
        <v>548</v>
      </c>
      <c r="C484">
        <v>959</v>
      </c>
      <c r="D484">
        <v>10</v>
      </c>
      <c r="E484" t="s">
        <v>2393</v>
      </c>
      <c r="F484">
        <v>483</v>
      </c>
      <c r="G484" t="s">
        <v>2394</v>
      </c>
      <c r="H484" t="s">
        <v>2394</v>
      </c>
      <c r="I484">
        <v>8</v>
      </c>
      <c r="J484">
        <v>2</v>
      </c>
      <c r="K484" t="s">
        <v>2395</v>
      </c>
      <c r="L484" t="s">
        <v>1987</v>
      </c>
    </row>
    <row r="485" spans="1:12">
      <c r="A485" t="s">
        <v>629</v>
      </c>
      <c r="B485" t="s">
        <v>630</v>
      </c>
      <c r="C485">
        <v>277</v>
      </c>
      <c r="D485">
        <v>1</v>
      </c>
      <c r="E485" s="3">
        <v>43957</v>
      </c>
      <c r="F485">
        <v>484</v>
      </c>
      <c r="G485" t="s">
        <v>2396</v>
      </c>
      <c r="H485" t="s">
        <v>2396</v>
      </c>
      <c r="I485">
        <v>1</v>
      </c>
      <c r="J485">
        <v>0</v>
      </c>
      <c r="K485" t="s">
        <v>1916</v>
      </c>
    </row>
    <row r="486" spans="1:12">
      <c r="A486" t="s">
        <v>810</v>
      </c>
      <c r="B486" t="s">
        <v>811</v>
      </c>
      <c r="C486">
        <v>379</v>
      </c>
      <c r="D486">
        <v>2</v>
      </c>
      <c r="E486" s="2">
        <v>46966</v>
      </c>
      <c r="F486">
        <v>485</v>
      </c>
      <c r="G486" t="s">
        <v>1354</v>
      </c>
      <c r="H486" t="s">
        <v>1354</v>
      </c>
      <c r="I486">
        <v>1</v>
      </c>
      <c r="J486">
        <v>1</v>
      </c>
      <c r="K486" t="s">
        <v>2045</v>
      </c>
      <c r="L486" t="s">
        <v>2262</v>
      </c>
    </row>
    <row r="487" spans="1:12">
      <c r="A487" t="s">
        <v>631</v>
      </c>
      <c r="B487" t="s">
        <v>632</v>
      </c>
      <c r="C487">
        <v>278</v>
      </c>
      <c r="D487">
        <v>1</v>
      </c>
      <c r="E487" s="3">
        <v>44018</v>
      </c>
      <c r="F487">
        <v>486</v>
      </c>
      <c r="G487" t="s">
        <v>2397</v>
      </c>
      <c r="H487" t="s">
        <v>2397</v>
      </c>
      <c r="I487">
        <v>1</v>
      </c>
      <c r="J487">
        <v>0</v>
      </c>
      <c r="K487" t="s">
        <v>1916</v>
      </c>
    </row>
    <row r="488" spans="1:12">
      <c r="A488" s="1" t="s">
        <v>914</v>
      </c>
      <c r="B488" t="s">
        <v>915</v>
      </c>
      <c r="C488">
        <v>1777</v>
      </c>
      <c r="D488">
        <v>23</v>
      </c>
      <c r="E488" t="s">
        <v>2398</v>
      </c>
      <c r="F488">
        <v>487</v>
      </c>
      <c r="G488" t="s">
        <v>2399</v>
      </c>
      <c r="H488" t="s">
        <v>2399</v>
      </c>
      <c r="I488">
        <v>15</v>
      </c>
      <c r="J488">
        <v>8</v>
      </c>
      <c r="K488" t="s">
        <v>2400</v>
      </c>
      <c r="L488" t="s">
        <v>2310</v>
      </c>
    </row>
    <row r="489" spans="1:12">
      <c r="A489" s="1" t="s">
        <v>942</v>
      </c>
      <c r="B489" t="s">
        <v>943</v>
      </c>
      <c r="C489">
        <v>2240</v>
      </c>
      <c r="D489">
        <v>31</v>
      </c>
      <c r="E489" t="s">
        <v>2401</v>
      </c>
      <c r="F489">
        <v>488</v>
      </c>
      <c r="G489" t="s">
        <v>2402</v>
      </c>
      <c r="H489" t="s">
        <v>2402</v>
      </c>
      <c r="I489">
        <v>16</v>
      </c>
      <c r="J489">
        <v>15</v>
      </c>
      <c r="K489" t="s">
        <v>2403</v>
      </c>
      <c r="L489" t="s">
        <v>2404</v>
      </c>
    </row>
    <row r="490" spans="1:12">
      <c r="A490" s="1" t="s">
        <v>64</v>
      </c>
      <c r="B490" t="s">
        <v>65</v>
      </c>
      <c r="C490">
        <v>1422</v>
      </c>
      <c r="D490">
        <v>17</v>
      </c>
      <c r="E490" s="3">
        <v>43982</v>
      </c>
      <c r="F490">
        <v>489</v>
      </c>
      <c r="G490" t="s">
        <v>2402</v>
      </c>
      <c r="H490" t="s">
        <v>2402</v>
      </c>
      <c r="I490">
        <v>13</v>
      </c>
      <c r="J490">
        <v>4</v>
      </c>
      <c r="K490" t="s">
        <v>2405</v>
      </c>
      <c r="L490" t="s">
        <v>2406</v>
      </c>
    </row>
    <row r="491" spans="1:12">
      <c r="A491" s="1" t="s">
        <v>932</v>
      </c>
      <c r="B491" t="s">
        <v>933</v>
      </c>
      <c r="C491">
        <v>1240</v>
      </c>
      <c r="D491">
        <v>14</v>
      </c>
      <c r="E491" s="3">
        <v>44070</v>
      </c>
      <c r="F491">
        <v>490</v>
      </c>
      <c r="G491" t="s">
        <v>2407</v>
      </c>
      <c r="H491" t="s">
        <v>2407</v>
      </c>
      <c r="I491">
        <v>6</v>
      </c>
      <c r="J491">
        <v>8</v>
      </c>
      <c r="K491" t="s">
        <v>2408</v>
      </c>
      <c r="L491" t="s">
        <v>2409</v>
      </c>
    </row>
    <row r="492" spans="1:12">
      <c r="A492" s="1" t="s">
        <v>934</v>
      </c>
      <c r="B492" t="s">
        <v>935</v>
      </c>
      <c r="C492">
        <v>2250</v>
      </c>
      <c r="D492">
        <v>31</v>
      </c>
      <c r="E492" t="s">
        <v>2410</v>
      </c>
      <c r="F492">
        <v>491</v>
      </c>
      <c r="G492" t="s">
        <v>2411</v>
      </c>
      <c r="H492" t="s">
        <v>2411</v>
      </c>
      <c r="I492">
        <v>16</v>
      </c>
      <c r="J492">
        <v>15</v>
      </c>
      <c r="K492" t="s">
        <v>2403</v>
      </c>
      <c r="L492" t="s">
        <v>2404</v>
      </c>
    </row>
    <row r="493" spans="1:12">
      <c r="A493" s="1" t="s">
        <v>936</v>
      </c>
      <c r="B493" t="s">
        <v>937</v>
      </c>
      <c r="C493">
        <v>5259</v>
      </c>
      <c r="D493">
        <v>87</v>
      </c>
      <c r="E493" t="s">
        <v>2412</v>
      </c>
      <c r="F493">
        <v>492</v>
      </c>
      <c r="G493" t="s">
        <v>1582</v>
      </c>
      <c r="H493" t="s">
        <v>1582</v>
      </c>
      <c r="I493">
        <v>48</v>
      </c>
      <c r="J493">
        <v>39</v>
      </c>
      <c r="K493" t="s">
        <v>2413</v>
      </c>
      <c r="L493" t="s">
        <v>2414</v>
      </c>
    </row>
    <row r="494" spans="1:12">
      <c r="A494" s="1" t="s">
        <v>471</v>
      </c>
      <c r="B494" t="s">
        <v>472</v>
      </c>
      <c r="C494">
        <v>1445</v>
      </c>
      <c r="D494">
        <v>17</v>
      </c>
      <c r="E494" t="s">
        <v>2415</v>
      </c>
      <c r="F494">
        <v>493</v>
      </c>
      <c r="G494" t="s">
        <v>2416</v>
      </c>
      <c r="H494" t="s">
        <v>2416</v>
      </c>
      <c r="I494">
        <v>13</v>
      </c>
      <c r="J494">
        <v>4</v>
      </c>
      <c r="K494" t="s">
        <v>2405</v>
      </c>
      <c r="L494" t="s">
        <v>2406</v>
      </c>
    </row>
    <row r="495" spans="1:12">
      <c r="A495" s="1" t="s">
        <v>920</v>
      </c>
      <c r="B495" t="s">
        <v>921</v>
      </c>
      <c r="C495">
        <v>1100</v>
      </c>
      <c r="D495">
        <v>10</v>
      </c>
      <c r="E495" s="3">
        <v>43885</v>
      </c>
      <c r="F495">
        <v>494</v>
      </c>
      <c r="G495" t="s">
        <v>824</v>
      </c>
      <c r="H495" t="s">
        <v>824</v>
      </c>
      <c r="I495">
        <v>8</v>
      </c>
      <c r="J495">
        <v>2</v>
      </c>
      <c r="K495" t="s">
        <v>2431</v>
      </c>
      <c r="L495" t="s">
        <v>2203</v>
      </c>
    </row>
    <row r="496" spans="1:12">
      <c r="A496" t="s">
        <v>586</v>
      </c>
      <c r="B496" t="s">
        <v>587</v>
      </c>
      <c r="C496">
        <v>378</v>
      </c>
      <c r="D496">
        <v>1</v>
      </c>
      <c r="E496" s="2">
        <v>46235</v>
      </c>
      <c r="F496">
        <v>495</v>
      </c>
      <c r="G496" t="s">
        <v>1369</v>
      </c>
      <c r="H496" t="s">
        <v>1369</v>
      </c>
      <c r="I496">
        <v>1</v>
      </c>
      <c r="J496">
        <v>0</v>
      </c>
      <c r="K496" t="s">
        <v>2023</v>
      </c>
    </row>
    <row r="497" spans="1:12">
      <c r="A497" t="s">
        <v>916</v>
      </c>
      <c r="B497" t="s">
        <v>917</v>
      </c>
      <c r="C497">
        <v>426</v>
      </c>
      <c r="D497">
        <v>1</v>
      </c>
      <c r="E497" s="3">
        <v>43899</v>
      </c>
      <c r="F497">
        <v>496</v>
      </c>
      <c r="G497" t="s">
        <v>1371</v>
      </c>
      <c r="H497" t="s">
        <v>1371</v>
      </c>
      <c r="I497">
        <v>0</v>
      </c>
      <c r="J497">
        <v>1</v>
      </c>
      <c r="L497" t="s">
        <v>2006</v>
      </c>
    </row>
    <row r="498" spans="1:12">
      <c r="A498" t="s">
        <v>877</v>
      </c>
      <c r="B498" t="s">
        <v>878</v>
      </c>
      <c r="C498">
        <v>662</v>
      </c>
      <c r="D498">
        <v>3</v>
      </c>
      <c r="E498" t="s">
        <v>2441</v>
      </c>
      <c r="F498">
        <v>497</v>
      </c>
      <c r="G498" t="s">
        <v>1372</v>
      </c>
      <c r="H498" t="s">
        <v>1372</v>
      </c>
      <c r="I498">
        <v>3</v>
      </c>
      <c r="J498">
        <v>0</v>
      </c>
      <c r="K498" t="s">
        <v>2442</v>
      </c>
    </row>
    <row r="499" spans="1:12">
      <c r="A499" t="s">
        <v>888</v>
      </c>
      <c r="B499" t="s">
        <v>889</v>
      </c>
      <c r="C499">
        <v>696</v>
      </c>
      <c r="D499">
        <v>3</v>
      </c>
      <c r="E499" s="3">
        <v>43876</v>
      </c>
      <c r="F499">
        <v>498</v>
      </c>
      <c r="G499" t="s">
        <v>869</v>
      </c>
      <c r="H499" t="s">
        <v>869</v>
      </c>
      <c r="I499">
        <v>3</v>
      </c>
      <c r="J499">
        <v>0</v>
      </c>
      <c r="K499" t="s">
        <v>2442</v>
      </c>
    </row>
    <row r="500" spans="1:12">
      <c r="A500" s="1" t="s">
        <v>128</v>
      </c>
      <c r="B500" t="s">
        <v>129</v>
      </c>
      <c r="C500">
        <v>5626</v>
      </c>
      <c r="D500">
        <v>84</v>
      </c>
      <c r="E500" t="s">
        <v>2447</v>
      </c>
      <c r="F500">
        <v>499</v>
      </c>
      <c r="G500" t="s">
        <v>896</v>
      </c>
      <c r="H500" t="s">
        <v>876</v>
      </c>
      <c r="I500">
        <v>58</v>
      </c>
      <c r="J500">
        <v>26</v>
      </c>
      <c r="K500" t="s">
        <v>2448</v>
      </c>
      <c r="L500" t="s">
        <v>2449</v>
      </c>
    </row>
    <row r="501" spans="1:12">
      <c r="A501" s="1" t="s">
        <v>159</v>
      </c>
      <c r="B501" t="s">
        <v>160</v>
      </c>
      <c r="C501">
        <v>5741</v>
      </c>
      <c r="D501">
        <v>84</v>
      </c>
      <c r="E501" t="s">
        <v>2472</v>
      </c>
      <c r="F501">
        <v>500</v>
      </c>
      <c r="G501" t="s">
        <v>896</v>
      </c>
      <c r="H501" t="s">
        <v>881</v>
      </c>
      <c r="I501">
        <v>58</v>
      </c>
      <c r="J501">
        <v>26</v>
      </c>
      <c r="K501" t="s">
        <v>2448</v>
      </c>
      <c r="L501" t="s">
        <v>2449</v>
      </c>
    </row>
    <row r="502" spans="1:12">
      <c r="A502" s="1" t="s">
        <v>967</v>
      </c>
      <c r="B502" t="s">
        <v>968</v>
      </c>
      <c r="C502">
        <v>35788</v>
      </c>
      <c r="D502">
        <v>751</v>
      </c>
      <c r="E502" t="s">
        <v>2476</v>
      </c>
      <c r="F502">
        <v>501</v>
      </c>
      <c r="G502" t="s">
        <v>896</v>
      </c>
      <c r="H502" t="s">
        <v>896</v>
      </c>
      <c r="I502">
        <v>446</v>
      </c>
      <c r="J502">
        <v>305</v>
      </c>
      <c r="K502" t="s">
        <v>2474</v>
      </c>
      <c r="L502" t="s">
        <v>2477</v>
      </c>
    </row>
    <row r="503" spans="1:12">
      <c r="A503" s="1" t="s">
        <v>956</v>
      </c>
      <c r="B503" t="s">
        <v>957</v>
      </c>
      <c r="C503">
        <v>35825</v>
      </c>
      <c r="D503">
        <v>752</v>
      </c>
      <c r="E503" t="s">
        <v>2473</v>
      </c>
      <c r="F503">
        <v>502</v>
      </c>
      <c r="G503" t="s">
        <v>896</v>
      </c>
      <c r="H503" t="s">
        <v>896</v>
      </c>
      <c r="I503">
        <v>446</v>
      </c>
      <c r="J503">
        <v>306</v>
      </c>
      <c r="K503" t="s">
        <v>2474</v>
      </c>
      <c r="L503" t="s">
        <v>2475</v>
      </c>
    </row>
    <row r="504" spans="1:12">
      <c r="A504" s="1" t="s">
        <v>995</v>
      </c>
      <c r="B504" t="s">
        <v>996</v>
      </c>
      <c r="C504">
        <v>4517</v>
      </c>
      <c r="D504">
        <v>60</v>
      </c>
      <c r="E504" t="s">
        <v>2453</v>
      </c>
      <c r="F504">
        <v>503</v>
      </c>
      <c r="G504" t="s">
        <v>896</v>
      </c>
      <c r="H504" t="s">
        <v>896</v>
      </c>
      <c r="I504">
        <v>43</v>
      </c>
      <c r="J504">
        <v>17</v>
      </c>
      <c r="K504" t="s">
        <v>2454</v>
      </c>
      <c r="L504" t="s">
        <v>2455</v>
      </c>
    </row>
    <row r="505" spans="1:12">
      <c r="A505" s="1" t="s">
        <v>969</v>
      </c>
      <c r="B505" t="s">
        <v>970</v>
      </c>
      <c r="C505">
        <v>3677</v>
      </c>
      <c r="D505">
        <v>43</v>
      </c>
      <c r="E505" t="s">
        <v>2443</v>
      </c>
      <c r="F505">
        <v>504</v>
      </c>
      <c r="G505" t="s">
        <v>896</v>
      </c>
      <c r="H505" t="s">
        <v>896</v>
      </c>
      <c r="I505">
        <v>25</v>
      </c>
      <c r="J505">
        <v>18</v>
      </c>
      <c r="K505" t="s">
        <v>2444</v>
      </c>
      <c r="L505" t="s">
        <v>2445</v>
      </c>
    </row>
    <row r="506" spans="1:12">
      <c r="A506" s="1" t="s">
        <v>981</v>
      </c>
      <c r="B506" t="s">
        <v>982</v>
      </c>
      <c r="C506">
        <v>3678</v>
      </c>
      <c r="D506">
        <v>43</v>
      </c>
      <c r="E506" t="s">
        <v>2446</v>
      </c>
      <c r="F506">
        <v>505</v>
      </c>
      <c r="G506" t="s">
        <v>896</v>
      </c>
      <c r="H506" t="s">
        <v>896</v>
      </c>
      <c r="I506">
        <v>25</v>
      </c>
      <c r="J506">
        <v>18</v>
      </c>
      <c r="K506" t="s">
        <v>2444</v>
      </c>
      <c r="L506" t="s">
        <v>2445</v>
      </c>
    </row>
    <row r="507" spans="1:12">
      <c r="A507" s="1" t="s">
        <v>993</v>
      </c>
      <c r="B507" t="s">
        <v>994</v>
      </c>
      <c r="C507">
        <v>3678</v>
      </c>
      <c r="D507">
        <v>43</v>
      </c>
      <c r="E507" t="s">
        <v>2446</v>
      </c>
      <c r="F507">
        <v>506</v>
      </c>
      <c r="G507" t="s">
        <v>896</v>
      </c>
      <c r="H507" t="s">
        <v>896</v>
      </c>
      <c r="I507">
        <v>25</v>
      </c>
      <c r="J507">
        <v>18</v>
      </c>
      <c r="K507" t="s">
        <v>2444</v>
      </c>
      <c r="L507" t="s">
        <v>2445</v>
      </c>
    </row>
    <row r="508" spans="1:12">
      <c r="A508" s="1" t="s">
        <v>954</v>
      </c>
      <c r="B508" t="s">
        <v>955</v>
      </c>
      <c r="C508">
        <v>25750</v>
      </c>
      <c r="D508">
        <v>497</v>
      </c>
      <c r="E508" t="s">
        <v>2460</v>
      </c>
      <c r="F508">
        <v>507</v>
      </c>
      <c r="G508" t="s">
        <v>896</v>
      </c>
      <c r="H508" t="s">
        <v>896</v>
      </c>
      <c r="I508">
        <v>304</v>
      </c>
      <c r="J508">
        <v>193</v>
      </c>
      <c r="K508" t="s">
        <v>2461</v>
      </c>
      <c r="L508" t="s">
        <v>2462</v>
      </c>
    </row>
    <row r="509" spans="1:12">
      <c r="A509" s="1" t="s">
        <v>979</v>
      </c>
      <c r="B509" t="s">
        <v>980</v>
      </c>
      <c r="C509">
        <v>3078</v>
      </c>
      <c r="D509">
        <v>33</v>
      </c>
      <c r="E509" t="s">
        <v>2450</v>
      </c>
      <c r="F509">
        <v>508</v>
      </c>
      <c r="G509" t="s">
        <v>896</v>
      </c>
      <c r="H509" t="s">
        <v>896</v>
      </c>
      <c r="I509">
        <v>17</v>
      </c>
      <c r="J509">
        <v>16</v>
      </c>
      <c r="K509" t="s">
        <v>2451</v>
      </c>
      <c r="L509" t="s">
        <v>2452</v>
      </c>
    </row>
    <row r="510" spans="1:12">
      <c r="A510" s="1" t="s">
        <v>944</v>
      </c>
      <c r="B510" t="s">
        <v>945</v>
      </c>
      <c r="C510">
        <v>24179</v>
      </c>
      <c r="D510">
        <v>459</v>
      </c>
      <c r="E510" t="s">
        <v>2466</v>
      </c>
      <c r="F510">
        <v>509</v>
      </c>
      <c r="G510" t="s">
        <v>896</v>
      </c>
      <c r="H510" t="s">
        <v>896</v>
      </c>
      <c r="I510">
        <v>262</v>
      </c>
      <c r="J510">
        <v>197</v>
      </c>
      <c r="K510" t="s">
        <v>2467</v>
      </c>
      <c r="L510" t="s">
        <v>2468</v>
      </c>
    </row>
    <row r="511" spans="1:12">
      <c r="A511" s="1" t="s">
        <v>973</v>
      </c>
      <c r="B511" t="s">
        <v>974</v>
      </c>
      <c r="C511">
        <v>26266</v>
      </c>
      <c r="D511">
        <v>504</v>
      </c>
      <c r="E511" t="s">
        <v>2469</v>
      </c>
      <c r="F511">
        <v>510</v>
      </c>
      <c r="G511" t="s">
        <v>896</v>
      </c>
      <c r="H511" t="s">
        <v>896</v>
      </c>
      <c r="I511">
        <v>306</v>
      </c>
      <c r="J511">
        <v>198</v>
      </c>
      <c r="K511" t="s">
        <v>2470</v>
      </c>
      <c r="L511" t="s">
        <v>2471</v>
      </c>
    </row>
    <row r="512" spans="1:12">
      <c r="A512" s="1" t="s">
        <v>940</v>
      </c>
      <c r="B512" t="s">
        <v>941</v>
      </c>
      <c r="C512">
        <v>19303</v>
      </c>
      <c r="D512">
        <v>346</v>
      </c>
      <c r="E512" t="s">
        <v>2478</v>
      </c>
      <c r="F512">
        <v>511</v>
      </c>
      <c r="G512" t="s">
        <v>896</v>
      </c>
      <c r="H512" t="s">
        <v>896</v>
      </c>
      <c r="I512">
        <v>198</v>
      </c>
      <c r="J512">
        <v>148</v>
      </c>
      <c r="K512" t="s">
        <v>2479</v>
      </c>
      <c r="L512" t="s">
        <v>2480</v>
      </c>
    </row>
    <row r="513" spans="1:12">
      <c r="A513" s="1" t="s">
        <v>899</v>
      </c>
      <c r="B513" t="s">
        <v>900</v>
      </c>
      <c r="C513">
        <v>2048</v>
      </c>
      <c r="D513">
        <v>15</v>
      </c>
      <c r="E513" t="s">
        <v>2456</v>
      </c>
      <c r="F513">
        <v>512</v>
      </c>
      <c r="G513" t="s">
        <v>896</v>
      </c>
      <c r="H513" t="s">
        <v>896</v>
      </c>
      <c r="I513">
        <v>11</v>
      </c>
      <c r="J513">
        <v>4</v>
      </c>
      <c r="K513" t="s">
        <v>2457</v>
      </c>
      <c r="L513" t="s">
        <v>2458</v>
      </c>
    </row>
    <row r="514" spans="1:12">
      <c r="A514" s="1" t="s">
        <v>903</v>
      </c>
      <c r="B514" t="s">
        <v>904</v>
      </c>
      <c r="C514">
        <v>2062</v>
      </c>
      <c r="D514">
        <v>15</v>
      </c>
      <c r="E514" t="s">
        <v>2459</v>
      </c>
      <c r="F514">
        <v>513</v>
      </c>
      <c r="G514" t="s">
        <v>896</v>
      </c>
      <c r="H514" t="s">
        <v>896</v>
      </c>
      <c r="I514">
        <v>11</v>
      </c>
      <c r="J514">
        <v>4</v>
      </c>
      <c r="K514" t="s">
        <v>2457</v>
      </c>
      <c r="L514" t="s">
        <v>2458</v>
      </c>
    </row>
    <row r="515" spans="1:12">
      <c r="A515" s="1" t="s">
        <v>997</v>
      </c>
      <c r="B515" t="s">
        <v>998</v>
      </c>
      <c r="C515">
        <v>3990</v>
      </c>
      <c r="D515">
        <v>42</v>
      </c>
      <c r="E515" t="s">
        <v>2463</v>
      </c>
      <c r="F515">
        <v>514</v>
      </c>
      <c r="G515" t="s">
        <v>896</v>
      </c>
      <c r="H515" t="s">
        <v>896</v>
      </c>
      <c r="I515">
        <v>21</v>
      </c>
      <c r="J515">
        <v>21</v>
      </c>
      <c r="K515" t="s">
        <v>2464</v>
      </c>
      <c r="L515" t="s">
        <v>2465</v>
      </c>
    </row>
    <row r="516" spans="1:12">
      <c r="A516" s="1" t="s">
        <v>963</v>
      </c>
      <c r="B516" t="s">
        <v>964</v>
      </c>
      <c r="C516">
        <v>8056</v>
      </c>
      <c r="D516">
        <v>108</v>
      </c>
      <c r="E516" t="s">
        <v>2485</v>
      </c>
      <c r="F516">
        <v>515</v>
      </c>
      <c r="G516" t="s">
        <v>896</v>
      </c>
      <c r="H516" t="s">
        <v>896</v>
      </c>
      <c r="I516">
        <v>69</v>
      </c>
      <c r="J516">
        <v>39</v>
      </c>
      <c r="K516" t="s">
        <v>2486</v>
      </c>
      <c r="L516" t="s">
        <v>2487</v>
      </c>
    </row>
    <row r="517" spans="1:12">
      <c r="A517" s="1" t="s">
        <v>991</v>
      </c>
      <c r="B517" t="s">
        <v>992</v>
      </c>
      <c r="C517">
        <v>5217</v>
      </c>
      <c r="D517">
        <v>56</v>
      </c>
      <c r="E517" t="s">
        <v>2481</v>
      </c>
      <c r="F517">
        <v>516</v>
      </c>
      <c r="G517" t="s">
        <v>896</v>
      </c>
      <c r="H517" t="s">
        <v>896</v>
      </c>
      <c r="I517">
        <v>34</v>
      </c>
      <c r="J517">
        <v>22</v>
      </c>
      <c r="K517" t="s">
        <v>2482</v>
      </c>
      <c r="L517" t="s">
        <v>2483</v>
      </c>
    </row>
    <row r="518" spans="1:12">
      <c r="A518" s="1" t="s">
        <v>975</v>
      </c>
      <c r="B518" t="s">
        <v>976</v>
      </c>
      <c r="C518">
        <v>5228</v>
      </c>
      <c r="D518">
        <v>56</v>
      </c>
      <c r="E518" t="s">
        <v>2484</v>
      </c>
      <c r="F518">
        <v>517</v>
      </c>
      <c r="G518" t="s">
        <v>896</v>
      </c>
      <c r="H518" t="s">
        <v>896</v>
      </c>
      <c r="I518">
        <v>34</v>
      </c>
      <c r="J518">
        <v>22</v>
      </c>
      <c r="K518" t="s">
        <v>2482</v>
      </c>
      <c r="L518" t="s">
        <v>2483</v>
      </c>
    </row>
    <row r="519" spans="1:12">
      <c r="A519" s="1" t="s">
        <v>977</v>
      </c>
      <c r="B519" t="s">
        <v>978</v>
      </c>
      <c r="C519">
        <v>27569</v>
      </c>
      <c r="D519">
        <v>516</v>
      </c>
      <c r="E519" t="s">
        <v>2488</v>
      </c>
      <c r="F519">
        <v>518</v>
      </c>
      <c r="G519" t="s">
        <v>896</v>
      </c>
      <c r="H519" t="s">
        <v>896</v>
      </c>
      <c r="I519">
        <v>316</v>
      </c>
      <c r="J519">
        <v>200</v>
      </c>
      <c r="K519" t="s">
        <v>2489</v>
      </c>
      <c r="L519" t="s">
        <v>2490</v>
      </c>
    </row>
    <row r="520" spans="1:12">
      <c r="A520" s="1" t="s">
        <v>971</v>
      </c>
      <c r="B520" t="s">
        <v>972</v>
      </c>
      <c r="C520">
        <v>27660</v>
      </c>
      <c r="D520">
        <v>518</v>
      </c>
      <c r="E520" t="s">
        <v>2491</v>
      </c>
      <c r="F520">
        <v>519</v>
      </c>
      <c r="G520" t="s">
        <v>896</v>
      </c>
      <c r="H520" t="s">
        <v>896</v>
      </c>
      <c r="I520">
        <v>316</v>
      </c>
      <c r="J520">
        <v>202</v>
      </c>
      <c r="K520" t="s">
        <v>2489</v>
      </c>
      <c r="L520" t="s">
        <v>2492</v>
      </c>
    </row>
    <row r="521" spans="1:12">
      <c r="A521" s="1" t="s">
        <v>989</v>
      </c>
      <c r="B521" t="s">
        <v>990</v>
      </c>
      <c r="C521">
        <v>31457</v>
      </c>
      <c r="D521">
        <v>605</v>
      </c>
      <c r="E521" t="s">
        <v>2493</v>
      </c>
      <c r="F521">
        <v>520</v>
      </c>
      <c r="G521" t="s">
        <v>896</v>
      </c>
      <c r="H521" t="s">
        <v>896</v>
      </c>
      <c r="I521">
        <v>359</v>
      </c>
      <c r="J521">
        <v>246</v>
      </c>
      <c r="K521" t="s">
        <v>2494</v>
      </c>
      <c r="L521" t="s">
        <v>2495</v>
      </c>
    </row>
    <row r="522" spans="1:12">
      <c r="A522" s="1" t="s">
        <v>999</v>
      </c>
      <c r="B522" t="s">
        <v>1000</v>
      </c>
      <c r="C522">
        <v>14106</v>
      </c>
      <c r="D522">
        <v>210</v>
      </c>
      <c r="E522" t="s">
        <v>2505</v>
      </c>
      <c r="F522">
        <v>521</v>
      </c>
      <c r="G522" t="s">
        <v>896</v>
      </c>
      <c r="H522" t="s">
        <v>896</v>
      </c>
      <c r="I522">
        <v>121</v>
      </c>
      <c r="J522">
        <v>89</v>
      </c>
      <c r="K522" t="s">
        <v>2503</v>
      </c>
      <c r="L522" t="s">
        <v>2504</v>
      </c>
    </row>
    <row r="523" spans="1:12">
      <c r="A523" s="1" t="s">
        <v>987</v>
      </c>
      <c r="B523" t="s">
        <v>988</v>
      </c>
      <c r="C523">
        <v>14195</v>
      </c>
      <c r="D523">
        <v>210</v>
      </c>
      <c r="E523">
        <v>310</v>
      </c>
      <c r="F523">
        <v>522</v>
      </c>
      <c r="G523" t="s">
        <v>896</v>
      </c>
      <c r="H523" t="s">
        <v>896</v>
      </c>
      <c r="I523">
        <v>121</v>
      </c>
      <c r="J523">
        <v>89</v>
      </c>
      <c r="K523" t="s">
        <v>2503</v>
      </c>
      <c r="L523" t="s">
        <v>2504</v>
      </c>
    </row>
    <row r="524" spans="1:12">
      <c r="A524" s="1" t="s">
        <v>1021</v>
      </c>
      <c r="B524" t="s">
        <v>1022</v>
      </c>
      <c r="C524">
        <v>31825</v>
      </c>
      <c r="D524">
        <v>610</v>
      </c>
      <c r="E524" t="s">
        <v>2499</v>
      </c>
      <c r="F524">
        <v>523</v>
      </c>
      <c r="G524" t="s">
        <v>896</v>
      </c>
      <c r="H524" t="s">
        <v>896</v>
      </c>
      <c r="I524">
        <v>363</v>
      </c>
      <c r="J524">
        <v>247</v>
      </c>
      <c r="K524" t="s">
        <v>2500</v>
      </c>
      <c r="L524" t="s">
        <v>2501</v>
      </c>
    </row>
    <row r="525" spans="1:12">
      <c r="A525" s="1" t="s">
        <v>965</v>
      </c>
      <c r="B525" t="s">
        <v>966</v>
      </c>
      <c r="C525">
        <v>37777</v>
      </c>
      <c r="D525">
        <v>825</v>
      </c>
      <c r="E525">
        <v>825</v>
      </c>
      <c r="F525">
        <v>524</v>
      </c>
      <c r="G525" t="s">
        <v>896</v>
      </c>
      <c r="H525" t="s">
        <v>896</v>
      </c>
      <c r="I525">
        <v>491</v>
      </c>
      <c r="J525">
        <v>334</v>
      </c>
      <c r="K525" t="s">
        <v>2496</v>
      </c>
      <c r="L525" t="s">
        <v>2497</v>
      </c>
    </row>
  </sheetData>
  <sortState ref="A2:L525">
    <sortCondition ref="F2:F52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8</vt:i4>
      </vt:variant>
    </vt:vector>
  </HeadingPairs>
  <TitlesOfParts>
    <vt:vector size="8" baseType="lpstr">
      <vt:lpstr>File_1_CC_OC_vs_NOC</vt:lpstr>
      <vt:lpstr>File_2_CC_PT_vs_OC</vt:lpstr>
      <vt:lpstr>File_3_CC_PT-SH_vs_PT</vt:lpstr>
      <vt:lpstr>File_4_Venn_OC,PT,PT-SH_vs_NOC</vt:lpstr>
      <vt:lpstr>File 5_Venn_PT,PT-SH_vs_OC</vt:lpstr>
      <vt:lpstr>File_6_CC_PT vs NOC</vt:lpstr>
      <vt:lpstr>File_7_CC_PT-SH vs NOC</vt:lpstr>
      <vt:lpstr>File_8_CC_PT-SH vs OC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ga</dc:creator>
  <cp:lastModifiedBy>user</cp:lastModifiedBy>
  <dcterms:created xsi:type="dcterms:W3CDTF">2020-09-10T08:57:39Z</dcterms:created>
  <dcterms:modified xsi:type="dcterms:W3CDTF">2020-10-30T10:58:57Z</dcterms:modified>
</cp:coreProperties>
</file>